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D:\Database\Revision1.20250826\"/>
    </mc:Choice>
  </mc:AlternateContent>
  <xr:revisionPtr revIDLastSave="0" documentId="13_ncr:1_{61A51791-B087-46B7-8A3E-4908713A880C}" xr6:coauthVersionLast="47" xr6:coauthVersionMax="47" xr10:uidLastSave="{00000000-0000-0000-0000-000000000000}"/>
  <bookViews>
    <workbookView xWindow="-120" yWindow="-120" windowWidth="27960" windowHeight="16440" xr2:uid="{5D09FD8B-73D0-4181-8DB4-CDE0E59D7EE2}"/>
  </bookViews>
  <sheets>
    <sheet name="TableS1" sheetId="2" r:id="rId1"/>
    <sheet name="TableS2" sheetId="4" r:id="rId2"/>
    <sheet name="TableS3" sheetId="3" r:id="rId3"/>
    <sheet name="TableS4" sheetId="5" r:id="rId4"/>
    <sheet name="Table S5" sheetId="6" r:id="rId5"/>
    <sheet name="Table S6" sheetId="8" r:id="rId6"/>
  </sheets>
  <definedNames>
    <definedName name="_xlnm._FilterDatabase" localSheetId="4" hidden="1">'Table S5'!$E$1:$E$285</definedName>
    <definedName name="_xlnm._FilterDatabase" localSheetId="5" hidden="1">'Table S6'!$D$1:$D$6</definedName>
    <definedName name="_xlnm._FilterDatabase" localSheetId="0" hidden="1">TableS1!$H$1:$H$868</definedName>
    <definedName name="_xlnm._FilterDatabase" localSheetId="1" hidden="1">TableS2!$E$1:$E$408</definedName>
    <definedName name="_xlnm._FilterDatabase" localSheetId="2" hidden="1">TableS3!$C$1:$C$12</definedName>
    <definedName name="_xlnm._FilterDatabase" localSheetId="3" hidden="1">TableS4!$C$1:$C$1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F283" i="6" l="1"/>
  <c r="F282" i="6"/>
  <c r="F281" i="6"/>
  <c r="F280" i="6"/>
  <c r="F279" i="6"/>
  <c r="F278" i="6"/>
  <c r="F277" i="6"/>
  <c r="F276" i="6"/>
  <c r="F275" i="6"/>
  <c r="F274" i="6"/>
  <c r="F273" i="6"/>
  <c r="F272" i="6"/>
  <c r="F271" i="6"/>
  <c r="F270" i="6"/>
  <c r="F269" i="6"/>
  <c r="F268" i="6"/>
  <c r="F267" i="6"/>
  <c r="F266" i="6"/>
  <c r="F265" i="6"/>
  <c r="F264" i="6"/>
  <c r="F263" i="6"/>
  <c r="F262" i="6"/>
  <c r="F261" i="6"/>
  <c r="F260" i="6"/>
  <c r="F259" i="6"/>
  <c r="F258" i="6"/>
  <c r="F257" i="6"/>
  <c r="F256" i="6"/>
  <c r="F255" i="6"/>
  <c r="F254" i="6"/>
  <c r="F253" i="6"/>
  <c r="F252" i="6"/>
  <c r="F251" i="6"/>
  <c r="F250" i="6"/>
  <c r="F249" i="6"/>
  <c r="F248" i="6"/>
  <c r="F247" i="6"/>
  <c r="F246" i="6"/>
  <c r="F245" i="6"/>
  <c r="F244" i="6"/>
  <c r="F243" i="6"/>
  <c r="F242" i="6"/>
  <c r="F241" i="6"/>
  <c r="F240" i="6"/>
  <c r="F239" i="6"/>
  <c r="F238" i="6"/>
  <c r="F237" i="6"/>
  <c r="F236" i="6"/>
  <c r="F235" i="6"/>
  <c r="F234" i="6"/>
  <c r="F233" i="6"/>
  <c r="F232" i="6"/>
  <c r="F231" i="6"/>
  <c r="F230" i="6"/>
  <c r="F229" i="6"/>
  <c r="F228" i="6"/>
  <c r="F227" i="6"/>
  <c r="F226" i="6"/>
  <c r="F225" i="6"/>
  <c r="F224" i="6"/>
  <c r="F223" i="6"/>
  <c r="F222" i="6"/>
  <c r="F221" i="6"/>
  <c r="F220" i="6"/>
  <c r="F219" i="6"/>
  <c r="F218" i="6"/>
  <c r="F217" i="6"/>
  <c r="F216" i="6"/>
  <c r="F215" i="6"/>
  <c r="F214" i="6"/>
  <c r="F213" i="6"/>
  <c r="F212" i="6"/>
  <c r="F211" i="6"/>
  <c r="F210" i="6"/>
  <c r="F209" i="6"/>
  <c r="F208" i="6"/>
  <c r="F207" i="6"/>
  <c r="F206" i="6"/>
  <c r="F205" i="6"/>
  <c r="F204" i="6"/>
  <c r="F203" i="6"/>
  <c r="F202" i="6"/>
  <c r="F201" i="6"/>
  <c r="F200" i="6"/>
  <c r="F199" i="6"/>
  <c r="F198" i="6"/>
  <c r="F197" i="6"/>
  <c r="F196" i="6"/>
  <c r="F195" i="6"/>
  <c r="F194" i="6"/>
  <c r="F193" i="6"/>
  <c r="F192" i="6"/>
  <c r="F191" i="6"/>
  <c r="F190" i="6"/>
  <c r="F189" i="6"/>
  <c r="F188" i="6"/>
  <c r="F187" i="6"/>
  <c r="F186" i="6"/>
  <c r="F185" i="6"/>
  <c r="F184" i="6"/>
  <c r="F183" i="6"/>
  <c r="F182" i="6"/>
  <c r="F181" i="6"/>
  <c r="F180" i="6"/>
  <c r="F179" i="6"/>
  <c r="F178" i="6"/>
  <c r="F177" i="6"/>
  <c r="F176" i="6"/>
  <c r="F175" i="6"/>
  <c r="F174" i="6"/>
  <c r="F173" i="6"/>
  <c r="F172" i="6"/>
  <c r="F171" i="6"/>
  <c r="F170" i="6"/>
  <c r="F169" i="6"/>
  <c r="F168" i="6"/>
  <c r="F167" i="6"/>
  <c r="F166" i="6"/>
  <c r="F165" i="6"/>
  <c r="F164" i="6"/>
  <c r="F163" i="6"/>
  <c r="F162" i="6"/>
  <c r="F161" i="6"/>
  <c r="F160" i="6"/>
  <c r="F159" i="6"/>
  <c r="F158" i="6"/>
  <c r="F157" i="6"/>
  <c r="F156" i="6"/>
  <c r="F155" i="6"/>
  <c r="F154" i="6"/>
  <c r="F153" i="6"/>
  <c r="F152" i="6"/>
  <c r="F151" i="6"/>
  <c r="F150" i="6"/>
  <c r="F149" i="6"/>
  <c r="F148" i="6"/>
  <c r="F147" i="6"/>
  <c r="F146" i="6"/>
  <c r="F145" i="6"/>
  <c r="F144" i="6"/>
  <c r="F143" i="6"/>
  <c r="F142" i="6"/>
  <c r="F141" i="6"/>
  <c r="F140" i="6"/>
  <c r="F139" i="6"/>
  <c r="F138" i="6"/>
  <c r="F137" i="6"/>
  <c r="F136" i="6"/>
  <c r="F135" i="6"/>
  <c r="F134" i="6"/>
  <c r="F133" i="6"/>
  <c r="F132" i="6"/>
  <c r="F131" i="6"/>
  <c r="F130" i="6"/>
  <c r="F129" i="6"/>
  <c r="F128" i="6"/>
  <c r="F127" i="6"/>
  <c r="F126" i="6"/>
  <c r="F125" i="6"/>
  <c r="F124" i="6"/>
  <c r="F123" i="6"/>
  <c r="F122" i="6"/>
  <c r="F121" i="6"/>
  <c r="F120" i="6"/>
  <c r="F119" i="6"/>
  <c r="F118" i="6"/>
  <c r="F117" i="6"/>
  <c r="F116" i="6"/>
  <c r="F115" i="6"/>
  <c r="F114" i="6"/>
  <c r="F113" i="6"/>
  <c r="F112" i="6"/>
  <c r="F111" i="6"/>
  <c r="F110" i="6"/>
  <c r="F109" i="6"/>
  <c r="F108" i="6"/>
  <c r="F107" i="6"/>
  <c r="F106" i="6"/>
  <c r="F105" i="6"/>
  <c r="F104" i="6"/>
  <c r="F103" i="6"/>
  <c r="F102" i="6"/>
  <c r="F101" i="6"/>
  <c r="F100" i="6"/>
  <c r="F99" i="6"/>
  <c r="F98" i="6"/>
  <c r="F97" i="6"/>
  <c r="F96" i="6"/>
  <c r="F95" i="6"/>
  <c r="F94" i="6"/>
  <c r="F93" i="6"/>
  <c r="F92" i="6"/>
  <c r="F91" i="6"/>
  <c r="F90" i="6"/>
  <c r="F89" i="6"/>
  <c r="F88" i="6"/>
  <c r="F87" i="6"/>
  <c r="F86" i="6"/>
  <c r="F85" i="6"/>
  <c r="F84" i="6"/>
  <c r="F83" i="6"/>
  <c r="F82" i="6"/>
  <c r="F81" i="6"/>
  <c r="F80" i="6"/>
  <c r="F79" i="6"/>
  <c r="F78" i="6"/>
  <c r="F77" i="6"/>
  <c r="F76" i="6"/>
  <c r="F75" i="6"/>
  <c r="F54" i="6"/>
  <c r="F53" i="6"/>
  <c r="F52" i="6"/>
  <c r="F51" i="6"/>
  <c r="F50" i="6"/>
  <c r="F49" i="6"/>
  <c r="F48" i="6"/>
  <c r="F47" i="6"/>
  <c r="F46" i="6"/>
  <c r="F45" i="6"/>
  <c r="F44" i="6"/>
  <c r="F43" i="6"/>
  <c r="F42" i="6"/>
  <c r="F41" i="6"/>
  <c r="F40" i="6"/>
  <c r="F39" i="6"/>
  <c r="F38" i="6"/>
  <c r="F37" i="6"/>
  <c r="F36" i="6"/>
  <c r="F35" i="6"/>
  <c r="F34" i="6"/>
  <c r="F33" i="6"/>
  <c r="F32" i="6"/>
  <c r="F31" i="6"/>
  <c r="F30" i="6"/>
  <c r="F29" i="6"/>
  <c r="F28" i="6"/>
  <c r="F27" i="6"/>
  <c r="F26" i="6"/>
  <c r="F25" i="6"/>
  <c r="F24" i="6"/>
  <c r="F23" i="6"/>
  <c r="F22" i="6"/>
  <c r="F21" i="6"/>
  <c r="F20" i="6"/>
  <c r="F19" i="6"/>
  <c r="F18" i="6"/>
  <c r="F17" i="6"/>
  <c r="F16" i="6"/>
  <c r="F15" i="6"/>
  <c r="F14" i="6"/>
  <c r="F13" i="6"/>
  <c r="F12" i="6"/>
  <c r="F11" i="6"/>
  <c r="F10" i="6"/>
  <c r="F9" i="6"/>
  <c r="F8" i="6"/>
  <c r="F7" i="6"/>
  <c r="F6" i="6"/>
  <c r="F5" i="6"/>
  <c r="F4" i="6"/>
  <c r="F3" i="6"/>
</calcChain>
</file>

<file path=xl/sharedStrings.xml><?xml version="1.0" encoding="utf-8"?>
<sst xmlns="http://schemas.openxmlformats.org/spreadsheetml/2006/main" count="11432" uniqueCount="4915">
  <si>
    <t>subfamily</t>
  </si>
  <si>
    <t>species_name</t>
  </si>
  <si>
    <t>data type</t>
  </si>
  <si>
    <t>source</t>
    <phoneticPr fontId="5" type="noConversion"/>
  </si>
  <si>
    <t>accession number</t>
    <phoneticPr fontId="5" type="noConversion"/>
  </si>
  <si>
    <t>URL</t>
    <phoneticPr fontId="5" type="noConversion"/>
  </si>
  <si>
    <t>Apostasioideae</t>
  </si>
  <si>
    <t>Apostasia nipponica</t>
  </si>
  <si>
    <t>Transcriptome</t>
  </si>
  <si>
    <t>SRA</t>
  </si>
  <si>
    <t>SRR6127586</t>
    <phoneticPr fontId="10" type="noConversion"/>
  </si>
  <si>
    <t>Apostasia odorata</t>
  </si>
  <si>
    <t>SRR5722152</t>
  </si>
  <si>
    <t>Apostasia shenzhenica</t>
  </si>
  <si>
    <t>Genome</t>
  </si>
  <si>
    <t>NCBI</t>
  </si>
  <si>
    <t>ASM278626v1</t>
  </si>
  <si>
    <t>https://www.ncbi.nlm.nih.gov/datasets/genome/GCA_002786265.1/</t>
  </si>
  <si>
    <t>SRR5722153</t>
  </si>
  <si>
    <t>https://sra-pub-run-odp.s3.amazonaws.com/sra/SRR5722153/SRR5722153</t>
  </si>
  <si>
    <t>tuber</t>
  </si>
  <si>
    <t>SRR5722154</t>
  </si>
  <si>
    <t>https://sra-pub-run-odp.s3.amazonaws.com/sra/SRR5722154/SRR5722154</t>
  </si>
  <si>
    <t>seed</t>
  </si>
  <si>
    <t>SRR5722155</t>
  </si>
  <si>
    <t>https://sra-pub-run-odp.s3.amazonaws.com/sra/SRR5722155/SRR5722155</t>
  </si>
  <si>
    <t>pollen</t>
  </si>
  <si>
    <t>SRR3183251</t>
  </si>
  <si>
    <t>https://sra-pub-run-odp.s3.amazonaws.com/sra/SRR3183251/SRR3183251</t>
  </si>
  <si>
    <t>flower</t>
  </si>
  <si>
    <t>SRR3183239</t>
  </si>
  <si>
    <t>https://sra-pub-run-odp.s3.amazonaws.com/sra/SRR3183239/SRR3183239</t>
  </si>
  <si>
    <t>root</t>
  </si>
  <si>
    <t>SRR3183244</t>
  </si>
  <si>
    <t>https://sra-pub-run-odp.s3.amazonaws.com/sra/SRR3183244/SRR3183244</t>
  </si>
  <si>
    <t>stem</t>
    <phoneticPr fontId="5" type="noConversion"/>
  </si>
  <si>
    <t>SRR3183249</t>
  </si>
  <si>
    <t>https://sra-pub-run-odp.s3.amazonaws.com/sra/SRR3183249/SRR3183249</t>
  </si>
  <si>
    <t>leaf</t>
  </si>
  <si>
    <t>Apostasia ramifera</t>
    <phoneticPr fontId="5" type="noConversion"/>
  </si>
  <si>
    <t>ASM1929769v1</t>
  </si>
  <si>
    <t>https://www.ncbi.nlm.nih.gov/datasets/genome/GCA_019297695.1/</t>
  </si>
  <si>
    <t>Neuwiedia zollingeri</t>
  </si>
  <si>
    <t>Transcriptome</t>
    <phoneticPr fontId="5" type="noConversion"/>
  </si>
  <si>
    <t>SRR4343851</t>
  </si>
  <si>
    <t>https://www.ncbi.nlm.nih.gov/sra/SRR4343851</t>
  </si>
  <si>
    <t>Vanilloideae</t>
  </si>
  <si>
    <t>Galeola faberi</t>
  </si>
  <si>
    <t>SRR5722169</t>
  </si>
  <si>
    <t>https://www.ncbi.nlm.nih.gov/sra/SRR5722169</t>
  </si>
  <si>
    <t>Lecanorchis nigricans</t>
  </si>
  <si>
    <t>SRR5722166</t>
  </si>
  <si>
    <t>https://www.ncbi.nlm.nih.gov/sra/SRR5722166</t>
  </si>
  <si>
    <t>Vanilla planifolia</t>
  </si>
  <si>
    <t>ASM2384627v1</t>
  </si>
  <si>
    <t>https://www.ncbi.nlm.nih.gov/datasets/genome/GCA_023846275.1/</t>
  </si>
  <si>
    <t>SRR15411867</t>
  </si>
  <si>
    <t>https://sra-pub-run-odp.s3.amazonaws.com/sra/SRR15411867/SRR15411867</t>
  </si>
  <si>
    <t>mixed tissues</t>
  </si>
  <si>
    <t>SRR15411868</t>
  </si>
  <si>
    <t>https://sra-pub-run-odp.s3.amazonaws.com/sra/SRR15411868/SRR15411868</t>
  </si>
  <si>
    <t>ovary</t>
  </si>
  <si>
    <t>SRR15411869</t>
  </si>
  <si>
    <t>https://sra-pub-run-odp.s3.amazonaws.com/sra/SRR15411869/SRR15411869</t>
  </si>
  <si>
    <t>flower bud</t>
  </si>
  <si>
    <t>SRR15411870</t>
  </si>
  <si>
    <t>https://sra-pub-run-odp.s3.amazonaws.com/sra/SRR15411870/SRR15411870</t>
  </si>
  <si>
    <t>bud</t>
  </si>
  <si>
    <t>SRR15411871</t>
  </si>
  <si>
    <t>https://sra-pub-run-odp.s3.amazonaws.com/sra/SRR15411871/SRR15411871</t>
  </si>
  <si>
    <t>aerial root</t>
  </si>
  <si>
    <t>SRR15411872</t>
  </si>
  <si>
    <t>https://sra-pub-run-odp.s3.amazonaws.com/sra/SRR15411872/SRR15411872</t>
  </si>
  <si>
    <t>soil root</t>
  </si>
  <si>
    <t>SRR15411873</t>
  </si>
  <si>
    <t>https://sra-pub-run-odp.s3.amazonaws.com/sra/SRR15411873/SRR15411873</t>
  </si>
  <si>
    <t>stem</t>
  </si>
  <si>
    <t>SRR15411874</t>
  </si>
  <si>
    <t>https://sra-pub-run-odp.s3.amazonaws.com/sra/SRR15411874/SRR15411874</t>
  </si>
  <si>
    <t>SRR15411875</t>
  </si>
  <si>
    <t>https://sra-pub-run-odp.s3.amazonaws.com/sra/SRR15411875/SRR15411875</t>
  </si>
  <si>
    <t>SRR15411876</t>
  </si>
  <si>
    <t>https://sra-pub-run-odp.s3.amazonaws.com/sra/SRR15411876/SRR15411876</t>
  </si>
  <si>
    <t>fruit</t>
  </si>
  <si>
    <t>Vanilla shenzhenica</t>
  </si>
  <si>
    <t>SRR5722158</t>
    <phoneticPr fontId="10" type="noConversion"/>
  </si>
  <si>
    <t>https://www.ncbi.nlm.nih.gov/sra/SRR5722158</t>
  </si>
  <si>
    <t>Cypripedioideae</t>
  </si>
  <si>
    <t>Cypripedium acaule</t>
  </si>
  <si>
    <t>SRR6127587</t>
  </si>
  <si>
    <t>https://www.ncbi.nlm.nih.gov/sra/SRR6127587</t>
  </si>
  <si>
    <t>Cypripedium bardolphianum</t>
  </si>
  <si>
    <t>SRR7466536</t>
  </si>
  <si>
    <t>https://www.ncbi.nlm.nih.gov/sra/SRR7466536</t>
  </si>
  <si>
    <t>Cypripedium flavum</t>
  </si>
  <si>
    <t>SRR7466541</t>
    <phoneticPr fontId="10" type="noConversion"/>
  </si>
  <si>
    <t>https://www.ncbi.nlm.nih.gov/sra/SRR7466541</t>
  </si>
  <si>
    <t>Cypripedium formosanum</t>
  </si>
  <si>
    <t>SRR4343831</t>
  </si>
  <si>
    <t>https://www.ncbi.nlm.nih.gov/sra/SRR4343831</t>
  </si>
  <si>
    <t>Cypripedium micranthum</t>
  </si>
  <si>
    <t>SRR7466538</t>
  </si>
  <si>
    <t>https://www.ncbi.nlm.nih.gov/sra/SRR7466538</t>
  </si>
  <si>
    <t>Cypripedium singchii</t>
  </si>
  <si>
    <t>SRR7466545</t>
  </si>
  <si>
    <t>https://www.ncbi.nlm.nih.gov/sra/SRR7466545</t>
  </si>
  <si>
    <t>Mexipedium xerophyticum</t>
  </si>
  <si>
    <t>SRR6127592</t>
  </si>
  <si>
    <t>https://www.ncbi.nlm.nih.gov/sra/SRR6127592</t>
  </si>
  <si>
    <t>SRR15057282</t>
  </si>
  <si>
    <t>https://www.ncbi.nlm.nih.gov/sra/SRR15057282</t>
  </si>
  <si>
    <t>Paphiopedilum henryanum</t>
  </si>
  <si>
    <t>https://www.ncbi.nlm.nih.gov/sra/SRR6513336</t>
  </si>
  <si>
    <t>Paphiopedilum hirsutissimum</t>
  </si>
  <si>
    <t>SRR1405682</t>
  </si>
  <si>
    <t>https://www.ncbi.nlm.nih.gov/sra/SRR1405682</t>
  </si>
  <si>
    <t>Paphiopedilum malipoense</t>
  </si>
  <si>
    <t>SRR5722168</t>
  </si>
  <si>
    <t>https://www.ncbi.nlm.nih.gov/sra/SRR5722168</t>
  </si>
  <si>
    <t>Paphiopedilum parishii</t>
  </si>
  <si>
    <t>WGS</t>
  </si>
  <si>
    <t>SRR14902655</t>
  </si>
  <si>
    <t>https://www.ncbi.nlm.nih.gov/sra/SRR14902655</t>
  </si>
  <si>
    <t>Paphiopedilum spicerianum</t>
  </si>
  <si>
    <t>SRR14164231</t>
  </si>
  <si>
    <t>https://www.ncbi.nlm.nih.gov/sra/SRR14164231</t>
  </si>
  <si>
    <t>https://www.ncbi.nlm.nih.gov/sra/SRR6127594</t>
  </si>
  <si>
    <t>Selenipedium aequinoctiale</t>
  </si>
  <si>
    <t>SRR6127595</t>
  </si>
  <si>
    <t>https://www.ncbi.nlm.nih.gov/sra/SRR6127595</t>
  </si>
  <si>
    <t>Orchidoideae</t>
  </si>
  <si>
    <t>Chloraea magellanica</t>
  </si>
  <si>
    <t>Enrichment</t>
  </si>
  <si>
    <t>https://www.ncbi.nlm.nih.gov/sra/ERR5033232</t>
  </si>
  <si>
    <t>Cranichis engelii</t>
  </si>
  <si>
    <t>ERR5006144</t>
  </si>
  <si>
    <t>https://www.ncbi.nlm.nih.gov/sra/ERR5006144</t>
  </si>
  <si>
    <t>Anoectochilus emeiensis</t>
  </si>
  <si>
    <t>SRR8138703</t>
  </si>
  <si>
    <t>https://www.ncbi.nlm.nih.gov/sra/SRR8138703</t>
  </si>
  <si>
    <t>SRR10406012</t>
  </si>
  <si>
    <t>https://www.ncbi.nlm.nih.gov/sra/SRR10406012</t>
  </si>
  <si>
    <t>Goodyera fumata</t>
  </si>
  <si>
    <t>SRR1867375</t>
  </si>
  <si>
    <t>https://www.ncbi.nlm.nih.gov/sra/SRR1867375</t>
  </si>
  <si>
    <t>Goodyera schlechtendaliana</t>
  </si>
  <si>
    <t>SRR5007089</t>
  </si>
  <si>
    <t>https://www.ncbi.nlm.nih.gov/sra/SRR5007089</t>
  </si>
  <si>
    <t>Ludisia discolor</t>
    <phoneticPr fontId="10" type="noConversion"/>
  </si>
  <si>
    <t>ERR2040744</t>
  </si>
  <si>
    <t>https://www.ncbi.nlm.nih.gov/sra/ERR2040744</t>
  </si>
  <si>
    <t>SRR7121896</t>
  </si>
  <si>
    <t>https://www.ncbi.nlm.nih.gov/sra/SRR7121896</t>
  </si>
  <si>
    <t>Pterostylis curta</t>
  </si>
  <si>
    <t>https://www.ncbi.nlm.nih.gov/sra/SRR12619959</t>
  </si>
  <si>
    <t>Corybas aconitiflorus</t>
  </si>
  <si>
    <t>SRR12619957</t>
    <phoneticPr fontId="10" type="noConversion"/>
  </si>
  <si>
    <t>https://www.ncbi.nlm.nih.gov/sra/SRR12619957</t>
  </si>
  <si>
    <t>Cyrtostylis reniformis</t>
  </si>
  <si>
    <t>ERR5033225</t>
    <phoneticPr fontId="10" type="noConversion"/>
  </si>
  <si>
    <t>https://www.ncbi.nlm.nih.gov/sra/ERR5033225</t>
  </si>
  <si>
    <t>Caladenia attingens</t>
  </si>
  <si>
    <t>SRR12619953</t>
    <phoneticPr fontId="10" type="noConversion"/>
  </si>
  <si>
    <t>https://www.ncbi.nlm.nih.gov/sra/SRR12619953</t>
  </si>
  <si>
    <t>Caladenia crebra</t>
  </si>
  <si>
    <t>SRR12619954</t>
    <phoneticPr fontId="10" type="noConversion"/>
  </si>
  <si>
    <t>https://www.ncbi.nlm.nih.gov/sra/SRR12619954</t>
  </si>
  <si>
    <t>Orchidoideae</t>
    <phoneticPr fontId="5" type="noConversion"/>
  </si>
  <si>
    <t>Caladenia denticulata</t>
  </si>
  <si>
    <t>SRR12619955</t>
    <phoneticPr fontId="10" type="noConversion"/>
  </si>
  <si>
    <t>https://www.ncbi.nlm.nih.gov/sra/SRR12619955</t>
  </si>
  <si>
    <t>Caladenia longicauda</t>
  </si>
  <si>
    <t>SRR12619950</t>
  </si>
  <si>
    <t>https://www.ncbi.nlm.nih.gov/sra/SRR12619950</t>
  </si>
  <si>
    <t>Cryptostylis leptochila</t>
  </si>
  <si>
    <t>SRR12619943</t>
  </si>
  <si>
    <t>https://www.ncbi.nlm.nih.gov/sra/SRR12619943</t>
  </si>
  <si>
    <t>Diuris orientis</t>
  </si>
  <si>
    <t>SRR12619956</t>
  </si>
  <si>
    <t>https://www.ncbi.nlm.nih.gov/sra/SRR12619956</t>
  </si>
  <si>
    <t>Caleana major</t>
  </si>
  <si>
    <t>SRR12619946</t>
  </si>
  <si>
    <t>https://www.ncbi.nlm.nih.gov/sra/SRR12619946</t>
  </si>
  <si>
    <t>Chiloglottis seminuda</t>
  </si>
  <si>
    <t>SRR12619949</t>
  </si>
  <si>
    <t>https://www.ncbi.nlm.nih.gov/sra/SRR12619949</t>
  </si>
  <si>
    <t>Chiloglottis trapeziformis</t>
  </si>
  <si>
    <t>SRR12619947</t>
  </si>
  <si>
    <t>https://www.ncbi.nlm.nih.gov/sra/SRR12619947</t>
  </si>
  <si>
    <t>Chiloglottis valida</t>
  </si>
  <si>
    <t>SRR12619948</t>
  </si>
  <si>
    <t>https://www.ncbi.nlm.nih.gov/sra/SRR12619948</t>
  </si>
  <si>
    <t>Drakaea elastica</t>
  </si>
  <si>
    <t>ERR2040742</t>
  </si>
  <si>
    <t>https://www.ncbi.nlm.nih.gov/sra/ERR2040742</t>
  </si>
  <si>
    <t>Drakaea thynniphila</t>
  </si>
  <si>
    <t>SRR12619958</t>
  </si>
  <si>
    <t>https://www.ncbi.nlm.nih.gov/sra/SRR12619958</t>
  </si>
  <si>
    <t>Rimacola elliptica</t>
  </si>
  <si>
    <t>SRR12619945</t>
  </si>
  <si>
    <t>https://www.ncbi.nlm.nih.gov/sra/SRR12619945</t>
  </si>
  <si>
    <t>Microtis parviflora</t>
  </si>
  <si>
    <t>SRR12619942</t>
  </si>
  <si>
    <t>https://www.ncbi.nlm.nih.gov/sra/SRR12619942</t>
  </si>
  <si>
    <t>Thelymitra angustifolia</t>
  </si>
  <si>
    <t>SRR12619944</t>
  </si>
  <si>
    <t>https://www.ncbi.nlm.nih.gov/sra/SRR12619944</t>
  </si>
  <si>
    <t>Disa uniflora</t>
  </si>
  <si>
    <t>ERR5006167</t>
  </si>
  <si>
    <t>https://www.ncbi.nlm.nih.gov/sra/ERR5006167</t>
  </si>
  <si>
    <t>SRR3330395</t>
  </si>
  <si>
    <t>https://www.ncbi.nlm.nih.gov/sra/SRR3330395</t>
  </si>
  <si>
    <t>Dactylorhiza hatagirea</t>
  </si>
  <si>
    <t>SRR8863098</t>
  </si>
  <si>
    <t>https://www.ncbi.nlm.nih.gov/sra/SRR8863098</t>
  </si>
  <si>
    <t>Dactylorhiza incarnata</t>
  </si>
  <si>
    <t>https://www.ncbi.nlm.nih.gov/sra/SRR3330396</t>
  </si>
  <si>
    <t>Gymnadenia conopsea</t>
  </si>
  <si>
    <t>SRR8175724</t>
    <phoneticPr fontId="10" type="noConversion"/>
  </si>
  <si>
    <t>https://www.ncbi.nlm.nih.gov/sra/SRR8175724</t>
  </si>
  <si>
    <t>Gymnadenia densiflora</t>
    <phoneticPr fontId="10" type="noConversion"/>
  </si>
  <si>
    <t>SRR8175725</t>
  </si>
  <si>
    <t>https://www.ncbi.nlm.nih.gov/sra/SRR8175725</t>
  </si>
  <si>
    <t>Gymnadenia odoratissima</t>
  </si>
  <si>
    <t>SRR8175672</t>
  </si>
  <si>
    <t>https://www.ncbi.nlm.nih.gov/sra/SRR8175672</t>
  </si>
  <si>
    <t>Gymnadenia rhellicani</t>
  </si>
  <si>
    <t>SRR8175675</t>
  </si>
  <si>
    <t>https://www.ncbi.nlm.nih.gov/sra/SRR8175675</t>
  </si>
  <si>
    <t>Habenaria delavayi</t>
  </si>
  <si>
    <t>SRR5722143</t>
  </si>
  <si>
    <t>https://www.ncbi.nlm.nih.gov/sra/SRR5722143</t>
  </si>
  <si>
    <t>Habenaria pantlingiana</t>
  </si>
  <si>
    <t>SRR1867575</t>
  </si>
  <si>
    <t>https://www.ncbi.nlm.nih.gov/sra/SRR1867575</t>
  </si>
  <si>
    <t>Hemipilia forrestii</t>
  </si>
  <si>
    <t>SRR5722142</t>
  </si>
  <si>
    <t>https://www.ncbi.nlm.nih.gov/sra/SRR5722142</t>
  </si>
  <si>
    <t>Himantoglossum robertianum</t>
  </si>
  <si>
    <t>ERR5033556</t>
  </si>
  <si>
    <t>https://www.ncbi.nlm.nih.gov/sra/ERR5033556</t>
  </si>
  <si>
    <t>Neotinea maculata</t>
  </si>
  <si>
    <t>ERR5033546</t>
  </si>
  <si>
    <t>https://www.ncbi.nlm.nih.gov/sra/ERR5033546</t>
  </si>
  <si>
    <t>Ophrys garganica</t>
  </si>
  <si>
    <t>SRR10189318</t>
  </si>
  <si>
    <t>https://www.ncbi.nlm.nih.gov/sra/SRR10189318</t>
  </si>
  <si>
    <t>Ophrys incubacea</t>
  </si>
  <si>
    <t>SRR10189340</t>
  </si>
  <si>
    <t>https://www.ncbi.nlm.nih.gov/sra/SRR10189340</t>
  </si>
  <si>
    <t>Ophrys insectifera</t>
  </si>
  <si>
    <t>SRR10189304</t>
  </si>
  <si>
    <t>https://www.ncbi.nlm.nih.gov/sra/SRR10189304</t>
  </si>
  <si>
    <t>Ophrys sphegodes</t>
  </si>
  <si>
    <t>SRR10189317</t>
  </si>
  <si>
    <t>https://www.ncbi.nlm.nih.gov/sra/SRR10189317</t>
  </si>
  <si>
    <t>Orchis italica</t>
  </si>
  <si>
    <t>SRR1238143</t>
  </si>
  <si>
    <t>Orchis purpurea</t>
  </si>
  <si>
    <t>SRR12432579</t>
  </si>
  <si>
    <t>https://www.ncbi.nlm.nih.gov/sra/SRR12432579</t>
  </si>
  <si>
    <t>Platanthera guangdongensis</t>
  </si>
  <si>
    <t>NCBI</t>
    <phoneticPr fontId="5" type="noConversion"/>
  </si>
  <si>
    <t>PGUA_v1.0</t>
  </si>
  <si>
    <t>https://www.ncbi.nlm.nih.gov/datasets/genome/GCA_039583875.1/</t>
  </si>
  <si>
    <t>SRR18919244</t>
  </si>
  <si>
    <t>https://sra-pub-run-odp.s3.amazonaws.com/sra/SRR18919244/SRR18919244</t>
  </si>
  <si>
    <t>tube</t>
  </si>
  <si>
    <t>SRR18919245</t>
  </si>
  <si>
    <t>https://sra-pub-run-odp.s3.amazonaws.com/sra/SRR18919245/SRR18919245</t>
  </si>
  <si>
    <t>SRR18919246</t>
  </si>
  <si>
    <t>https://sra-pub-run-odp.s3.amazonaws.com/sra/SRR18919246/SRR18919246</t>
  </si>
  <si>
    <t>SRR18919247</t>
  </si>
  <si>
    <t>https://sra-pub-run-odp.s3.amazonaws.com/sra/SRR18919247/SRR18919247</t>
  </si>
  <si>
    <t>SRR18919248</t>
  </si>
  <si>
    <t>https://sra-pub-run-odp.s3.amazonaws.com/sra/SRR18919248/SRR18919248</t>
  </si>
  <si>
    <t>bract</t>
  </si>
  <si>
    <t>SRR18919249</t>
  </si>
  <si>
    <t>https://sra-pub-run-odp.s3.amazonaws.com/sra/SRR18919249/SRR18919249</t>
  </si>
  <si>
    <t>SRR18919250</t>
  </si>
  <si>
    <t>https://sra-pub-run-odp.s3.amazonaws.com/sra/SRR18919250/SRR18919250</t>
  </si>
  <si>
    <t>SRR18919255</t>
  </si>
  <si>
    <t>https://sra-pub-run-odp.s3.amazonaws.com/sra/SRR18919255/SRR18919255</t>
  </si>
  <si>
    <t>SRR18919264</t>
  </si>
  <si>
    <t>https://sra-pub-run-odp.s3.amazonaws.com/sra/SRR18919264/SRR18919264</t>
  </si>
  <si>
    <t>SRR18919265</t>
  </si>
  <si>
    <t>https://sra-pub-run-odp.s3.amazonaws.com/sra/SRR18919265/SRR18919265</t>
  </si>
  <si>
    <t>SRR18919266</t>
  </si>
  <si>
    <t>https://sra-pub-run-odp.s3.amazonaws.com/sra/SRR18919266/SRR18919266</t>
  </si>
  <si>
    <t>SRR18919267</t>
  </si>
  <si>
    <t>https://sra-pub-run-odp.s3.amazonaws.com/sra/SRR18919267/SRR18919267</t>
  </si>
  <si>
    <t>Platanthera zijinensis</t>
  </si>
  <si>
    <t>PZIJ_v1.0</t>
  </si>
  <si>
    <t>SRR18919256</t>
  </si>
  <si>
    <t>https://sra-pub-run-odp.s3.amazonaws.com/sra/SRR18919256/SRR18919256</t>
  </si>
  <si>
    <t>SRR18919257</t>
  </si>
  <si>
    <t>https://sra-pub-run-odp.s3.amazonaws.com/sra/SRR18919257/SRR18919257</t>
  </si>
  <si>
    <t>SRR18919258</t>
  </si>
  <si>
    <t>https://sra-pub-run-odp.s3.amazonaws.com/sra/SRR18919258/SRR18919258</t>
  </si>
  <si>
    <t>SRR18919259</t>
  </si>
  <si>
    <t>https://sra-pub-run-odp.s3.amazonaws.com/sra/SRR18919259/SRR18919259</t>
  </si>
  <si>
    <t>SRR18919260</t>
  </si>
  <si>
    <t>https://sra-pub-run-odp.s3.amazonaws.com/sra/SRR18919260/SRR18919260</t>
  </si>
  <si>
    <t>SRR18919261</t>
  </si>
  <si>
    <t>https://sra-pub-run-odp.s3.amazonaws.com/sra/SRR18919261/SRR18919261</t>
  </si>
  <si>
    <t>SRR18919262</t>
  </si>
  <si>
    <t>https://sra-pub-run-odp.s3.amazonaws.com/sra/SRR18919262/SRR18919262</t>
  </si>
  <si>
    <t>SRR18919263</t>
  </si>
  <si>
    <t>https://sra-pub-run-odp.s3.amazonaws.com/sra/SRR18919263/SRR18919263</t>
  </si>
  <si>
    <t>SRR18919251</t>
  </si>
  <si>
    <t>https://sra-pub-run-odp.s3.amazonaws.com/sra/SRR18919251/SRR18919251</t>
  </si>
  <si>
    <t>SRR18919252</t>
  </si>
  <si>
    <t>https://sra-pub-run-odp.s3.amazonaws.com/sra/SRR18919252/SRR18919252</t>
  </si>
  <si>
    <t>SRR18919253</t>
  </si>
  <si>
    <t>https://sra-pub-run-odp.s3.amazonaws.com/sra/SRR18919253/SRR18919253</t>
  </si>
  <si>
    <t>SRR18919254</t>
  </si>
  <si>
    <t>Serapias vomeracea</t>
  </si>
  <si>
    <t>SRR4244932</t>
  </si>
  <si>
    <t>https://www.ncbi.nlm.nih.gov/sra/SRR4244932</t>
  </si>
  <si>
    <t>Epidendroideae</t>
  </si>
  <si>
    <t>Cephalanthera damasonium</t>
    <phoneticPr fontId="10" type="noConversion"/>
  </si>
  <si>
    <t>SRR7030604</t>
  </si>
  <si>
    <t>Epipactis helleborine</t>
  </si>
  <si>
    <t>SRR7030602</t>
  </si>
  <si>
    <t>https://www.ncbi.nlm.nih.gov/sra/SRR7030602</t>
  </si>
  <si>
    <t>Epipactis purpurata</t>
  </si>
  <si>
    <t>SRR7030611</t>
  </si>
  <si>
    <t>https://www.ncbi.nlm.nih.gov/sra/SRR7030611</t>
  </si>
  <si>
    <t>SRR12850911</t>
  </si>
  <si>
    <t>https://www.ncbi.nlm.nih.gov/sra/SRR12850911</t>
  </si>
  <si>
    <t>SRR11805805</t>
  </si>
  <si>
    <t>https://www.ncbi.nlm.nih.gov/sra/SRR11805805</t>
  </si>
  <si>
    <t>Xerorchis amazonica</t>
  </si>
  <si>
    <t>ERR5006138</t>
  </si>
  <si>
    <t>https://www.ncbi.nlm.nih.gov/sra/ERR5006138</t>
  </si>
  <si>
    <t>Bletilla sinensis</t>
  </si>
  <si>
    <t>ASM2249587v1</t>
  </si>
  <si>
    <t>https://www.ncbi.nlm.nih.gov/datasets/genome/GCA_022495875.1/</t>
  </si>
  <si>
    <t>Gastrodia elata</t>
    <phoneticPr fontId="5" type="noConversion"/>
  </si>
  <si>
    <t>NIFOS_GasEla_1.0</t>
  </si>
  <si>
    <t>Gastrodia menghaiensis</t>
    <phoneticPr fontId="5" type="noConversion"/>
  </si>
  <si>
    <t>figshare</t>
    <phoneticPr fontId="5" type="noConversion"/>
  </si>
  <si>
    <t>https://figshare.com/s/f759784e78e86ba71c7c</t>
  </si>
  <si>
    <t>Gastrodia pubilabiata</t>
  </si>
  <si>
    <t>https://www.ncbi.nlm.nih.gov/sra/SRR3990693</t>
  </si>
  <si>
    <t>Epipogium aphyllum</t>
  </si>
  <si>
    <t>Epipogium roseum</t>
  </si>
  <si>
    <t>SRR6008326</t>
  </si>
  <si>
    <t>https://www.ncbi.nlm.nih.gov/sra/SRR6008326</t>
  </si>
  <si>
    <t>Calopogon barbatus</t>
  </si>
  <si>
    <t>SRR13390752</t>
  </si>
  <si>
    <t>https://www.ncbi.nlm.nih.gov/sra/SRR13390752</t>
  </si>
  <si>
    <t>Bletilla striata</t>
  </si>
  <si>
    <t>NGDC</t>
    <phoneticPr fontId="5" type="noConversion"/>
  </si>
  <si>
    <t>CRA006188</t>
  </si>
  <si>
    <t>https://ngdc.cncb.ac.cn/gsa/search?searchTerm=CRA006188</t>
  </si>
  <si>
    <t>SRR7058048</t>
  </si>
  <si>
    <t>https://www.ncbi.nlm.nih.gov/sra/SRR7058048</t>
  </si>
  <si>
    <t>Coelogyne articulata</t>
    <phoneticPr fontId="10" type="noConversion"/>
  </si>
  <si>
    <t>SRR12669922</t>
  </si>
  <si>
    <t>Dilochia cantleyi</t>
  </si>
  <si>
    <t>SRR11028173</t>
  </si>
  <si>
    <t>https://www.ncbi.nlm.nih.gov/sra/SRR11028173</t>
  </si>
  <si>
    <t>Pleione albiflora</t>
  </si>
  <si>
    <t>SRR15524497</t>
  </si>
  <si>
    <t>https://www.ncbi.nlm.nih.gov/sra/SRR15524497</t>
  </si>
  <si>
    <t>Pleione formosana</t>
  </si>
  <si>
    <t>SRR15524284</t>
  </si>
  <si>
    <t>https://www.ncbi.nlm.nih.gov/sra/SRR15524284</t>
  </si>
  <si>
    <t>Pleione limprichtii</t>
  </si>
  <si>
    <t>SRR15524247</t>
  </si>
  <si>
    <t>https://www.ncbi.nlm.nih.gov/sra/SRR15524247</t>
  </si>
  <si>
    <t>Pleione maculata</t>
  </si>
  <si>
    <t>SRR14354833</t>
  </si>
  <si>
    <t>https://www.ncbi.nlm.nih.gov/sra/SRR14354833</t>
  </si>
  <si>
    <t>Pleione praecox</t>
  </si>
  <si>
    <t>SRR15524479</t>
  </si>
  <si>
    <t>https://www.ncbi.nlm.nih.gov/sra/SRR15524479</t>
  </si>
  <si>
    <t>Pleione taliensis</t>
  </si>
  <si>
    <t>SRR15539963</t>
  </si>
  <si>
    <t>https://www.ncbi.nlm.nih.gov/sra/SRR15539963</t>
    <phoneticPr fontId="5" type="noConversion"/>
  </si>
  <si>
    <t>Pleione yunnanensis</t>
  </si>
  <si>
    <t>SRR15524478</t>
  </si>
  <si>
    <t>https://www.ncbi.nlm.nih.gov/sra/SRR15524478</t>
  </si>
  <si>
    <t>Bulbophyllum tianguii</t>
  </si>
  <si>
    <t>SRR15663277</t>
  </si>
  <si>
    <t>https://www.ncbi.nlm.nih.gov/sra/SRR15663277</t>
  </si>
  <si>
    <t>Dendrobium cariniferum</t>
  </si>
  <si>
    <t>SRR3932133</t>
  </si>
  <si>
    <t>https://www.ncbi.nlm.nih.gov/sra/SRR3932133</t>
  </si>
  <si>
    <t>Dendrobium catenatum</t>
  </si>
  <si>
    <t>ASM160598v2</t>
  </si>
  <si>
    <t>https://ftp.ncbi.nlm.nih.gov/genomes/all/GCF/001/605/985/GCF_001605985.2_ASM160598v2/GCF_001605985.2_ASM160598v2_genomic.fna.gz</t>
  </si>
  <si>
    <t>SRR5722140</t>
  </si>
  <si>
    <t>ftp://ftp.sra.ebi.ac.uk/vol1/srr/SRR572/000/SRR5722140</t>
  </si>
  <si>
    <t>SRR5722145</t>
  </si>
  <si>
    <t>ftp://ftp.sra.ebi.ac.uk/vol1/srr/SRR572/005/SRR5722145</t>
  </si>
  <si>
    <t>pollinia</t>
  </si>
  <si>
    <t>SRR5190198</t>
  </si>
  <si>
    <t>ftp://ftp.sra.ebi.ac.uk/vol1/srr/SRR519/008/SRR5190198</t>
  </si>
  <si>
    <t>SRR4431600</t>
  </si>
  <si>
    <t>ftp://ftp.sra.ebi.ac.uk/vol1/srr/SRR443/000/SRR4431600</t>
  </si>
  <si>
    <t>SRR4431597</t>
  </si>
  <si>
    <t>ftp://ftp.sra.ebi.ac.uk/vol1/srr/SRR443/007/SRR4431597</t>
  </si>
  <si>
    <t>sepal</t>
  </si>
  <si>
    <t>SRR4431602</t>
  </si>
  <si>
    <t>ftp://ftp.sra.ebi.ac.uk/vol1/srr/SRR443/002/SRR4431602</t>
  </si>
  <si>
    <t>lip</t>
  </si>
  <si>
    <t>SRR4431596</t>
  </si>
  <si>
    <t>ftp://ftp.sra.ebi.ac.uk/vol1/srr/SRR443/006/SRR4431596</t>
  </si>
  <si>
    <t>column</t>
  </si>
  <si>
    <t>SRR4431601</t>
  </si>
  <si>
    <t>ftp://ftp.sra.ebi.ac.uk/vol1/srr/SRR443/001/SRR4431601</t>
  </si>
  <si>
    <t>SRR4431603</t>
  </si>
  <si>
    <t>ftp://ftp.sra.ebi.ac.uk/vol1/srr/SRR443/003/SRR4431603</t>
  </si>
  <si>
    <t>flower buds</t>
  </si>
  <si>
    <t>Dendrobium chrysotoxum</t>
    <phoneticPr fontId="5" type="noConversion"/>
  </si>
  <si>
    <t>ASM1992579v1</t>
  </si>
  <si>
    <t>https://ftp.ncbi.nlm.nih.gov/genomes/all/GCA/019/925/795/GCA_019925795.1_ASM1992579v1/GCA_019925795.1_ASM1992579v1_genomic.fna.gz</t>
  </si>
  <si>
    <t>Dendrobium christyanum</t>
  </si>
  <si>
    <t>SRR14859971</t>
  </si>
  <si>
    <t>https://www.ncbi.nlm.nih.gov/sra/SRR14859971</t>
  </si>
  <si>
    <t>Dendrobium christyanum</t>
    <phoneticPr fontId="5" type="noConversion"/>
  </si>
  <si>
    <t>SRR13425885</t>
  </si>
  <si>
    <t>ftp://ftp.sra.ebi.ac.uk/vol1/srr/SRR134/085/SRR13425885</t>
  </si>
  <si>
    <t>SRR13425888</t>
  </si>
  <si>
    <t>ftp://ftp.sra.ebi.ac.uk/vol1/srr/SRR134/088/SRR13425888</t>
  </si>
  <si>
    <t>fade flower</t>
  </si>
  <si>
    <t>SRR13425887</t>
  </si>
  <si>
    <t>ftp://ftp.sra.ebi.ac.uk/vol1/srr/SRR134/087/SRR13425887</t>
  </si>
  <si>
    <t>flower at blooming period</t>
  </si>
  <si>
    <t>SRR13425886</t>
  </si>
  <si>
    <t>ftp://ftp.sra.ebi.ac.uk/vol1/srr/SRR134/086/SRR13425886</t>
  </si>
  <si>
    <t>flower at initial flowering stage</t>
  </si>
  <si>
    <t>Dendrobium crepidatum</t>
  </si>
  <si>
    <t>SRR3932124</t>
  </si>
  <si>
    <t>https://www.ncbi.nlm.nih.gov/sra/SRR3932124</t>
  </si>
  <si>
    <t>Dendrobium denneanum</t>
  </si>
  <si>
    <t>SRR3932144</t>
  </si>
  <si>
    <t>https://www.ncbi.nlm.nih.gov/sra/SRR3932144</t>
  </si>
  <si>
    <t>Dendrobium falconeri</t>
  </si>
  <si>
    <t>SRR3932139</t>
  </si>
  <si>
    <t>https://www.ncbi.nlm.nih.gov/sra/SRR3932139</t>
  </si>
  <si>
    <t>Dendrobium heterocarpum</t>
  </si>
  <si>
    <t>SRR7121684</t>
  </si>
  <si>
    <t>https://www.ncbi.nlm.nih.gov/sra/SRR7121684</t>
  </si>
  <si>
    <t>Dendrobium huoshanense</t>
    <phoneticPr fontId="5" type="noConversion"/>
  </si>
  <si>
    <t>CNGBdb</t>
  </si>
  <si>
    <t>https://download.cncb.ac.cn/assembly/ncbi/Plants/GCA/016/618/Dendrobium_huoshanense_monocots_ASM1661810v1_GCA_016618105.1/GCA_016618105.1_ASM1661810v1_genomic.fna.gz</t>
  </si>
  <si>
    <t>SRR6228874</t>
  </si>
  <si>
    <t>https://sra-pub-run-odp.s3.amazonaws.com/sra/SRR6228874/SRR6228874</t>
  </si>
  <si>
    <t>SRR6230068</t>
  </si>
  <si>
    <t>https://sra-pub-run-odp.s3.amazonaws.com/sra/SRR6230068/SRR6230068</t>
  </si>
  <si>
    <t>SRR6230074</t>
  </si>
  <si>
    <t>https://sra-pub-run-odp.s3.amazonaws.com/sra/SRR6230074/SRR6230074</t>
  </si>
  <si>
    <t>SRR6230151</t>
  </si>
  <si>
    <t>https://sra-pub-run-odp.s3.amazonaws.com/sra/SRR6230151/SRR6230151</t>
  </si>
  <si>
    <t>SRR6232741</t>
  </si>
  <si>
    <t>https://sra-pub-run-odp.s3.amazonaws.com/sra/SRR6232741/SRR6232741</t>
  </si>
  <si>
    <t>SRR6230158</t>
  </si>
  <si>
    <t>https://sra-pub-run-odp.s3.amazonaws.com/sra/SRR6230158/SRR6230158</t>
  </si>
  <si>
    <t>SRR6230164</t>
  </si>
  <si>
    <t>https://sra-pub-run-odp.s3.amazonaws.com/sra/SRR6230164/SRR6230164</t>
  </si>
  <si>
    <t>SRR6230248</t>
  </si>
  <si>
    <t>https://sra-pub-run-odp.s3.amazonaws.com/sra/SRR6230248/SRR6230248</t>
  </si>
  <si>
    <t>SRR6232742</t>
  </si>
  <si>
    <t>https://sra-pub-run-odp.s3.amazonaws.com/sra/SRR6232742/SRR6232742</t>
  </si>
  <si>
    <t>SRR6230249</t>
  </si>
  <si>
    <t>https://sra-pub-run-odp.s3.amazonaws.com/sra/SRR6230249/SRR6230249</t>
  </si>
  <si>
    <t>SRR6230250</t>
  </si>
  <si>
    <t>https://sra-pub-run-odp.s3.amazonaws.com/sra/SRR6230250/SRR6230250</t>
  </si>
  <si>
    <t>Dendrobium lituiflorum</t>
  </si>
  <si>
    <t>SRR7121688</t>
  </si>
  <si>
    <t>https://www.ncbi.nlm.nih.gov/sra/SRR7121688</t>
  </si>
  <si>
    <t>Dendrobium loddigesii</t>
  </si>
  <si>
    <t>SRR15562448</t>
  </si>
  <si>
    <t>https://www.ncbi.nlm.nih.gov/sra/SRR15562448</t>
  </si>
  <si>
    <t>Dendrobium longicornu</t>
  </si>
  <si>
    <t>https://www.ncbi.nlm.nih.gov/sra/SRR5190198</t>
  </si>
  <si>
    <t>Dendrobium moniliforme</t>
  </si>
  <si>
    <t>SRR6964409</t>
  </si>
  <si>
    <t>https://www.ncbi.nlm.nih.gov/sra/SRR6964409</t>
  </si>
  <si>
    <t>Dendrobium moschatum</t>
  </si>
  <si>
    <t>SRR3932146</t>
  </si>
  <si>
    <t>https://www.ncbi.nlm.nih.gov/sra/SRR3932146</t>
  </si>
  <si>
    <t>Dendrobium hybrid</t>
    <phoneticPr fontId="5" type="noConversion"/>
  </si>
  <si>
    <t>ASM2123446v1</t>
  </si>
  <si>
    <t>https://ftp.ncbi.nlm.nih.gov/genomes/all/GCA/021/234/465/GCA_021234465.1_ASM2123446v1/GCA_021234465.1_ASM2123446v1_genomic.fna.gz</t>
  </si>
  <si>
    <t>Dendrobium nobile</t>
    <phoneticPr fontId="5" type="noConversion"/>
  </si>
  <si>
    <t>Dnobile</t>
  </si>
  <si>
    <t>https://ftp.ncbi.nlm.nih.gov/genomes/all/GCA/022/539/455/GCA_022539455.1_Dnobile/GCA_022539455.1_Dnobile_genomic.fna.gz</t>
  </si>
  <si>
    <t>SRR870464</t>
  </si>
  <si>
    <t>https://sra-pub-run-odp.s3.amazonaws.com/sra/SRR870464/SRR870464</t>
  </si>
  <si>
    <t>SRR870656</t>
  </si>
  <si>
    <t>https://sra-pub-run-odp.s3.amazonaws.com/sra/SRR870656/SRR870656</t>
  </si>
  <si>
    <t>SRR870658</t>
  </si>
  <si>
    <t>https://sra-pub-run-odp.s3.amazonaws.com/sra/SRR870658/SRR870658</t>
  </si>
  <si>
    <t>SRR870657</t>
  </si>
  <si>
    <t>https://sra-pub-run-odp.s3.amazonaws.com/sra/SRR870657/SRR870657</t>
  </si>
  <si>
    <t>SRR870463</t>
  </si>
  <si>
    <t>https://sra-pub-run-odp.s3.amazonaws.com/sra/SRR870463/SRR870463</t>
  </si>
  <si>
    <t>SRR870484</t>
  </si>
  <si>
    <t>https://sra-pub-run-odp.s3.amazonaws.com/sra/SRR870484/SRR870484</t>
  </si>
  <si>
    <t>SRR870655</t>
  </si>
  <si>
    <t>https://sra-pub-run-odp.s3.amazonaws.com/sra/SRR870655/SRR870655</t>
  </si>
  <si>
    <t>SRR870475</t>
  </si>
  <si>
    <t>https://sra-pub-run-odp.s3.amazonaws.com/sra/SRR870475/SRR870475</t>
  </si>
  <si>
    <t>Dendrobium nobile</t>
  </si>
  <si>
    <t>SRR4169965</t>
  </si>
  <si>
    <t>https://www.ncbi.nlm.nih.gov/sra/SRR4169965</t>
  </si>
  <si>
    <t>Dendrobium officinale</t>
    <phoneticPr fontId="5" type="noConversion"/>
  </si>
  <si>
    <t>ASM1951458v1</t>
  </si>
  <si>
    <t>https://ftp.ncbi.nlm.nih.gov/genomes/all/GCA/019/514/585/GCA_019514585.1_ASM1951458v1/GCA_019514585.1_ASM1951458v1_genomic.fna.gz</t>
  </si>
  <si>
    <t>Dendrobium officinale</t>
  </si>
  <si>
    <t>SRR13124381</t>
  </si>
  <si>
    <t>https://www.ncbi.nlm.nih.gov/sra/SRR13124381</t>
  </si>
  <si>
    <t>SRR2014227</t>
  </si>
  <si>
    <t>https://sra-pub-run-odp.s3.amazonaws.com/sra/SRR2014227/SRR2014227</t>
  </si>
  <si>
    <t>SRR2014230</t>
  </si>
  <si>
    <t>https://sra-pub-run-odp.s3.amazonaws.com/sra/SRR2014230/SRR2014230</t>
  </si>
  <si>
    <t>SRR2014236</t>
  </si>
  <si>
    <t>https://sra-pub-run-odp.s3.amazonaws.com/sra/SRR2014236/SRR2014236</t>
  </si>
  <si>
    <t>SRR2014246</t>
  </si>
  <si>
    <t>https://sra-pub-run-odp.s3.amazonaws.com/sra/SRR2014246/SRR2014246</t>
  </si>
  <si>
    <t>SRR2014297</t>
  </si>
  <si>
    <t>https://sra-pub-run-odp.s3.amazonaws.com/sra/SRR2014297/SRR2014297</t>
  </si>
  <si>
    <t>SRR2014325</t>
  </si>
  <si>
    <t>https://sra-pub-run-odp.s3.amazonaws.com/sra/SRR2014325/SRR2014325</t>
  </si>
  <si>
    <t>SRR2014396</t>
  </si>
  <si>
    <t>https://sra-pub-run-odp.s3.amazonaws.com/sra/SRR2014396/SRR2014396</t>
  </si>
  <si>
    <t>SRR2014476</t>
  </si>
  <si>
    <t>https://sra-pub-run-odp.s3.amazonaws.com/sra/SRR2014476/SRR2014476</t>
  </si>
  <si>
    <t>Dendrobium palpebrae</t>
  </si>
  <si>
    <t>SRR6127588</t>
  </si>
  <si>
    <t>https://www.ncbi.nlm.nih.gov/sra/SRR6127588</t>
  </si>
  <si>
    <t>Dendrobium pendulum</t>
  </si>
  <si>
    <t>SRR3932138</t>
  </si>
  <si>
    <t>https://www.ncbi.nlm.nih.gov/sra/SRR3932138</t>
  </si>
  <si>
    <t>Dendrobium sinense</t>
  </si>
  <si>
    <t>SRR15112265</t>
  </si>
  <si>
    <t>https://www.ncbi.nlm.nih.gov/sra/SRR15112265</t>
  </si>
  <si>
    <t>Dendrobium stuposum</t>
  </si>
  <si>
    <t>SRR3932129</t>
  </si>
  <si>
    <t>https://www.ncbi.nlm.nih.gov/sra/SRR3932129</t>
  </si>
  <si>
    <t>Dendrobium terminale</t>
  </si>
  <si>
    <t>SRR2967016</t>
  </si>
  <si>
    <t>https://www.ncbi.nlm.nih.gov/sra/SRR2967016</t>
  </si>
  <si>
    <t>Dendrobium trigonopus</t>
  </si>
  <si>
    <t>SRR3932148</t>
  </si>
  <si>
    <t>https://www.ncbi.nlm.nih.gov/sra/SRR3932148</t>
  </si>
  <si>
    <t>Dendrobium wangliangii</t>
  </si>
  <si>
    <t>SRR12513337</t>
  </si>
  <si>
    <t>https://www.ncbi.nlm.nih.gov/sra/SRR12513337</t>
  </si>
  <si>
    <t>SRR10295919</t>
  </si>
  <si>
    <t>https://www.ncbi.nlm.nih.gov/sra/SRR10295919</t>
  </si>
  <si>
    <t>Calanthe hoshii</t>
  </si>
  <si>
    <t>DRR172086</t>
  </si>
  <si>
    <t>https://www.ncbi.nlm.nih.gov/sra/DRR172086</t>
  </si>
  <si>
    <t>Calanthe sylvatica</t>
  </si>
  <si>
    <t>SRR5478843</t>
  </si>
  <si>
    <t>https://www.ncbi.nlm.nih.gov/sra/SRR5478843</t>
  </si>
  <si>
    <t>Calanthe triplicata</t>
  </si>
  <si>
    <t>DRR172088</t>
  </si>
  <si>
    <t>https://www.ncbi.nlm.nih.gov/sra/DRR172088</t>
  </si>
  <si>
    <t>Calanthe tsoongiana</t>
  </si>
  <si>
    <t>Hancockia uniflora</t>
  </si>
  <si>
    <t>https://www.ncbi.nlm.nih.gov/sra/SRR15904137</t>
  </si>
  <si>
    <t>Paraphaius flavus</t>
    <phoneticPr fontId="10" type="noConversion"/>
  </si>
  <si>
    <t>SRR13150672</t>
  </si>
  <si>
    <t>https://www.ncbi.nlm.nih.gov/sra/SRR13150672</t>
  </si>
  <si>
    <t>Phaius tancarvilleae</t>
  </si>
  <si>
    <t>SRR6986588</t>
  </si>
  <si>
    <t>https://www.ncbi.nlm.nih.gov/sra/SRR6986588</t>
  </si>
  <si>
    <t>Phalaenopsis amabilis</t>
  </si>
  <si>
    <t>Phalaenopsis aphrodite</t>
  </si>
  <si>
    <t>ASM301322v1</t>
  </si>
  <si>
    <t>https://www.ncbi.nlm.nih.gov/datasets/genome/GCA_003013225.1/</t>
  </si>
  <si>
    <t>SRR11994067</t>
  </si>
  <si>
    <t>https://www.ncbi.nlm.nih.gov/sra/SRR11994067</t>
  </si>
  <si>
    <t>Sepal</t>
  </si>
  <si>
    <t>SRR11994066</t>
  </si>
  <si>
    <t>https://www.ncbi.nlm.nih.gov/sra/SRR11994066</t>
  </si>
  <si>
    <t>Root</t>
  </si>
  <si>
    <t>SRR11994063</t>
  </si>
  <si>
    <t>https://www.ncbi.nlm.nih.gov/sra/SRR11994063</t>
  </si>
  <si>
    <t>Leaf</t>
  </si>
  <si>
    <t>SRR11994062</t>
  </si>
  <si>
    <t>https://www.ncbi.nlm.nih.gov/sra/SRR11994062</t>
  </si>
  <si>
    <t>SRR11994065</t>
  </si>
  <si>
    <t>https://www.ncbi.nlm.nih.gov/sra/SRR11994065</t>
  </si>
  <si>
    <t>SRR11994056</t>
  </si>
  <si>
    <t>https://www.ncbi.nlm.nih.gov/sra/SRR11994056</t>
  </si>
  <si>
    <t>SRR11994045</t>
  </si>
  <si>
    <t>https://www.ncbi.nlm.nih.gov/sra/SRR11994045</t>
  </si>
  <si>
    <t>Column</t>
  </si>
  <si>
    <t>SRR11994044</t>
  </si>
  <si>
    <t>https://www.ncbi.nlm.nih.gov/sra/SRR11994044</t>
  </si>
  <si>
    <t>SRR11994046</t>
  </si>
  <si>
    <t>https://www.ncbi.nlm.nih.gov/sra/SRR11994046</t>
  </si>
  <si>
    <t>Flower petal</t>
  </si>
  <si>
    <t>SRR11994042</t>
  </si>
  <si>
    <t>https://www.ncbi.nlm.nih.gov/sra/SRR11994042</t>
  </si>
  <si>
    <t>Lip</t>
  </si>
  <si>
    <t>SRR11994041</t>
  </si>
  <si>
    <t>https://www.ncbi.nlm.nih.gov/sra/SRR11994041</t>
  </si>
  <si>
    <t>SRR11994043</t>
  </si>
  <si>
    <t>https://www.ncbi.nlm.nih.gov/sra/SRR11994043</t>
  </si>
  <si>
    <t>SRR11994039</t>
  </si>
  <si>
    <t>https://www.ncbi.nlm.nih.gov/sra/SRR11994039</t>
  </si>
  <si>
    <t>SRR11994040</t>
  </si>
  <si>
    <t>https://www.ncbi.nlm.nih.gov/sra/SRR11994040</t>
  </si>
  <si>
    <t>SRR11994064</t>
  </si>
  <si>
    <t>https://www.ncbi.nlm.nih.gov/sra/SRR11994064</t>
  </si>
  <si>
    <t>SRR11994068</t>
  </si>
  <si>
    <t>https://www.ncbi.nlm.nih.gov/sra/SRR11994068</t>
  </si>
  <si>
    <t>Phalaenopsis bellina</t>
  </si>
  <si>
    <t>SRR4343836</t>
  </si>
  <si>
    <t>https://www.ncbi.nlm.nih.gov/sra/SRR4343836</t>
  </si>
  <si>
    <t>SRR8984585</t>
  </si>
  <si>
    <t>https://www.ncbi.nlm.nih.gov/sra/SRR8984585</t>
  </si>
  <si>
    <t>Phalaenopsis equestris</t>
  </si>
  <si>
    <t>ASM126359v1</t>
  </si>
  <si>
    <t>SRR2080194</t>
  </si>
  <si>
    <t>https://sra-pub-run-odp.s3.amazonaws.com/sra/SRR2080194/SRR2080194</t>
  </si>
  <si>
    <t>SRR2080204</t>
  </si>
  <si>
    <t>https://sra-pub-run-odp.s3.amazonaws.com/sra/SRR2080204/SRR2080204</t>
  </si>
  <si>
    <t>SRR2080202</t>
  </si>
  <si>
    <t>https://sra-pub-run-odp.s3.amazonaws.com/sra/SRR2080202/SRR2080202</t>
  </si>
  <si>
    <t>SRR2080200</t>
  </si>
  <si>
    <t>https://sra-pub-run-odp.s3.amazonaws.com/sra/SRR2080200/SRR2080200</t>
  </si>
  <si>
    <t>SRR3606718</t>
  </si>
  <si>
    <t>https://sra-pub-run-odp.s3.amazonaws.com/sra/SRR3606718/SRR3606718</t>
  </si>
  <si>
    <t>seed_12d</t>
  </si>
  <si>
    <t>SRR3606742</t>
  </si>
  <si>
    <t>https://sra-pub-run-odp.s3.amazonaws.com/sra/SRR3606742/SRR3606742</t>
  </si>
  <si>
    <t>seed_7d</t>
  </si>
  <si>
    <t>SRR3606734</t>
  </si>
  <si>
    <t>https://sra-pub-run-odp.s3.amazonaws.com/sra/SRR3606734/SRR3606734</t>
  </si>
  <si>
    <t>seed_4d</t>
  </si>
  <si>
    <t>SRR3602300</t>
  </si>
  <si>
    <t>https://sra-pub-run-odp.s3.amazonaws.com/sra/SRR3602300/SRR3602300</t>
  </si>
  <si>
    <t>SRR3602299</t>
  </si>
  <si>
    <t>https://sra-pub-run-odp.s3.amazonaws.com/sra/SRR3602299/SRR3602299</t>
  </si>
  <si>
    <t>petal</t>
  </si>
  <si>
    <t>SRR3602277</t>
  </si>
  <si>
    <t>https://sra-pub-run-odp.s3.amazonaws.com/sra/SRR3602277/SRR3602277</t>
  </si>
  <si>
    <t>plant lip</t>
  </si>
  <si>
    <t>SRR3600816</t>
  </si>
  <si>
    <t>https://sra-pub-run-odp.s3.amazonaws.com/sra/SRR3600816/SRR3600816</t>
  </si>
  <si>
    <t>Phalaenopsis fasciata</t>
  </si>
  <si>
    <t>SRR8984589</t>
  </si>
  <si>
    <t>https://www.ncbi.nlm.nih.gov/sra/SRR8984589</t>
  </si>
  <si>
    <t>Phalaenopsis javanica</t>
  </si>
  <si>
    <t>SRR8984587</t>
  </si>
  <si>
    <t>https://www.ncbi.nlm.nih.gov/sra/SRR8984587</t>
  </si>
  <si>
    <t>Phalaenopsis lueddemanniana</t>
  </si>
  <si>
    <t>SRR4343826</t>
  </si>
  <si>
    <t>https://www.ncbi.nlm.nih.gov/sra/SRR4343826</t>
  </si>
  <si>
    <t>Phalaenopsis modesta</t>
  </si>
  <si>
    <t>SRR4343833</t>
  </si>
  <si>
    <t>https://www.ncbi.nlm.nih.gov/sra/SRR4343833</t>
  </si>
  <si>
    <t>Vanda hybrid</t>
  </si>
  <si>
    <t>Diaphananthe bidens</t>
  </si>
  <si>
    <t>https://www.ncbi.nlm.nih.gov/sra/ERR5033408</t>
  </si>
  <si>
    <t>Earina autumnalis</t>
  </si>
  <si>
    <t>ERR5033242</t>
  </si>
  <si>
    <t>https://www.ncbi.nlm.nih.gov/sra/ERR5033242</t>
  </si>
  <si>
    <t>Calypso bulbosa</t>
  </si>
  <si>
    <t>Cremastra appendiculata</t>
  </si>
  <si>
    <t>CNP0001656</t>
  </si>
  <si>
    <t>https://db.cngb.org/search/assembly/CNA0050867/</t>
  </si>
  <si>
    <t>Cremastra appendiculata</t>
    <phoneticPr fontId="5" type="noConversion"/>
  </si>
  <si>
    <t>SRR7275397</t>
  </si>
  <si>
    <t>https://www.ncbi.nlm.nih.gov/sra/SRR7275397</t>
  </si>
  <si>
    <t>Coelia triptera</t>
  </si>
  <si>
    <t>https://www.ncbi.nlm.nih.gov/sra/ERR5033238</t>
  </si>
  <si>
    <t>Arpophyllum giganteum</t>
  </si>
  <si>
    <t>SRR10438187</t>
  </si>
  <si>
    <t>https://www.ncbi.nlm.nih.gov/sra/SRR10438187</t>
  </si>
  <si>
    <t>Barkeria melanocaulon</t>
  </si>
  <si>
    <t>SRR10438176</t>
  </si>
  <si>
    <t>https://www.ncbi.nlm.nih.gov/sra/SRR10438176</t>
  </si>
  <si>
    <t>Epidendrum fulgens</t>
  </si>
  <si>
    <t>SRR13069832</t>
  </si>
  <si>
    <t>https://www.ncbi.nlm.nih.gov/sra/SRR13069832</t>
  </si>
  <si>
    <t>Epidendrum puniceoluteum</t>
  </si>
  <si>
    <t>SRR13069815</t>
  </si>
  <si>
    <t>https://www.ncbi.nlm.nih.gov/sra/SRR13069815</t>
  </si>
  <si>
    <t>Andinia erepsis</t>
  </si>
  <si>
    <t>SRR11027986</t>
  </si>
  <si>
    <t>https://www.ncbi.nlm.nih.gov/sra/SRR11027986</t>
  </si>
  <si>
    <t>Dilomilis montana</t>
  </si>
  <si>
    <t>SRR11028172</t>
  </si>
  <si>
    <t>https://www.ncbi.nlm.nih.gov/sra/SRR11028172</t>
  </si>
  <si>
    <t>Draconanthes bufonis</t>
  </si>
  <si>
    <t>SRR11028167</t>
  </si>
  <si>
    <t>https://www.ncbi.nlm.nih.gov/sra/SRR11028167</t>
  </si>
  <si>
    <t>Echinosepala aspasicensis</t>
  </si>
  <si>
    <t>SRR11028126</t>
  </si>
  <si>
    <t>https://www.ncbi.nlm.nih.gov/sra/SRR11028126</t>
  </si>
  <si>
    <t>Frondaria caulescens</t>
  </si>
  <si>
    <t>SRR11028123</t>
  </si>
  <si>
    <t>https://www.ncbi.nlm.nih.gov/sra/SRR11028123</t>
  </si>
  <si>
    <t>Gravendeelia chamaelepanthes</t>
  </si>
  <si>
    <t>SRR11028121</t>
  </si>
  <si>
    <t>https://www.ncbi.nlm.nih.gov/sra/SRR11028121</t>
  </si>
  <si>
    <t>Lankesteriana muricaudata</t>
  </si>
  <si>
    <t>SRR11028211</t>
  </si>
  <si>
    <t>https://www.ncbi.nlm.nih.gov/sra/SRR11028211</t>
  </si>
  <si>
    <t>Neocogniauxia hexaptera</t>
  </si>
  <si>
    <t>SRR11028060</t>
  </si>
  <si>
    <t>https://www.ncbi.nlm.nih.gov/sra/SRR11028060</t>
  </si>
  <si>
    <t>Octomeria estrellensis</t>
  </si>
  <si>
    <t>SRR11028055</t>
  </si>
  <si>
    <t>https://www.ncbi.nlm.nih.gov/sra/SRR11028055</t>
  </si>
  <si>
    <t>Opilionanthe manningii</t>
  </si>
  <si>
    <t>SRR11028050</t>
  </si>
  <si>
    <t>https://www.ncbi.nlm.nih.gov/sra/SRR11028050</t>
  </si>
  <si>
    <t>Pabstiella ephemera</t>
  </si>
  <si>
    <t>SRR11028045</t>
  </si>
  <si>
    <t>https://www.ncbi.nlm.nih.gov/sra/SRR11028045</t>
  </si>
  <si>
    <t>Pendusalpinx dependens</t>
  </si>
  <si>
    <t>SRR11028037</t>
  </si>
  <si>
    <t>https://www.ncbi.nlm.nih.gov/sra/SRR11028037</t>
  </si>
  <si>
    <t>Tubella dalstroemii</t>
  </si>
  <si>
    <t>SRR11028226</t>
  </si>
  <si>
    <t>https://www.ncbi.nlm.nih.gov/sra/SRR11028226</t>
  </si>
  <si>
    <t>Nemaconia striata</t>
  </si>
  <si>
    <t>SRR11028061</t>
  </si>
  <si>
    <t>https://www.ncbi.nlm.nih.gov/sra/SRR11028061</t>
  </si>
  <si>
    <t>Coeliopsis hyacinthosma</t>
  </si>
  <si>
    <t>ERR5033258</t>
  </si>
  <si>
    <t>https://www.ncbi.nlm.nih.gov/sra/ERR5033258</t>
  </si>
  <si>
    <t>Cymbidium atropurpureum</t>
  </si>
  <si>
    <t>SRR2976606</t>
  </si>
  <si>
    <t>https://www.ncbi.nlm.nih.gov/sra/SRR2976606</t>
  </si>
  <si>
    <t>Cymbidium dayanum</t>
  </si>
  <si>
    <t>SRR14099161</t>
  </si>
  <si>
    <t>https://www.ncbi.nlm.nih.gov/sra/SRR14099161</t>
  </si>
  <si>
    <t>Cymbidium ensifolium</t>
    <phoneticPr fontId="5" type="noConversion"/>
  </si>
  <si>
    <t>GWHBCII00000000</t>
    <phoneticPr fontId="5" type="noConversion"/>
  </si>
  <si>
    <t>https://ngdc.cncb.ac.cn/gwh/Assembly/20686/show</t>
  </si>
  <si>
    <t>Cymbidium ensifolium</t>
  </si>
  <si>
    <t>CRR290995</t>
  </si>
  <si>
    <t>ftp://download.big.ac.cn/gsa/CRA004351/CRR290995/CRR290995_f1.fq.gz; ftp://download.big.ac.cn/gsa/CRA004351/CRR290995/CRR290995_r2.fq.gz</t>
  </si>
  <si>
    <t>sepal</t>
    <phoneticPr fontId="5" type="noConversion"/>
  </si>
  <si>
    <t>CRR290996</t>
  </si>
  <si>
    <t>ftp://download.big.ac.cn/gsa/CRA004351/CRR290996/CRR290996_f1.fq.gz; ftp://download.big.ac.cn/gsa/CRA004351/CRR290996/CRR290996_r2.fq.gz</t>
  </si>
  <si>
    <t>CRR290997</t>
  </si>
  <si>
    <t>ftp://download.big.ac.cn/gsa/CRA004351/CRR290997/CRR290997_f1.fq.gz; ftp://download.big.ac.cn/gsa/CRA004351/CRR290997/CRR290997_r2.fq.gz</t>
  </si>
  <si>
    <t>CRR290998</t>
  </si>
  <si>
    <t>ftp://download.big.ac.cn/gsa/CRA004351/CRR290998/CRR290998_f1.fq.gz; ftp://download.big.ac.cn/gsa/CRA004351/CRR290998/CRR290998_r2.fq.gz</t>
  </si>
  <si>
    <t>CRR290999</t>
  </si>
  <si>
    <t>ftp://download.big.ac.cn/gsa/CRA004351/CRR290999/CRR290999_f1.fq.gz; ftp://download.big.ac.cn/gsa/CRA004351/CRR290999/CRR290999_r2.fq.gz</t>
  </si>
  <si>
    <t>CRR291000</t>
  </si>
  <si>
    <t>ftp://download.big.ac.cn/gsa/CRA004351/CRR291000/CRR291000_f1.fq.gz; ftp://download.big.ac.cn/gsa/CRA004351/CRR291000/CRR291000_r2.fq.gz</t>
  </si>
  <si>
    <t>CRR291001</t>
  </si>
  <si>
    <t>ftp://download.big.ac.cn/gsa/CRA004351/CRR291001/CRR291001_f1.fq.gz; ftp://download.big.ac.cn/gsa/CRA004351/CRR291001/CRR291001_r2.fq.gz</t>
  </si>
  <si>
    <t>CRR291002</t>
  </si>
  <si>
    <t>ftp://download.big.ac.cn/gsa/CRA004351/CRR291002/CRR291002_f1.fq.gz; ftp://download.big.ac.cn/gsa/CRA004351/CRR291002/CRR291002_r2.fq.gz</t>
  </si>
  <si>
    <t>CRR291003</t>
  </si>
  <si>
    <t>ftp://download.big.ac.cn/gsa/CRA004351/CRR291003/CRR291003_f1.fq.gz; ftp://download.big.ac.cn/gsa/CRA004351/CRR291003/CRR291003_r2.fq.gz</t>
  </si>
  <si>
    <t>CRR291004</t>
  </si>
  <si>
    <t>ftp://download.big.ac.cn/gsa/CRA004351/CRR291004/CRR291004_f1.fq.gz; ftp://download.big.ac.cn/gsa/CRA004351/CRR291004/CRR291004_r2.fq.gz</t>
  </si>
  <si>
    <t>CRR291005</t>
  </si>
  <si>
    <t>ftp://download.big.ac.cn/gsa/CRA004351/CRR291005/CRR291005_f1.fq.gz; ftp://download.big.ac.cn/gsa/CRA004351/CRR291005/CRR291005_r2.fq.gz</t>
  </si>
  <si>
    <t>CRR291006</t>
  </si>
  <si>
    <t>ftp://download.big.ac.cn/gsa/CRA004351/CRR291006/CRR291006_f1.fq.gz; ftp://download.big.ac.cn/gsa/CRA004351/CRR291006/CRR291006_r2.fq.gz</t>
  </si>
  <si>
    <t>CRR291007</t>
  </si>
  <si>
    <t>ftp://download.big.ac.cn/gsa/CRA004351/CRR291007/CRR291007_f1.fq.gz; ftp://download.big.ac.cn/gsa/CRA004351/CRR291007/CRR291007_r2.fq.gz</t>
  </si>
  <si>
    <t>CRR291008</t>
  </si>
  <si>
    <t>ftp://download.big.ac.cn/gsa/CRA004351/CRR291008/CRR291008_f1.fq.gz; ftp://download.big.ac.cn/gsa/CRA004351/CRR291008/CRR291008_r2.fq.gz</t>
  </si>
  <si>
    <t>Petal</t>
  </si>
  <si>
    <t>CRR291009</t>
  </si>
  <si>
    <t>ftp://download.big.ac.cn/gsa/CRA004351/CRR291009/CRR291009_f1.fq.gz; ftp://download.big.ac.cn/gsa/CRA004351/CRR291009/CRR291009_r2.fq.gz</t>
  </si>
  <si>
    <t>CRR291010</t>
  </si>
  <si>
    <t>ftp://download.big.ac.cn/gsa/CRA004351/CRR291010/CRR291010_f1.fq.gz; ftp://download.big.ac.cn/gsa/CRA004351/CRR291010/CRR291010_r2.fq.gz</t>
  </si>
  <si>
    <t>CRR291011</t>
    <phoneticPr fontId="5" type="noConversion"/>
  </si>
  <si>
    <t>ftp://download.big.ac.cn/gsa/CRA004351/CRR291011/CRR291011_f1.fq.gz; ftp://download.big.ac.cn/gsa/CRA004351/CRR291011/CRR291011_r2.fq.gz</t>
  </si>
  <si>
    <t>flower buds (1–10 mm long) of the branched inflorescence mutant</t>
    <phoneticPr fontId="5" type="noConversion"/>
  </si>
  <si>
    <t>CRR291012</t>
  </si>
  <si>
    <t>ftp://download.big.ac.cn/gsa/CRA004351/CRR291012/CRR291012_f1.fq.gz; ftp://download.big.ac.cn/gsa/CRA004351/CRR291012/CRR291012_r2.fq.gz</t>
  </si>
  <si>
    <t>CRR291013</t>
  </si>
  <si>
    <t>ftp://download.big.ac.cn/gsa/CRA004351/CRR291013/CRR291013_f1.fq.gz; ftp://download.big.ac.cn/gsa/CRA004351/CRR291013/CRR291013_r2.fq.gz</t>
  </si>
  <si>
    <t>CRR291014</t>
  </si>
  <si>
    <t>ftp://download.big.ac.cn/gsa/CRA004351/CRR291014/CRR291014_f1.fq.gz; ftp://download.big.ac.cn/gsa/CRA004351/CRR291014/CRR291014_r2.fq.gz</t>
  </si>
  <si>
    <t>flower buds (1–10 mm long) of the branched inflorescence wild type</t>
  </si>
  <si>
    <t>CRR291015</t>
  </si>
  <si>
    <t>ftp://download.big.ac.cn/gsa/CRA004351/CRR291015/CRR291015_f1.fq.gz; ftp://download.big.ac.cn/gsa/CRA004351/CRR291015/CRR291015_r2.fq.gz</t>
  </si>
  <si>
    <t>flower buds (1–10 mm long) of the branched inflorescence wild type</t>
    <phoneticPr fontId="5" type="noConversion"/>
  </si>
  <si>
    <t>CRR291016</t>
  </si>
  <si>
    <t>ftp://download.big.ac.cn/gsa/CRA004351/CRR291016/CRR291016_f1.fq.gz; ftp://download.big.ac.cn/gsa/CRA004351/CRR291016/CRR291016_r2.fq.gz</t>
  </si>
  <si>
    <t>ftp://download.big.ac.cn/gsa/CRA004351/CRR291017/CRR291017_f1.fq.gz; ftp://download.big.ac.cn/gsa/CRA004351/CRR291017/CRR291017_r2.fq.gz</t>
  </si>
  <si>
    <t>petal of the peloric flower mutant</t>
  </si>
  <si>
    <t>CRR291018</t>
  </si>
  <si>
    <t>ftp://download.big.ac.cn/gsa/CRA004351/CRR291018/CRR291018_f1.fq.gz; ftp://download.big.ac.cn/gsa/CRA004351/CRR291018/CRR291018_r2.fq.gz</t>
  </si>
  <si>
    <t>CRR291019</t>
  </si>
  <si>
    <t>ftp://download.big.ac.cn/gsa/CRA004351/CRR291019/CRR291019_f1.fq.gz; ftp://download.big.ac.cn/gsa/CRA004351/CRR291019/CRR291019_r2.fq.gz</t>
  </si>
  <si>
    <t>lip of the peloric flower mutant</t>
  </si>
  <si>
    <t>CRR291020</t>
  </si>
  <si>
    <t>ftp://download.big.ac.cn/gsa/CRA004351/CRR291020/CRR291020_f1.fq.gz; ftp://download.big.ac.cn/gsa/CRA004351/CRR291020/CRR291020_r2.fq.gz</t>
  </si>
  <si>
    <t>CRR291021</t>
  </si>
  <si>
    <t>ftp://download.big.ac.cn/gsa/CRA004351/CRR291021/CRR291021_f1.fq.gz; ftp://download.big.ac.cn/gsa/CRA004351/CRR291021/CRR291021_r2.fq.gz</t>
  </si>
  <si>
    <t>column-like petal of the mutant type</t>
  </si>
  <si>
    <t>CRR291022</t>
  </si>
  <si>
    <t>ftp://download.big.ac.cn/gsa/CRA004351/CRR291022/CRR291022_f1.fq.gz; ftp://download.big.ac.cn/gsa/CRA004351/CRR291022/CRR291022_r2.fq.gz</t>
  </si>
  <si>
    <t>CRR291023</t>
  </si>
  <si>
    <t>ftp://download.big.ac.cn/gsa/CRA004351/CRR291023/CRR291023_f1.fq.gz; ftp://download.big.ac.cn/gsa/CRA004351/CRR291023/CRR291023_r2.fq.gz</t>
  </si>
  <si>
    <t>CRR291024</t>
  </si>
  <si>
    <t>ftp://download.big.ac.cn/gsa/CRA004351/CRR291024/CRR291024_f1.fq.gz; ftp://download.big.ac.cn/gsa/CRA004351/CRR291024/CRR291024_r2.fq.gz</t>
  </si>
  <si>
    <t>lip-like petal of the mutant type</t>
  </si>
  <si>
    <t>CRR291025</t>
  </si>
  <si>
    <t>ftp://download.big.ac.cn/gsa/CRA004351/CRR291025/CRR291025_f1.fq.gz; ftp://download.big.ac.cn/gsa/CRA004351/CRR291025/CRR291025_r2.fq.gz</t>
  </si>
  <si>
    <t>lip-like sepal of the mutant</t>
    <phoneticPr fontId="5" type="noConversion"/>
  </si>
  <si>
    <t>CRR291026</t>
  </si>
  <si>
    <t>ftp://download.big.ac.cn/gsa/CRA004351/CRR291026/CRR291026_f1.fq.gz; ftp://download.big.ac.cn/gsa/CRA004351/CRR291026/CRR291026_r2.fq.gz</t>
  </si>
  <si>
    <t>normal sepal of the mutant.</t>
    <phoneticPr fontId="5" type="noConversion"/>
  </si>
  <si>
    <t>ftp://download.big.ac.cn/gsa/CRA004351/CRR291027/CRR291027_f1.fq.gz; ftp://download.big.ac.cn/gsa/CRA004351/CRR291027/CRR291027_r2.fq.gz</t>
  </si>
  <si>
    <t>CRR291028</t>
  </si>
  <si>
    <t>ftp://download.big.ac.cn/gsa/CRA004351/CRR291028/CRR291028_f1.fq.gz; ftp://download.big.ac.cn/gsa/CRA004351/CRR291028/CRR291028_r2.fq.gz</t>
  </si>
  <si>
    <t>pseudobulb</t>
  </si>
  <si>
    <t>CRR291029</t>
  </si>
  <si>
    <t>ftp://download.big.ac.cn/gsa/CRA004351/CRR291029/CRR291029_f1.fq.gz; ftp://download.big.ac.cn/gsa/CRA004351/CRR291029/CRR291029_r2.fq.gz</t>
  </si>
  <si>
    <t>CRR291030</t>
  </si>
  <si>
    <t>ftp://download.big.ac.cn/gsa/CRA004351/CRR291030/CRR291030_f1.fq.gz; ftp://download.big.ac.cn/gsa/CRA004351/CRR291030/CRR291030_r2.fq.gz</t>
  </si>
  <si>
    <t>CRR291031</t>
    <phoneticPr fontId="5" type="noConversion"/>
  </si>
  <si>
    <t>ftp://download.big.ac.cn/gsa/CRA004351/CRR291031/CRR291031_f1.fq.gz; ftp://download.big.ac.cn/gsa/CRA004351/CRR291031/CRR291031_r2.fq.gz</t>
  </si>
  <si>
    <t>1-5mm floral bud</t>
  </si>
  <si>
    <t>CRR291032</t>
  </si>
  <si>
    <t>ftp://download.big.ac.cn/gsa/CRA004351/CRR291032/CRR291032_f1.fq.gz; ftp://download.big.ac.cn/gsa/CRA004351/CRR291032/CRR291032_r2.fq.gz</t>
  </si>
  <si>
    <t>6-10mm floral bud</t>
  </si>
  <si>
    <t>CRR291033</t>
  </si>
  <si>
    <t>ftp://download.big.ac.cn/gsa/CRA004351/CRR291033/CRR291033_f1.fq.gz; ftp://download.big.ac.cn/gsa/CRA004351/CRR291033/CRR291033_r2.fq.gz</t>
    <phoneticPr fontId="5" type="noConversion"/>
  </si>
  <si>
    <t>11-15mm floral bud</t>
  </si>
  <si>
    <t>CRR291034</t>
  </si>
  <si>
    <t>ftp://download.big.ac.cn/gsa/CRA004351/CRR291034/CRR291034_f1.fq.gz; ftp://download.big.ac.cn/gsa/CRA004351/CRR291034/CRR291034_r2.fq.gz</t>
  </si>
  <si>
    <t>16-20mm floral bud</t>
  </si>
  <si>
    <t>CRR291035</t>
  </si>
  <si>
    <t>ftp://download.big.ac.cn/gsa/CRA004351/CRR291035/CRR291035_f1.fq.gz; ftp://download.big.ac.cn/gsa/CRA004351/CRR291035/CRR291035_r2.fq.gz</t>
  </si>
  <si>
    <t>Blooming flower</t>
  </si>
  <si>
    <t>CRR291036</t>
  </si>
  <si>
    <t>ftp://download.big.ac.cn/gsa/CRA004351/CRR291036/CRR291036_f1.fq.gz; ftp://download.big.ac.cn/gsa/CRA004351/CRR291036/CRR291036_r2.fq.gz</t>
  </si>
  <si>
    <t>wild-type green leaf</t>
  </si>
  <si>
    <t>CRR291037</t>
  </si>
  <si>
    <t>ftp://download.big.ac.cn/gsa/CRA004351/CRR291037/CRR291037_f1.fq.gz; ftp://download.big.ac.cn/gsa/CRA004351/CRR291037/CRR291037_r2.fq.gz</t>
  </si>
  <si>
    <t>CRR291038</t>
  </si>
  <si>
    <t>ftp://download.big.ac.cn/gsa/CRA004351/CRR291038/CRR291038_f1.fq.gz; ftp://download.big.ac.cn/gsa/CRA004351/CRR291038/CRR291038_r2.fq.gz</t>
  </si>
  <si>
    <t>CRR291039</t>
  </si>
  <si>
    <t>ftp://download.big.ac.cn/gsa/CRA004351/CRR291039/CRR291039_f1.fq.gz; ftp://download.big.ac.cn/gsa/CRA004351/CRR291039/CRR291039_r2.fq.gz</t>
  </si>
  <si>
    <t>yellow-green leaf of mutant type</t>
    <phoneticPr fontId="5" type="noConversion"/>
  </si>
  <si>
    <t>CRR291040</t>
  </si>
  <si>
    <t>ftp://download.big.ac.cn/gsa/CRA004351/CRR291040/CRR291040_f1.fq.gz; ftp://download.big.ac.cn/gsa/CRA004351/CRR291040/CRR291040_r2.fq.gz</t>
  </si>
  <si>
    <t>CRR291041</t>
  </si>
  <si>
    <t>ftp://download.big.ac.cn/gsa/CRA004351/CRR291041/CRR291041_f1.fq.gz; ftp://download.big.ac.cn/gsa/CRA004351/CRR291041/CRR291041_r2.fq.gz</t>
  </si>
  <si>
    <t>CRR291042</t>
  </si>
  <si>
    <t>ftp://download.big.ac.cn/gsa/CRA004351/CRR291042/CRR291042_f1.fq.gz; ftp://download.big.ac.cn/gsa/CRA004351/CRR291042/CRR291042_r2.fq.gz</t>
  </si>
  <si>
    <t>yellow leaf of mutant type</t>
  </si>
  <si>
    <t>CRR291043</t>
  </si>
  <si>
    <t>ftp://download.big.ac.cn/gsa/CRA004351/CRR291043/CRR291043_f1.fq.gz; ftp://download.big.ac.cn/gsa/CRA004351/CRR291043/CRR291043_r2.fq.gz</t>
  </si>
  <si>
    <t>CRR291044</t>
  </si>
  <si>
    <t>ftp://download.big.ac.cn/gsa/CRA004351/CRR291044/CRR291044_f1.fq.gz; ftp://download.big.ac.cn/gsa/CRA004351/CRR291044/CRR291044_r2.fq.gz</t>
  </si>
  <si>
    <t>CRR291045</t>
  </si>
  <si>
    <t>ftp://download.big.ac.cn/gsa/CRA004351/CRR291045/CRR291045_f1.fq.gz; ftp://download.big.ac.cn/gsa/CRA004351/CRR291045/CRR291045_r2.fq.gz</t>
  </si>
  <si>
    <t>white leaf tissues</t>
  </si>
  <si>
    <t>CRR291046</t>
  </si>
  <si>
    <t>ftp://download.big.ac.cn/gsa/CRA004351/CRR291046/CRR291046_f1.fq.gz; ftp://download.big.ac.cn/gsa/CRA004351/CRR291046/CRR291046_r2.fq.gz</t>
  </si>
  <si>
    <t>CRR291047</t>
  </si>
  <si>
    <t>ftp://download.big.ac.cn/gsa/CRA004351/CRR291047/CRR291047_f1.fq.gz; ftp://download.big.ac.cn/gsa/CRA004351/CRR291047/CRR291047_r2.fq.gz</t>
  </si>
  <si>
    <t>CRR291048</t>
  </si>
  <si>
    <t>ftp://download.big.ac.cn/gsa/CRA004351/CRR291048/CRR291048_f1.fq.gz; ftp://download.big.ac.cn/gsa/CRA004351/CRR291048/CRR291048_r2.fq.gz</t>
  </si>
  <si>
    <t>perianth-like leaf of mutant type</t>
  </si>
  <si>
    <t>CRR291049</t>
  </si>
  <si>
    <t>ftp://download.big.ac.cn/gsa/CRA004351/CRR291049/CRR291049_f1.fq.gz; ftp://download.big.ac.cn/gsa/CRA004351/CRR291049/CRR291049_r2.fq.gz</t>
  </si>
  <si>
    <t>CRR291050</t>
  </si>
  <si>
    <t>ftp://download.big.ac.cn/gsa/CRA004351/CRR291050/CRR291050_f1.fq.gz; ftp://download.big.ac.cn/gsa/CRA004351/CRR291050/CRR291050_r2.fq.gz</t>
  </si>
  <si>
    <t>CRR291051</t>
  </si>
  <si>
    <t>ftp://download.big.ac.cn/gsa/CRA004351/CRR291051/CRR291051_f1.fq.gz; ftp://download.big.ac.cn/gsa/CRA004351/CRR291051/CRR291051_r2.fq.gz</t>
  </si>
  <si>
    <t xml:space="preserve">wild-type leaf </t>
  </si>
  <si>
    <t>CRR291052</t>
  </si>
  <si>
    <t>ftp://download.big.ac.cn/gsa/CRA004351/CRR291052/CRR291052_f1.fq.gz; ftp://download.big.ac.cn/gsa/CRA004351/CRR291052/CRR291052_r2.fq.gz</t>
  </si>
  <si>
    <t>CRR291053</t>
  </si>
  <si>
    <t>ftp://download.big.ac.cn/gsa/CRA004351/CRR291053/CRR291053_f1.fq.gz; ftp://download.big.ac.cn/gsa/CRA004351/CRR291053/CRR291053_r2.fq.gz</t>
  </si>
  <si>
    <t>SRR9117944</t>
  </si>
  <si>
    <t>https://www.ncbi.nlm.nih.gov/sra/SRR9117944</t>
  </si>
  <si>
    <t>SRR9117943</t>
  </si>
  <si>
    <t>https://www.ncbi.nlm.nih.gov/sra/SRR9117943</t>
  </si>
  <si>
    <t>Cymbidium erythraeum</t>
  </si>
  <si>
    <t>SRR12767540</t>
  </si>
  <si>
    <t>https://www.ncbi.nlm.nih.gov/sra/SRR12767540</t>
  </si>
  <si>
    <t>Cymbidium faberi</t>
  </si>
  <si>
    <t>SRR8438327</t>
  </si>
  <si>
    <t>https://www.ncbi.nlm.nih.gov/sra/SRR8438327</t>
  </si>
  <si>
    <t>SRR8438325</t>
  </si>
  <si>
    <t>https://www.ncbi.nlm.nih.gov/sra/SRR8438325</t>
  </si>
  <si>
    <t>SRR8438324</t>
  </si>
  <si>
    <t>https://www.ncbi.nlm.nih.gov/sra/SRR8438324</t>
  </si>
  <si>
    <t>SRR8438323</t>
  </si>
  <si>
    <t>https://www.ncbi.nlm.nih.gov/sra/SRR8438323</t>
  </si>
  <si>
    <t>SRR8438322</t>
  </si>
  <si>
    <t>https://www.ncbi.nlm.nih.gov/sra/SRR8438322</t>
  </si>
  <si>
    <t>SRR8438326</t>
  </si>
  <si>
    <t>https://www.ncbi.nlm.nih.gov/sra/SRR8438326</t>
  </si>
  <si>
    <t>Cymbidium hybridum</t>
  </si>
  <si>
    <t>SRA051368</t>
  </si>
  <si>
    <t>https://www.ncbi.nlm.nih.gov/sra/SRA051368</t>
  </si>
  <si>
    <t>Cymbidium goeringii</t>
  </si>
  <si>
    <t>orchidgenome</t>
  </si>
  <si>
    <t>https://orchidgenome.com/Main_Page</t>
  </si>
  <si>
    <t>SRR10829549</t>
  </si>
  <si>
    <t>https://sra-pub-run-odp.s3.amazonaws.com/sra/SRR10829549/SRR10829549</t>
  </si>
  <si>
    <t>root</t>
    <phoneticPr fontId="5" type="noConversion"/>
  </si>
  <si>
    <t>SRR10829548</t>
  </si>
  <si>
    <t>https://sra-pub-run-odp.s3.amazonaws.com/sra/SRR10829548/SRR10829548</t>
  </si>
  <si>
    <t>SRR10829551</t>
  </si>
  <si>
    <t>https://sra-pub-run-odp.s3.amazonaws.com/sra/SRR10829551/SRR10829551</t>
  </si>
  <si>
    <t>SRR10829554</t>
  </si>
  <si>
    <t>https://sra-pub-run-odp.s3.amazonaws.com/sra/SRR10829554/SRR10829554</t>
  </si>
  <si>
    <t>flower</t>
    <phoneticPr fontId="5" type="noConversion"/>
  </si>
  <si>
    <t>SRR10829550</t>
  </si>
  <si>
    <t>https://sra-pub-run-odp.s3.amazonaws.com/sra/SRR10829550/SRR10829550</t>
  </si>
  <si>
    <t>fruit</t>
    <phoneticPr fontId="5" type="noConversion"/>
  </si>
  <si>
    <t>SRR4409630</t>
  </si>
  <si>
    <t>https://www.ncbi.nlm.nih.gov/sra/SRR4409630</t>
  </si>
  <si>
    <t>low_temp</t>
  </si>
  <si>
    <t>SRR6678066</t>
  </si>
  <si>
    <t>floral</t>
  </si>
  <si>
    <t>Cymbidium iridioides</t>
  </si>
  <si>
    <t>SRR14328168</t>
  </si>
  <si>
    <t>https://www.ncbi.nlm.nih.gov/sra/SRR14328168</t>
  </si>
  <si>
    <t>Cymbidium kanran</t>
  </si>
  <si>
    <t>SRR8925700</t>
  </si>
  <si>
    <t>https://www.ncbi.nlm.nih.gov/sra/SRR8925700</t>
  </si>
  <si>
    <t>Cymbidium longibracteatum</t>
  </si>
  <si>
    <t>SRR5720112</t>
  </si>
  <si>
    <t>https://www.ncbi.nlm.nih.gov/sra/SRR5720112</t>
  </si>
  <si>
    <t>https://www.ncbi.nlm.nih.gov/sra/SRR10829546</t>
  </si>
  <si>
    <t>Cymbidium mannii</t>
    <phoneticPr fontId="5" type="noConversion"/>
  </si>
  <si>
    <t>GWHBRAJ00000000</t>
  </si>
  <si>
    <t>https://download.cncb.ac.cn/gwh/Plants/Cymbidium_mannii_Assembly_of_Cymbidium__mannii_genome_GWHBRAJ00000000/GWHBRAJ00000000.genome.fasta.gz</t>
    <phoneticPr fontId="5" type="noConversion"/>
  </si>
  <si>
    <t>Cymbidium mannii</t>
  </si>
  <si>
    <t>SRR2976410</t>
  </si>
  <si>
    <t>https://www.ncbi.nlm.nih.gov/sra/SRR2976410</t>
  </si>
  <si>
    <t>https://ngdc.cncb.ac.cn/ettrans?filePath=/gsa2/CRA009735/CRR649552/CRR649552_f1.fastq.gz; https://ngdc.cncb.ac.cn/ettrans?filePath=/gsa2/CRA009735/CRR649552/CRR649552_r2.fastq.gz</t>
  </si>
  <si>
    <t>CRR649553</t>
  </si>
  <si>
    <t>https://ngdc.cncb.ac.cn/ettrans?filePath=/gsa2/CRA009735/CRR649553/CRR649553_f1.fastq.gz; https://ngdc.cncb.ac.cn/ettrans?filePath=/gsa2/CRA009735/CRR649553/CRR649553_r2.fastq.gz</t>
  </si>
  <si>
    <t>youth leaf</t>
  </si>
  <si>
    <t>CRR649554</t>
  </si>
  <si>
    <t>https://ngdc.cncb.ac.cn/ettrans?filePath=/gsa2/CRA009735/CRR649554/CRR649554_f1.fastq.gz; https://ngdc.cncb.ac.cn/ettrans?filePath=/gsa2/CRA009735/CRR649554/CRR649554_r2.fastq.gz</t>
  </si>
  <si>
    <t>mature leaf</t>
  </si>
  <si>
    <t>CRR649555</t>
  </si>
  <si>
    <t>https://ngdc.cncb.ac.cn/ettrans?filePath=/gsa2/CRA009735/CRR649555/CRR649555_f1.fastq.gz; https://ngdc.cncb.ac.cn/ettrans?filePath=/gsa2/CRA009735/CRR649555/CRR649555_r2.fastq.gz</t>
  </si>
  <si>
    <t>CRR649556</t>
  </si>
  <si>
    <t>https://ngdc.cncb.ac.cn/ettrans?filePath=/gsa2/CRA009735/CRR649556/CRR649556_f1.fastq.gz; https://ngdc.cncb.ac.cn/ettrans?filePath=/gsa2/CRA009735/CRR649556/CRR649556_r2.fastq.gz</t>
  </si>
  <si>
    <t>mature flower</t>
  </si>
  <si>
    <t>CRR649557</t>
  </si>
  <si>
    <t>https://ngdc.cncb.ac.cn/ettrans?filePath=/gsa2/CRA009735/CRR649557/CRR649557_f1.fastq.gz; https://ngdc.cncb.ac.cn/ettrans?filePath=/gsa2/CRA009735/CRR649557/CRR649557_r2.fastq.gz</t>
  </si>
  <si>
    <t>Cymbidium sinense</t>
    <phoneticPr fontId="5" type="noConversion"/>
  </si>
  <si>
    <t>ASM2144215v1</t>
  </si>
  <si>
    <t>https://www.ncbi.nlm.nih.gov/datasets/genome/GCA_021442155.1/</t>
  </si>
  <si>
    <t>Cymbidium sinense</t>
  </si>
  <si>
    <t>SRR15174943</t>
  </si>
  <si>
    <t>https://www.ncbi.nlm.nih.gov/sra/SRR15174943</t>
  </si>
  <si>
    <t>SRR17041720</t>
  </si>
  <si>
    <t>https://www.ncbi.nlm.nih.gov/sra/SRR17041720</t>
  </si>
  <si>
    <t>SRR17041721</t>
  </si>
  <si>
    <t>https://www.ncbi.nlm.nih.gov/sra/SRR17041721</t>
  </si>
  <si>
    <t>SRR17041722</t>
  </si>
  <si>
    <t>https://www.ncbi.nlm.nih.gov/sra/SRR17041722</t>
  </si>
  <si>
    <t>SRR17041723</t>
  </si>
  <si>
    <t>https://www.ncbi.nlm.nih.gov/sra/SRR17041723</t>
  </si>
  <si>
    <t>SRR17041724</t>
  </si>
  <si>
    <t>https://www.ncbi.nlm.nih.gov/sra/SRR17041724</t>
  </si>
  <si>
    <t>SRR17041725</t>
  </si>
  <si>
    <t>https://www.ncbi.nlm.nih.gov/sra/SRR17041725</t>
  </si>
  <si>
    <t>SRR17041726</t>
  </si>
  <si>
    <t>https://www.ncbi.nlm.nih.gov/sra/SRR17041726</t>
  </si>
  <si>
    <t>SRR17041727</t>
  </si>
  <si>
    <t>https://www.ncbi.nlm.nih.gov/sra/SRR17041727</t>
  </si>
  <si>
    <t>flower primordium</t>
  </si>
  <si>
    <t>SRR17041728</t>
  </si>
  <si>
    <t>https://www.ncbi.nlm.nih.gov/sra/SRR17041728</t>
  </si>
  <si>
    <t>SRR17041729</t>
  </si>
  <si>
    <t>https://www.ncbi.nlm.nih.gov/sra/SRR17041729</t>
  </si>
  <si>
    <t>SRR17041730</t>
  </si>
  <si>
    <t>https://www.ncbi.nlm.nih.gov/sra/SRR17041730</t>
  </si>
  <si>
    <t>SRR17041731</t>
  </si>
  <si>
    <t>https://www.ncbi.nlm.nih.gov/sra/SRR17041731</t>
  </si>
  <si>
    <t>SRR17041732</t>
  </si>
  <si>
    <t>https://www.ncbi.nlm.nih.gov/sra/SRR17041732</t>
  </si>
  <si>
    <t>SRR17041733</t>
  </si>
  <si>
    <t>https://www.ncbi.nlm.nih.gov/sra/SRR17041733</t>
  </si>
  <si>
    <t>SRR17041734</t>
  </si>
  <si>
    <t>https://www.ncbi.nlm.nih.gov/sra/SRR17041734</t>
  </si>
  <si>
    <t>SRR17041735</t>
  </si>
  <si>
    <t>https://www.ncbi.nlm.nih.gov/sra/SRR17041735</t>
  </si>
  <si>
    <t>SRR17041736</t>
  </si>
  <si>
    <t>https://www.ncbi.nlm.nih.gov/sra/SRR17041736</t>
  </si>
  <si>
    <t>SRR17041737</t>
  </si>
  <si>
    <t>https://www.ncbi.nlm.nih.gov/sra/SRR17041737</t>
  </si>
  <si>
    <t>SRR15194893</t>
  </si>
  <si>
    <t>https://www.ncbi.nlm.nih.gov/sra/SRR15194893</t>
  </si>
  <si>
    <t>liubanhua adult lip</t>
  </si>
  <si>
    <t>SRR15194894</t>
  </si>
  <si>
    <t>https://www.ncbi.nlm.nih.gov/sra/SRR15194894</t>
  </si>
  <si>
    <t>liubanhua adult petal</t>
  </si>
  <si>
    <t>SRR15194895</t>
  </si>
  <si>
    <t>https://www.ncbi.nlm.nih.gov/sra/SRR15194895</t>
  </si>
  <si>
    <t>liubanhua adult sepal</t>
  </si>
  <si>
    <t>SRR15194896</t>
  </si>
  <si>
    <t>https://www.ncbi.nlm.nih.gov/sra/SRR15194896</t>
  </si>
  <si>
    <t>yushizi adult column</t>
  </si>
  <si>
    <t>SRR15194897</t>
  </si>
  <si>
    <t>https://www.ncbi.nlm.nih.gov/sra/SRR15194897</t>
  </si>
  <si>
    <t>qihei adult column</t>
  </si>
  <si>
    <t>SRR15194898</t>
  </si>
  <si>
    <t>https://www.ncbi.nlm.nih.gov/sra/SRR15194898</t>
  </si>
  <si>
    <t>qihei adult lip</t>
  </si>
  <si>
    <t>SRR15194899</t>
  </si>
  <si>
    <t>https://www.ncbi.nlm.nih.gov/sra/SRR15194899</t>
  </si>
  <si>
    <t>qihei adult petal</t>
  </si>
  <si>
    <t>SRR15194900</t>
  </si>
  <si>
    <t>https://www.ncbi.nlm.nih.gov/sra/SRR15194900</t>
  </si>
  <si>
    <t>qihei adult sepal</t>
  </si>
  <si>
    <t>https://www.ncbi.nlm.nih.gov/sra/SRR15194901</t>
  </si>
  <si>
    <t>liubanhua adult column</t>
  </si>
  <si>
    <t>SRR15194902</t>
  </si>
  <si>
    <t>https://www.ncbi.nlm.nih.gov/sra/SRR15194902</t>
  </si>
  <si>
    <t>yushizi adult lip</t>
  </si>
  <si>
    <t>https://www.ncbi.nlm.nih.gov/sra/SRR15194903</t>
  </si>
  <si>
    <t>adult flower</t>
  </si>
  <si>
    <t>SRR15194904</t>
  </si>
  <si>
    <t>https://www.ncbi.nlm.nih.gov/sra/SRR15194904</t>
  </si>
  <si>
    <t>adult leaf</t>
  </si>
  <si>
    <t>SRR15194905</t>
  </si>
  <si>
    <t>https://www.ncbi.nlm.nih.gov/sra/SRR15194905</t>
  </si>
  <si>
    <t>adult stem</t>
  </si>
  <si>
    <t>SRR15194906</t>
  </si>
  <si>
    <t>https://www.ncbi.nlm.nih.gov/sra/SRR15194906</t>
  </si>
  <si>
    <t>adult root</t>
  </si>
  <si>
    <t>SRR15194907</t>
  </si>
  <si>
    <t>https://www.ncbi.nlm.nih.gov/sra/SRR15194907</t>
    <phoneticPr fontId="5" type="noConversion"/>
  </si>
  <si>
    <t>adult fruit</t>
  </si>
  <si>
    <t>SRR7164788</t>
  </si>
  <si>
    <t>https://www.ncbi.nlm.nih.gov/sra/SRR7164788</t>
  </si>
  <si>
    <t>SRR7164789</t>
  </si>
  <si>
    <t>https://www.ncbi.nlm.nih.gov/sra/SRR7164789</t>
  </si>
  <si>
    <t>SRR7164790</t>
  </si>
  <si>
    <t>https://www.ncbi.nlm.nih.gov/sra/SRR7164790</t>
  </si>
  <si>
    <t>SRR7164791</t>
  </si>
  <si>
    <t>https://www.ncbi.nlm.nih.gov/sra/SRR7164791</t>
  </si>
  <si>
    <t>SRR7164792</t>
  </si>
  <si>
    <t>https://www.ncbi.nlm.nih.gov/sra/SRR7164792</t>
  </si>
  <si>
    <t>SRR7164793</t>
  </si>
  <si>
    <t>https://www.ncbi.nlm.nih.gov/sra/SRR7164793</t>
  </si>
  <si>
    <t>SRR7164794</t>
  </si>
  <si>
    <t>https://www.ncbi.nlm.nih.gov/sra/SRR7164794</t>
  </si>
  <si>
    <t>SRR7164795</t>
  </si>
  <si>
    <t>https://www.ncbi.nlm.nih.gov/sra/SRR7164795</t>
  </si>
  <si>
    <t>Cymbidium tracyanum</t>
  </si>
  <si>
    <t>https://www.ncbi.nlm.nih.gov/sra/SRR9610213</t>
  </si>
  <si>
    <t>Papilionanthe hookeriana x Papilionanthe teres</t>
    <phoneticPr fontId="5" type="noConversion"/>
  </si>
  <si>
    <t>VMJ</t>
    <phoneticPr fontId="5" type="noConversion"/>
  </si>
  <si>
    <t>SRR18095152</t>
  </si>
  <si>
    <t>https://sra-pub-run-odp.s3.amazonaws.com/sra/SRR18095152/SRR18095152</t>
  </si>
  <si>
    <t>lateral sepal</t>
  </si>
  <si>
    <t>SRR18095153</t>
  </si>
  <si>
    <t>https://sra-pub-run-odp.s3.amazonaws.com/sra/SRR18095153/SRR18095153</t>
  </si>
  <si>
    <t>lateral petal</t>
  </si>
  <si>
    <t>SRR18095154</t>
  </si>
  <si>
    <t>https://sra-pub-run-odp.s3.amazonaws.com/sra/SRR18095154/SRR18095154</t>
  </si>
  <si>
    <t>dorsal sepal</t>
  </si>
  <si>
    <t>SRR18095155</t>
  </si>
  <si>
    <t>https://sra-pub-run-odp.s3.amazonaws.com/sra/SRR18095155/SRR18095155</t>
  </si>
  <si>
    <t>Leaf transcriptome</t>
  </si>
  <si>
    <t>SRR18095156</t>
  </si>
  <si>
    <t>https://sra-pub-run-odp.s3.amazonaws.com/sra/SRR18095156/SRR18095156</t>
  </si>
  <si>
    <t>SRR18095157</t>
  </si>
  <si>
    <t>https://sra-pub-run-odp.s3.amazonaws.com/sra/SRR18095157/SRR18095157</t>
  </si>
  <si>
    <t>Labellum</t>
  </si>
  <si>
    <t>SRR18095158</t>
  </si>
  <si>
    <t>https://sra-pub-run-odp.s3.amazonaws.com/sra/SRR18095158/SRR18095158</t>
  </si>
  <si>
    <t>SRR18095159</t>
  </si>
  <si>
    <t>https://sra-pub-run-odp.s3.amazonaws.com/sra/SRR18095159/SRR18095159</t>
  </si>
  <si>
    <t>SRR18095163</t>
  </si>
  <si>
    <t>https://sra-pub-run-odp.s3.amazonaws.com/sra/SRR18095163/SRR18095163</t>
  </si>
  <si>
    <t>Root_rep</t>
  </si>
  <si>
    <t>SRR18095164</t>
  </si>
  <si>
    <t>https://sra-pub-run-odp.s3.amazonaws.com/sra/SRR18095164/SRR18095164</t>
  </si>
  <si>
    <t>SRR18095165</t>
  </si>
  <si>
    <t>https://sra-pub-run-odp.s3.amazonaws.com/sra/SRR18095165/SRR18095165</t>
  </si>
  <si>
    <t>Gynostemium</t>
  </si>
  <si>
    <t>SRR18095166</t>
  </si>
  <si>
    <t>https://sra-pub-run-odp.s3.amazonaws.com/sra/SRR18095166/SRR18095166</t>
  </si>
  <si>
    <t>Eulophia streptopetala</t>
  </si>
  <si>
    <t>https://www.ncbi.nlm.nih.gov/sra/SRR13390770</t>
  </si>
  <si>
    <t>Erycina crista-galli</t>
  </si>
  <si>
    <t>SRR7650055</t>
  </si>
  <si>
    <t>https://www.ncbi.nlm.nih.gov/sra/SRR7650055</t>
  </si>
  <si>
    <t>Erycina pusilla</t>
  </si>
  <si>
    <t>SRR7650012</t>
  </si>
  <si>
    <t>https://www.ncbi.nlm.nih.gov/sra/SRR7650012</t>
  </si>
  <si>
    <t>SRR13300160</t>
  </si>
  <si>
    <t>https://www.ncbi.nlm.nih.gov/sra/SRR13300160</t>
  </si>
  <si>
    <t>ERR2040743</t>
  </si>
  <si>
    <t>https://www.ncbi.nlm.nih.gov/sra/ERR2040743</t>
  </si>
  <si>
    <t>Acineta superba</t>
  </si>
  <si>
    <t>SRR13390753</t>
  </si>
  <si>
    <t>https://www.ncbi.nlm.nih.gov/sra/SRR13390753</t>
  </si>
  <si>
    <t>dataset identifier</t>
  </si>
  <si>
    <t>title</t>
  </si>
  <si>
    <t>repository</t>
  </si>
  <si>
    <t>species</t>
  </si>
  <si>
    <t>instrument</t>
  </si>
  <si>
    <t>announce date</t>
  </si>
  <si>
    <t>keywords</t>
  </si>
  <si>
    <t>PXD051591</t>
  </si>
  <si>
    <t>PRIDE</t>
  </si>
  <si>
    <t>Cymbidium sinense</t>
  </si>
  <si>
    <t>LTQ</t>
  </si>
  <si>
    <t>cymbidium sinense, flower development</t>
  </si>
  <si>
    <t>PXD035390</t>
  </si>
  <si>
    <t>Proteomics and Phosphoproteomics of Cymbidium sinense Leaf Variegation Mutant</t>
  </si>
  <si>
    <t>iProX</t>
  </si>
  <si>
    <t>Q Exactive Plus</t>
  </si>
  <si>
    <t>Cymbidium sinense, leaf color, phosphoproteomics</t>
  </si>
  <si>
    <t>PXD019636</t>
  </si>
  <si>
    <t>Orchid tissue TMT Quantitative analysis</t>
  </si>
  <si>
    <t>Q Exactive</t>
  </si>
  <si>
    <t>Orchid TMT</t>
  </si>
  <si>
    <t>PXD036055</t>
  </si>
  <si>
    <t>TMT-based quantitative proteomic analysis of the Paphiopedilum barbigerum</t>
  </si>
  <si>
    <t>Paphiopedilum barbigerum</t>
  </si>
  <si>
    <t>Paphiopedilum barbigerum, TMT, proteome profiling</t>
  </si>
  <si>
    <t>PXD025095</t>
  </si>
  <si>
    <t>Epulorhiza-responsive proteins found in tubers of Dactylorhiza</t>
  </si>
  <si>
    <t>Dactylorhiza sp.</t>
  </si>
  <si>
    <t>Orbitrap Fusion Lumos</t>
  </si>
  <si>
    <t>Epulorhiza, orchid tubers</t>
  </si>
  <si>
    <t>PXD000069</t>
  </si>
  <si>
    <t>Shotgun proteomics of Ophrys orchid flowers</t>
  </si>
  <si>
    <t>LTQ, Ophrys, flower labellum, plant-pollinator interaction, sexually deceptive orchids</t>
  </si>
  <si>
    <t>PXD047050</t>
  </si>
  <si>
    <t>Effects of heavy metal lead stress on Dendrobium huoshanense</t>
  </si>
  <si>
    <t>Dendrobium huoshanense</t>
  </si>
  <si>
    <t>Q Exactive HF</t>
  </si>
  <si>
    <t>Dendrobium, Pb stress, lable-free proteomics</t>
  </si>
  <si>
    <t>PXD039729</t>
  </si>
  <si>
    <t>Salt stress of Dendrobium huoshanense</t>
  </si>
  <si>
    <t>label-free quantitative proteomics</t>
  </si>
  <si>
    <t>PXD039730</t>
  </si>
  <si>
    <t>Qualitative Proteome-wide Analysis Reveal the Diverse Functions of Lysine Crotonylation in Dendrobium huoshanense C. Z. Tang et S. J. Cheng</t>
  </si>
  <si>
    <t>Dendrobium huoshanense, Lysine crotonylation, Polysaccharide biosythesis</t>
  </si>
  <si>
    <t>PXD039732</t>
  </si>
  <si>
    <t>Proteomic analysis of the early development of the Phalaenopsis amabilis flower bud under low temperature induction</t>
  </si>
  <si>
    <t>Phalaenopsis amabilis</t>
  </si>
  <si>
    <t>TripleTOF 5600+</t>
  </si>
  <si>
    <t>Phalaenopsis amabilis, flower bud induction, low temperature</t>
  </si>
  <si>
    <t>Cymbidium sinense flower development proteome</t>
    <phoneticPr fontId="5" type="noConversion"/>
  </si>
  <si>
    <t>Protein quantity</t>
    <phoneticPr fontId="5" type="noConversion"/>
  </si>
  <si>
    <t>Sample name</t>
  </si>
  <si>
    <t>ZX</t>
  </si>
  <si>
    <t>ZG</t>
  </si>
  <si>
    <t>ZF</t>
  </si>
  <si>
    <t>YPS</t>
  </si>
  <si>
    <t>YHD</t>
  </si>
  <si>
    <t>YBY</t>
  </si>
  <si>
    <t>YSBPZD</t>
  </si>
  <si>
    <t>YQHQGXS</t>
  </si>
  <si>
    <t>YX</t>
  </si>
  <si>
    <t>YC</t>
  </si>
  <si>
    <t>YK</t>
  </si>
  <si>
    <t>YCKB</t>
  </si>
  <si>
    <t>YJDDC</t>
  </si>
  <si>
    <t>YJDXZ</t>
  </si>
  <si>
    <t>YNQCD</t>
  </si>
  <si>
    <t>YPLSCD</t>
  </si>
  <si>
    <t>YPSBMBW</t>
  </si>
  <si>
    <t>YPSBMBWLX</t>
  </si>
  <si>
    <t>HXLX</t>
  </si>
  <si>
    <t>HSL</t>
  </si>
  <si>
    <t>HXCD</t>
  </si>
  <si>
    <t>GZT</t>
  </si>
  <si>
    <t>HGHQGXS</t>
  </si>
  <si>
    <t>HBPSL</t>
  </si>
  <si>
    <t>EPJHBZT</t>
  </si>
  <si>
    <t>HZYYS</t>
  </si>
  <si>
    <t>HCD</t>
  </si>
  <si>
    <t>HKD</t>
  </si>
  <si>
    <t>EPYSZLS</t>
  </si>
  <si>
    <t>EPZBYS</t>
  </si>
  <si>
    <t>EPBYYS</t>
  </si>
  <si>
    <t>EPLZYSJGD</t>
  </si>
  <si>
    <t>EPBD</t>
  </si>
  <si>
    <t>EPPXX</t>
  </si>
  <si>
    <t>EPTW</t>
  </si>
  <si>
    <t>EPXXB</t>
  </si>
  <si>
    <t>EPTWYS</t>
  </si>
  <si>
    <t>ZEPCD</t>
  </si>
  <si>
    <t>ZEPKD</t>
  </si>
  <si>
    <t>ZEPXZ</t>
  </si>
  <si>
    <t>ZEPBYJQCD</t>
  </si>
  <si>
    <t>ZEPBYBZCD</t>
  </si>
  <si>
    <t>ZEPXDXZ</t>
  </si>
  <si>
    <t>CEPCD</t>
  </si>
  <si>
    <t>CEPKD</t>
  </si>
  <si>
    <t>CEPXZ</t>
  </si>
  <si>
    <t>CEPBYJQCD</t>
  </si>
  <si>
    <t>CEPBYBZCD</t>
  </si>
  <si>
    <t>CEPXDXZ</t>
  </si>
  <si>
    <t>HVCD</t>
  </si>
  <si>
    <t>HBKD</t>
  </si>
  <si>
    <t>HBXZ</t>
  </si>
  <si>
    <t>HBBYJQCD</t>
  </si>
  <si>
    <t>HBBYBZCD</t>
  </si>
  <si>
    <t>HBYSSL</t>
  </si>
  <si>
    <t>HBZBZS</t>
  </si>
  <si>
    <t>HBBYYS</t>
  </si>
  <si>
    <t>HBBTYSJGD</t>
  </si>
  <si>
    <t>HBBD</t>
  </si>
  <si>
    <t>HBXXB</t>
  </si>
  <si>
    <t>HBXXBYS</t>
  </si>
  <si>
    <t>HBTW</t>
  </si>
  <si>
    <t>HBXDXZ</t>
  </si>
  <si>
    <t>CBCD</t>
  </si>
  <si>
    <t>CBJD</t>
  </si>
  <si>
    <t>CBZLPXZ</t>
  </si>
  <si>
    <t>CBBYJQCD</t>
  </si>
  <si>
    <t>CBBYBZCD</t>
  </si>
  <si>
    <t>CBYSSL</t>
  </si>
  <si>
    <t>CBZLPZBZS</t>
  </si>
  <si>
    <t>CBBYYS</t>
  </si>
  <si>
    <t>CBZLPBTYSJ</t>
  </si>
  <si>
    <t>CBBD</t>
  </si>
  <si>
    <t>CBXXB</t>
  </si>
  <si>
    <t>CBTW</t>
  </si>
  <si>
    <t>CBTWYS</t>
  </si>
  <si>
    <t>CBXXBYS</t>
  </si>
  <si>
    <t>HRZZBYS</t>
  </si>
  <si>
    <t>HRZDBYS</t>
  </si>
  <si>
    <t>HRZBTYSJGD</t>
  </si>
  <si>
    <t>HRZBD</t>
  </si>
  <si>
    <t>HRZYMYS</t>
  </si>
  <si>
    <t>CS20WB03</t>
  </si>
  <si>
    <t>CS20WP01</t>
  </si>
  <si>
    <t>CS20WP02</t>
  </si>
  <si>
    <t>CS20WP03</t>
  </si>
  <si>
    <t>CS20WP04</t>
  </si>
  <si>
    <t>CS20WP05</t>
  </si>
  <si>
    <t>CS20WP06</t>
  </si>
  <si>
    <t>CS20WP07</t>
  </si>
  <si>
    <t>CS20WP08</t>
  </si>
  <si>
    <t>CS20WP09</t>
  </si>
  <si>
    <t>CS20WP10</t>
  </si>
  <si>
    <t>CS20WP11</t>
  </si>
  <si>
    <t>CS20WP12</t>
  </si>
  <si>
    <t>CS20WP14</t>
  </si>
  <si>
    <t>CS20YO04</t>
  </si>
  <si>
    <t>CS20YP01</t>
  </si>
  <si>
    <t>CS20YP02</t>
  </si>
  <si>
    <t>CS20YP03</t>
  </si>
  <si>
    <t>CS20YP05</t>
  </si>
  <si>
    <t>CS20YP07</t>
  </si>
  <si>
    <t>CS20YP09</t>
  </si>
  <si>
    <t>AJZ</t>
  </si>
  <si>
    <t>BTE</t>
  </si>
  <si>
    <t>BW</t>
  </si>
  <si>
    <t>BDQG</t>
  </si>
  <si>
    <t>BSZ</t>
  </si>
  <si>
    <t>DMO</t>
  </si>
  <si>
    <t>DMG</t>
  </si>
  <si>
    <t>DMZ</t>
  </si>
  <si>
    <t>DMZZSH</t>
  </si>
  <si>
    <t>DHB</t>
  </si>
  <si>
    <t>DSG</t>
  </si>
  <si>
    <t>DSMGG</t>
  </si>
  <si>
    <t>DSMGYI</t>
  </si>
  <si>
    <t>DTQLG</t>
  </si>
  <si>
    <t>DX</t>
  </si>
  <si>
    <t>DXG</t>
  </si>
  <si>
    <t>DXJS</t>
  </si>
  <si>
    <t>DDFG</t>
  </si>
  <si>
    <t>FHNO</t>
  </si>
  <si>
    <t>FHZ</t>
  </si>
  <si>
    <t>FSO</t>
  </si>
  <si>
    <t>FLSO</t>
  </si>
  <si>
    <t>FCI</t>
  </si>
  <si>
    <t>FGI</t>
  </si>
  <si>
    <t>FGJLG</t>
  </si>
  <si>
    <t>GH</t>
  </si>
  <si>
    <t>HZHG</t>
  </si>
  <si>
    <t>HJZBO</t>
  </si>
  <si>
    <t>HBSI</t>
  </si>
  <si>
    <t>HTYG</t>
  </si>
  <si>
    <t>HPJLG</t>
  </si>
  <si>
    <t>HPSXG</t>
  </si>
  <si>
    <t>HXHDE</t>
  </si>
  <si>
    <t>HGZ</t>
  </si>
  <si>
    <t>HJN</t>
  </si>
  <si>
    <t>JFLMI</t>
  </si>
  <si>
    <t>JFDI</t>
  </si>
  <si>
    <t>JGG</t>
  </si>
  <si>
    <t>JHS</t>
  </si>
  <si>
    <t>JNO</t>
  </si>
  <si>
    <t>JNSJ</t>
  </si>
  <si>
    <t>JNZ</t>
  </si>
  <si>
    <t>JSQE</t>
  </si>
  <si>
    <t>JBHA</t>
  </si>
  <si>
    <t>LFF</t>
  </si>
  <si>
    <t>LHHG</t>
  </si>
  <si>
    <t>LYG</t>
  </si>
  <si>
    <t>LZBMO</t>
  </si>
  <si>
    <t>MDE</t>
  </si>
  <si>
    <t>MLXY</t>
  </si>
  <si>
    <t>NHME</t>
  </si>
  <si>
    <t>PLZSN</t>
  </si>
  <si>
    <t>QJBME</t>
  </si>
  <si>
    <t>QLJN</t>
  </si>
  <si>
    <t>QLG</t>
  </si>
  <si>
    <t>RX</t>
  </si>
  <si>
    <t>RBO</t>
  </si>
  <si>
    <t>RJN</t>
  </si>
  <si>
    <t>SMCI</t>
  </si>
  <si>
    <t>SYQHI</t>
  </si>
  <si>
    <t>SYH</t>
  </si>
  <si>
    <t>SZQI</t>
  </si>
  <si>
    <t>SZDYM</t>
  </si>
  <si>
    <t>SJGG</t>
  </si>
  <si>
    <t>SBJZ</t>
  </si>
  <si>
    <t>SBJO</t>
  </si>
  <si>
    <t>SJLG</t>
  </si>
  <si>
    <t>TPYG</t>
  </si>
  <si>
    <t>TJI</t>
  </si>
  <si>
    <t>TFQ</t>
  </si>
  <si>
    <t>TLG</t>
  </si>
  <si>
    <t>TLY</t>
  </si>
  <si>
    <t>TSN</t>
  </si>
  <si>
    <t>WDF</t>
  </si>
  <si>
    <t>WHQDI</t>
  </si>
  <si>
    <t>WSQDI</t>
  </si>
  <si>
    <t>WNZ</t>
  </si>
  <si>
    <t>WMHLMB</t>
  </si>
  <si>
    <t>WMLHDSXHB</t>
  </si>
  <si>
    <t>WZCBGG</t>
  </si>
  <si>
    <t>WZZ</t>
  </si>
  <si>
    <t>WCLG</t>
  </si>
  <si>
    <t>XSHD</t>
  </si>
  <si>
    <t>XSHH</t>
  </si>
  <si>
    <t>XSHYE</t>
  </si>
  <si>
    <t>XSJZ</t>
  </si>
  <si>
    <t>XSJZQHS</t>
  </si>
  <si>
    <t>XSSX</t>
  </si>
  <si>
    <t>XYDLN</t>
  </si>
  <si>
    <t>XXN</t>
  </si>
  <si>
    <t>XYZ</t>
  </si>
  <si>
    <t>XMAGY</t>
  </si>
  <si>
    <t>XMFG</t>
  </si>
  <si>
    <t>XXG</t>
  </si>
  <si>
    <t>XYU</t>
  </si>
  <si>
    <t>XNG</t>
  </si>
  <si>
    <t>XPZ</t>
  </si>
  <si>
    <t>XCLN</t>
  </si>
  <si>
    <t>YMJG</t>
  </si>
  <si>
    <t>YBDF</t>
  </si>
  <si>
    <t>YFG</t>
  </si>
  <si>
    <t>YTO</t>
  </si>
  <si>
    <t>YJI</t>
  </si>
  <si>
    <t>YFI</t>
  </si>
  <si>
    <t>YTAO</t>
  </si>
  <si>
    <t>YDH</t>
  </si>
  <si>
    <t>ZCJFU</t>
  </si>
  <si>
    <t>ZZME</t>
  </si>
  <si>
    <t>ZLB</t>
  </si>
  <si>
    <t>XSXYI</t>
  </si>
  <si>
    <t>BDQ</t>
  </si>
  <si>
    <t>CSH</t>
  </si>
  <si>
    <t>DM</t>
  </si>
  <si>
    <t>DBJS</t>
  </si>
  <si>
    <t>DS</t>
  </si>
  <si>
    <t>DSM</t>
  </si>
  <si>
    <t>DSMGY</t>
  </si>
  <si>
    <t>DTQL</t>
  </si>
  <si>
    <t>DDF</t>
  </si>
  <si>
    <t>FHN</t>
  </si>
  <si>
    <t>FS</t>
  </si>
  <si>
    <t>FLS</t>
  </si>
  <si>
    <t>FC</t>
  </si>
  <si>
    <t>FG</t>
  </si>
  <si>
    <t>FGHM</t>
  </si>
  <si>
    <t>FGJL</t>
  </si>
  <si>
    <t>HZH</t>
  </si>
  <si>
    <t>HJZB</t>
  </si>
  <si>
    <t>HBS</t>
  </si>
  <si>
    <t>HTY</t>
  </si>
  <si>
    <t>HBSX</t>
  </si>
  <si>
    <t>HPJL</t>
  </si>
  <si>
    <t>HPSX</t>
  </si>
  <si>
    <t>HF</t>
  </si>
  <si>
    <t>JFLM</t>
  </si>
  <si>
    <t>JFD</t>
  </si>
  <si>
    <t>JG</t>
  </si>
  <si>
    <t>JN</t>
  </si>
  <si>
    <t>JSQ</t>
  </si>
  <si>
    <t>JBH</t>
  </si>
  <si>
    <t>LHD</t>
  </si>
  <si>
    <t>LNDM</t>
  </si>
  <si>
    <t>LXN</t>
  </si>
  <si>
    <t>LF</t>
  </si>
  <si>
    <t>LFJS</t>
  </si>
  <si>
    <t>LQD</t>
  </si>
  <si>
    <t>LHH</t>
  </si>
  <si>
    <t>LY</t>
  </si>
  <si>
    <t>LZBM</t>
  </si>
  <si>
    <t>MD</t>
  </si>
  <si>
    <t>MLSJ</t>
  </si>
  <si>
    <t>NHM</t>
  </si>
  <si>
    <t>PLZS</t>
  </si>
  <si>
    <t>QH</t>
  </si>
  <si>
    <t>QHJY</t>
  </si>
  <si>
    <t>QJBM</t>
  </si>
  <si>
    <t>QLJ</t>
  </si>
  <si>
    <t>QL</t>
  </si>
  <si>
    <t>RB</t>
  </si>
  <si>
    <t>RJ</t>
  </si>
  <si>
    <t>SMC</t>
  </si>
  <si>
    <t>SXHD</t>
  </si>
  <si>
    <t>SYQH</t>
  </si>
  <si>
    <t>SZQ</t>
  </si>
  <si>
    <t>SJG</t>
  </si>
  <si>
    <t>SBJ</t>
  </si>
  <si>
    <t>SBXS</t>
  </si>
  <si>
    <t>SMR</t>
  </si>
  <si>
    <t>SJL</t>
  </si>
  <si>
    <t>TPY</t>
  </si>
  <si>
    <t>TJ</t>
  </si>
  <si>
    <t>TL</t>
  </si>
  <si>
    <t>TS</t>
  </si>
  <si>
    <t>WY</t>
  </si>
  <si>
    <t>WHQD</t>
  </si>
  <si>
    <t>WSQD</t>
  </si>
  <si>
    <t>WZCBG</t>
  </si>
  <si>
    <t>WCL</t>
  </si>
  <si>
    <t>XJ</t>
  </si>
  <si>
    <t>XSHY</t>
  </si>
  <si>
    <t>XSJY</t>
  </si>
  <si>
    <t>XSXY</t>
  </si>
  <si>
    <t>XYDL</t>
  </si>
  <si>
    <t>XMF</t>
  </si>
  <si>
    <t>XX</t>
  </si>
  <si>
    <t>XY</t>
  </si>
  <si>
    <t>XGS</t>
  </si>
  <si>
    <t>XN</t>
  </si>
  <si>
    <t>XPJZ</t>
  </si>
  <si>
    <t>XPXSL</t>
  </si>
  <si>
    <t>XCL</t>
  </si>
  <si>
    <t>YMJ</t>
  </si>
  <si>
    <t>YDTJ</t>
  </si>
  <si>
    <t>YSY</t>
  </si>
  <si>
    <t>YF</t>
  </si>
  <si>
    <t>YJ</t>
  </si>
  <si>
    <t>YJJ</t>
  </si>
  <si>
    <t>YSZ</t>
  </si>
  <si>
    <t>YT</t>
  </si>
  <si>
    <t>ZHBM</t>
  </si>
  <si>
    <t>CJJS</t>
  </si>
  <si>
    <t>ZCJF</t>
  </si>
  <si>
    <t>ZZU</t>
  </si>
  <si>
    <t>ZZM</t>
  </si>
  <si>
    <t>ZZ</t>
  </si>
  <si>
    <t>ZHYN</t>
  </si>
  <si>
    <r>
      <t>6</t>
    </r>
    <r>
      <rPr>
        <sz val="11"/>
        <color theme="1"/>
        <rFont val="等线"/>
        <family val="2"/>
        <charset val="134"/>
      </rPr>
      <t>、</t>
    </r>
    <r>
      <rPr>
        <sz val="11"/>
        <color theme="1"/>
        <rFont val="Times New Roman"/>
        <family val="1"/>
      </rPr>
      <t>8</t>
    </r>
  </si>
  <si>
    <r>
      <t>3</t>
    </r>
    <r>
      <rPr>
        <sz val="11"/>
        <color theme="1"/>
        <rFont val="等线"/>
        <family val="2"/>
        <charset val="134"/>
      </rPr>
      <t>、</t>
    </r>
    <r>
      <rPr>
        <sz val="11"/>
        <color theme="1"/>
        <rFont val="Times New Roman"/>
        <family val="1"/>
      </rPr>
      <t>6</t>
    </r>
  </si>
  <si>
    <t>Species</t>
  </si>
  <si>
    <t>Materials</t>
  </si>
  <si>
    <t>metabolite quantity</t>
  </si>
  <si>
    <t>Reference DOI</t>
  </si>
  <si>
    <t>Leaf buds that appear red in the juvenile stage (RL) and those that transform green in the mature stage (GL)</t>
  </si>
  <si>
    <t>10.1007/s11738-024-03671-7</t>
  </si>
  <si>
    <t>Leaf were examined with six biological replicates at 4-h intervals within one diel cycle</t>
  </si>
  <si>
    <t>10.1016/j.xplc.2023.100564</t>
  </si>
  <si>
    <t xml:space="preserve">Cymbidium sinense </t>
  </si>
  <si>
    <t>Red leaves (RL), yellow leaves (YL) and green leaves (GL)</t>
  </si>
  <si>
    <t>10.3390/ijms21051869</t>
  </si>
  <si>
    <t>Six stages of flower development from floral meristem S0 to full opening S5</t>
  </si>
  <si>
    <t>10.1093/hr/uhae073</t>
  </si>
  <si>
    <t>Cymbidium tortisepalum</t>
  </si>
  <si>
    <t>The rhizomes of two Cymbidium tortisepalum var. longibracteatum cultivars</t>
  </si>
  <si>
    <t>10.1016/j.scienta.2021.110738</t>
  </si>
  <si>
    <t>Cyrtopodium glutiniferum</t>
  </si>
  <si>
    <t>Pseudobulbs of Cyrtopodium glutiniferum (the aerial part of the plant)</t>
  </si>
  <si>
    <t>10.1016/j.jep.2020.112607</t>
  </si>
  <si>
    <t>Cyrtopodium macrobulbon</t>
  </si>
  <si>
    <t xml:space="preserve">Ground material (roots) of Laelia anceps and Cyrtopodium macrobulbon </t>
  </si>
  <si>
    <t>10.1016/j.jep.2022.115172</t>
  </si>
  <si>
    <t>Tuber part of Dactylorhiza hatagirea. DH1, methanolic extract of sample collected at an altitude of 3200 m; DH2, methanolic extract of market sample purchased from Kullu (obtained from Famers’ fields), Himachal Pradesh, India; DH3, methanol, water (50:50) extract of purchased sample; DH4, ethanol, water (50:50) extract of purchased sample; DH5, water extract of purchased sample</t>
  </si>
  <si>
    <t>10.1016/j.sajb.2022.07.038</t>
  </si>
  <si>
    <t>Dendrobium huoshanense</t>
  </si>
  <si>
    <t>Whole plants of Dendrobium huoshanense and Dendrobium officinale</t>
  </si>
  <si>
    <t>10.1007/s12298-020-00822-1</t>
  </si>
  <si>
    <t>Dendrobium chrysotoxum</t>
  </si>
  <si>
    <t>Two-year-old Dendrobium chrysotoxum (DC) and Dendrobium thyrsiflorum (DT) stems</t>
  </si>
  <si>
    <t>10.3389/fpls.2024.1436560</t>
  </si>
  <si>
    <t>Three cultivation modes in the same environment, namely epiphytic cultivation on living trees (LT), epiphytic cultivation on red sandstone (SE), and potted cultivation in small gravel (PO)</t>
  </si>
  <si>
    <t>10.3389/frmbi.2023.1287336</t>
  </si>
  <si>
    <t xml:space="preserve">Flowers of two varieties. TH, high-scented variety; TL, light-scented variet </t>
  </si>
  <si>
    <t>10.3390/app12031262</t>
  </si>
  <si>
    <t>Purple flower (PF) and white flower (WF) varieties of Dendrobium nobile</t>
  </si>
  <si>
    <t>10.3389/fpls.2023.1220507</t>
  </si>
  <si>
    <t>Dendrobium stems</t>
  </si>
  <si>
    <t>10.1016/j.pld.2022.10.004</t>
  </si>
  <si>
    <t>Juvenile (Dno1 and Dof1) and mature (Dno2 and Dof2) plants of D. nobile and D. officinale</t>
  </si>
  <si>
    <t>10.1111/ppl.14575</t>
  </si>
  <si>
    <t xml:space="preserve">Dendrobium officinale </t>
  </si>
  <si>
    <t>Dendrobium ofﬁcinale</t>
  </si>
  <si>
    <t>Tree epiphytic cultivation, Stone epiphytic cultivation and Greenhouse cultivation methods of Dendrobium stems</t>
  </si>
  <si>
    <t>10.3390/metabo13030389</t>
  </si>
  <si>
    <t>Flower buds (S1, about 5 mm long; S2, about 10 mm long) and fully opened flowers (S3)</t>
  </si>
  <si>
    <t>10.1007/s11103-020-01058-z</t>
  </si>
  <si>
    <t xml:space="preserve">Dendrobium sinense </t>
  </si>
  <si>
    <t>10.3389/fgene.2021.692702</t>
  </si>
  <si>
    <t>Laelia anceps</t>
  </si>
  <si>
    <t>Phalaenopsis amabilis plants of white cultivar (Baiyuzan) and purple cultivar (Baolonghuanghou)</t>
  </si>
  <si>
    <t>10.1007/s00344-019-10025-y</t>
  </si>
  <si>
    <t>According to the literature related to vanillin biosynthesis in V. planifolia</t>
  </si>
  <si>
    <t>10.1002/pca.3414</t>
  </si>
  <si>
    <r>
      <t xml:space="preserve">Leaves and pseudo-bulbs of D. sinense under conditions for group A ( relative air humidity, RH </t>
    </r>
    <r>
      <rPr>
        <sz val="10"/>
        <color theme="1"/>
        <rFont val="等线"/>
        <family val="2"/>
        <charset val="134"/>
      </rPr>
      <t>≥</t>
    </r>
    <r>
      <rPr>
        <sz val="10"/>
        <color theme="1"/>
        <rFont val="Times New Roman"/>
        <family val="1"/>
      </rPr>
      <t xml:space="preserve"> 95%), group B (45% </t>
    </r>
    <r>
      <rPr>
        <sz val="10"/>
        <color theme="1"/>
        <rFont val="等线"/>
        <family val="2"/>
        <charset val="134"/>
      </rPr>
      <t>≤</t>
    </r>
    <r>
      <rPr>
        <sz val="10"/>
        <color theme="1"/>
        <rFont val="Times New Roman"/>
        <family val="1"/>
      </rPr>
      <t xml:space="preserve"> RH </t>
    </r>
    <r>
      <rPr>
        <sz val="10"/>
        <color theme="1"/>
        <rFont val="等线"/>
        <family val="2"/>
        <charset val="134"/>
      </rPr>
      <t>≤</t>
    </r>
    <r>
      <rPr>
        <sz val="10"/>
        <color theme="1"/>
        <rFont val="Times New Roman"/>
        <family val="1"/>
      </rPr>
      <t xml:space="preserve"> 50%), or group C (RH </t>
    </r>
    <r>
      <rPr>
        <sz val="10"/>
        <color theme="1"/>
        <rFont val="等线"/>
        <family val="2"/>
        <charset val="134"/>
      </rPr>
      <t>≤</t>
    </r>
    <r>
      <rPr>
        <sz val="10"/>
        <color theme="1"/>
        <rFont val="Times New Roman"/>
        <family val="1"/>
      </rPr>
      <t xml:space="preserve"> 5%)</t>
    </r>
  </si>
  <si>
    <t>Table S3. Proteome information of Orchidaceae species in OrMD</t>
    <phoneticPr fontId="5" type="noConversion"/>
  </si>
  <si>
    <t>Table S4. Metabolome information of Orchidaceae species in OrMD</t>
    <phoneticPr fontId="5" type="noConversion"/>
  </si>
  <si>
    <t>TF Name</t>
  </si>
  <si>
    <t>Gene name</t>
  </si>
  <si>
    <t>chr</t>
  </si>
  <si>
    <t>subfamily</t>
    <phoneticPr fontId="5" type="noConversion"/>
  </si>
  <si>
    <t>NO. intron</t>
    <phoneticPr fontId="5" type="noConversion"/>
  </si>
  <si>
    <t>NO. exon</t>
  </si>
  <si>
    <t>DNA length</t>
  </si>
  <si>
    <t>Protein length</t>
  </si>
  <si>
    <t>Molecular weight</t>
    <phoneticPr fontId="16" type="noConversion"/>
  </si>
  <si>
    <t>Theoretical pI</t>
    <phoneticPr fontId="5" type="noConversion"/>
  </si>
  <si>
    <t>Instability index</t>
    <phoneticPr fontId="5" type="noConversion"/>
  </si>
  <si>
    <t>Aliphatic index</t>
  </si>
  <si>
    <t>Grand average of hydropathicity</t>
    <phoneticPr fontId="5" type="noConversion"/>
  </si>
  <si>
    <t>ArmARF01</t>
    <phoneticPr fontId="5" type="noConversion"/>
  </si>
  <si>
    <t>Anu002524</t>
    <phoneticPr fontId="5" type="noConversion"/>
  </si>
  <si>
    <t>scaffold287</t>
  </si>
  <si>
    <t>Ⅱ</t>
  </si>
  <si>
    <t>ArmARF02</t>
  </si>
  <si>
    <t>Anu007544</t>
  </si>
  <si>
    <t>scaffold970</t>
  </si>
  <si>
    <t>ArmARF03</t>
  </si>
  <si>
    <t>Anu007788</t>
  </si>
  <si>
    <t>scaffold977</t>
  </si>
  <si>
    <t>ArmARF04</t>
  </si>
  <si>
    <t>Anu007881</t>
  </si>
  <si>
    <t>scaffold553</t>
  </si>
  <si>
    <t>Ⅲ</t>
  </si>
  <si>
    <t>ArmARF05</t>
  </si>
  <si>
    <t>Anu008089</t>
    <phoneticPr fontId="5" type="noConversion"/>
  </si>
  <si>
    <t>scaffold41</t>
  </si>
  <si>
    <t>Ⅳ</t>
  </si>
  <si>
    <t>ArmARF06</t>
  </si>
  <si>
    <t>Anu008774</t>
  </si>
  <si>
    <t>scaffold448</t>
  </si>
  <si>
    <t>ArmARF07</t>
  </si>
  <si>
    <t>Anu011111</t>
  </si>
  <si>
    <t>scaffold955</t>
  </si>
  <si>
    <t>ArmARF08</t>
  </si>
  <si>
    <t>Anu012170</t>
  </si>
  <si>
    <t>scaffold15</t>
  </si>
  <si>
    <t>ArmARF09</t>
  </si>
  <si>
    <t>Anu012184</t>
  </si>
  <si>
    <t>scaffold1404</t>
  </si>
  <si>
    <t>ArmARF10</t>
  </si>
  <si>
    <t>Anu012617</t>
    <phoneticPr fontId="5" type="noConversion"/>
  </si>
  <si>
    <t>scaffold1117</t>
  </si>
  <si>
    <t>ArmARF11</t>
  </si>
  <si>
    <t>Anu013055</t>
  </si>
  <si>
    <t>scaffold466</t>
  </si>
  <si>
    <t>ArmARF12</t>
  </si>
  <si>
    <t>Anu013133</t>
    <phoneticPr fontId="5" type="noConversion"/>
  </si>
  <si>
    <t>scaffold391</t>
  </si>
  <si>
    <t>ArmARF13</t>
  </si>
  <si>
    <t>Anu013758</t>
  </si>
  <si>
    <t>scaffold2461</t>
  </si>
  <si>
    <t>ArmARF14</t>
  </si>
  <si>
    <t>Anu015927</t>
    <phoneticPr fontId="5" type="noConversion"/>
  </si>
  <si>
    <t>scaffold1335</t>
  </si>
  <si>
    <t>ArmARF15</t>
  </si>
  <si>
    <t>Anu016269</t>
    <phoneticPr fontId="5" type="noConversion"/>
  </si>
  <si>
    <t>scaffold1140</t>
  </si>
  <si>
    <t>ArmARF16</t>
  </si>
  <si>
    <t>Anu016481</t>
  </si>
  <si>
    <t>scaffold21</t>
  </si>
  <si>
    <t>Ⅰ</t>
  </si>
  <si>
    <t>ArmARF17</t>
  </si>
  <si>
    <t>Anu018747</t>
    <phoneticPr fontId="5" type="noConversion"/>
  </si>
  <si>
    <t>scaffold144</t>
  </si>
  <si>
    <t>ArmARF18</t>
  </si>
  <si>
    <t>Anu021437</t>
  </si>
  <si>
    <t>scaffold960</t>
  </si>
  <si>
    <t>AshARF01</t>
    <phoneticPr fontId="5" type="noConversion"/>
  </si>
  <si>
    <t>Ash000376</t>
  </si>
  <si>
    <t>fragScaff_scaffold_99</t>
  </si>
  <si>
    <t>AshARF02</t>
  </si>
  <si>
    <t>Ash001115</t>
  </si>
  <si>
    <t>fragScaff_scaffold_67</t>
  </si>
  <si>
    <t>AshARF03</t>
  </si>
  <si>
    <t>Ash001128</t>
  </si>
  <si>
    <t>AshARF04</t>
  </si>
  <si>
    <t>Ash001835</t>
  </si>
  <si>
    <t>fragScaff_scaffold_118</t>
  </si>
  <si>
    <t>AshARF05</t>
  </si>
  <si>
    <t>Ash002128</t>
  </si>
  <si>
    <t>fragScaff_scaffold_86</t>
  </si>
  <si>
    <t>AshARF06</t>
  </si>
  <si>
    <t>Ash002975</t>
  </si>
  <si>
    <t>fragScaff_scaffold_130</t>
  </si>
  <si>
    <t>AshARF07</t>
  </si>
  <si>
    <t>Ash003752</t>
  </si>
  <si>
    <t>fragScaff_scaffold_97</t>
  </si>
  <si>
    <t>AshARF08</t>
  </si>
  <si>
    <t>Ash006587</t>
  </si>
  <si>
    <t>fragScaff_scaffold_3</t>
  </si>
  <si>
    <t>AshARF09</t>
  </si>
  <si>
    <t>Ash010022</t>
  </si>
  <si>
    <t>fragScaff_scaffold_5</t>
  </si>
  <si>
    <t>AshARF10</t>
  </si>
  <si>
    <t>Ash011882</t>
  </si>
  <si>
    <t>fragScaff_scaffold_76</t>
  </si>
  <si>
    <t>AshARF11</t>
  </si>
  <si>
    <t>Ash012669</t>
  </si>
  <si>
    <t>fragScaff_scaffold_13</t>
  </si>
  <si>
    <t>AshARF12</t>
  </si>
  <si>
    <t>Ash013275</t>
  </si>
  <si>
    <t>fragScaff_scaffold_70</t>
  </si>
  <si>
    <t>AshARF13</t>
  </si>
  <si>
    <t>Ash013417</t>
  </si>
  <si>
    <t>fragScaff_scaffold_126</t>
  </si>
  <si>
    <t>AshARF14</t>
  </si>
  <si>
    <t>Ash013477</t>
  </si>
  <si>
    <t>AshARF15</t>
  </si>
  <si>
    <t>Ash015631</t>
  </si>
  <si>
    <t>original_scaffold_1126</t>
  </si>
  <si>
    <t>AshARF16</t>
  </si>
  <si>
    <t>Ash016447</t>
  </si>
  <si>
    <t>original_scaffold_1649</t>
  </si>
  <si>
    <t>AshARF17</t>
  </si>
  <si>
    <t>Ash018273</t>
  </si>
  <si>
    <t>fragScaff_scaffold_39</t>
  </si>
  <si>
    <t>AshARF18</t>
  </si>
  <si>
    <t>Ash018544</t>
  </si>
  <si>
    <t>fragScaff_scaffold_53</t>
  </si>
  <si>
    <t>CapARF01</t>
    <phoneticPr fontId="5" type="noConversion"/>
  </si>
  <si>
    <t>CAPP00968</t>
  </si>
  <si>
    <t>HiC_scaffold_6284</t>
  </si>
  <si>
    <t>CapARF02</t>
  </si>
  <si>
    <t>CAPP02318</t>
  </si>
  <si>
    <t>HiC_scaffold_19</t>
  </si>
  <si>
    <t>CapARF03</t>
  </si>
  <si>
    <t>CAPP03239</t>
  </si>
  <si>
    <t>HiC_scaffold_13</t>
  </si>
  <si>
    <t>CapARF04</t>
  </si>
  <si>
    <t>CAPP04344</t>
  </si>
  <si>
    <t>HiC_scaffold_9</t>
  </si>
  <si>
    <t>CapARF05</t>
  </si>
  <si>
    <t>CAPP04451</t>
  </si>
  <si>
    <t>HiC_scaffold_10</t>
  </si>
  <si>
    <t>CapARF06</t>
  </si>
  <si>
    <t>CAPP05765</t>
  </si>
  <si>
    <t>HiC_scaffold_8</t>
  </si>
  <si>
    <t>CapARF07</t>
  </si>
  <si>
    <t>CAPP06732</t>
  </si>
  <si>
    <t>HiC_scaffold_23</t>
  </si>
  <si>
    <t>CapARF08</t>
  </si>
  <si>
    <t>CAPP08167</t>
  </si>
  <si>
    <t>HiC_scaffold_2</t>
  </si>
  <si>
    <t>CapARF09</t>
  </si>
  <si>
    <t>CAPP08607</t>
  </si>
  <si>
    <t>HiC_scaffold_24</t>
  </si>
  <si>
    <t>CapARF10</t>
  </si>
  <si>
    <t>CAPP09820</t>
  </si>
  <si>
    <t>HiC_scaffold_18</t>
  </si>
  <si>
    <t>CapARF11</t>
  </si>
  <si>
    <t>CAPP11896</t>
  </si>
  <si>
    <t>HiC_scaffold_50</t>
  </si>
  <si>
    <t>CapARF12</t>
  </si>
  <si>
    <t>CAPP12276</t>
  </si>
  <si>
    <t>HiC_scaffold_21</t>
  </si>
  <si>
    <t>CapARF13</t>
  </si>
  <si>
    <t>CAPP13265</t>
  </si>
  <si>
    <t>CapARF14</t>
  </si>
  <si>
    <t>CAPP13399</t>
  </si>
  <si>
    <t>HiC_scaffold_16</t>
  </si>
  <si>
    <t>CapARF15</t>
  </si>
  <si>
    <t>CAPP15544</t>
  </si>
  <si>
    <t>CapARF16</t>
  </si>
  <si>
    <t>CAPP17030</t>
  </si>
  <si>
    <t>CmaARF01</t>
    <phoneticPr fontId="5" type="noConversion"/>
  </si>
  <si>
    <t>model.C.mannii.01828.1</t>
  </si>
  <si>
    <t>Chr1</t>
  </si>
  <si>
    <t>CmaARF02</t>
  </si>
  <si>
    <t>model.C.mannii.02121.1</t>
  </si>
  <si>
    <t>Chr3</t>
  </si>
  <si>
    <t>CmaARF03</t>
  </si>
  <si>
    <t>model.C.mannii.02728.1</t>
  </si>
  <si>
    <t>CmaARF04</t>
  </si>
  <si>
    <t>model.C.mannii.03844.2</t>
  </si>
  <si>
    <t>CmaARF05</t>
  </si>
  <si>
    <t>model.C.mannii.04896.1</t>
  </si>
  <si>
    <t>Chr2</t>
  </si>
  <si>
    <t>CmaARF06</t>
  </si>
  <si>
    <t>model.C.mannii.04915.1</t>
  </si>
  <si>
    <t>CmaARF07</t>
  </si>
  <si>
    <t>model.C.mannii.06388.1</t>
  </si>
  <si>
    <t>Chr4</t>
  </si>
  <si>
    <t>CmaARF08</t>
  </si>
  <si>
    <t>model.C.mannii.07978.1</t>
  </si>
  <si>
    <t>Chr5</t>
  </si>
  <si>
    <t>CmaARF09</t>
  </si>
  <si>
    <t>model.C.mannii.08327.1</t>
  </si>
  <si>
    <t>CmaARF10</t>
  </si>
  <si>
    <t>model.C.mannii.09153.1</t>
  </si>
  <si>
    <t>CmaARF11</t>
  </si>
  <si>
    <t>model.C.mannii.10436.8</t>
  </si>
  <si>
    <t>Chr6</t>
  </si>
  <si>
    <t>CmaARF12</t>
  </si>
  <si>
    <t>model.C.mannii.10877.1</t>
  </si>
  <si>
    <t>CmaARF13</t>
  </si>
  <si>
    <t>model.C.mannii.15214.1</t>
  </si>
  <si>
    <t>Chr10</t>
  </si>
  <si>
    <t>CmaARF14</t>
  </si>
  <si>
    <t>model.C.mannii.19188.1</t>
  </si>
  <si>
    <t>Chr12</t>
  </si>
  <si>
    <t>CmaARF15</t>
  </si>
  <si>
    <t>model.C.mannii.19789.2</t>
  </si>
  <si>
    <t>Chr13</t>
  </si>
  <si>
    <t>CmaARF16</t>
  </si>
  <si>
    <t>model.C.mannii.22398.1</t>
  </si>
  <si>
    <t>Chr15</t>
  </si>
  <si>
    <t>CmaARF17</t>
  </si>
  <si>
    <t>model.C.mannii.24608.1</t>
  </si>
  <si>
    <t>Chr17</t>
  </si>
  <si>
    <t>CmaARF18</t>
  </si>
  <si>
    <t>model.C.mannii.24915.1</t>
  </si>
  <si>
    <t>Chr16</t>
  </si>
  <si>
    <t>CmaARF19</t>
  </si>
  <si>
    <t>model.C.mannii.26390.1</t>
  </si>
  <si>
    <t>Chr19</t>
  </si>
  <si>
    <t>CmaARF20</t>
  </si>
  <si>
    <t>model.C.mannii.27216.5</t>
  </si>
  <si>
    <t>Chr20</t>
  </si>
  <si>
    <t>GmeARF01</t>
    <phoneticPr fontId="5" type="noConversion"/>
  </si>
  <si>
    <t>cds.evm.model.scaffold_103.179</t>
  </si>
  <si>
    <t>chr5</t>
  </si>
  <si>
    <t>GmeARF02</t>
  </si>
  <si>
    <t>cds.evm.model.scaffold_1071.117</t>
  </si>
  <si>
    <t>GmeARF03</t>
  </si>
  <si>
    <t>cds.evm.model.scaffold_127.105</t>
  </si>
  <si>
    <t>chr7</t>
  </si>
  <si>
    <t>GmeARF04</t>
  </si>
  <si>
    <t>cds.evm.model.scaffold_14.117</t>
  </si>
  <si>
    <t>GmeARF05</t>
  </si>
  <si>
    <t>cds.evm.model.scaffold_151.8</t>
  </si>
  <si>
    <t>EVM</t>
  </si>
  <si>
    <t>GmeARF06</t>
  </si>
  <si>
    <t>cds.evm.model.scaffold_165.124</t>
  </si>
  <si>
    <t>chr1</t>
  </si>
  <si>
    <t>GmeARF07</t>
  </si>
  <si>
    <t>cds.evm.model.scaffold_170.478</t>
  </si>
  <si>
    <t>GmeARF08</t>
  </si>
  <si>
    <t>cds.evm.model.scaffold_196.247</t>
  </si>
  <si>
    <t>chr9</t>
  </si>
  <si>
    <t>GmeARF09</t>
  </si>
  <si>
    <t>cds.evm.model.scaffold_2.147</t>
  </si>
  <si>
    <t>chr4</t>
  </si>
  <si>
    <t>GmeARF10</t>
  </si>
  <si>
    <t>cds.evm.model.scaffold_27.288</t>
  </si>
  <si>
    <t>chr6</t>
  </si>
  <si>
    <t>GmeARF11</t>
  </si>
  <si>
    <t>cds.evm.model.scaffold_271.4</t>
  </si>
  <si>
    <t>scaffold_271_pilon</t>
  </si>
  <si>
    <t>GmeARF12</t>
  </si>
  <si>
    <t>cds.evm.model.scaffold_41.20.1</t>
  </si>
  <si>
    <t>GmeARF13</t>
  </si>
  <si>
    <t>cds.evm.model.scaffold_50.113</t>
  </si>
  <si>
    <t>chr10</t>
  </si>
  <si>
    <t>DcaARF01</t>
    <phoneticPr fontId="5" type="noConversion"/>
  </si>
  <si>
    <t>Dca000059</t>
  </si>
  <si>
    <t>fragScaff_scaffold_621</t>
  </si>
  <si>
    <t>DcaARF02</t>
  </si>
  <si>
    <t>Dca003480</t>
  </si>
  <si>
    <t>fragScaff_scaffold_853</t>
  </si>
  <si>
    <t>DcaARF03</t>
  </si>
  <si>
    <t>Dca004436</t>
  </si>
  <si>
    <t>fragScaff_scaffold_1557</t>
  </si>
  <si>
    <t>DcaARF04</t>
  </si>
  <si>
    <t>Dca004772</t>
  </si>
  <si>
    <t>fragScaff_scaffold_1608</t>
  </si>
  <si>
    <t>DcaARF05</t>
  </si>
  <si>
    <t>Dca005340</t>
  </si>
  <si>
    <t>fragScaff_scaffold_665</t>
  </si>
  <si>
    <t>DcaARF06</t>
  </si>
  <si>
    <t>Dca008471</t>
  </si>
  <si>
    <t>fragScaff_scaffold_1482</t>
  </si>
  <si>
    <t>DcaARF07</t>
  </si>
  <si>
    <t>Dca009248</t>
  </si>
  <si>
    <t>fragScaff_scaffold_1638</t>
  </si>
  <si>
    <t>DcaARF08</t>
  </si>
  <si>
    <t>Dca010713</t>
  </si>
  <si>
    <t>original_scaffold_61322</t>
  </si>
  <si>
    <t>DcaARF09</t>
  </si>
  <si>
    <t>Dca011074</t>
  </si>
  <si>
    <t>fragScaff_scaffold_880</t>
  </si>
  <si>
    <t>DcaARF10</t>
  </si>
  <si>
    <t>Dca011884</t>
  </si>
  <si>
    <t>original_scaffold_254917</t>
  </si>
  <si>
    <t>DcaARF11</t>
  </si>
  <si>
    <t>Dca012480</t>
  </si>
  <si>
    <t>fragScaff_scaffold_1680</t>
  </si>
  <si>
    <t>DcaARF12</t>
  </si>
  <si>
    <t>Dca014819</t>
  </si>
  <si>
    <t>fragScaff_scaffold_1586</t>
  </si>
  <si>
    <t>DcaARF13</t>
  </si>
  <si>
    <t>Dca018142</t>
  </si>
  <si>
    <t>fragScaff_scaffold_822</t>
  </si>
  <si>
    <t>DcaARF14</t>
  </si>
  <si>
    <t>Dca019170</t>
  </si>
  <si>
    <t>fragScaff_scaffold_675</t>
  </si>
  <si>
    <t>DcaARF15</t>
  </si>
  <si>
    <t>Dca021747</t>
  </si>
  <si>
    <t>fragScaff_scaffold_389</t>
  </si>
  <si>
    <t>DcaARF16</t>
  </si>
  <si>
    <t>Dca023440</t>
  </si>
  <si>
    <t>fragScaff_scaffold_129</t>
  </si>
  <si>
    <t>DcaARF17</t>
  </si>
  <si>
    <t>Dca023530</t>
  </si>
  <si>
    <t>original_scaffold_122705</t>
  </si>
  <si>
    <t>DcaARF18</t>
  </si>
  <si>
    <t>Dca024341</t>
  </si>
  <si>
    <t>original_scaffold_103796</t>
  </si>
  <si>
    <t>DcaARF19</t>
  </si>
  <si>
    <t>Dca024530</t>
  </si>
  <si>
    <t>fragScaff_scaffold_787</t>
  </si>
  <si>
    <t>DhuARF01</t>
    <phoneticPr fontId="5" type="noConversion"/>
  </si>
  <si>
    <t>Dhu000002910</t>
  </si>
  <si>
    <t>DhuARF02</t>
  </si>
  <si>
    <t>Dhu000003428</t>
  </si>
  <si>
    <t>DhuARF03</t>
  </si>
  <si>
    <t>Dhu000004687</t>
  </si>
  <si>
    <t>DhuARF04</t>
  </si>
  <si>
    <t>Dhu000006783</t>
  </si>
  <si>
    <t>DhuARF05</t>
  </si>
  <si>
    <t>Dhu000008039</t>
  </si>
  <si>
    <t>DhuARF06</t>
  </si>
  <si>
    <t>Dhu000008258</t>
  </si>
  <si>
    <t>DhuARF07</t>
  </si>
  <si>
    <t>Dhu000008590</t>
  </si>
  <si>
    <t>DhuARF08</t>
  </si>
  <si>
    <t>Dhu000012013</t>
  </si>
  <si>
    <t>DhuARF09</t>
  </si>
  <si>
    <t>Dhu000012252</t>
  </si>
  <si>
    <t>DhuARF10</t>
  </si>
  <si>
    <t>Dhu000012552</t>
  </si>
  <si>
    <t>DhuARF11</t>
  </si>
  <si>
    <t>Dhu000018860</t>
  </si>
  <si>
    <t>DhuARF12</t>
  </si>
  <si>
    <t>Dhu000020562</t>
  </si>
  <si>
    <t>DhuARF13</t>
  </si>
  <si>
    <t>Dhu000020741</t>
  </si>
  <si>
    <t>DhuARF14</t>
  </si>
  <si>
    <t>Dhu000021532</t>
  </si>
  <si>
    <t>DhuARF15</t>
  </si>
  <si>
    <t>Dhu000022632</t>
  </si>
  <si>
    <t>DhuARF16</t>
  </si>
  <si>
    <t>Dhu000024660</t>
  </si>
  <si>
    <t>DhuARF17</t>
  </si>
  <si>
    <t>Dhu000025273</t>
  </si>
  <si>
    <t>CgoARF01</t>
    <phoneticPr fontId="5" type="noConversion"/>
  </si>
  <si>
    <t>g14075</t>
  </si>
  <si>
    <t>CgoARF02</t>
  </si>
  <si>
    <t>g18670</t>
  </si>
  <si>
    <t>chr16</t>
  </si>
  <si>
    <t>CgoARF03</t>
  </si>
  <si>
    <t>g21864</t>
  </si>
  <si>
    <t>CgoARF04</t>
  </si>
  <si>
    <t>g21865</t>
  </si>
  <si>
    <t>CgoARF05</t>
  </si>
  <si>
    <t>g22372</t>
  </si>
  <si>
    <t>CgoARF06</t>
  </si>
  <si>
    <t>g23601</t>
  </si>
  <si>
    <t>CgoARF07</t>
  </si>
  <si>
    <t>g27454</t>
  </si>
  <si>
    <t>chr13</t>
  </si>
  <si>
    <t>CgoARF08</t>
  </si>
  <si>
    <t>g31566</t>
  </si>
  <si>
    <t>CgoARF09</t>
  </si>
  <si>
    <t>g38961</t>
  </si>
  <si>
    <t>chr11</t>
  </si>
  <si>
    <t>CgoARF10</t>
  </si>
  <si>
    <t>g40262</t>
  </si>
  <si>
    <t>CgoARF11</t>
  </si>
  <si>
    <t>g49235</t>
  </si>
  <si>
    <t>CgoARF12</t>
  </si>
  <si>
    <t>g53584</t>
  </si>
  <si>
    <t>chr2</t>
  </si>
  <si>
    <t>CgoARF13</t>
  </si>
  <si>
    <t>g53587</t>
  </si>
  <si>
    <t>CgoARF14</t>
  </si>
  <si>
    <t>g70583</t>
  </si>
  <si>
    <t>chr8</t>
  </si>
  <si>
    <t>CgoARF15</t>
  </si>
  <si>
    <t>g73801</t>
  </si>
  <si>
    <t>chr19</t>
  </si>
  <si>
    <t>CgoARF16</t>
  </si>
  <si>
    <t>g73813</t>
  </si>
  <si>
    <t>CgoARF17</t>
  </si>
  <si>
    <t>g9756</t>
  </si>
  <si>
    <t>chr17</t>
  </si>
  <si>
    <t>CgoARF18</t>
  </si>
  <si>
    <t>gene_10475</t>
  </si>
  <si>
    <t>chr3</t>
  </si>
  <si>
    <t>CgoARF19</t>
  </si>
  <si>
    <t>gene_1435</t>
  </si>
  <si>
    <t>CgoARF20</t>
  </si>
  <si>
    <t>gene_2769</t>
  </si>
  <si>
    <t>CgoARF21</t>
  </si>
  <si>
    <t>gene_7558</t>
  </si>
  <si>
    <t>CgoARF22</t>
  </si>
  <si>
    <t>gene_9794</t>
  </si>
  <si>
    <t>GelARF01</t>
    <phoneticPr fontId="5" type="noConversion"/>
  </si>
  <si>
    <t>Gel001561</t>
  </si>
  <si>
    <t>PVEL01003068.1</t>
  </si>
  <si>
    <t>GelARF02</t>
  </si>
  <si>
    <t>Gel006400</t>
    <phoneticPr fontId="5" type="noConversion"/>
  </si>
  <si>
    <t>PVEL01001891.1</t>
  </si>
  <si>
    <t>GelARF03</t>
  </si>
  <si>
    <t>Gel006548</t>
  </si>
  <si>
    <t>PVEL01002238.1</t>
  </si>
  <si>
    <t>GelARF04</t>
  </si>
  <si>
    <t>Gel007714</t>
  </si>
  <si>
    <t>PVEL01001329.1</t>
  </si>
  <si>
    <t>GelARF05</t>
  </si>
  <si>
    <t>Gel008178</t>
  </si>
  <si>
    <t>PVEL01003512.1</t>
  </si>
  <si>
    <t>GelARF06</t>
  </si>
  <si>
    <t>Gel008606</t>
  </si>
  <si>
    <t>PVEL01001614.1</t>
  </si>
  <si>
    <t>GelARF07</t>
  </si>
  <si>
    <t>Gel008627</t>
  </si>
  <si>
    <t>GelARF08</t>
  </si>
  <si>
    <t>Gel009125</t>
  </si>
  <si>
    <t>PVEL01002524.1</t>
  </si>
  <si>
    <t>GelARF09</t>
  </si>
  <si>
    <t>Gel010712</t>
  </si>
  <si>
    <t>PVEL01003505.1</t>
  </si>
  <si>
    <t>GelARF10</t>
  </si>
  <si>
    <t>Gel012128</t>
  </si>
  <si>
    <t>PVEL01002611.1</t>
  </si>
  <si>
    <t>GelARF11</t>
  </si>
  <si>
    <t>Gel012294</t>
  </si>
  <si>
    <t>PVEL01003456.1</t>
  </si>
  <si>
    <t>GelARF12</t>
  </si>
  <si>
    <t>Gel014284</t>
  </si>
  <si>
    <t>PVEL01001317.1</t>
  </si>
  <si>
    <t>GelARF13</t>
  </si>
  <si>
    <t>Gel015789</t>
  </si>
  <si>
    <t>PVEL01002298.1</t>
  </si>
  <si>
    <t>CenARF01</t>
    <phoneticPr fontId="5" type="noConversion"/>
  </si>
  <si>
    <t>GWHPBCII001043</t>
  </si>
  <si>
    <t>GWHBCII00000001</t>
  </si>
  <si>
    <t>CenARF02</t>
  </si>
  <si>
    <t>GWHPBCII001065</t>
  </si>
  <si>
    <t>CenARF03</t>
  </si>
  <si>
    <t>GWHPBCII003705</t>
    <phoneticPr fontId="5" type="noConversion"/>
  </si>
  <si>
    <t>GWHBCII00000011</t>
  </si>
  <si>
    <t>CenARF04</t>
  </si>
  <si>
    <t>GWHPBCII005214</t>
    <phoneticPr fontId="5" type="noConversion"/>
  </si>
  <si>
    <t>GWHBCII00000012</t>
  </si>
  <si>
    <t>CenARF05</t>
  </si>
  <si>
    <t>GWHPBCII005976</t>
  </si>
  <si>
    <t>GWHBCII00000013</t>
  </si>
  <si>
    <t>CenARF06</t>
  </si>
  <si>
    <t>GWHPBCII009233</t>
  </si>
  <si>
    <t>GWHBCII00000016</t>
  </si>
  <si>
    <t>CenARF07</t>
  </si>
  <si>
    <t>GWHPBCII010589</t>
  </si>
  <si>
    <t>GWHBCII00000018</t>
  </si>
  <si>
    <t>CenARF08</t>
  </si>
  <si>
    <t>GWHPBCII010822</t>
  </si>
  <si>
    <t>CenARF09</t>
  </si>
  <si>
    <t>GWHPBCII011422</t>
  </si>
  <si>
    <t>GWHBCII00000019</t>
  </si>
  <si>
    <t>CenARF10</t>
  </si>
  <si>
    <t>GWHPBCII011720</t>
  </si>
  <si>
    <t>GWHBCII00000002</t>
  </si>
  <si>
    <t>CenARF11</t>
  </si>
  <si>
    <t>GWHPBCII013294</t>
  </si>
  <si>
    <t>GWHBCII00000020</t>
  </si>
  <si>
    <t>CenARF12</t>
  </si>
  <si>
    <t>GWHPBCII017186</t>
  </si>
  <si>
    <t>GWHBCII00000332</t>
  </si>
  <si>
    <t>CenARF13</t>
  </si>
  <si>
    <t>GWHPBCII018084</t>
  </si>
  <si>
    <t>GWHBCII00000004</t>
  </si>
  <si>
    <t>CenARF14</t>
  </si>
  <si>
    <t>GWHPBCII020366</t>
  </si>
  <si>
    <t>GWHBCII00000005</t>
  </si>
  <si>
    <t>CenARF15</t>
  </si>
  <si>
    <t>GWHPBCII021266</t>
  </si>
  <si>
    <t>CenARF16</t>
  </si>
  <si>
    <t>GWHPBCII022826</t>
  </si>
  <si>
    <t>GWHBCII00000006</t>
  </si>
  <si>
    <t>CenARF17</t>
  </si>
  <si>
    <t>GWHPBCII023416</t>
  </si>
  <si>
    <t>VplARF01</t>
    <phoneticPr fontId="5" type="noConversion"/>
  </si>
  <si>
    <t>KAG0451351.1</t>
  </si>
  <si>
    <t>JADCNL010000062.1</t>
  </si>
  <si>
    <t>VplARF02</t>
  </si>
  <si>
    <t>KAG0453184.1</t>
  </si>
  <si>
    <t>CM028163.1</t>
  </si>
  <si>
    <t>VplARF03</t>
  </si>
  <si>
    <t>KAG0454553.1</t>
  </si>
  <si>
    <t>CM028162.1</t>
  </si>
  <si>
    <t>VplARF04</t>
  </si>
  <si>
    <t>KAG0454583.1</t>
  </si>
  <si>
    <t>VplARF05</t>
  </si>
  <si>
    <t>KAG0466772.1</t>
  </si>
  <si>
    <t>CM028158.1</t>
  </si>
  <si>
    <t>VplARF06</t>
  </si>
  <si>
    <t>KAG0470336.1</t>
  </si>
  <si>
    <t>CM028157.1</t>
  </si>
  <si>
    <t>VplARF07</t>
  </si>
  <si>
    <t>KAG0476914.1</t>
  </si>
  <si>
    <t>CM028155.1</t>
  </si>
  <si>
    <t>VplARF08</t>
  </si>
  <si>
    <t>KAG0476918.1</t>
  </si>
  <si>
    <t>VplARF09</t>
  </si>
  <si>
    <t>KAG0477372.1</t>
  </si>
  <si>
    <t>VplARF10</t>
  </si>
  <si>
    <t>KAG0480881.1</t>
  </si>
  <si>
    <t>CM028154.1</t>
  </si>
  <si>
    <t>VplARF11</t>
  </si>
  <si>
    <t>KAG0484539.1</t>
  </si>
  <si>
    <t>CM028153.1</t>
  </si>
  <si>
    <t>VplARF12</t>
  </si>
  <si>
    <t>KAG0488122.1</t>
  </si>
  <si>
    <t>CM028152.1</t>
  </si>
  <si>
    <t>VplARF13</t>
  </si>
  <si>
    <t>KAG0488237.1</t>
  </si>
  <si>
    <t>VplARF14</t>
  </si>
  <si>
    <t>KAG0488341.1</t>
  </si>
  <si>
    <t>VplARF15</t>
  </si>
  <si>
    <t>KAG0488490.1</t>
  </si>
  <si>
    <t>VplARF16</t>
  </si>
  <si>
    <t>KAG0491744.1</t>
  </si>
  <si>
    <t>CM028151.1</t>
  </si>
  <si>
    <t>VplARF17</t>
  </si>
  <si>
    <t>KAG0491757.1</t>
  </si>
  <si>
    <t>VplARF18</t>
  </si>
  <si>
    <t>KAG0492058.1</t>
  </si>
  <si>
    <t>VplARF19</t>
  </si>
  <si>
    <t>KAG0495823.1</t>
  </si>
  <si>
    <t>CM028150.1</t>
  </si>
  <si>
    <t>VplARF20</t>
  </si>
  <si>
    <t>KAG0496392.1</t>
  </si>
  <si>
    <t>VplARF21</t>
  </si>
  <si>
    <t>KAG0498242.1</t>
  </si>
  <si>
    <t>VplARF22</t>
  </si>
  <si>
    <t>KAG0499179.1</t>
  </si>
  <si>
    <t>VplARF23</t>
  </si>
  <si>
    <t>KAG0499206.1</t>
  </si>
  <si>
    <t>VplARF24</t>
  </si>
  <si>
    <t>KAG0499666.1</t>
  </si>
  <si>
    <t>DnoARF01</t>
    <phoneticPr fontId="5" type="noConversion"/>
  </si>
  <si>
    <t>KAI0488159.1</t>
  </si>
  <si>
    <t>CM039736.1</t>
  </si>
  <si>
    <t>DnoARF02</t>
  </si>
  <si>
    <t>KAI0489348.1</t>
  </si>
  <si>
    <t>DnoARF03</t>
  </si>
  <si>
    <t>KAI0492193.1</t>
  </si>
  <si>
    <t>CM039735.1</t>
  </si>
  <si>
    <t>DnoARF04</t>
  </si>
  <si>
    <t>KAI0493458.1</t>
  </si>
  <si>
    <t>CM039734.1</t>
  </si>
  <si>
    <t>DnoARF05</t>
  </si>
  <si>
    <t>KAI0494314.1</t>
  </si>
  <si>
    <t>DnoARF06</t>
  </si>
  <si>
    <t>KAI0494588.1</t>
  </si>
  <si>
    <t>DnoARF07</t>
  </si>
  <si>
    <t>KAI0496169.1</t>
  </si>
  <si>
    <t>CM039733.1</t>
  </si>
  <si>
    <t>DnoARF08</t>
  </si>
  <si>
    <t>KAI0496703.1</t>
  </si>
  <si>
    <t>DnoARF09</t>
  </si>
  <si>
    <t>KAI0499593.1</t>
  </si>
  <si>
    <t>CM039730.1</t>
  </si>
  <si>
    <t>DnoARF10</t>
  </si>
  <si>
    <t>KAI0499914.1</t>
  </si>
  <si>
    <t>CM039730.1</t>
    <phoneticPr fontId="5" type="noConversion"/>
  </si>
  <si>
    <t>DnoARF11</t>
  </si>
  <si>
    <t>KAI0510213.1</t>
  </si>
  <si>
    <t>CM039726.1</t>
  </si>
  <si>
    <t>DnoARF12</t>
  </si>
  <si>
    <t>KAI0510575.1</t>
  </si>
  <si>
    <t>DnoARF13</t>
  </si>
  <si>
    <t>KAI0511442.1</t>
  </si>
  <si>
    <t>DnoARF14</t>
  </si>
  <si>
    <t>KAI0513561.1</t>
  </si>
  <si>
    <t>CM039725.1</t>
  </si>
  <si>
    <t>DnoARF15</t>
  </si>
  <si>
    <t>KAI0518880.1</t>
  </si>
  <si>
    <t>CM039723.1</t>
  </si>
  <si>
    <t>DnoARF16</t>
  </si>
  <si>
    <t>KAI0522726.1</t>
  </si>
  <si>
    <t>CM039722.1</t>
  </si>
  <si>
    <t>DnoARF17</t>
  </si>
  <si>
    <t>KAI0524417.1</t>
  </si>
  <si>
    <t>CM039721.1</t>
    <phoneticPr fontId="5" type="noConversion"/>
  </si>
  <si>
    <t>DnoARF18</t>
  </si>
  <si>
    <t>KAI0528813.1</t>
  </si>
  <si>
    <t>CM039719.1</t>
  </si>
  <si>
    <t>DnoARF19</t>
  </si>
  <si>
    <t>KAI0529214.1</t>
  </si>
  <si>
    <t>DnoARF20</t>
  </si>
  <si>
    <t>KAI0530553.1</t>
  </si>
  <si>
    <t>CM039718.1</t>
  </si>
  <si>
    <t>DnoARF21</t>
  </si>
  <si>
    <t>KAI0530789.1</t>
  </si>
  <si>
    <t>DnoARF22</t>
  </si>
  <si>
    <t>KAI0531046.1</t>
  </si>
  <si>
    <t>DchARF01</t>
    <phoneticPr fontId="5" type="noConversion"/>
  </si>
  <si>
    <t>Maker108475</t>
  </si>
  <si>
    <t>DchARF02</t>
  </si>
  <si>
    <t>Maker112343</t>
  </si>
  <si>
    <t>Chr09</t>
  </si>
  <si>
    <t>DchARF03</t>
  </si>
  <si>
    <t>Maker112730</t>
  </si>
  <si>
    <t>Chr01</t>
  </si>
  <si>
    <t>DchARF04</t>
  </si>
  <si>
    <t>Maker115491</t>
  </si>
  <si>
    <t>DchARF05</t>
  </si>
  <si>
    <t>Maker53290</t>
  </si>
  <si>
    <t>DchARF06</t>
  </si>
  <si>
    <t>Maker67368</t>
  </si>
  <si>
    <t>DchARF07</t>
  </si>
  <si>
    <t>Maker67406</t>
  </si>
  <si>
    <t>Chr05</t>
  </si>
  <si>
    <t>DchARF08</t>
  </si>
  <si>
    <t>Maker68808</t>
  </si>
  <si>
    <t>DchARF09</t>
  </si>
  <si>
    <t>Maker76677</t>
  </si>
  <si>
    <t>Chr08</t>
  </si>
  <si>
    <t>DchARF10</t>
  </si>
  <si>
    <t>Maker78910</t>
  </si>
  <si>
    <t>Chr02</t>
  </si>
  <si>
    <t>DchARF11</t>
  </si>
  <si>
    <t>Maker89068</t>
  </si>
  <si>
    <t>Chr04</t>
  </si>
  <si>
    <t>DchARF12</t>
  </si>
  <si>
    <t>Maker90125</t>
  </si>
  <si>
    <t>CsiARF01</t>
    <phoneticPr fontId="5" type="noConversion"/>
  </si>
  <si>
    <t>Mol000320</t>
  </si>
  <si>
    <t>cymsin_chr08</t>
  </si>
  <si>
    <t>CsiARF02</t>
  </si>
  <si>
    <t>Mol004139</t>
  </si>
  <si>
    <t>CsiARF03</t>
  </si>
  <si>
    <t>Mol004175</t>
    <phoneticPr fontId="5" type="noConversion"/>
  </si>
  <si>
    <t>cymsin_chr14</t>
  </si>
  <si>
    <t>CsiARF04</t>
  </si>
  <si>
    <t>Mol004325</t>
  </si>
  <si>
    <t>cymsin_chr11</t>
  </si>
  <si>
    <t>CsiARF05</t>
  </si>
  <si>
    <t>Mol009165</t>
  </si>
  <si>
    <t>cymsin_chr02</t>
  </si>
  <si>
    <t>CsiARF06</t>
  </si>
  <si>
    <t>Mol011021</t>
  </si>
  <si>
    <t>CsiARF07</t>
  </si>
  <si>
    <t>Mol014202</t>
  </si>
  <si>
    <t>cymsin_chr16</t>
  </si>
  <si>
    <t>CsiARF08</t>
  </si>
  <si>
    <t>Mol014203</t>
  </si>
  <si>
    <t>CsiARF09</t>
  </si>
  <si>
    <t>Mol015727</t>
  </si>
  <si>
    <t>cymsin_chr06</t>
  </si>
  <si>
    <t>CsiARF10</t>
  </si>
  <si>
    <t>Mol018061</t>
  </si>
  <si>
    <t>cymsin_chr19</t>
  </si>
  <si>
    <t>CsiARF11</t>
  </si>
  <si>
    <t>Mol018275</t>
  </si>
  <si>
    <t>CsiARF12</t>
  </si>
  <si>
    <t>Mol019026</t>
  </si>
  <si>
    <t>cymsin_chr05</t>
  </si>
  <si>
    <t>CsiARF13</t>
  </si>
  <si>
    <t>Mol019292</t>
  </si>
  <si>
    <t>cymsin_chr07</t>
  </si>
  <si>
    <t>CsiARF14</t>
  </si>
  <si>
    <t>Mol022171</t>
  </si>
  <si>
    <t>CsiARF15</t>
  </si>
  <si>
    <t>Mol024372</t>
  </si>
  <si>
    <t>CsiARF16</t>
  </si>
  <si>
    <t>Mol025211</t>
  </si>
  <si>
    <t>cymsin_chr01</t>
  </si>
  <si>
    <t>CsiARF17</t>
  </si>
  <si>
    <t>Mol026217</t>
  </si>
  <si>
    <t>CsiARF18</t>
  </si>
  <si>
    <t>Mol028087</t>
  </si>
  <si>
    <t>cymsin_contig7305</t>
  </si>
  <si>
    <t>PapARF01</t>
    <phoneticPr fontId="5" type="noConversion"/>
  </si>
  <si>
    <t>PAXXG002950-mRNA1</t>
  </si>
  <si>
    <t>scaffold1</t>
  </si>
  <si>
    <t>PapARF02</t>
  </si>
  <si>
    <t>PAXXG055190-mRNA1</t>
  </si>
  <si>
    <t>scaffold22</t>
  </si>
  <si>
    <t>PapARF03</t>
  </si>
  <si>
    <t>PAXXG059450-mRNA1</t>
  </si>
  <si>
    <t>scaffold25</t>
  </si>
  <si>
    <t>PapARF04</t>
  </si>
  <si>
    <t>PAXXG071970-mRNA1</t>
  </si>
  <si>
    <t>scaffold33</t>
  </si>
  <si>
    <t>PapARF05</t>
  </si>
  <si>
    <t>PAXXG098760-mRNA1</t>
  </si>
  <si>
    <t>scaffold55</t>
  </si>
  <si>
    <t>PapARF06</t>
  </si>
  <si>
    <t>PAXXG146200-mRNA1</t>
  </si>
  <si>
    <t>scaffold106</t>
  </si>
  <si>
    <t>PapARF07</t>
  </si>
  <si>
    <t>PAXXG146570-mRNA1</t>
  </si>
  <si>
    <t>scaffold107</t>
  </si>
  <si>
    <t>PapARF08</t>
  </si>
  <si>
    <t>PAXXG160100-mRNA1</t>
  </si>
  <si>
    <t>scaffold127</t>
  </si>
  <si>
    <t>PapARF09</t>
  </si>
  <si>
    <t>PAXXG182870-mRNA1</t>
  </si>
  <si>
    <t>scaffold167</t>
  </si>
  <si>
    <t>PapARF10</t>
  </si>
  <si>
    <t>PAXXG189800-mRNA1</t>
  </si>
  <si>
    <t>scaffold180</t>
  </si>
  <si>
    <t>PapARF11</t>
  </si>
  <si>
    <t>PAXXG201900-mRNA1</t>
  </si>
  <si>
    <t>scaffold204</t>
  </si>
  <si>
    <t>PapARF12</t>
  </si>
  <si>
    <t>PAXXG224100-mRNA1</t>
  </si>
  <si>
    <t>scaffold263</t>
  </si>
  <si>
    <t>PapARF13</t>
  </si>
  <si>
    <t>PAXXG257250-mRNA1</t>
  </si>
  <si>
    <t>scaffold367</t>
  </si>
  <si>
    <t>PapARF14</t>
  </si>
  <si>
    <t>PAXXG275340-mRNA1</t>
  </si>
  <si>
    <t>scaffold442</t>
  </si>
  <si>
    <t>PapARF15</t>
  </si>
  <si>
    <t>PAXXG285910-mRNA1</t>
  </si>
  <si>
    <t>scaffold494</t>
  </si>
  <si>
    <t>PapARF16</t>
  </si>
  <si>
    <t>PAXXG328840-mRNA1</t>
  </si>
  <si>
    <t>scaffold810</t>
  </si>
  <si>
    <t>PeqARF01</t>
    <phoneticPr fontId="5" type="noConversion"/>
  </si>
  <si>
    <t>Peq000381</t>
  </si>
  <si>
    <t>fragScaff_scaffold_1009</t>
  </si>
  <si>
    <t>PeqARF02</t>
  </si>
  <si>
    <t>Peq000546</t>
  </si>
  <si>
    <t>PeqARF03</t>
  </si>
  <si>
    <t>Peq000929</t>
  </si>
  <si>
    <t>PeqARF04</t>
  </si>
  <si>
    <t>Peq002972</t>
  </si>
  <si>
    <t>PeqARF05</t>
  </si>
  <si>
    <t>Peq007312</t>
  </si>
  <si>
    <t>fragScaff_scaffold_767</t>
  </si>
  <si>
    <t>PeqARF06</t>
  </si>
  <si>
    <t>Peq010044</t>
  </si>
  <si>
    <t>fragScaff_scaffold_668</t>
  </si>
  <si>
    <t>PeqARF07</t>
  </si>
  <si>
    <t>Peq010375</t>
  </si>
  <si>
    <t>original_scaffold_9874</t>
  </si>
  <si>
    <t>PeqARF08</t>
  </si>
  <si>
    <t>Peq010528</t>
  </si>
  <si>
    <t>fragScaff_scaffold_447</t>
  </si>
  <si>
    <t>PeqARF09</t>
  </si>
  <si>
    <t>Peq012261</t>
  </si>
  <si>
    <t>fragScaff_scaffold_88</t>
  </si>
  <si>
    <t>PeqARF10</t>
  </si>
  <si>
    <t>Peq014073</t>
  </si>
  <si>
    <t>fragScaff_scaffold_937</t>
  </si>
  <si>
    <t>PeqARF11</t>
  </si>
  <si>
    <t>Peq014239</t>
  </si>
  <si>
    <t>fragScaff_scaffold_602</t>
  </si>
  <si>
    <t>PeqARF12</t>
  </si>
  <si>
    <t>Peq016419</t>
  </si>
  <si>
    <t>fragScaff_scaffold_894</t>
  </si>
  <si>
    <t>PeqARF13</t>
  </si>
  <si>
    <t>Peq016883</t>
  </si>
  <si>
    <t>fragScaff_scaffold_1041</t>
  </si>
  <si>
    <t>PeqARF14</t>
  </si>
  <si>
    <t>Peq020995</t>
  </si>
  <si>
    <t>fragScaff_scaffold_1136</t>
  </si>
  <si>
    <t>PeqARF15</t>
  </si>
  <si>
    <t>Peq022236</t>
  </si>
  <si>
    <t>fragScaff_scaffold_37</t>
  </si>
  <si>
    <t>PeqARF16</t>
  </si>
  <si>
    <t>Peq023177</t>
  </si>
  <si>
    <t>AthARF19</t>
  </si>
  <si>
    <t>AT1G19220.1</t>
  </si>
  <si>
    <t>AthARF05</t>
  </si>
  <si>
    <t>AT1G19850.1</t>
  </si>
  <si>
    <t>AthARF06</t>
  </si>
  <si>
    <t>AT1G30330.1</t>
  </si>
  <si>
    <t>AthARF13</t>
  </si>
  <si>
    <t>AT1G34170.1</t>
  </si>
  <si>
    <t>AthARF12</t>
  </si>
  <si>
    <t>AT1G34310.1</t>
  </si>
  <si>
    <t>AthARF22</t>
  </si>
  <si>
    <t>AT1G34390.1</t>
  </si>
  <si>
    <t>AthARF21</t>
  </si>
  <si>
    <t>AT1G34410.1</t>
  </si>
  <si>
    <t>AthARF20</t>
  </si>
  <si>
    <t>AT1G35240.1</t>
  </si>
  <si>
    <t>AthARF15</t>
  </si>
  <si>
    <t>AT1G35520.1</t>
  </si>
  <si>
    <t>AthARF14</t>
  </si>
  <si>
    <t>AT1G35540.1</t>
  </si>
  <si>
    <t>AthARF01</t>
  </si>
  <si>
    <t>AT1G59750.1</t>
  </si>
  <si>
    <t>AthARF17</t>
  </si>
  <si>
    <t>AT1G77850.1</t>
  </si>
  <si>
    <t>AthARF10</t>
  </si>
  <si>
    <t>AT2G28350.1</t>
  </si>
  <si>
    <t>AthARF03</t>
  </si>
  <si>
    <t>AT2G33860.1</t>
  </si>
  <si>
    <t>AthARF11</t>
  </si>
  <si>
    <t>AT2G46530.1</t>
  </si>
  <si>
    <t>AthARF18</t>
  </si>
  <si>
    <t>AT3G61830.1</t>
  </si>
  <si>
    <t>AthARF09</t>
  </si>
  <si>
    <t>AT4G23980.1</t>
  </si>
  <si>
    <t>AthARF16</t>
  </si>
  <si>
    <t>AT4G30080.1</t>
  </si>
  <si>
    <t>AthARF07</t>
  </si>
  <si>
    <t>AT5G20730.1</t>
  </si>
  <si>
    <t>AthARF08</t>
  </si>
  <si>
    <t>AT5G37020.1</t>
  </si>
  <si>
    <t>AthARF04</t>
  </si>
  <si>
    <t>AT5G60450.1</t>
  </si>
  <si>
    <t>AthARF02</t>
  </si>
  <si>
    <t>AT5G62000.1</t>
  </si>
  <si>
    <t>OsaARF01</t>
  </si>
  <si>
    <t>LOC_Os01g13520.1</t>
  </si>
  <si>
    <t>OsaARF02</t>
  </si>
  <si>
    <t>LOC_Os01g48060.1</t>
  </si>
  <si>
    <t>OsaARF03</t>
  </si>
  <si>
    <t>LOC_Os01g54990.1</t>
  </si>
  <si>
    <t>OsaARF04</t>
  </si>
  <si>
    <t>LOC_Os01g70270.1</t>
  </si>
  <si>
    <t>OsaARF05</t>
  </si>
  <si>
    <t>LOC_Os02g04810.1</t>
  </si>
  <si>
    <t>OsaARF06</t>
  </si>
  <si>
    <t>LOC_Os02g06910.1</t>
  </si>
  <si>
    <t>OsaARF07</t>
  </si>
  <si>
    <t>LOC_Os02g35140.1</t>
  </si>
  <si>
    <t>OsaARF08</t>
  </si>
  <si>
    <t>LOC_Os02g41800.1</t>
  </si>
  <si>
    <t>OsaARF09</t>
  </si>
  <si>
    <t>LOC_Os04g36054.1</t>
  </si>
  <si>
    <t>OsaARF10</t>
  </si>
  <si>
    <t>LOC_Os04g43910.1</t>
  </si>
  <si>
    <t>OsaARF11</t>
  </si>
  <si>
    <t>LOC_Os04g56850.1</t>
  </si>
  <si>
    <t>OsaARF12</t>
  </si>
  <si>
    <t>LOC_Os04g57610.1</t>
  </si>
  <si>
    <t>OsaARF14</t>
  </si>
  <si>
    <t>LOC_Os05g43920.1</t>
  </si>
  <si>
    <t>OsaARF15</t>
  </si>
  <si>
    <t>LOC_Os05g48870.1</t>
  </si>
  <si>
    <t>OsaARF16</t>
  </si>
  <si>
    <t>LOC_Os06g09660.1</t>
  </si>
  <si>
    <t>OsaARF17</t>
  </si>
  <si>
    <t>LOC_Os06g46410.1</t>
  </si>
  <si>
    <t>OsaARF18</t>
  </si>
  <si>
    <t>LOC_Os06g47150.1</t>
  </si>
  <si>
    <t>OsaARF19</t>
  </si>
  <si>
    <t>LOC_Os06g48950.1</t>
  </si>
  <si>
    <t>OsaARF21</t>
  </si>
  <si>
    <t>LOC_Os08g40900.1</t>
  </si>
  <si>
    <t>Chr8</t>
  </si>
  <si>
    <t>OsaARF22</t>
  </si>
  <si>
    <t>LOC_Os10g33940.1</t>
  </si>
  <si>
    <t>OsaARF23</t>
  </si>
  <si>
    <t>LOC_Os11g32110.1</t>
  </si>
  <si>
    <t>Chr11</t>
  </si>
  <si>
    <t>OsaARF24</t>
  </si>
  <si>
    <t>LOC_Os12g29520.1</t>
  </si>
  <si>
    <t>OsaARF25</t>
  </si>
  <si>
    <t>LOC_Os12g41950.1</t>
  </si>
  <si>
    <t>OsaARF13</t>
  </si>
  <si>
    <t>LOC_Os04g59430.1</t>
  </si>
  <si>
    <t>OsaARF20</t>
  </si>
  <si>
    <t>LOC_Os07g08520.1</t>
  </si>
  <si>
    <t>Chr7</t>
  </si>
  <si>
    <t>Table S5. Complete list of ARF transcription factors identified in the sixteen Orchidaceae genome</t>
    <phoneticPr fontId="5" type="noConversion"/>
  </si>
  <si>
    <t>Genome Browser</t>
  </si>
  <si>
    <t>Portal / Data Type</t>
  </si>
  <si>
    <t>OrMD</t>
  </si>
  <si>
    <t>Genome Assemblies</t>
  </si>
  <si>
    <t>8 genomes</t>
  </si>
  <si>
    <t>0 genomes</t>
  </si>
  <si>
    <t>Transcriptome Libraries</t>
  </si>
  <si>
    <t>18 transcriptomes</t>
  </si>
  <si>
    <t>Proteome Datasets</t>
  </si>
  <si>
    <t>Not available</t>
  </si>
  <si>
    <t>Phenotypic Records</t>
  </si>
  <si>
    <t>Metabolomic Profiles</t>
  </si>
  <si>
    <t>GWAS Variants</t>
  </si>
  <si>
    <t>GO/KEGG Enrichment</t>
  </si>
  <si>
    <t>Yes</t>
  </si>
  <si>
    <t>Gene Orthology Clusters</t>
  </si>
  <si>
    <t>Limited</t>
  </si>
  <si>
    <t>Collinearity Analysis</t>
  </si>
  <si>
    <t>No</t>
  </si>
  <si>
    <t>Gene Expression Viewer</t>
  </si>
  <si>
    <t>Yes (TPM/FPKM/count)</t>
  </si>
  <si>
    <t>Yes (RNA-Seq/microarray)</t>
  </si>
  <si>
    <t>Gene Promoter Analysis</t>
  </si>
  <si>
    <t>Gene Search</t>
  </si>
  <si>
    <t>BLAT Tool</t>
  </si>
  <si>
    <t>BLAST Tool</t>
  </si>
  <si>
    <t>Gene Family Info</t>
  </si>
  <si>
    <t>Partial</t>
  </si>
  <si>
    <t>Gene Location</t>
  </si>
  <si>
    <t>CRISPR Design</t>
  </si>
  <si>
    <t>Primer Designer</t>
  </si>
  <si>
    <t>Variation Viewer</t>
  </si>
  <si>
    <t>Transcription Factor Info</t>
  </si>
  <si>
    <t>sRNA Target Prediction</t>
  </si>
  <si>
    <r>
      <t xml:space="preserve">Table S2. Statistics of 84 phenotypic characters from 227 cultispecies of </t>
    </r>
    <r>
      <rPr>
        <b/>
        <i/>
        <sz val="12"/>
        <color theme="1"/>
        <rFont val="Times New Roman"/>
        <family val="1"/>
      </rPr>
      <t>Cymbidium sinense</t>
    </r>
    <phoneticPr fontId="5" type="noConversion"/>
  </si>
  <si>
    <t>Data visualization</t>
  </si>
  <si>
    <t>leaf</t>
    <phoneticPr fontId="5" type="noConversion"/>
  </si>
  <si>
    <t>https://www.ncbi.nlm.nih.gov/sra/SRR5722152</t>
    <phoneticPr fontId="5" type="noConversion"/>
  </si>
  <si>
    <t>Mixture of floral bracts and buds</t>
  </si>
  <si>
    <t>Buds (~ 2 cm)</t>
  </si>
  <si>
    <t>Paphiopedilum callosum</t>
    <phoneticPr fontId="5" type="noConversion"/>
  </si>
  <si>
    <t>SRR15057274</t>
  </si>
  <si>
    <t>https://www.ncbi.nlm.nih.gov/sra/SRR15057274</t>
  </si>
  <si>
    <t>GA4_A</t>
  </si>
  <si>
    <t>SRR15057275</t>
  </si>
  <si>
    <t>https://www.ncbi.nlm.nih.gov/sra/SRR15057275</t>
  </si>
  <si>
    <t>CK6_C</t>
  </si>
  <si>
    <t>SRR15057276</t>
  </si>
  <si>
    <t>https://www.ncbi.nlm.nih.gov/sra/SRR15057276</t>
  </si>
  <si>
    <t>CK6_B</t>
  </si>
  <si>
    <t>SRR15057277</t>
  </si>
  <si>
    <t>https://www.ncbi.nlm.nih.gov/sra/SRR15057277</t>
  </si>
  <si>
    <t>CK6_A</t>
  </si>
  <si>
    <t>SRR15057278</t>
  </si>
  <si>
    <t>https://www.ncbi.nlm.nih.gov/sra/SRR15057278</t>
  </si>
  <si>
    <t>CK5_C</t>
  </si>
  <si>
    <t>SRR15057279</t>
  </si>
  <si>
    <t>https://www.ncbi.nlm.nih.gov/sra/SRR15057279</t>
  </si>
  <si>
    <t>CK5_B</t>
  </si>
  <si>
    <t>SRR15057280</t>
  </si>
  <si>
    <t>https://www.ncbi.nlm.nih.gov/sra/SRR15057280</t>
  </si>
  <si>
    <t>CK5_A</t>
  </si>
  <si>
    <t>SRR15057281</t>
  </si>
  <si>
    <t>https://www.ncbi.nlm.nih.gov/sra/SRR15057281</t>
  </si>
  <si>
    <t>CK4_C</t>
  </si>
  <si>
    <t>GA6_C</t>
  </si>
  <si>
    <t>SRR15057283</t>
  </si>
  <si>
    <t>https://www.ncbi.nlm.nih.gov/sra/SRR15057283</t>
  </si>
  <si>
    <t>GA6_B</t>
  </si>
  <si>
    <t>SRR15057284</t>
  </si>
  <si>
    <t>https://www.ncbi.nlm.nih.gov/sra/SRR15057284</t>
  </si>
  <si>
    <t>GA6_A</t>
  </si>
  <si>
    <t>SRR15057285</t>
  </si>
  <si>
    <t>https://www.ncbi.nlm.nih.gov/sra/SRR15057285</t>
  </si>
  <si>
    <t>GA5_C</t>
  </si>
  <si>
    <t>SRR15057286</t>
  </si>
  <si>
    <t>https://www.ncbi.nlm.nih.gov/sra/SRR15057286</t>
  </si>
  <si>
    <t>GA5_B</t>
  </si>
  <si>
    <t>SRR15057287</t>
  </si>
  <si>
    <t>https://www.ncbi.nlm.nih.gov/sra/SRR15057287</t>
  </si>
  <si>
    <t>GA5_A</t>
  </si>
  <si>
    <t>SRR15057288</t>
  </si>
  <si>
    <t>https://www.ncbi.nlm.nih.gov/sra/SRR15057288</t>
  </si>
  <si>
    <t>GA4_C</t>
  </si>
  <si>
    <t>SRR15057289</t>
  </si>
  <si>
    <t>https://www.ncbi.nlm.nih.gov/sra/SRR15057289</t>
  </si>
  <si>
    <t>GA4_B</t>
  </si>
  <si>
    <t>SRR15057290</t>
  </si>
  <si>
    <t>https://www.ncbi.nlm.nih.gov/sra/SRR15057290</t>
  </si>
  <si>
    <t>CK4_B</t>
  </si>
  <si>
    <t>SRR15057291</t>
  </si>
  <si>
    <t>CK4_A</t>
  </si>
  <si>
    <t>SRR6513332</t>
  </si>
  <si>
    <t>https://www.ncbi.nlm.nih.gov/sra/SRR6513332</t>
  </si>
  <si>
    <t>mature Flower (PHMF_rep3)</t>
  </si>
  <si>
    <t>SRR6513333</t>
  </si>
  <si>
    <t>https://www.ncbi.nlm.nih.gov/sra/SRR6513333</t>
  </si>
  <si>
    <t>mature Flower (PHMF_rep2)</t>
  </si>
  <si>
    <t>SRR6513334</t>
  </si>
  <si>
    <t>https://www.ncbi.nlm.nih.gov/sra/SRR6513334</t>
  </si>
  <si>
    <t>2.6cm-2.8cm (PHFB3_rep1)</t>
  </si>
  <si>
    <t>SRR6513335</t>
  </si>
  <si>
    <t>https://www.ncbi.nlm.nih.gov/sra/SRR6513335</t>
  </si>
  <si>
    <t>SRR6513336</t>
  </si>
  <si>
    <t>1.5cm-1.7cm (PHFB2_rep3)</t>
  </si>
  <si>
    <t>SRR6513337</t>
  </si>
  <si>
    <t>https://www.ncbi.nlm.nih.gov/sra/SRR6513337</t>
  </si>
  <si>
    <t>1.5cm-1.7cm (PHFB2_rep2)</t>
  </si>
  <si>
    <t>SRR6513338</t>
  </si>
  <si>
    <t>https://www.ncbi.nlm.nih.gov/sra/SRR6513338</t>
  </si>
  <si>
    <t>1.5cm-1.7cm (PHFB2_rep1)</t>
  </si>
  <si>
    <t>SRR6513339</t>
  </si>
  <si>
    <t>https://www.ncbi.nlm.nih.gov/sra/SRR6513339</t>
  </si>
  <si>
    <t>0.6cm-0.8cm (PHFB1_rep3)</t>
  </si>
  <si>
    <t>SRR6513340</t>
  </si>
  <si>
    <t>https://www.ncbi.nlm.nih.gov/sra/SRR6513340</t>
  </si>
  <si>
    <t>0.6cm-0.8cm (PHFB1_rep2)</t>
  </si>
  <si>
    <t>SRR6513341</t>
  </si>
  <si>
    <t>https://www.ncbi.nlm.nih.gov/sra/SRR6513341</t>
  </si>
  <si>
    <t>0.6cm-0.8cm (PHFB1_rep1)</t>
  </si>
  <si>
    <t>SRR6513342</t>
  </si>
  <si>
    <t>https://www.ncbi.nlm.nih.gov/sra/SRR6513342</t>
  </si>
  <si>
    <t>mature Flower (PHMF_rep1)</t>
  </si>
  <si>
    <t>SRR6513343</t>
  </si>
  <si>
    <t>https://www.ncbi.nlm.nih.gov/sra/SRR6513343</t>
  </si>
  <si>
    <t>2.6cm-2.8cm (PHFB3_rep3)</t>
  </si>
  <si>
    <t>Paphiopedilum concolor</t>
  </si>
  <si>
    <t>Paphiopedilum hybrid Maudiae Red</t>
  </si>
  <si>
    <t>Paphiopedilum hybrid Maudiae Green</t>
  </si>
  <si>
    <t>Paphiopedilum callosum x Paphiopedilum lawrenceanum</t>
  </si>
  <si>
    <t>SRR1405685</t>
  </si>
  <si>
    <t>https://www.ncbi.nlm.nih.gov/sra/SRR1405685</t>
  </si>
  <si>
    <t>Mature leaves</t>
  </si>
  <si>
    <t>SRR1413099</t>
  </si>
  <si>
    <t>https://www.ncbi.nlm.nih.gov/sra/SRR1413099</t>
  </si>
  <si>
    <t>SRR1413312</t>
  </si>
  <si>
    <t>https://www.ncbi.nlm.nih.gov/sra/SRR1413312</t>
  </si>
  <si>
    <t>SRR1413624</t>
  </si>
  <si>
    <t>https://www.ncbi.nlm.nih.gov/sra/SRR1413624</t>
  </si>
  <si>
    <t>floral buds</t>
  </si>
  <si>
    <t>SRR1413891</t>
  </si>
  <si>
    <t>https://www.ncbi.nlm.nih.gov/sra/SRR1413891</t>
  </si>
  <si>
    <t>SRR1405681</t>
  </si>
  <si>
    <t>https://www.ncbi.nlm.nih.gov/sra/SRR1405681</t>
  </si>
  <si>
    <t>SRR1405683</t>
  </si>
  <si>
    <t>https://www.ncbi.nlm.nih.gov/sra/SRR1405683</t>
  </si>
  <si>
    <t>SRR14164230</t>
  </si>
  <si>
    <t>https://www.ncbi.nlm.nih.gov/sra/SRR14164230</t>
  </si>
  <si>
    <t>Protocorm 60d_C</t>
  </si>
  <si>
    <t>Protocorm 60d_B</t>
  </si>
  <si>
    <t>SRR14164232</t>
  </si>
  <si>
    <t>https://www.ncbi.nlm.nih.gov/sra/SRR14164232</t>
  </si>
  <si>
    <t>Protocorm 60d_A</t>
  </si>
  <si>
    <t>SRR14164233</t>
  </si>
  <si>
    <t>https://www.ncbi.nlm.nih.gov/sra/SRR14164233</t>
  </si>
  <si>
    <t>Protocorm 45d_C</t>
  </si>
  <si>
    <t>SRR14164234</t>
  </si>
  <si>
    <t>https://www.ncbi.nlm.nih.gov/sra/SRR14164234</t>
  </si>
  <si>
    <t>Protocorm 45d_B</t>
  </si>
  <si>
    <t>SRR14164235</t>
  </si>
  <si>
    <t>https://www.ncbi.nlm.nih.gov/sra/SRR14164235</t>
  </si>
  <si>
    <t>Protocorm 45d_A</t>
  </si>
  <si>
    <t>SRR14164236</t>
  </si>
  <si>
    <t>https://www.ncbi.nlm.nih.gov/sra/SRR14164236</t>
  </si>
  <si>
    <t>Protocorm 20d_C</t>
  </si>
  <si>
    <t>SRR14164237</t>
  </si>
  <si>
    <t>https://www.ncbi.nlm.nih.gov/sra/SRR14164237</t>
  </si>
  <si>
    <t>Protocorm 20d_B</t>
  </si>
  <si>
    <t>SRR14164238</t>
  </si>
  <si>
    <t>https://www.ncbi.nlm.nih.gov/sra/SRR14164238</t>
  </si>
  <si>
    <t>Protocorm 20d_A</t>
  </si>
  <si>
    <t>Phragmipedium lindleyanum</t>
    <phoneticPr fontId="5" type="noConversion"/>
  </si>
  <si>
    <t>SRR6127594</t>
    <phoneticPr fontId="5" type="noConversion"/>
  </si>
  <si>
    <t>SRR6127593</t>
  </si>
  <si>
    <t>https://www.ncbi.nlm.nih.gov/sra/SRR15057291</t>
    <phoneticPr fontId="5" type="noConversion"/>
  </si>
  <si>
    <t>https://www.ncbi.nlm.nih.gov/sra/SRR6127593</t>
  </si>
  <si>
    <t>ERR5033232</t>
    <phoneticPr fontId="5" type="noConversion"/>
  </si>
  <si>
    <t>leaves from the Tissue culture seedling</t>
  </si>
  <si>
    <t>Anoectochilus roxburghii</t>
    <phoneticPr fontId="5" type="noConversion"/>
  </si>
  <si>
    <t>SRR10406010</t>
  </si>
  <si>
    <t>SRR10406011</t>
  </si>
  <si>
    <t>SRR10406013</t>
  </si>
  <si>
    <t>SRR10406014</t>
  </si>
  <si>
    <t>SRR10406009</t>
  </si>
  <si>
    <t>https://www.ncbi.nlm.nih.gov/sra/SRR10406009</t>
  </si>
  <si>
    <t>mycorrhizal_re3</t>
  </si>
  <si>
    <t>https://www.ncbi.nlm.nih.gov/sra/SRR10406010</t>
  </si>
  <si>
    <t>mycorrhizal_re2</t>
  </si>
  <si>
    <t>https://www.ncbi.nlm.nih.gov/sra/SRR10406011</t>
  </si>
  <si>
    <t>mycorrhizal_re1</t>
  </si>
  <si>
    <t>non-mycorrhizal_re3</t>
  </si>
  <si>
    <t>https://www.ncbi.nlm.nih.gov/sra/SRR10406013</t>
  </si>
  <si>
    <t>non-mycorrhizal_re2</t>
  </si>
  <si>
    <t>https://www.ncbi.nlm.nih.gov/sra/SRR10406014</t>
  </si>
  <si>
    <t>non-mycorrhizal_re1</t>
  </si>
  <si>
    <t>-</t>
    <phoneticPr fontId="5" type="noConversion"/>
  </si>
  <si>
    <t>Mature leaf or flower</t>
  </si>
  <si>
    <t>SRR12619959</t>
    <phoneticPr fontId="5" type="noConversion"/>
  </si>
  <si>
    <t>Rhizanthella slateri</t>
    <phoneticPr fontId="5" type="noConversion"/>
  </si>
  <si>
    <t>flowering</t>
  </si>
  <si>
    <t>SRR31372432</t>
    <phoneticPr fontId="5" type="noConversion"/>
  </si>
  <si>
    <t>https://sra-pub-run-odp.s3.amazonaws.com/sra/SRR18919254/SRR18919254</t>
    <phoneticPr fontId="5" type="noConversion"/>
  </si>
  <si>
    <t>https://sra-pub-run-odp.s3.amazonaws.com/sra/SRR31372432</t>
    <phoneticPr fontId="5" type="noConversion"/>
  </si>
  <si>
    <t>Caladenia actensis</t>
    <phoneticPr fontId="5" type="noConversion"/>
  </si>
  <si>
    <t>SRR12619952</t>
    <phoneticPr fontId="5" type="noConversion"/>
  </si>
  <si>
    <t>https://www.ncbi.nlm.nih.gov/sra/SRR12619952</t>
    <phoneticPr fontId="5" type="noConversion"/>
  </si>
  <si>
    <t>Mature leaf or flower</t>
    <phoneticPr fontId="5" type="noConversion"/>
  </si>
  <si>
    <t>Caladenia plicata</t>
    <phoneticPr fontId="5" type="noConversion"/>
  </si>
  <si>
    <t>SRR12619951</t>
    <phoneticPr fontId="5" type="noConversion"/>
  </si>
  <si>
    <t>https://www.ncbi.nlm.nih.gov/sra/SRR12619951</t>
    <phoneticPr fontId="5" type="noConversion"/>
  </si>
  <si>
    <t xml:space="preserve">leaf </t>
  </si>
  <si>
    <t>Dactylorhiza fuchsii</t>
    <phoneticPr fontId="5" type="noConversion"/>
  </si>
  <si>
    <t>Dactylorhiza hatagirea</t>
    <phoneticPr fontId="5" type="noConversion"/>
  </si>
  <si>
    <t>SRR8863094</t>
  </si>
  <si>
    <t>https://www.ncbi.nlm.nih.gov/sra/SRR8863094</t>
  </si>
  <si>
    <t>SRR8863095</t>
  </si>
  <si>
    <t>https://www.ncbi.nlm.nih.gov/sra/SRR8863095</t>
  </si>
  <si>
    <t>DH_Shoot_Rep1</t>
  </si>
  <si>
    <t>SRR8863096</t>
  </si>
  <si>
    <t>https://www.ncbi.nlm.nih.gov/sra/SRR8863096</t>
  </si>
  <si>
    <t>DH_Tuber_Rep2</t>
  </si>
  <si>
    <t>SRR8863097</t>
  </si>
  <si>
    <t>https://www.ncbi.nlm.nih.gov/sra/SRR8863097</t>
  </si>
  <si>
    <t>DH_Tuber_Rep1</t>
  </si>
  <si>
    <t>DH_Leaf_Rep2</t>
  </si>
  <si>
    <t>SRR8863099</t>
  </si>
  <si>
    <t>https://www.ncbi.nlm.nih.gov/sra/SRR8863099</t>
  </si>
  <si>
    <t>DH_Leaf_Rep1</t>
  </si>
  <si>
    <t>SRR3330396</t>
    <phoneticPr fontId="5" type="noConversion"/>
  </si>
  <si>
    <t>flower</t>
    <phoneticPr fontId="5" type="noConversion"/>
  </si>
  <si>
    <t>mature open flower</t>
  </si>
  <si>
    <t>Ophrys fusca subsp. iricolor</t>
  </si>
  <si>
    <t>Ophrys mesaritica</t>
  </si>
  <si>
    <t>Ophrys sphegodes subsp. sphegodes</t>
  </si>
  <si>
    <t>Ophrys insectifera subsp. aymoninii</t>
    <phoneticPr fontId="5" type="noConversion"/>
  </si>
  <si>
    <t>Ophrys sphegodes subsp. sphegodes</t>
    <phoneticPr fontId="5" type="noConversion"/>
  </si>
  <si>
    <t>SRR10189295</t>
  </si>
  <si>
    <t>SRR10189296</t>
  </si>
  <si>
    <t>SRR10189299</t>
  </si>
  <si>
    <t>SRR10189300</t>
  </si>
  <si>
    <t>SRR10189306</t>
  </si>
  <si>
    <t>SRR10189320</t>
  </si>
  <si>
    <t>SRR10189321</t>
  </si>
  <si>
    <t>SRR10189322</t>
  </si>
  <si>
    <t>SRR10189323</t>
  </si>
  <si>
    <t>SRR10189324</t>
  </si>
  <si>
    <t>SRR10189325</t>
  </si>
  <si>
    <t>SRR10189326</t>
  </si>
  <si>
    <t>SRR10189327</t>
  </si>
  <si>
    <t>SRR10189337</t>
  </si>
  <si>
    <t>SRR10189338</t>
  </si>
  <si>
    <t>SRR10189339</t>
  </si>
  <si>
    <t>SRR10189342</t>
  </si>
  <si>
    <t>SRR10189343</t>
  </si>
  <si>
    <t>SRR10189344</t>
  </si>
  <si>
    <t>SRR10189303</t>
  </si>
  <si>
    <t>SRR10189297</t>
  </si>
  <si>
    <t>SRR10189298</t>
  </si>
  <si>
    <t>SRR10189301</t>
  </si>
  <si>
    <t>SRR10189302</t>
  </si>
  <si>
    <t>SRR10189308</t>
  </si>
  <si>
    <t>SRR10189319</t>
  </si>
  <si>
    <t>SRR10189330</t>
  </si>
  <si>
    <t>SRR10189341</t>
  </si>
  <si>
    <t>SRR10189305</t>
  </si>
  <si>
    <t>SRR10189309</t>
  </si>
  <si>
    <t>SRR10189310</t>
  </si>
  <si>
    <t>SRR10189311</t>
  </si>
  <si>
    <t>SRR10189312</t>
  </si>
  <si>
    <t>SRR10189313</t>
  </si>
  <si>
    <t>SRR10189314</t>
  </si>
  <si>
    <t>SRR10189315</t>
  </si>
  <si>
    <t>SRR10189316</t>
  </si>
  <si>
    <t>SRR10189307</t>
  </si>
  <si>
    <t>SRR10189328</t>
  </si>
  <si>
    <t>SRR10189329</t>
  </si>
  <si>
    <t>SRR10189331</t>
  </si>
  <si>
    <t>SRR10189332</t>
  </si>
  <si>
    <t>SRR10189333</t>
  </si>
  <si>
    <t>SRR10189334</t>
  </si>
  <si>
    <t>SRR10189335</t>
  </si>
  <si>
    <t>SRR10189336</t>
  </si>
  <si>
    <t>pool buds</t>
  </si>
  <si>
    <t>https://www.ncbi.nlm.nih.gov/sra/SRR10189295</t>
  </si>
  <si>
    <t>https://www.ncbi.nlm.nih.gov/sra/SRR10189296</t>
  </si>
  <si>
    <t>https://www.ncbi.nlm.nih.gov/sra/SRR10189299</t>
  </si>
  <si>
    <t>https://www.ncbi.nlm.nih.gov/sra/SRR10189300</t>
  </si>
  <si>
    <t>https://www.ncbi.nlm.nih.gov/sra/SRR10189306</t>
  </si>
  <si>
    <t>https://www.ncbi.nlm.nih.gov/sra/SRR10189320</t>
  </si>
  <si>
    <t>https://www.ncbi.nlm.nih.gov/sra/SRR10189321</t>
  </si>
  <si>
    <t>https://www.ncbi.nlm.nih.gov/sra/SRR10189322</t>
  </si>
  <si>
    <t>https://www.ncbi.nlm.nih.gov/sra/SRR10189323</t>
  </si>
  <si>
    <t>https://www.ncbi.nlm.nih.gov/sra/SRR10189324</t>
  </si>
  <si>
    <t>https://www.ncbi.nlm.nih.gov/sra/SRR10189325</t>
  </si>
  <si>
    <t>https://www.ncbi.nlm.nih.gov/sra/SRR10189326</t>
  </si>
  <si>
    <t>https://www.ncbi.nlm.nih.gov/sra/SRR10189327</t>
  </si>
  <si>
    <t>https://www.ncbi.nlm.nih.gov/sra/SRR10189337</t>
  </si>
  <si>
    <t>https://www.ncbi.nlm.nih.gov/sra/SRR10189338</t>
  </si>
  <si>
    <t>https://www.ncbi.nlm.nih.gov/sra/SRR10189339</t>
  </si>
  <si>
    <t>https://www.ncbi.nlm.nih.gov/sra/SRR10189342</t>
  </si>
  <si>
    <t>https://www.ncbi.nlm.nih.gov/sra/SRR10189343</t>
  </si>
  <si>
    <t>https://www.ncbi.nlm.nih.gov/sra/SRR10189344</t>
  </si>
  <si>
    <t>https://www.ncbi.nlm.nih.gov/sra/SRR10189303</t>
  </si>
  <si>
    <t>https://www.ncbi.nlm.nih.gov/sra/SRR10189297</t>
  </si>
  <si>
    <t>https://www.ncbi.nlm.nih.gov/sra/SRR10189298</t>
  </si>
  <si>
    <t>https://www.ncbi.nlm.nih.gov/sra/SRR10189301</t>
  </si>
  <si>
    <t>https://www.ncbi.nlm.nih.gov/sra/SRR10189302</t>
  </si>
  <si>
    <t>https://www.ncbi.nlm.nih.gov/sra/SRR10189308</t>
  </si>
  <si>
    <t>https://www.ncbi.nlm.nih.gov/sra/SRR10189319</t>
  </si>
  <si>
    <t>https://www.ncbi.nlm.nih.gov/sra/SRR10189330</t>
  </si>
  <si>
    <t>https://www.ncbi.nlm.nih.gov/sra/SRR10189341</t>
  </si>
  <si>
    <t>https://www.ncbi.nlm.nih.gov/sra/SRR10189305</t>
  </si>
  <si>
    <t>https://www.ncbi.nlm.nih.gov/sra/SRR10189309</t>
  </si>
  <si>
    <t>https://www.ncbi.nlm.nih.gov/sra/SRR10189310</t>
  </si>
  <si>
    <t>https://www.ncbi.nlm.nih.gov/sra/SRR10189311</t>
  </si>
  <si>
    <t>https://www.ncbi.nlm.nih.gov/sra/SRR10189312</t>
  </si>
  <si>
    <t>https://www.ncbi.nlm.nih.gov/sra/SRR10189313</t>
  </si>
  <si>
    <t>https://www.ncbi.nlm.nih.gov/sra/SRR10189314</t>
  </si>
  <si>
    <t>https://www.ncbi.nlm.nih.gov/sra/SRR10189315</t>
  </si>
  <si>
    <t>https://www.ncbi.nlm.nih.gov/sra/SRR10189316</t>
  </si>
  <si>
    <t>https://www.ncbi.nlm.nih.gov/sra/SRR10189307</t>
  </si>
  <si>
    <t>https://www.ncbi.nlm.nih.gov/sra/SRR10189328</t>
  </si>
  <si>
    <t>https://www.ncbi.nlm.nih.gov/sra/SRR10189329</t>
  </si>
  <si>
    <t>https://www.ncbi.nlm.nih.gov/sra/SRR10189331</t>
  </si>
  <si>
    <t>https://www.ncbi.nlm.nih.gov/sra/SRR10189332</t>
  </si>
  <si>
    <t>https://www.ncbi.nlm.nih.gov/sra/SRR10189333</t>
  </si>
  <si>
    <t>https://www.ncbi.nlm.nih.gov/sra/SRR10189334</t>
  </si>
  <si>
    <t>https://www.ncbi.nlm.nih.gov/sra/SRR10189335</t>
  </si>
  <si>
    <t>https://www.ncbi.nlm.nih.gov/sra/SRR10189336</t>
  </si>
  <si>
    <t>https://www.ncbi.nlm.nih.gov/sra/SRR1238143</t>
    <phoneticPr fontId="5" type="noConversion"/>
  </si>
  <si>
    <t>inflorescence</t>
  </si>
  <si>
    <t>SRR4244933</t>
  </si>
  <si>
    <t>https://www.ncbi.nlm.nih.gov/sra/SRR4244933</t>
  </si>
  <si>
    <t>SRR4244934</t>
  </si>
  <si>
    <t>https://www.ncbi.nlm.nih.gov/sra/SRR4244934</t>
  </si>
  <si>
    <t>Mycorrhizal protocormP2-1</t>
  </si>
  <si>
    <t>Mycorrhizal protocormP2-2</t>
  </si>
  <si>
    <t>Mycorrhizal protocormP2-3</t>
  </si>
  <si>
    <t>SRR7030595</t>
  </si>
  <si>
    <t>SRR7030596</t>
  </si>
  <si>
    <t>SRR7030599</t>
  </si>
  <si>
    <t>SRR7030600</t>
  </si>
  <si>
    <t>SRR7030603</t>
  </si>
  <si>
    <t>https://www.ncbi.nlm.nih.gov/sra/SRR7030595</t>
  </si>
  <si>
    <t>https://www.ncbi.nlm.nih.gov/sra/SRR7030596</t>
  </si>
  <si>
    <t>https://www.ncbi.nlm.nih.gov/sra/SRR7030599</t>
  </si>
  <si>
    <t>https://www.ncbi.nlm.nih.gov/sra/SRR7030600</t>
  </si>
  <si>
    <t>https://www.ncbi.nlm.nih.gov/sra/SRR7030603</t>
  </si>
  <si>
    <t>SRR7030597</t>
  </si>
  <si>
    <t>SRR7030598</t>
  </si>
  <si>
    <t>SRR7030601</t>
  </si>
  <si>
    <t>https://www.ncbi.nlm.nih.gov/sra/SRR7030597</t>
  </si>
  <si>
    <t>https://www.ncbi.nlm.nih.gov/sra/SRR7030598</t>
  </si>
  <si>
    <t>https://www.ncbi.nlm.nih.gov/sra/SRR7030601</t>
  </si>
  <si>
    <t>rosette</t>
  </si>
  <si>
    <t>SRR7030607</t>
  </si>
  <si>
    <t>SRR7030608</t>
  </si>
  <si>
    <t>SRR7030605</t>
  </si>
  <si>
    <t>SRR7030606</t>
  </si>
  <si>
    <t>SRR7030609</t>
  </si>
  <si>
    <t>SRR7030610</t>
  </si>
  <si>
    <t>SRR7030612</t>
  </si>
  <si>
    <t>https://www.ncbi.nlm.nih.gov/sra/SRR7030607</t>
  </si>
  <si>
    <t>https://www.ncbi.nlm.nih.gov/sra/SRR7030608</t>
  </si>
  <si>
    <t>https://www.ncbi.nlm.nih.gov/sra/SRR7030605</t>
  </si>
  <si>
    <t>https://www.ncbi.nlm.nih.gov/sra/SRR7030606</t>
  </si>
  <si>
    <t>https://www.ncbi.nlm.nih.gov/sra/SRR7030609</t>
  </si>
  <si>
    <t>https://www.ncbi.nlm.nih.gov/sra/SRR7030610</t>
  </si>
  <si>
    <t>https://www.ncbi.nlm.nih.gov/sra/SRR7030612</t>
  </si>
  <si>
    <t>Limodorum abortivum</t>
    <phoneticPr fontId="5" type="noConversion"/>
  </si>
  <si>
    <t>SRR12850908</t>
  </si>
  <si>
    <t>https://www.ncbi.nlm.nih.gov/sra/SRR12850908</t>
  </si>
  <si>
    <t>Mycorrhized Orchid Rep 1</t>
  </si>
  <si>
    <t>SRR12850909</t>
  </si>
  <si>
    <t>https://www.ncbi.nlm.nih.gov/sra/SRR12850909</t>
  </si>
  <si>
    <t>Mycorrhized Orchid Rep 2</t>
  </si>
  <si>
    <t>SRR12850910</t>
  </si>
  <si>
    <t>https://www.ncbi.nlm.nih.gov/sra/SRR12850910</t>
  </si>
  <si>
    <t>Mycorrhized Orchid Rep 3</t>
  </si>
  <si>
    <t>Non-Mycorrhized Orchid Rep 1</t>
  </si>
  <si>
    <t>SRR12850912</t>
  </si>
  <si>
    <t>https://www.ncbi.nlm.nih.gov/sra/SRR12850912</t>
  </si>
  <si>
    <t>Non-Mycorrhized Orchid Rep 2</t>
  </si>
  <si>
    <t>SRR12850913</t>
  </si>
  <si>
    <t>https://www.ncbi.nlm.nih.gov/sra/SRR12850913</t>
  </si>
  <si>
    <t>Non-Mycorrhized Orchid Rep 3</t>
  </si>
  <si>
    <t>Neottia nidus-avis</t>
    <phoneticPr fontId="5" type="noConversion"/>
  </si>
  <si>
    <t>SRR11805799</t>
  </si>
  <si>
    <t>SRR11805800</t>
  </si>
  <si>
    <t>SRR11805803</t>
  </si>
  <si>
    <t>SRR11805804</t>
  </si>
  <si>
    <t>SRR11805806</t>
  </si>
  <si>
    <t>https://www.ncbi.nlm.nih.gov/sra/SRR11805799</t>
  </si>
  <si>
    <t>https://www.ncbi.nlm.nih.gov/sra/SRR11805800</t>
  </si>
  <si>
    <t>https://www.ncbi.nlm.nih.gov/sra/SRR11805803</t>
  </si>
  <si>
    <t>https://www.ncbi.nlm.nih.gov/sra/SRR11805804</t>
  </si>
  <si>
    <t>https://www.ncbi.nlm.nih.gov/sra/SRR11805806</t>
  </si>
  <si>
    <t>mycorrhiza</t>
  </si>
  <si>
    <t>Tissue/treatments</t>
    <phoneticPr fontId="5" type="noConversion"/>
  </si>
  <si>
    <t>SRR6008328</t>
    <phoneticPr fontId="5" type="noConversion"/>
  </si>
  <si>
    <t>SRR11805801</t>
  </si>
  <si>
    <t>SRR11805802</t>
  </si>
  <si>
    <t>SRR11805807</t>
  </si>
  <si>
    <t>SRR11805808</t>
  </si>
  <si>
    <t>SRR11805809</t>
  </si>
  <si>
    <t>SRR11805810</t>
  </si>
  <si>
    <t>https://www.ncbi.nlm.nih.gov/sra/SRR11805801</t>
  </si>
  <si>
    <t>https://www.ncbi.nlm.nih.gov/sra/SRR11805802</t>
  </si>
  <si>
    <t>https://www.ncbi.nlm.nih.gov/sra/SRR11805807</t>
  </si>
  <si>
    <t>https://www.ncbi.nlm.nih.gov/sra/SRR11805808</t>
  </si>
  <si>
    <t>https://www.ncbi.nlm.nih.gov/sra/SRR11805809</t>
  </si>
  <si>
    <t>https://www.ncbi.nlm.nih.gov/sra/SRR11805810</t>
  </si>
  <si>
    <t>https://www.ncbi.nlm.nih.gov/sra/SRR6008328</t>
    <phoneticPr fontId="5" type="noConversion"/>
  </si>
  <si>
    <t>SRR6008327</t>
    <phoneticPr fontId="5" type="noConversion"/>
  </si>
  <si>
    <t>https://www.ncbi.nlm.nih.gov/sra/SRR6008327</t>
    <phoneticPr fontId="5" type="noConversion"/>
  </si>
  <si>
    <t>SRR6008325</t>
    <phoneticPr fontId="5" type="noConversion"/>
  </si>
  <si>
    <t>https://www.ncbi.nlm.nih.gov/sra/SRR6008325</t>
    <phoneticPr fontId="5" type="noConversion"/>
  </si>
  <si>
    <t xml:space="preserve">rhizome </t>
  </si>
  <si>
    <t>SRR3990693</t>
    <phoneticPr fontId="5" type="noConversion"/>
  </si>
  <si>
    <t xml:space="preserve">All organs </t>
    <phoneticPr fontId="5" type="noConversion"/>
  </si>
  <si>
    <t>SRR15562445</t>
    <phoneticPr fontId="5" type="noConversion"/>
  </si>
  <si>
    <t>SRR15562446</t>
  </si>
  <si>
    <t>SRR15562447</t>
  </si>
  <si>
    <t>SRR15562449</t>
  </si>
  <si>
    <t>SRR15562450</t>
  </si>
  <si>
    <t>https://www.ncbi.nlm.nih.gov/sra/SRR15562445</t>
    <phoneticPr fontId="5" type="noConversion"/>
  </si>
  <si>
    <t>https://www.ncbi.nlm.nih.gov/sra/SRR15562446</t>
  </si>
  <si>
    <t>https://www.ncbi.nlm.nih.gov/sra/SRR15562447</t>
  </si>
  <si>
    <t>https://www.ncbi.nlm.nih.gov/sra/SRR15562449</t>
  </si>
  <si>
    <t>https://www.ncbi.nlm.nih.gov/sra/SRR15562450</t>
  </si>
  <si>
    <t>SRR5190196</t>
    <phoneticPr fontId="5" type="noConversion"/>
  </si>
  <si>
    <t>SRR5190197</t>
    <phoneticPr fontId="5" type="noConversion"/>
  </si>
  <si>
    <t>https://www.ncbi.nlm.nih.gov/sra/SRR5190196</t>
    <phoneticPr fontId="5" type="noConversion"/>
  </si>
  <si>
    <t>https://www.ncbi.nlm.nih.gov/sra/SRR5190197</t>
    <phoneticPr fontId="5" type="noConversion"/>
  </si>
  <si>
    <t>3-day after cross-pollination styles</t>
  </si>
  <si>
    <t>3-day after self-pollination styles</t>
  </si>
  <si>
    <t>Dendrobium longicornu</t>
    <phoneticPr fontId="5" type="noConversion"/>
  </si>
  <si>
    <t>Dendrobium chrysanthum</t>
    <phoneticPr fontId="5" type="noConversion"/>
  </si>
  <si>
    <t>SRR5190199</t>
  </si>
  <si>
    <t>SRR5190200</t>
  </si>
  <si>
    <t>SRR5190201</t>
  </si>
  <si>
    <t>https://www.ncbi.nlm.nih.gov/sra/SRR5190199</t>
  </si>
  <si>
    <t>https://www.ncbi.nlm.nih.gov/sra/SRR5190200</t>
  </si>
  <si>
    <t>https://www.ncbi.nlm.nih.gov/sra/SRR5190201</t>
  </si>
  <si>
    <t>style containing stigma</t>
  </si>
  <si>
    <t>stem and leaf</t>
  </si>
  <si>
    <t>SRR6964405</t>
  </si>
  <si>
    <t>SRR6964406</t>
  </si>
  <si>
    <t>SRR6964407</t>
  </si>
  <si>
    <t>SRR6964408</t>
  </si>
  <si>
    <t>SRR6964410</t>
  </si>
  <si>
    <t>SRR6964411</t>
  </si>
  <si>
    <t>SRR6964412</t>
  </si>
  <si>
    <t>SRR6964413</t>
  </si>
  <si>
    <t>SRR6964414</t>
  </si>
  <si>
    <t>https://www.ncbi.nlm.nih.gov/sra/SRR6964405</t>
  </si>
  <si>
    <t>https://www.ncbi.nlm.nih.gov/sra/SRR6964406</t>
  </si>
  <si>
    <t>https://www.ncbi.nlm.nih.gov/sra/SRR6964407</t>
  </si>
  <si>
    <t>https://www.ncbi.nlm.nih.gov/sra/SRR6964408</t>
  </si>
  <si>
    <t>https://www.ncbi.nlm.nih.gov/sra/SRR6964410</t>
  </si>
  <si>
    <t>https://www.ncbi.nlm.nih.gov/sra/SRR6964411</t>
  </si>
  <si>
    <t>https://www.ncbi.nlm.nih.gov/sra/SRR6964412</t>
  </si>
  <si>
    <t>https://www.ncbi.nlm.nih.gov/sra/SRR6964413</t>
  </si>
  <si>
    <t>https://www.ncbi.nlm.nih.gov/sra/SRR6964414</t>
  </si>
  <si>
    <t>SRR14306704</t>
  </si>
  <si>
    <t>SRR14306705</t>
  </si>
  <si>
    <t>SRR14306706</t>
  </si>
  <si>
    <t>SRR14306707</t>
  </si>
  <si>
    <t>SRR14306708</t>
  </si>
  <si>
    <t>SRR14306709</t>
  </si>
  <si>
    <t>SRR14306710</t>
  </si>
  <si>
    <t>SRR14306711</t>
  </si>
  <si>
    <t>SRR14306712</t>
  </si>
  <si>
    <t>SRR14306713</t>
  </si>
  <si>
    <t>SRR15112264</t>
  </si>
  <si>
    <t>SRR15112266</t>
  </si>
  <si>
    <t>SRR15112267</t>
  </si>
  <si>
    <t>SRR15112268</t>
  </si>
  <si>
    <t>SRR15112269</t>
  </si>
  <si>
    <t>SRR15112270</t>
  </si>
  <si>
    <t>SRR15112271</t>
  </si>
  <si>
    <t>SRR15112272</t>
  </si>
  <si>
    <t>https://www.ncbi.nlm.nih.gov/sra/SRR14306704</t>
  </si>
  <si>
    <t>https://www.ncbi.nlm.nih.gov/sra/SRR14306705</t>
  </si>
  <si>
    <t>https://www.ncbi.nlm.nih.gov/sra/SRR14306706</t>
  </si>
  <si>
    <t>https://www.ncbi.nlm.nih.gov/sra/SRR14306707</t>
  </si>
  <si>
    <t>https://www.ncbi.nlm.nih.gov/sra/SRR14306708</t>
  </si>
  <si>
    <t>https://www.ncbi.nlm.nih.gov/sra/SRR14306709</t>
  </si>
  <si>
    <t>https://www.ncbi.nlm.nih.gov/sra/SRR14306710</t>
  </si>
  <si>
    <t>https://www.ncbi.nlm.nih.gov/sra/SRR14306711</t>
  </si>
  <si>
    <t>https://www.ncbi.nlm.nih.gov/sra/SRR14306712</t>
  </si>
  <si>
    <t>https://www.ncbi.nlm.nih.gov/sra/SRR14306713</t>
  </si>
  <si>
    <t>https://www.ncbi.nlm.nih.gov/sra/SRR15112264</t>
  </si>
  <si>
    <t>https://www.ncbi.nlm.nih.gov/sra/SRR15112266</t>
  </si>
  <si>
    <t>https://www.ncbi.nlm.nih.gov/sra/SRR15112267</t>
  </si>
  <si>
    <t>https://www.ncbi.nlm.nih.gov/sra/SRR15112268</t>
  </si>
  <si>
    <t>https://www.ncbi.nlm.nih.gov/sra/SRR15112269</t>
  </si>
  <si>
    <t>https://www.ncbi.nlm.nih.gov/sra/SRR15112270</t>
  </si>
  <si>
    <t>https://www.ncbi.nlm.nih.gov/sra/SRR15112271</t>
  </si>
  <si>
    <t>https://www.ncbi.nlm.nih.gov/sra/SRR15112272</t>
  </si>
  <si>
    <t>pseudo-bulbs from relative air humidity (RH 5%)</t>
  </si>
  <si>
    <t>pseudo-bulbs from relative air humidity (45% RH50%)</t>
  </si>
  <si>
    <t>pseudo-bulbs from relative air humidity (RH95%)</t>
  </si>
  <si>
    <t>Leaves and pseudo-bulbs were collected from different treatment</t>
  </si>
  <si>
    <t>Pseudobulb</t>
  </si>
  <si>
    <t>young leaves</t>
  </si>
  <si>
    <t>Dendrobium williamsonii</t>
    <phoneticPr fontId="5" type="noConversion"/>
  </si>
  <si>
    <t>Dendrobium wardianum</t>
    <phoneticPr fontId="5" type="noConversion"/>
  </si>
  <si>
    <t>SRR7135791</t>
    <phoneticPr fontId="5" type="noConversion"/>
  </si>
  <si>
    <t>SRR10295918</t>
    <phoneticPr fontId="5" type="noConversion"/>
  </si>
  <si>
    <t>SRR10295920</t>
  </si>
  <si>
    <t>https://www.ncbi.nlm.nih.gov/sra/SRR10295918</t>
    <phoneticPr fontId="5" type="noConversion"/>
  </si>
  <si>
    <t>https://www.ncbi.nlm.nih.gov/sra/SRR10295920</t>
  </si>
  <si>
    <t>SRR13124374</t>
  </si>
  <si>
    <t>SRR13124375</t>
  </si>
  <si>
    <t>SRR13124376</t>
  </si>
  <si>
    <t>SRR13124377</t>
  </si>
  <si>
    <t>SRR13124378</t>
  </si>
  <si>
    <t>SRR13124379</t>
  </si>
  <si>
    <t>SRR13124380</t>
  </si>
  <si>
    <t>SRR13124382</t>
  </si>
  <si>
    <t>SRR13124383</t>
  </si>
  <si>
    <t>SRR13124384</t>
  </si>
  <si>
    <t>SRR13124385</t>
  </si>
  <si>
    <t>https://www.ncbi.nlm.nih.gov/sra/SRR13124374</t>
  </si>
  <si>
    <t>https://www.ncbi.nlm.nih.gov/sra/SRR13124375</t>
  </si>
  <si>
    <t>https://www.ncbi.nlm.nih.gov/sra/SRR13124376</t>
  </si>
  <si>
    <t>https://www.ncbi.nlm.nih.gov/sra/SRR13124377</t>
  </si>
  <si>
    <t>https://www.ncbi.nlm.nih.gov/sra/SRR13124378</t>
  </si>
  <si>
    <t>https://www.ncbi.nlm.nih.gov/sra/SRR13124379</t>
  </si>
  <si>
    <t>https://www.ncbi.nlm.nih.gov/sra/SRR13124380</t>
  </si>
  <si>
    <t>https://www.ncbi.nlm.nih.gov/sra/SRR13124382</t>
  </si>
  <si>
    <t>https://www.ncbi.nlm.nih.gov/sra/SRR13124383</t>
  </si>
  <si>
    <t>https://www.ncbi.nlm.nih.gov/sra/SRR13124384</t>
  </si>
  <si>
    <t>https://www.ncbi.nlm.nih.gov/sra/SRR13124385</t>
  </si>
  <si>
    <t>DRR172087</t>
  </si>
  <si>
    <t>https://www.ncbi.nlm.nih.gov/sra/DRR172087</t>
  </si>
  <si>
    <t>DRR172090</t>
    <phoneticPr fontId="5" type="noConversion"/>
  </si>
  <si>
    <t>https://www.ncbi.nlm.nih.gov/sra/DRR172090</t>
    <phoneticPr fontId="5" type="noConversion"/>
  </si>
  <si>
    <t>DRR172089</t>
  </si>
  <si>
    <t>https://www.ncbi.nlm.nih.gov/sra/DRR172089</t>
  </si>
  <si>
    <t>DRR172091</t>
    <phoneticPr fontId="5" type="noConversion"/>
  </si>
  <si>
    <t>https://www.ncbi.nlm.nih.gov/sra/DRR172091</t>
    <phoneticPr fontId="5" type="noConversion"/>
  </si>
  <si>
    <t>leaves</t>
  </si>
  <si>
    <t>SRR5478842</t>
    <phoneticPr fontId="5" type="noConversion"/>
  </si>
  <si>
    <t>https://www.ncbi.nlm.nih.gov/sra/SRR5478842</t>
    <phoneticPr fontId="5" type="noConversion"/>
  </si>
  <si>
    <t>SRR12876607</t>
    <phoneticPr fontId="5" type="noConversion"/>
  </si>
  <si>
    <t>-</t>
    <phoneticPr fontId="5" type="noConversion"/>
  </si>
  <si>
    <t>SRR13150668</t>
  </si>
  <si>
    <t>SRR13150669</t>
  </si>
  <si>
    <t>SRR13150670</t>
  </si>
  <si>
    <t>SRR13150671</t>
  </si>
  <si>
    <t>SRR13150673</t>
  </si>
  <si>
    <t>https://www.ncbi.nlm.nih.gov/sra/SRR13150668</t>
  </si>
  <si>
    <t>https://www.ncbi.nlm.nih.gov/sra/SRR13150669</t>
  </si>
  <si>
    <t>https://www.ncbi.nlm.nih.gov/sra/SRR13150670</t>
  </si>
  <si>
    <t>https://www.ncbi.nlm.nih.gov/sra/SRR13150671</t>
  </si>
  <si>
    <t>https://www.ncbi.nlm.nih.gov/sra/SRR13150673</t>
  </si>
  <si>
    <t>flower_Freezing3</t>
  </si>
  <si>
    <t>flower_Freezing2</t>
  </si>
  <si>
    <t>flower_Freezing1</t>
  </si>
  <si>
    <t>flower_CK3</t>
  </si>
  <si>
    <t>flower_CK2</t>
  </si>
  <si>
    <t>flower_CK1</t>
  </si>
  <si>
    <t>developing seeds (90 DAP)</t>
    <phoneticPr fontId="5" type="noConversion"/>
  </si>
  <si>
    <t>ERR5006141</t>
    <phoneticPr fontId="5" type="noConversion"/>
  </si>
  <si>
    <t>Aerides odorata</t>
    <phoneticPr fontId="5" type="noConversion"/>
  </si>
  <si>
    <t>ERR7622481</t>
    <phoneticPr fontId="5" type="noConversion"/>
  </si>
  <si>
    <t>https://www.ncbi.nlm.nih.gov/sra/ERR7622481</t>
    <phoneticPr fontId="5" type="noConversion"/>
  </si>
  <si>
    <t>Adrorhizon purpurascens</t>
    <phoneticPr fontId="5" type="noConversion"/>
  </si>
  <si>
    <t>https://www.ncbi.nlm.nih.gov/sra?LinkName=biosample_sra&amp;from_uid=17831383</t>
  </si>
  <si>
    <t>SRR24153846</t>
  </si>
  <si>
    <t>https://www.ncbi.nlm.nih.gov/sra/SRR24153846</t>
  </si>
  <si>
    <t>Short photoperiod treatment_20d</t>
  </si>
  <si>
    <t>SRR24153847</t>
  </si>
  <si>
    <t>https://www.ncbi.nlm.nih.gov/sra/SRR24153847</t>
  </si>
  <si>
    <t>SRR24153848</t>
  </si>
  <si>
    <t>https://www.ncbi.nlm.nih.gov/sra/SRR24153848</t>
  </si>
  <si>
    <t>SRR24153849</t>
  </si>
  <si>
    <t>https://www.ncbi.nlm.nih.gov/sra/SRR24153849</t>
  </si>
  <si>
    <t>Short photoperiod treatment_40d</t>
  </si>
  <si>
    <t>SRR24153850</t>
  </si>
  <si>
    <t>https://www.ncbi.nlm.nih.gov/sra/SRR24153850</t>
  </si>
  <si>
    <t>SRR24153851</t>
  </si>
  <si>
    <t>https://www.ncbi.nlm.nih.gov/sra/SRR24153851</t>
  </si>
  <si>
    <t>SRR24153852</t>
  </si>
  <si>
    <t>https://www.ncbi.nlm.nih.gov/sra/SRR24153852</t>
  </si>
  <si>
    <t>Control</t>
  </si>
  <si>
    <t>SRR24153853</t>
  </si>
  <si>
    <t>https://www.ncbi.nlm.nih.gov/sra/SRR24153853</t>
  </si>
  <si>
    <t>SRR24153854</t>
  </si>
  <si>
    <t>https://www.ncbi.nlm.nih.gov/sra/SRR24153854</t>
  </si>
  <si>
    <t>SRR24153855</t>
  </si>
  <si>
    <t>https://www.ncbi.nlm.nih.gov/sra/SRR24153855</t>
  </si>
  <si>
    <t>Long photoperiod treatment_20d</t>
  </si>
  <si>
    <t>SRR24153856</t>
  </si>
  <si>
    <t>https://www.ncbi.nlm.nih.gov/sra/SRR24153856</t>
  </si>
  <si>
    <t>SRR24153857</t>
  </si>
  <si>
    <t>https://www.ncbi.nlm.nih.gov/sra/SRR24153857</t>
  </si>
  <si>
    <t>SRR24153858</t>
  </si>
  <si>
    <t>https://www.ncbi.nlm.nih.gov/sra/SRR24153858</t>
  </si>
  <si>
    <t>Long photoperiod treatment_40d</t>
  </si>
  <si>
    <t>SRR24153859</t>
  </si>
  <si>
    <t>https://www.ncbi.nlm.nih.gov/sra/SRR24153859</t>
  </si>
  <si>
    <t>SRR24153860</t>
  </si>
  <si>
    <t>https://www.ncbi.nlm.nih.gov/sra/SRR24153860</t>
  </si>
  <si>
    <t>SRR4343835</t>
  </si>
  <si>
    <t>SRR4343837</t>
  </si>
  <si>
    <t>SRR4343838</t>
  </si>
  <si>
    <t>https://www.ncbi.nlm.nih.gov/sra/SRR4343835</t>
  </si>
  <si>
    <t>https://www.ncbi.nlm.nih.gov/sra/SRR4343837</t>
  </si>
  <si>
    <t>https://www.ncbi.nlm.nih.gov/sra/SRR4343838</t>
  </si>
  <si>
    <t>Fully open flowers</t>
  </si>
  <si>
    <t>Large flower buds ( &gt; 1.5 cm)</t>
  </si>
  <si>
    <t>Roots</t>
  </si>
  <si>
    <t>Phalaenopsis cornu-cervi</t>
    <phoneticPr fontId="5" type="noConversion"/>
  </si>
  <si>
    <t>SRR8984588</t>
  </si>
  <si>
    <t>https://www.ncbi.nlm.nih.gov/sra/SRR8984588</t>
  </si>
  <si>
    <t>flowers</t>
  </si>
  <si>
    <t>SRR8984590</t>
  </si>
  <si>
    <t>https://www.ncbi.nlm.nih.gov/sra/SRR8984590</t>
  </si>
  <si>
    <t>SRR8984586</t>
  </si>
  <si>
    <t>https://www.ncbi.nlm.nih.gov/sra/SRR8984586</t>
  </si>
  <si>
    <t>Phalaenopsis celebensis</t>
  </si>
  <si>
    <t>SRR8984583</t>
  </si>
  <si>
    <t>https://www.ncbi.nlm.nih.gov/sra/SRR8984583</t>
  </si>
  <si>
    <t>SRR8984584</t>
  </si>
  <si>
    <t>https://www.ncbi.nlm.nih.gov/sra/SRR8984584</t>
  </si>
  <si>
    <t>SRR4343825</t>
  </si>
  <si>
    <t>https://www.ncbi.nlm.nih.gov/sra/SRR4343825</t>
  </si>
  <si>
    <t>Fully open flower</t>
  </si>
  <si>
    <t>Large buds (~ 2 cm)</t>
  </si>
  <si>
    <t>SRR4343827</t>
  </si>
  <si>
    <t>https://www.ncbi.nlm.nih.gov/sra/SRR4343827</t>
  </si>
  <si>
    <t>Small buds (~ 0.8cm)</t>
  </si>
  <si>
    <t>SRR4343828</t>
  </si>
  <si>
    <t>https://www.ncbi.nlm.nih.gov/sra/SRR4343828</t>
  </si>
  <si>
    <t>SRR4343829</t>
  </si>
  <si>
    <t>https://www.ncbi.nlm.nih.gov/sra/SRR4343829</t>
  </si>
  <si>
    <t>SRR4343832</t>
  </si>
  <si>
    <t>https://www.ncbi.nlm.nih.gov/sra/SRR4343832</t>
  </si>
  <si>
    <t>Large buds (~ 1.2 cm)</t>
  </si>
  <si>
    <t>SRR4343834</t>
  </si>
  <si>
    <t>https://www.ncbi.nlm.nih.gov/sra/SRR4343834</t>
  </si>
  <si>
    <t>Small buds (~ 0.6 cm)</t>
  </si>
  <si>
    <t>SRR2064672</t>
    <phoneticPr fontId="5" type="noConversion"/>
  </si>
  <si>
    <t>SRR2064673</t>
    <phoneticPr fontId="5" type="noConversion"/>
  </si>
  <si>
    <t>https://www.ncbi.nlm.nih.gov/sra/SRR2064672</t>
    <phoneticPr fontId="5" type="noConversion"/>
  </si>
  <si>
    <t>https://www.ncbi.nlm.nih.gov/sra/SRR2064673</t>
    <phoneticPr fontId="5" type="noConversion"/>
  </si>
  <si>
    <t>SRR15904137</t>
    <phoneticPr fontId="5" type="noConversion"/>
  </si>
  <si>
    <t>ERR5033408</t>
    <phoneticPr fontId="5" type="noConversion"/>
  </si>
  <si>
    <t>ERR5006143</t>
    <phoneticPr fontId="5" type="noConversion"/>
  </si>
  <si>
    <t>https://www.ebi.ac.uk/ena/browser/view/ERR5006143</t>
  </si>
  <si>
    <t>ERR5006147</t>
  </si>
  <si>
    <t>https://www.ebi.ac.uk/ena/browser/view/ERR5006147</t>
  </si>
  <si>
    <t>Coelogyne cristata</t>
  </si>
  <si>
    <t>Govenia utriculata</t>
  </si>
  <si>
    <t>ERR7622567</t>
  </si>
  <si>
    <t>https://www.ebi.ac.uk/ena/browser/view/ERR7622567</t>
  </si>
  <si>
    <t>Corallorhiza ekmanii</t>
  </si>
  <si>
    <t>ERR7622556</t>
  </si>
  <si>
    <t>https://www.ebi.ac.uk/ena/browser/view/ERR7622556</t>
    <phoneticPr fontId="5" type="noConversion"/>
  </si>
  <si>
    <t>ERR5033238</t>
    <phoneticPr fontId="5" type="noConversion"/>
  </si>
  <si>
    <t>SRR26876836</t>
  </si>
  <si>
    <t>https://www.ncbi.nlm.nih.gov/sra/SRR26876836</t>
    <phoneticPr fontId="5" type="noConversion"/>
  </si>
  <si>
    <t>Stelis imraei</t>
  </si>
  <si>
    <t>https://www.ebi.ac.uk/ena/browser/view/ERR7622603</t>
  </si>
  <si>
    <t>ERR7622603</t>
    <phoneticPr fontId="5" type="noConversion"/>
  </si>
  <si>
    <t>Isochilus linearis</t>
    <phoneticPr fontId="5" type="noConversion"/>
  </si>
  <si>
    <t>SRR26767232</t>
    <phoneticPr fontId="5" type="noConversion"/>
  </si>
  <si>
    <t>https://www.ncbi.nlm.nih.gov/sra/SRR26767232</t>
    <phoneticPr fontId="5" type="noConversion"/>
  </si>
  <si>
    <t>https://www.ncbi.nlm.nih.gov/sra/SRR12876607</t>
    <phoneticPr fontId="5" type="noConversion"/>
  </si>
  <si>
    <t>Epidendrum rivulare</t>
  </si>
  <si>
    <t>ERR5006136</t>
    <phoneticPr fontId="5" type="noConversion"/>
  </si>
  <si>
    <t>https://www.ebi.ac.uk/ena/browser/view/ERR5006136</t>
  </si>
  <si>
    <t>Bletia parkinsonii</t>
    <phoneticPr fontId="5" type="noConversion"/>
  </si>
  <si>
    <t>SRR7275398</t>
  </si>
  <si>
    <t>https://www.ncbi.nlm.nih.gov/sra/SRR7275398</t>
  </si>
  <si>
    <t>SRR7275399</t>
  </si>
  <si>
    <t>https://www.ncbi.nlm.nih.gov/sra/SRR7275399</t>
  </si>
  <si>
    <t>SRR7275400</t>
  </si>
  <si>
    <t>https://www.ncbi.nlm.nih.gov/sra/SRR7275400</t>
  </si>
  <si>
    <t>SRR7275401</t>
  </si>
  <si>
    <t>https://www.ncbi.nlm.nih.gov/sra/SRR7275401</t>
  </si>
  <si>
    <t>SRR7275402</t>
  </si>
  <si>
    <t>https://www.ncbi.nlm.nih.gov/sra/SRR7275402</t>
  </si>
  <si>
    <t>SRR7275403</t>
  </si>
  <si>
    <t>https://www.ncbi.nlm.nih.gov/sra/SRR7275403</t>
  </si>
  <si>
    <t>SRR7275404</t>
  </si>
  <si>
    <t>https://www.ncbi.nlm.nih.gov/sra/SRR7275404</t>
  </si>
  <si>
    <t>SRR7275405</t>
  </si>
  <si>
    <t>https://www.ncbi.nlm.nih.gov/sra/SRR7275405</t>
  </si>
  <si>
    <t>SRR7275406</t>
  </si>
  <si>
    <t>https://www.ncbi.nlm.nih.gov/sra/SRR7275406</t>
  </si>
  <si>
    <t>SRR7275407</t>
  </si>
  <si>
    <t>https://www.ncbi.nlm.nih.gov/sra/SRR7275407</t>
  </si>
  <si>
    <t>SRR7275408</t>
  </si>
  <si>
    <t>https://www.ncbi.nlm.nih.gov/sra/SRR7275408</t>
  </si>
  <si>
    <t>biennial pseudobulb sprouting</t>
  </si>
  <si>
    <t>biennial pseudobulb transition</t>
  </si>
  <si>
    <t>biennial pseudobulb dormancy</t>
  </si>
  <si>
    <t>annual pseudobulb Germination</t>
  </si>
  <si>
    <t>Epidendrum fulgens x Epidendrum puniceoluteum</t>
  </si>
  <si>
    <t>SRR13069816</t>
  </si>
  <si>
    <t>SRR13069817</t>
  </si>
  <si>
    <t>SRR13069818</t>
  </si>
  <si>
    <t>SRR13069819</t>
  </si>
  <si>
    <t>SRR13069820</t>
  </si>
  <si>
    <t>SRR13069821</t>
  </si>
  <si>
    <t>SRR13069822</t>
  </si>
  <si>
    <t>SRR13069823</t>
  </si>
  <si>
    <t>SRR13069824</t>
  </si>
  <si>
    <t>SRR13069825</t>
  </si>
  <si>
    <t>SRR13069826</t>
  </si>
  <si>
    <t>SRR13069827</t>
  </si>
  <si>
    <t>SRR13069828</t>
  </si>
  <si>
    <t>SRR13069829</t>
  </si>
  <si>
    <t>SRR13069830</t>
  </si>
  <si>
    <t>SRR13069831</t>
  </si>
  <si>
    <t>SRR13069833</t>
  </si>
  <si>
    <t>SRR13069834</t>
  </si>
  <si>
    <t>SRR13069835</t>
  </si>
  <si>
    <t>SRR13069836</t>
  </si>
  <si>
    <t>SRR13069837</t>
  </si>
  <si>
    <t>SRR13069838</t>
  </si>
  <si>
    <t>SRR13069839</t>
  </si>
  <si>
    <t>SRR13069840</t>
  </si>
  <si>
    <t>SRR13069841</t>
  </si>
  <si>
    <t>SRR13069842</t>
  </si>
  <si>
    <t>SRR13069843</t>
  </si>
  <si>
    <t>SRR13069844</t>
  </si>
  <si>
    <t>SRR13069845</t>
  </si>
  <si>
    <t>SRR13069846</t>
  </si>
  <si>
    <t>https://www.ncbi.nlm.nih.gov/sra/SRR13069816</t>
  </si>
  <si>
    <t>https://www.ncbi.nlm.nih.gov/sra/SRR13069817</t>
  </si>
  <si>
    <t>https://www.ncbi.nlm.nih.gov/sra/SRR13069818</t>
  </si>
  <si>
    <t>https://www.ncbi.nlm.nih.gov/sra/SRR13069819</t>
  </si>
  <si>
    <t>https://www.ncbi.nlm.nih.gov/sra/SRR13069820</t>
  </si>
  <si>
    <t>https://www.ncbi.nlm.nih.gov/sra/SRR13069821</t>
  </si>
  <si>
    <t>https://www.ncbi.nlm.nih.gov/sra/SRR13069822</t>
  </si>
  <si>
    <t>https://www.ncbi.nlm.nih.gov/sra/SRR13069823</t>
  </si>
  <si>
    <t>https://www.ncbi.nlm.nih.gov/sra/SRR13069824</t>
  </si>
  <si>
    <t>https://www.ncbi.nlm.nih.gov/sra/SRR13069825</t>
  </si>
  <si>
    <t>https://www.ncbi.nlm.nih.gov/sra/SRR13069826</t>
  </si>
  <si>
    <t>https://www.ncbi.nlm.nih.gov/sra/SRR13069827</t>
  </si>
  <si>
    <t>https://www.ncbi.nlm.nih.gov/sra/SRR13069828</t>
  </si>
  <si>
    <t>https://www.ncbi.nlm.nih.gov/sra/SRR13069829</t>
  </si>
  <si>
    <t>https://www.ncbi.nlm.nih.gov/sra/SRR13069830</t>
  </si>
  <si>
    <t>https://www.ncbi.nlm.nih.gov/sra/SRR13069831</t>
  </si>
  <si>
    <t>https://www.ncbi.nlm.nih.gov/sra/SRR13069833</t>
  </si>
  <si>
    <t>https://www.ncbi.nlm.nih.gov/sra/SRR13069834</t>
  </si>
  <si>
    <t>https://www.ncbi.nlm.nih.gov/sra/SRR13069835</t>
  </si>
  <si>
    <t>https://www.ncbi.nlm.nih.gov/sra/SRR13069836</t>
  </si>
  <si>
    <t>https://www.ncbi.nlm.nih.gov/sra/SRR13069837</t>
  </si>
  <si>
    <t>https://www.ncbi.nlm.nih.gov/sra/SRR13069838</t>
  </si>
  <si>
    <t>https://www.ncbi.nlm.nih.gov/sra/SRR13069839</t>
  </si>
  <si>
    <t>https://www.ncbi.nlm.nih.gov/sra/SRR13069840</t>
  </si>
  <si>
    <t>https://www.ncbi.nlm.nih.gov/sra/SRR13069841</t>
  </si>
  <si>
    <t>https://www.ncbi.nlm.nih.gov/sra/SRR13069842</t>
  </si>
  <si>
    <t>https://www.ncbi.nlm.nih.gov/sra/SRR13069843</t>
  </si>
  <si>
    <t>https://www.ncbi.nlm.nih.gov/sra/SRR13069844</t>
  </si>
  <si>
    <t>https://www.ncbi.nlm.nih.gov/sra/SRR13069845</t>
  </si>
  <si>
    <t>https://www.ncbi.nlm.nih.gov/sra/SRR13069846</t>
  </si>
  <si>
    <t>root tissues</t>
  </si>
  <si>
    <t>Epidendrum puniceoluteum</t>
    <phoneticPr fontId="5" type="noConversion"/>
  </si>
  <si>
    <t>leaf</t>
    <phoneticPr fontId="5" type="noConversion"/>
  </si>
  <si>
    <t>SRR2962594</t>
  </si>
  <si>
    <t>https://www.ncbi.nlm.nih.gov/sra/SRR2962594</t>
    <phoneticPr fontId="5" type="noConversion"/>
  </si>
  <si>
    <t>corm</t>
  </si>
  <si>
    <t>Gastrodia elata</t>
  </si>
  <si>
    <t>SRR2962604</t>
  </si>
  <si>
    <t>https://www.ncbi.nlm.nih.gov/sra/SRR2962604</t>
  </si>
  <si>
    <t>day leaf</t>
  </si>
  <si>
    <t>SRR2968862</t>
    <phoneticPr fontId="5" type="noConversion"/>
  </si>
  <si>
    <t>https://www.ncbi.nlm.nih.gov/sra/SRR2968862</t>
    <phoneticPr fontId="5" type="noConversion"/>
  </si>
  <si>
    <t>night leaf</t>
  </si>
  <si>
    <t>SRR2976385</t>
  </si>
  <si>
    <t>https://www.ncbi.nlm.nih.gov/sra/SRR2976385</t>
    <phoneticPr fontId="5" type="noConversion"/>
  </si>
  <si>
    <t xml:space="preserve">wild-type flower </t>
    <phoneticPr fontId="5" type="noConversion"/>
  </si>
  <si>
    <t>perianth-like leaf of mutant type</t>
    <phoneticPr fontId="5" type="noConversion"/>
  </si>
  <si>
    <t>leaf-like flower of mutant type</t>
    <phoneticPr fontId="5" type="noConversion"/>
  </si>
  <si>
    <t>s1_1</t>
  </si>
  <si>
    <t>s1_2</t>
    <phoneticPr fontId="5" type="noConversion"/>
  </si>
  <si>
    <t>s1_6</t>
    <phoneticPr fontId="5" type="noConversion"/>
  </si>
  <si>
    <t>s2_1</t>
    <phoneticPr fontId="5" type="noConversion"/>
  </si>
  <si>
    <t>s2_4</t>
    <phoneticPr fontId="5" type="noConversion"/>
  </si>
  <si>
    <t>s2_5</t>
    <phoneticPr fontId="5" type="noConversion"/>
  </si>
  <si>
    <t>mixed library including roots, stems, leaves, flowers and fruits</t>
  </si>
  <si>
    <t>SRR5720114</t>
    <phoneticPr fontId="5" type="noConversion"/>
  </si>
  <si>
    <t>https://www.ncbi.nlm.nih.gov/sra/SRR5720114</t>
    <phoneticPr fontId="5" type="noConversion"/>
  </si>
  <si>
    <t>green leaf</t>
  </si>
  <si>
    <t>yellow leaf</t>
  </si>
  <si>
    <t>SRR10829546</t>
    <phoneticPr fontId="5" type="noConversion"/>
  </si>
  <si>
    <t>flower bud</t>
    <phoneticPr fontId="5" type="noConversion"/>
  </si>
  <si>
    <t>Cymbidium macrorhizon</t>
    <phoneticPr fontId="5" type="noConversion"/>
  </si>
  <si>
    <t>SRR10829544</t>
  </si>
  <si>
    <t>SRR10829545</t>
  </si>
  <si>
    <t>SRR10829547</t>
  </si>
  <si>
    <t>SRR10829552</t>
  </si>
  <si>
    <t>SRR10829553</t>
  </si>
  <si>
    <t>https://www.ncbi.nlm.nih.gov/sra/SRR10829544</t>
  </si>
  <si>
    <t>https://www.ncbi.nlm.nih.gov/sra/SRR10829545</t>
  </si>
  <si>
    <t>https://www.ncbi.nlm.nih.gov/sra/SRR10829547</t>
  </si>
  <si>
    <t>https://www.ncbi.nlm.nih.gov/sra/SRR10829552</t>
  </si>
  <si>
    <t>https://www.ncbi.nlm.nih.gov/sra/SRR10829553</t>
  </si>
  <si>
    <t>immature fruit</t>
  </si>
  <si>
    <t>adult flower</t>
    <phoneticPr fontId="5" type="noConversion"/>
  </si>
  <si>
    <t>green rhizome</t>
  </si>
  <si>
    <t>yellow rhizome</t>
  </si>
  <si>
    <t>SRR9610213</t>
    <phoneticPr fontId="5" type="noConversion"/>
  </si>
  <si>
    <t>SRR9610220</t>
  </si>
  <si>
    <t>https://www.ncbi.nlm.nih.gov/sra/SRR9610220</t>
  </si>
  <si>
    <t>SRR9610221</t>
  </si>
  <si>
    <t>https://www.ncbi.nlm.nih.gov/sra/SRR9610221</t>
  </si>
  <si>
    <t>SRR9610309</t>
  </si>
  <si>
    <t>https://www.ncbi.nlm.nih.gov/sra/SRR9610309</t>
  </si>
  <si>
    <t>SRR9610311</t>
  </si>
  <si>
    <t>https://www.ncbi.nlm.nih.gov/sra/SRR9610311</t>
  </si>
  <si>
    <t>SRR9610313</t>
  </si>
  <si>
    <t>https://www.ncbi.nlm.nih.gov/sra/SRR9610313</t>
  </si>
  <si>
    <t>SRR9610315</t>
  </si>
  <si>
    <t>https://www.ncbi.nlm.nih.gov/sra/SRR9610315</t>
  </si>
  <si>
    <t>SRR9610316</t>
  </si>
  <si>
    <t>https://www.ncbi.nlm.nih.gov/sra/SRR9610316</t>
  </si>
  <si>
    <t>SRR9610317</t>
  </si>
  <si>
    <t>https://www.ncbi.nlm.nih.gov/sra/SRR9610317</t>
  </si>
  <si>
    <t>distal third of the root tip</t>
  </si>
  <si>
    <t>middle third of the root tip</t>
  </si>
  <si>
    <t>proximal of the root tip</t>
  </si>
  <si>
    <t>Cymbidium wenshanense</t>
    <phoneticPr fontId="5" type="noConversion"/>
  </si>
  <si>
    <t>SRR15959874</t>
    <phoneticPr fontId="5" type="noConversion"/>
  </si>
  <si>
    <t xml:space="preserve">leaves </t>
    <phoneticPr fontId="5" type="noConversion"/>
  </si>
  <si>
    <t>https://www.ebi.ac.uk/ena/browser/view/SRR15959874</t>
  </si>
  <si>
    <t>SRR13390770</t>
    <phoneticPr fontId="5" type="noConversion"/>
  </si>
  <si>
    <t>leaf</t>
    <phoneticPr fontId="5" type="noConversion"/>
  </si>
  <si>
    <t>SRR7649979</t>
  </si>
  <si>
    <t>SRR7649980</t>
  </si>
  <si>
    <t>SRR7649981</t>
  </si>
  <si>
    <t>SRR7649982</t>
  </si>
  <si>
    <t>SRR7649983</t>
  </si>
  <si>
    <t>SRR7649984</t>
  </si>
  <si>
    <t>SRR7649985</t>
  </si>
  <si>
    <t>SRR7649986</t>
  </si>
  <si>
    <t>SRR7649987</t>
  </si>
  <si>
    <t>SRR7649988</t>
  </si>
  <si>
    <t>SRR7649989</t>
  </si>
  <si>
    <t>SRR7649990</t>
  </si>
  <si>
    <t>SRR7649991</t>
  </si>
  <si>
    <t>SRR7649992</t>
  </si>
  <si>
    <t>SRR7649993</t>
  </si>
  <si>
    <t>SRR7649994</t>
  </si>
  <si>
    <t>SRR7649995</t>
  </si>
  <si>
    <t>SRR7649996</t>
  </si>
  <si>
    <t>SRR7649997</t>
  </si>
  <si>
    <t>SRR7649998</t>
  </si>
  <si>
    <t>SRR7649999</t>
  </si>
  <si>
    <t>SRR7650000</t>
  </si>
  <si>
    <t>SRR7650001</t>
  </si>
  <si>
    <t>SRR7650002</t>
  </si>
  <si>
    <t>SRR7650003</t>
  </si>
  <si>
    <t>SRR7650004</t>
  </si>
  <si>
    <t>SRR7650005</t>
  </si>
  <si>
    <t>SRR7650006</t>
  </si>
  <si>
    <t>SRR7650007</t>
  </si>
  <si>
    <t>SRR7650008</t>
  </si>
  <si>
    <t>SRR7650009</t>
  </si>
  <si>
    <t>SRR7650010</t>
  </si>
  <si>
    <t>SRR7650011</t>
  </si>
  <si>
    <t>SRR7650013</t>
  </si>
  <si>
    <t>SRR7650014</t>
  </si>
  <si>
    <t>SRR7650015</t>
  </si>
  <si>
    <t>SRR7650016</t>
  </si>
  <si>
    <t>SRR7650017</t>
  </si>
  <si>
    <t>SRR7650018</t>
  </si>
  <si>
    <t>SRR7650019</t>
  </si>
  <si>
    <t>SRR7650020</t>
  </si>
  <si>
    <t>SRR7650021</t>
  </si>
  <si>
    <t>SRR7650022</t>
  </si>
  <si>
    <t>SRR7650023</t>
  </si>
  <si>
    <t>SRR7650024</t>
  </si>
  <si>
    <t>SRR7650025</t>
  </si>
  <si>
    <t>SRR7650026</t>
  </si>
  <si>
    <t>SRR7650027</t>
  </si>
  <si>
    <t>SRR7650028</t>
  </si>
  <si>
    <t>SRR7650029</t>
  </si>
  <si>
    <t>SRR7650030</t>
  </si>
  <si>
    <t>SRR7650031</t>
  </si>
  <si>
    <t>SRR7650032</t>
  </si>
  <si>
    <t>SRR7650033</t>
  </si>
  <si>
    <t>SRR7650034</t>
  </si>
  <si>
    <t>SRR7650035</t>
  </si>
  <si>
    <t>SRR7650036</t>
  </si>
  <si>
    <t>SRR7650037</t>
  </si>
  <si>
    <t>SRR7650038</t>
  </si>
  <si>
    <t>SRR7650039</t>
  </si>
  <si>
    <t>SRR7650040</t>
  </si>
  <si>
    <t>SRR7650041</t>
  </si>
  <si>
    <t>SRR7650042</t>
  </si>
  <si>
    <t>SRR7650043</t>
  </si>
  <si>
    <t>SRR7650044</t>
  </si>
  <si>
    <t>SRR7650045</t>
  </si>
  <si>
    <t>SRR7650046</t>
  </si>
  <si>
    <t>SRR7650047</t>
  </si>
  <si>
    <t>SRR7650048</t>
  </si>
  <si>
    <t>SRR7650049</t>
  </si>
  <si>
    <t>SRR7650050</t>
  </si>
  <si>
    <t>SRR7650051</t>
  </si>
  <si>
    <t>SRR7650052</t>
  </si>
  <si>
    <t>SRR7650053</t>
  </si>
  <si>
    <t>SRR7650054</t>
  </si>
  <si>
    <t>SRR7650056</t>
  </si>
  <si>
    <t>SRR7650057</t>
  </si>
  <si>
    <t>SRR7650058</t>
  </si>
  <si>
    <t>SRR7650059</t>
  </si>
  <si>
    <t>SRR7650060</t>
  </si>
  <si>
    <t>SRR7650061</t>
  </si>
  <si>
    <t>SRR7650062</t>
  </si>
  <si>
    <t>SRR7650063</t>
  </si>
  <si>
    <t>SRR7650064</t>
  </si>
  <si>
    <t>SRR7650065</t>
  </si>
  <si>
    <t>SRR7650066</t>
  </si>
  <si>
    <t>SRR7650067</t>
  </si>
  <si>
    <t>SRR7650068</t>
  </si>
  <si>
    <t>SRR7650069</t>
  </si>
  <si>
    <t>SRR7650070</t>
  </si>
  <si>
    <t>SRR7650071</t>
  </si>
  <si>
    <t>SRR7650072</t>
  </si>
  <si>
    <t>https://www.ncbi.nlm.nih.gov/sra/SRR7649979</t>
  </si>
  <si>
    <t>https://www.ncbi.nlm.nih.gov/sra/SRR7649980</t>
  </si>
  <si>
    <t>https://www.ncbi.nlm.nih.gov/sra/SRR7649981</t>
  </si>
  <si>
    <t>https://www.ncbi.nlm.nih.gov/sra/SRR7649982</t>
  </si>
  <si>
    <t>https://www.ncbi.nlm.nih.gov/sra/SRR7649983</t>
  </si>
  <si>
    <t>https://www.ncbi.nlm.nih.gov/sra/SRR7649984</t>
  </si>
  <si>
    <t>https://www.ncbi.nlm.nih.gov/sra/SRR7649985</t>
  </si>
  <si>
    <t>https://www.ncbi.nlm.nih.gov/sra/SRR7649986</t>
  </si>
  <si>
    <t>https://www.ncbi.nlm.nih.gov/sra/SRR7649987</t>
  </si>
  <si>
    <t>https://www.ncbi.nlm.nih.gov/sra/SRR7649988</t>
  </si>
  <si>
    <t>https://www.ncbi.nlm.nih.gov/sra/SRR7649989</t>
  </si>
  <si>
    <t>https://www.ncbi.nlm.nih.gov/sra/SRR7649990</t>
  </si>
  <si>
    <t>https://www.ncbi.nlm.nih.gov/sra/SRR7649991</t>
  </si>
  <si>
    <t>https://www.ncbi.nlm.nih.gov/sra/SRR7649992</t>
  </si>
  <si>
    <t>https://www.ncbi.nlm.nih.gov/sra/SRR7649993</t>
  </si>
  <si>
    <t>https://www.ncbi.nlm.nih.gov/sra/SRR7649994</t>
  </si>
  <si>
    <t>https://www.ncbi.nlm.nih.gov/sra/SRR7649995</t>
  </si>
  <si>
    <t>https://www.ncbi.nlm.nih.gov/sra/SRR7649996</t>
  </si>
  <si>
    <t>https://www.ncbi.nlm.nih.gov/sra/SRR7649997</t>
  </si>
  <si>
    <t>https://www.ncbi.nlm.nih.gov/sra/SRR7649998</t>
  </si>
  <si>
    <t>https://www.ncbi.nlm.nih.gov/sra/SRR7649999</t>
  </si>
  <si>
    <t>https://www.ncbi.nlm.nih.gov/sra/SRR7650000</t>
  </si>
  <si>
    <t>https://www.ncbi.nlm.nih.gov/sra/SRR7650001</t>
  </si>
  <si>
    <t>https://www.ncbi.nlm.nih.gov/sra/SRR7650002</t>
  </si>
  <si>
    <t>https://www.ncbi.nlm.nih.gov/sra/SRR7650003</t>
  </si>
  <si>
    <t>https://www.ncbi.nlm.nih.gov/sra/SRR7650004</t>
  </si>
  <si>
    <t>https://www.ncbi.nlm.nih.gov/sra/SRR7650005</t>
  </si>
  <si>
    <t>https://www.ncbi.nlm.nih.gov/sra/SRR7650006</t>
  </si>
  <si>
    <t>https://www.ncbi.nlm.nih.gov/sra/SRR7650007</t>
  </si>
  <si>
    <t>https://www.ncbi.nlm.nih.gov/sra/SRR7650008</t>
  </si>
  <si>
    <t>https://www.ncbi.nlm.nih.gov/sra/SRR7650009</t>
  </si>
  <si>
    <t>https://www.ncbi.nlm.nih.gov/sra/SRR7650010</t>
  </si>
  <si>
    <t>https://www.ncbi.nlm.nih.gov/sra/SRR7650011</t>
  </si>
  <si>
    <t>https://www.ncbi.nlm.nih.gov/sra/SRR7650013</t>
  </si>
  <si>
    <t>https://www.ncbi.nlm.nih.gov/sra/SRR7650014</t>
  </si>
  <si>
    <t>https://www.ncbi.nlm.nih.gov/sra/SRR7650015</t>
  </si>
  <si>
    <t>https://www.ncbi.nlm.nih.gov/sra/SRR7650016</t>
  </si>
  <si>
    <t>https://www.ncbi.nlm.nih.gov/sra/SRR7650017</t>
  </si>
  <si>
    <t>https://www.ncbi.nlm.nih.gov/sra/SRR7650018</t>
  </si>
  <si>
    <t>https://www.ncbi.nlm.nih.gov/sra/SRR7650019</t>
  </si>
  <si>
    <t>https://www.ncbi.nlm.nih.gov/sra/SRR7650020</t>
  </si>
  <si>
    <t>https://www.ncbi.nlm.nih.gov/sra/SRR7650021</t>
  </si>
  <si>
    <t>https://www.ncbi.nlm.nih.gov/sra/SRR7650022</t>
  </si>
  <si>
    <t>https://www.ncbi.nlm.nih.gov/sra/SRR7650023</t>
  </si>
  <si>
    <t>https://www.ncbi.nlm.nih.gov/sra/SRR7650024</t>
  </si>
  <si>
    <t>https://www.ncbi.nlm.nih.gov/sra/SRR7650025</t>
  </si>
  <si>
    <t>https://www.ncbi.nlm.nih.gov/sra/SRR7650026</t>
  </si>
  <si>
    <t>https://www.ncbi.nlm.nih.gov/sra/SRR7650027</t>
  </si>
  <si>
    <t>https://www.ncbi.nlm.nih.gov/sra/SRR7650028</t>
  </si>
  <si>
    <t>https://www.ncbi.nlm.nih.gov/sra/SRR7650029</t>
  </si>
  <si>
    <t>https://www.ncbi.nlm.nih.gov/sra/SRR7650030</t>
  </si>
  <si>
    <t>https://www.ncbi.nlm.nih.gov/sra/SRR7650031</t>
  </si>
  <si>
    <t>https://www.ncbi.nlm.nih.gov/sra/SRR7650032</t>
  </si>
  <si>
    <t>https://www.ncbi.nlm.nih.gov/sra/SRR7650033</t>
  </si>
  <si>
    <t>https://www.ncbi.nlm.nih.gov/sra/SRR7650034</t>
  </si>
  <si>
    <t>https://www.ncbi.nlm.nih.gov/sra/SRR7650035</t>
  </si>
  <si>
    <t>https://www.ncbi.nlm.nih.gov/sra/SRR7650036</t>
  </si>
  <si>
    <t>https://www.ncbi.nlm.nih.gov/sra/SRR7650037</t>
  </si>
  <si>
    <t>https://www.ncbi.nlm.nih.gov/sra/SRR7650038</t>
  </si>
  <si>
    <t>https://www.ncbi.nlm.nih.gov/sra/SRR7650039</t>
  </si>
  <si>
    <t>https://www.ncbi.nlm.nih.gov/sra/SRR7650040</t>
  </si>
  <si>
    <t>https://www.ncbi.nlm.nih.gov/sra/SRR7650041</t>
  </si>
  <si>
    <t>https://www.ncbi.nlm.nih.gov/sra/SRR7650042</t>
  </si>
  <si>
    <t>https://www.ncbi.nlm.nih.gov/sra/SRR7650043</t>
  </si>
  <si>
    <t>https://www.ncbi.nlm.nih.gov/sra/SRR7650044</t>
  </si>
  <si>
    <t>https://www.ncbi.nlm.nih.gov/sra/SRR7650045</t>
  </si>
  <si>
    <t>https://www.ncbi.nlm.nih.gov/sra/SRR7650046</t>
  </si>
  <si>
    <t>https://www.ncbi.nlm.nih.gov/sra/SRR7650047</t>
  </si>
  <si>
    <t>https://www.ncbi.nlm.nih.gov/sra/SRR7650048</t>
  </si>
  <si>
    <t>https://www.ncbi.nlm.nih.gov/sra/SRR7650049</t>
  </si>
  <si>
    <t>https://www.ncbi.nlm.nih.gov/sra/SRR7650050</t>
  </si>
  <si>
    <t>https://www.ncbi.nlm.nih.gov/sra/SRR7650051</t>
  </si>
  <si>
    <t>https://www.ncbi.nlm.nih.gov/sra/SRR7650052</t>
  </si>
  <si>
    <t>https://www.ncbi.nlm.nih.gov/sra/SRR7650053</t>
  </si>
  <si>
    <t>https://www.ncbi.nlm.nih.gov/sra/SRR7650054</t>
  </si>
  <si>
    <t>https://www.ncbi.nlm.nih.gov/sra/SRR7650056</t>
  </si>
  <si>
    <t>https://www.ncbi.nlm.nih.gov/sra/SRR7650057</t>
  </si>
  <si>
    <t>https://www.ncbi.nlm.nih.gov/sra/SRR7650058</t>
  </si>
  <si>
    <t>https://www.ncbi.nlm.nih.gov/sra/SRR7650059</t>
  </si>
  <si>
    <t>https://www.ncbi.nlm.nih.gov/sra/SRR7650060</t>
  </si>
  <si>
    <t>https://www.ncbi.nlm.nih.gov/sra/SRR7650061</t>
  </si>
  <si>
    <t>https://www.ncbi.nlm.nih.gov/sra/SRR7650062</t>
  </si>
  <si>
    <t>https://www.ncbi.nlm.nih.gov/sra/SRR7650063</t>
  </si>
  <si>
    <t>https://www.ncbi.nlm.nih.gov/sra/SRR7650064</t>
  </si>
  <si>
    <t>https://www.ncbi.nlm.nih.gov/sra/SRR7650065</t>
  </si>
  <si>
    <t>https://www.ncbi.nlm.nih.gov/sra/SRR7650066</t>
  </si>
  <si>
    <t>https://www.ncbi.nlm.nih.gov/sra/SRR7650067</t>
  </si>
  <si>
    <t>https://www.ncbi.nlm.nih.gov/sra/SRR7650068</t>
  </si>
  <si>
    <t>https://www.ncbi.nlm.nih.gov/sra/SRR7650069</t>
  </si>
  <si>
    <t>https://www.ncbi.nlm.nih.gov/sra/SRR7650070</t>
  </si>
  <si>
    <t>https://www.ncbi.nlm.nih.gov/sra/SRR7650071</t>
  </si>
  <si>
    <t>https://www.ncbi.nlm.nih.gov/sra/SRR7650072</t>
  </si>
  <si>
    <t>2PM unsized plant leaf</t>
  </si>
  <si>
    <t>2AM unsized plant leaf</t>
  </si>
  <si>
    <t>6AM unsized plant leaf</t>
  </si>
  <si>
    <t>10AM unsized plant leaf</t>
  </si>
  <si>
    <t>6PM unsized plant leaf</t>
  </si>
  <si>
    <t>10PM unsized plant leaf</t>
  </si>
  <si>
    <t>6PM plant leaf</t>
  </si>
  <si>
    <t>10AM plant leaf</t>
  </si>
  <si>
    <t>10PM plant leaf</t>
  </si>
  <si>
    <t>6AM plant leaf</t>
  </si>
  <si>
    <t>2AM plant leaf</t>
  </si>
  <si>
    <t>12PM Large plant leaf</t>
  </si>
  <si>
    <t>12AM Large plant leaf</t>
  </si>
  <si>
    <t>6AM Med plant leaf</t>
  </si>
  <si>
    <t>2PM Med plant leaf</t>
  </si>
  <si>
    <t>12PM Med plant leaf</t>
  </si>
  <si>
    <t>6AM Large plant leaf</t>
  </si>
  <si>
    <t>8AM Med plant leaf</t>
  </si>
  <si>
    <t>4AM Med plant leaf</t>
  </si>
  <si>
    <t>6PM Large plant leaf</t>
  </si>
  <si>
    <t>8PM Med plant leaf</t>
  </si>
  <si>
    <t>2AM Med plant leaf</t>
  </si>
  <si>
    <t>8PM Large plant leaf</t>
  </si>
  <si>
    <t>2AM Large plant leaf</t>
  </si>
  <si>
    <t>8AM Large plant leaf</t>
  </si>
  <si>
    <t>2PM Large plant leaf</t>
  </si>
  <si>
    <t>4PM Large plant leaf</t>
  </si>
  <si>
    <t>6PM Med plant leaf</t>
  </si>
  <si>
    <t>4AM Large plant leaf</t>
  </si>
  <si>
    <t>10AM Med plant leaf</t>
  </si>
  <si>
    <t>2PM plant leaf</t>
  </si>
  <si>
    <t>4PM Med plant leaf</t>
  </si>
  <si>
    <t>12AM Med plant leaf</t>
  </si>
  <si>
    <t>10PM Med plant leaf</t>
  </si>
  <si>
    <t>10AM Large plant leaf</t>
  </si>
  <si>
    <t>10PM Large plant leaf</t>
  </si>
  <si>
    <t>Oncidium sphacelatum</t>
    <phoneticPr fontId="5" type="noConversion"/>
  </si>
  <si>
    <t>Oncidesa sp.</t>
    <phoneticPr fontId="5" type="noConversion"/>
  </si>
  <si>
    <t>flower</t>
    <phoneticPr fontId="5" type="noConversion"/>
  </si>
  <si>
    <t>Fresh leaf</t>
  </si>
  <si>
    <t>DH_Shoot_Rep2</t>
    <phoneticPr fontId="5" type="noConversion"/>
  </si>
  <si>
    <t>Short photoperiod treatment_40d</t>
    <phoneticPr fontId="5" type="noConversion"/>
  </si>
  <si>
    <t>Paphiopedilum concolor</t>
    <phoneticPr fontId="5" type="noConversion"/>
  </si>
  <si>
    <t>Paphiopedilum hybrid Maudiae Red</t>
    <phoneticPr fontId="5" type="noConversion"/>
  </si>
  <si>
    <t>Table S1. Genome and transcriptome information of Orchidaceae species in OrchidMD</t>
    <phoneticPr fontId="5" type="noConversion"/>
  </si>
  <si>
    <t>Overview of genome information</t>
  </si>
  <si>
    <t>Subfamily</t>
  </si>
  <si>
    <t>Sequencing Technique</t>
    <phoneticPr fontId="5" type="noConversion"/>
  </si>
  <si>
    <t>Genome size (Gb)</t>
    <phoneticPr fontId="5" type="noConversion"/>
  </si>
  <si>
    <t>Contig N50 (Mb)</t>
    <phoneticPr fontId="5" type="noConversion"/>
  </si>
  <si>
    <t>Scaffold N50 (Mb)</t>
    <phoneticPr fontId="5" type="noConversion"/>
  </si>
  <si>
    <t>Protein- coding genes</t>
    <phoneticPr fontId="5" type="noConversion"/>
  </si>
  <si>
    <t>Repetitive sequences (%)</t>
    <phoneticPr fontId="5" type="noConversion"/>
  </si>
  <si>
    <t>Assembly BUSCO (%)</t>
    <phoneticPr fontId="5" type="noConversion"/>
  </si>
  <si>
    <t>References</t>
    <phoneticPr fontId="5" type="noConversion"/>
  </si>
  <si>
    <t>Apostasioideae</t>
    <phoneticPr fontId="5" type="noConversion"/>
  </si>
  <si>
    <t>Illumina</t>
    <phoneticPr fontId="5" type="noConversion"/>
  </si>
  <si>
    <t>(Zhang et al., 2021a)</t>
  </si>
  <si>
    <t>Apostasia shenzhenica</t>
    <phoneticPr fontId="5" type="noConversion"/>
  </si>
  <si>
    <t>Illumina+PacBio</t>
    <phoneticPr fontId="5" type="noConversion"/>
  </si>
  <si>
    <t>(Zhang et al., 2017)</t>
  </si>
  <si>
    <t>Bletilla striata</t>
    <phoneticPr fontId="5" type="noConversion"/>
  </si>
  <si>
    <t>PacBio HIFI, Hi-C</t>
    <phoneticPr fontId="5" type="noConversion"/>
  </si>
  <si>
    <t>/</t>
    <phoneticPr fontId="5" type="noConversion"/>
  </si>
  <si>
    <t>(Jiang et al., 2022a)</t>
  </si>
  <si>
    <t>Illumina+PacBio, Hi-C</t>
  </si>
  <si>
    <t>(Wang et al., 2022)</t>
  </si>
  <si>
    <t>(Ai et al., 2021)</t>
  </si>
  <si>
    <t>(Chung et al., 2022)</t>
  </si>
  <si>
    <t>(Fan et al., 2023)</t>
  </si>
  <si>
    <t>/</t>
  </si>
  <si>
    <t>(Yang et al., 2021)</t>
  </si>
  <si>
    <t>(Zhang et al., 2016)</t>
  </si>
  <si>
    <t>(Zhang et al., 2021b)</t>
  </si>
  <si>
    <t>(Han et al., 2020)</t>
  </si>
  <si>
    <t>Dendrobium nobile </t>
  </si>
  <si>
    <t>Illumina+PacBio, Hi-C</t>
    <phoneticPr fontId="5" type="noConversion"/>
  </si>
  <si>
    <t>(Xu et al., 2022)</t>
  </si>
  <si>
    <t>Dendrobium officinale </t>
  </si>
  <si>
    <t>(Niu et al., 2021)</t>
  </si>
  <si>
    <t>Dendrobium x sp.</t>
  </si>
  <si>
    <t>Illumina HiSeqX10</t>
  </si>
  <si>
    <t>(Sherpa et al., 2022)</t>
  </si>
  <si>
    <t>(Yuan et al., 2018)</t>
  </si>
  <si>
    <t>(Jiang et al., 2022b)</t>
  </si>
  <si>
    <t>Papilionanthe hookeriana x teres</t>
  </si>
  <si>
    <t>Illumina+Nanopore, Hi-C</t>
    <phoneticPr fontId="5" type="noConversion"/>
  </si>
  <si>
    <t>(Lim et al., 2022)</t>
  </si>
  <si>
    <t>(Chao et al., 2018)</t>
  </si>
  <si>
    <t>(Cai et al., 2015)</t>
  </si>
  <si>
    <t>Platanthera guangdongensis</t>
    <phoneticPr fontId="5" type="noConversion"/>
  </si>
  <si>
    <t xml:space="preserve">                    
72.06
                     </t>
    <phoneticPr fontId="5" type="noConversion"/>
  </si>
  <si>
    <t>(Li et al., 2022)</t>
  </si>
  <si>
    <t>Platanthera zijinensis</t>
    <phoneticPr fontId="5" type="noConversion"/>
  </si>
  <si>
    <t>Vanilloideae</t>
    <phoneticPr fontId="5" type="noConversion"/>
  </si>
  <si>
    <t>Vanilla planifolia</t>
    <phoneticPr fontId="5" type="noConversion"/>
  </si>
  <si>
    <t xml:space="preserve"> PacBio HIFI</t>
    <phoneticPr fontId="5" type="noConversion"/>
  </si>
  <si>
    <t>(Piet et al., 2022)</t>
  </si>
  <si>
    <t>References</t>
  </si>
  <si>
    <t>Illumina</t>
  </si>
  <si>
    <t>Illumina+Nanopore, Hi-C</t>
  </si>
  <si>
    <t>PacBio, Hi-C</t>
  </si>
  <si>
    <t>Gastrodia menghaiensis</t>
  </si>
  <si>
    <t>Details</t>
    <phoneticPr fontId="5" type="noConversion"/>
  </si>
  <si>
    <t>Ai, Y., Li, Z., Sun, W.H., Chen, J., Zhang, D.Y., Ma, L., Zhang, Q.H., Chen, M.K., Zheng, Q.D., Liu, J.F., Jiang, Y.T., Li, B.J., Liu, X.D., Xu, X.Y., Yu, X., Zheng, Y., Liao, X.Y., Zhou, Z., Wang, J.Y., Wang, Z.W., Xie, T.X., Ma, S.H., Zhou, J., Ke, Y.J., Zhou, Y.Z., Lu, H.C., Liu, K.W., Yang, F.X., Zhu, G.F., Huang, L.Q., Peng, D.H., Chen, S.P., Lan, S.R., Van de Peer, Y. and Liu, Z.J. (2021) The Cymbidium genome reveals the evolution of unique morphological traits. Hortic. Res.-England 8, 15 https://doi.org/10.1038/s41438-021-00683-z.</t>
  </si>
  <si>
    <t>Cai, J., Liu, X., Vanneste, K., Proost, S., Tsai, W.C., Liu, K.W., Chen, L.J., He, Y., Xu, Q., Bian, C., Zheng, Z., Sun, F., Liu, W., Hsiao, Y.Y., Pan, Z.J., Hsu, C.C., Yang, Y.P., Hsu, Y.C., Chuang, Y.C., Dievart, A., Dufayard, J.F., Xu, X., Wang, J.Y., Wang, J., Xiao, X.J., Zhao, X.M., Du, R., Zhang, G.Q., Wang, M., Su, Y.Y., Xie, G.C., Liu, G.H., Li, L.Q., Huang, L.Q., Luo, Y.B., Chen, H.H., Van de Peer, Y. and Liu, Z.J. (2015) The genome sequence of the orchid Phalaenopsis equestris. Nat Genet 47, 65-72 https://doi.org/10.1038/ng.3149.</t>
  </si>
  <si>
    <t>Chao, Y.T., Chen, W.C., Chen, C.Y., Ho, H.Y., Yeh, C.H., Kuo, Y.T., Su, C.L., Yen, S.H., Hsueh, H.Y., Yeh, J.H., Hsu, H.L., Tsai, Y.H., Kuo, T.Y., Chang, S.B., Chen, K.Y. and Shih, M.C. (2018) Chromosome-level assembly, genetic and physical mapping of Phalaenopsis aphrodite genome provides new insights into species adaptation and resources for orchid breeding. Plant Biotechnol. J. 16, 2027-2041 https://doi.org/10.1111/pbi.12936.</t>
  </si>
  <si>
    <t>Chung, O., Kim, J., Bolser, D., Kim, H.M., Jun, J.H., Choi, J.P., Jang, H.D., Cho, Y.S., Bhak, J. and Kwak, M. (2022) A chromosome-scale genome assembly and annotation of the spring orchid (Cymbidium goeringii). Mol Ecol Resour 22, 1168-1177 https://doi.org/10.1111/1755-0998.13537.</t>
  </si>
  <si>
    <t>Fan, W., He, Z.-S., Zhe, M., Feng, J.-Q., Zhang, L., Huang, Y., Liu, F., Huang, J.-L., Ya, J.-D., Zhang, S.-B., Yang, J.-B., Zhu, A. and Li, D.-Z. (2023) High-quality Cymbidium mannii genome and multifaceted regulation of crassulacean acid metabolism in epiphytes. Plant Commun. 4, 100564 https://doi.org/10.1016/j.xplc.2023.100564.</t>
  </si>
  <si>
    <t>Han, B., Jing, Y., Dai, J., Zheng, T., Gu, F., Zhao, Q., Zhu, F., Song, X., Deng, H., Wei, P., Song, C., Liu, D., Jiang, X., Wang, F., Chen, Y., Sun, C., Yao, H., Zhang, L., Chen, N., Chen, S., Li, X., Wei, Y., Ouyang, Z., Yan, H., Lu, J., Wang, H., Guo, L., Kong, L., Zhao, J., Li, S., Luo, L., Kristiansen, K., Feng, Z., Sun, S., Chen, C., Yue, Z. and Chen, N. (2020) A Chromosome-Level Genome Assembly of Dendrobium Huoshanense Using Long Reads and Hi-C Data. Genome Biol Evol 12, 2486-2490 https://doi.org/10.1093/gbe/evaa215.</t>
  </si>
  <si>
    <t>Jiang, L., Lin, M., Wang, H., Song, H., Zhang, L., Huang, Q., Chen, R., Song, C., Li, G. and Cao, Y. (2022a) Haplotype-resolved genome assembly of Bletilla striata (Thunb.) Reichb.f. to elucidate medicinal value. Plant J 111, 1340-1353 https://doi.org/10.1111/tpj.15892.</t>
  </si>
  <si>
    <t>Jiang, Y., Hu, X., Yuan, Y., Guo, X., Chase, M.W., Ge, S., Li, J., Fu, J., Li, K., Hao, M., Wang, Y., Jiao, Y., Jiang, W. and Jin, X. (2022b) The Gastrodia menghaiensis (Orchidaceae) genome provides new insights of orchid mycorrhizal interactions. BMC Plant Biol 22, 179 https://doi.org/10.1186/s12870-022-03573-1.</t>
  </si>
  <si>
    <t>Li, M.H., Liu, K.W., Li, Z., Lu, H.C., Ye, Q.L., Zhang, D., Wang, J.Y., Li, Y.F., Zhong, Z.M., Liu, X., Yu, X., Liu, D.K., Tu, X.D., Liu, B., Hao, Y., Liao, X.Y., Jiang, Y.T., Sun, W.H., Chen, J., Chen, Y.Q., Ai, Y., Zhai, J.W., Wu, S.S., Zhou, Z., Hsiao, Y.Y., Wu, W.L., Chen, Y.Y., Lin, Y.F., Hsu, J.L., Li, C.Y., Wang, Z.W., Zhao, X., Zhong, W.Y., Ma, X.K., Ma, L., Huang, J., Chen, G.Z., Huang, M.Z., Huang, L., Peng, D.H., Luo, Y.B., Zou, S.Q., Chen, S.P., Lan, S., Tsai, W.C., Van de Peer, Y. and Liu, Z.J. (2022) Genomes of leafy and leafless Platanthera orchids illuminate the evolution of mycoheterotrophy. Nat Plants 8, 373-388 https://doi.org/10.1038/s41477-022-01127-9.</t>
  </si>
  <si>
    <t>Lim, A.H., Low, Z.J., Shingate, P.N., Hong, J.H., Chong, S.C., Ng, C.C.Y., Liu, W., Vaser, R., Sikic, M., Sung, W.K., Nagarajan, N., Tan, P. and Teh, B.T. (2022) Genome assembly and chemogenomic profiling of National Flower of Singapore Papilionanthe Miss Joaquim 'Agnes' reveals metabolic pathways regulating floral traits. Commun Biol 5, 967 https://doi.org/10.1038/s42003-022-03940-6.</t>
  </si>
  <si>
    <t>Niu, Z.T., Zhu, F., Fan, Y.J., Li, C., Zhang, B.H., Zhu, S.Y., Hou, Z.Y., Wang, M.T., Yang, J.P., Xue, Q.Y., Liu, W. and Ding, X.Y. (2021) The chromosome-level reference genome assembly for Dendrobium officinale and its utility of functional genomics research and molecular breeding study. Acta Pharm. Sin. B 11, 2080-2092 https://doi.org/10.1016/j.apsb.2021.01.019.</t>
  </si>
  <si>
    <t>Piet, Q., Droc, G., Marande, W., Sarah, G., Bocs, S., Klopp, C., Bourge, M., Siljak-Yakovlev, S., Bouchez, O., Lopez-Roques, C., Lepers-Andrzejewski, S., Bourgois, L., Zucca, J., Dron, M., Besse, P., Grisoni, M., Jourda, C. and Charron, C. (2022) A chromosome-level, haplotype-phased Vanilla planifolia genome highlights the challenge of partial endoreplication for accurate whole-genome assembly. Plant Commun 3, 100330 https://doi.org/10.1016/j.xplc.2022.100330.</t>
  </si>
  <si>
    <t>Sherpa, R., Devadas, R., Suprasanna, P., Bolbhat, S.N. and Nikam, T.D. (2022) First De novo whole genome sequencing and assembly of mutant Dendrobium hybrid cultivar ‘Emma White’. bioRxiv, 2022.2006.2025.497579 https://doi.org/10.1101/2022.06.25.497579.</t>
  </si>
  <si>
    <t>Wang, J., Xie, J.J., Chen, H.X., Qiu, X., Cui, H., Liu, Y.J., Sahu, S.K., Fang, D.M., Li, T.Y., Wang, M., Chen, Y.W., Liu, H., Zhang, J.Y. and Wang, B.B. (2022) A draft genome of the medicinal plant  Cremastra appendiculata (D. Don) provides insights into the colchicine biosynthetic pathway. Commun. Biol. 5, 12 https://doi.org/10.1038/s42003-022-04229-4.</t>
  </si>
  <si>
    <t>Xu, Q., Niu, S.C., Li, K.L., Zheng, P.J., Zhang, X.J., Jia, Y., Liu, Y., Niu, Y.X., Yu, L.H., Chen, D.F. and Zhang, G.Q. (2022) Chromosome-Scale Assembly of the Dendrobium nobile Genome Provides Insights Into the Molecular Mechanism of the Biosynthesis of the Medicinal Active Ingredient of Dendrobium. Front Genet 13, 844622 https://doi.org/10.3389/fgene.2022.844622.</t>
  </si>
  <si>
    <t>Yang, F.X., Gao, J., Wei, Y.L., Ren, R., Zhang, G.Q., Lu, C.Q., Jin, J.P., Ai, Y., Wang, Y.Q., Chen, L.J., Ahmad, S., Zhang, D.Y., Sun, W.H., Tsai, W.C., Liu, Z.J. and Zhu, G.F. (2021) The genome of Cymbidium sinense revealed the evolution of orchid traits. Plant Biotechnol. J.,  https://doi.org/10.1111/pbi.13676.</t>
  </si>
  <si>
    <t>Yuan, Y., Jin, X., Liu, J., Zhao, X., Zhou, J., Wang, X., Wang, D., Lai, C., Xu, W., Huang, J., Zha, L., Liu, D., Ma, X., Wang, L., Zhou, M., Jiang, Z., Meng, H., Peng, H., Liang, Y., Li, R., Jiang, C., Zhao, Y., Nan, T., Jin, Y., Zhan, Z., Yang, J., Jiang, W. and Huang, L. (2018) The Gastrodia elata genome provides insights into plant adaptation to heterotrophy. Nat Commun 9, 1615 https://doi.org/10.1038/s41467-018-03423-5.</t>
  </si>
  <si>
    <t>Zhang, G.Q., Liu, K.W., Li, Z., Lohaus, R., Hsiao, Y.Y., Niu, S.C., Wang, J.Y., Lin, Y.C., Xu, Q., Chen, L.J., Yoshida, K., Fujiwara, S., Wang, Z.W., Zhang, Y.Q., Mitsuda, N., Wang, M., Liu, G.H., Pecoraro, L., Huang, H.X., Xiao, X.J., Lin, M., Wu, X.Y., Wu, W.L., Chen, Y.Y., Chang, S.B., Sakamoto, S., Ohme-Takagi, M., Yagi, M., Zeng, S.J., Shen, C.Y., Yeh, C.M., Luo, Y.B., Tsai, W.C., Van de Peer, Y. and Liu, Z.J. (2017) The Apostasia genome and the evolution of orchids. Nature 549, 379-383 https://doi.org/10.1038/nature23897.</t>
  </si>
  <si>
    <t>Zhang, G.Q., Xu, Q., Bian, C., Tsai, W.C., Yeh, C.M., Liu, K.W., Yoshida, K., Zhang, L.S., Chang, S.B., Chen, F., Shi, Y., Su, Y.Y., Zhang, Y.Q., Chen, L.J., Yin, Y., Lin, M., Huang, H., Deng, H., Wang, Z.W., Zhu, S.L., Zhao, X., Deng, C., Niu, S.C., Huang, J., Wang, M., Liu, G.H., Yang, H.J., Xiao, X.J., Hsiao, Y.Y., Wu, W.L., Chen, Y.Y., Mitsuda, N., Ohme-Takagi, M., Luo, Y.B., Van de Peer, Y. and Liu, Z.J. (2016) The Dendrobium catenatum Lindl. genome sequence provides insights into polysaccharide synthase, floral development and adaptive evolution. Sci Rep 6, 19029 https://doi.org/10.1038/srep19029.</t>
  </si>
  <si>
    <t>Zhang, W.X., Zhang, G.Q., Zeng, P., Zhang, Y.Q., Hu, H., Liu, Z.J. and Cai, J. (2021a) Genome sequence of Apostasia ramifera provides insights into the adaptive evolution in orchids. Bmc Genomics 22,  https://doi.org/10.1186/s12864-021-07852-3.</t>
  </si>
  <si>
    <t>Zhang, Y., Zhang, G.Q., Zhang, D., Liu, X.D., Xu, X.Y., Sun, W.H., Yu, X., Zhu, X., Wang, Z.W., Zhao, X., Zhong, W.Y., Chen, H., Yin, W.L., Huang, T., Niu, S.C. and Liu, Z.J. (2021b) Chromosome-scale assembly of the Dendrobium chrysotoxum genome enhances the understanding of orchid evolution. Hortic Res 8, 183 https://doi.org/10.1038/s41438-021-00621-z.</t>
  </si>
  <si>
    <t>SRA</t>
    <phoneticPr fontId="5" type="noConversion"/>
  </si>
  <si>
    <t xml:space="preserve">Annotation version </t>
    <phoneticPr fontId="5" type="noConversion"/>
  </si>
  <si>
    <t>V1</t>
  </si>
  <si>
    <t>V1</t>
    <phoneticPr fontId="5" type="noConversion"/>
  </si>
  <si>
    <t>V2</t>
    <phoneticPr fontId="5" type="noConversion"/>
  </si>
  <si>
    <t>V5</t>
    <phoneticPr fontId="5" type="noConversion"/>
  </si>
  <si>
    <t>BioProject</t>
    <phoneticPr fontId="5" type="noConversion"/>
  </si>
  <si>
    <t>PRJNA412930</t>
  </si>
  <si>
    <t>PRJNA412930</t>
    <phoneticPr fontId="5" type="noConversion"/>
  </si>
  <si>
    <t>BioSample</t>
    <phoneticPr fontId="5" type="noConversion"/>
  </si>
  <si>
    <t xml:space="preserve">SAMN07732338
	</t>
    <phoneticPr fontId="5" type="noConversion"/>
  </si>
  <si>
    <t>Design</t>
    <phoneticPr fontId="5" type="noConversion"/>
  </si>
  <si>
    <t>Submitted by</t>
    <phoneticPr fontId="5" type="noConversion"/>
  </si>
  <si>
    <t>University of Missouri</t>
  </si>
  <si>
    <t>Total RNA was isolated using Qiagen Rneasy kit; RNA libraries were prepared using standard kits.</t>
    <phoneticPr fontId="5" type="noConversion"/>
  </si>
  <si>
    <t>University of Missouri</t>
    <phoneticPr fontId="5" type="noConversion"/>
  </si>
  <si>
    <t>the Apostasia odorata flower bud</t>
  </si>
  <si>
    <t>The National Orchid Conservation Center of China</t>
  </si>
  <si>
    <t>PRJNA310678</t>
  </si>
  <si>
    <t>SAMN07191734</t>
  </si>
  <si>
    <t>https://www.ncbi.nlm.nih.gov/sra/SRR6127586</t>
    <phoneticPr fontId="10" type="noConversion"/>
  </si>
  <si>
    <t>SAMN04453324</t>
  </si>
  <si>
    <t>Plant sample from Apostasia shenzhenica</t>
  </si>
  <si>
    <t>Shenzhen Key Laboratory for Orchid Conservation and UtilizationThe National Orchid Conservation Center of China</t>
  </si>
  <si>
    <t>PRJNA345265</t>
  </si>
  <si>
    <t>SAMN05860339</t>
  </si>
  <si>
    <t>The total RNA was extracted from leaves, flower buds and mixture of flower buds and capsules of the mature plants. The strand-specific RNA sequencing libraries were constructed using Illumina TruSeq Stranded mRNA Library Preparation Kit and were individually barcoded. All procedures followed protocols provided by the manufacturers.</t>
  </si>
  <si>
    <t>Academia Sinica</t>
  </si>
  <si>
    <t>SAMN07191748</t>
  </si>
  <si>
    <t>the Galeola faberi flower</t>
  </si>
  <si>
    <t>SAMN07191747</t>
  </si>
  <si>
    <t>the Lecanorchis nigricans flower</t>
  </si>
  <si>
    <t>SAMN07191736</t>
  </si>
  <si>
    <t>the Vanilla shenzhenica flower bud</t>
  </si>
  <si>
    <t>Henan Agricultural University</t>
  </si>
  <si>
    <t>Sequencing libraries were generated using NEBNext UltraTM RNA Library Prep Kit for Illumina (NEB, USA)... sequenced on an Illumina HiSeq 2000 platform.</t>
  </si>
  <si>
    <t>SAMN09535942</t>
  </si>
  <si>
    <t>PRJNA479379</t>
  </si>
  <si>
    <t>PRJNA345259</t>
  </si>
  <si>
    <t>SAMN05860315</t>
  </si>
  <si>
    <t>The total RNA was extracted from the fully open flowers and mature flower buds of the mature orchid plants. The strand-specific RNA sequencing libraries were constructed using Illumina TruSeq Stranded mRNA Library Preparation Kit and were individually barcoded.</t>
  </si>
  <si>
    <t>SAMN09535955</t>
  </si>
  <si>
    <t>SAMN07732350</t>
  </si>
  <si>
    <t>Total RNA was isolated using Qiagen RNeasy kit; RNA libraries were prepared using standard kits.</t>
  </si>
  <si>
    <t>SAMN07732351</t>
  </si>
  <si>
    <t>Environmental Horticulture Research Institute, Gua</t>
  </si>
  <si>
    <t>The floral cDNA library of Paphiopedilum concolor was prepared using Illumina’s kit (Illumina, San Diego, CA, USA) following manufacturer’s recommendations. Briefly, the poly(A) mRNA was purified from 6.0 μg total RNA of floral sample of P. concolor using oligo(dT) magnetic beads and fragmented into short sequences using divalent cations under elevated temperature. First and second strand cDNA were synthesized from cleaved RNA fragments. After the end repair and ligation of adaptors, the products were cleaned up with a QIAquick PCR Purification Kit (Qiagen, Valencia, CA) to create the final cDNA library. Finally, after validating on an Agilent Technologies 2100 Bioanalyzer using the Agilent DNA 1000 chip kit, the floral cDNA library of P. concolor was sequenced using Illumina HiSeqTM 2000 platform to obtain short sequences from both ends at Shanghai Biotechnology Corporation (SBC) in Shanghai, China.</t>
  </si>
  <si>
    <t>SAMN02854330</t>
  </si>
  <si>
    <t>PRJNA252662</t>
  </si>
  <si>
    <t>SAMN07732337</t>
  </si>
  <si>
    <t>Total RNA was isolated using Qiagen RNeasy; standard library kits</t>
  </si>
  <si>
    <t>PRJNA744344</t>
  </si>
  <si>
    <t>SAMN20088394</t>
  </si>
  <si>
    <t>tissues</t>
  </si>
  <si>
    <t>University of Chinese Academy of Sciences</t>
  </si>
  <si>
    <t>SAMN20088393</t>
  </si>
  <si>
    <t>SAMN20088392</t>
  </si>
  <si>
    <t>SAMN20088391</t>
  </si>
  <si>
    <t>SAMN20088390</t>
  </si>
  <si>
    <t>SAMN20088389</t>
  </si>
  <si>
    <t>SAMN20088388</t>
  </si>
  <si>
    <t>SAMN20088387</t>
  </si>
  <si>
    <t>SAMN20088386</t>
  </si>
  <si>
    <t>SAMN20088385</t>
  </si>
  <si>
    <t>SAMN20088402</t>
  </si>
  <si>
    <t>SAMN20088401</t>
  </si>
  <si>
    <t>SAMN20088400</t>
  </si>
  <si>
    <t>SAMN20088399</t>
  </si>
  <si>
    <t>SAMN20088398</t>
  </si>
  <si>
    <t>SAMN20088397</t>
  </si>
  <si>
    <t>SAMN20088396</t>
  </si>
  <si>
    <t>SAMN20088395</t>
  </si>
  <si>
    <t>SAMN07191733</t>
  </si>
  <si>
    <t>the Apostasia shenzhenica tuber</t>
  </si>
  <si>
    <t>SAMN07191732</t>
  </si>
  <si>
    <t>the Apostasia shenzhenica seed</t>
  </si>
  <si>
    <t>SAMN07191731</t>
  </si>
  <si>
    <t>the Apostasia shenzhenica pollen</t>
  </si>
  <si>
    <t>PRJNA304321</t>
  </si>
  <si>
    <t>SAMN04508162</t>
  </si>
  <si>
    <t>RNA-Seq (TRANSCRIPTOMIC), PolyA, paired; sample: flower</t>
  </si>
  <si>
    <t>SAMN04508160</t>
  </si>
  <si>
    <t>RNA-Seq (TRANSCRIPTOMIC), PolyA, paired; sample: root</t>
  </si>
  <si>
    <t>SAMN04508161</t>
  </si>
  <si>
    <t>RNA-Seq (TRANSCRIPTOMIC), PolyA, paired; sample: stem</t>
  </si>
  <si>
    <t>SAMN04508159</t>
  </si>
  <si>
    <t>RNA-Seq (TRANSCRIPTOMIC), PolyA, paired; sample info not labeled on page</t>
  </si>
  <si>
    <t>PRJNA635894</t>
  </si>
  <si>
    <t>SAMN15349797</t>
  </si>
  <si>
    <t>Plant sample from Apostasia ramifera</t>
  </si>
  <si>
    <t>University of Macau</t>
  </si>
  <si>
    <t>PRJNA753216</t>
  </si>
  <si>
    <t>PRJNA753216</t>
    <phoneticPr fontId="5" type="noConversion"/>
  </si>
  <si>
    <t>CIRAD</t>
  </si>
  <si>
    <t>SAMN20691751</t>
    <phoneticPr fontId="5" type="noConversion"/>
  </si>
  <si>
    <t>Plant sample from Vanilla planifolia</t>
    <phoneticPr fontId="5" type="noConversion"/>
  </si>
  <si>
    <t>CIRAD</t>
    <phoneticPr fontId="5" type="noConversion"/>
  </si>
  <si>
    <t>SAMN20691795</t>
  </si>
  <si>
    <t>mRNA selected with poly-T beads; RNA fragmented; ds-cDNA; adapters ligated; 11 PCR cycles; QC by Fragment Analyzer; quantified by qPCR (Kapa); PE150 on Illumina NovaSeq 6000.</t>
  </si>
  <si>
    <t>SAMN20691794</t>
  </si>
  <si>
    <t>SAMN20691793</t>
  </si>
  <si>
    <t>SAMN20691792</t>
  </si>
  <si>
    <t>SAMN20691791</t>
  </si>
  <si>
    <t>SAMN20691790</t>
  </si>
  <si>
    <t>SAMN20691789</t>
  </si>
  <si>
    <t>SAMN20691788</t>
  </si>
  <si>
    <t>SAMN20691787</t>
  </si>
  <si>
    <t>SAMN20691786</t>
  </si>
  <si>
    <t>SAMN02854331</t>
  </si>
  <si>
    <t>PRJNA252662</t>
    <phoneticPr fontId="5" type="noConversion"/>
  </si>
  <si>
    <t>SAMN02854334</t>
  </si>
  <si>
    <t>The mature leaves cDNA library of Paphiopedilum concolor was prepared using Illumina’s kit (Illumina, San Diego, CA, USA) following manufacturer’s recommendations. Briefly, the poly(A) mRNA was purified from 6.0 µg total RNA of mature leaves of P. concolor using oligo(dT) magnetic beads and fragmented into short sequences using divalent cations under elevated temperature. First and second strand cDNA were synthesized from cleaved RNA fragments. After the end repair and ligation of adaptors, the products were cleaned up with a QIAquick PCR Purification Kit (Qiagen, Valencia, CA) to create the final cDNA library. Finally, after validating on an Agilent Technologies 2100 Bioanalyzer using the Agilent DNA 1000 chip kit, the mature leaves cDNA library of P. concolor was sequenced using Illumina HiSeqTM 2000 platform to obtain short sequences from both ends at Shanghai Biotechnology Corporation (SBC) in Shanghai, China.</t>
  </si>
  <si>
    <t>PRJNA431671</t>
  </si>
  <si>
    <t>SAMN08397854</t>
  </si>
  <si>
    <t>Transcriptome sequencing；mature Flower（PHMF_rep3）</t>
  </si>
  <si>
    <t>CAAS</t>
  </si>
  <si>
    <t>SAMN08397853</t>
  </si>
  <si>
    <t>Transcriptome sequencing；mature Flower（PHMF_rep2）</t>
  </si>
  <si>
    <t>SAMN08397850</t>
  </si>
  <si>
    <t>Transcriptome sequencing；flower buds 2.6–2.8 cm（PHFB3_rep1）</t>
  </si>
  <si>
    <t>SAMN08397849</t>
  </si>
  <si>
    <t>SAMN08397848</t>
  </si>
  <si>
    <t>Transcriptome sequencing；flower buds 1.5–1.7 cm（PHFB2_rep3）</t>
  </si>
  <si>
    <t>SAMN08397847</t>
  </si>
  <si>
    <t>Transcriptome sequencing；flower buds 1.5–1.7 cm（PHFB2_rep2）</t>
  </si>
  <si>
    <t>SAMN08397846</t>
  </si>
  <si>
    <t>Transcriptome sequencing；flower buds 1.5–1.7 cm（PHFB2_rep1）</t>
  </si>
  <si>
    <t>SAMN08397845</t>
  </si>
  <si>
    <t>Transcriptome sequencing；flower buds 0.6–0.8 cm（PHFB1_rep3）</t>
  </si>
  <si>
    <t>SAMN08397844</t>
  </si>
  <si>
    <t>Transcriptome sequencing；flower buds 0.6–0.8 cm（PHFB1_rep2）</t>
  </si>
  <si>
    <t>SAMN08397843</t>
  </si>
  <si>
    <t>Transcriptome sequencing；flower buds 0.6–0.8 cm（PHFB1_rep1）</t>
  </si>
  <si>
    <t>SAMN08397852</t>
  </si>
  <si>
    <t>Transcriptome sequencing；mature Flower（PHMF_rep1）</t>
  </si>
  <si>
    <t>SAMN08397851</t>
  </si>
  <si>
    <t>Transcriptome sequencing；flower buds 2.6–2.8 cm（PHFB3_rep3）</t>
  </si>
  <si>
    <t>SAMN02854336</t>
  </si>
  <si>
    <t>The floral cDNA library of Paphiopedilum hirsutissimum was prepared using Illumina’s kit (Illumina, San Diego, CA, USA) following manufacturer’s recommendations. Briefly, the poly(A) mRNA was purified from 6.0 μg total RNA of floral sample of P. hirsutissimum using oligo(dT) magnetic beads and fragmented into short sequences using divalent cations under elevated temperature. First and second strand cDNA were synthesized from cleaved RNA fragments. After the end repair and ligation of adaptors, the products were cleaned up with a QIAquick PCR Purification Kit (Qiagen, Valencia, CA) to create the final cDNA library. Finally, after validating on an Agilent Technologies 2100 Bioanalyzer using the Agilent DNA 1000 chip kit, the floral cDNA library of P. hirsutissimum was sequenced using Illumina HiSeqTM 2000 platform to obtain short sequences from both ends at Shanghai Biotechnology Corporation (SBC) in Shanghai, China.</t>
  </si>
  <si>
    <t>Floral cDNA library of Paphiopedilum hybrid Maudiae Red prepared with Illumina kit.</t>
  </si>
  <si>
    <t>Environmental Horticulture Research Institute, Guangdong Academy of Agricultural Sciences</t>
  </si>
  <si>
    <t>SAMN02854352</t>
  </si>
  <si>
    <t>Mature leaves cDNA library of Paphiopedilum hybrid Maudiae Green prepared with Illumina kit.</t>
  </si>
  <si>
    <t>SAMN02854332</t>
  </si>
  <si>
    <t>SAMN02854333</t>
  </si>
  <si>
    <t>Floral cDNA library of Paphiopedilum hybrid Maudiae Green prepared with Illumina kit.</t>
  </si>
  <si>
    <t>SAMN07191749</t>
  </si>
  <si>
    <t>Paphiopedilum malipoense flower bud RNA-Seq.</t>
  </si>
  <si>
    <t>PRJNA741068</t>
  </si>
  <si>
    <t>SAMN19844049</t>
  </si>
  <si>
    <t>WGS (chloroplast): fresh leaf material; Illumina HiSeq X Ten.</t>
  </si>
  <si>
    <t>Beijing Forestry University</t>
  </si>
  <si>
    <t>PRJNA718959</t>
  </si>
  <si>
    <t>SAMN18579790</t>
  </si>
  <si>
    <t>SAMN18579791</t>
  </si>
  <si>
    <t>SAMN18579792</t>
  </si>
  <si>
    <t>SAMN18579793</t>
  </si>
  <si>
    <t>SAMN18579794</t>
  </si>
  <si>
    <t>SAMN18579795</t>
  </si>
  <si>
    <t>SAMN18579796</t>
  </si>
  <si>
    <t>SAMN18579797</t>
  </si>
  <si>
    <t>SAMN18579798</t>
  </si>
  <si>
    <t>SAMN07732352</t>
  </si>
  <si>
    <t>Total RNA isolated with Qiagen RNeasy; standard library kits (leaf).</t>
  </si>
  <si>
    <t>SAMN07732353</t>
  </si>
  <si>
    <t>PRJEB42299</t>
  </si>
  <si>
    <t>SAMEA7754212</t>
  </si>
  <si>
    <t>Target-enriched (Angiosperms353); NEBNext Ultra II DNA Library Prep; Illumina MiSeq.</t>
  </si>
  <si>
    <t>Royal Botanic Gardens, Kew</t>
  </si>
  <si>
    <t>PRJEB43982</t>
  </si>
  <si>
    <t>SAMEA7986221</t>
  </si>
  <si>
    <t>Illumina MiSeq paired-end sequencing.</t>
  </si>
  <si>
    <t>Orchid Conservation &amp; Research Center of Shenzhen</t>
  </si>
  <si>
    <t>PRJNA496377</t>
  </si>
  <si>
    <t>SAMN10240055</t>
  </si>
  <si>
    <t>Leaves from 5鈥憁onth tissue culture seedling; transcriptome.</t>
  </si>
  <si>
    <t>Sichuan Nature Resources Science Academy</t>
  </si>
  <si>
    <t>PRJNA579778</t>
  </si>
  <si>
    <t>SAMN12575297</t>
  </si>
  <si>
    <t>the mycorrhizal A. roxburghii; RNA鈥慡eq (AR6-3).</t>
  </si>
  <si>
    <t>Chinese Academy of Medical Sciences &amp; Peking Union Medical College</t>
  </si>
  <si>
    <t>the mycorrhizal A. roxburghii; RNA鈥慡eq (AR6-2).</t>
  </si>
  <si>
    <t>PRJNA540026</t>
  </si>
  <si>
    <t>SAMN12375061</t>
  </si>
  <si>
    <t>SAMN12375062</t>
  </si>
  <si>
    <t>SAMN12375063</t>
  </si>
  <si>
    <t>SAMN12375064</t>
  </si>
  <si>
    <t>PRJNA277580</t>
  </si>
  <si>
    <t>SAMN03393661</t>
  </si>
  <si>
    <t>PRJNA352896</t>
  </si>
  <si>
    <t>SAMN06006679</t>
  </si>
  <si>
    <t>PRJEB21674</t>
  </si>
  <si>
    <t>SAMEA104170788</t>
  </si>
  <si>
    <t>Department of Biological Sciences</t>
  </si>
  <si>
    <t>the mycorrhizal A. roxburghii</t>
  </si>
  <si>
    <t>the non-mycorrhizal A. roxburghii</t>
  </si>
  <si>
    <t>Goodyera fumata Raw sequence reads</t>
  </si>
  <si>
    <t>Apostasia wallichii_Cypripedium japonicum_Goodyera schlechtendaliana Raw sequence reads</t>
  </si>
  <si>
    <t>reads of 100 bp, insert size of 200 bp</t>
  </si>
  <si>
    <t>1000 Plant (1KP) Transcriptomes: The Remaining Data</t>
  </si>
  <si>
    <t>PRJNA438407</t>
  </si>
  <si>
    <t>SAMN08770809</t>
  </si>
  <si>
    <t>BGI</t>
  </si>
  <si>
    <t>PRJNA661963</t>
  </si>
  <si>
    <t>SAMN16072252</t>
  </si>
  <si>
    <t>RNA extraction: RNeasy Plant mini kit; Libraries prep: NEBNext Ultra RNA Library Prep Kit for Illumina</t>
  </si>
  <si>
    <t>Australian National University</t>
  </si>
  <si>
    <t>SAMN16072262</t>
  </si>
  <si>
    <t>SAMEA7754205</t>
  </si>
  <si>
    <t>Illumina MiSeq paired end sequencing; Cyrtostylis reniformis - target-enriched (Angiosperms353)</t>
  </si>
  <si>
    <t>Royal Botanical Gardens, Kew</t>
  </si>
  <si>
    <t>SAMN16072267</t>
  </si>
  <si>
    <t>SAMN16072266</t>
  </si>
  <si>
    <t>SAMN16072265</t>
  </si>
  <si>
    <t>SAMN16072264</t>
  </si>
  <si>
    <t>SAMN16072269</t>
  </si>
  <si>
    <t>SAMN16072268</t>
  </si>
  <si>
    <t>SAMN16072260</t>
  </si>
  <si>
    <t>SAMN16072263</t>
  </si>
  <si>
    <t>SAMN16072257</t>
  </si>
  <si>
    <t>SAMN16072254</t>
  </si>
  <si>
    <t>SAMN16072256</t>
  </si>
  <si>
    <t>SAMN16072255</t>
  </si>
  <si>
    <t>SAMEA104170786</t>
  </si>
  <si>
    <t>Department of Biological Sciences</t>
    <phoneticPr fontId="5" type="noConversion"/>
  </si>
  <si>
    <t>PRJNA574279</t>
  </si>
  <si>
    <t>University of Zurich</t>
  </si>
  <si>
    <t>SAMN12856253</t>
  </si>
  <si>
    <t>deep sequencing</t>
  </si>
  <si>
    <t>SAMN12856243</t>
  </si>
  <si>
    <t>SAMN12856250</t>
  </si>
  <si>
    <t>PRJEB42150</t>
  </si>
  <si>
    <t>SAMEA7729680</t>
  </si>
  <si>
    <t>target-enriched (Angiosperms353)</t>
  </si>
  <si>
    <t>PRJNA311126</t>
  </si>
  <si>
    <t>rna seq strand specific</t>
  </si>
  <si>
    <t>Smithsonian Conservation Biology Institute</t>
  </si>
  <si>
    <t>PRJNA531300</t>
  </si>
  <si>
    <t>SAMN11355972</t>
  </si>
  <si>
    <t>TruSeq RNA sample Prep Kit v2</t>
  </si>
  <si>
    <t>CSIR-Institute of Himalayan Bioresource Technology</t>
  </si>
  <si>
    <t>SAMN11355973</t>
  </si>
  <si>
    <t>SAMN11355974</t>
  </si>
  <si>
    <t>SAMN04282938</t>
  </si>
  <si>
    <t>PRJNA504609</t>
  </si>
  <si>
    <t>SAMN10395695</t>
  </si>
  <si>
    <t>Illumina TruSeq RNA-Seq library</t>
  </si>
  <si>
    <t>University of Hohenheim</t>
  </si>
  <si>
    <t>SAMN10395682</t>
  </si>
  <si>
    <t>SAMN10395696</t>
  </si>
  <si>
    <t>SAMN10395706</t>
  </si>
  <si>
    <t>SAMN07191757</t>
  </si>
  <si>
    <t>the Habenaria delavayi flower</t>
  </si>
  <si>
    <t>PRJNA277581</t>
  </si>
  <si>
    <t>SAMN03393663</t>
  </si>
  <si>
    <t>De novo sequencing &amp; assembly (RNA-Seq)</t>
  </si>
  <si>
    <t>SAMN07191756</t>
  </si>
  <si>
    <t>the Hemipilia forrestii leaf</t>
  </si>
  <si>
    <t>SAMEA7754536</t>
  </si>
  <si>
    <t>SAMEA7754526</t>
  </si>
  <si>
    <t>SAMN12856218</t>
  </si>
  <si>
    <t>SAMN12856217</t>
  </si>
  <si>
    <t>SAMN12856216</t>
  </si>
  <si>
    <t>SAMN12856215</t>
  </si>
  <si>
    <t>SAMN12856258</t>
  </si>
  <si>
    <t>SAMN12856247</t>
  </si>
  <si>
    <t>SAMN12856246</t>
  </si>
  <si>
    <t>SAMN12856245</t>
  </si>
  <si>
    <t>SAMN12856244</t>
  </si>
  <si>
    <t>SAMN12856242</t>
  </si>
  <si>
    <t>SAMN12856241</t>
  </si>
  <si>
    <t>SAMN12856240</t>
  </si>
  <si>
    <t>SAMN12856239</t>
  </si>
  <si>
    <t>SAMN12856230</t>
  </si>
  <si>
    <t>SAMN12856229</t>
  </si>
  <si>
    <t>SAMN12856228</t>
  </si>
  <si>
    <t>SAMN12856227</t>
  </si>
  <si>
    <t>SAMN12856226</t>
  </si>
  <si>
    <t>SAMN12856225</t>
  </si>
  <si>
    <t>SAMN12856224</t>
  </si>
  <si>
    <t>SAMN12856260</t>
  </si>
  <si>
    <t>SAMN12856261</t>
  </si>
  <si>
    <t>SAMN12856208</t>
  </si>
  <si>
    <t>SAMN12856207</t>
  </si>
  <si>
    <t>SAMN12856214</t>
  </si>
  <si>
    <t>SAMN12856213</t>
  </si>
  <si>
    <t>SAMN12856212</t>
  </si>
  <si>
    <t>SAMN12856211</t>
  </si>
  <si>
    <t>SAMN12856210</t>
  </si>
  <si>
    <t>SAMN12856209</t>
  </si>
  <si>
    <t>SAMN12856259</t>
  </si>
  <si>
    <t>SAMN12856256</t>
  </si>
  <si>
    <t>SAMN12856255</t>
  </si>
  <si>
    <t>SAMN12856254</t>
  </si>
  <si>
    <t>SAMN12856252</t>
  </si>
  <si>
    <t>pool buds</t>
    <phoneticPr fontId="5" type="noConversion"/>
  </si>
  <si>
    <t>CNP0001656</t>
    <phoneticPr fontId="5" type="noConversion"/>
  </si>
  <si>
    <t>Cremastra appendiculata</t>
    <phoneticPr fontId="5" type="noConversion"/>
  </si>
  <si>
    <t>CNS0344065</t>
  </si>
  <si>
    <t>Cremastra appendiculata Whole genome assembly</t>
    <phoneticPr fontId="5" type="noConversion"/>
  </si>
  <si>
    <t>BGI</t>
    <phoneticPr fontId="5" type="noConversion"/>
  </si>
  <si>
    <t>PRJNA662181</t>
  </si>
  <si>
    <t>SAMN16077670</t>
  </si>
  <si>
    <t>genome sequence of Dendrobium officinale</t>
  </si>
  <si>
    <t>Nanjing Normal University</t>
  </si>
  <si>
    <t>PRJNA763052</t>
  </si>
  <si>
    <t>SAMN21469038</t>
  </si>
  <si>
    <t>Plant sample from Dendrobium hybrid cultivar</t>
  </si>
  <si>
    <t>ICAR-National Research Centre on Orchids</t>
  </si>
  <si>
    <t>PRJNA725550</t>
  </si>
  <si>
    <t>SAMN18951225</t>
  </si>
  <si>
    <t>Plant sample from Dendrobium nobile for genome sequencing</t>
  </si>
  <si>
    <t>Guangzhou Medical University</t>
  </si>
  <si>
    <t>CNP0000830</t>
    <phoneticPr fontId="5" type="noConversion"/>
  </si>
  <si>
    <t>PRJNA597621</t>
    <phoneticPr fontId="5" type="noConversion"/>
  </si>
  <si>
    <t>SAMN15589911</t>
    <phoneticPr fontId="5" type="noConversion"/>
  </si>
  <si>
    <t>PRJNA664445</t>
  </si>
  <si>
    <t>The Orchid Conservation and Research Center of Shenzhen</t>
  </si>
  <si>
    <t>Dendrobium chrysotoxum Genome sequencing and assembly</t>
  </si>
  <si>
    <t>Dendrobium huoshanense Genome sequencing and assembly</t>
    <phoneticPr fontId="5" type="noConversion"/>
  </si>
  <si>
    <t>SAMN16425399</t>
  </si>
  <si>
    <t>https://www.ncbi.nlm.nih.gov/datasets/genome/GCA_016760335.1/</t>
    <phoneticPr fontId="5" type="noConversion"/>
  </si>
  <si>
    <t>PRJNA632604</t>
  </si>
  <si>
    <t>SAMN15097981</t>
  </si>
  <si>
    <t>National Institute of Forest Science, South Korea</t>
  </si>
  <si>
    <t>Gastrodia elata genome</t>
    <phoneticPr fontId="5" type="noConversion"/>
  </si>
  <si>
    <t>https://www.ncbi.nlm.nih.gov/datasets/genome/GCA_039513925.1/</t>
    <phoneticPr fontId="5" type="noConversion"/>
  </si>
  <si>
    <t>Platanthera zijinensis</t>
    <phoneticPr fontId="5" type="noConversion"/>
  </si>
  <si>
    <t>SAMN19791360</t>
  </si>
  <si>
    <t>SAMN19791359</t>
  </si>
  <si>
    <t>Fujian Agriculture and Forestry University</t>
  </si>
  <si>
    <t>PRJNA739531</t>
  </si>
  <si>
    <t>Platanthera guangdongensis genome</t>
    <phoneticPr fontId="5" type="noConversion"/>
  </si>
  <si>
    <t>Platanthera zijinensis genome</t>
    <phoneticPr fontId="5" type="noConversion"/>
  </si>
  <si>
    <t>Phalaenopsis equestris</t>
    <phoneticPr fontId="5" type="noConversion"/>
  </si>
  <si>
    <t>PRJNA192198</t>
  </si>
  <si>
    <t>SAMN02046388</t>
  </si>
  <si>
    <t>Beijing Genome Institute</t>
  </si>
  <si>
    <t>Sample from Phalaenopsis equestris</t>
  </si>
  <si>
    <t>https://www.ncbi.nlm.nih.gov/datasets/genome/GCA_001263595.1/</t>
  </si>
  <si>
    <t> Orchid Genome and Transcriptome Home</t>
  </si>
  <si>
    <t>Guangdong Academy of Agricultural Sciences</t>
  </si>
  <si>
    <t>https://www.ncbi.nlm.nih.gov/datasets/genome/GCA_022702705.1/</t>
    <phoneticPr fontId="5" type="noConversion"/>
  </si>
  <si>
    <t>PRJNA764569</t>
  </si>
  <si>
    <t>SAMN21509078</t>
  </si>
  <si>
    <t>National University of Singapore</t>
  </si>
  <si>
    <t>The data under accession will be available on 2025-12-05</t>
  </si>
  <si>
    <t>PRJNA661963</t>
    <phoneticPr fontId="5" type="noConversion"/>
  </si>
  <si>
    <t>SAMN16072253</t>
  </si>
  <si>
    <t>RNA extraction: RNeasy Plant mini kit, RNA quantitation and quality assessment: Agilent 2100 Electrophoresis Bioanalyzer utilising a RNA 6000 Nano chip, Libraries prep: NEBNext Ultra RNA Library Prep Kit for Illumina</t>
  </si>
  <si>
    <t>SAMN16072258</t>
  </si>
  <si>
    <t>SAMN16072261</t>
  </si>
  <si>
    <t>SAMN16072259</t>
  </si>
  <si>
    <t>Illumina MiSeq paired end sequencing; Disa uniflora - target-enriched (Angiosperms353)</t>
  </si>
  <si>
    <t>PRJNA317244</t>
  </si>
  <si>
    <t>SAMN04604707</t>
  </si>
  <si>
    <t>strand-specific total RNA library preparation, using random hexamers and RiboMinus depletion of rRNA</t>
  </si>
  <si>
    <t>University of Vienna</t>
  </si>
  <si>
    <t>SAMN12856251</t>
  </si>
  <si>
    <t>SAMN12856249</t>
  </si>
  <si>
    <t>SAMN12856248</t>
  </si>
  <si>
    <t>SAMN12856257</t>
  </si>
  <si>
    <t>SAMN12856238</t>
  </si>
  <si>
    <t>deep Sequencing</t>
  </si>
  <si>
    <t>SAMN12856237</t>
  </si>
  <si>
    <t>SAMN12856236</t>
  </si>
  <si>
    <t>PRJNA574280</t>
  </si>
  <si>
    <t>SAMN12856235</t>
  </si>
  <si>
    <t>PRJNA574281</t>
  </si>
  <si>
    <t>SAMN12856234</t>
  </si>
  <si>
    <t>PRJNA574282</t>
  </si>
  <si>
    <t>SAMN12856233</t>
  </si>
  <si>
    <t>PRJNA574283</t>
  </si>
  <si>
    <t>SAMN12856232</t>
  </si>
  <si>
    <t>PRJNA574284</t>
  </si>
  <si>
    <t>SAMN12856231</t>
  </si>
  <si>
    <t>PRJNA244609 </t>
  </si>
  <si>
    <t>SAMN02727755 </t>
  </si>
  <si>
    <t>Orchis italica Transcriptome or Gene expression</t>
  </si>
  <si>
    <t>Università degli Studi di Napoli Federico II</t>
  </si>
  <si>
    <t>PRJNA607895</t>
  </si>
  <si>
    <t>SAMN15375609</t>
  </si>
  <si>
    <t>Library preperation with standard Illumina adaptors, followed by tagged PCR and 150 PE sequencing.</t>
  </si>
  <si>
    <t>University of Copenhagen</t>
  </si>
  <si>
    <t>SAMN27771378</t>
  </si>
  <si>
    <t>RNA-Seq of P. guangdongensis: tuber</t>
  </si>
  <si>
    <t>SAMN27771377 </t>
  </si>
  <si>
    <t>RNA-Seq of P. guangdongensis: flower</t>
  </si>
  <si>
    <t>SAMN27771376 </t>
  </si>
  <si>
    <t>SAMN27771375 </t>
  </si>
  <si>
    <t>SAMN27771374</t>
  </si>
  <si>
    <t>RNA-Seq of P. guangdongensis: bract</t>
  </si>
  <si>
    <t>SAMN27771372</t>
  </si>
  <si>
    <t>SAMN27771371</t>
  </si>
  <si>
    <t>RNA-Seq of P. guangdongensis: stem</t>
  </si>
  <si>
    <t>SAMN27771380</t>
  </si>
  <si>
    <t>SAMN27771379</t>
  </si>
  <si>
    <t>SAMN27771370</t>
  </si>
  <si>
    <t>PRJNA739531 </t>
  </si>
  <si>
    <t>SAMN27771369</t>
  </si>
  <si>
    <t>SAMN27771388</t>
  </si>
  <si>
    <t>RNA-Seq of P. zijinensis: leaf</t>
  </si>
  <si>
    <t>SAMN27771387</t>
  </si>
  <si>
    <t>SAMN27771386</t>
  </si>
  <si>
    <t>RNA-Seq of P. zijinensis: stem</t>
  </si>
  <si>
    <t>SAMN27771385 </t>
  </si>
  <si>
    <t>SAMN27771384</t>
  </si>
  <si>
    <t>SAMN27771383</t>
  </si>
  <si>
    <t>RNA-Seq of P. zijinensis: root</t>
  </si>
  <si>
    <t>SAMN27771382</t>
  </si>
  <si>
    <t>SAMN27771381</t>
  </si>
  <si>
    <t>SAMN27771392</t>
  </si>
  <si>
    <t>RNA-Seq of P. zijinensis: flower</t>
  </si>
  <si>
    <t>SAMN27771391</t>
  </si>
  <si>
    <t>SAMN27771390</t>
  </si>
  <si>
    <t>SAMN27771389</t>
  </si>
  <si>
    <t>PRJNA661963 </t>
  </si>
  <si>
    <t>SAMN44787819 </t>
  </si>
  <si>
    <t>RNA quantitation and quality checks were conducted on an DNA 5K GXII DNA 5K Chip. Poly(A) mRNA isolation and cDNA library construction was performed using NEBNext Poly(A) mRNA Magnetic Isolation Module and Ultra II RNA Library Prep Kit (NEB, Australia), respectively as per the manufacturer's instructions.</t>
  </si>
  <si>
    <t>PRJNA343111</t>
  </si>
  <si>
    <t>SAMN05773548 </t>
  </si>
  <si>
    <t>Gene expression changes in Tulasnella calospora- Serapias vomeracea mycorrhizal protocorms at stage P2 compared to Tulasnella calospora free-living mycelium</t>
  </si>
  <si>
    <t>NCBI (GEO)</t>
  </si>
  <si>
    <t>SAMN05773547</t>
  </si>
  <si>
    <t>SAMN05773546 </t>
  </si>
  <si>
    <t>Gene expression changes in Tulasnella calospora- Serapias vomeracea mycorrhizal protocorms at stage P3 compared to Tulasnella calospora free-living mycelium</t>
  </si>
  <si>
    <t>PRJNA450088</t>
  </si>
  <si>
    <t>SAMN08949886</t>
  </si>
  <si>
    <t>Random sequencing of whole transcriptome from Neottiae</t>
  </si>
  <si>
    <t>Institute of Plant Sciences Paris-Saclay</t>
  </si>
  <si>
    <t>SAMN08949885</t>
  </si>
  <si>
    <t>SAMN08949884</t>
  </si>
  <si>
    <t>SAMN08949883</t>
  </si>
  <si>
    <t>SAMN08949880</t>
  </si>
  <si>
    <t>SAMN08949879</t>
  </si>
  <si>
    <t>SAMN08949882</t>
  </si>
  <si>
    <t>SAMN08949881</t>
  </si>
  <si>
    <t>SAMN08949878 </t>
  </si>
  <si>
    <t>SAMN08949877</t>
  </si>
  <si>
    <t>SAMN08949892</t>
  </si>
  <si>
    <t>SAMN08949891</t>
  </si>
  <si>
    <t>SAMN08949894</t>
  </si>
  <si>
    <t>SAMN08949893</t>
  </si>
  <si>
    <t>SAMN08949890</t>
  </si>
  <si>
    <t>SAMN08949889</t>
  </si>
  <si>
    <t>SAMN08949888</t>
  </si>
  <si>
    <t>SAMN08949887</t>
  </si>
  <si>
    <t>PRJNA670210</t>
  </si>
  <si>
    <t>SAMN16486137</t>
  </si>
  <si>
    <t>Large-scale transcriptomics provides insights on the mycorrhizal symbiosis of the Mediterranean orchid Limodorum abortivum in nature</t>
  </si>
  <si>
    <t>SAMN16486136</t>
  </si>
  <si>
    <t>SAMN16486135</t>
  </si>
  <si>
    <t>SAMN16486134</t>
  </si>
  <si>
    <t>SAMN16486133</t>
  </si>
  <si>
    <t>SAMN16486132</t>
  </si>
  <si>
    <t>PRJNA633477</t>
  </si>
  <si>
    <t>SAMN14944133</t>
  </si>
  <si>
    <t>Transcriptome from mycoheterotrophic orchids</t>
  </si>
  <si>
    <t>SAMN14944132 </t>
  </si>
  <si>
    <t>SAMN14944131</t>
  </si>
  <si>
    <t>SAMN14944130</t>
  </si>
  <si>
    <t>SAMN14944129</t>
  </si>
  <si>
    <t>SAMN14944128</t>
  </si>
  <si>
    <t>SAMEA7729651</t>
  </si>
  <si>
    <t>Data for release 1.0 of the Kew Tree of Life Explorer</t>
  </si>
  <si>
    <t>SAMEA7729649 </t>
  </si>
  <si>
    <t>Data for release 1.1 of the Kew Tree of Life Explorer</t>
  </si>
  <si>
    <t>PRJNA777357</t>
    <phoneticPr fontId="5" type="noConversion"/>
  </si>
  <si>
    <t>SAMN22851297</t>
    <phoneticPr fontId="5" type="noConversion"/>
  </si>
  <si>
    <t>Plant sample from Bletilla sinensis</t>
    <phoneticPr fontId="5" type="noConversion"/>
  </si>
  <si>
    <t>Anhui University</t>
    <phoneticPr fontId="5" type="noConversion"/>
  </si>
  <si>
    <t>SAMN03856047</t>
  </si>
  <si>
    <t>Transcriptome and genome analysis of carbon fixation pathway in land plants: implications for origin and mechanism of CAM in orchids raw sequence reads</t>
  </si>
  <si>
    <t>PRJNA335923</t>
  </si>
  <si>
    <t>SAMN05467251</t>
  </si>
  <si>
    <t>Gastrodia pubilabiata cultivar:wildtype Raw sequence reads</t>
  </si>
  <si>
    <t>SAMN14944123</t>
  </si>
  <si>
    <t>SAMN14944122</t>
  </si>
  <si>
    <t>SAMN14944127</t>
  </si>
  <si>
    <t>SAMN14944126</t>
  </si>
  <si>
    <t>SAMN14944125</t>
  </si>
  <si>
    <t>SAMN14944124</t>
  </si>
  <si>
    <t>PRJNA330626</t>
  </si>
  <si>
    <t>SAMN02834836</t>
  </si>
  <si>
    <t>RNA was extracted using the Qiagen RNeasy Plant Mini kit (Qiagen, Netherlands). The sample was RNA-depleted with the Ribo-Zero plant leaf kit (Illumina, USA). Library was prepared with TruSeq kit, using index adapter number 5 (index sequence ACAGTG).</t>
  </si>
  <si>
    <t>Laboratory of Evolutionary Genomics, Moscow State University</t>
  </si>
  <si>
    <t>RNA was extracted using the Qiagen RNeasy Plant Mini kit (Qiagen, Netherlands). The sample was RNA-depleted with the Ribo-Zero plant leaf kit (Illumina, USA). Library was prepared with TruSeq kit, using index adapter number 6 (index sequence ACAGTG).</t>
  </si>
  <si>
    <t>SAMN02836824</t>
  </si>
  <si>
    <t>RNA was extracted using the Qiagen RNeasy Plant Mini kit (Qiagen, Netherlands). The sample was RNA-depleted with the Ribo-Zero plant leaf kit (Illumina, USA). Library was prepared with TruSeq kit, using index adapter number 19 (index sequence GTGAAA).</t>
  </si>
  <si>
    <t>PRJNA690101</t>
  </si>
  <si>
    <t>SAMN17234742</t>
  </si>
  <si>
    <t>Genomic libraries generated with DNA sheared to 550 bp using the KAPA LTP Library Prep Kit for Illumina; Libraries hybridized using the Orchidaceae963 bait set</t>
  </si>
  <si>
    <t>Atlanta Botanical Garden</t>
  </si>
  <si>
    <t>PRJNA451494</t>
  </si>
  <si>
    <t>SAMN08971764</t>
  </si>
  <si>
    <t>Zunyi Medical University</t>
  </si>
  <si>
    <t>PRJNA664054</t>
  </si>
  <si>
    <t>SAMN16197462</t>
  </si>
  <si>
    <t>Southwest Forestry University</t>
  </si>
  <si>
    <t>SAMEA7729660</t>
  </si>
  <si>
    <t>PRJEB49299</t>
  </si>
  <si>
    <t>SAMEA11056207</t>
  </si>
  <si>
    <t>Data for release 2.0 of the Kew Tree of Life Explorer</t>
  </si>
  <si>
    <t>PRJNA604559</t>
  </si>
  <si>
    <t>SAMN13973763</t>
  </si>
  <si>
    <t>Library preparation followed the NEBNext Ultra DNA Library Prep Kit for Illumina protocol (New England Biolabs, Ipswich, MA, USA), but the amount of all solutions was reduced by half, and purification the QIAquick PCR Purification kit (Qiagen, Venlo, Netherlands) protocol.</t>
  </si>
  <si>
    <t>Institute of Botany of the Czech Academy of Sciences</t>
  </si>
  <si>
    <t>SAMEA11056218</t>
  </si>
  <si>
    <t>PRJNA755890</t>
  </si>
  <si>
    <t>SAMN20856062</t>
  </si>
  <si>
    <t>DNA bacorde</t>
  </si>
  <si>
    <t>Zhejiang Sci-Tech University</t>
  </si>
  <si>
    <t>PRJNA756138</t>
  </si>
  <si>
    <t>SAMN20856309</t>
  </si>
  <si>
    <t>PRJNA756131</t>
  </si>
  <si>
    <t>SAMN20856124</t>
  </si>
  <si>
    <t>PRJNA726024</t>
  </si>
  <si>
    <t>SAMN18918057</t>
  </si>
  <si>
    <t>The second generation sequencing</t>
  </si>
  <si>
    <t>Yunnan Normal University</t>
  </si>
  <si>
    <t>PRJNA756145</t>
  </si>
  <si>
    <t>SAMN20856451</t>
  </si>
  <si>
    <t>PRJNA756130</t>
  </si>
  <si>
    <t>SAMN20856064</t>
  </si>
  <si>
    <t>PRJNA756143</t>
  </si>
  <si>
    <t>SAMN20856449</t>
  </si>
  <si>
    <t>PRJNA758604</t>
  </si>
  <si>
    <t>SAMN21031616</t>
  </si>
  <si>
    <t>WGS of Bulbophyllum tianguii, paired reads</t>
  </si>
  <si>
    <t>Guilin Medical University</t>
  </si>
  <si>
    <t>PRJNA330594</t>
  </si>
  <si>
    <t>SAMN05417778</t>
  </si>
  <si>
    <t>Dendrobium Raw sequence reads</t>
  </si>
  <si>
    <t>(biozeron)</t>
  </si>
  <si>
    <t>SAMN07191761</t>
  </si>
  <si>
    <t>the Dendrobium catenatum root</t>
  </si>
  <si>
    <t>SAMN07191760</t>
  </si>
  <si>
    <t>the Dendrobium catenatum pollinia</t>
  </si>
  <si>
    <t>PRJNA360657</t>
  </si>
  <si>
    <t>SAMN06214043</t>
  </si>
  <si>
    <t>the Dendrobium longicornu leaf</t>
  </si>
  <si>
    <t>PRJNA348403</t>
  </si>
  <si>
    <t>SAMN05908200</t>
  </si>
  <si>
    <t>Dendrobium officinale Transcriptome or Gene expression</t>
  </si>
  <si>
    <t>SAMN05908203</t>
  </si>
  <si>
    <t>SAMN05908202</t>
  </si>
  <si>
    <t>SAMN05908219</t>
  </si>
  <si>
    <t>SAMN05912851</t>
  </si>
  <si>
    <t>SAMN05908201</t>
  </si>
  <si>
    <t>SAMN06214042</t>
  </si>
  <si>
    <t>three individual biological replicates of Dendrobium chrysanthum mature style</t>
  </si>
  <si>
    <t>SAMN06214041</t>
  </si>
  <si>
    <t>three individual biological replicates of Dendrobium chrysanthum leaf</t>
  </si>
  <si>
    <t>SAMN06214040</t>
  </si>
  <si>
    <t>three individual biological replicates of Dendrobium chrysanthum mature pollen</t>
  </si>
  <si>
    <t>PRJNA739017</t>
  </si>
  <si>
    <t>SAMN19769087</t>
  </si>
  <si>
    <t>chloroplast genome</t>
  </si>
  <si>
    <t>Kunming Institute of Botany, Chinese Academy of Sciences</t>
  </si>
  <si>
    <t>PRJNA691441</t>
  </si>
  <si>
    <t>SAMN17293395</t>
  </si>
  <si>
    <t>flower bud of Dendrobium chrysotoxum</t>
  </si>
  <si>
    <t>Chinese Academy of Forestry</t>
  </si>
  <si>
    <t>SAMN17293398</t>
  </si>
  <si>
    <t>fade flower of D. chrysotoxum</t>
  </si>
  <si>
    <t>SAMN17293397</t>
  </si>
  <si>
    <t>flower at blooming period of D. chrysotoxum</t>
  </si>
  <si>
    <t>SAMN17293396</t>
  </si>
  <si>
    <t>SAMN05417769</t>
  </si>
  <si>
    <t>SAMN05417788</t>
  </si>
  <si>
    <t>SAMN05417784</t>
  </si>
  <si>
    <t>SAMN08770597</t>
  </si>
  <si>
    <t>"reads of 100 bp, insert size of 200 bp"</t>
  </si>
  <si>
    <t>PRJNA416068</t>
  </si>
  <si>
    <t>SAMN07840813</t>
  </si>
  <si>
    <t>Dendrobium huoshanense Transcriptome</t>
  </si>
  <si>
    <t>Nanjing Forestry University</t>
  </si>
  <si>
    <t>SAMN07840814</t>
  </si>
  <si>
    <t>SAMN07840815</t>
  </si>
  <si>
    <t>SAMN08770601</t>
  </si>
  <si>
    <t>PRJNA756790</t>
  </si>
  <si>
    <t>SAMN20926247</t>
  </si>
  <si>
    <t>RNA-seq of Dendrobium loddigesii,replication 3 of TL</t>
  </si>
  <si>
    <t>Guizhou Academy of Agricultural Sciences</t>
  </si>
  <si>
    <t>SAMN20926246</t>
  </si>
  <si>
    <t>RNA-seq of Dendrobium loddigesii,replication 2 of TL</t>
  </si>
  <si>
    <t>SAMN20926245</t>
  </si>
  <si>
    <t>RNA-seq of Dendrobium loddigesii,replication 1 of TL</t>
  </si>
  <si>
    <t>SAMN20926244</t>
  </si>
  <si>
    <t>RNA-seq of Dendrobium loddigesii,replication 3 of TH</t>
  </si>
  <si>
    <t>SAMN20926243</t>
  </si>
  <si>
    <t>RNA-seq of Dendrobium loddigesii,replication 2 of TH</t>
  </si>
  <si>
    <t>SAMN20926242</t>
  </si>
  <si>
    <t>RNA-seq of Dendrobium loddigesii, replication 1 of TH</t>
  </si>
  <si>
    <t>SAMN06214155</t>
  </si>
  <si>
    <t>the 3_day after cross-pollination styles(containing pollen) of Dendrobium longicornu</t>
  </si>
  <si>
    <t>SAMN06214154</t>
  </si>
  <si>
    <t>the 3_day after self-pollination styles(containing pollen) of Dendrobium longicornu</t>
  </si>
  <si>
    <t>PRJNA449178</t>
  </si>
  <si>
    <t>SAMN08888808</t>
  </si>
  <si>
    <t>stem biological replicate 3</t>
  </si>
  <si>
    <t>SAMN08888809</t>
  </si>
  <si>
    <t>stem and leaf biological replicate</t>
  </si>
  <si>
    <t>SAMN08888802</t>
  </si>
  <si>
    <t>leaf biological replicate 3</t>
  </si>
  <si>
    <t>SAMN08888803</t>
  </si>
  <si>
    <t>root biological replicate 1</t>
  </si>
  <si>
    <t>SAMN08888800</t>
  </si>
  <si>
    <t>leaf biological replicate 1</t>
  </si>
  <si>
    <t>SAMN08888801</t>
  </si>
  <si>
    <t>leaf biological replicate 2</t>
  </si>
  <si>
    <t>SAMN08888806</t>
  </si>
  <si>
    <t>stem biological replicate 1</t>
  </si>
  <si>
    <t>SAMN08888807</t>
  </si>
  <si>
    <t>stem biological replicate 2</t>
  </si>
  <si>
    <t>SAMN08888804</t>
  </si>
  <si>
    <t>root biological replicate 2</t>
  </si>
  <si>
    <t>SAMN08888805</t>
  </si>
  <si>
    <t>root biological replicate 3</t>
  </si>
  <si>
    <t>SAMN05417790</t>
  </si>
  <si>
    <t>PRJNA205609</t>
  </si>
  <si>
    <t>SAMN02183182</t>
  </si>
  <si>
    <t>The whole roots of Dendrobium nobile seedlings were collected for total RNA extraction, cDNA library construction, and paired-end RNA-seq by Illumina HiSeq 2000.</t>
  </si>
  <si>
    <t>COLLEGE OF LIFE AND ENVIRONMENTAL SCIENCES, HANGZHOU NORMAL UNIVERSITY, HANGZHOU, 310036, CHINA (COLLEGE OF LIFE AND ENVIRONMENTAL SCIENCES, HANGZH)</t>
  </si>
  <si>
    <t>SAMN02183184</t>
  </si>
  <si>
    <t>The leaves of Dendrobium nobile seedlings were collected for total RNA extraction, cDNA library construction, and paired-end RNA-seq by Illumina HiSeq 2000.</t>
  </si>
  <si>
    <t>SAMN02183183</t>
  </si>
  <si>
    <t>The stems of Dendrobium nobile seedlings were collected for total RNA extraction, cDNA library construction, and paired-end RNA-seq by Illumina HiSeq 2000.</t>
  </si>
  <si>
    <t>SAMN02183185</t>
  </si>
  <si>
    <t>The flowers of Dendrobium nobile were collected for total RNA extraction, cDNA library construction, and paired-end RNA-seq by Illumina HiSeq 2000.</t>
  </si>
  <si>
    <t>PRJNA219435</t>
  </si>
  <si>
    <t>SAMN02358333</t>
  </si>
  <si>
    <t>Physical selection of size appropriate targets</t>
  </si>
  <si>
    <t>South China Agricultural University</t>
  </si>
  <si>
    <t>PRJNA680456</t>
  </si>
  <si>
    <t>SAMN16880826</t>
  </si>
  <si>
    <t>missing</t>
  </si>
  <si>
    <t>Zhejiang Academy of Agricultural Sciences</t>
  </si>
  <si>
    <t>SAMN16880825</t>
  </si>
  <si>
    <t>SAMN16880824</t>
  </si>
  <si>
    <t>SAMN16880823</t>
  </si>
  <si>
    <t>SAMN16880822</t>
  </si>
  <si>
    <t>SAMN16880821</t>
  </si>
  <si>
    <t>SAMN16880820</t>
  </si>
  <si>
    <t>SAMN16880819</t>
  </si>
  <si>
    <t>SAMN16880828</t>
  </si>
  <si>
    <t>SAMN16880827</t>
  </si>
  <si>
    <t>SAMN16880818</t>
  </si>
  <si>
    <t>SAMN16880817</t>
  </si>
  <si>
    <t>PRJNA283237</t>
  </si>
  <si>
    <t>SAMN03610522</t>
  </si>
  <si>
    <t>Dendrobium catenatum cultivar:Tieyou1 Transcriptome or Gene expression</t>
  </si>
  <si>
    <t>SAMN03610523</t>
  </si>
  <si>
    <t>SAMN03610524</t>
  </si>
  <si>
    <t>SAMN03610525</t>
  </si>
  <si>
    <t>SAMN07732346</t>
  </si>
  <si>
    <t>Total RNA was isolated using Qiagen Rneasy kit; RNA libraries were prepared using standard kits.</t>
  </si>
  <si>
    <t>SAMN05417783</t>
  </si>
  <si>
    <t>PRJNA723915</t>
  </si>
  <si>
    <t>SAMN18837211</t>
  </si>
  <si>
    <t>treatment in relative air humidity ( 5%) replicate 2</t>
  </si>
  <si>
    <t>Hainan University</t>
  </si>
  <si>
    <t>treatment in relative air humidity ( 5%) replicate 1</t>
  </si>
  <si>
    <t>SAMN18837210</t>
  </si>
  <si>
    <t>treatment in relative air humidity (45% RH 50%) replicate 3</t>
  </si>
  <si>
    <t>treatment in relative air humidity (45% RH 50%) replicate 2</t>
  </si>
  <si>
    <t>treatment in relative air humidity (45% RH 50%) replicate 1</t>
  </si>
  <si>
    <t>SAMN18837209</t>
  </si>
  <si>
    <t>treatment in relative air humidity (RH 95%) replicate 3</t>
  </si>
  <si>
    <t>treatment in relative air humidity (RH 95%) replicate 2</t>
  </si>
  <si>
    <t>treatment in relative air humidity (RH 95%) replicate 1</t>
  </si>
  <si>
    <t>SAMN18837208</t>
  </si>
  <si>
    <t>There individuals were cultured at room (25, RH 95%) for two months. Then, they were carried out on relative air humidity (RH) control experiment for seven days (three biological duplicates). The gradient experiment was set to groups A (RH 95%), B (45% RH 50%), and C (RH 5%), which named as D. sinense A, B, and C (DSA, DSB, and DSC), respectively. Leaves and pseudo-bulbs were collected for sequencing.</t>
  </si>
  <si>
    <t>SAMN20181039</t>
  </si>
  <si>
    <t>The sequencing of leaf sample3</t>
  </si>
  <si>
    <t>The sequencing of leaf sample2</t>
  </si>
  <si>
    <t>The sequencing of leaf sample1</t>
  </si>
  <si>
    <t>SAMN20181038</t>
  </si>
  <si>
    <t>The sequencing of pseudobulb sample3</t>
  </si>
  <si>
    <t>The sequencing of pseudobulb sample2</t>
  </si>
  <si>
    <t>The sequencing of pseudobulb sample1</t>
  </si>
  <si>
    <t>SAMN20181037</t>
  </si>
  <si>
    <t>The sequencing of root sample3</t>
  </si>
  <si>
    <t>The sequencing of root sample2</t>
  </si>
  <si>
    <t>The sequencing of root sample1</t>
  </si>
  <si>
    <t>SAMN05417774</t>
  </si>
  <si>
    <t>SAMN04299027</t>
  </si>
  <si>
    <t>The National Orchid Conservation Center of China,</t>
  </si>
  <si>
    <t>SAMN04299028</t>
  </si>
  <si>
    <t>SAMN05417792</t>
  </si>
  <si>
    <t>PRJNA659161</t>
  </si>
  <si>
    <t>SAMN15899247</t>
  </si>
  <si>
    <t>The complete chloroplast genome sequence of Dendrobium wangliangii</t>
  </si>
  <si>
    <t>Xishuangbanna Tropical Botanical Garden, Chinese Academy of Sciences</t>
  </si>
  <si>
    <t>PRJNA450273</t>
  </si>
  <si>
    <t>SAMN08933992</t>
  </si>
  <si>
    <t>RNA from young leaves</t>
  </si>
  <si>
    <t>PRJNA577972</t>
  </si>
  <si>
    <t>SAMN13015298</t>
  </si>
  <si>
    <t>The Dendrobium stems were collected from three species [Dendrobium officinale (dof), Dendrobium huoshanense (dhu), and Dendrobium williamsonii (dwi)]. Total RNA was extracted, and subjected to Poly(A) RNA purification and RT-PCR. Then we performed the paired-end sequencing on an IlluminaHiseq4000 at the (LC Sceiences,USA) following the vendor's recommended protocol.</t>
  </si>
  <si>
    <t>Hangzhou Normal University</t>
  </si>
  <si>
    <t>PRJDB6652</t>
  </si>
  <si>
    <t>SAMD00165063</t>
  </si>
  <si>
    <t>Transcriptomes of endangered plants in oceanic Islands (Calanthe)</t>
  </si>
  <si>
    <t>TOHOKUGL</t>
  </si>
  <si>
    <t>SAMD00165064</t>
  </si>
  <si>
    <t>SAMD00109243</t>
  </si>
  <si>
    <t>PRJNA383968</t>
  </si>
  <si>
    <t>SAMN06828389</t>
  </si>
  <si>
    <t>NO</t>
  </si>
  <si>
    <t>Shanghai Chenshan Botanical Garden</t>
  </si>
  <si>
    <t>SAMN06820652</t>
  </si>
  <si>
    <t>SAMD00165065</t>
  </si>
  <si>
    <t>SAMD00165066</t>
  </si>
  <si>
    <t>SAMD00109244</t>
  </si>
  <si>
    <t>PRJNA669257</t>
  </si>
  <si>
    <t>SAMN16442612</t>
  </si>
  <si>
    <t>common method</t>
  </si>
  <si>
    <t>PRJNA1037538</t>
  </si>
  <si>
    <t>SAMN38184054</t>
  </si>
  <si>
    <t>Genomic library prepared following manufacturers protocol</t>
  </si>
  <si>
    <t>Royal Botanic Gardens Kew</t>
  </si>
  <si>
    <t>PRJNA763283</t>
  </si>
  <si>
    <t>SAMN21437011</t>
  </si>
  <si>
    <t>Illumina coverage for Hancockia uniflora</t>
  </si>
  <si>
    <t>Institute of Life Science and School of Life Sciences</t>
  </si>
  <si>
    <t>PRJNA540261</t>
  </si>
  <si>
    <t>SAMN11526359</t>
  </si>
  <si>
    <t>mRNA enrichment by Oligo (dT) beads; removing rRNA by Ribo-ZeroTM Magnetic Kit (Epicentre). Fragmentation by fragmentation buffer; reverse transcripting by random primers; Second-strand cDNAs by DNA polymerase I, RNase H, dNTP and buffer; purifying of cDNA fragments by QiaQuick PCR extraction kit. The ligation products were size selected by agarose gel electrophoresis, PCR amplified.</t>
  </si>
  <si>
    <t>SAMN11526360</t>
  </si>
  <si>
    <t>PRJNA680948</t>
  </si>
  <si>
    <t>SAMN16927504</t>
  </si>
  <si>
    <t>Phaius_flavus_flower_freezing</t>
  </si>
  <si>
    <t>The flower of the Phiaus flavus</t>
  </si>
  <si>
    <t>SAMN16927503</t>
  </si>
  <si>
    <t>SAMN16927502</t>
  </si>
  <si>
    <t>SAMN16927501</t>
  </si>
  <si>
    <t>Phaius_flavus_flower_ck</t>
  </si>
  <si>
    <t>SAMN16927500</t>
  </si>
  <si>
    <t>SAMN16927499</t>
  </si>
  <si>
    <t>PRJNA445551</t>
  </si>
  <si>
    <t>SAMN08793423</t>
  </si>
  <si>
    <t>RNA was from developing seeds (90 DAP) of P. tankervilliae</t>
  </si>
  <si>
    <t>Yung-I Lee's shared submissions (wmleu's shared submissions)</t>
  </si>
  <si>
    <t>SAMEA7729654</t>
  </si>
  <si>
    <t>SAMEA11056131</t>
  </si>
  <si>
    <t>PRJNA955177</t>
  </si>
  <si>
    <t>SAMN34165142</t>
  </si>
  <si>
    <t>Transcriptome profiling of Phalaenopsis reveals that photoperiod regulates floral induction</t>
  </si>
  <si>
    <t>Zhejiang A &amp; F University</t>
  </si>
  <si>
    <t>SAMN34165143</t>
  </si>
  <si>
    <t>SAMN34165144</t>
  </si>
  <si>
    <t>SAMN34165145</t>
  </si>
  <si>
    <t>SAMN34165146</t>
  </si>
  <si>
    <t>SAMN34165147</t>
  </si>
  <si>
    <t>SAMN34165148</t>
  </si>
  <si>
    <t>SAMN34165149</t>
  </si>
  <si>
    <t>SAMN34165150</t>
  </si>
  <si>
    <t>SAMN34165151</t>
  </si>
  <si>
    <t>SAMN34165152</t>
  </si>
  <si>
    <t>SAMN34165153</t>
  </si>
  <si>
    <t>SAMN34165154</t>
  </si>
  <si>
    <t>SAMN34165155</t>
  </si>
  <si>
    <t>SAMN34165156</t>
  </si>
  <si>
    <t>PRJNA383284</t>
  </si>
  <si>
    <t>SAMN06768338</t>
  </si>
  <si>
    <t>Plant sample from Phalaenopsis aphrodite - gDNA</t>
  </si>
  <si>
    <t>PRJNA637697</t>
  </si>
  <si>
    <t>SAMN15183523</t>
  </si>
  <si>
    <t>Transcriptome analysis</t>
  </si>
  <si>
    <t>SAMN15183532</t>
  </si>
  <si>
    <t>SAMN15183535</t>
  </si>
  <si>
    <t>SAMN15183536</t>
  </si>
  <si>
    <t>SAMN15183533</t>
  </si>
  <si>
    <t>SAMN15183524</t>
  </si>
  <si>
    <t>SAMN15183525</t>
  </si>
  <si>
    <t>SAMN15183526</t>
  </si>
  <si>
    <t>SAMN15183551</t>
  </si>
  <si>
    <t>SAMN15183528</t>
  </si>
  <si>
    <t>SAMN15183529</t>
  </si>
  <si>
    <t>SAMN15183527</t>
  </si>
  <si>
    <t>SAMN15183531</t>
  </si>
  <si>
    <t>SAMN15183530</t>
  </si>
  <si>
    <t>SAMN15183534</t>
  </si>
  <si>
    <t>SAMN15183522</t>
  </si>
  <si>
    <t>PRJNA345153</t>
  </si>
  <si>
    <t>SAMN05858654</t>
  </si>
  <si>
    <t>The total RNA was extracted from the roots, leaves, fully open flowers, and mature flower buds of the mature orchid plants. The strand-specific RNA sequencing libraries were constructed using Illumina Truseq Stranded mRNA Library Preparation Kit and were individually barcoded. All procedures followed protocols provided by the manufacturers.</t>
  </si>
  <si>
    <t>SAMN05858653</t>
  </si>
  <si>
    <t>SAMN05858651</t>
  </si>
  <si>
    <t>SAMN05858647</t>
  </si>
  <si>
    <t>SAMN11526357</t>
  </si>
  <si>
    <t>SAMN11526358</t>
  </si>
  <si>
    <t>PRJNA288388</t>
  </si>
  <si>
    <t>SAMN03799292</t>
  </si>
  <si>
    <t>Phalaenopsis equestris Transcriptome or Gene expression</t>
  </si>
  <si>
    <t>SAMN03799301</t>
  </si>
  <si>
    <t>SAMN03799299</t>
  </si>
  <si>
    <t>SAMN03799297</t>
  </si>
  <si>
    <t>SAMN05185248</t>
  </si>
  <si>
    <t>SAMN05185247</t>
  </si>
  <si>
    <t>SAMN05185246</t>
  </si>
  <si>
    <t>SAMN05185244</t>
  </si>
  <si>
    <t>SAMN05185243</t>
  </si>
  <si>
    <t>SAMN05185242</t>
  </si>
  <si>
    <t>SAMN04299026</t>
  </si>
  <si>
    <t>SAMN11526353</t>
  </si>
  <si>
    <t>SAMN11526354</t>
  </si>
  <si>
    <t>SAMN11526355</t>
  </si>
  <si>
    <t>SAMN11526356</t>
  </si>
  <si>
    <t>PRJNA345261</t>
  </si>
  <si>
    <t>SAMN05860317</t>
  </si>
  <si>
    <t>The total RNA was extracted from the roots, leaves, fully open flowers, mature flower buds, and young flower buds of the mature orchid plants. The strand-specific RNA sequencing libraries were constructed using Illumina Truseq Stranded mRNA Library Preparation Kit and were individually barcoded. All procedures followed protocols provided by the manufacturers.</t>
  </si>
  <si>
    <t>SAMN05860318</t>
  </si>
  <si>
    <t>SAMN05860319</t>
  </si>
  <si>
    <t>SAMN05860320</t>
  </si>
  <si>
    <t>SAMN05860330</t>
  </si>
  <si>
    <t>PRJNA345263</t>
  </si>
  <si>
    <t>SAMN05860331</t>
  </si>
  <si>
    <t>The total RNA was extracted from the fully open flowers, mature flower buds and young flower buds of the mature orchid plants. The strand-specific RNA sequencing libraries were constructed using Illumina Truseq Stranded mRNA Library Preparation Kit and were individually barcoded. All procedures followed protocols provided by the manufacturers.</t>
  </si>
  <si>
    <t>SAMN05860332</t>
  </si>
  <si>
    <t>SAMN05860333</t>
  </si>
  <si>
    <t>SAMN38186579</t>
  </si>
  <si>
    <t>library prepared following the manufacturers protocol</t>
  </si>
  <si>
    <t>SAMEA11056254</t>
  </si>
  <si>
    <t>PRJNA283915</t>
  </si>
  <si>
    <t>SAMN03657212</t>
  </si>
  <si>
    <t>Adaxial layer of petal and sepal of Vanda Mimi Palmer were pool together and followed by total RNA extraction. The total RNA was then subjected to polyA+ mRNA isolation and followed by transcriptome cDNA library preparation using ScriptSeq™ v2 RNA-Seq kit. The constructed transcriptome library was further subjected to Next Generation sequencing using MiSeq Illumina platform.</t>
  </si>
  <si>
    <t>Universiti Malaysia Pahang</t>
  </si>
  <si>
    <t>SAMEA7754388</t>
  </si>
  <si>
    <t>SAMEA7754222</t>
  </si>
  <si>
    <t>SAMEA7729656</t>
  </si>
  <si>
    <t>PRJNA474994</t>
  </si>
  <si>
    <t>SAMN09378482</t>
  </si>
  <si>
    <t>RNA-seq of Cremastra appendiculata lateral buds in different developemental stage</t>
  </si>
  <si>
    <t>Guizhou University</t>
  </si>
  <si>
    <t>SAMN09378483</t>
  </si>
  <si>
    <t>SAMN09378478</t>
  </si>
  <si>
    <t>SAMN09378479</t>
  </si>
  <si>
    <t>SAMN09378476</t>
  </si>
  <si>
    <t>SAMN09378477</t>
  </si>
  <si>
    <t>SAMN09378474</t>
  </si>
  <si>
    <t>SAMN09378475</t>
  </si>
  <si>
    <t>SAMN09378472</t>
  </si>
  <si>
    <t>SAMN09378473</t>
  </si>
  <si>
    <t>SAMN09378480</t>
  </si>
  <si>
    <t>SAMN09378481</t>
  </si>
  <si>
    <t>SAMEA7754218</t>
  </si>
  <si>
    <t>PRJNA589279</t>
  </si>
  <si>
    <t>SAMN13279624</t>
  </si>
  <si>
    <t>Genomic DNA was fragmented to 300800 bp. Adapters and indexes were linked using a modification of the protocol Meyer and Kircher (2010, http://cshprotocols.cshlp.org/content/2010/6/pdb.prot5448)</t>
  </si>
  <si>
    <t>Instituto de Biologia, UNAM</t>
  </si>
  <si>
    <t>SAMN13279625</t>
  </si>
  <si>
    <t>PRJNA678229</t>
  </si>
  <si>
    <t>SAMN16790594</t>
  </si>
  <si>
    <t>cDNA libraries were constructed using the TruSeq RNA Sample Prep Kit v.2. A total of 32 samples were individually barcoded and paired-end sequenced on a single lane of the Illumina NovaSeq 6000 system</t>
  </si>
  <si>
    <t>University of Campinas</t>
  </si>
  <si>
    <t>SAMN16790593</t>
  </si>
  <si>
    <t>SAMN16790592</t>
  </si>
  <si>
    <t>SAMN16790591</t>
  </si>
  <si>
    <t>SAMN16790590</t>
  </si>
  <si>
    <t>SAMN16790616</t>
  </si>
  <si>
    <t>SAMN16790615</t>
  </si>
  <si>
    <t>SAMN16790588</t>
  </si>
  <si>
    <t>SAMN16790614</t>
  </si>
  <si>
    <t>SAMN16790613</t>
  </si>
  <si>
    <t>SAMN16790612</t>
  </si>
  <si>
    <t>SAMN16790611</t>
  </si>
  <si>
    <t>SAMN16790610</t>
  </si>
  <si>
    <t>SAMN16790609</t>
  </si>
  <si>
    <t>University of Campinas..</t>
  </si>
  <si>
    <t>SAMN16790608</t>
  </si>
  <si>
    <t>SAMN16790607</t>
  </si>
  <si>
    <t>SAMN16790606</t>
  </si>
  <si>
    <t>SAMN16790605</t>
  </si>
  <si>
    <t>SAMN16790587</t>
  </si>
  <si>
    <t>SAMN16790604</t>
  </si>
  <si>
    <t>SAMN16790603</t>
  </si>
  <si>
    <t>SAMN16790602</t>
  </si>
  <si>
    <t>SAMN16790601</t>
  </si>
  <si>
    <t>SAMN16790600</t>
  </si>
  <si>
    <t>SAMN16790599</t>
  </si>
  <si>
    <t>SAMN16790598</t>
  </si>
  <si>
    <t>SAMN16790597</t>
  </si>
  <si>
    <t>SAMN16790596</t>
  </si>
  <si>
    <t>SAMN16790595</t>
  </si>
  <si>
    <t>SAMN16790586</t>
  </si>
  <si>
    <t>SAMN13973737</t>
  </si>
  <si>
    <t>SAMN13973764</t>
  </si>
  <si>
    <t>SAMN13973769</t>
  </si>
  <si>
    <t>SAMN13973807</t>
  </si>
  <si>
    <t>SAMN13973809</t>
  </si>
  <si>
    <t>SAMN13973811</t>
  </si>
  <si>
    <t>SAMN13973814</t>
  </si>
  <si>
    <t>SAMN13973886</t>
  </si>
  <si>
    <t>SAMN13973891</t>
  </si>
  <si>
    <t>SAMN13973895</t>
  </si>
  <si>
    <t>SAMN13973900</t>
  </si>
  <si>
    <t>SAMN13973907</t>
  </si>
  <si>
    <t>SAMN13974064</t>
  </si>
  <si>
    <t>SAMN13973885</t>
  </si>
  <si>
    <t>SAMEA7754238</t>
  </si>
  <si>
    <t>SAMN04320551</t>
  </si>
  <si>
    <t>PRJNA718379</t>
  </si>
  <si>
    <t>SAMN18529936</t>
  </si>
  <si>
    <t>Cymbidium dayanum complete chloroplast genome</t>
  </si>
  <si>
    <t>PRJCA005355</t>
  </si>
  <si>
    <t>SAMC383359</t>
  </si>
  <si>
    <t>College of Art and Landscape Architecture, Fujian Agriculture and Forestry University</t>
  </si>
  <si>
    <t>PRJCA005426</t>
  </si>
  <si>
    <t>SAMC391651</t>
  </si>
  <si>
    <t>SAMC391652</t>
  </si>
  <si>
    <t>SAMC391653</t>
  </si>
  <si>
    <t>SAMC391654</t>
  </si>
  <si>
    <t>SAMC391655</t>
  </si>
  <si>
    <t>SAMC391656</t>
  </si>
  <si>
    <t>SAMC391657</t>
  </si>
  <si>
    <t>SAMC391658</t>
  </si>
  <si>
    <t>SAMC391659</t>
  </si>
  <si>
    <t>SAMC391660</t>
  </si>
  <si>
    <t>SAMC391661</t>
  </si>
  <si>
    <t>SAMC391662</t>
  </si>
  <si>
    <t>SAMC391663</t>
  </si>
  <si>
    <t>SAMC391664</t>
  </si>
  <si>
    <t>SAMC391665</t>
  </si>
  <si>
    <t>SAMC391666</t>
  </si>
  <si>
    <t>SAMC391667</t>
  </si>
  <si>
    <t>SAMC391668</t>
  </si>
  <si>
    <t>SAMC391669</t>
  </si>
  <si>
    <t>SAMC391670</t>
  </si>
  <si>
    <t>SAMC391671</t>
  </si>
  <si>
    <t>SAMC391672</t>
  </si>
  <si>
    <t>SAMC391673</t>
  </si>
  <si>
    <t>SAMC391674</t>
  </si>
  <si>
    <t>SAMC391675</t>
  </si>
  <si>
    <t>SAMC391676</t>
  </si>
  <si>
    <t>SAMC391677</t>
  </si>
  <si>
    <t>SAMC391678</t>
  </si>
  <si>
    <t>SAMC391679</t>
  </si>
  <si>
    <t>SAMC391680</t>
  </si>
  <si>
    <t>SAMC391681</t>
  </si>
  <si>
    <t>PRJNA544570</t>
  </si>
  <si>
    <t>SAMN11843446</t>
  </si>
  <si>
    <t>RNA-Seq of WT_Xth</t>
  </si>
  <si>
    <t>SAMN11843445</t>
  </si>
  <si>
    <t>RNA-Seq of Mut_Cymd</t>
  </si>
  <si>
    <t>PRJNA667144</t>
  </si>
  <si>
    <t>SAMN16356578</t>
  </si>
  <si>
    <t>Yunnan Agricultural University</t>
  </si>
  <si>
    <t>PRJNA514425</t>
  </si>
  <si>
    <t>SAMN10724373</t>
  </si>
  <si>
    <t>DEGs in flower fragrance</t>
  </si>
  <si>
    <t>Wuhan University of Bioengineering</t>
  </si>
  <si>
    <t>SAMN10724381</t>
  </si>
  <si>
    <t>SAMN10724382</t>
  </si>
  <si>
    <t>SAMN10724384</t>
  </si>
  <si>
    <t>SAMN10724386</t>
  </si>
  <si>
    <t>SAMN10724374</t>
  </si>
  <si>
    <t>PRJNA165853</t>
  </si>
  <si>
    <t>SAMN00848519</t>
  </si>
  <si>
    <t>Data for release 1.0 of the Kew Tree of Life Explorer</t>
    <phoneticPr fontId="5" type="noConversion"/>
  </si>
  <si>
    <t>Transcriptome and genome analysis of carbon fixation pathway in land plants: implications for origin and mechanism of CAM in orchids raw sequence reads</t>
    <phoneticPr fontId="5" type="noConversion"/>
  </si>
  <si>
    <t>Plant Sample of Cymbidium ensifolium</t>
    <phoneticPr fontId="5" type="noConversion"/>
  </si>
  <si>
    <t>Illumina seq of sepal: wild-type C. ensifolium</t>
    <phoneticPr fontId="5" type="noConversion"/>
  </si>
  <si>
    <t>Illumina seq of petal: wild-type C. ensifolium</t>
    <phoneticPr fontId="5" type="noConversion"/>
  </si>
  <si>
    <t>Illumina seq of lip: wild-type C. ensifolium</t>
    <phoneticPr fontId="5" type="noConversion"/>
  </si>
  <si>
    <t>Illumina seq of column: wild-type C. ensifolium</t>
    <phoneticPr fontId="5" type="noConversion"/>
  </si>
  <si>
    <t>Cen_R_Sepal1-1</t>
    <phoneticPr fontId="5" type="noConversion"/>
  </si>
  <si>
    <t>Cen_R_Petal1-1</t>
    <phoneticPr fontId="5" type="noConversion"/>
  </si>
  <si>
    <t>Cen_R_Lip1-2</t>
    <phoneticPr fontId="5" type="noConversion"/>
  </si>
  <si>
    <t>Cen_R_Column1-3</t>
    <phoneticPr fontId="5" type="noConversion"/>
  </si>
  <si>
    <t>Column</t>
    <phoneticPr fontId="5" type="noConversion"/>
  </si>
  <si>
    <t>CRR291017</t>
    <phoneticPr fontId="5" type="noConversion"/>
  </si>
  <si>
    <t>lip-like sepal of the mutant</t>
  </si>
  <si>
    <t>normal sepal of the mutant.</t>
  </si>
  <si>
    <t>CRR291027</t>
    <phoneticPr fontId="5" type="noConversion"/>
  </si>
  <si>
    <t>Cen_R_Le1-1</t>
  </si>
  <si>
    <t>Cen_R_Pse1-1</t>
  </si>
  <si>
    <t>Cen_R_Ro1-1</t>
  </si>
  <si>
    <t>Cen_R_Br1-1</t>
  </si>
  <si>
    <t>Cen_R_Bu11-1</t>
  </si>
  <si>
    <t>Cen_R_Bu21-1</t>
  </si>
  <si>
    <t>Cen_R_Bu31-1</t>
  </si>
  <si>
    <t>Cen_R_Bu41-1</t>
  </si>
  <si>
    <t>Cen_R_Fl1-1</t>
  </si>
  <si>
    <t>Cen_R_WG1-1</t>
  </si>
  <si>
    <t>Cen_R_WG1-2</t>
  </si>
  <si>
    <t>Cen_R_WG1-3</t>
  </si>
  <si>
    <t>Cen_R_YG1-1</t>
  </si>
  <si>
    <t>Cen_R_YG1-2</t>
  </si>
  <si>
    <t>Cen_R_YG1-3</t>
  </si>
  <si>
    <t>Cen_R_YL1-1</t>
  </si>
  <si>
    <t>Cen_R_YL1-2</t>
  </si>
  <si>
    <t>Cen_R_YL1-3</t>
  </si>
  <si>
    <t>Cen_R_WL1-1</t>
  </si>
  <si>
    <t>Cen_R_WL1-2</t>
  </si>
  <si>
    <t>Cen_R_WL1-3</t>
  </si>
  <si>
    <t>Cen_R_SL1-1</t>
  </si>
  <si>
    <t>Cen_R_SL1-2</t>
  </si>
  <si>
    <t>Cen_R_SL1-3</t>
  </si>
  <si>
    <t>Cen_R_NL1-1</t>
  </si>
  <si>
    <t>Cen_R_NL1-2</t>
  </si>
  <si>
    <t>Cen_R_NL1-3</t>
  </si>
  <si>
    <t>complete chloroplast genome of Cymbidium erythraeum</t>
    <phoneticPr fontId="5" type="noConversion"/>
  </si>
  <si>
    <t>cymbidium hybridum Transcriptome or Gene expression</t>
    <phoneticPr fontId="5" type="noConversion"/>
  </si>
  <si>
    <t>PRJNA597234</t>
  </si>
  <si>
    <t>SAMN13675137</t>
  </si>
  <si>
    <t>The libraries were constructed using TruSeq Stranded mRNA sample prep kit (Illumina, San Diego, CA, USA) according to the manufacturers instructions.</t>
  </si>
  <si>
    <t>Clinomics</t>
  </si>
  <si>
    <t>SAMN13675138</t>
  </si>
  <si>
    <t>SAMN13675135</t>
  </si>
  <si>
    <t>SAMN13675134</t>
  </si>
  <si>
    <t>SAMN13675136</t>
  </si>
  <si>
    <t>PRJNA347495</t>
  </si>
  <si>
    <t>SAMN05890650</t>
  </si>
  <si>
    <t>Cymbidium goeringii floral transcriptome sequencing</t>
  </si>
  <si>
    <t>PRJNA725276</t>
  </si>
  <si>
    <t>SAMN18875809</t>
  </si>
  <si>
    <t>sequenced by Illumina NovaSeq, assembled by SPAdes</t>
  </si>
  <si>
    <t>PRJNA533480</t>
  </si>
  <si>
    <t>SAMN11458160</t>
  </si>
  <si>
    <t>De novo sequencing of Cymbidium kanran: mixed library including roots, stems, leaves, flowers and fruits.</t>
  </si>
  <si>
    <t>Nanchang University</t>
  </si>
  <si>
    <t>PRJNA391173</t>
  </si>
  <si>
    <t>SAMN07258700</t>
  </si>
  <si>
    <t>SAMN07258701</t>
  </si>
  <si>
    <t>SAMN13675142</t>
  </si>
  <si>
    <t>SAMN13675141</t>
  </si>
  <si>
    <t>SAMN13675140</t>
  </si>
  <si>
    <t>SAMN13675139</t>
  </si>
  <si>
    <t>SAMN13675144</t>
  </si>
  <si>
    <t>SAMN13675143</t>
  </si>
  <si>
    <t>https://www.ncbi.nlm.nih.gov/sra/SRR6678066</t>
    <phoneticPr fontId="5" type="noConversion"/>
  </si>
  <si>
    <t xml:space="preserve"> Cymbidium goeringii Raw sequence reads</t>
    <phoneticPr fontId="5" type="noConversion"/>
  </si>
  <si>
    <t>Impaired chloroplast biogenesis causes color variation between two varieties/cultivars of Chinese orchid (Cymbidium longibracteatum)</t>
  </si>
  <si>
    <t>Impaired chloroplast biogenesis causes color variation between two varieties/cultivars of Chinese orchid (Cymbidium longibracteatum)</t>
    <phoneticPr fontId="5" type="noConversion"/>
  </si>
  <si>
    <t>SAMN04299029</t>
  </si>
  <si>
    <t>SAMN04299030</t>
  </si>
  <si>
    <t>PRJCA006911</t>
  </si>
  <si>
    <t>SAMC1064556</t>
  </si>
  <si>
    <t>SAMC1064557</t>
  </si>
  <si>
    <t>SAMC1064558</t>
  </si>
  <si>
    <t>SAMC1064559</t>
  </si>
  <si>
    <t>SAMC1064560</t>
  </si>
  <si>
    <t>SAMC1064561</t>
  </si>
  <si>
    <t>PRJNA743748</t>
  </si>
  <si>
    <t>SAMN20059972</t>
  </si>
  <si>
    <t>Cymbidium sinense: adult flower</t>
  </si>
  <si>
    <t>PRJNA783745</t>
  </si>
  <si>
    <t>SAMN23444840</t>
  </si>
  <si>
    <t>cDNA library preparation and sequencingmRNA enrichment from total RNA was performer using oligo d(T)25 magnetic beads (New England Biolabs Inc., Ipswich, MA, USA). The mRNA was used for library preparation with the NEBNext Ultra RNA Library Prep Kit (New England Biolabs Inc.). The insert size of libraries was estimated by the Agilent 2100 bioanalyzer, and the effective concentration was assayed by quantitative real-time (RT-qPCR). The libraries were sequencing using an Illumina Novaseq 6000 Sequencing System to produce raw reads.</t>
  </si>
  <si>
    <t>South China Botanical Garden, Chinese Academy of Sciences</t>
  </si>
  <si>
    <t>SAMN23444839</t>
  </si>
  <si>
    <t>SAMN23444838</t>
  </si>
  <si>
    <t>SAMN23444837</t>
  </si>
  <si>
    <t>SAMN23444836</t>
  </si>
  <si>
    <t>SAMN23444835</t>
  </si>
  <si>
    <t>SAMN23444834</t>
  </si>
  <si>
    <t>SAMN23444833</t>
  </si>
  <si>
    <t>SAMN23444848</t>
  </si>
  <si>
    <t>SAMN23444847</t>
  </si>
  <si>
    <t>SAMN23444846</t>
  </si>
  <si>
    <t>SAMN23444845</t>
  </si>
  <si>
    <t>SAMN23444844</t>
  </si>
  <si>
    <t>SAMN23444843</t>
  </si>
  <si>
    <t>SAMN23444842</t>
  </si>
  <si>
    <t>SAMN23444841</t>
  </si>
  <si>
    <t>SAMN23444832</t>
  </si>
  <si>
    <t>SAMN23444831</t>
  </si>
  <si>
    <t>Cymbidium sinense liubanhua: adult lip</t>
  </si>
  <si>
    <t>Cymbidium sinense liubanhua: adult petal</t>
  </si>
  <si>
    <t>Cymbidium sinense liubanhua: adult sepal</t>
  </si>
  <si>
    <t>Cymbidium sinense yushizi: adult column</t>
  </si>
  <si>
    <t>Cymbidium sinense qihei: adult column</t>
  </si>
  <si>
    <t>Cymbidium sinense qihei: adult lip</t>
  </si>
  <si>
    <t>Cymbidium sinense qihei: adult petal</t>
  </si>
  <si>
    <t>Cymbidium sinense qihei: adult sepal</t>
  </si>
  <si>
    <t>Cymbidium sinense liubanhua: adult column</t>
  </si>
  <si>
    <t>Cymbidium sinense yushizi: adult lip</t>
  </si>
  <si>
    <t xml:space="preserve">PRJCA006911 </t>
    <phoneticPr fontId="5" type="noConversion"/>
  </si>
  <si>
    <t xml:space="preserve">SAMC469991 </t>
    <phoneticPr fontId="5" type="noConversion"/>
  </si>
  <si>
    <t>Germplasm Bank of Wild Species, Kunming Institute of Botany, Chinese Academy of Sciences</t>
  </si>
  <si>
    <t>plant sample of Cymbidium mannii</t>
    <phoneticPr fontId="5" type="noConversion"/>
  </si>
  <si>
    <t>CRR649552</t>
    <phoneticPr fontId="5" type="noConversion"/>
  </si>
  <si>
    <t>RNA-seq of Cymbidium mannii root</t>
  </si>
  <si>
    <t>RNA-seq of Cymbidium mannii youth leaf</t>
  </si>
  <si>
    <t>RNA-seq of Cymbidium mannii mature leaf</t>
  </si>
  <si>
    <t>RNA-seq of Cymbidium mannii flower bud</t>
  </si>
  <si>
    <t>RNA-seq of Cymbidium mannii mature flower</t>
  </si>
  <si>
    <t>RNA-seq of Cymbidium mannii fruit</t>
  </si>
  <si>
    <t>plant sample of cymbidium sinense</t>
    <phoneticPr fontId="5" type="noConversion"/>
  </si>
  <si>
    <t>SRR15194901</t>
    <phoneticPr fontId="5" type="noConversion"/>
  </si>
  <si>
    <t>SRR15194903</t>
    <phoneticPr fontId="5" type="noConversion"/>
  </si>
  <si>
    <t>Cymbidium sinense yushizi: adult flower</t>
  </si>
  <si>
    <t>Cymbidium sinense yushizi: adult leaf</t>
  </si>
  <si>
    <t>Cymbidium sinense yushizi: adult stem</t>
  </si>
  <si>
    <t>Cymbidium sinense yushizi: adult root</t>
  </si>
  <si>
    <t>Cymbidium sinense yushizi: adult fruit</t>
  </si>
  <si>
    <t>PRJNA471405</t>
  </si>
  <si>
    <t>SAMN09209486</t>
  </si>
  <si>
    <t>Sichuan Agricultural University</t>
  </si>
  <si>
    <t>PRJNA551555</t>
  </si>
  <si>
    <t>SAMN12158186</t>
  </si>
  <si>
    <t>root tip velamen</t>
  </si>
  <si>
    <t>SAMN12158190</t>
  </si>
  <si>
    <t>SAMN12158192</t>
  </si>
  <si>
    <t>SAMN12158195</t>
  </si>
  <si>
    <t>SAMN12158197</t>
  </si>
  <si>
    <t>SAMN12158198</t>
  </si>
  <si>
    <t>SAMN12158202</t>
  </si>
  <si>
    <t>SAMN12158205</t>
  </si>
  <si>
    <t>SAMN12158206</t>
  </si>
  <si>
    <t>PRJNA764364</t>
  </si>
  <si>
    <t>SAMN21500377</t>
  </si>
  <si>
    <t>SAMN26149125</t>
  </si>
  <si>
    <t>RNA-Seq</t>
  </si>
  <si>
    <t>SAMN26149126</t>
  </si>
  <si>
    <t>SAMN26149124</t>
  </si>
  <si>
    <t>SAMN26149116</t>
  </si>
  <si>
    <t>SAMN26149115</t>
  </si>
  <si>
    <t>SAMN26149119</t>
  </si>
  <si>
    <t>SAMN26149118</t>
  </si>
  <si>
    <t>SAMN26149117</t>
  </si>
  <si>
    <t>SAMN26149123</t>
  </si>
  <si>
    <t>SAMN26149122</t>
  </si>
  <si>
    <t>SAMN26149121</t>
  </si>
  <si>
    <t>SAMN26149120</t>
  </si>
  <si>
    <t>SAMN17234748</t>
  </si>
  <si>
    <t>PRJNA483943</t>
  </si>
  <si>
    <t>SAMN09760623</t>
  </si>
  <si>
    <t>Kapa mRNA stranded kit</t>
  </si>
  <si>
    <t>University of Georgia</t>
  </si>
  <si>
    <t>SAMN09760622</t>
  </si>
  <si>
    <t>SAMN09760624</t>
  </si>
  <si>
    <t>SAMN09760620</t>
  </si>
  <si>
    <t>SAMN09760625</t>
  </si>
  <si>
    <t>SAMN09760621</t>
  </si>
  <si>
    <t>SAMN09760619</t>
  </si>
  <si>
    <t>SAMN09760617</t>
  </si>
  <si>
    <t>SAMN09760618</t>
  </si>
  <si>
    <t>SAMN09760615</t>
  </si>
  <si>
    <t>SAMN09760616</t>
  </si>
  <si>
    <t>SAMN09760628</t>
  </si>
  <si>
    <t>SAMN09760631</t>
  </si>
  <si>
    <t>SAMN09760627</t>
  </si>
  <si>
    <t>SAMN09760649</t>
  </si>
  <si>
    <t>SAMN09760647</t>
  </si>
  <si>
    <t>SAMN09760635</t>
  </si>
  <si>
    <t>SAMN09760648</t>
  </si>
  <si>
    <t>SAMN09760641</t>
  </si>
  <si>
    <t>SAMN09760632</t>
  </si>
  <si>
    <t>SAMN09760645</t>
  </si>
  <si>
    <t>SAMN09760643</t>
  </si>
  <si>
    <t>SAMN09760636</t>
  </si>
  <si>
    <t>SAMN09760638</t>
  </si>
  <si>
    <t>SAMN09760626</t>
  </si>
  <si>
    <t>SAMN09760637</t>
  </si>
  <si>
    <t>SAMN09760629</t>
  </si>
  <si>
    <t>SAMN09760646</t>
  </si>
  <si>
    <t>SAMN09760633</t>
  </si>
  <si>
    <t>SAMN09760642</t>
  </si>
  <si>
    <t>SAMN09760614</t>
  </si>
  <si>
    <t>SAMN09760644</t>
  </si>
  <si>
    <t>SAMN09760640</t>
  </si>
  <si>
    <t>SAMN09760639</t>
  </si>
  <si>
    <t>SAMN09760630</t>
  </si>
  <si>
    <t>SAMN09760634</t>
  </si>
  <si>
    <t>PRJNA685926</t>
  </si>
  <si>
    <t>SAMN17101201</t>
  </si>
  <si>
    <t>Blooming period of flower from Jinhui</t>
  </si>
  <si>
    <t>Fujian Academy of Agricultural Science</t>
  </si>
  <si>
    <t>SAMEA104170787</t>
  </si>
  <si>
    <t>SAMN17234755</t>
  </si>
  <si>
    <t>SRR15959874</t>
  </si>
  <si>
    <t>plant Sample of Papilionanthe hookeriana x Papilionanthe teres</t>
    <phoneticPr fontId="5" type="noConversion"/>
  </si>
  <si>
    <t>1000 Plant (1KP) Transcriptomes: The Remaining Data</t>
    <phoneticPr fontId="5" type="noConversion"/>
  </si>
  <si>
    <t>Species</t>
    <phoneticPr fontId="5" type="noConversion"/>
  </si>
  <si>
    <t>Apostasia ramifera</t>
    <phoneticPr fontId="5" type="noConversion"/>
  </si>
  <si>
    <t>Apostasia shenzhenica</t>
    <phoneticPr fontId="5" type="noConversion"/>
  </si>
  <si>
    <t>Cremastra appendiculata</t>
    <phoneticPr fontId="5" type="noConversion"/>
  </si>
  <si>
    <t>Cymbidium mannii</t>
    <phoneticPr fontId="5" type="noConversion"/>
  </si>
  <si>
    <t>Gastrodia elata</t>
    <phoneticPr fontId="5" type="noConversion"/>
  </si>
  <si>
    <t>Dendrobium catenatum</t>
    <phoneticPr fontId="5" type="noConversion"/>
  </si>
  <si>
    <t>Dendrobium huoshanense</t>
    <phoneticPr fontId="5" type="noConversion"/>
  </si>
  <si>
    <t>Cymbidium goeringii</t>
    <phoneticPr fontId="5" type="noConversion"/>
  </si>
  <si>
    <t>Gastrodia menghaiensis</t>
    <phoneticPr fontId="5" type="noConversion"/>
  </si>
  <si>
    <t>Cymbidium ensifolium</t>
    <phoneticPr fontId="5" type="noConversion"/>
  </si>
  <si>
    <t>Vanilla planifolia</t>
    <phoneticPr fontId="5" type="noConversion"/>
  </si>
  <si>
    <t>Dendrobium nobile</t>
    <phoneticPr fontId="5" type="noConversion"/>
  </si>
  <si>
    <t>Dendrobium chrysotoxum</t>
    <phoneticPr fontId="5" type="noConversion"/>
  </si>
  <si>
    <t>Phalaenopsis aphrodite</t>
    <phoneticPr fontId="5" type="noConversion"/>
  </si>
  <si>
    <t>Phalaenopsis equestris</t>
    <phoneticPr fontId="5" type="noConversion"/>
  </si>
  <si>
    <t>Arabidopsis thaliana</t>
    <phoneticPr fontId="5" type="noConversion"/>
  </si>
  <si>
    <t>Oryza sativa</t>
    <phoneticPr fontId="5" type="noConversion"/>
  </si>
  <si>
    <t>Yes  (More completely)</t>
  </si>
  <si>
    <t>Gene Co-Expression Networks</t>
  </si>
  <si>
    <t>Yes  (Unified standards)</t>
    <phoneticPr fontId="5" type="noConversion"/>
  </si>
  <si>
    <t>Yes (Includes variant sites)</t>
  </si>
  <si>
    <t xml:space="preserve">Yes </t>
  </si>
  <si>
    <t>Yes  (More completely, system)</t>
  </si>
  <si>
    <t>Yes (More completely, quickly)</t>
  </si>
  <si>
    <t>Yes (Easy to copy and download)</t>
  </si>
  <si>
    <t>Yes (TFBS prediction)</t>
  </si>
  <si>
    <t>Yes (More completely)</t>
  </si>
  <si>
    <t>Yes (Orchid eFP Graph)</t>
  </si>
  <si>
    <t>Breed Recognition</t>
  </si>
  <si>
    <t>Yes (Phalaenopsis equestris)</t>
  </si>
  <si>
    <t>OrthoMCL</t>
  </si>
  <si>
    <t>OrthoVenn3 (Latest version)</t>
  </si>
  <si>
    <t>Partial (list only)</t>
  </si>
  <si>
    <t>Partial (annotations only)</t>
  </si>
  <si>
    <t>65M SNPs, 3.9M SVs</t>
  </si>
  <si>
    <t>6,114 metabolites (51 accessions)</t>
  </si>
  <si>
    <t>84 records</t>
  </si>
  <si>
    <t>26 datasets (26,750 proteins)</t>
  </si>
  <si>
    <t>128 transcriptomes</t>
    <phoneticPr fontId="5" type="noConversion"/>
  </si>
  <si>
    <t>382 libraries</t>
  </si>
  <si>
    <t>22 genomes</t>
  </si>
  <si>
    <t>Orchidstra 2.0</t>
  </si>
  <si>
    <t>OrchidBase 6.0</t>
  </si>
  <si>
    <t>Optimized user experience and response speed 
New function: sRNA Target Prediction, Collinearity Analysis, Gene Promoter Analysis, Gene Location, Electronic Fluorescent Pictograph (eFP).</t>
    <phoneticPr fontId="5" type="noConversion"/>
  </si>
  <si>
    <r>
      <t>+</t>
    </r>
    <r>
      <rPr>
        <b/>
        <sz val="10"/>
        <color rgb="FF8F4339"/>
        <rFont val="Times New Roman"/>
        <family val="1"/>
      </rPr>
      <t xml:space="preserve">749 </t>
    </r>
    <r>
      <rPr>
        <sz val="10"/>
        <color rgb="FF050100"/>
        <rFont val="Times New Roman"/>
        <family val="1"/>
      </rPr>
      <t xml:space="preserve">RNA-seq libraries, including </t>
    </r>
    <r>
      <rPr>
        <b/>
        <sz val="10"/>
        <color rgb="FF8F4339"/>
        <rFont val="Times New Roman"/>
        <family val="1"/>
      </rPr>
      <t xml:space="preserve">225 </t>
    </r>
    <r>
      <rPr>
        <sz val="10"/>
        <color rgb="FF050100"/>
        <rFont val="Times New Roman"/>
        <family val="1"/>
      </rPr>
      <t xml:space="preserve">from 11 orchid species to build  spatiotemporal heatmap and </t>
    </r>
    <r>
      <rPr>
        <b/>
        <sz val="10"/>
        <color rgb="FF8F4339"/>
        <rFont val="Times New Roman"/>
        <family val="1"/>
      </rPr>
      <t xml:space="preserve">524 </t>
    </r>
    <r>
      <rPr>
        <sz val="10"/>
        <color rgb="FF050100"/>
        <rFont val="Times New Roman"/>
        <family val="1"/>
      </rPr>
      <t>from other studies</t>
    </r>
    <phoneticPr fontId="5" type="noConversion"/>
  </si>
  <si>
    <t>Transcriptome
(18 transcriptomes)</t>
    <phoneticPr fontId="5" type="noConversion"/>
  </si>
  <si>
    <t xml:space="preserve">Orchidstra 2.0 </t>
    <phoneticPr fontId="5" type="noConversion"/>
  </si>
  <si>
    <t>Optimized user experience and response speed 
New function: Breed Recognition, BLAT Tool, CRISPR Design, Primer Designer, Gene Co-Expression Networks (GCNs), Variation Viewer.</t>
    <phoneticPr fontId="5" type="noConversion"/>
  </si>
  <si>
    <r>
      <t>+</t>
    </r>
    <r>
      <rPr>
        <b/>
        <sz val="10"/>
        <color rgb="FF8F4339"/>
        <rFont val="Times New Roman"/>
        <family val="1"/>
      </rPr>
      <t xml:space="preserve">14 </t>
    </r>
    <r>
      <rPr>
        <sz val="10"/>
        <color rgb="FF050100"/>
        <rFont val="Times New Roman"/>
        <family val="1"/>
      </rPr>
      <t>genome assemblies, +</t>
    </r>
    <r>
      <rPr>
        <b/>
        <sz val="10"/>
        <color rgb="FF8F4339"/>
        <rFont val="Times New Roman"/>
        <family val="1"/>
      </rPr>
      <t xml:space="preserve">639 </t>
    </r>
    <r>
      <rPr>
        <sz val="10"/>
        <color rgb="FF050100"/>
        <rFont val="Times New Roman"/>
        <family val="1"/>
      </rPr>
      <t xml:space="preserve">RNA-seq libraries, + </t>
    </r>
    <r>
      <rPr>
        <b/>
        <sz val="10"/>
        <color rgb="FF8F4339"/>
        <rFont val="Times New Roman"/>
        <family val="1"/>
      </rPr>
      <t>26</t>
    </r>
    <r>
      <rPr>
        <sz val="10"/>
        <color rgb="FF050100"/>
        <rFont val="Times New Roman"/>
        <family val="1"/>
      </rPr>
      <t xml:space="preserve"> proteomic datasets, +</t>
    </r>
    <r>
      <rPr>
        <b/>
        <sz val="10"/>
        <color rgb="FF8F4339"/>
        <rFont val="Times New Roman"/>
        <family val="1"/>
      </rPr>
      <t>51</t>
    </r>
    <r>
      <rPr>
        <sz val="10"/>
        <color rgb="FF050100"/>
        <rFont val="Times New Roman"/>
        <family val="1"/>
      </rPr>
      <t xml:space="preserve"> metabolomic datasets, +</t>
    </r>
    <r>
      <rPr>
        <b/>
        <sz val="10"/>
        <color rgb="FF8F4339"/>
        <rFont val="Times New Roman"/>
        <family val="1"/>
      </rPr>
      <t xml:space="preserve">84 </t>
    </r>
    <r>
      <rPr>
        <sz val="10"/>
        <color rgb="FF050100"/>
        <rFont val="Times New Roman"/>
        <family val="1"/>
      </rPr>
      <t xml:space="preserve">phenotypic traits from 227 core </t>
    </r>
    <r>
      <rPr>
        <i/>
        <sz val="10"/>
        <color rgb="FF050100"/>
        <rFont val="Times New Roman"/>
        <family val="1"/>
      </rPr>
      <t>C. sinense</t>
    </r>
    <r>
      <rPr>
        <sz val="10"/>
        <color rgb="FF050100"/>
        <rFont val="Times New Roman"/>
        <family val="1"/>
      </rPr>
      <t xml:space="preserve"> accessions. Totally, </t>
    </r>
    <r>
      <rPr>
        <b/>
        <sz val="10"/>
        <color rgb="FF8F4339"/>
        <rFont val="Times New Roman"/>
        <family val="1"/>
      </rPr>
      <t>569,981</t>
    </r>
    <r>
      <rPr>
        <sz val="10"/>
        <color rgb="FF050100"/>
        <rFont val="Times New Roman"/>
        <family val="1"/>
      </rPr>
      <t xml:space="preserve"> genes;</t>
    </r>
    <r>
      <rPr>
        <b/>
        <sz val="10"/>
        <color rgb="FFA24339"/>
        <rFont val="Times New Roman"/>
        <family val="1"/>
      </rPr>
      <t xml:space="preserve"> </t>
    </r>
    <r>
      <rPr>
        <b/>
        <sz val="10"/>
        <color rgb="FF8F4339"/>
        <rFont val="Times New Roman"/>
        <family val="1"/>
      </rPr>
      <t>432,716</t>
    </r>
    <r>
      <rPr>
        <sz val="10"/>
        <color rgb="FF050100"/>
        <rFont val="Times New Roman"/>
        <family val="1"/>
      </rPr>
      <t xml:space="preserve"> gene functional annotations; </t>
    </r>
    <r>
      <rPr>
        <b/>
        <sz val="10"/>
        <color rgb="FF8F4339"/>
        <rFont val="Times New Roman"/>
        <family val="1"/>
      </rPr>
      <t>123,038</t>
    </r>
    <r>
      <rPr>
        <sz val="10"/>
        <color rgb="FF050100"/>
        <rFont val="Times New Roman"/>
        <family val="1"/>
      </rPr>
      <t xml:space="preserve"> gene clusters; </t>
    </r>
    <r>
      <rPr>
        <b/>
        <sz val="10"/>
        <color rgb="FF8F4339"/>
        <rFont val="Times New Roman"/>
        <family val="1"/>
      </rPr>
      <t>2,089</t>
    </r>
    <r>
      <rPr>
        <sz val="10"/>
        <color rgb="FF050100"/>
        <rFont val="Times New Roman"/>
        <family val="1"/>
      </rPr>
      <t xml:space="preserve"> gene families;</t>
    </r>
    <r>
      <rPr>
        <b/>
        <sz val="10"/>
        <color rgb="FFA24339"/>
        <rFont val="Times New Roman"/>
        <family val="1"/>
      </rPr>
      <t xml:space="preserve"> </t>
    </r>
    <r>
      <rPr>
        <b/>
        <sz val="10"/>
        <color rgb="FF8F4339"/>
        <rFont val="Times New Roman"/>
        <family val="1"/>
      </rPr>
      <t>35,122</t>
    </r>
    <r>
      <rPr>
        <sz val="10"/>
        <color rgb="FF050100"/>
        <rFont val="Times New Roman"/>
        <family val="1"/>
      </rPr>
      <t xml:space="preserve"> Transcription Factors; </t>
    </r>
    <r>
      <rPr>
        <b/>
        <sz val="10"/>
        <color rgb="FF8F4339"/>
        <rFont val="Times New Roman"/>
        <family val="1"/>
      </rPr>
      <t>1,484,675</t>
    </r>
    <r>
      <rPr>
        <sz val="10"/>
        <color rgb="FF050100"/>
        <rFont val="Times New Roman"/>
        <family val="1"/>
      </rPr>
      <t xml:space="preserve"> interaction relationships among </t>
    </r>
    <r>
      <rPr>
        <b/>
        <sz val="10"/>
        <color rgb="FF8F4339"/>
        <rFont val="Times New Roman"/>
        <family val="1"/>
      </rPr>
      <t>395,908</t>
    </r>
    <r>
      <rPr>
        <sz val="10"/>
        <color rgb="FF050100"/>
        <rFont val="Times New Roman"/>
        <family val="1"/>
      </rPr>
      <t xml:space="preserve"> proteins; </t>
    </r>
    <r>
      <rPr>
        <b/>
        <sz val="10"/>
        <color rgb="FF8F4339"/>
        <rFont val="Times New Roman"/>
        <family val="1"/>
      </rPr>
      <t>8,881,927</t>
    </r>
    <r>
      <rPr>
        <sz val="10"/>
        <color rgb="FF050100"/>
        <rFont val="Times New Roman"/>
        <family val="1"/>
      </rPr>
      <t xml:space="preserve"> co-expression gene pairs; </t>
    </r>
    <r>
      <rPr>
        <b/>
        <sz val="10"/>
        <color rgb="FF8F4339"/>
        <rFont val="Times New Roman"/>
        <family val="1"/>
      </rPr>
      <t>65,318,522</t>
    </r>
    <r>
      <rPr>
        <sz val="10"/>
        <color rgb="FF050100"/>
        <rFont val="Times New Roman"/>
        <family val="1"/>
      </rPr>
      <t xml:space="preserve"> single nucleotide polymorphisms (SNPs) and </t>
    </r>
    <r>
      <rPr>
        <b/>
        <sz val="10"/>
        <color rgb="FF8F4339"/>
        <rFont val="Times New Roman"/>
        <family val="1"/>
      </rPr>
      <t>3,906,176</t>
    </r>
    <r>
      <rPr>
        <sz val="10"/>
        <color rgb="FF050100"/>
        <rFont val="Times New Roman"/>
        <family val="1"/>
      </rPr>
      <t xml:space="preserve"> structural variants (SVs).</t>
    </r>
    <phoneticPr fontId="5" type="noConversion"/>
  </si>
  <si>
    <t>Genome
(8 genomes, 128 transcriptomes)</t>
    <phoneticPr fontId="5" type="noConversion"/>
  </si>
  <si>
    <t>Improved function</t>
  </si>
  <si>
    <t>New dataset</t>
  </si>
  <si>
    <t>Portal</t>
  </si>
  <si>
    <t>OrchidMD</t>
    <phoneticPr fontId="5" type="noConversion"/>
  </si>
  <si>
    <t>Database</t>
    <phoneticPr fontId="5" type="noConversion"/>
  </si>
  <si>
    <t>Summary</t>
    <phoneticPr fontId="5" type="noConversion"/>
  </si>
  <si>
    <t>Table S6. Comparison of OrchidMD, Orchidstra 2.0 and OrchidBase 6.0 platforms</t>
    <phoneticPr fontId="5" type="noConversion"/>
  </si>
  <si>
    <t>Species</t>
    <phoneticPr fontId="5" type="noConversion"/>
  </si>
  <si>
    <t>Apostasia shenzhenica</t>
    <phoneticPr fontId="5" type="noConversion"/>
  </si>
  <si>
    <t>Plant sample of Apostasia shenzhenica</t>
    <phoneticPr fontId="5" type="noConversion"/>
  </si>
  <si>
    <t>Plant sample from Apostasia ramifera</t>
    <phoneticPr fontId="5" type="noConversion"/>
  </si>
  <si>
    <t>-</t>
    <phoneticPr fontId="5" type="noConversion"/>
  </si>
  <si>
    <r>
      <rPr>
        <vertAlign val="superscript"/>
        <sz val="11"/>
        <color theme="1"/>
        <rFont val="Times New Roman"/>
        <family val="1"/>
      </rPr>
      <t>*</t>
    </r>
    <r>
      <rPr>
        <sz val="11"/>
        <color theme="1"/>
        <rFont val="Times New Roman"/>
        <family val="1"/>
      </rPr>
      <t>All traits were measured following the standardized protocol: Guidelines for the conduct of tests for distinctness, uniformity and stability – Cymbidium (NY/T 2441—2013), Ministry of Agriculture of the People’s Republic of China.</t>
    </r>
    <phoneticPr fontId="5" type="noConversion"/>
  </si>
  <si>
    <t>HGCDL</t>
  </si>
  <si>
    <t>HGCDL</t>
    <phoneticPr fontId="5" type="noConversion"/>
  </si>
  <si>
    <t>HGCDT</t>
  </si>
  <si>
    <t>HGCDT</t>
    <phoneticPr fontId="5" type="noConversion"/>
  </si>
  <si>
    <t>Plant &amp; Leaves</t>
  </si>
  <si>
    <t>Code</t>
  </si>
  <si>
    <t>Field</t>
  </si>
  <si>
    <t>Type</t>
  </si>
  <si>
    <t>Unit</t>
  </si>
  <si>
    <t>Encoded values (exact) / Notes</t>
  </si>
  <si>
    <t>—</t>
  </si>
  <si>
    <t>1 erect; 2 semi-erect; 3 spreading</t>
  </si>
  <si>
    <t>Plant height</t>
  </si>
  <si>
    <t>quantitative</t>
  </si>
  <si>
    <t>cm</t>
  </si>
  <si>
    <t>Plant spread</t>
  </si>
  <si>
    <t>Leaf number (per plant)</t>
  </si>
  <si>
    <t>count</t>
  </si>
  <si>
    <t>Leaf thickness</t>
  </si>
  <si>
    <t>Leaf margin</t>
  </si>
  <si>
    <t>1 entire; 2 toothed</t>
  </si>
  <si>
    <t>Adaxial surface texture</t>
  </si>
  <si>
    <t>1 smooth; 2 rugose</t>
  </si>
  <si>
    <t>Anthocyanin in leaf sheath</t>
  </si>
  <si>
    <t>1 present; 2 absent</t>
  </si>
  <si>
    <t>Leaf shape</t>
  </si>
  <si>
    <t>1 lanceolate; 2 linear; 3 oblanceolate; 4 spatulate</t>
  </si>
  <si>
    <t>Leaf length</t>
  </si>
  <si>
    <t>Leaf width</t>
  </si>
  <si>
    <t>Leaf apex symmetry</t>
  </si>
  <si>
    <t>1 symmetric; 2 asymmetric</t>
  </si>
  <si>
    <t>Leaf apex shape</t>
  </si>
  <si>
    <t>1 acute; 2 obtuse/rounded; 3 emarginate</t>
  </si>
  <si>
    <t>Leaf twisting</t>
  </si>
  <si>
    <t>Leaf greenness</t>
  </si>
  <si>
    <t>1 dark; 2 medium; 3 light</t>
  </si>
  <si>
    <t>Adaxial variegation (presence/type)</t>
  </si>
  <si>
    <t>1 none; 2 spotted; 3 striped</t>
  </si>
  <si>
    <t>Variegation pattern type</t>
  </si>
  <si>
    <t>1 blotches; 2 striate; 3 claw/beak-like; 4 cap; 5 overlaid rim; 6 translucent center</t>
  </si>
  <si>
    <t>Inflorescence &amp; Peduncle/Pedicel</t>
  </si>
  <si>
    <t>Inflorescence type</t>
  </si>
  <si>
    <t>1 raceme; 2 solitary</t>
  </si>
  <si>
    <t>Number of flowers (per inflorescence/plant)*</t>
  </si>
  <si>
    <t>Define scope in your protocol</t>
  </si>
  <si>
    <t>Pedicel length</t>
  </si>
  <si>
    <t>Inflorescence length</t>
  </si>
  <si>
    <t>Pedicel thickness</t>
  </si>
  <si>
    <t>Peduncle/pedicel posture</t>
  </si>
  <si>
    <t>1 erect; 2 semi-erect; 3 horizontal; 4 semi-pendant; 5 pendant</t>
  </si>
  <si>
    <t>Anthocyanin on peduncle/pedicel</t>
  </si>
  <si>
    <t>Flower (overall)</t>
  </si>
  <si>
    <t>Sepal &amp; petal posture</t>
  </si>
  <si>
    <t>1 incurved; 2 incurved &amp; flat; 3 flat; 4 flat &amp; recurved; 5 recurved</t>
  </si>
  <si>
    <t>Primary flower color</t>
  </si>
  <si>
    <t>1 white; 2 green; 3 yellow; 4 orange; 5 pink; 6 red; 7 purple; 8 brown; 9 black</t>
  </si>
  <si>
    <t>Flower length</t>
  </si>
  <si>
    <t>Flower width</t>
  </si>
  <si>
    <t>Number of perianth segments</t>
  </si>
  <si>
    <t>Sepals</t>
  </si>
  <si>
    <t>No. of colors on sepals</t>
  </si>
  <si>
    <t>Sepal mid-zone color</t>
  </si>
  <si>
    <t>Sepal margin color</t>
  </si>
  <si>
    <t>Color transition on sepals</t>
  </si>
  <si>
    <t>1 sharp boundary; 2 gradient</t>
  </si>
  <si>
    <t>Sepal spots (presence)</t>
  </si>
  <si>
    <t>EPPXXB</t>
  </si>
  <si>
    <t>Sepal wedge-shaped blotch</t>
  </si>
  <si>
    <t>1 present; 3 absent (kept as given)</t>
  </si>
  <si>
    <t>EPXXBYS</t>
  </si>
  <si>
    <t>Color of sepal wedge blotch</t>
  </si>
  <si>
    <t>Sepal stripes</t>
  </si>
  <si>
    <t>1 present; 4 absent (kept as given)</t>
  </si>
  <si>
    <t>Color of sepal stripes</t>
  </si>
  <si>
    <t>Median sepal length</t>
  </si>
  <si>
    <t>Median sepal width</t>
  </si>
  <si>
    <t>Median sepal shape</t>
  </si>
  <si>
    <t>1 lanceolate; 2 linear; 3 oblong; 4 elliptic; 5 oblanceolate</t>
  </si>
  <si>
    <t>Margin curling (median sepal)</t>
  </si>
  <si>
    <t>1 none; 2 weak; 3 moderate; 4 strong; 5 very strong</t>
  </si>
  <si>
    <t>Margin waviness (median sepal)</t>
  </si>
  <si>
    <t>Apex shape (median sepal)</t>
  </si>
  <si>
    <t>1 very narrow-acute; 2 acute; 3 obtuse; 4 truncate; 5 emarginate</t>
  </si>
  <si>
    <t>Lateral sepal length</t>
  </si>
  <si>
    <t>Lateral sepal width</t>
  </si>
  <si>
    <t>Lateral sepal shape</t>
  </si>
  <si>
    <t>Margin curling (lateral sepals)</t>
  </si>
  <si>
    <t>Margin waviness (lateral sepals)</t>
  </si>
  <si>
    <t>Apex shape (lateral sepals)</t>
  </si>
  <si>
    <t>Petals</t>
  </si>
  <si>
    <t>Petal length</t>
  </si>
  <si>
    <t>Petal width</t>
  </si>
  <si>
    <t>Petal shape</t>
  </si>
  <si>
    <t>1 linear; 2 oblong; 3 elliptic; 4 rhombic; 5 oblanceolate; 6 spatulate; 7 lanceolate</t>
  </si>
  <si>
    <t>Petal margin curling</t>
  </si>
  <si>
    <t>Petal margin waviness</t>
  </si>
  <si>
    <t>No. of petal colors</t>
  </si>
  <si>
    <t>Petal mid-zone main color</t>
  </si>
  <si>
    <t>Petal margin color</t>
  </si>
  <si>
    <t>Color transition on petals</t>
  </si>
  <si>
    <t>Petal spots (presence)</t>
  </si>
  <si>
    <t>Petal wedge-shaped blotch</t>
  </si>
  <si>
    <t>Color of petal wedge blotch</t>
  </si>
  <si>
    <t>Petal stripes</t>
  </si>
  <si>
    <t>HBTWYS</t>
  </si>
  <si>
    <t>Color of petal stripes</t>
  </si>
  <si>
    <t>Petal apex shape</t>
  </si>
  <si>
    <t>Labellum (Lip)</t>
  </si>
  <si>
    <t>Labellum (lip) length</t>
  </si>
  <si>
    <t>Labellum (lip) width</t>
  </si>
  <si>
    <t>Median lobe shape (lip)</t>
  </si>
  <si>
    <t>1 narrow-triangular; 2 triangular; 3 trapezoid; 4 circular; 5 depressed-globose; 6 spatulate</t>
  </si>
  <si>
    <t>Lip margin curling</t>
  </si>
  <si>
    <t>Lip margin waviness</t>
  </si>
  <si>
    <t>No. of lip colors</t>
  </si>
  <si>
    <t>Median lobe mid-zone main color</t>
  </si>
  <si>
    <t>Lip margin color</t>
  </si>
  <si>
    <t>Color transition on median lobe</t>
  </si>
  <si>
    <t>Lip spots (presence)</t>
  </si>
  <si>
    <t>Lip wedge-shaped blotch</t>
  </si>
  <si>
    <t>Color of lip wedge blotch</t>
  </si>
  <si>
    <t>Lip stripes</t>
  </si>
  <si>
    <t>Color of lip stripes</t>
  </si>
  <si>
    <t>Column (Gynostemium)</t>
  </si>
  <si>
    <t>Column mid-zone color</t>
  </si>
  <si>
    <t>Column apex color</t>
  </si>
  <si>
    <t>Color transition on column</t>
  </si>
  <si>
    <t>Column spots (presence)</t>
  </si>
  <si>
    <t>Anther cap color</t>
  </si>
  <si>
    <t>Plant habit</t>
    <phoneticPr fontId="5" type="noConversion"/>
  </si>
  <si>
    <t>qualitative</t>
  </si>
  <si>
    <t>Leaf length:width ratio</t>
    <phoneticPr fontId="5" type="noConversion"/>
  </si>
  <si>
    <t>Detail</t>
    <phoneticPr fontId="5" type="noConversion"/>
  </si>
  <si>
    <t xml:space="preserve">Cymbidium sinense </t>
    <phoneticPr fontId="5" type="noConversion"/>
  </si>
  <si>
    <t>Ophrys exaltata</t>
    <phoneticPr fontId="5" type="noConversion"/>
  </si>
  <si>
    <t>longchangsu' of Cymbidium longibracteatum as martia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9" x14ac:knownFonts="1">
    <font>
      <sz val="11"/>
      <color theme="1"/>
      <name val="等线"/>
      <family val="2"/>
      <charset val="134"/>
      <scheme val="minor"/>
    </font>
    <font>
      <sz val="11"/>
      <color theme="1"/>
      <name val="等线"/>
      <family val="2"/>
      <scheme val="minor"/>
    </font>
    <font>
      <sz val="11"/>
      <color theme="1"/>
      <name val="等线"/>
      <family val="2"/>
      <scheme val="minor"/>
    </font>
    <font>
      <sz val="11"/>
      <color theme="1"/>
      <name val="等线"/>
      <family val="2"/>
      <charset val="134"/>
    </font>
    <font>
      <b/>
      <sz val="12"/>
      <color theme="1"/>
      <name val="Times New Roman"/>
      <family val="1"/>
    </font>
    <font>
      <sz val="9"/>
      <name val="等线"/>
      <family val="2"/>
      <charset val="134"/>
      <scheme val="minor"/>
    </font>
    <font>
      <sz val="14"/>
      <color theme="1"/>
      <name val="Times New Roman"/>
      <family val="1"/>
    </font>
    <font>
      <b/>
      <sz val="10"/>
      <color theme="1"/>
      <name val="Times New Roman"/>
      <family val="1"/>
    </font>
    <font>
      <sz val="10"/>
      <color theme="1"/>
      <name val="Times New Roman"/>
      <family val="1"/>
    </font>
    <font>
      <i/>
      <sz val="10"/>
      <color theme="1"/>
      <name val="Times New Roman"/>
      <family val="1"/>
    </font>
    <font>
      <sz val="9"/>
      <name val="Calibri"/>
      <family val="2"/>
      <charset val="134"/>
    </font>
    <font>
      <b/>
      <i/>
      <sz val="10"/>
      <color theme="1"/>
      <name val="Times New Roman"/>
      <family val="1"/>
    </font>
    <font>
      <sz val="10"/>
      <color rgb="FF2A2A2A"/>
      <name val="Times New Roman"/>
      <family val="1"/>
    </font>
    <font>
      <sz val="11"/>
      <color theme="1"/>
      <name val="Times New Roman"/>
      <family val="1"/>
    </font>
    <font>
      <b/>
      <i/>
      <sz val="12"/>
      <color theme="1"/>
      <name val="Times New Roman"/>
      <family val="1"/>
    </font>
    <font>
      <sz val="10"/>
      <color theme="1"/>
      <name val="等线"/>
      <family val="2"/>
      <charset val="134"/>
    </font>
    <font>
      <sz val="9"/>
      <name val="宋体"/>
      <family val="3"/>
      <charset val="134"/>
    </font>
    <font>
      <sz val="12"/>
      <name val="宋体"/>
      <family val="3"/>
      <charset val="134"/>
    </font>
    <font>
      <sz val="11"/>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b/>
      <sz val="10"/>
      <color indexed="8"/>
      <name val="Times New Roman"/>
      <family val="1"/>
    </font>
    <font>
      <sz val="10"/>
      <color theme="1"/>
      <name val="宋体"/>
      <family val="3"/>
      <charset val="134"/>
    </font>
    <font>
      <b/>
      <sz val="10"/>
      <name val="Times New Roman"/>
      <family val="1"/>
    </font>
    <font>
      <sz val="10"/>
      <name val="Times New Roman"/>
      <family val="1"/>
    </font>
    <font>
      <sz val="10"/>
      <color rgb="FF000000"/>
      <name val="Times New Roman"/>
      <family val="1"/>
    </font>
    <font>
      <sz val="10"/>
      <color theme="1"/>
      <name val="等线"/>
      <family val="3"/>
      <charset val="134"/>
      <scheme val="minor"/>
    </font>
    <font>
      <sz val="10"/>
      <name val="宋体"/>
      <family val="3"/>
      <charset val="134"/>
    </font>
    <font>
      <sz val="10"/>
      <color rgb="FFFF0000"/>
      <name val="Times New Roman"/>
      <family val="1"/>
    </font>
    <font>
      <i/>
      <sz val="10"/>
      <color rgb="FFFF0000"/>
      <name val="Times New Roman"/>
      <family val="1"/>
    </font>
    <font>
      <sz val="12"/>
      <color theme="1"/>
      <name val="Times New Roman"/>
      <family val="1"/>
    </font>
    <font>
      <sz val="9"/>
      <color theme="1"/>
      <name val="Times New Roman"/>
      <family val="1"/>
    </font>
    <font>
      <b/>
      <sz val="9"/>
      <color theme="1"/>
      <name val="Times New Roman"/>
      <family val="1"/>
    </font>
    <font>
      <b/>
      <sz val="9"/>
      <color rgb="FFFF0000"/>
      <name val="Times New Roman"/>
      <family val="1"/>
    </font>
    <font>
      <i/>
      <sz val="9"/>
      <color rgb="FFFF0000"/>
      <name val="Times New Roman"/>
      <family val="1"/>
    </font>
    <font>
      <sz val="9"/>
      <color rgb="FFFF0000"/>
      <name val="Times New Roman"/>
      <family val="1"/>
    </font>
    <font>
      <b/>
      <sz val="10"/>
      <color rgb="FFFF0000"/>
      <name val="Times New Roman"/>
      <family val="1"/>
    </font>
    <font>
      <sz val="10"/>
      <color rgb="FF050100"/>
      <name val="Times New Roman"/>
      <family val="1"/>
    </font>
    <font>
      <b/>
      <sz val="10"/>
      <color rgb="FF050100"/>
      <name val="Times New Roman"/>
      <family val="1"/>
    </font>
    <font>
      <b/>
      <sz val="10"/>
      <color rgb="FF8F4339"/>
      <name val="Times New Roman"/>
      <family val="1"/>
    </font>
    <font>
      <i/>
      <sz val="10"/>
      <color rgb="FF050100"/>
      <name val="Times New Roman"/>
      <family val="1"/>
    </font>
    <font>
      <b/>
      <sz val="10"/>
      <color rgb="FFA24339"/>
      <name val="Times New Roman"/>
      <family val="1"/>
    </font>
    <font>
      <vertAlign val="superscript"/>
      <sz val="11"/>
      <color theme="1"/>
      <name val="Times New Roman"/>
      <family val="1"/>
    </font>
    <font>
      <b/>
      <sz val="11"/>
      <color theme="1"/>
      <name val="Times New Roman"/>
      <family val="1"/>
    </font>
    <font>
      <sz val="10"/>
      <color rgb="FFFF0000"/>
      <name val="宋体"/>
      <family val="3"/>
      <charset val="134"/>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E1EED9"/>
      </patternFill>
    </fill>
    <fill>
      <patternFill patternType="solid">
        <fgColor rgb="FFFAE3D4"/>
      </patternFill>
    </fill>
    <fill>
      <patternFill patternType="solid">
        <fgColor rgb="FFFFF1CC"/>
      </patternFill>
    </fill>
    <fill>
      <patternFill patternType="solid">
        <fgColor rgb="FFDEEAF6"/>
      </patternFill>
    </fill>
  </fills>
  <borders count="13">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6">
    <xf numFmtId="0" fontId="0" fillId="0" borderId="0">
      <alignment vertical="center"/>
    </xf>
    <xf numFmtId="0" fontId="16" fillId="0" borderId="0">
      <alignment vertical="center"/>
    </xf>
    <xf numFmtId="0" fontId="17" fillId="0" borderId="0">
      <alignment vertical="center"/>
    </xf>
    <xf numFmtId="0" fontId="2" fillId="0" borderId="0"/>
    <xf numFmtId="0" fontId="19" fillId="0" borderId="0" applyNumberFormat="0" applyFill="0" applyBorder="0" applyAlignment="0" applyProtection="0">
      <alignment vertical="center"/>
    </xf>
    <xf numFmtId="0" fontId="20" fillId="0" borderId="4" applyNumberFormat="0" applyFill="0" applyAlignment="0" applyProtection="0">
      <alignment vertical="center"/>
    </xf>
    <xf numFmtId="0" fontId="21" fillId="0" borderId="5" applyNumberFormat="0" applyFill="0" applyAlignment="0" applyProtection="0">
      <alignment vertical="center"/>
    </xf>
    <xf numFmtId="0" fontId="22" fillId="0" borderId="6" applyNumberFormat="0" applyFill="0" applyAlignment="0" applyProtection="0">
      <alignment vertical="center"/>
    </xf>
    <xf numFmtId="0" fontId="22" fillId="0" borderId="0" applyNumberFormat="0" applyFill="0" applyBorder="0" applyAlignment="0" applyProtection="0">
      <alignment vertical="center"/>
    </xf>
    <xf numFmtId="0" fontId="23" fillId="2" borderId="0" applyNumberFormat="0" applyBorder="0" applyAlignment="0" applyProtection="0">
      <alignment vertical="center"/>
    </xf>
    <xf numFmtId="0" fontId="24" fillId="3" borderId="0" applyNumberFormat="0" applyBorder="0" applyAlignment="0" applyProtection="0">
      <alignment vertical="center"/>
    </xf>
    <xf numFmtId="0" fontId="25" fillId="4" borderId="0" applyNumberFormat="0" applyBorder="0" applyAlignment="0" applyProtection="0">
      <alignment vertical="center"/>
    </xf>
    <xf numFmtId="0" fontId="26" fillId="5" borderId="7" applyNumberFormat="0" applyAlignment="0" applyProtection="0">
      <alignment vertical="center"/>
    </xf>
    <xf numFmtId="0" fontId="27" fillId="6" borderId="8" applyNumberFormat="0" applyAlignment="0" applyProtection="0">
      <alignment vertical="center"/>
    </xf>
    <xf numFmtId="0" fontId="28" fillId="6" borderId="7" applyNumberFormat="0" applyAlignment="0" applyProtection="0">
      <alignment vertical="center"/>
    </xf>
    <xf numFmtId="0" fontId="29" fillId="0" borderId="9" applyNumberFormat="0" applyFill="0" applyAlignment="0" applyProtection="0">
      <alignment vertical="center"/>
    </xf>
    <xf numFmtId="0" fontId="30" fillId="7" borderId="10" applyNumberFormat="0" applyAlignment="0" applyProtection="0">
      <alignment vertical="center"/>
    </xf>
    <xf numFmtId="0" fontId="31" fillId="0" borderId="0" applyNumberFormat="0" applyFill="0" applyBorder="0" applyAlignment="0" applyProtection="0">
      <alignment vertical="center"/>
    </xf>
    <xf numFmtId="0" fontId="18" fillId="8" borderId="11" applyNumberFormat="0" applyFont="0" applyAlignment="0" applyProtection="0">
      <alignment vertical="center"/>
    </xf>
    <xf numFmtId="0" fontId="32" fillId="0" borderId="0" applyNumberFormat="0" applyFill="0" applyBorder="0" applyAlignment="0" applyProtection="0">
      <alignment vertical="center"/>
    </xf>
    <xf numFmtId="0" fontId="33" fillId="0" borderId="12" applyNumberFormat="0" applyFill="0" applyAlignment="0" applyProtection="0">
      <alignment vertical="center"/>
    </xf>
    <xf numFmtId="0" fontId="34" fillId="9" borderId="0" applyNumberFormat="0" applyBorder="0" applyAlignment="0" applyProtection="0">
      <alignment vertical="center"/>
    </xf>
    <xf numFmtId="0" fontId="18" fillId="10" borderId="0" applyNumberFormat="0" applyBorder="0" applyAlignment="0" applyProtection="0">
      <alignment vertical="center"/>
    </xf>
    <xf numFmtId="0" fontId="18" fillId="11" borderId="0" applyNumberFormat="0" applyBorder="0" applyAlignment="0" applyProtection="0">
      <alignment vertical="center"/>
    </xf>
    <xf numFmtId="0" fontId="18" fillId="12" borderId="0" applyNumberFormat="0" applyBorder="0" applyAlignment="0" applyProtection="0">
      <alignment vertical="center"/>
    </xf>
    <xf numFmtId="0" fontId="34" fillId="13" borderId="0" applyNumberFormat="0" applyBorder="0" applyAlignment="0" applyProtection="0">
      <alignment vertical="center"/>
    </xf>
    <xf numFmtId="0" fontId="18" fillId="14" borderId="0" applyNumberFormat="0" applyBorder="0" applyAlignment="0" applyProtection="0">
      <alignment vertical="center"/>
    </xf>
    <xf numFmtId="0" fontId="18" fillId="15" borderId="0" applyNumberFormat="0" applyBorder="0" applyAlignment="0" applyProtection="0">
      <alignment vertical="center"/>
    </xf>
    <xf numFmtId="0" fontId="18" fillId="16" borderId="0" applyNumberFormat="0" applyBorder="0" applyAlignment="0" applyProtection="0">
      <alignment vertical="center"/>
    </xf>
    <xf numFmtId="0" fontId="34" fillId="17" borderId="0" applyNumberFormat="0" applyBorder="0" applyAlignment="0" applyProtection="0">
      <alignment vertical="center"/>
    </xf>
    <xf numFmtId="0" fontId="18" fillId="18" borderId="0" applyNumberFormat="0" applyBorder="0" applyAlignment="0" applyProtection="0">
      <alignment vertical="center"/>
    </xf>
    <xf numFmtId="0" fontId="18" fillId="19" borderId="0" applyNumberFormat="0" applyBorder="0" applyAlignment="0" applyProtection="0">
      <alignment vertical="center"/>
    </xf>
    <xf numFmtId="0" fontId="18" fillId="20" borderId="0" applyNumberFormat="0" applyBorder="0" applyAlignment="0" applyProtection="0">
      <alignment vertical="center"/>
    </xf>
    <xf numFmtId="0" fontId="34" fillId="21" borderId="0" applyNumberFormat="0" applyBorder="0" applyAlignment="0" applyProtection="0">
      <alignment vertical="center"/>
    </xf>
    <xf numFmtId="0" fontId="18" fillId="22" borderId="0" applyNumberFormat="0" applyBorder="0" applyAlignment="0" applyProtection="0">
      <alignment vertical="center"/>
    </xf>
    <xf numFmtId="0" fontId="18" fillId="23" borderId="0" applyNumberFormat="0" applyBorder="0" applyAlignment="0" applyProtection="0">
      <alignment vertical="center"/>
    </xf>
    <xf numFmtId="0" fontId="18" fillId="24" borderId="0" applyNumberFormat="0" applyBorder="0" applyAlignment="0" applyProtection="0">
      <alignment vertical="center"/>
    </xf>
    <xf numFmtId="0" fontId="34" fillId="25" borderId="0" applyNumberFormat="0" applyBorder="0" applyAlignment="0" applyProtection="0">
      <alignment vertical="center"/>
    </xf>
    <xf numFmtId="0" fontId="18" fillId="26" borderId="0" applyNumberFormat="0" applyBorder="0" applyAlignment="0" applyProtection="0">
      <alignment vertical="center"/>
    </xf>
    <xf numFmtId="0" fontId="18" fillId="27" borderId="0" applyNumberFormat="0" applyBorder="0" applyAlignment="0" applyProtection="0">
      <alignment vertical="center"/>
    </xf>
    <xf numFmtId="0" fontId="18" fillId="28" borderId="0" applyNumberFormat="0" applyBorder="0" applyAlignment="0" applyProtection="0">
      <alignment vertical="center"/>
    </xf>
    <xf numFmtId="0" fontId="34" fillId="29" borderId="0" applyNumberFormat="0" applyBorder="0" applyAlignment="0" applyProtection="0">
      <alignment vertical="center"/>
    </xf>
    <xf numFmtId="0" fontId="18" fillId="30" borderId="0" applyNumberFormat="0" applyBorder="0" applyAlignment="0" applyProtection="0">
      <alignment vertical="center"/>
    </xf>
    <xf numFmtId="0" fontId="18" fillId="31" borderId="0" applyNumberFormat="0" applyBorder="0" applyAlignment="0" applyProtection="0">
      <alignment vertical="center"/>
    </xf>
    <xf numFmtId="0" fontId="18" fillId="32" borderId="0" applyNumberFormat="0" applyBorder="0" applyAlignment="0" applyProtection="0">
      <alignment vertical="center"/>
    </xf>
    <xf numFmtId="0" fontId="1" fillId="0" borderId="0"/>
  </cellStyleXfs>
  <cellXfs count="121">
    <xf numFmtId="0" fontId="0" fillId="0" borderId="0" xfId="0">
      <alignment vertical="center"/>
    </xf>
    <xf numFmtId="0" fontId="4" fillId="0" borderId="0" xfId="0" applyFont="1">
      <alignment vertical="center"/>
    </xf>
    <xf numFmtId="0" fontId="6" fillId="0" borderId="0" xfId="0" applyFont="1">
      <alignment vertical="center"/>
    </xf>
    <xf numFmtId="49" fontId="6" fillId="0" borderId="0" xfId="0" applyNumberFormat="1" applyFont="1">
      <alignment vertical="center"/>
    </xf>
    <xf numFmtId="0" fontId="7" fillId="0" borderId="1" xfId="0" applyFont="1" applyBorder="1">
      <alignment vertical="center"/>
    </xf>
    <xf numFmtId="49" fontId="7" fillId="0" borderId="1" xfId="0" applyNumberFormat="1" applyFont="1" applyBorder="1" applyAlignment="1">
      <alignment vertical="center" wrapText="1"/>
    </xf>
    <xf numFmtId="0" fontId="7" fillId="0" borderId="1" xfId="0" applyFont="1" applyBorder="1" applyAlignment="1">
      <alignment vertical="center" wrapText="1"/>
    </xf>
    <xf numFmtId="0" fontId="8" fillId="0" borderId="0" xfId="0" applyFont="1">
      <alignment vertical="center"/>
    </xf>
    <xf numFmtId="0" fontId="9" fillId="0" borderId="0" xfId="0" applyFont="1">
      <alignment vertical="center"/>
    </xf>
    <xf numFmtId="49" fontId="8" fillId="0" borderId="0" xfId="0" applyNumberFormat="1" applyFont="1">
      <alignment vertical="center"/>
    </xf>
    <xf numFmtId="0" fontId="11" fillId="0" borderId="0" xfId="0" applyFont="1">
      <alignment vertical="center"/>
    </xf>
    <xf numFmtId="0" fontId="7" fillId="0" borderId="0" xfId="0" applyFont="1">
      <alignment vertical="center"/>
    </xf>
    <xf numFmtId="0" fontId="12" fillId="0" borderId="0" xfId="0" applyFont="1">
      <alignment vertical="center"/>
    </xf>
    <xf numFmtId="0" fontId="8" fillId="0" borderId="0" xfId="0" applyFont="1" applyBorder="1">
      <alignment vertical="center"/>
    </xf>
    <xf numFmtId="0" fontId="9" fillId="0" borderId="0" xfId="0" applyFont="1" applyBorder="1">
      <alignment vertical="center"/>
    </xf>
    <xf numFmtId="49" fontId="8" fillId="0" borderId="0" xfId="0" applyNumberFormat="1" applyFont="1" applyBorder="1">
      <alignment vertical="center"/>
    </xf>
    <xf numFmtId="0" fontId="8" fillId="0" borderId="2" xfId="0" applyFont="1" applyBorder="1">
      <alignment vertical="center"/>
    </xf>
    <xf numFmtId="0" fontId="9" fillId="0" borderId="2" xfId="0" applyFont="1" applyBorder="1">
      <alignment vertical="center"/>
    </xf>
    <xf numFmtId="49" fontId="8" fillId="0" borderId="2" xfId="0" applyNumberFormat="1" applyFont="1" applyBorder="1">
      <alignment vertical="center"/>
    </xf>
    <xf numFmtId="0" fontId="8" fillId="0" borderId="0" xfId="0" applyFont="1" applyAlignment="1">
      <alignment horizontal="left" vertical="center"/>
    </xf>
    <xf numFmtId="0" fontId="8" fillId="0" borderId="2" xfId="0" applyFont="1" applyBorder="1" applyAlignment="1">
      <alignment horizontal="left" vertical="center"/>
    </xf>
    <xf numFmtId="0" fontId="13" fillId="0" borderId="0" xfId="0" applyFont="1" applyAlignment="1">
      <alignment horizontal="left" vertical="center"/>
    </xf>
    <xf numFmtId="0" fontId="13" fillId="0" borderId="2" xfId="0" applyFont="1" applyBorder="1" applyAlignment="1">
      <alignment horizontal="left" vertical="center"/>
    </xf>
    <xf numFmtId="0" fontId="7" fillId="0" borderId="1" xfId="0" applyFont="1" applyBorder="1" applyAlignment="1">
      <alignment horizontal="center" vertical="center"/>
    </xf>
    <xf numFmtId="49" fontId="7" fillId="0" borderId="1" xfId="0" applyNumberFormat="1" applyFont="1" applyBorder="1" applyAlignment="1">
      <alignment horizontal="center" vertical="center" wrapText="1"/>
    </xf>
    <xf numFmtId="0" fontId="7" fillId="0" borderId="1" xfId="0" applyFont="1" applyBorder="1" applyAlignment="1">
      <alignment horizontal="center" vertical="center" wrapText="1"/>
    </xf>
    <xf numFmtId="0" fontId="8" fillId="0" borderId="0" xfId="0" applyFont="1" applyAlignment="1">
      <alignment horizontal="center" vertical="center"/>
    </xf>
    <xf numFmtId="0" fontId="8" fillId="0" borderId="2" xfId="0" applyFont="1" applyBorder="1" applyAlignment="1">
      <alignment horizontal="center" vertical="center"/>
    </xf>
    <xf numFmtId="0" fontId="8" fillId="0" borderId="0" xfId="0" applyFont="1" applyBorder="1" applyAlignment="1">
      <alignment horizontal="center" vertical="center"/>
    </xf>
    <xf numFmtId="0" fontId="13" fillId="0" borderId="0" xfId="0" applyFont="1" applyBorder="1" applyAlignment="1">
      <alignment horizontal="center" vertical="center"/>
    </xf>
    <xf numFmtId="0" fontId="8" fillId="0" borderId="3" xfId="0" applyFont="1" applyBorder="1" applyAlignment="1">
      <alignment horizontal="center" vertical="center"/>
    </xf>
    <xf numFmtId="0" fontId="13" fillId="0" borderId="2" xfId="0" applyFont="1" applyBorder="1" applyAlignment="1">
      <alignment horizontal="center" vertical="center"/>
    </xf>
    <xf numFmtId="2" fontId="8" fillId="0" borderId="3" xfId="0" applyNumberFormat="1" applyFont="1" applyBorder="1" applyAlignment="1">
      <alignment horizontal="center" vertical="center"/>
    </xf>
    <xf numFmtId="2" fontId="13" fillId="0" borderId="3" xfId="0" applyNumberFormat="1" applyFont="1" applyBorder="1" applyAlignment="1">
      <alignment horizontal="center" vertical="center"/>
    </xf>
    <xf numFmtId="2" fontId="8" fillId="0" borderId="0" xfId="0" applyNumberFormat="1" applyFont="1" applyBorder="1" applyAlignment="1">
      <alignment horizontal="center" vertical="center"/>
    </xf>
    <xf numFmtId="2" fontId="13" fillId="0" borderId="0" xfId="0" applyNumberFormat="1" applyFont="1" applyBorder="1" applyAlignment="1">
      <alignment horizontal="center" vertical="center"/>
    </xf>
    <xf numFmtId="2" fontId="13" fillId="0" borderId="2" xfId="0" applyNumberFormat="1" applyFont="1" applyBorder="1" applyAlignment="1">
      <alignment horizontal="center" vertical="center"/>
    </xf>
    <xf numFmtId="0" fontId="8" fillId="0" borderId="3" xfId="0" applyFont="1" applyBorder="1">
      <alignment vertical="center"/>
    </xf>
    <xf numFmtId="0" fontId="9" fillId="0" borderId="3" xfId="0" applyFont="1" applyBorder="1" applyAlignment="1">
      <alignment horizontal="left" vertical="center"/>
    </xf>
    <xf numFmtId="0" fontId="9" fillId="0" borderId="0" xfId="0" applyFont="1" applyBorder="1" applyAlignment="1">
      <alignment horizontal="left" vertical="center"/>
    </xf>
    <xf numFmtId="0" fontId="9" fillId="0" borderId="2" xfId="0" applyFont="1" applyBorder="1" applyAlignment="1">
      <alignment horizontal="left" vertical="center"/>
    </xf>
    <xf numFmtId="0" fontId="35" fillId="0" borderId="1" xfId="1" applyFont="1" applyBorder="1">
      <alignment vertical="center"/>
    </xf>
    <xf numFmtId="0" fontId="36" fillId="0" borderId="0" xfId="2" applyFont="1">
      <alignment vertical="center"/>
    </xf>
    <xf numFmtId="0" fontId="37" fillId="0" borderId="1" xfId="1" applyFont="1" applyBorder="1" applyAlignment="1">
      <alignment horizontal="center" vertical="center"/>
    </xf>
    <xf numFmtId="0" fontId="7" fillId="0" borderId="1" xfId="1" applyFont="1" applyBorder="1" applyAlignment="1">
      <alignment horizontal="center" vertical="center"/>
    </xf>
    <xf numFmtId="0" fontId="7" fillId="0" borderId="1" xfId="1" applyFont="1" applyBorder="1" applyAlignment="1">
      <alignment horizontal="center" vertical="center" wrapText="1"/>
    </xf>
    <xf numFmtId="0" fontId="38" fillId="0" borderId="0" xfId="1" applyFont="1" applyAlignment="1">
      <alignment horizontal="center" vertical="center"/>
    </xf>
    <xf numFmtId="0" fontId="38" fillId="0" borderId="0" xfId="1" applyFont="1" applyAlignment="1">
      <alignment horizontal="left" vertical="center"/>
    </xf>
    <xf numFmtId="0" fontId="39" fillId="0" borderId="0" xfId="0" applyFont="1" applyAlignment="1">
      <alignment horizontal="center" vertical="center"/>
    </xf>
    <xf numFmtId="0" fontId="8" fillId="0" borderId="0" xfId="2" applyFont="1">
      <alignment vertical="center"/>
    </xf>
    <xf numFmtId="0" fontId="8" fillId="0" borderId="0" xfId="2" applyFont="1" applyAlignment="1">
      <alignment horizontal="center" vertical="center"/>
    </xf>
    <xf numFmtId="0" fontId="8" fillId="0" borderId="2" xfId="2" applyFont="1" applyBorder="1" applyAlignment="1">
      <alignment horizontal="center" vertical="center"/>
    </xf>
    <xf numFmtId="0" fontId="40" fillId="0" borderId="0" xfId="2" applyFont="1" applyAlignment="1">
      <alignment horizontal="center" vertical="center"/>
    </xf>
    <xf numFmtId="0" fontId="41" fillId="0" borderId="0" xfId="2" applyFont="1">
      <alignment vertical="center"/>
    </xf>
    <xf numFmtId="0" fontId="8" fillId="0" borderId="0" xfId="3" applyFont="1" applyAlignment="1">
      <alignment horizontal="center" vertical="center"/>
    </xf>
    <xf numFmtId="0" fontId="42" fillId="0" borderId="0" xfId="0" applyFont="1">
      <alignment vertical="center"/>
    </xf>
    <xf numFmtId="0" fontId="43" fillId="0" borderId="0" xfId="0" applyFont="1">
      <alignment vertical="center"/>
    </xf>
    <xf numFmtId="0" fontId="0" fillId="0" borderId="0" xfId="0">
      <alignment vertical="center"/>
    </xf>
    <xf numFmtId="49" fontId="8" fillId="0" borderId="0" xfId="0" applyNumberFormat="1" applyFont="1">
      <alignment vertical="center"/>
    </xf>
    <xf numFmtId="0" fontId="38" fillId="0" borderId="0" xfId="0" applyFont="1">
      <alignment vertical="center"/>
    </xf>
    <xf numFmtId="0" fontId="44" fillId="0" borderId="0" xfId="0" applyFont="1">
      <alignment vertical="center"/>
    </xf>
    <xf numFmtId="0" fontId="45" fillId="0" borderId="0" xfId="0" applyFont="1">
      <alignment vertical="center"/>
    </xf>
    <xf numFmtId="0" fontId="46" fillId="0" borderId="0" xfId="0" applyFont="1">
      <alignment vertical="center"/>
    </xf>
    <xf numFmtId="0" fontId="47" fillId="0" borderId="1" xfId="0" applyFont="1" applyBorder="1" applyAlignment="1">
      <alignment horizontal="center" vertical="center" wrapText="1"/>
    </xf>
    <xf numFmtId="3" fontId="47" fillId="0" borderId="1" xfId="0" applyNumberFormat="1" applyFont="1" applyBorder="1" applyAlignment="1">
      <alignment horizontal="center" vertical="center" wrapText="1"/>
    </xf>
    <xf numFmtId="0" fontId="49" fillId="33" borderId="0" xfId="0" applyFont="1" applyFill="1" applyAlignment="1">
      <alignment horizontal="center" vertical="center" wrapText="1"/>
    </xf>
    <xf numFmtId="3" fontId="49" fillId="33" borderId="0" xfId="0" applyNumberFormat="1" applyFont="1" applyFill="1" applyAlignment="1">
      <alignment horizontal="center" vertical="center" wrapText="1"/>
    </xf>
    <xf numFmtId="0" fontId="49" fillId="34" borderId="0" xfId="0" applyFont="1" applyFill="1" applyAlignment="1">
      <alignment horizontal="center" vertical="center" wrapText="1"/>
    </xf>
    <xf numFmtId="3" fontId="49" fillId="34" borderId="0" xfId="0" applyNumberFormat="1" applyFont="1" applyFill="1" applyAlignment="1">
      <alignment horizontal="center" vertical="center" wrapText="1"/>
    </xf>
    <xf numFmtId="3" fontId="49" fillId="35" borderId="0" xfId="0" applyNumberFormat="1" applyFont="1" applyFill="1" applyAlignment="1">
      <alignment horizontal="center" vertical="center" wrapText="1"/>
    </xf>
    <xf numFmtId="0" fontId="47" fillId="36" borderId="2" xfId="0" applyFont="1" applyFill="1" applyBorder="1" applyAlignment="1">
      <alignment horizontal="center" vertical="center" wrapText="1"/>
    </xf>
    <xf numFmtId="0" fontId="49" fillId="36" borderId="2" xfId="0" applyFont="1" applyFill="1" applyBorder="1" applyAlignment="1">
      <alignment horizontal="center" vertical="center" wrapText="1"/>
    </xf>
    <xf numFmtId="3" fontId="49" fillId="36" borderId="2" xfId="0" applyNumberFormat="1" applyFont="1" applyFill="1" applyBorder="1" applyAlignment="1">
      <alignment horizontal="center" vertical="center" wrapText="1"/>
    </xf>
    <xf numFmtId="0" fontId="50" fillId="0" borderId="1" xfId="0" applyFont="1" applyBorder="1" applyAlignment="1">
      <alignment horizontal="center" vertical="center" wrapText="1"/>
    </xf>
    <xf numFmtId="0" fontId="0" fillId="0" borderId="0" xfId="0" applyFill="1">
      <alignment vertical="center"/>
    </xf>
    <xf numFmtId="0" fontId="8" fillId="0" borderId="0" xfId="0" applyFont="1" applyFill="1">
      <alignment vertical="center"/>
    </xf>
    <xf numFmtId="0" fontId="50" fillId="0" borderId="1" xfId="2" applyFont="1" applyBorder="1" applyAlignment="1">
      <alignment horizontal="center" vertical="center"/>
    </xf>
    <xf numFmtId="0" fontId="49" fillId="35" borderId="0" xfId="0" applyFont="1" applyFill="1" applyAlignment="1">
      <alignment horizontal="center" vertical="center" wrapText="1"/>
    </xf>
    <xf numFmtId="0" fontId="36" fillId="0" borderId="0" xfId="2" applyFont="1" applyAlignment="1">
      <alignment horizontal="center" vertical="center"/>
    </xf>
    <xf numFmtId="0" fontId="41" fillId="0" borderId="0" xfId="2" applyFont="1" applyAlignment="1">
      <alignment horizontal="center" vertical="center"/>
    </xf>
    <xf numFmtId="0" fontId="38" fillId="0" borderId="2" xfId="2" applyFont="1" applyBorder="1" applyAlignment="1">
      <alignment horizontal="center" vertical="center"/>
    </xf>
    <xf numFmtId="0" fontId="38" fillId="0" borderId="0" xfId="2" applyFont="1" applyAlignment="1">
      <alignment horizontal="center" vertical="center"/>
    </xf>
    <xf numFmtId="0" fontId="51" fillId="0" borderId="0" xfId="0" applyFont="1" applyAlignment="1">
      <alignment horizontal="center" vertical="center" wrapText="1"/>
    </xf>
    <xf numFmtId="0" fontId="52" fillId="0" borderId="1" xfId="0" applyFont="1" applyBorder="1" applyAlignment="1">
      <alignment horizontal="center" vertical="center" wrapText="1"/>
    </xf>
    <xf numFmtId="0" fontId="37" fillId="0" borderId="1" xfId="2" applyFont="1" applyBorder="1" applyAlignment="1">
      <alignment horizontal="center" vertical="center"/>
    </xf>
    <xf numFmtId="0" fontId="7" fillId="0" borderId="1" xfId="2" applyFont="1" applyBorder="1" applyAlignment="1">
      <alignment horizontal="center" vertical="center"/>
    </xf>
    <xf numFmtId="0" fontId="51" fillId="0" borderId="0" xfId="0" quotePrefix="1" applyFont="1" applyAlignment="1">
      <alignment horizontal="center" vertical="center" wrapText="1"/>
    </xf>
    <xf numFmtId="0" fontId="38" fillId="0" borderId="0" xfId="1" applyFont="1" applyAlignment="1">
      <alignment horizontal="center" vertical="center" wrapText="1"/>
    </xf>
    <xf numFmtId="0" fontId="51" fillId="0" borderId="2" xfId="0" applyFont="1" applyBorder="1" applyAlignment="1">
      <alignment horizontal="center" vertical="center" wrapText="1"/>
    </xf>
    <xf numFmtId="0" fontId="51" fillId="0" borderId="2" xfId="0" quotePrefix="1" applyFont="1" applyBorder="1" applyAlignment="1">
      <alignment horizontal="center" vertical="center" wrapText="1"/>
    </xf>
    <xf numFmtId="0" fontId="38" fillId="0" borderId="2" xfId="1" applyFont="1" applyBorder="1" applyAlignment="1">
      <alignment horizontal="center" vertical="center" wrapText="1"/>
    </xf>
    <xf numFmtId="0" fontId="38" fillId="0" borderId="2" xfId="1" applyFont="1" applyBorder="1" applyAlignment="1">
      <alignment horizontal="center" vertical="center"/>
    </xf>
    <xf numFmtId="0" fontId="51" fillId="0" borderId="3" xfId="0" applyFont="1" applyBorder="1" applyAlignment="1">
      <alignment horizontal="center" vertical="center" wrapText="1"/>
    </xf>
    <xf numFmtId="0" fontId="51" fillId="0" borderId="3" xfId="0" quotePrefix="1" applyFont="1" applyBorder="1" applyAlignment="1">
      <alignment horizontal="center" vertical="center" wrapText="1"/>
    </xf>
    <xf numFmtId="0" fontId="38" fillId="0" borderId="3" xfId="1" applyFont="1" applyBorder="1" applyAlignment="1">
      <alignment horizontal="center" vertical="center" wrapText="1"/>
    </xf>
    <xf numFmtId="0" fontId="50" fillId="0" borderId="3" xfId="1" applyFont="1" applyBorder="1" applyAlignment="1">
      <alignment horizontal="left" vertical="center"/>
    </xf>
    <xf numFmtId="0" fontId="50" fillId="0" borderId="3" xfId="1" applyFont="1" applyBorder="1" applyAlignment="1">
      <alignment horizontal="center" vertical="center"/>
    </xf>
    <xf numFmtId="0" fontId="42" fillId="0" borderId="0" xfId="1" applyFont="1" applyAlignment="1">
      <alignment horizontal="left" vertical="center"/>
    </xf>
    <xf numFmtId="0" fontId="50" fillId="0" borderId="0" xfId="1" applyFont="1" applyAlignment="1">
      <alignment horizontal="center" vertical="center"/>
    </xf>
    <xf numFmtId="0" fontId="50" fillId="0" borderId="1" xfId="1" applyFont="1" applyBorder="1" applyAlignment="1">
      <alignment horizontal="center" vertical="center"/>
    </xf>
    <xf numFmtId="0" fontId="48" fillId="33" borderId="0" xfId="0" applyFont="1" applyFill="1" applyAlignment="1">
      <alignment horizontal="left" vertical="center" wrapText="1"/>
    </xf>
    <xf numFmtId="0" fontId="48" fillId="34" borderId="0" xfId="0" applyFont="1" applyFill="1" applyAlignment="1">
      <alignment vertical="center" wrapText="1"/>
    </xf>
    <xf numFmtId="0" fontId="48" fillId="34" borderId="0" xfId="0" applyFont="1" applyFill="1" applyAlignment="1">
      <alignment horizontal="left" vertical="center" wrapText="1"/>
    </xf>
    <xf numFmtId="0" fontId="48" fillId="35" borderId="0" xfId="0" applyFont="1" applyFill="1" applyAlignment="1">
      <alignment horizontal="left" vertical="center" wrapText="1"/>
    </xf>
    <xf numFmtId="0" fontId="48" fillId="36" borderId="2" xfId="0" applyFont="1" applyFill="1" applyBorder="1" applyAlignment="1">
      <alignment horizontal="left" vertical="center" wrapText="1"/>
    </xf>
    <xf numFmtId="0" fontId="13" fillId="0" borderId="0" xfId="0" applyFont="1">
      <alignment vertical="center"/>
    </xf>
    <xf numFmtId="0" fontId="57" fillId="0" borderId="0" xfId="0" applyFont="1">
      <alignment vertical="center"/>
    </xf>
    <xf numFmtId="0" fontId="8" fillId="0" borderId="0" xfId="0" quotePrefix="1" applyFont="1">
      <alignment vertical="center"/>
    </xf>
    <xf numFmtId="0" fontId="47" fillId="33" borderId="3" xfId="0" applyFont="1" applyFill="1" applyBorder="1" applyAlignment="1">
      <alignment horizontal="center" vertical="center" wrapText="1"/>
    </xf>
    <xf numFmtId="0" fontId="47" fillId="33" borderId="0" xfId="0" applyFont="1" applyFill="1" applyAlignment="1">
      <alignment horizontal="center" vertical="center" wrapText="1"/>
    </xf>
    <xf numFmtId="0" fontId="47" fillId="34" borderId="0" xfId="0" applyFont="1" applyFill="1" applyAlignment="1">
      <alignment horizontal="center" vertical="center" wrapText="1"/>
    </xf>
    <xf numFmtId="0" fontId="47" fillId="35" borderId="0" xfId="0" applyFont="1" applyFill="1" applyAlignment="1">
      <alignment horizontal="center" vertical="center" wrapText="1"/>
    </xf>
    <xf numFmtId="0" fontId="49" fillId="35" borderId="0" xfId="0" applyFont="1" applyFill="1" applyAlignment="1">
      <alignment horizontal="center" vertical="center" wrapText="1"/>
    </xf>
    <xf numFmtId="0" fontId="50" fillId="0" borderId="3" xfId="1" applyFont="1" applyBorder="1" applyAlignment="1">
      <alignment horizontal="center" vertical="center"/>
    </xf>
    <xf numFmtId="0" fontId="50" fillId="0" borderId="2" xfId="1" applyFont="1" applyBorder="1" applyAlignment="1">
      <alignment horizontal="center" vertical="center"/>
    </xf>
    <xf numFmtId="0" fontId="50" fillId="0" borderId="1" xfId="1" applyFont="1" applyBorder="1" applyAlignment="1">
      <alignment horizontal="center" vertical="center"/>
    </xf>
    <xf numFmtId="0" fontId="50" fillId="0" borderId="1" xfId="1" applyFont="1" applyBorder="1">
      <alignment vertical="center"/>
    </xf>
    <xf numFmtId="0" fontId="42" fillId="0" borderId="3" xfId="2" applyFont="1" applyBorder="1" applyAlignment="1">
      <alignment horizontal="center" vertical="center" wrapText="1"/>
    </xf>
    <xf numFmtId="0" fontId="42" fillId="0" borderId="0" xfId="2" applyFont="1" applyAlignment="1">
      <alignment horizontal="center" vertical="center" wrapText="1"/>
    </xf>
    <xf numFmtId="0" fontId="42" fillId="0" borderId="2" xfId="2" applyFont="1" applyBorder="1" applyAlignment="1">
      <alignment horizontal="center" vertical="center" wrapText="1"/>
    </xf>
    <xf numFmtId="0" fontId="58" fillId="0" borderId="0" xfId="2" applyFont="1">
      <alignment vertical="center"/>
    </xf>
  </cellXfs>
  <cellStyles count="46">
    <cellStyle name="20% - 着色 1" xfId="22" builtinId="30" customBuiltin="1"/>
    <cellStyle name="20% - 着色 2" xfId="26" builtinId="34" customBuiltin="1"/>
    <cellStyle name="20% - 着色 3" xfId="30" builtinId="38" customBuiltin="1"/>
    <cellStyle name="20% - 着色 4" xfId="34" builtinId="42" customBuiltin="1"/>
    <cellStyle name="20% - 着色 5" xfId="38" builtinId="46" customBuiltin="1"/>
    <cellStyle name="20% - 着色 6" xfId="42" builtinId="50" customBuiltin="1"/>
    <cellStyle name="40% - 着色 1" xfId="23" builtinId="31" customBuiltin="1"/>
    <cellStyle name="40% - 着色 2" xfId="27" builtinId="35" customBuiltin="1"/>
    <cellStyle name="40% - 着色 3" xfId="31" builtinId="39" customBuiltin="1"/>
    <cellStyle name="40% - 着色 4" xfId="35" builtinId="43" customBuiltin="1"/>
    <cellStyle name="40% - 着色 5" xfId="39" builtinId="47" customBuiltin="1"/>
    <cellStyle name="40% - 着色 6" xfId="43" builtinId="51" customBuiltin="1"/>
    <cellStyle name="60% - 着色 1" xfId="24" builtinId="32" customBuiltin="1"/>
    <cellStyle name="60% - 着色 2" xfId="28" builtinId="36" customBuiltin="1"/>
    <cellStyle name="60% - 着色 3" xfId="32" builtinId="40" customBuiltin="1"/>
    <cellStyle name="60% - 着色 4" xfId="36" builtinId="44" customBuiltin="1"/>
    <cellStyle name="60% - 着色 5" xfId="40" builtinId="48" customBuiltin="1"/>
    <cellStyle name="60% - 着色 6" xfId="44" builtinId="52" customBuiltin="1"/>
    <cellStyle name="标题" xfId="4" builtinId="15" customBuiltin="1"/>
    <cellStyle name="标题 1" xfId="5" builtinId="16" customBuiltin="1"/>
    <cellStyle name="标题 2" xfId="6" builtinId="17" customBuiltin="1"/>
    <cellStyle name="标题 3" xfId="7" builtinId="18" customBuiltin="1"/>
    <cellStyle name="标题 4" xfId="8" builtinId="19" customBuiltin="1"/>
    <cellStyle name="差" xfId="10" builtinId="27" customBuiltin="1"/>
    <cellStyle name="常规" xfId="0" builtinId="0"/>
    <cellStyle name="常规 2" xfId="2" xr:uid="{F7E0FC25-CED7-482B-8843-8A61072502E0}"/>
    <cellStyle name="常规 3" xfId="3" xr:uid="{6BE2C7EA-FE81-426D-B866-9CD9D08B30CB}"/>
    <cellStyle name="常规 3 2" xfId="45" xr:uid="{68E81AA9-9006-4F07-8E77-042629E341BD}"/>
    <cellStyle name="常规_Table S1_1" xfId="1" xr:uid="{D594B9C0-F4F4-4814-9CD5-C7D576985288}"/>
    <cellStyle name="好" xfId="9" builtinId="26" customBuiltin="1"/>
    <cellStyle name="汇总" xfId="20" builtinId="25" customBuiltin="1"/>
    <cellStyle name="计算" xfId="14" builtinId="22" customBuiltin="1"/>
    <cellStyle name="检查单元格" xfId="16" builtinId="23" customBuiltin="1"/>
    <cellStyle name="解释性文本" xfId="19" builtinId="53" customBuiltin="1"/>
    <cellStyle name="警告文本" xfId="17" builtinId="11" customBuiltin="1"/>
    <cellStyle name="链接单元格" xfId="15" builtinId="24" customBuiltin="1"/>
    <cellStyle name="适中" xfId="11" builtinId="28" customBuiltin="1"/>
    <cellStyle name="输出" xfId="13" builtinId="21" customBuiltin="1"/>
    <cellStyle name="输入" xfId="12" builtinId="20" customBuiltin="1"/>
    <cellStyle name="着色 1" xfId="21" builtinId="29" customBuiltin="1"/>
    <cellStyle name="着色 2" xfId="25" builtinId="33" customBuiltin="1"/>
    <cellStyle name="着色 3" xfId="29" builtinId="37" customBuiltin="1"/>
    <cellStyle name="着色 4" xfId="33" builtinId="41" customBuiltin="1"/>
    <cellStyle name="着色 5" xfId="37" builtinId="45" customBuiltin="1"/>
    <cellStyle name="着色 6" xfId="41" builtinId="49" customBuiltin="1"/>
    <cellStyle name="注释" xfId="18" builtinId="10" customBuiltin="1"/>
  </cellStyles>
  <dxfs count="728">
    <dxf>
      <font>
        <color indexed="20"/>
      </font>
      <fill>
        <patternFill>
          <bgColor indexed="4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indexed="20"/>
      </font>
      <fill>
        <patternFill>
          <bgColor indexed="45"/>
        </patternFill>
      </fill>
    </dxf>
    <dxf>
      <font>
        <color indexed="20"/>
      </font>
      <fill>
        <patternFill>
          <bgColor indexed="45"/>
        </patternFill>
      </fill>
    </dxf>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indexed="20"/>
      </font>
      <fill>
        <patternFill>
          <bgColor indexed="4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indexed="20"/>
      </font>
      <fill>
        <patternFill>
          <bgColor indexed="45"/>
        </patternFill>
      </fill>
    </dxf>
    <dxf>
      <font>
        <color indexed="20"/>
      </font>
      <fill>
        <patternFill>
          <bgColor indexed="45"/>
        </patternFill>
      </fill>
    </dxf>
    <dxf>
      <font>
        <color indexed="20"/>
      </font>
      <fill>
        <patternFill>
          <bgColor indexed="45"/>
        </patternFill>
      </fill>
    </dxf>
    <dxf>
      <font>
        <color indexed="20"/>
      </font>
      <fill>
        <patternFill>
          <bgColor indexed="4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ncbi.nlm.nih.gov/sra/SRR1238143" TargetMode="External"/><Relationship Id="rId13" Type="http://schemas.openxmlformats.org/officeDocument/2006/relationships/hyperlink" Target="https://www.ncbi.nlm.nih.gov/sra/SRR15562445" TargetMode="External"/><Relationship Id="rId18" Type="http://schemas.openxmlformats.org/officeDocument/2006/relationships/hyperlink" Target="https://www.ncbi.nlm.nih.gov/sra/DRR172090" TargetMode="External"/><Relationship Id="rId26" Type="http://schemas.openxmlformats.org/officeDocument/2006/relationships/hyperlink" Target="https://www.ncbi.nlm.nih.gov/sra/SRR26767232" TargetMode="External"/><Relationship Id="rId3" Type="http://schemas.openxmlformats.org/officeDocument/2006/relationships/hyperlink" Target="https://www.ncbi.nlm.nih.gov/sra/SRR15057291" TargetMode="External"/><Relationship Id="rId21" Type="http://schemas.openxmlformats.org/officeDocument/2006/relationships/hyperlink" Target="https://www.ncbi.nlm.nih.gov/sra/ERR7622481" TargetMode="External"/><Relationship Id="rId34" Type="http://schemas.openxmlformats.org/officeDocument/2006/relationships/hyperlink" Target="https://www.ncbi.nlm.nih.gov/datasets/genome/GCA_016760335.1/" TargetMode="External"/><Relationship Id="rId7" Type="http://schemas.openxmlformats.org/officeDocument/2006/relationships/hyperlink" Target="https://www.ncbi.nlm.nih.gov/sra/SRR12619951" TargetMode="External"/><Relationship Id="rId12" Type="http://schemas.openxmlformats.org/officeDocument/2006/relationships/hyperlink" Target="https://www.ncbi.nlm.nih.gov/sra/SRR15562445" TargetMode="External"/><Relationship Id="rId17" Type="http://schemas.openxmlformats.org/officeDocument/2006/relationships/hyperlink" Target="https://www.ncbi.nlm.nih.gov/sra/SRR10295918" TargetMode="External"/><Relationship Id="rId25" Type="http://schemas.openxmlformats.org/officeDocument/2006/relationships/hyperlink" Target="https://www.ncbi.nlm.nih.gov/sra/SRR26876836" TargetMode="External"/><Relationship Id="rId33" Type="http://schemas.openxmlformats.org/officeDocument/2006/relationships/hyperlink" Target="https://www.ncbi.nlm.nih.gov/sra/SRR6127586" TargetMode="External"/><Relationship Id="rId38" Type="http://schemas.openxmlformats.org/officeDocument/2006/relationships/printerSettings" Target="../printerSettings/printerSettings1.bin"/><Relationship Id="rId2" Type="http://schemas.openxmlformats.org/officeDocument/2006/relationships/hyperlink" Target="https://www.ncbi.nlm.nih.gov/sra/SRR5722152" TargetMode="External"/><Relationship Id="rId16" Type="http://schemas.openxmlformats.org/officeDocument/2006/relationships/hyperlink" Target="https://www.ncbi.nlm.nih.gov/sra/SRR10295918" TargetMode="External"/><Relationship Id="rId20" Type="http://schemas.openxmlformats.org/officeDocument/2006/relationships/hyperlink" Target="https://www.ncbi.nlm.nih.gov/sra/SRR5478842" TargetMode="External"/><Relationship Id="rId29" Type="http://schemas.openxmlformats.org/officeDocument/2006/relationships/hyperlink" Target="https://www.ncbi.nlm.nih.gov/sra/SRR2962594" TargetMode="External"/><Relationship Id="rId1" Type="http://schemas.openxmlformats.org/officeDocument/2006/relationships/hyperlink" Target="https://www.ncbi.nlm.nih.gov/sra/SRR15539963" TargetMode="External"/><Relationship Id="rId6" Type="http://schemas.openxmlformats.org/officeDocument/2006/relationships/hyperlink" Target="https://www.ncbi.nlm.nih.gov/sra/SRR12619952" TargetMode="External"/><Relationship Id="rId11" Type="http://schemas.openxmlformats.org/officeDocument/2006/relationships/hyperlink" Target="https://www.ncbi.nlm.nih.gov/sra/SRR6008325" TargetMode="External"/><Relationship Id="rId24" Type="http://schemas.openxmlformats.org/officeDocument/2006/relationships/hyperlink" Target="https://www.ebi.ac.uk/ena/browser/view/ERR7622556" TargetMode="External"/><Relationship Id="rId32" Type="http://schemas.openxmlformats.org/officeDocument/2006/relationships/hyperlink" Target="https://www.ncbi.nlm.nih.gov/sra/SRR5720114" TargetMode="External"/><Relationship Id="rId37" Type="http://schemas.openxmlformats.org/officeDocument/2006/relationships/hyperlink" Target="https://www.ncbi.nlm.nih.gov/sra/SRR6678066" TargetMode="External"/><Relationship Id="rId5" Type="http://schemas.openxmlformats.org/officeDocument/2006/relationships/hyperlink" Target="https://sra-pub-run-odp.s3.amazonaws.com/sra/SRR31372432" TargetMode="External"/><Relationship Id="rId15" Type="http://schemas.openxmlformats.org/officeDocument/2006/relationships/hyperlink" Target="https://www.ncbi.nlm.nih.gov/sra/SRR5190197" TargetMode="External"/><Relationship Id="rId23" Type="http://schemas.openxmlformats.org/officeDocument/2006/relationships/hyperlink" Target="https://www.ncbi.nlm.nih.gov/sra/SRR2064673" TargetMode="External"/><Relationship Id="rId28" Type="http://schemas.openxmlformats.org/officeDocument/2006/relationships/hyperlink" Target="https://www.ncbi.nlm.nih.gov/sra/ERR5006136" TargetMode="External"/><Relationship Id="rId36" Type="http://schemas.openxmlformats.org/officeDocument/2006/relationships/hyperlink" Target="https://www.ncbi.nlm.nih.gov/datasets/genome/GCA_022702705.1/" TargetMode="External"/><Relationship Id="rId10" Type="http://schemas.openxmlformats.org/officeDocument/2006/relationships/hyperlink" Target="https://www.ncbi.nlm.nih.gov/sra/SRR6008327" TargetMode="External"/><Relationship Id="rId19" Type="http://schemas.openxmlformats.org/officeDocument/2006/relationships/hyperlink" Target="https://www.ncbi.nlm.nih.gov/sra/DRR172091" TargetMode="External"/><Relationship Id="rId31" Type="http://schemas.openxmlformats.org/officeDocument/2006/relationships/hyperlink" Target="https://www.ncbi.nlm.nih.gov/sra/SRR2976385" TargetMode="External"/><Relationship Id="rId4" Type="http://schemas.openxmlformats.org/officeDocument/2006/relationships/hyperlink" Target="https://sra-pub-run-odp.s3.amazonaws.com/sra/SRR18919254/SRR18919254" TargetMode="External"/><Relationship Id="rId9" Type="http://schemas.openxmlformats.org/officeDocument/2006/relationships/hyperlink" Target="https://www.ncbi.nlm.nih.gov/sra/SRR6008328" TargetMode="External"/><Relationship Id="rId14" Type="http://schemas.openxmlformats.org/officeDocument/2006/relationships/hyperlink" Target="https://www.ncbi.nlm.nih.gov/sra/SRR5190196" TargetMode="External"/><Relationship Id="rId22" Type="http://schemas.openxmlformats.org/officeDocument/2006/relationships/hyperlink" Target="https://www.ncbi.nlm.nih.gov/sra/SRR2064672" TargetMode="External"/><Relationship Id="rId27" Type="http://schemas.openxmlformats.org/officeDocument/2006/relationships/hyperlink" Target="https://www.ncbi.nlm.nih.gov/sra/SRR12876607" TargetMode="External"/><Relationship Id="rId30" Type="http://schemas.openxmlformats.org/officeDocument/2006/relationships/hyperlink" Target="https://www.ncbi.nlm.nih.gov/sra/SRR2968862" TargetMode="External"/><Relationship Id="rId35" Type="http://schemas.openxmlformats.org/officeDocument/2006/relationships/hyperlink" Target="https://www.ncbi.nlm.nih.gov/datasets/genome/GCA_039513925.1/"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3E4384-022F-4C18-A29F-1388A5C1FC30}">
  <dimension ref="A1:N868"/>
  <sheetViews>
    <sheetView tabSelected="1" workbookViewId="0"/>
  </sheetViews>
  <sheetFormatPr defaultRowHeight="14.25" x14ac:dyDescent="0.2"/>
  <cols>
    <col min="1" max="1" width="15.375" customWidth="1"/>
    <col min="2" max="2" width="26.375" customWidth="1"/>
    <col min="3" max="3" width="16.875" customWidth="1"/>
    <col min="4" max="4" width="12.75" customWidth="1"/>
    <col min="5" max="5" width="14" customWidth="1"/>
    <col min="6" max="6" width="13.25" customWidth="1"/>
    <col min="7" max="7" width="14" customWidth="1"/>
    <col min="8" max="8" width="10.5" customWidth="1"/>
    <col min="10" max="10" width="9" style="57"/>
    <col min="11" max="11" width="13.625" customWidth="1"/>
  </cols>
  <sheetData>
    <row r="1" spans="1:13" ht="20.100000000000001" customHeight="1" x14ac:dyDescent="0.2">
      <c r="A1" s="1" t="s">
        <v>3458</v>
      </c>
      <c r="B1" s="2"/>
      <c r="C1" s="2"/>
      <c r="D1" s="2"/>
      <c r="E1" s="2"/>
      <c r="F1" s="3"/>
      <c r="G1" s="2"/>
      <c r="M1" s="74"/>
    </row>
    <row r="2" spans="1:13" s="57" customFormat="1" ht="20.100000000000001" customHeight="1" x14ac:dyDescent="0.2">
      <c r="A2" s="60" t="s">
        <v>3459</v>
      </c>
      <c r="B2" s="2"/>
      <c r="C2" s="2"/>
      <c r="D2" s="2"/>
      <c r="E2" s="2"/>
      <c r="F2" s="3"/>
      <c r="G2" s="2"/>
      <c r="M2" s="74"/>
    </row>
    <row r="3" spans="1:13" s="57" customFormat="1" ht="32.25" customHeight="1" x14ac:dyDescent="0.2">
      <c r="A3" s="63" t="s">
        <v>3460</v>
      </c>
      <c r="B3" s="63" t="s">
        <v>4715</v>
      </c>
      <c r="C3" s="63" t="s">
        <v>3461</v>
      </c>
      <c r="D3" s="63" t="s">
        <v>3462</v>
      </c>
      <c r="E3" s="63" t="s">
        <v>3463</v>
      </c>
      <c r="F3" s="63" t="s">
        <v>3464</v>
      </c>
      <c r="G3" s="64" t="s">
        <v>3465</v>
      </c>
      <c r="H3" s="63" t="s">
        <v>3466</v>
      </c>
      <c r="I3" s="63" t="s">
        <v>3467</v>
      </c>
      <c r="J3" s="63" t="s">
        <v>3540</v>
      </c>
      <c r="K3" s="63" t="s">
        <v>3468</v>
      </c>
      <c r="M3" s="74"/>
    </row>
    <row r="4" spans="1:13" s="57" customFormat="1" ht="20.100000000000001" customHeight="1" x14ac:dyDescent="0.2">
      <c r="A4" s="108" t="s">
        <v>3469</v>
      </c>
      <c r="B4" s="100" t="s">
        <v>39</v>
      </c>
      <c r="C4" s="65" t="s">
        <v>3470</v>
      </c>
      <c r="D4" s="65">
        <v>0.37</v>
      </c>
      <c r="E4" s="65">
        <v>0.03</v>
      </c>
      <c r="F4" s="65">
        <v>0.28999999999999998</v>
      </c>
      <c r="G4" s="66">
        <v>22841</v>
      </c>
      <c r="H4" s="65">
        <v>44.99</v>
      </c>
      <c r="I4" s="65">
        <v>92.3</v>
      </c>
      <c r="J4" s="65" t="s">
        <v>3542</v>
      </c>
      <c r="K4" s="65" t="s">
        <v>3471</v>
      </c>
      <c r="M4" s="74"/>
    </row>
    <row r="5" spans="1:13" s="57" customFormat="1" ht="20.100000000000001" customHeight="1" x14ac:dyDescent="0.2">
      <c r="A5" s="109"/>
      <c r="B5" s="100" t="s">
        <v>3472</v>
      </c>
      <c r="C5" s="65" t="s">
        <v>3473</v>
      </c>
      <c r="D5" s="65">
        <v>0.35</v>
      </c>
      <c r="E5" s="65">
        <v>0.08</v>
      </c>
      <c r="F5" s="65">
        <v>3.03</v>
      </c>
      <c r="G5" s="66">
        <v>21841</v>
      </c>
      <c r="H5" s="65">
        <v>42.05</v>
      </c>
      <c r="I5" s="65">
        <v>92.7</v>
      </c>
      <c r="J5" s="65" t="s">
        <v>3542</v>
      </c>
      <c r="K5" s="65" t="s">
        <v>3474</v>
      </c>
      <c r="M5" s="74"/>
    </row>
    <row r="6" spans="1:13" s="57" customFormat="1" ht="20.100000000000001" customHeight="1" x14ac:dyDescent="0.2">
      <c r="A6" s="110" t="s">
        <v>319</v>
      </c>
      <c r="B6" s="101" t="s">
        <v>3475</v>
      </c>
      <c r="C6" s="67" t="s">
        <v>3476</v>
      </c>
      <c r="D6" s="67">
        <v>2.37</v>
      </c>
      <c r="E6" s="67">
        <v>1.65</v>
      </c>
      <c r="F6" s="67">
        <v>146.38999999999999</v>
      </c>
      <c r="G6" s="68">
        <v>26673</v>
      </c>
      <c r="H6" s="67" t="s">
        <v>3477</v>
      </c>
      <c r="I6" s="67">
        <v>97.52</v>
      </c>
      <c r="J6" s="67" t="s">
        <v>3542</v>
      </c>
      <c r="K6" s="67" t="s">
        <v>3478</v>
      </c>
      <c r="M6" s="74"/>
    </row>
    <row r="7" spans="1:13" s="57" customFormat="1" ht="20.100000000000001" customHeight="1" x14ac:dyDescent="0.2">
      <c r="A7" s="110"/>
      <c r="B7" s="102" t="s">
        <v>668</v>
      </c>
      <c r="C7" s="67" t="s">
        <v>3479</v>
      </c>
      <c r="D7" s="67">
        <v>2.36</v>
      </c>
      <c r="E7" s="67">
        <v>0.68</v>
      </c>
      <c r="F7" s="67">
        <v>80.16</v>
      </c>
      <c r="G7" s="67">
        <v>20991</v>
      </c>
      <c r="H7" s="67">
        <v>59.15</v>
      </c>
      <c r="I7" s="67">
        <v>93</v>
      </c>
      <c r="J7" s="67" t="s">
        <v>3542</v>
      </c>
      <c r="K7" s="67" t="s">
        <v>3480</v>
      </c>
      <c r="M7" s="74"/>
    </row>
    <row r="8" spans="1:13" s="57" customFormat="1" ht="20.100000000000001" customHeight="1" x14ac:dyDescent="0.2">
      <c r="A8" s="110"/>
      <c r="B8" s="102" t="s">
        <v>742</v>
      </c>
      <c r="C8" s="67" t="s">
        <v>3479</v>
      </c>
      <c r="D8" s="67">
        <v>3.62</v>
      </c>
      <c r="E8" s="67">
        <v>1.21</v>
      </c>
      <c r="F8" s="67">
        <v>154.88</v>
      </c>
      <c r="G8" s="68">
        <v>29073</v>
      </c>
      <c r="H8" s="67">
        <v>80.58</v>
      </c>
      <c r="I8" s="67">
        <v>87</v>
      </c>
      <c r="J8" s="67" t="s">
        <v>3541</v>
      </c>
      <c r="K8" s="67" t="s">
        <v>3481</v>
      </c>
      <c r="M8" s="74"/>
    </row>
    <row r="9" spans="1:13" s="57" customFormat="1" ht="20.100000000000001" customHeight="1" x14ac:dyDescent="0.2">
      <c r="A9" s="110"/>
      <c r="B9" s="102" t="s">
        <v>905</v>
      </c>
      <c r="C9" s="67" t="s">
        <v>3479</v>
      </c>
      <c r="D9" s="67">
        <v>3.99</v>
      </c>
      <c r="E9" s="67">
        <v>0.38</v>
      </c>
      <c r="F9" s="67">
        <v>178.2</v>
      </c>
      <c r="G9" s="68">
        <v>29556</v>
      </c>
      <c r="H9" s="67">
        <v>88.87</v>
      </c>
      <c r="I9" s="67">
        <v>87.8</v>
      </c>
      <c r="J9" s="67" t="s">
        <v>3541</v>
      </c>
      <c r="K9" s="67" t="s">
        <v>3482</v>
      </c>
      <c r="M9" s="74"/>
    </row>
    <row r="10" spans="1:13" s="57" customFormat="1" ht="20.100000000000001" customHeight="1" x14ac:dyDescent="0.2">
      <c r="A10" s="110"/>
      <c r="B10" s="102" t="s">
        <v>939</v>
      </c>
      <c r="C10" s="67" t="s">
        <v>3479</v>
      </c>
      <c r="D10" s="67">
        <v>2.88</v>
      </c>
      <c r="E10" s="67">
        <v>22.7</v>
      </c>
      <c r="F10" s="67">
        <v>130.72999999999999</v>
      </c>
      <c r="G10" s="67">
        <v>27192</v>
      </c>
      <c r="H10" s="67">
        <v>0.82799999999999996</v>
      </c>
      <c r="I10" s="67">
        <v>97</v>
      </c>
      <c r="J10" s="67" t="s">
        <v>3541</v>
      </c>
      <c r="K10" s="67" t="s">
        <v>3483</v>
      </c>
      <c r="M10" s="74"/>
    </row>
    <row r="11" spans="1:13" s="57" customFormat="1" ht="20.100000000000001" customHeight="1" x14ac:dyDescent="0.2">
      <c r="A11" s="110"/>
      <c r="B11" s="102" t="s">
        <v>959</v>
      </c>
      <c r="C11" s="67" t="s">
        <v>3514</v>
      </c>
      <c r="D11" s="67">
        <v>3.52</v>
      </c>
      <c r="E11" s="67">
        <v>1.1100000000000001</v>
      </c>
      <c r="F11" s="67" t="s">
        <v>3484</v>
      </c>
      <c r="G11" s="68">
        <v>29638</v>
      </c>
      <c r="H11" s="67">
        <v>77.78</v>
      </c>
      <c r="I11" s="67">
        <v>87.8</v>
      </c>
      <c r="J11" s="67" t="s">
        <v>3543</v>
      </c>
      <c r="K11" s="67" t="s">
        <v>3485</v>
      </c>
      <c r="M11" s="74"/>
    </row>
    <row r="12" spans="1:13" s="57" customFormat="1" ht="20.100000000000001" customHeight="1" x14ac:dyDescent="0.2">
      <c r="A12" s="110"/>
      <c r="B12" s="102" t="s">
        <v>390</v>
      </c>
      <c r="C12" s="67" t="s">
        <v>3513</v>
      </c>
      <c r="D12" s="67">
        <v>1.01</v>
      </c>
      <c r="E12" s="67">
        <v>0.03</v>
      </c>
      <c r="F12" s="67">
        <v>0.39</v>
      </c>
      <c r="G12" s="68">
        <v>28910</v>
      </c>
      <c r="H12" s="67">
        <v>78.099999999999994</v>
      </c>
      <c r="I12" s="67">
        <v>89.1</v>
      </c>
      <c r="J12" s="67" t="s">
        <v>3543</v>
      </c>
      <c r="K12" s="67" t="s">
        <v>3486</v>
      </c>
      <c r="M12" s="74"/>
    </row>
    <row r="13" spans="1:13" s="57" customFormat="1" ht="20.100000000000001" customHeight="1" x14ac:dyDescent="0.2">
      <c r="A13" s="110"/>
      <c r="B13" s="102" t="s">
        <v>1498</v>
      </c>
      <c r="C13" s="67" t="s">
        <v>3515</v>
      </c>
      <c r="D13" s="67">
        <v>1.37</v>
      </c>
      <c r="E13" s="67">
        <v>1.54</v>
      </c>
      <c r="F13" s="67">
        <v>67.8</v>
      </c>
      <c r="G13" s="68">
        <v>30044</v>
      </c>
      <c r="H13" s="67">
        <v>62.81</v>
      </c>
      <c r="I13" s="67">
        <v>90.3</v>
      </c>
      <c r="J13" s="67" t="s">
        <v>3541</v>
      </c>
      <c r="K13" s="67" t="s">
        <v>3487</v>
      </c>
      <c r="M13" s="74"/>
    </row>
    <row r="14" spans="1:13" s="57" customFormat="1" ht="20.100000000000001" customHeight="1" x14ac:dyDescent="0.2">
      <c r="A14" s="110"/>
      <c r="B14" s="102" t="s">
        <v>1495</v>
      </c>
      <c r="C14" s="67" t="s">
        <v>3479</v>
      </c>
      <c r="D14" s="67">
        <v>1.29</v>
      </c>
      <c r="E14" s="67">
        <v>0.6</v>
      </c>
      <c r="F14" s="67">
        <v>71.790000000000006</v>
      </c>
      <c r="G14" s="68">
        <v>21070</v>
      </c>
      <c r="H14" s="67">
        <v>74.92</v>
      </c>
      <c r="I14" s="67">
        <v>87.4</v>
      </c>
      <c r="J14" s="67" t="s">
        <v>3541</v>
      </c>
      <c r="K14" s="67" t="s">
        <v>3488</v>
      </c>
      <c r="M14" s="74"/>
    </row>
    <row r="15" spans="1:13" s="57" customFormat="1" ht="20.100000000000001" customHeight="1" x14ac:dyDescent="0.2">
      <c r="A15" s="110"/>
      <c r="B15" s="102" t="s">
        <v>3489</v>
      </c>
      <c r="C15" s="67" t="s">
        <v>3490</v>
      </c>
      <c r="D15" s="67">
        <v>1.19</v>
      </c>
      <c r="E15" s="67">
        <v>1.62</v>
      </c>
      <c r="F15" s="67">
        <v>64.459999999999994</v>
      </c>
      <c r="G15" s="68">
        <v>29476</v>
      </c>
      <c r="H15" s="67">
        <v>61.07</v>
      </c>
      <c r="I15" s="67">
        <v>96.22</v>
      </c>
      <c r="J15" s="67" t="s">
        <v>3541</v>
      </c>
      <c r="K15" s="67" t="s">
        <v>3491</v>
      </c>
      <c r="M15" s="74"/>
    </row>
    <row r="16" spans="1:13" s="57" customFormat="1" ht="20.100000000000001" customHeight="1" x14ac:dyDescent="0.2">
      <c r="A16" s="110"/>
      <c r="B16" s="102" t="s">
        <v>3492</v>
      </c>
      <c r="C16" s="67" t="s">
        <v>3490</v>
      </c>
      <c r="D16" s="67">
        <v>1.23</v>
      </c>
      <c r="E16" s="67">
        <v>1.1399999999999999</v>
      </c>
      <c r="F16" s="67">
        <v>63.07</v>
      </c>
      <c r="G16" s="68">
        <v>25894</v>
      </c>
      <c r="H16" s="67">
        <v>64.39</v>
      </c>
      <c r="I16" s="67">
        <v>93.9</v>
      </c>
      <c r="J16" s="67" t="s">
        <v>3543</v>
      </c>
      <c r="K16" s="67" t="s">
        <v>3493</v>
      </c>
      <c r="M16" s="74"/>
    </row>
    <row r="17" spans="1:13" s="57" customFormat="1" ht="20.100000000000001" customHeight="1" x14ac:dyDescent="0.2">
      <c r="A17" s="110"/>
      <c r="B17" s="102" t="s">
        <v>3494</v>
      </c>
      <c r="C17" s="67" t="s">
        <v>3495</v>
      </c>
      <c r="D17" s="67">
        <v>0.68799999999999994</v>
      </c>
      <c r="E17" s="67">
        <v>1E-3</v>
      </c>
      <c r="F17" s="67">
        <v>2E-3</v>
      </c>
      <c r="G17" s="68">
        <v>27025</v>
      </c>
      <c r="H17" s="67" t="s">
        <v>3477</v>
      </c>
      <c r="I17" s="67">
        <v>93.6</v>
      </c>
      <c r="J17" s="67" t="s">
        <v>3541</v>
      </c>
      <c r="K17" s="67" t="s">
        <v>3496</v>
      </c>
      <c r="M17" s="74"/>
    </row>
    <row r="18" spans="1:13" s="57" customFormat="1" ht="20.100000000000001" customHeight="1" x14ac:dyDescent="0.2">
      <c r="A18" s="110"/>
      <c r="B18" s="102" t="s">
        <v>3164</v>
      </c>
      <c r="C18" s="67" t="s">
        <v>3513</v>
      </c>
      <c r="D18" s="67">
        <v>1.03</v>
      </c>
      <c r="E18" s="67">
        <v>7.0000000000000007E-2</v>
      </c>
      <c r="F18" s="67">
        <v>4.9000000000000004</v>
      </c>
      <c r="G18" s="68">
        <v>18969</v>
      </c>
      <c r="H18" s="67">
        <v>66.180000000000007</v>
      </c>
      <c r="I18" s="67">
        <v>72.400000000000006</v>
      </c>
      <c r="J18" s="67" t="s">
        <v>3543</v>
      </c>
      <c r="K18" s="67" t="s">
        <v>3497</v>
      </c>
      <c r="M18" s="74"/>
    </row>
    <row r="19" spans="1:13" s="57" customFormat="1" ht="20.100000000000001" customHeight="1" x14ac:dyDescent="0.2">
      <c r="A19" s="110"/>
      <c r="B19" s="102" t="s">
        <v>3516</v>
      </c>
      <c r="C19" s="67" t="s">
        <v>3490</v>
      </c>
      <c r="D19" s="67">
        <v>0.86</v>
      </c>
      <c r="E19" s="67">
        <v>2.37</v>
      </c>
      <c r="F19" s="67">
        <v>6.82</v>
      </c>
      <c r="G19" s="68">
        <v>14233</v>
      </c>
      <c r="H19" s="67">
        <v>62.57</v>
      </c>
      <c r="I19" s="67">
        <v>71.400000000000006</v>
      </c>
      <c r="J19" s="67" t="s">
        <v>3541</v>
      </c>
      <c r="K19" s="67" t="s">
        <v>3498</v>
      </c>
      <c r="M19" s="74"/>
    </row>
    <row r="20" spans="1:13" s="57" customFormat="1" ht="20.100000000000001" customHeight="1" x14ac:dyDescent="0.2">
      <c r="A20" s="110"/>
      <c r="B20" s="102" t="s">
        <v>3499</v>
      </c>
      <c r="C20" s="67" t="s">
        <v>3500</v>
      </c>
      <c r="D20" s="67">
        <v>2</v>
      </c>
      <c r="E20" s="67" t="s">
        <v>3477</v>
      </c>
      <c r="F20" s="67">
        <v>159.5</v>
      </c>
      <c r="G20" s="68">
        <v>31529</v>
      </c>
      <c r="H20" s="67">
        <v>78.260000000000005</v>
      </c>
      <c r="I20" s="67">
        <v>95.5</v>
      </c>
      <c r="J20" s="67" t="s">
        <v>3541</v>
      </c>
      <c r="K20" s="67" t="s">
        <v>3501</v>
      </c>
      <c r="M20" s="74"/>
    </row>
    <row r="21" spans="1:13" s="57" customFormat="1" ht="20.100000000000001" customHeight="1" x14ac:dyDescent="0.2">
      <c r="A21" s="110"/>
      <c r="B21" s="102" t="s">
        <v>574</v>
      </c>
      <c r="C21" s="67" t="s">
        <v>3470</v>
      </c>
      <c r="D21" s="67">
        <v>1.2</v>
      </c>
      <c r="E21" s="67">
        <v>0.02</v>
      </c>
      <c r="F21" s="67">
        <v>0.95</v>
      </c>
      <c r="G21" s="68">
        <v>28902</v>
      </c>
      <c r="H21" s="67">
        <v>60.3</v>
      </c>
      <c r="I21" s="67">
        <v>91.9</v>
      </c>
      <c r="J21" s="67" t="s">
        <v>3541</v>
      </c>
      <c r="K21" s="67" t="s">
        <v>3502</v>
      </c>
      <c r="M21" s="74"/>
    </row>
    <row r="22" spans="1:13" s="57" customFormat="1" ht="20.100000000000001" customHeight="1" x14ac:dyDescent="0.2">
      <c r="A22" s="110"/>
      <c r="B22" s="102" t="s">
        <v>620</v>
      </c>
      <c r="C22" s="67" t="s">
        <v>3513</v>
      </c>
      <c r="D22" s="67">
        <v>1.0900000000000001</v>
      </c>
      <c r="E22" s="67">
        <v>0.02</v>
      </c>
      <c r="F22" s="67">
        <v>0.36</v>
      </c>
      <c r="G22" s="68">
        <v>29431</v>
      </c>
      <c r="H22" s="67">
        <v>62</v>
      </c>
      <c r="I22" s="67">
        <v>89.1</v>
      </c>
      <c r="J22" s="67" t="s">
        <v>3544</v>
      </c>
      <c r="K22" s="67" t="s">
        <v>3503</v>
      </c>
      <c r="M22" s="74"/>
    </row>
    <row r="23" spans="1:13" s="57" customFormat="1" ht="20.100000000000001" customHeight="1" x14ac:dyDescent="0.2">
      <c r="A23" s="111" t="s">
        <v>130</v>
      </c>
      <c r="B23" s="103" t="s">
        <v>3504</v>
      </c>
      <c r="C23" s="112" t="s">
        <v>3490</v>
      </c>
      <c r="D23" s="77">
        <v>4.2</v>
      </c>
      <c r="E23" s="77">
        <v>1.57</v>
      </c>
      <c r="F23" s="77">
        <v>193.14</v>
      </c>
      <c r="G23" s="69">
        <v>22559</v>
      </c>
      <c r="H23" s="77">
        <v>82.18</v>
      </c>
      <c r="I23" s="77" t="s">
        <v>3505</v>
      </c>
      <c r="J23" s="77" t="s">
        <v>3542</v>
      </c>
      <c r="K23" s="112" t="s">
        <v>3506</v>
      </c>
      <c r="M23" s="74"/>
    </row>
    <row r="24" spans="1:13" s="57" customFormat="1" ht="20.100000000000001" customHeight="1" x14ac:dyDescent="0.2">
      <c r="A24" s="111"/>
      <c r="B24" s="103" t="s">
        <v>3507</v>
      </c>
      <c r="C24" s="112"/>
      <c r="D24" s="77">
        <v>4.1900000000000004</v>
      </c>
      <c r="E24" s="77">
        <v>1.77</v>
      </c>
      <c r="F24" s="77">
        <v>192.35</v>
      </c>
      <c r="G24" s="69">
        <v>24513</v>
      </c>
      <c r="H24" s="77">
        <v>77.38</v>
      </c>
      <c r="I24" s="77">
        <v>88.66</v>
      </c>
      <c r="J24" s="77" t="s">
        <v>3542</v>
      </c>
      <c r="K24" s="112"/>
      <c r="M24" s="74"/>
    </row>
    <row r="25" spans="1:13" s="57" customFormat="1" ht="20.100000000000001" customHeight="1" x14ac:dyDescent="0.2">
      <c r="A25" s="70" t="s">
        <v>3508</v>
      </c>
      <c r="B25" s="104" t="s">
        <v>3509</v>
      </c>
      <c r="C25" s="71" t="s">
        <v>3510</v>
      </c>
      <c r="D25" s="71">
        <v>1.5</v>
      </c>
      <c r="E25" s="71">
        <v>0.92</v>
      </c>
      <c r="F25" s="71">
        <v>1.2</v>
      </c>
      <c r="G25" s="72">
        <v>59128</v>
      </c>
      <c r="H25" s="71">
        <v>72</v>
      </c>
      <c r="I25" s="71">
        <v>83</v>
      </c>
      <c r="J25" s="71" t="s">
        <v>3542</v>
      </c>
      <c r="K25" s="71" t="s">
        <v>3511</v>
      </c>
      <c r="M25" s="74"/>
    </row>
    <row r="26" spans="1:13" s="57" customFormat="1" ht="20.100000000000001" customHeight="1" x14ac:dyDescent="0.2">
      <c r="A26" s="60" t="s">
        <v>3517</v>
      </c>
      <c r="B26" s="2"/>
      <c r="C26" s="2"/>
      <c r="D26" s="2"/>
      <c r="E26" s="2"/>
      <c r="F26" s="3"/>
      <c r="G26" s="2"/>
      <c r="M26" s="74"/>
    </row>
    <row r="27" spans="1:13" ht="20.100000000000001" customHeight="1" x14ac:dyDescent="0.2">
      <c r="A27" s="4" t="s">
        <v>0</v>
      </c>
      <c r="B27" s="4" t="s">
        <v>1</v>
      </c>
      <c r="C27" s="4" t="s">
        <v>2</v>
      </c>
      <c r="D27" s="4" t="s">
        <v>3</v>
      </c>
      <c r="E27" s="5" t="s">
        <v>4</v>
      </c>
      <c r="F27" s="6" t="s">
        <v>5</v>
      </c>
      <c r="G27" s="6" t="s">
        <v>2793</v>
      </c>
      <c r="H27" s="73" t="s">
        <v>3545</v>
      </c>
      <c r="I27" s="73" t="s">
        <v>3548</v>
      </c>
      <c r="J27" s="73" t="s">
        <v>3550</v>
      </c>
      <c r="K27" s="73" t="s">
        <v>3551</v>
      </c>
      <c r="M27" s="74"/>
    </row>
    <row r="28" spans="1:13" ht="20.100000000000001" customHeight="1" x14ac:dyDescent="0.2">
      <c r="A28" s="7" t="s">
        <v>6</v>
      </c>
      <c r="B28" s="8" t="s">
        <v>7</v>
      </c>
      <c r="C28" s="7" t="s">
        <v>8</v>
      </c>
      <c r="D28" s="7" t="s">
        <v>9</v>
      </c>
      <c r="E28" s="9" t="s">
        <v>10</v>
      </c>
      <c r="F28" s="58" t="s">
        <v>3559</v>
      </c>
      <c r="G28" s="7" t="s">
        <v>2431</v>
      </c>
      <c r="H28" s="7" t="s">
        <v>3547</v>
      </c>
      <c r="I28" s="7" t="s">
        <v>3549</v>
      </c>
      <c r="J28" s="7" t="s">
        <v>3553</v>
      </c>
      <c r="K28" s="7" t="s">
        <v>3554</v>
      </c>
      <c r="M28" s="74"/>
    </row>
    <row r="29" spans="1:13" ht="20.100000000000001" customHeight="1" x14ac:dyDescent="0.2">
      <c r="A29" s="7" t="s">
        <v>6</v>
      </c>
      <c r="B29" s="8" t="s">
        <v>11</v>
      </c>
      <c r="C29" s="7" t="s">
        <v>8</v>
      </c>
      <c r="D29" s="7" t="s">
        <v>9</v>
      </c>
      <c r="E29" s="9" t="s">
        <v>12</v>
      </c>
      <c r="F29" s="7" t="s">
        <v>2432</v>
      </c>
      <c r="G29" s="7" t="s">
        <v>64</v>
      </c>
      <c r="H29" s="7" t="s">
        <v>3557</v>
      </c>
      <c r="I29" s="7" t="s">
        <v>3558</v>
      </c>
      <c r="J29" s="7" t="s">
        <v>3555</v>
      </c>
      <c r="K29" s="7" t="s">
        <v>3556</v>
      </c>
      <c r="M29" s="74"/>
    </row>
    <row r="30" spans="1:13" ht="20.100000000000001" customHeight="1" x14ac:dyDescent="0.2">
      <c r="A30" s="7" t="s">
        <v>6</v>
      </c>
      <c r="B30" s="10" t="s">
        <v>4774</v>
      </c>
      <c r="C30" s="11" t="s">
        <v>14</v>
      </c>
      <c r="D30" s="7" t="s">
        <v>15</v>
      </c>
      <c r="E30" s="9" t="s">
        <v>16</v>
      </c>
      <c r="F30" s="7" t="s">
        <v>17</v>
      </c>
      <c r="G30" s="7" t="s">
        <v>4775</v>
      </c>
      <c r="H30" s="7" t="s">
        <v>3557</v>
      </c>
      <c r="I30" s="7" t="s">
        <v>3560</v>
      </c>
      <c r="J30" s="7" t="s">
        <v>3561</v>
      </c>
      <c r="K30" s="7" t="s">
        <v>3562</v>
      </c>
      <c r="L30" s="7"/>
      <c r="M30" s="75"/>
    </row>
    <row r="31" spans="1:13" ht="20.100000000000001" customHeight="1" x14ac:dyDescent="0.2">
      <c r="A31" s="7" t="s">
        <v>6</v>
      </c>
      <c r="B31" s="8" t="s">
        <v>13</v>
      </c>
      <c r="C31" s="7" t="s">
        <v>8</v>
      </c>
      <c r="D31" s="7" t="s">
        <v>9</v>
      </c>
      <c r="E31" s="9" t="s">
        <v>18</v>
      </c>
      <c r="F31" s="7" t="s">
        <v>19</v>
      </c>
      <c r="G31" s="7" t="s">
        <v>20</v>
      </c>
      <c r="H31" s="7" t="s">
        <v>3557</v>
      </c>
      <c r="I31" s="7" t="s">
        <v>3611</v>
      </c>
      <c r="J31" s="7" t="s">
        <v>3612</v>
      </c>
      <c r="K31" s="7" t="s">
        <v>3556</v>
      </c>
      <c r="M31" s="74"/>
    </row>
    <row r="32" spans="1:13" ht="20.100000000000001" customHeight="1" x14ac:dyDescent="0.2">
      <c r="A32" s="7" t="s">
        <v>6</v>
      </c>
      <c r="B32" s="8" t="s">
        <v>13</v>
      </c>
      <c r="C32" s="7" t="s">
        <v>8</v>
      </c>
      <c r="D32" s="7" t="s">
        <v>9</v>
      </c>
      <c r="E32" s="9" t="s">
        <v>21</v>
      </c>
      <c r="F32" s="7" t="s">
        <v>22</v>
      </c>
      <c r="G32" s="7" t="s">
        <v>23</v>
      </c>
      <c r="H32" s="7" t="s">
        <v>3557</v>
      </c>
      <c r="I32" s="7" t="s">
        <v>3613</v>
      </c>
      <c r="J32" s="7" t="s">
        <v>3614</v>
      </c>
      <c r="K32" s="7" t="s">
        <v>3556</v>
      </c>
      <c r="M32" s="74"/>
    </row>
    <row r="33" spans="1:13" ht="20.100000000000001" customHeight="1" x14ac:dyDescent="0.2">
      <c r="A33" s="7" t="s">
        <v>6</v>
      </c>
      <c r="B33" s="8" t="s">
        <v>13</v>
      </c>
      <c r="C33" s="7" t="s">
        <v>8</v>
      </c>
      <c r="D33" s="7" t="s">
        <v>9</v>
      </c>
      <c r="E33" s="9" t="s">
        <v>24</v>
      </c>
      <c r="F33" s="7" t="s">
        <v>25</v>
      </c>
      <c r="G33" s="7" t="s">
        <v>26</v>
      </c>
      <c r="H33" s="7" t="s">
        <v>3557</v>
      </c>
      <c r="I33" s="7" t="s">
        <v>3615</v>
      </c>
      <c r="J33" s="7" t="s">
        <v>3616</v>
      </c>
      <c r="K33" s="7" t="s">
        <v>3556</v>
      </c>
      <c r="M33" s="74"/>
    </row>
    <row r="34" spans="1:13" ht="20.100000000000001" customHeight="1" x14ac:dyDescent="0.2">
      <c r="A34" s="7" t="s">
        <v>6</v>
      </c>
      <c r="B34" s="8" t="s">
        <v>13</v>
      </c>
      <c r="C34" s="7" t="s">
        <v>8</v>
      </c>
      <c r="D34" s="7" t="s">
        <v>9</v>
      </c>
      <c r="E34" s="9" t="s">
        <v>27</v>
      </c>
      <c r="F34" s="7" t="s">
        <v>28</v>
      </c>
      <c r="G34" s="7" t="s">
        <v>29</v>
      </c>
      <c r="H34" s="7" t="s">
        <v>3617</v>
      </c>
      <c r="I34" s="7" t="s">
        <v>3618</v>
      </c>
      <c r="J34" s="7" t="s">
        <v>3619</v>
      </c>
      <c r="K34" s="7" t="s">
        <v>3556</v>
      </c>
      <c r="M34" s="74"/>
    </row>
    <row r="35" spans="1:13" ht="20.100000000000001" customHeight="1" x14ac:dyDescent="0.2">
      <c r="A35" s="7" t="s">
        <v>6</v>
      </c>
      <c r="B35" s="8" t="s">
        <v>13</v>
      </c>
      <c r="C35" s="7" t="s">
        <v>8</v>
      </c>
      <c r="D35" s="7" t="s">
        <v>9</v>
      </c>
      <c r="E35" s="9" t="s">
        <v>30</v>
      </c>
      <c r="F35" s="7" t="s">
        <v>31</v>
      </c>
      <c r="G35" s="7" t="s">
        <v>32</v>
      </c>
      <c r="H35" s="7" t="s">
        <v>3617</v>
      </c>
      <c r="I35" s="7" t="s">
        <v>3620</v>
      </c>
      <c r="J35" s="7" t="s">
        <v>3621</v>
      </c>
      <c r="K35" s="7" t="s">
        <v>3556</v>
      </c>
      <c r="M35" s="74"/>
    </row>
    <row r="36" spans="1:13" ht="20.100000000000001" customHeight="1" x14ac:dyDescent="0.2">
      <c r="A36" s="7" t="s">
        <v>6</v>
      </c>
      <c r="B36" s="8" t="s">
        <v>13</v>
      </c>
      <c r="C36" s="7" t="s">
        <v>8</v>
      </c>
      <c r="D36" s="7" t="s">
        <v>9</v>
      </c>
      <c r="E36" s="9" t="s">
        <v>33</v>
      </c>
      <c r="F36" s="7" t="s">
        <v>34</v>
      </c>
      <c r="G36" s="7" t="s">
        <v>35</v>
      </c>
      <c r="H36" s="7" t="s">
        <v>3617</v>
      </c>
      <c r="I36" s="7" t="s">
        <v>3622</v>
      </c>
      <c r="J36" s="7" t="s">
        <v>3623</v>
      </c>
      <c r="K36" s="7" t="s">
        <v>3556</v>
      </c>
      <c r="M36" s="74"/>
    </row>
    <row r="37" spans="1:13" ht="20.100000000000001" customHeight="1" x14ac:dyDescent="0.2">
      <c r="A37" s="7" t="s">
        <v>6</v>
      </c>
      <c r="B37" s="8" t="s">
        <v>13</v>
      </c>
      <c r="C37" s="7" t="s">
        <v>8</v>
      </c>
      <c r="D37" s="7" t="s">
        <v>9</v>
      </c>
      <c r="E37" s="9" t="s">
        <v>36</v>
      </c>
      <c r="F37" s="7" t="s">
        <v>37</v>
      </c>
      <c r="G37" s="7" t="s">
        <v>38</v>
      </c>
      <c r="H37" s="7" t="s">
        <v>3617</v>
      </c>
      <c r="I37" s="7" t="s">
        <v>3624</v>
      </c>
      <c r="J37" s="7" t="s">
        <v>3625</v>
      </c>
      <c r="K37" s="7" t="s">
        <v>3556</v>
      </c>
      <c r="M37" s="74"/>
    </row>
    <row r="38" spans="1:13" ht="20.100000000000001" customHeight="1" x14ac:dyDescent="0.2">
      <c r="A38" s="7" t="s">
        <v>6</v>
      </c>
      <c r="B38" s="10" t="s">
        <v>39</v>
      </c>
      <c r="C38" s="11" t="s">
        <v>14</v>
      </c>
      <c r="D38" s="7" t="s">
        <v>15</v>
      </c>
      <c r="E38" s="9" t="s">
        <v>40</v>
      </c>
      <c r="F38" s="7" t="s">
        <v>41</v>
      </c>
      <c r="G38" s="7" t="s">
        <v>3628</v>
      </c>
      <c r="H38" s="7" t="s">
        <v>3626</v>
      </c>
      <c r="I38" s="7" t="s">
        <v>3627</v>
      </c>
      <c r="J38" s="7" t="s">
        <v>4776</v>
      </c>
      <c r="K38" s="7" t="s">
        <v>3629</v>
      </c>
      <c r="M38" s="74"/>
    </row>
    <row r="39" spans="1:13" ht="20.100000000000001" customHeight="1" x14ac:dyDescent="0.2">
      <c r="A39" s="7" t="s">
        <v>6</v>
      </c>
      <c r="B39" s="8" t="s">
        <v>42</v>
      </c>
      <c r="C39" s="7" t="s">
        <v>43</v>
      </c>
      <c r="D39" s="7" t="s">
        <v>9</v>
      </c>
      <c r="E39" s="9" t="s">
        <v>44</v>
      </c>
      <c r="F39" s="7" t="s">
        <v>45</v>
      </c>
      <c r="G39" s="7" t="s">
        <v>2433</v>
      </c>
      <c r="H39" s="58" t="s">
        <v>3563</v>
      </c>
      <c r="I39" s="58" t="s">
        <v>3564</v>
      </c>
      <c r="J39" s="58" t="s">
        <v>3565</v>
      </c>
      <c r="K39" s="58" t="s">
        <v>3566</v>
      </c>
      <c r="M39" s="74"/>
    </row>
    <row r="40" spans="1:13" ht="20.100000000000001" customHeight="1" x14ac:dyDescent="0.2">
      <c r="A40" s="12" t="s">
        <v>46</v>
      </c>
      <c r="B40" s="8" t="s">
        <v>47</v>
      </c>
      <c r="C40" s="7" t="s">
        <v>8</v>
      </c>
      <c r="D40" s="7" t="s">
        <v>9</v>
      </c>
      <c r="E40" s="9" t="s">
        <v>48</v>
      </c>
      <c r="F40" s="7" t="s">
        <v>49</v>
      </c>
      <c r="G40" s="7" t="s">
        <v>29</v>
      </c>
      <c r="H40" s="58" t="s">
        <v>3557</v>
      </c>
      <c r="I40" s="58" t="s">
        <v>3567</v>
      </c>
      <c r="J40" s="58" t="s">
        <v>3568</v>
      </c>
      <c r="K40" s="58" t="s">
        <v>3556</v>
      </c>
      <c r="M40" s="74"/>
    </row>
    <row r="41" spans="1:13" ht="20.100000000000001" customHeight="1" x14ac:dyDescent="0.2">
      <c r="A41" s="12" t="s">
        <v>46</v>
      </c>
      <c r="B41" s="8" t="s">
        <v>50</v>
      </c>
      <c r="C41" s="7" t="s">
        <v>8</v>
      </c>
      <c r="D41" s="7" t="s">
        <v>9</v>
      </c>
      <c r="E41" s="9" t="s">
        <v>51</v>
      </c>
      <c r="F41" s="7" t="s">
        <v>52</v>
      </c>
      <c r="G41" s="7" t="s">
        <v>29</v>
      </c>
      <c r="H41" s="58" t="s">
        <v>3557</v>
      </c>
      <c r="I41" s="58" t="s">
        <v>3569</v>
      </c>
      <c r="J41" s="58" t="s">
        <v>3570</v>
      </c>
      <c r="K41" s="58" t="s">
        <v>3556</v>
      </c>
      <c r="M41" s="74"/>
    </row>
    <row r="42" spans="1:13" ht="20.100000000000001" customHeight="1" x14ac:dyDescent="0.2">
      <c r="A42" s="12" t="s">
        <v>46</v>
      </c>
      <c r="B42" s="10" t="s">
        <v>53</v>
      </c>
      <c r="C42" s="11" t="s">
        <v>14</v>
      </c>
      <c r="D42" s="7" t="s">
        <v>15</v>
      </c>
      <c r="E42" s="9" t="s">
        <v>54</v>
      </c>
      <c r="F42" s="7" t="s">
        <v>55</v>
      </c>
      <c r="G42" s="7"/>
      <c r="H42" s="58" t="s">
        <v>3631</v>
      </c>
      <c r="I42" s="58" t="s">
        <v>3633</v>
      </c>
      <c r="J42" s="58" t="s">
        <v>3634</v>
      </c>
      <c r="K42" s="58" t="s">
        <v>3635</v>
      </c>
      <c r="M42" s="74"/>
    </row>
    <row r="43" spans="1:13" ht="20.100000000000001" customHeight="1" x14ac:dyDescent="0.2">
      <c r="A43" s="12" t="s">
        <v>46</v>
      </c>
      <c r="B43" s="8" t="s">
        <v>53</v>
      </c>
      <c r="C43" s="7" t="s">
        <v>8</v>
      </c>
      <c r="D43" s="7" t="s">
        <v>9</v>
      </c>
      <c r="E43" s="9" t="s">
        <v>56</v>
      </c>
      <c r="F43" s="7" t="s">
        <v>57</v>
      </c>
      <c r="G43" s="7" t="s">
        <v>58</v>
      </c>
      <c r="H43" s="58" t="s">
        <v>3630</v>
      </c>
      <c r="I43" s="58" t="s">
        <v>3636</v>
      </c>
      <c r="J43" s="58" t="s">
        <v>3637</v>
      </c>
      <c r="K43" s="58" t="s">
        <v>3632</v>
      </c>
      <c r="M43" s="74"/>
    </row>
    <row r="44" spans="1:13" ht="20.100000000000001" customHeight="1" x14ac:dyDescent="0.2">
      <c r="A44" s="12" t="s">
        <v>46</v>
      </c>
      <c r="B44" s="8" t="s">
        <v>53</v>
      </c>
      <c r="C44" s="7" t="s">
        <v>8</v>
      </c>
      <c r="D44" s="7" t="s">
        <v>9</v>
      </c>
      <c r="E44" s="9" t="s">
        <v>59</v>
      </c>
      <c r="F44" s="7" t="s">
        <v>60</v>
      </c>
      <c r="G44" s="7" t="s">
        <v>61</v>
      </c>
      <c r="H44" s="58" t="s">
        <v>3630</v>
      </c>
      <c r="I44" s="58" t="s">
        <v>3638</v>
      </c>
      <c r="J44" s="58" t="s">
        <v>3637</v>
      </c>
      <c r="K44" s="58" t="s">
        <v>3632</v>
      </c>
      <c r="M44" s="74"/>
    </row>
    <row r="45" spans="1:13" ht="20.100000000000001" customHeight="1" x14ac:dyDescent="0.2">
      <c r="A45" s="12" t="s">
        <v>46</v>
      </c>
      <c r="B45" s="8" t="s">
        <v>53</v>
      </c>
      <c r="C45" s="7" t="s">
        <v>8</v>
      </c>
      <c r="D45" s="7" t="s">
        <v>9</v>
      </c>
      <c r="E45" s="9" t="s">
        <v>62</v>
      </c>
      <c r="F45" s="7" t="s">
        <v>63</v>
      </c>
      <c r="G45" s="7" t="s">
        <v>64</v>
      </c>
      <c r="H45" s="58" t="s">
        <v>3630</v>
      </c>
      <c r="I45" s="58" t="s">
        <v>3639</v>
      </c>
      <c r="J45" s="58" t="s">
        <v>3637</v>
      </c>
      <c r="K45" s="58" t="s">
        <v>3632</v>
      </c>
      <c r="M45" s="74"/>
    </row>
    <row r="46" spans="1:13" ht="20.100000000000001" customHeight="1" x14ac:dyDescent="0.2">
      <c r="A46" s="12" t="s">
        <v>46</v>
      </c>
      <c r="B46" s="8" t="s">
        <v>53</v>
      </c>
      <c r="C46" s="7" t="s">
        <v>8</v>
      </c>
      <c r="D46" s="7" t="s">
        <v>9</v>
      </c>
      <c r="E46" s="9" t="s">
        <v>65</v>
      </c>
      <c r="F46" s="7" t="s">
        <v>66</v>
      </c>
      <c r="G46" s="7" t="s">
        <v>67</v>
      </c>
      <c r="H46" s="58" t="s">
        <v>3630</v>
      </c>
      <c r="I46" s="58" t="s">
        <v>3640</v>
      </c>
      <c r="J46" s="58" t="s">
        <v>3637</v>
      </c>
      <c r="K46" s="58" t="s">
        <v>3632</v>
      </c>
      <c r="M46" s="74"/>
    </row>
    <row r="47" spans="1:13" ht="20.100000000000001" customHeight="1" x14ac:dyDescent="0.2">
      <c r="A47" s="12" t="s">
        <v>46</v>
      </c>
      <c r="B47" s="8" t="s">
        <v>53</v>
      </c>
      <c r="C47" s="7" t="s">
        <v>8</v>
      </c>
      <c r="D47" s="7" t="s">
        <v>9</v>
      </c>
      <c r="E47" s="9" t="s">
        <v>68</v>
      </c>
      <c r="F47" s="7" t="s">
        <v>69</v>
      </c>
      <c r="G47" s="7" t="s">
        <v>70</v>
      </c>
      <c r="H47" s="58" t="s">
        <v>3630</v>
      </c>
      <c r="I47" s="58" t="s">
        <v>3641</v>
      </c>
      <c r="J47" s="58" t="s">
        <v>3637</v>
      </c>
      <c r="K47" s="58" t="s">
        <v>3632</v>
      </c>
      <c r="M47" s="74"/>
    </row>
    <row r="48" spans="1:13" ht="20.100000000000001" customHeight="1" x14ac:dyDescent="0.2">
      <c r="A48" s="12" t="s">
        <v>46</v>
      </c>
      <c r="B48" s="8" t="s">
        <v>53</v>
      </c>
      <c r="C48" s="7" t="s">
        <v>8</v>
      </c>
      <c r="D48" s="7" t="s">
        <v>9</v>
      </c>
      <c r="E48" s="9" t="s">
        <v>71</v>
      </c>
      <c r="F48" s="7" t="s">
        <v>72</v>
      </c>
      <c r="G48" s="7" t="s">
        <v>73</v>
      </c>
      <c r="H48" s="58" t="s">
        <v>3630</v>
      </c>
      <c r="I48" s="58" t="s">
        <v>3642</v>
      </c>
      <c r="J48" s="58" t="s">
        <v>3637</v>
      </c>
      <c r="K48" s="58" t="s">
        <v>3632</v>
      </c>
      <c r="M48" s="74"/>
    </row>
    <row r="49" spans="1:13" ht="20.100000000000001" customHeight="1" x14ac:dyDescent="0.2">
      <c r="A49" s="12" t="s">
        <v>46</v>
      </c>
      <c r="B49" s="8" t="s">
        <v>53</v>
      </c>
      <c r="C49" s="7" t="s">
        <v>8</v>
      </c>
      <c r="D49" s="7" t="s">
        <v>9</v>
      </c>
      <c r="E49" s="9" t="s">
        <v>74</v>
      </c>
      <c r="F49" s="7" t="s">
        <v>75</v>
      </c>
      <c r="G49" s="7" t="s">
        <v>76</v>
      </c>
      <c r="H49" s="58" t="s">
        <v>3630</v>
      </c>
      <c r="I49" s="58" t="s">
        <v>3643</v>
      </c>
      <c r="J49" s="58" t="s">
        <v>3637</v>
      </c>
      <c r="K49" s="58" t="s">
        <v>3632</v>
      </c>
      <c r="M49" s="74"/>
    </row>
    <row r="50" spans="1:13" ht="20.100000000000001" customHeight="1" x14ac:dyDescent="0.2">
      <c r="A50" s="12" t="s">
        <v>46</v>
      </c>
      <c r="B50" s="8" t="s">
        <v>53</v>
      </c>
      <c r="C50" s="7" t="s">
        <v>8</v>
      </c>
      <c r="D50" s="7" t="s">
        <v>9</v>
      </c>
      <c r="E50" s="9" t="s">
        <v>77</v>
      </c>
      <c r="F50" s="7" t="s">
        <v>78</v>
      </c>
      <c r="G50" s="7" t="s">
        <v>29</v>
      </c>
      <c r="H50" s="58" t="s">
        <v>3630</v>
      </c>
      <c r="I50" s="58" t="s">
        <v>3644</v>
      </c>
      <c r="J50" s="58" t="s">
        <v>3637</v>
      </c>
      <c r="K50" s="58" t="s">
        <v>3632</v>
      </c>
      <c r="M50" s="74"/>
    </row>
    <row r="51" spans="1:13" ht="20.100000000000001" customHeight="1" x14ac:dyDescent="0.2">
      <c r="A51" s="12" t="s">
        <v>46</v>
      </c>
      <c r="B51" s="8" t="s">
        <v>53</v>
      </c>
      <c r="C51" s="7" t="s">
        <v>8</v>
      </c>
      <c r="D51" s="7" t="s">
        <v>9</v>
      </c>
      <c r="E51" s="9" t="s">
        <v>79</v>
      </c>
      <c r="F51" s="7" t="s">
        <v>80</v>
      </c>
      <c r="G51" s="7" t="s">
        <v>38</v>
      </c>
      <c r="H51" s="58" t="s">
        <v>3630</v>
      </c>
      <c r="I51" s="58" t="s">
        <v>3645</v>
      </c>
      <c r="J51" s="58" t="s">
        <v>3637</v>
      </c>
      <c r="K51" s="58" t="s">
        <v>3632</v>
      </c>
      <c r="M51" s="74"/>
    </row>
    <row r="52" spans="1:13" ht="20.100000000000001" customHeight="1" x14ac:dyDescent="0.2">
      <c r="A52" s="12" t="s">
        <v>46</v>
      </c>
      <c r="B52" s="8" t="s">
        <v>53</v>
      </c>
      <c r="C52" s="7" t="s">
        <v>8</v>
      </c>
      <c r="D52" s="7" t="s">
        <v>9</v>
      </c>
      <c r="E52" s="9" t="s">
        <v>81</v>
      </c>
      <c r="F52" s="7" t="s">
        <v>82</v>
      </c>
      <c r="G52" s="7" t="s">
        <v>83</v>
      </c>
      <c r="H52" s="58" t="s">
        <v>3630</v>
      </c>
      <c r="I52" s="58" t="s">
        <v>3646</v>
      </c>
      <c r="J52" s="58" t="s">
        <v>3637</v>
      </c>
      <c r="K52" s="58" t="s">
        <v>3632</v>
      </c>
      <c r="M52" s="74"/>
    </row>
    <row r="53" spans="1:13" ht="20.100000000000001" customHeight="1" x14ac:dyDescent="0.2">
      <c r="A53" s="12" t="s">
        <v>46</v>
      </c>
      <c r="B53" s="8" t="s">
        <v>84</v>
      </c>
      <c r="C53" s="7" t="s">
        <v>8</v>
      </c>
      <c r="D53" s="7" t="s">
        <v>9</v>
      </c>
      <c r="E53" s="9" t="s">
        <v>85</v>
      </c>
      <c r="F53" s="7" t="s">
        <v>86</v>
      </c>
      <c r="G53" s="7" t="s">
        <v>64</v>
      </c>
      <c r="H53" s="58" t="s">
        <v>3557</v>
      </c>
      <c r="I53" s="58" t="s">
        <v>3571</v>
      </c>
      <c r="J53" s="58" t="s">
        <v>3572</v>
      </c>
      <c r="K53" s="58" t="s">
        <v>3556</v>
      </c>
      <c r="L53" s="58"/>
      <c r="M53" s="74"/>
    </row>
    <row r="54" spans="1:13" ht="20.100000000000001" customHeight="1" x14ac:dyDescent="0.2">
      <c r="A54" s="12" t="s">
        <v>87</v>
      </c>
      <c r="B54" s="8" t="s">
        <v>88</v>
      </c>
      <c r="C54" s="7" t="s">
        <v>8</v>
      </c>
      <c r="D54" s="7" t="s">
        <v>9</v>
      </c>
      <c r="E54" s="9" t="s">
        <v>89</v>
      </c>
      <c r="F54" s="7" t="s">
        <v>90</v>
      </c>
      <c r="G54" s="7" t="s">
        <v>38</v>
      </c>
      <c r="H54" s="58" t="s">
        <v>3557</v>
      </c>
      <c r="I54" s="58" t="s">
        <v>3571</v>
      </c>
      <c r="J54" s="58" t="s">
        <v>3572</v>
      </c>
      <c r="K54" s="58" t="s">
        <v>3556</v>
      </c>
      <c r="L54" s="58"/>
      <c r="M54" s="74"/>
    </row>
    <row r="55" spans="1:13" ht="20.100000000000001" customHeight="1" x14ac:dyDescent="0.2">
      <c r="A55" s="12" t="s">
        <v>87</v>
      </c>
      <c r="B55" s="8" t="s">
        <v>91</v>
      </c>
      <c r="C55" s="7" t="s">
        <v>8</v>
      </c>
      <c r="D55" s="7" t="s">
        <v>9</v>
      </c>
      <c r="E55" s="9" t="s">
        <v>92</v>
      </c>
      <c r="F55" s="7" t="s">
        <v>93</v>
      </c>
      <c r="G55" s="7" t="s">
        <v>29</v>
      </c>
      <c r="H55" s="58" t="s">
        <v>3546</v>
      </c>
      <c r="I55" s="58" t="s">
        <v>3588</v>
      </c>
      <c r="J55" s="58" t="s">
        <v>3589</v>
      </c>
      <c r="K55" s="58" t="s">
        <v>3552</v>
      </c>
      <c r="L55" s="58"/>
      <c r="M55" s="74"/>
    </row>
    <row r="56" spans="1:13" ht="20.100000000000001" customHeight="1" x14ac:dyDescent="0.2">
      <c r="A56" s="12" t="s">
        <v>87</v>
      </c>
      <c r="B56" s="8" t="s">
        <v>94</v>
      </c>
      <c r="C56" s="7" t="s">
        <v>8</v>
      </c>
      <c r="D56" s="7" t="s">
        <v>9</v>
      </c>
      <c r="E56" s="9" t="s">
        <v>95</v>
      </c>
      <c r="F56" s="7" t="s">
        <v>96</v>
      </c>
      <c r="G56" s="7" t="s">
        <v>29</v>
      </c>
      <c r="H56" s="58" t="s">
        <v>3576</v>
      </c>
      <c r="I56" s="58" t="s">
        <v>3575</v>
      </c>
      <c r="J56" s="58" t="s">
        <v>3574</v>
      </c>
      <c r="K56" s="58" t="s">
        <v>3573</v>
      </c>
      <c r="L56" s="58"/>
      <c r="M56" s="74"/>
    </row>
    <row r="57" spans="1:13" ht="20.100000000000001" customHeight="1" x14ac:dyDescent="0.2">
      <c r="A57" s="12" t="s">
        <v>87</v>
      </c>
      <c r="B57" s="8" t="s">
        <v>97</v>
      </c>
      <c r="C57" s="7" t="s">
        <v>8</v>
      </c>
      <c r="D57" s="7" t="s">
        <v>9</v>
      </c>
      <c r="E57" s="9" t="s">
        <v>98</v>
      </c>
      <c r="F57" s="7" t="s">
        <v>99</v>
      </c>
      <c r="G57" s="7" t="s">
        <v>2434</v>
      </c>
      <c r="H57" s="58" t="s">
        <v>3577</v>
      </c>
      <c r="I57" s="58" t="s">
        <v>3578</v>
      </c>
      <c r="J57" s="58" t="s">
        <v>3579</v>
      </c>
      <c r="K57" s="58" t="s">
        <v>3566</v>
      </c>
      <c r="L57" s="58"/>
      <c r="M57" s="74"/>
    </row>
    <row r="58" spans="1:13" ht="20.100000000000001" customHeight="1" x14ac:dyDescent="0.2">
      <c r="A58" s="12" t="s">
        <v>87</v>
      </c>
      <c r="B58" s="8" t="s">
        <v>100</v>
      </c>
      <c r="C58" s="7" t="s">
        <v>8</v>
      </c>
      <c r="D58" s="7" t="s">
        <v>9</v>
      </c>
      <c r="E58" s="9" t="s">
        <v>101</v>
      </c>
      <c r="F58" s="7" t="s">
        <v>102</v>
      </c>
      <c r="G58" s="7" t="s">
        <v>29</v>
      </c>
      <c r="H58" s="58" t="s">
        <v>3577</v>
      </c>
      <c r="I58" s="58" t="s">
        <v>3578</v>
      </c>
      <c r="J58" s="58" t="s">
        <v>3579</v>
      </c>
      <c r="K58" s="58" t="s">
        <v>3566</v>
      </c>
      <c r="L58" s="58"/>
      <c r="M58" s="74"/>
    </row>
    <row r="59" spans="1:13" ht="20.100000000000001" customHeight="1" x14ac:dyDescent="0.2">
      <c r="A59" s="12" t="s">
        <v>87</v>
      </c>
      <c r="B59" s="8" t="s">
        <v>103</v>
      </c>
      <c r="C59" s="7" t="s">
        <v>8</v>
      </c>
      <c r="D59" s="7" t="s">
        <v>9</v>
      </c>
      <c r="E59" s="9" t="s">
        <v>104</v>
      </c>
      <c r="F59" s="7" t="s">
        <v>105</v>
      </c>
      <c r="G59" s="7" t="s">
        <v>29</v>
      </c>
      <c r="H59" s="58" t="s">
        <v>3576</v>
      </c>
      <c r="I59" s="58" t="s">
        <v>3580</v>
      </c>
      <c r="J59" s="58" t="s">
        <v>3574</v>
      </c>
      <c r="K59" s="58" t="s">
        <v>3573</v>
      </c>
      <c r="L59" s="58"/>
      <c r="M59" s="74"/>
    </row>
    <row r="60" spans="1:13" ht="20.100000000000001" customHeight="1" x14ac:dyDescent="0.2">
      <c r="A60" s="12" t="s">
        <v>87</v>
      </c>
      <c r="B60" s="8" t="s">
        <v>106</v>
      </c>
      <c r="C60" s="7" t="s">
        <v>8</v>
      </c>
      <c r="D60" s="7" t="s">
        <v>9</v>
      </c>
      <c r="E60" s="9" t="s">
        <v>107</v>
      </c>
      <c r="F60" s="7" t="s">
        <v>108</v>
      </c>
      <c r="G60" s="7" t="s">
        <v>38</v>
      </c>
      <c r="H60" s="58" t="s">
        <v>3546</v>
      </c>
      <c r="I60" s="58" t="s">
        <v>3581</v>
      </c>
      <c r="J60" s="58" t="s">
        <v>3582</v>
      </c>
      <c r="K60" s="58" t="s">
        <v>3552</v>
      </c>
      <c r="L60" s="58"/>
      <c r="M60" s="74"/>
    </row>
    <row r="61" spans="1:13" ht="20.100000000000001" customHeight="1" x14ac:dyDescent="0.2">
      <c r="A61" s="12" t="s">
        <v>87</v>
      </c>
      <c r="B61" s="8" t="s">
        <v>2435</v>
      </c>
      <c r="C61" s="7" t="s">
        <v>8</v>
      </c>
      <c r="D61" s="55" t="s">
        <v>9</v>
      </c>
      <c r="E61" s="9" t="s">
        <v>2436</v>
      </c>
      <c r="F61" s="7" t="s">
        <v>2437</v>
      </c>
      <c r="G61" s="7" t="s">
        <v>2438</v>
      </c>
      <c r="H61" s="58" t="s">
        <v>3590</v>
      </c>
      <c r="I61" s="58" t="s">
        <v>3591</v>
      </c>
      <c r="J61" s="58" t="s">
        <v>3592</v>
      </c>
      <c r="K61" s="58" t="s">
        <v>3593</v>
      </c>
      <c r="L61" s="58"/>
      <c r="M61" s="74"/>
    </row>
    <row r="62" spans="1:13" ht="20.100000000000001" customHeight="1" x14ac:dyDescent="0.2">
      <c r="A62" s="12" t="s">
        <v>87</v>
      </c>
      <c r="B62" s="8" t="s">
        <v>2435</v>
      </c>
      <c r="C62" s="7" t="s">
        <v>8</v>
      </c>
      <c r="D62" s="55" t="s">
        <v>9</v>
      </c>
      <c r="E62" s="9" t="s">
        <v>2439</v>
      </c>
      <c r="F62" s="7" t="s">
        <v>2440</v>
      </c>
      <c r="G62" s="7" t="s">
        <v>2441</v>
      </c>
      <c r="H62" s="58" t="s">
        <v>3590</v>
      </c>
      <c r="I62" s="58" t="s">
        <v>3594</v>
      </c>
      <c r="J62" s="58" t="s">
        <v>3592</v>
      </c>
      <c r="K62" s="58" t="s">
        <v>3593</v>
      </c>
      <c r="L62" s="58"/>
      <c r="M62" s="74"/>
    </row>
    <row r="63" spans="1:13" ht="20.100000000000001" customHeight="1" x14ac:dyDescent="0.2">
      <c r="A63" s="12" t="s">
        <v>87</v>
      </c>
      <c r="B63" s="8" t="s">
        <v>2435</v>
      </c>
      <c r="C63" s="7" t="s">
        <v>8</v>
      </c>
      <c r="D63" s="55" t="s">
        <v>9</v>
      </c>
      <c r="E63" s="9" t="s">
        <v>2442</v>
      </c>
      <c r="F63" s="7" t="s">
        <v>2443</v>
      </c>
      <c r="G63" s="7" t="s">
        <v>2444</v>
      </c>
      <c r="H63" s="58" t="s">
        <v>3590</v>
      </c>
      <c r="I63" s="58" t="s">
        <v>3595</v>
      </c>
      <c r="J63" s="58" t="s">
        <v>3592</v>
      </c>
      <c r="K63" s="58" t="s">
        <v>3593</v>
      </c>
      <c r="L63" s="58"/>
      <c r="M63" s="74"/>
    </row>
    <row r="64" spans="1:13" ht="20.100000000000001" customHeight="1" x14ac:dyDescent="0.2">
      <c r="A64" s="12" t="s">
        <v>87</v>
      </c>
      <c r="B64" s="8" t="s">
        <v>2435</v>
      </c>
      <c r="C64" s="7" t="s">
        <v>8</v>
      </c>
      <c r="D64" s="55" t="s">
        <v>9</v>
      </c>
      <c r="E64" s="9" t="s">
        <v>2445</v>
      </c>
      <c r="F64" s="7" t="s">
        <v>2446</v>
      </c>
      <c r="G64" s="7" t="s">
        <v>2447</v>
      </c>
      <c r="H64" s="58" t="s">
        <v>3590</v>
      </c>
      <c r="I64" s="58" t="s">
        <v>3596</v>
      </c>
      <c r="J64" s="58" t="s">
        <v>3592</v>
      </c>
      <c r="K64" s="58" t="s">
        <v>3593</v>
      </c>
      <c r="L64" s="58"/>
      <c r="M64" s="74"/>
    </row>
    <row r="65" spans="1:13" ht="20.100000000000001" customHeight="1" x14ac:dyDescent="0.2">
      <c r="A65" s="12" t="s">
        <v>87</v>
      </c>
      <c r="B65" s="8" t="s">
        <v>2435</v>
      </c>
      <c r="C65" s="7" t="s">
        <v>8</v>
      </c>
      <c r="D65" s="55" t="s">
        <v>9</v>
      </c>
      <c r="E65" s="9" t="s">
        <v>2448</v>
      </c>
      <c r="F65" s="7" t="s">
        <v>2449</v>
      </c>
      <c r="G65" s="7" t="s">
        <v>2450</v>
      </c>
      <c r="H65" s="58" t="s">
        <v>3590</v>
      </c>
      <c r="I65" s="58" t="s">
        <v>3597</v>
      </c>
      <c r="J65" s="58" t="s">
        <v>3592</v>
      </c>
      <c r="K65" s="58" t="s">
        <v>3593</v>
      </c>
      <c r="L65" s="58"/>
      <c r="M65" s="74"/>
    </row>
    <row r="66" spans="1:13" ht="20.100000000000001" customHeight="1" x14ac:dyDescent="0.2">
      <c r="A66" s="12" t="s">
        <v>87</v>
      </c>
      <c r="B66" s="8" t="s">
        <v>2435</v>
      </c>
      <c r="C66" s="7" t="s">
        <v>8</v>
      </c>
      <c r="D66" s="55" t="s">
        <v>9</v>
      </c>
      <c r="E66" s="9" t="s">
        <v>2451</v>
      </c>
      <c r="F66" s="7" t="s">
        <v>2452</v>
      </c>
      <c r="G66" s="7" t="s">
        <v>2453</v>
      </c>
      <c r="H66" s="58" t="s">
        <v>3590</v>
      </c>
      <c r="I66" s="58" t="s">
        <v>3598</v>
      </c>
      <c r="J66" s="58" t="s">
        <v>3592</v>
      </c>
      <c r="K66" s="58" t="s">
        <v>3593</v>
      </c>
      <c r="L66" s="58"/>
      <c r="M66" s="74"/>
    </row>
    <row r="67" spans="1:13" ht="20.100000000000001" customHeight="1" x14ac:dyDescent="0.2">
      <c r="A67" s="12" t="s">
        <v>87</v>
      </c>
      <c r="B67" s="8" t="s">
        <v>2435</v>
      </c>
      <c r="C67" s="7" t="s">
        <v>8</v>
      </c>
      <c r="D67" s="55" t="s">
        <v>9</v>
      </c>
      <c r="E67" s="9" t="s">
        <v>2454</v>
      </c>
      <c r="F67" s="7" t="s">
        <v>2455</v>
      </c>
      <c r="G67" s="7" t="s">
        <v>2456</v>
      </c>
      <c r="H67" s="58" t="s">
        <v>3590</v>
      </c>
      <c r="I67" s="58" t="s">
        <v>3599</v>
      </c>
      <c r="J67" s="58" t="s">
        <v>3592</v>
      </c>
      <c r="K67" s="58" t="s">
        <v>3593</v>
      </c>
      <c r="L67" s="58"/>
      <c r="M67" s="74"/>
    </row>
    <row r="68" spans="1:13" ht="20.100000000000001" customHeight="1" x14ac:dyDescent="0.2">
      <c r="A68" s="12" t="s">
        <v>87</v>
      </c>
      <c r="B68" s="8" t="s">
        <v>2435</v>
      </c>
      <c r="C68" s="7" t="s">
        <v>8</v>
      </c>
      <c r="D68" s="55" t="s">
        <v>9</v>
      </c>
      <c r="E68" s="9" t="s">
        <v>2457</v>
      </c>
      <c r="F68" s="7" t="s">
        <v>2458</v>
      </c>
      <c r="G68" s="7" t="s">
        <v>2459</v>
      </c>
      <c r="H68" s="58" t="s">
        <v>3590</v>
      </c>
      <c r="I68" s="58" t="s">
        <v>3600</v>
      </c>
      <c r="J68" s="58" t="s">
        <v>3592</v>
      </c>
      <c r="K68" s="58" t="s">
        <v>3593</v>
      </c>
      <c r="L68" s="58"/>
      <c r="M68" s="74"/>
    </row>
    <row r="69" spans="1:13" ht="20.100000000000001" customHeight="1" x14ac:dyDescent="0.2">
      <c r="A69" s="12" t="s">
        <v>87</v>
      </c>
      <c r="B69" s="8" t="s">
        <v>2435</v>
      </c>
      <c r="C69" s="7" t="s">
        <v>8</v>
      </c>
      <c r="D69" s="7" t="s">
        <v>9</v>
      </c>
      <c r="E69" s="9" t="s">
        <v>109</v>
      </c>
      <c r="F69" s="7" t="s">
        <v>110</v>
      </c>
      <c r="G69" s="7" t="s">
        <v>2460</v>
      </c>
      <c r="H69" s="58" t="s">
        <v>3590</v>
      </c>
      <c r="I69" s="58" t="s">
        <v>3603</v>
      </c>
      <c r="J69" s="58" t="s">
        <v>3592</v>
      </c>
      <c r="K69" s="58" t="s">
        <v>3593</v>
      </c>
      <c r="L69" s="58"/>
      <c r="M69" s="74"/>
    </row>
    <row r="70" spans="1:13" ht="20.100000000000001" customHeight="1" x14ac:dyDescent="0.2">
      <c r="A70" s="12" t="s">
        <v>87</v>
      </c>
      <c r="B70" s="8" t="s">
        <v>2435</v>
      </c>
      <c r="C70" s="7" t="s">
        <v>8</v>
      </c>
      <c r="D70" s="55" t="s">
        <v>9</v>
      </c>
      <c r="E70" s="9" t="s">
        <v>2461</v>
      </c>
      <c r="F70" s="7" t="s">
        <v>2462</v>
      </c>
      <c r="G70" s="7" t="s">
        <v>2463</v>
      </c>
      <c r="H70" s="58" t="s">
        <v>3590</v>
      </c>
      <c r="I70" s="58" t="s">
        <v>3604</v>
      </c>
      <c r="J70" s="58" t="s">
        <v>3592</v>
      </c>
      <c r="K70" s="58" t="s">
        <v>3593</v>
      </c>
      <c r="L70" s="58"/>
      <c r="M70" s="74"/>
    </row>
    <row r="71" spans="1:13" ht="20.100000000000001" customHeight="1" x14ac:dyDescent="0.2">
      <c r="A71" s="12" t="s">
        <v>87</v>
      </c>
      <c r="B71" s="8" t="s">
        <v>2435</v>
      </c>
      <c r="C71" s="7" t="s">
        <v>8</v>
      </c>
      <c r="D71" s="55" t="s">
        <v>9</v>
      </c>
      <c r="E71" s="9" t="s">
        <v>2464</v>
      </c>
      <c r="F71" s="7" t="s">
        <v>2465</v>
      </c>
      <c r="G71" s="7" t="s">
        <v>2466</v>
      </c>
      <c r="H71" s="58" t="s">
        <v>3590</v>
      </c>
      <c r="I71" s="58" t="s">
        <v>3605</v>
      </c>
      <c r="J71" s="58" t="s">
        <v>3592</v>
      </c>
      <c r="K71" s="58" t="s">
        <v>3593</v>
      </c>
      <c r="L71" s="58"/>
      <c r="M71" s="74"/>
    </row>
    <row r="72" spans="1:13" ht="20.100000000000001" customHeight="1" x14ac:dyDescent="0.2">
      <c r="A72" s="12" t="s">
        <v>87</v>
      </c>
      <c r="B72" s="8" t="s">
        <v>2435</v>
      </c>
      <c r="C72" s="7" t="s">
        <v>8</v>
      </c>
      <c r="D72" s="55" t="s">
        <v>9</v>
      </c>
      <c r="E72" s="9" t="s">
        <v>2467</v>
      </c>
      <c r="F72" s="7" t="s">
        <v>2468</v>
      </c>
      <c r="G72" s="7" t="s">
        <v>2469</v>
      </c>
      <c r="H72" s="58" t="s">
        <v>3590</v>
      </c>
      <c r="I72" s="58" t="s">
        <v>3606</v>
      </c>
      <c r="J72" s="58" t="s">
        <v>3592</v>
      </c>
      <c r="K72" s="58" t="s">
        <v>3593</v>
      </c>
      <c r="L72" s="58"/>
      <c r="M72" s="74"/>
    </row>
    <row r="73" spans="1:13" ht="20.100000000000001" customHeight="1" x14ac:dyDescent="0.2">
      <c r="A73" s="12" t="s">
        <v>87</v>
      </c>
      <c r="B73" s="8" t="s">
        <v>2435</v>
      </c>
      <c r="C73" s="7" t="s">
        <v>8</v>
      </c>
      <c r="D73" s="55" t="s">
        <v>9</v>
      </c>
      <c r="E73" s="9" t="s">
        <v>2470</v>
      </c>
      <c r="F73" s="7" t="s">
        <v>2471</v>
      </c>
      <c r="G73" s="7" t="s">
        <v>2472</v>
      </c>
      <c r="H73" s="58" t="s">
        <v>3590</v>
      </c>
      <c r="I73" s="58" t="s">
        <v>3607</v>
      </c>
      <c r="J73" s="58" t="s">
        <v>3592</v>
      </c>
      <c r="K73" s="58" t="s">
        <v>3593</v>
      </c>
      <c r="L73" s="58"/>
      <c r="M73" s="74"/>
    </row>
    <row r="74" spans="1:13" ht="20.100000000000001" customHeight="1" x14ac:dyDescent="0.2">
      <c r="A74" s="12" t="s">
        <v>87</v>
      </c>
      <c r="B74" s="8" t="s">
        <v>2435</v>
      </c>
      <c r="C74" s="7" t="s">
        <v>8</v>
      </c>
      <c r="D74" s="55" t="s">
        <v>9</v>
      </c>
      <c r="E74" s="9" t="s">
        <v>2473</v>
      </c>
      <c r="F74" s="7" t="s">
        <v>2474</v>
      </c>
      <c r="G74" s="7" t="s">
        <v>2475</v>
      </c>
      <c r="H74" s="58" t="s">
        <v>3590</v>
      </c>
      <c r="I74" s="58" t="s">
        <v>3608</v>
      </c>
      <c r="J74" s="58" t="s">
        <v>3592</v>
      </c>
      <c r="K74" s="58" t="s">
        <v>3593</v>
      </c>
      <c r="L74" s="58"/>
      <c r="M74" s="74"/>
    </row>
    <row r="75" spans="1:13" ht="20.100000000000001" customHeight="1" x14ac:dyDescent="0.2">
      <c r="A75" s="12" t="s">
        <v>87</v>
      </c>
      <c r="B75" s="8" t="s">
        <v>2435</v>
      </c>
      <c r="C75" s="7" t="s">
        <v>8</v>
      </c>
      <c r="D75" s="55" t="s">
        <v>9</v>
      </c>
      <c r="E75" s="9" t="s">
        <v>2476</v>
      </c>
      <c r="F75" s="7" t="s">
        <v>2477</v>
      </c>
      <c r="G75" s="7" t="s">
        <v>2478</v>
      </c>
      <c r="H75" s="58" t="s">
        <v>3590</v>
      </c>
      <c r="I75" s="58" t="s">
        <v>3609</v>
      </c>
      <c r="J75" s="58" t="s">
        <v>3592</v>
      </c>
      <c r="K75" s="58" t="s">
        <v>3593</v>
      </c>
      <c r="L75" s="58"/>
      <c r="M75" s="74"/>
    </row>
    <row r="76" spans="1:13" ht="20.100000000000001" customHeight="1" x14ac:dyDescent="0.2">
      <c r="A76" s="12" t="s">
        <v>87</v>
      </c>
      <c r="B76" s="8" t="s">
        <v>2435</v>
      </c>
      <c r="C76" s="7" t="s">
        <v>8</v>
      </c>
      <c r="D76" s="55" t="s">
        <v>9</v>
      </c>
      <c r="E76" s="9" t="s">
        <v>2479</v>
      </c>
      <c r="F76" s="7" t="s">
        <v>2480</v>
      </c>
      <c r="G76" s="7" t="s">
        <v>2481</v>
      </c>
      <c r="H76" s="58" t="s">
        <v>3590</v>
      </c>
      <c r="I76" s="58" t="s">
        <v>3610</v>
      </c>
      <c r="J76" s="58" t="s">
        <v>3592</v>
      </c>
      <c r="K76" s="58" t="s">
        <v>3593</v>
      </c>
      <c r="L76" s="58"/>
      <c r="M76" s="74"/>
    </row>
    <row r="77" spans="1:13" ht="20.100000000000001" customHeight="1" x14ac:dyDescent="0.2">
      <c r="A77" s="12" t="s">
        <v>87</v>
      </c>
      <c r="B77" s="8" t="s">
        <v>2435</v>
      </c>
      <c r="C77" s="7" t="s">
        <v>8</v>
      </c>
      <c r="D77" s="55" t="s">
        <v>9</v>
      </c>
      <c r="E77" s="9" t="s">
        <v>2482</v>
      </c>
      <c r="F77" s="7" t="s">
        <v>2483</v>
      </c>
      <c r="G77" s="7" t="s">
        <v>2484</v>
      </c>
      <c r="H77" s="58" t="s">
        <v>3590</v>
      </c>
      <c r="I77" s="58" t="s">
        <v>3601</v>
      </c>
      <c r="J77" s="58" t="s">
        <v>3592</v>
      </c>
      <c r="K77" s="58" t="s">
        <v>3593</v>
      </c>
      <c r="L77" s="58"/>
      <c r="M77" s="74"/>
    </row>
    <row r="78" spans="1:13" ht="20.100000000000001" customHeight="1" x14ac:dyDescent="0.2">
      <c r="A78" s="12" t="s">
        <v>87</v>
      </c>
      <c r="B78" s="8" t="s">
        <v>2435</v>
      </c>
      <c r="C78" s="7" t="s">
        <v>8</v>
      </c>
      <c r="D78" s="55" t="s">
        <v>9</v>
      </c>
      <c r="E78" s="9" t="s">
        <v>2485</v>
      </c>
      <c r="F78" s="7" t="s">
        <v>2569</v>
      </c>
      <c r="G78" s="7" t="s">
        <v>2486</v>
      </c>
      <c r="H78" s="58" t="s">
        <v>3590</v>
      </c>
      <c r="I78" s="58" t="s">
        <v>3602</v>
      </c>
      <c r="J78" s="58" t="s">
        <v>3592</v>
      </c>
      <c r="K78" s="58" t="s">
        <v>3593</v>
      </c>
      <c r="L78" s="58"/>
      <c r="M78" s="74"/>
    </row>
    <row r="79" spans="1:13" s="57" customFormat="1" ht="20.100000000000001" customHeight="1" x14ac:dyDescent="0.2">
      <c r="A79" s="12" t="s">
        <v>87</v>
      </c>
      <c r="B79" s="8" t="s">
        <v>2435</v>
      </c>
      <c r="C79" s="7" t="s">
        <v>8</v>
      </c>
      <c r="D79" s="55" t="s">
        <v>9</v>
      </c>
      <c r="E79" s="58" t="s">
        <v>2568</v>
      </c>
      <c r="F79" s="7" t="s">
        <v>2570</v>
      </c>
      <c r="G79" s="7" t="s">
        <v>38</v>
      </c>
      <c r="H79" s="58" t="s">
        <v>3546</v>
      </c>
      <c r="I79" s="58" t="s">
        <v>3583</v>
      </c>
      <c r="J79" s="58" t="s">
        <v>3582</v>
      </c>
      <c r="K79" s="58" t="s">
        <v>3552</v>
      </c>
      <c r="L79" s="58"/>
      <c r="M79" s="74"/>
    </row>
    <row r="80" spans="1:13" s="57" customFormat="1" ht="20.100000000000001" customHeight="1" x14ac:dyDescent="0.2">
      <c r="A80" s="12" t="s">
        <v>87</v>
      </c>
      <c r="B80" s="56" t="s">
        <v>3456</v>
      </c>
      <c r="C80" s="7" t="s">
        <v>8</v>
      </c>
      <c r="D80" s="55" t="s">
        <v>9</v>
      </c>
      <c r="E80" s="58" t="s">
        <v>2537</v>
      </c>
      <c r="F80" s="7" t="s">
        <v>2538</v>
      </c>
      <c r="G80" s="7" t="s">
        <v>2534</v>
      </c>
      <c r="H80" s="58" t="s">
        <v>3587</v>
      </c>
      <c r="I80" s="58" t="s">
        <v>3586</v>
      </c>
      <c r="J80" s="58" t="s">
        <v>3585</v>
      </c>
      <c r="K80" s="58" t="s">
        <v>3584</v>
      </c>
      <c r="L80" s="58"/>
      <c r="M80" s="74"/>
    </row>
    <row r="81" spans="1:13" ht="20.100000000000001" customHeight="1" x14ac:dyDescent="0.2">
      <c r="A81" s="12" t="s">
        <v>87</v>
      </c>
      <c r="B81" s="56" t="s">
        <v>2521</v>
      </c>
      <c r="C81" s="7" t="s">
        <v>8</v>
      </c>
      <c r="D81" s="55" t="s">
        <v>9</v>
      </c>
      <c r="E81" s="9" t="s">
        <v>2539</v>
      </c>
      <c r="F81" s="7" t="s">
        <v>2540</v>
      </c>
      <c r="G81" s="7" t="s">
        <v>2527</v>
      </c>
      <c r="H81" s="58" t="s">
        <v>3648</v>
      </c>
      <c r="I81" s="58" t="s">
        <v>3649</v>
      </c>
      <c r="J81" s="58" t="s">
        <v>3650</v>
      </c>
      <c r="K81" s="58" t="s">
        <v>3584</v>
      </c>
      <c r="L81" s="58"/>
      <c r="M81" s="74"/>
    </row>
    <row r="82" spans="1:13" ht="20.100000000000001" customHeight="1" x14ac:dyDescent="0.2">
      <c r="A82" s="12" t="s">
        <v>87</v>
      </c>
      <c r="B82" s="8" t="s">
        <v>111</v>
      </c>
      <c r="C82" s="7" t="s">
        <v>8</v>
      </c>
      <c r="D82" s="55" t="s">
        <v>9</v>
      </c>
      <c r="E82" s="9" t="s">
        <v>2487</v>
      </c>
      <c r="F82" s="7" t="s">
        <v>2488</v>
      </c>
      <c r="G82" s="7" t="s">
        <v>2489</v>
      </c>
      <c r="H82" s="58" t="s">
        <v>3651</v>
      </c>
      <c r="I82" s="58" t="s">
        <v>3652</v>
      </c>
      <c r="J82" s="58" t="s">
        <v>3653</v>
      </c>
      <c r="K82" s="58" t="s">
        <v>3654</v>
      </c>
      <c r="L82" s="58"/>
      <c r="M82" s="74"/>
    </row>
    <row r="83" spans="1:13" ht="20.100000000000001" customHeight="1" x14ac:dyDescent="0.2">
      <c r="A83" s="12" t="s">
        <v>87</v>
      </c>
      <c r="B83" s="8" t="s">
        <v>111</v>
      </c>
      <c r="C83" s="7" t="s">
        <v>8</v>
      </c>
      <c r="D83" s="55" t="s">
        <v>9</v>
      </c>
      <c r="E83" s="9" t="s">
        <v>2490</v>
      </c>
      <c r="F83" s="7" t="s">
        <v>2491</v>
      </c>
      <c r="G83" s="7" t="s">
        <v>2492</v>
      </c>
      <c r="H83" s="58" t="s">
        <v>3651</v>
      </c>
      <c r="I83" s="58" t="s">
        <v>3655</v>
      </c>
      <c r="J83" s="58" t="s">
        <v>3656</v>
      </c>
      <c r="K83" s="58" t="s">
        <v>3654</v>
      </c>
      <c r="L83" s="58"/>
      <c r="M83" s="74"/>
    </row>
    <row r="84" spans="1:13" ht="20.100000000000001" customHeight="1" x14ac:dyDescent="0.2">
      <c r="A84" s="12" t="s">
        <v>87</v>
      </c>
      <c r="B84" s="8" t="s">
        <v>111</v>
      </c>
      <c r="C84" s="7" t="s">
        <v>8</v>
      </c>
      <c r="D84" s="55" t="s">
        <v>9</v>
      </c>
      <c r="E84" s="9" t="s">
        <v>2493</v>
      </c>
      <c r="F84" s="7" t="s">
        <v>2494</v>
      </c>
      <c r="G84" s="7" t="s">
        <v>2495</v>
      </c>
      <c r="H84" s="58" t="s">
        <v>3651</v>
      </c>
      <c r="I84" s="58" t="s">
        <v>3657</v>
      </c>
      <c r="J84" s="58" t="s">
        <v>3658</v>
      </c>
      <c r="K84" s="58" t="s">
        <v>3654</v>
      </c>
      <c r="L84" s="58"/>
      <c r="M84" s="74"/>
    </row>
    <row r="85" spans="1:13" ht="20.100000000000001" customHeight="1" x14ac:dyDescent="0.2">
      <c r="A85" s="12" t="s">
        <v>87</v>
      </c>
      <c r="B85" s="8" t="s">
        <v>111</v>
      </c>
      <c r="C85" s="7" t="s">
        <v>8</v>
      </c>
      <c r="D85" s="55" t="s">
        <v>9</v>
      </c>
      <c r="E85" s="9" t="s">
        <v>2496</v>
      </c>
      <c r="F85" s="7" t="s">
        <v>2497</v>
      </c>
      <c r="G85" s="7" t="s">
        <v>2495</v>
      </c>
      <c r="H85" s="58" t="s">
        <v>3651</v>
      </c>
      <c r="I85" s="58" t="s">
        <v>3659</v>
      </c>
      <c r="J85" s="58" t="s">
        <v>3658</v>
      </c>
      <c r="K85" s="58" t="s">
        <v>3654</v>
      </c>
      <c r="L85" s="58"/>
      <c r="M85" s="74"/>
    </row>
    <row r="86" spans="1:13" ht="20.100000000000001" customHeight="1" x14ac:dyDescent="0.2">
      <c r="A86" s="12" t="s">
        <v>87</v>
      </c>
      <c r="B86" s="8" t="s">
        <v>111</v>
      </c>
      <c r="C86" s="7" t="s">
        <v>8</v>
      </c>
      <c r="D86" s="7" t="s">
        <v>9</v>
      </c>
      <c r="E86" s="9" t="s">
        <v>2498</v>
      </c>
      <c r="F86" s="7" t="s">
        <v>112</v>
      </c>
      <c r="G86" s="7" t="s">
        <v>2499</v>
      </c>
      <c r="H86" s="58" t="s">
        <v>3651</v>
      </c>
      <c r="I86" s="58" t="s">
        <v>3660</v>
      </c>
      <c r="J86" s="58" t="s">
        <v>3661</v>
      </c>
      <c r="K86" s="58" t="s">
        <v>3654</v>
      </c>
      <c r="L86" s="58"/>
      <c r="M86" s="74"/>
    </row>
    <row r="87" spans="1:13" ht="20.100000000000001" customHeight="1" x14ac:dyDescent="0.2">
      <c r="A87" s="12" t="s">
        <v>87</v>
      </c>
      <c r="B87" s="8" t="s">
        <v>111</v>
      </c>
      <c r="C87" s="7" t="s">
        <v>8</v>
      </c>
      <c r="D87" s="55" t="s">
        <v>9</v>
      </c>
      <c r="E87" s="9" t="s">
        <v>2500</v>
      </c>
      <c r="F87" s="7" t="s">
        <v>2501</v>
      </c>
      <c r="G87" s="7" t="s">
        <v>2502</v>
      </c>
      <c r="H87" s="58" t="s">
        <v>3651</v>
      </c>
      <c r="I87" s="58" t="s">
        <v>3662</v>
      </c>
      <c r="J87" s="58" t="s">
        <v>3663</v>
      </c>
      <c r="K87" s="58" t="s">
        <v>3654</v>
      </c>
      <c r="L87" s="58"/>
      <c r="M87" s="74"/>
    </row>
    <row r="88" spans="1:13" ht="20.100000000000001" customHeight="1" x14ac:dyDescent="0.2">
      <c r="A88" s="12" t="s">
        <v>87</v>
      </c>
      <c r="B88" s="8" t="s">
        <v>111</v>
      </c>
      <c r="C88" s="7" t="s">
        <v>8</v>
      </c>
      <c r="D88" s="55" t="s">
        <v>9</v>
      </c>
      <c r="E88" s="9" t="s">
        <v>2503</v>
      </c>
      <c r="F88" s="7" t="s">
        <v>2504</v>
      </c>
      <c r="G88" s="7" t="s">
        <v>2505</v>
      </c>
      <c r="H88" s="58" t="s">
        <v>3651</v>
      </c>
      <c r="I88" s="58" t="s">
        <v>3664</v>
      </c>
      <c r="J88" s="58" t="s">
        <v>3665</v>
      </c>
      <c r="K88" s="58" t="s">
        <v>3654</v>
      </c>
      <c r="L88" s="58"/>
      <c r="M88" s="74"/>
    </row>
    <row r="89" spans="1:13" ht="20.100000000000001" customHeight="1" x14ac:dyDescent="0.2">
      <c r="A89" s="12" t="s">
        <v>87</v>
      </c>
      <c r="B89" s="8" t="s">
        <v>111</v>
      </c>
      <c r="C89" s="7" t="s">
        <v>8</v>
      </c>
      <c r="D89" s="55" t="s">
        <v>9</v>
      </c>
      <c r="E89" s="9" t="s">
        <v>2506</v>
      </c>
      <c r="F89" s="7" t="s">
        <v>2507</v>
      </c>
      <c r="G89" s="7" t="s">
        <v>2508</v>
      </c>
      <c r="H89" s="58" t="s">
        <v>3651</v>
      </c>
      <c r="I89" s="58" t="s">
        <v>3666</v>
      </c>
      <c r="J89" s="58" t="s">
        <v>3667</v>
      </c>
      <c r="K89" s="58" t="s">
        <v>3654</v>
      </c>
      <c r="L89" s="58"/>
      <c r="M89" s="74"/>
    </row>
    <row r="90" spans="1:13" ht="20.100000000000001" customHeight="1" x14ac:dyDescent="0.2">
      <c r="A90" s="12" t="s">
        <v>87</v>
      </c>
      <c r="B90" s="8" t="s">
        <v>111</v>
      </c>
      <c r="C90" s="7" t="s">
        <v>8</v>
      </c>
      <c r="D90" s="55" t="s">
        <v>9</v>
      </c>
      <c r="E90" s="9" t="s">
        <v>2509</v>
      </c>
      <c r="F90" s="7" t="s">
        <v>2510</v>
      </c>
      <c r="G90" s="7" t="s">
        <v>2511</v>
      </c>
      <c r="H90" s="58" t="s">
        <v>3651</v>
      </c>
      <c r="I90" s="58" t="s">
        <v>3668</v>
      </c>
      <c r="J90" s="58" t="s">
        <v>3669</v>
      </c>
      <c r="K90" s="58" t="s">
        <v>3654</v>
      </c>
      <c r="L90" s="58"/>
      <c r="M90" s="74"/>
    </row>
    <row r="91" spans="1:13" ht="20.100000000000001" customHeight="1" x14ac:dyDescent="0.2">
      <c r="A91" s="12" t="s">
        <v>87</v>
      </c>
      <c r="B91" s="8" t="s">
        <v>111</v>
      </c>
      <c r="C91" s="7" t="s">
        <v>8</v>
      </c>
      <c r="D91" s="55" t="s">
        <v>9</v>
      </c>
      <c r="E91" s="9" t="s">
        <v>2512</v>
      </c>
      <c r="F91" s="7" t="s">
        <v>2513</v>
      </c>
      <c r="G91" s="7" t="s">
        <v>2514</v>
      </c>
      <c r="H91" s="58" t="s">
        <v>3651</v>
      </c>
      <c r="I91" s="58" t="s">
        <v>3670</v>
      </c>
      <c r="J91" s="58" t="s">
        <v>3671</v>
      </c>
      <c r="K91" s="58" t="s">
        <v>3654</v>
      </c>
      <c r="L91" s="58"/>
      <c r="M91" s="74"/>
    </row>
    <row r="92" spans="1:13" ht="20.100000000000001" customHeight="1" x14ac:dyDescent="0.2">
      <c r="A92" s="12" t="s">
        <v>87</v>
      </c>
      <c r="B92" s="8" t="s">
        <v>111</v>
      </c>
      <c r="C92" s="7" t="s">
        <v>8</v>
      </c>
      <c r="D92" s="55" t="s">
        <v>9</v>
      </c>
      <c r="E92" s="9" t="s">
        <v>2515</v>
      </c>
      <c r="F92" s="7" t="s">
        <v>2516</v>
      </c>
      <c r="G92" s="7" t="s">
        <v>2517</v>
      </c>
      <c r="H92" s="58" t="s">
        <v>3651</v>
      </c>
      <c r="I92" s="58" t="s">
        <v>3672</v>
      </c>
      <c r="J92" s="58" t="s">
        <v>3673</v>
      </c>
      <c r="K92" s="58" t="s">
        <v>3654</v>
      </c>
      <c r="L92" s="58"/>
      <c r="M92" s="74"/>
    </row>
    <row r="93" spans="1:13" ht="20.100000000000001" customHeight="1" x14ac:dyDescent="0.2">
      <c r="A93" s="12" t="s">
        <v>87</v>
      </c>
      <c r="B93" s="8" t="s">
        <v>111</v>
      </c>
      <c r="C93" s="7" t="s">
        <v>8</v>
      </c>
      <c r="D93" s="55" t="s">
        <v>9</v>
      </c>
      <c r="E93" s="9" t="s">
        <v>2518</v>
      </c>
      <c r="F93" s="7" t="s">
        <v>2519</v>
      </c>
      <c r="G93" s="7" t="s">
        <v>2520</v>
      </c>
      <c r="H93" s="58" t="s">
        <v>3651</v>
      </c>
      <c r="I93" s="58" t="s">
        <v>3674</v>
      </c>
      <c r="J93" s="58" t="s">
        <v>3675</v>
      </c>
      <c r="K93" s="58" t="s">
        <v>3654</v>
      </c>
      <c r="L93" s="58"/>
      <c r="M93" s="74"/>
    </row>
    <row r="94" spans="1:13" ht="20.100000000000001" customHeight="1" x14ac:dyDescent="0.2">
      <c r="A94" s="12" t="s">
        <v>87</v>
      </c>
      <c r="B94" s="8" t="s">
        <v>113</v>
      </c>
      <c r="C94" s="7" t="s">
        <v>8</v>
      </c>
      <c r="D94" s="7" t="s">
        <v>9</v>
      </c>
      <c r="E94" s="9" t="s">
        <v>114</v>
      </c>
      <c r="F94" s="7" t="s">
        <v>115</v>
      </c>
      <c r="G94" s="7" t="s">
        <v>2534</v>
      </c>
      <c r="H94" s="58" t="s">
        <v>3587</v>
      </c>
      <c r="I94" s="58" t="s">
        <v>3647</v>
      </c>
      <c r="J94" s="7" t="s">
        <v>3677</v>
      </c>
      <c r="K94" s="58" t="s">
        <v>3584</v>
      </c>
      <c r="L94" s="58"/>
      <c r="M94" s="74"/>
    </row>
    <row r="95" spans="1:13" ht="20.100000000000001" customHeight="1" x14ac:dyDescent="0.2">
      <c r="A95" s="12" t="s">
        <v>87</v>
      </c>
      <c r="B95" s="8" t="s">
        <v>113</v>
      </c>
      <c r="C95" s="7" t="s">
        <v>8</v>
      </c>
      <c r="D95" s="55" t="s">
        <v>9</v>
      </c>
      <c r="E95" s="9" t="s">
        <v>2525</v>
      </c>
      <c r="F95" s="7" t="s">
        <v>2526</v>
      </c>
      <c r="G95" s="7" t="s">
        <v>2527</v>
      </c>
      <c r="H95" s="58" t="s">
        <v>3587</v>
      </c>
      <c r="I95" s="58" t="s">
        <v>3676</v>
      </c>
      <c r="J95" s="58" t="s">
        <v>3650</v>
      </c>
      <c r="K95" s="58" t="s">
        <v>3584</v>
      </c>
      <c r="L95" s="58"/>
      <c r="M95" s="74"/>
    </row>
    <row r="96" spans="1:13" ht="20.100000000000001" customHeight="1" x14ac:dyDescent="0.2">
      <c r="A96" s="12" t="s">
        <v>87</v>
      </c>
      <c r="B96" s="56" t="s">
        <v>3457</v>
      </c>
      <c r="C96" s="7" t="s">
        <v>8</v>
      </c>
      <c r="D96" s="55" t="s">
        <v>9</v>
      </c>
      <c r="E96" s="9" t="s">
        <v>2528</v>
      </c>
      <c r="F96" s="7" t="s">
        <v>2529</v>
      </c>
      <c r="G96" s="7" t="s">
        <v>2527</v>
      </c>
      <c r="H96" s="58" t="s">
        <v>3587</v>
      </c>
      <c r="I96" s="58" t="s">
        <v>3647</v>
      </c>
      <c r="J96" s="58" t="s">
        <v>3678</v>
      </c>
      <c r="K96" s="58" t="s">
        <v>3679</v>
      </c>
      <c r="L96" s="58" t="s">
        <v>2524</v>
      </c>
      <c r="M96" s="74"/>
    </row>
    <row r="97" spans="1:13" ht="20.100000000000001" customHeight="1" x14ac:dyDescent="0.2">
      <c r="A97" s="12" t="s">
        <v>87</v>
      </c>
      <c r="B97" s="56" t="s">
        <v>2523</v>
      </c>
      <c r="C97" s="7" t="s">
        <v>8</v>
      </c>
      <c r="D97" s="55" t="s">
        <v>9</v>
      </c>
      <c r="E97" s="9" t="s">
        <v>2530</v>
      </c>
      <c r="F97" s="7" t="s">
        <v>2531</v>
      </c>
      <c r="G97" s="7" t="s">
        <v>2527</v>
      </c>
      <c r="H97" s="58" t="s">
        <v>3587</v>
      </c>
      <c r="I97" s="58" t="s">
        <v>3680</v>
      </c>
      <c r="J97" s="58" t="s">
        <v>3681</v>
      </c>
      <c r="K97" s="58" t="s">
        <v>3679</v>
      </c>
      <c r="L97" s="58" t="s">
        <v>2524</v>
      </c>
      <c r="M97" s="74"/>
    </row>
    <row r="98" spans="1:13" ht="20.100000000000001" customHeight="1" x14ac:dyDescent="0.2">
      <c r="A98" s="12" t="s">
        <v>87</v>
      </c>
      <c r="B98" s="56" t="s">
        <v>2522</v>
      </c>
      <c r="C98" s="7" t="s">
        <v>8</v>
      </c>
      <c r="D98" s="55" t="s">
        <v>9</v>
      </c>
      <c r="E98" s="9" t="s">
        <v>2532</v>
      </c>
      <c r="F98" s="7" t="s">
        <v>2533</v>
      </c>
      <c r="G98" s="7" t="s">
        <v>2534</v>
      </c>
      <c r="H98" s="58" t="s">
        <v>3587</v>
      </c>
      <c r="I98" s="58" t="s">
        <v>3682</v>
      </c>
      <c r="J98" s="58" t="s">
        <v>3678</v>
      </c>
      <c r="K98" s="58" t="s">
        <v>3679</v>
      </c>
      <c r="L98" s="58" t="s">
        <v>2524</v>
      </c>
      <c r="M98" s="74"/>
    </row>
    <row r="99" spans="1:13" ht="20.100000000000001" customHeight="1" x14ac:dyDescent="0.2">
      <c r="A99" s="12" t="s">
        <v>87</v>
      </c>
      <c r="B99" s="56" t="s">
        <v>2523</v>
      </c>
      <c r="C99" s="7" t="s">
        <v>8</v>
      </c>
      <c r="D99" s="55" t="s">
        <v>9</v>
      </c>
      <c r="E99" s="9" t="s">
        <v>2535</v>
      </c>
      <c r="F99" s="7" t="s">
        <v>2536</v>
      </c>
      <c r="G99" s="7" t="s">
        <v>2534</v>
      </c>
      <c r="H99" s="58" t="s">
        <v>3587</v>
      </c>
      <c r="I99" s="58" t="s">
        <v>3683</v>
      </c>
      <c r="J99" s="58" t="s">
        <v>3684</v>
      </c>
      <c r="K99" s="58" t="s">
        <v>3679</v>
      </c>
      <c r="L99" s="58" t="s">
        <v>2524</v>
      </c>
      <c r="M99" s="74"/>
    </row>
    <row r="100" spans="1:13" ht="20.100000000000001" customHeight="1" x14ac:dyDescent="0.2">
      <c r="A100" s="12" t="s">
        <v>87</v>
      </c>
      <c r="B100" s="8" t="s">
        <v>116</v>
      </c>
      <c r="C100" s="7" t="s">
        <v>8</v>
      </c>
      <c r="D100" s="7" t="s">
        <v>9</v>
      </c>
      <c r="E100" s="9" t="s">
        <v>117</v>
      </c>
      <c r="F100" s="7" t="s">
        <v>118</v>
      </c>
      <c r="G100" s="7" t="s">
        <v>64</v>
      </c>
      <c r="H100" s="58" t="s">
        <v>3557</v>
      </c>
      <c r="I100" s="58" t="s">
        <v>3685</v>
      </c>
      <c r="J100" s="58" t="s">
        <v>3686</v>
      </c>
      <c r="K100" s="58" t="s">
        <v>3556</v>
      </c>
      <c r="L100" s="58"/>
      <c r="M100" s="74"/>
    </row>
    <row r="101" spans="1:13" ht="20.100000000000001" customHeight="1" x14ac:dyDescent="0.2">
      <c r="A101" s="12" t="s">
        <v>87</v>
      </c>
      <c r="B101" s="8" t="s">
        <v>119</v>
      </c>
      <c r="C101" s="7" t="s">
        <v>120</v>
      </c>
      <c r="D101" s="7" t="s">
        <v>9</v>
      </c>
      <c r="E101" s="9" t="s">
        <v>121</v>
      </c>
      <c r="F101" s="7" t="s">
        <v>122</v>
      </c>
      <c r="G101" s="7" t="s">
        <v>38</v>
      </c>
      <c r="H101" s="58" t="s">
        <v>3687</v>
      </c>
      <c r="I101" s="58" t="s">
        <v>3688</v>
      </c>
      <c r="J101" s="58" t="s">
        <v>3689</v>
      </c>
      <c r="K101" s="58" t="s">
        <v>3690</v>
      </c>
      <c r="L101" s="58"/>
      <c r="M101" s="74"/>
    </row>
    <row r="102" spans="1:13" s="57" customFormat="1" ht="20.100000000000001" customHeight="1" x14ac:dyDescent="0.2">
      <c r="A102" s="12" t="s">
        <v>87</v>
      </c>
      <c r="B102" s="8" t="s">
        <v>123</v>
      </c>
      <c r="C102" s="7" t="s">
        <v>8</v>
      </c>
      <c r="D102" s="55" t="s">
        <v>9</v>
      </c>
      <c r="E102" s="58" t="s">
        <v>2541</v>
      </c>
      <c r="F102" s="7" t="s">
        <v>2542</v>
      </c>
      <c r="G102" s="7" t="s">
        <v>2543</v>
      </c>
      <c r="H102" s="58" t="s">
        <v>3691</v>
      </c>
      <c r="I102" s="58" t="s">
        <v>3692</v>
      </c>
      <c r="J102" s="58" t="s">
        <v>3592</v>
      </c>
      <c r="K102" s="58" t="s">
        <v>3593</v>
      </c>
      <c r="L102" s="58"/>
      <c r="M102" s="74"/>
    </row>
    <row r="103" spans="1:13" s="57" customFormat="1" ht="20.100000000000001" customHeight="1" x14ac:dyDescent="0.2">
      <c r="A103" s="12" t="s">
        <v>87</v>
      </c>
      <c r="B103" s="8" t="s">
        <v>123</v>
      </c>
      <c r="C103" s="7" t="s">
        <v>8</v>
      </c>
      <c r="D103" s="7" t="s">
        <v>9</v>
      </c>
      <c r="E103" s="58" t="s">
        <v>124</v>
      </c>
      <c r="F103" s="7" t="s">
        <v>125</v>
      </c>
      <c r="G103" s="7" t="s">
        <v>2544</v>
      </c>
      <c r="H103" s="58" t="s">
        <v>3691</v>
      </c>
      <c r="I103" s="58" t="s">
        <v>3693</v>
      </c>
      <c r="J103" s="58" t="s">
        <v>3592</v>
      </c>
      <c r="K103" s="58" t="s">
        <v>3593</v>
      </c>
      <c r="L103" s="58"/>
      <c r="M103" s="74"/>
    </row>
    <row r="104" spans="1:13" s="57" customFormat="1" ht="20.100000000000001" customHeight="1" x14ac:dyDescent="0.2">
      <c r="A104" s="12" t="s">
        <v>87</v>
      </c>
      <c r="B104" s="8" t="s">
        <v>123</v>
      </c>
      <c r="C104" s="7" t="s">
        <v>8</v>
      </c>
      <c r="D104" s="55" t="s">
        <v>9</v>
      </c>
      <c r="E104" s="58" t="s">
        <v>2545</v>
      </c>
      <c r="F104" s="7" t="s">
        <v>2546</v>
      </c>
      <c r="G104" s="7" t="s">
        <v>2547</v>
      </c>
      <c r="H104" s="58" t="s">
        <v>3691</v>
      </c>
      <c r="I104" s="58" t="s">
        <v>3694</v>
      </c>
      <c r="J104" s="58" t="s">
        <v>3592</v>
      </c>
      <c r="K104" s="58" t="s">
        <v>3593</v>
      </c>
      <c r="L104" s="58"/>
      <c r="M104" s="74"/>
    </row>
    <row r="105" spans="1:13" s="57" customFormat="1" ht="20.100000000000001" customHeight="1" x14ac:dyDescent="0.2">
      <c r="A105" s="12" t="s">
        <v>87</v>
      </c>
      <c r="B105" s="8" t="s">
        <v>123</v>
      </c>
      <c r="C105" s="7" t="s">
        <v>8</v>
      </c>
      <c r="D105" s="55" t="s">
        <v>9</v>
      </c>
      <c r="E105" s="58" t="s">
        <v>2548</v>
      </c>
      <c r="F105" s="7" t="s">
        <v>2549</v>
      </c>
      <c r="G105" s="7" t="s">
        <v>2550</v>
      </c>
      <c r="H105" s="58" t="s">
        <v>3691</v>
      </c>
      <c r="I105" s="58" t="s">
        <v>3695</v>
      </c>
      <c r="J105" s="58" t="s">
        <v>3592</v>
      </c>
      <c r="K105" s="58" t="s">
        <v>3593</v>
      </c>
      <c r="L105" s="58"/>
      <c r="M105" s="74"/>
    </row>
    <row r="106" spans="1:13" s="57" customFormat="1" ht="20.100000000000001" customHeight="1" x14ac:dyDescent="0.2">
      <c r="A106" s="12" t="s">
        <v>87</v>
      </c>
      <c r="B106" s="8" t="s">
        <v>123</v>
      </c>
      <c r="C106" s="7" t="s">
        <v>8</v>
      </c>
      <c r="D106" s="55" t="s">
        <v>9</v>
      </c>
      <c r="E106" s="58" t="s">
        <v>2551</v>
      </c>
      <c r="F106" s="7" t="s">
        <v>2552</v>
      </c>
      <c r="G106" s="7" t="s">
        <v>2553</v>
      </c>
      <c r="H106" s="58" t="s">
        <v>3691</v>
      </c>
      <c r="I106" s="58" t="s">
        <v>3696</v>
      </c>
      <c r="J106" s="58" t="s">
        <v>3592</v>
      </c>
      <c r="K106" s="58" t="s">
        <v>3593</v>
      </c>
      <c r="L106" s="58"/>
      <c r="M106" s="74"/>
    </row>
    <row r="107" spans="1:13" s="57" customFormat="1" ht="20.100000000000001" customHeight="1" x14ac:dyDescent="0.2">
      <c r="A107" s="12" t="s">
        <v>87</v>
      </c>
      <c r="B107" s="8" t="s">
        <v>123</v>
      </c>
      <c r="C107" s="7" t="s">
        <v>8</v>
      </c>
      <c r="D107" s="55" t="s">
        <v>9</v>
      </c>
      <c r="E107" s="58" t="s">
        <v>2554</v>
      </c>
      <c r="F107" s="7" t="s">
        <v>2555</v>
      </c>
      <c r="G107" s="7" t="s">
        <v>2556</v>
      </c>
      <c r="H107" s="58" t="s">
        <v>3691</v>
      </c>
      <c r="I107" s="58" t="s">
        <v>3697</v>
      </c>
      <c r="J107" s="58" t="s">
        <v>3592</v>
      </c>
      <c r="K107" s="58" t="s">
        <v>3593</v>
      </c>
      <c r="L107" s="58"/>
      <c r="M107" s="74"/>
    </row>
    <row r="108" spans="1:13" s="57" customFormat="1" ht="20.100000000000001" customHeight="1" x14ac:dyDescent="0.2">
      <c r="A108" s="12" t="s">
        <v>87</v>
      </c>
      <c r="B108" s="8" t="s">
        <v>123</v>
      </c>
      <c r="C108" s="7" t="s">
        <v>8</v>
      </c>
      <c r="D108" s="55" t="s">
        <v>9</v>
      </c>
      <c r="E108" s="58" t="s">
        <v>2557</v>
      </c>
      <c r="F108" s="7" t="s">
        <v>2558</v>
      </c>
      <c r="G108" s="7" t="s">
        <v>2559</v>
      </c>
      <c r="H108" s="58" t="s">
        <v>3691</v>
      </c>
      <c r="I108" s="58" t="s">
        <v>3698</v>
      </c>
      <c r="J108" s="58" t="s">
        <v>3592</v>
      </c>
      <c r="K108" s="58" t="s">
        <v>3593</v>
      </c>
      <c r="L108" s="58"/>
      <c r="M108" s="74"/>
    </row>
    <row r="109" spans="1:13" s="57" customFormat="1" ht="20.100000000000001" customHeight="1" x14ac:dyDescent="0.2">
      <c r="A109" s="12" t="s">
        <v>87</v>
      </c>
      <c r="B109" s="8" t="s">
        <v>123</v>
      </c>
      <c r="C109" s="7" t="s">
        <v>8</v>
      </c>
      <c r="D109" s="55" t="s">
        <v>9</v>
      </c>
      <c r="E109" s="58" t="s">
        <v>2560</v>
      </c>
      <c r="F109" s="7" t="s">
        <v>2561</v>
      </c>
      <c r="G109" s="7" t="s">
        <v>2562</v>
      </c>
      <c r="H109" s="58" t="s">
        <v>3691</v>
      </c>
      <c r="I109" s="58" t="s">
        <v>3699</v>
      </c>
      <c r="J109" s="58" t="s">
        <v>3592</v>
      </c>
      <c r="K109" s="58" t="s">
        <v>3593</v>
      </c>
      <c r="L109" s="58"/>
      <c r="M109" s="74"/>
    </row>
    <row r="110" spans="1:13" ht="20.100000000000001" customHeight="1" x14ac:dyDescent="0.2">
      <c r="A110" s="12" t="s">
        <v>87</v>
      </c>
      <c r="B110" s="8" t="s">
        <v>123</v>
      </c>
      <c r="C110" s="7" t="s">
        <v>8</v>
      </c>
      <c r="D110" s="55" t="s">
        <v>9</v>
      </c>
      <c r="E110" s="9" t="s">
        <v>2563</v>
      </c>
      <c r="F110" s="7" t="s">
        <v>2564</v>
      </c>
      <c r="G110" s="7" t="s">
        <v>2565</v>
      </c>
      <c r="H110" s="58" t="s">
        <v>3691</v>
      </c>
      <c r="I110" s="58" t="s">
        <v>3700</v>
      </c>
      <c r="J110" s="58" t="s">
        <v>3592</v>
      </c>
      <c r="K110" s="58" t="s">
        <v>3593</v>
      </c>
      <c r="L110" s="58"/>
      <c r="M110" s="74"/>
    </row>
    <row r="111" spans="1:13" s="57" customFormat="1" ht="20.100000000000001" customHeight="1" x14ac:dyDescent="0.2">
      <c r="A111" s="12" t="s">
        <v>87</v>
      </c>
      <c r="B111" s="8" t="s">
        <v>2566</v>
      </c>
      <c r="C111" s="7" t="s">
        <v>8</v>
      </c>
      <c r="D111" s="7" t="s">
        <v>9</v>
      </c>
      <c r="E111" s="58" t="s">
        <v>2567</v>
      </c>
      <c r="F111" s="7" t="s">
        <v>126</v>
      </c>
      <c r="G111" s="7" t="s">
        <v>38</v>
      </c>
      <c r="H111" s="58" t="s">
        <v>3546</v>
      </c>
      <c r="I111" s="58" t="s">
        <v>3701</v>
      </c>
      <c r="J111" s="58" t="s">
        <v>3702</v>
      </c>
      <c r="K111" s="58" t="s">
        <v>3552</v>
      </c>
      <c r="L111" s="58"/>
      <c r="M111" s="74"/>
    </row>
    <row r="112" spans="1:13" ht="20.100000000000001" customHeight="1" x14ac:dyDescent="0.2">
      <c r="A112" s="12" t="s">
        <v>87</v>
      </c>
      <c r="B112" s="8" t="s">
        <v>127</v>
      </c>
      <c r="C112" s="7" t="s">
        <v>8</v>
      </c>
      <c r="D112" s="7" t="s">
        <v>9</v>
      </c>
      <c r="E112" s="9" t="s">
        <v>128</v>
      </c>
      <c r="F112" s="7" t="s">
        <v>129</v>
      </c>
      <c r="G112" s="7" t="s">
        <v>38</v>
      </c>
      <c r="H112" s="58" t="s">
        <v>3546</v>
      </c>
      <c r="I112" s="58" t="s">
        <v>3703</v>
      </c>
      <c r="J112" s="58" t="s">
        <v>3702</v>
      </c>
      <c r="K112" s="58" t="s">
        <v>3552</v>
      </c>
      <c r="L112" s="58"/>
      <c r="M112" s="74"/>
    </row>
    <row r="113" spans="1:13" ht="20.100000000000001" customHeight="1" x14ac:dyDescent="0.2">
      <c r="A113" s="12" t="s">
        <v>130</v>
      </c>
      <c r="B113" s="8" t="s">
        <v>131</v>
      </c>
      <c r="C113" s="7" t="s">
        <v>132</v>
      </c>
      <c r="D113" s="7" t="s">
        <v>9</v>
      </c>
      <c r="E113" s="9" t="s">
        <v>2571</v>
      </c>
      <c r="F113" s="7" t="s">
        <v>133</v>
      </c>
      <c r="G113" s="7" t="s">
        <v>2431</v>
      </c>
      <c r="H113" s="58" t="s">
        <v>3704</v>
      </c>
      <c r="I113" s="58" t="s">
        <v>3705</v>
      </c>
      <c r="J113" s="58" t="s">
        <v>3706</v>
      </c>
      <c r="K113" s="58" t="s">
        <v>3707</v>
      </c>
      <c r="L113" s="58"/>
      <c r="M113" s="74"/>
    </row>
    <row r="114" spans="1:13" ht="20.100000000000001" customHeight="1" x14ac:dyDescent="0.2">
      <c r="A114" s="12" t="s">
        <v>130</v>
      </c>
      <c r="B114" s="8" t="s">
        <v>134</v>
      </c>
      <c r="C114" s="7" t="s">
        <v>132</v>
      </c>
      <c r="D114" s="7" t="s">
        <v>9</v>
      </c>
      <c r="E114" s="9" t="s">
        <v>135</v>
      </c>
      <c r="F114" s="7" t="s">
        <v>136</v>
      </c>
      <c r="G114" s="7" t="s">
        <v>3160</v>
      </c>
      <c r="H114" s="58" t="s">
        <v>3708</v>
      </c>
      <c r="I114" s="58" t="s">
        <v>3709</v>
      </c>
      <c r="J114" s="58" t="s">
        <v>3710</v>
      </c>
      <c r="K114" s="58" t="s">
        <v>3711</v>
      </c>
      <c r="L114" s="58"/>
      <c r="M114" s="74"/>
    </row>
    <row r="115" spans="1:13" ht="20.100000000000001" customHeight="1" x14ac:dyDescent="0.2">
      <c r="A115" s="12" t="s">
        <v>130</v>
      </c>
      <c r="B115" s="8" t="s">
        <v>137</v>
      </c>
      <c r="C115" s="7" t="s">
        <v>8</v>
      </c>
      <c r="D115" s="55" t="s">
        <v>9</v>
      </c>
      <c r="E115" s="9" t="s">
        <v>138</v>
      </c>
      <c r="F115" s="7" t="s">
        <v>139</v>
      </c>
      <c r="G115" s="7" t="s">
        <v>2572</v>
      </c>
      <c r="H115" s="58" t="s">
        <v>3712</v>
      </c>
      <c r="I115" s="58" t="s">
        <v>3713</v>
      </c>
      <c r="J115" s="58" t="s">
        <v>3714</v>
      </c>
      <c r="K115" s="58" t="s">
        <v>3715</v>
      </c>
      <c r="L115" s="58"/>
      <c r="M115" s="74"/>
    </row>
    <row r="116" spans="1:13" s="57" customFormat="1" ht="20.100000000000001" customHeight="1" x14ac:dyDescent="0.2">
      <c r="A116" s="12" t="s">
        <v>130</v>
      </c>
      <c r="B116" s="8" t="s">
        <v>137</v>
      </c>
      <c r="C116" s="7" t="s">
        <v>8</v>
      </c>
      <c r="D116" s="55" t="s">
        <v>9</v>
      </c>
      <c r="E116" s="58" t="s">
        <v>2578</v>
      </c>
      <c r="F116" s="7" t="s">
        <v>2579</v>
      </c>
      <c r="G116" s="7" t="s">
        <v>2580</v>
      </c>
      <c r="H116" s="58" t="s">
        <v>3716</v>
      </c>
      <c r="I116" s="58" t="s">
        <v>3717</v>
      </c>
      <c r="J116" s="58" t="s">
        <v>3718</v>
      </c>
      <c r="K116" s="58" t="s">
        <v>3719</v>
      </c>
      <c r="L116" s="58"/>
      <c r="M116" s="74"/>
    </row>
    <row r="117" spans="1:13" s="57" customFormat="1" ht="20.100000000000001" customHeight="1" x14ac:dyDescent="0.2">
      <c r="A117" s="12" t="s">
        <v>130</v>
      </c>
      <c r="B117" s="8" t="s">
        <v>137</v>
      </c>
      <c r="C117" s="7" t="s">
        <v>8</v>
      </c>
      <c r="D117" s="55" t="s">
        <v>9</v>
      </c>
      <c r="E117" s="58" t="s">
        <v>2574</v>
      </c>
      <c r="F117" s="7" t="s">
        <v>2581</v>
      </c>
      <c r="G117" s="7" t="s">
        <v>2582</v>
      </c>
      <c r="H117" s="58" t="s">
        <v>3716</v>
      </c>
      <c r="I117" s="58" t="s">
        <v>3717</v>
      </c>
      <c r="J117" s="58" t="s">
        <v>3720</v>
      </c>
      <c r="K117" s="58" t="s">
        <v>3719</v>
      </c>
      <c r="L117" s="58"/>
      <c r="M117" s="74"/>
    </row>
    <row r="118" spans="1:13" s="57" customFormat="1" ht="20.100000000000001" customHeight="1" x14ac:dyDescent="0.2">
      <c r="A118" s="12" t="s">
        <v>130</v>
      </c>
      <c r="B118" s="8" t="s">
        <v>137</v>
      </c>
      <c r="C118" s="7" t="s">
        <v>8</v>
      </c>
      <c r="D118" s="55" t="s">
        <v>9</v>
      </c>
      <c r="E118" s="58" t="s">
        <v>2575</v>
      </c>
      <c r="F118" s="7" t="s">
        <v>2583</v>
      </c>
      <c r="G118" s="7" t="s">
        <v>2584</v>
      </c>
      <c r="H118" s="58" t="s">
        <v>3721</v>
      </c>
      <c r="I118" s="58" t="s">
        <v>3722</v>
      </c>
      <c r="J118" s="58" t="s">
        <v>3733</v>
      </c>
      <c r="K118" s="58" t="s">
        <v>3719</v>
      </c>
      <c r="L118" s="58"/>
      <c r="M118" s="74"/>
    </row>
    <row r="119" spans="1:13" ht="20.100000000000001" customHeight="1" x14ac:dyDescent="0.2">
      <c r="A119" s="12" t="s">
        <v>130</v>
      </c>
      <c r="B119" s="8" t="s">
        <v>2573</v>
      </c>
      <c r="C119" s="7" t="s">
        <v>8</v>
      </c>
      <c r="D119" s="7" t="s">
        <v>9</v>
      </c>
      <c r="E119" s="9" t="s">
        <v>140</v>
      </c>
      <c r="F119" s="7" t="s">
        <v>141</v>
      </c>
      <c r="G119" s="7" t="s">
        <v>2585</v>
      </c>
      <c r="H119" s="58" t="s">
        <v>3721</v>
      </c>
      <c r="I119" s="58" t="s">
        <v>3723</v>
      </c>
      <c r="J119" s="58" t="s">
        <v>3734</v>
      </c>
      <c r="K119" s="58" t="s">
        <v>3719</v>
      </c>
      <c r="L119" s="58"/>
      <c r="M119" s="74"/>
    </row>
    <row r="120" spans="1:13" s="57" customFormat="1" ht="20.100000000000001" customHeight="1" x14ac:dyDescent="0.2">
      <c r="A120" s="12" t="s">
        <v>130</v>
      </c>
      <c r="B120" s="8" t="s">
        <v>137</v>
      </c>
      <c r="C120" s="7" t="s">
        <v>8</v>
      </c>
      <c r="D120" s="55" t="s">
        <v>9</v>
      </c>
      <c r="E120" s="58" t="s">
        <v>2576</v>
      </c>
      <c r="F120" s="7" t="s">
        <v>2586</v>
      </c>
      <c r="G120" s="7" t="s">
        <v>2587</v>
      </c>
      <c r="H120" s="58" t="s">
        <v>3721</v>
      </c>
      <c r="I120" s="58" t="s">
        <v>3724</v>
      </c>
      <c r="J120" s="58" t="s">
        <v>3734</v>
      </c>
      <c r="K120" s="58" t="s">
        <v>3719</v>
      </c>
      <c r="L120" s="58"/>
      <c r="M120" s="74"/>
    </row>
    <row r="121" spans="1:13" s="57" customFormat="1" ht="20.100000000000001" customHeight="1" x14ac:dyDescent="0.2">
      <c r="A121" s="12" t="s">
        <v>130</v>
      </c>
      <c r="B121" s="8" t="s">
        <v>137</v>
      </c>
      <c r="C121" s="7" t="s">
        <v>8</v>
      </c>
      <c r="D121" s="55" t="s">
        <v>9</v>
      </c>
      <c r="E121" s="58" t="s">
        <v>2577</v>
      </c>
      <c r="F121" s="7" t="s">
        <v>2588</v>
      </c>
      <c r="G121" s="7" t="s">
        <v>2589</v>
      </c>
      <c r="H121" s="58" t="s">
        <v>3721</v>
      </c>
      <c r="I121" s="58" t="s">
        <v>3725</v>
      </c>
      <c r="J121" s="58" t="s">
        <v>3734</v>
      </c>
      <c r="K121" s="58" t="s">
        <v>3719</v>
      </c>
      <c r="L121" s="58"/>
      <c r="M121" s="74"/>
    </row>
    <row r="122" spans="1:13" ht="20.100000000000001" customHeight="1" x14ac:dyDescent="0.2">
      <c r="A122" s="12" t="s">
        <v>130</v>
      </c>
      <c r="B122" s="8" t="s">
        <v>142</v>
      </c>
      <c r="C122" s="7" t="s">
        <v>8</v>
      </c>
      <c r="D122" s="7" t="s">
        <v>9</v>
      </c>
      <c r="E122" s="9" t="s">
        <v>143</v>
      </c>
      <c r="F122" s="7" t="s">
        <v>144</v>
      </c>
      <c r="G122" s="7" t="s">
        <v>2431</v>
      </c>
      <c r="H122" s="58" t="s">
        <v>3726</v>
      </c>
      <c r="I122" s="58" t="s">
        <v>3727</v>
      </c>
      <c r="J122" s="58" t="s">
        <v>3735</v>
      </c>
      <c r="K122" s="58" t="s">
        <v>3566</v>
      </c>
      <c r="L122" s="58"/>
      <c r="M122" s="74"/>
    </row>
    <row r="123" spans="1:13" ht="20.100000000000001" customHeight="1" x14ac:dyDescent="0.2">
      <c r="A123" s="12" t="s">
        <v>130</v>
      </c>
      <c r="B123" s="8" t="s">
        <v>145</v>
      </c>
      <c r="C123" s="7" t="s">
        <v>120</v>
      </c>
      <c r="D123" s="7" t="s">
        <v>9</v>
      </c>
      <c r="E123" s="9" t="s">
        <v>146</v>
      </c>
      <c r="F123" s="7" t="s">
        <v>147</v>
      </c>
      <c r="G123" s="7" t="s">
        <v>2590</v>
      </c>
      <c r="H123" s="58" t="s">
        <v>3728</v>
      </c>
      <c r="I123" s="58" t="s">
        <v>3729</v>
      </c>
      <c r="J123" s="58" t="s">
        <v>3736</v>
      </c>
      <c r="K123" s="58" t="s">
        <v>3566</v>
      </c>
      <c r="L123" s="58"/>
      <c r="M123" s="74"/>
    </row>
    <row r="124" spans="1:13" ht="20.100000000000001" customHeight="1" x14ac:dyDescent="0.2">
      <c r="A124" s="12" t="s">
        <v>130</v>
      </c>
      <c r="B124" s="8" t="s">
        <v>148</v>
      </c>
      <c r="C124" s="7" t="s">
        <v>8</v>
      </c>
      <c r="D124" s="7" t="s">
        <v>9</v>
      </c>
      <c r="E124" s="9" t="s">
        <v>149</v>
      </c>
      <c r="F124" s="7" t="s">
        <v>150</v>
      </c>
      <c r="G124" s="7" t="s">
        <v>2590</v>
      </c>
      <c r="H124" s="58" t="s">
        <v>3730</v>
      </c>
      <c r="I124" s="58" t="s">
        <v>3731</v>
      </c>
      <c r="J124" s="58" t="s">
        <v>3738</v>
      </c>
      <c r="K124" s="58" t="s">
        <v>3732</v>
      </c>
      <c r="L124" s="58"/>
      <c r="M124" s="74"/>
    </row>
    <row r="125" spans="1:13" ht="20.100000000000001" customHeight="1" x14ac:dyDescent="0.2">
      <c r="A125" s="12" t="s">
        <v>130</v>
      </c>
      <c r="B125" s="8" t="s">
        <v>148</v>
      </c>
      <c r="C125" s="7" t="s">
        <v>8</v>
      </c>
      <c r="D125" s="7" t="s">
        <v>9</v>
      </c>
      <c r="E125" s="9" t="s">
        <v>151</v>
      </c>
      <c r="F125" s="7" t="s">
        <v>152</v>
      </c>
      <c r="G125" s="7" t="s">
        <v>2590</v>
      </c>
      <c r="H125" s="58" t="s">
        <v>3739</v>
      </c>
      <c r="I125" s="58" t="s">
        <v>3740</v>
      </c>
      <c r="J125" s="58" t="s">
        <v>3737</v>
      </c>
      <c r="K125" s="58" t="s">
        <v>3741</v>
      </c>
      <c r="L125" s="58"/>
      <c r="M125" s="74"/>
    </row>
    <row r="126" spans="1:13" ht="20.100000000000001" customHeight="1" x14ac:dyDescent="0.2">
      <c r="A126" s="12" t="s">
        <v>130</v>
      </c>
      <c r="B126" s="8" t="s">
        <v>153</v>
      </c>
      <c r="C126" s="7" t="s">
        <v>8</v>
      </c>
      <c r="D126" s="7" t="s">
        <v>9</v>
      </c>
      <c r="E126" s="9" t="s">
        <v>2592</v>
      </c>
      <c r="F126" s="7" t="s">
        <v>154</v>
      </c>
      <c r="G126" s="7" t="s">
        <v>2591</v>
      </c>
      <c r="H126" s="58" t="s">
        <v>3886</v>
      </c>
      <c r="I126" s="58" t="s">
        <v>3743</v>
      </c>
      <c r="J126" s="58" t="s">
        <v>3744</v>
      </c>
      <c r="K126" s="58" t="s">
        <v>3745</v>
      </c>
      <c r="L126" s="58"/>
      <c r="M126" s="74"/>
    </row>
    <row r="127" spans="1:13" ht="20.100000000000001" customHeight="1" x14ac:dyDescent="0.2">
      <c r="A127" s="12" t="s">
        <v>130</v>
      </c>
      <c r="B127" s="8" t="s">
        <v>155</v>
      </c>
      <c r="C127" s="7" t="s">
        <v>8</v>
      </c>
      <c r="D127" s="7" t="s">
        <v>9</v>
      </c>
      <c r="E127" s="9" t="s">
        <v>156</v>
      </c>
      <c r="F127" s="7" t="s">
        <v>157</v>
      </c>
      <c r="G127" s="7" t="s">
        <v>2591</v>
      </c>
      <c r="H127" s="58" t="s">
        <v>3742</v>
      </c>
      <c r="I127" s="58" t="s">
        <v>3746</v>
      </c>
      <c r="J127" s="58" t="s">
        <v>3744</v>
      </c>
      <c r="K127" s="58" t="s">
        <v>3745</v>
      </c>
      <c r="L127" s="58"/>
      <c r="M127" s="74"/>
    </row>
    <row r="128" spans="1:13" ht="20.100000000000001" customHeight="1" x14ac:dyDescent="0.2">
      <c r="A128" s="12" t="s">
        <v>130</v>
      </c>
      <c r="B128" s="8" t="s">
        <v>158</v>
      </c>
      <c r="C128" s="7" t="s">
        <v>132</v>
      </c>
      <c r="D128" s="7" t="s">
        <v>9</v>
      </c>
      <c r="E128" s="9" t="s">
        <v>159</v>
      </c>
      <c r="F128" s="7" t="s">
        <v>160</v>
      </c>
      <c r="G128" s="7" t="s">
        <v>38</v>
      </c>
      <c r="H128" s="58" t="s">
        <v>3704</v>
      </c>
      <c r="I128" s="58" t="s">
        <v>3747</v>
      </c>
      <c r="J128" s="58" t="s">
        <v>3748</v>
      </c>
      <c r="K128" s="58" t="s">
        <v>3749</v>
      </c>
      <c r="L128" s="58"/>
      <c r="M128" s="74"/>
    </row>
    <row r="129" spans="1:13" s="57" customFormat="1" ht="20.100000000000001" customHeight="1" x14ac:dyDescent="0.2">
      <c r="A129" s="12" t="s">
        <v>130</v>
      </c>
      <c r="B129" s="56" t="s">
        <v>2598</v>
      </c>
      <c r="C129" s="7" t="s">
        <v>8</v>
      </c>
      <c r="D129" s="7" t="s">
        <v>9</v>
      </c>
      <c r="E129" s="58" t="s">
        <v>2599</v>
      </c>
      <c r="F129" s="7" t="s">
        <v>2600</v>
      </c>
      <c r="G129" s="7" t="s">
        <v>2601</v>
      </c>
      <c r="H129" s="58" t="s">
        <v>3886</v>
      </c>
      <c r="I129" s="58" t="s">
        <v>3750</v>
      </c>
      <c r="J129" s="58" t="s">
        <v>3744</v>
      </c>
      <c r="K129" s="58" t="s">
        <v>3745</v>
      </c>
      <c r="L129" s="58"/>
      <c r="M129" s="74"/>
    </row>
    <row r="130" spans="1:13" ht="20.100000000000001" customHeight="1" x14ac:dyDescent="0.2">
      <c r="A130" s="12" t="s">
        <v>130</v>
      </c>
      <c r="B130" s="8" t="s">
        <v>161</v>
      </c>
      <c r="C130" s="7" t="s">
        <v>8</v>
      </c>
      <c r="D130" s="7" t="s">
        <v>9</v>
      </c>
      <c r="E130" s="9" t="s">
        <v>162</v>
      </c>
      <c r="F130" s="7" t="s">
        <v>163</v>
      </c>
      <c r="G130" s="7" t="s">
        <v>2591</v>
      </c>
      <c r="H130" s="58" t="s">
        <v>3742</v>
      </c>
      <c r="I130" s="58" t="s">
        <v>3751</v>
      </c>
      <c r="J130" s="58" t="s">
        <v>3744</v>
      </c>
      <c r="K130" s="58" t="s">
        <v>3745</v>
      </c>
      <c r="L130" s="58"/>
      <c r="M130" s="74"/>
    </row>
    <row r="131" spans="1:13" ht="20.100000000000001" customHeight="1" x14ac:dyDescent="0.2">
      <c r="A131" s="12" t="s">
        <v>130</v>
      </c>
      <c r="B131" s="8" t="s">
        <v>164</v>
      </c>
      <c r="C131" s="7" t="s">
        <v>8</v>
      </c>
      <c r="D131" s="7" t="s">
        <v>9</v>
      </c>
      <c r="E131" s="9" t="s">
        <v>165</v>
      </c>
      <c r="F131" s="7" t="s">
        <v>166</v>
      </c>
      <c r="G131" s="7" t="s">
        <v>2591</v>
      </c>
      <c r="H131" s="58" t="s">
        <v>3742</v>
      </c>
      <c r="I131" s="58" t="s">
        <v>3752</v>
      </c>
      <c r="J131" s="58" t="s">
        <v>3744</v>
      </c>
      <c r="K131" s="58" t="s">
        <v>3745</v>
      </c>
      <c r="L131" s="58"/>
      <c r="M131" s="74"/>
    </row>
    <row r="132" spans="1:13" ht="20.100000000000001" customHeight="1" x14ac:dyDescent="0.2">
      <c r="A132" s="12" t="s">
        <v>167</v>
      </c>
      <c r="B132" s="8" t="s">
        <v>168</v>
      </c>
      <c r="C132" s="7" t="s">
        <v>8</v>
      </c>
      <c r="D132" s="7" t="s">
        <v>9</v>
      </c>
      <c r="E132" s="9" t="s">
        <v>169</v>
      </c>
      <c r="F132" s="7" t="s">
        <v>170</v>
      </c>
      <c r="G132" s="7" t="s">
        <v>2591</v>
      </c>
      <c r="H132" s="58" t="s">
        <v>3742</v>
      </c>
      <c r="I132" s="58" t="s">
        <v>3753</v>
      </c>
      <c r="J132" s="58" t="s">
        <v>3744</v>
      </c>
      <c r="K132" s="58" t="s">
        <v>3745</v>
      </c>
      <c r="L132" s="58"/>
      <c r="M132" s="74"/>
    </row>
    <row r="133" spans="1:13" ht="20.100000000000001" customHeight="1" x14ac:dyDescent="0.2">
      <c r="A133" s="12" t="s">
        <v>130</v>
      </c>
      <c r="B133" s="8" t="s">
        <v>171</v>
      </c>
      <c r="C133" s="7" t="s">
        <v>8</v>
      </c>
      <c r="D133" s="7" t="s">
        <v>9</v>
      </c>
      <c r="E133" s="9" t="s">
        <v>172</v>
      </c>
      <c r="F133" s="7" t="s">
        <v>173</v>
      </c>
      <c r="G133" s="7" t="s">
        <v>2591</v>
      </c>
      <c r="H133" s="58" t="s">
        <v>3742</v>
      </c>
      <c r="I133" s="58" t="s">
        <v>3754</v>
      </c>
      <c r="J133" s="58" t="s">
        <v>3744</v>
      </c>
      <c r="K133" s="58" t="s">
        <v>3745</v>
      </c>
      <c r="L133" s="58"/>
      <c r="M133" s="74"/>
    </row>
    <row r="134" spans="1:13" s="57" customFormat="1" ht="20.100000000000001" customHeight="1" x14ac:dyDescent="0.2">
      <c r="A134" s="12" t="s">
        <v>130</v>
      </c>
      <c r="B134" s="56" t="s">
        <v>2602</v>
      </c>
      <c r="C134" s="7" t="s">
        <v>8</v>
      </c>
      <c r="D134" s="7" t="s">
        <v>9</v>
      </c>
      <c r="E134" s="58" t="s">
        <v>2603</v>
      </c>
      <c r="F134" s="7" t="s">
        <v>2604</v>
      </c>
      <c r="G134" s="7" t="s">
        <v>2601</v>
      </c>
      <c r="H134" s="58" t="s">
        <v>3742</v>
      </c>
      <c r="I134" s="58" t="s">
        <v>3755</v>
      </c>
      <c r="J134" s="58" t="s">
        <v>3744</v>
      </c>
      <c r="K134" s="58" t="s">
        <v>3745</v>
      </c>
      <c r="L134" s="58"/>
      <c r="M134" s="74"/>
    </row>
    <row r="135" spans="1:13" ht="20.100000000000001" customHeight="1" x14ac:dyDescent="0.2">
      <c r="A135" s="12" t="s">
        <v>130</v>
      </c>
      <c r="B135" s="8" t="s">
        <v>174</v>
      </c>
      <c r="C135" s="7" t="s">
        <v>8</v>
      </c>
      <c r="D135" s="7" t="s">
        <v>9</v>
      </c>
      <c r="E135" s="9" t="s">
        <v>175</v>
      </c>
      <c r="F135" s="7" t="s">
        <v>176</v>
      </c>
      <c r="G135" s="7" t="s">
        <v>2591</v>
      </c>
      <c r="H135" s="58" t="s">
        <v>3742</v>
      </c>
      <c r="I135" s="58" t="s">
        <v>3756</v>
      </c>
      <c r="J135" s="58" t="s">
        <v>3744</v>
      </c>
      <c r="K135" s="58" t="s">
        <v>3745</v>
      </c>
      <c r="L135" s="58"/>
      <c r="M135" s="74"/>
    </row>
    <row r="136" spans="1:13" ht="20.100000000000001" customHeight="1" x14ac:dyDescent="0.2">
      <c r="A136" s="12" t="s">
        <v>130</v>
      </c>
      <c r="B136" s="8" t="s">
        <v>177</v>
      </c>
      <c r="C136" s="7" t="s">
        <v>8</v>
      </c>
      <c r="D136" s="7" t="s">
        <v>9</v>
      </c>
      <c r="E136" s="9" t="s">
        <v>178</v>
      </c>
      <c r="F136" s="7" t="s">
        <v>179</v>
      </c>
      <c r="G136" s="7" t="s">
        <v>2591</v>
      </c>
      <c r="H136" s="58" t="s">
        <v>3742</v>
      </c>
      <c r="I136" s="58" t="s">
        <v>3757</v>
      </c>
      <c r="J136" s="58" t="s">
        <v>3744</v>
      </c>
      <c r="K136" s="58" t="s">
        <v>3745</v>
      </c>
      <c r="L136" s="58"/>
      <c r="M136" s="74"/>
    </row>
    <row r="137" spans="1:13" ht="20.100000000000001" customHeight="1" x14ac:dyDescent="0.2">
      <c r="A137" s="12" t="s">
        <v>130</v>
      </c>
      <c r="B137" s="8" t="s">
        <v>180</v>
      </c>
      <c r="C137" s="7" t="s">
        <v>8</v>
      </c>
      <c r="D137" s="7" t="s">
        <v>9</v>
      </c>
      <c r="E137" s="9" t="s">
        <v>181</v>
      </c>
      <c r="F137" s="7" t="s">
        <v>182</v>
      </c>
      <c r="G137" s="7" t="s">
        <v>2591</v>
      </c>
      <c r="H137" s="58" t="s">
        <v>3742</v>
      </c>
      <c r="I137" s="58" t="s">
        <v>3758</v>
      </c>
      <c r="J137" s="58" t="s">
        <v>3744</v>
      </c>
      <c r="K137" s="58" t="s">
        <v>3745</v>
      </c>
      <c r="L137" s="58"/>
      <c r="M137" s="74"/>
    </row>
    <row r="138" spans="1:13" ht="20.100000000000001" customHeight="1" x14ac:dyDescent="0.2">
      <c r="A138" s="12" t="s">
        <v>130</v>
      </c>
      <c r="B138" s="8" t="s">
        <v>183</v>
      </c>
      <c r="C138" s="7" t="s">
        <v>8</v>
      </c>
      <c r="D138" s="7" t="s">
        <v>9</v>
      </c>
      <c r="E138" s="9" t="s">
        <v>184</v>
      </c>
      <c r="F138" s="7" t="s">
        <v>185</v>
      </c>
      <c r="G138" s="7" t="s">
        <v>2591</v>
      </c>
      <c r="H138" s="58" t="s">
        <v>3742</v>
      </c>
      <c r="I138" s="58" t="s">
        <v>3759</v>
      </c>
      <c r="J138" s="58" t="s">
        <v>3744</v>
      </c>
      <c r="K138" s="58" t="s">
        <v>3745</v>
      </c>
      <c r="L138" s="58"/>
      <c r="M138" s="74"/>
    </row>
    <row r="139" spans="1:13" ht="20.100000000000001" customHeight="1" x14ac:dyDescent="0.2">
      <c r="A139" s="12" t="s">
        <v>130</v>
      </c>
      <c r="B139" s="8" t="s">
        <v>186</v>
      </c>
      <c r="C139" s="7" t="s">
        <v>8</v>
      </c>
      <c r="D139" s="7" t="s">
        <v>9</v>
      </c>
      <c r="E139" s="9" t="s">
        <v>187</v>
      </c>
      <c r="F139" s="7" t="s">
        <v>188</v>
      </c>
      <c r="G139" s="7" t="s">
        <v>2591</v>
      </c>
      <c r="H139" s="58" t="s">
        <v>3742</v>
      </c>
      <c r="I139" s="58" t="s">
        <v>3760</v>
      </c>
      <c r="J139" s="58" t="s">
        <v>3744</v>
      </c>
      <c r="K139" s="58" t="s">
        <v>3745</v>
      </c>
      <c r="L139" s="58"/>
      <c r="M139" s="74"/>
    </row>
    <row r="140" spans="1:13" ht="20.100000000000001" customHeight="1" x14ac:dyDescent="0.2">
      <c r="A140" s="12" t="s">
        <v>130</v>
      </c>
      <c r="B140" s="8" t="s">
        <v>189</v>
      </c>
      <c r="C140" s="7" t="s">
        <v>8</v>
      </c>
      <c r="D140" s="7" t="s">
        <v>9</v>
      </c>
      <c r="E140" s="9" t="s">
        <v>190</v>
      </c>
      <c r="F140" s="7" t="s">
        <v>191</v>
      </c>
      <c r="G140" s="7" t="s">
        <v>2591</v>
      </c>
      <c r="H140" s="58" t="s">
        <v>3742</v>
      </c>
      <c r="I140" s="58" t="s">
        <v>3761</v>
      </c>
      <c r="J140" s="58" t="s">
        <v>3744</v>
      </c>
      <c r="K140" s="58" t="s">
        <v>3745</v>
      </c>
      <c r="L140" s="58"/>
      <c r="M140" s="74"/>
    </row>
    <row r="141" spans="1:13" ht="20.100000000000001" customHeight="1" x14ac:dyDescent="0.2">
      <c r="A141" s="12" t="s">
        <v>130</v>
      </c>
      <c r="B141" s="8" t="s">
        <v>192</v>
      </c>
      <c r="C141" s="7" t="s">
        <v>8</v>
      </c>
      <c r="D141" s="7" t="s">
        <v>9</v>
      </c>
      <c r="E141" s="9" t="s">
        <v>193</v>
      </c>
      <c r="F141" s="7" t="s">
        <v>194</v>
      </c>
      <c r="G141" s="7" t="s">
        <v>2590</v>
      </c>
      <c r="H141" s="58" t="s">
        <v>3730</v>
      </c>
      <c r="I141" s="58" t="s">
        <v>3762</v>
      </c>
      <c r="J141" s="58" t="s">
        <v>3738</v>
      </c>
      <c r="K141" s="58" t="s">
        <v>3763</v>
      </c>
      <c r="L141" s="58"/>
      <c r="M141" s="74"/>
    </row>
    <row r="142" spans="1:13" ht="20.100000000000001" customHeight="1" x14ac:dyDescent="0.2">
      <c r="A142" s="12" t="s">
        <v>130</v>
      </c>
      <c r="B142" s="8" t="s">
        <v>195</v>
      </c>
      <c r="C142" s="7" t="s">
        <v>8</v>
      </c>
      <c r="D142" s="7" t="s">
        <v>9</v>
      </c>
      <c r="E142" s="9" t="s">
        <v>196</v>
      </c>
      <c r="F142" s="7" t="s">
        <v>197</v>
      </c>
      <c r="G142" s="7" t="s">
        <v>2591</v>
      </c>
      <c r="H142" s="58" t="s">
        <v>3742</v>
      </c>
      <c r="I142" s="58" t="s">
        <v>3887</v>
      </c>
      <c r="J142" s="58" t="s">
        <v>3888</v>
      </c>
      <c r="K142" s="58" t="s">
        <v>3745</v>
      </c>
      <c r="L142" s="58"/>
      <c r="M142" s="74"/>
    </row>
    <row r="143" spans="1:13" ht="20.100000000000001" customHeight="1" x14ac:dyDescent="0.2">
      <c r="A143" s="12" t="s">
        <v>130</v>
      </c>
      <c r="B143" s="8" t="s">
        <v>198</v>
      </c>
      <c r="C143" s="7" t="s">
        <v>8</v>
      </c>
      <c r="D143" s="7" t="s">
        <v>9</v>
      </c>
      <c r="E143" s="9" t="s">
        <v>199</v>
      </c>
      <c r="F143" s="7" t="s">
        <v>200</v>
      </c>
      <c r="G143" s="7" t="s">
        <v>2591</v>
      </c>
      <c r="H143" s="58" t="s">
        <v>3742</v>
      </c>
      <c r="I143" s="58" t="s">
        <v>3889</v>
      </c>
      <c r="J143" s="58" t="s">
        <v>3888</v>
      </c>
      <c r="K143" s="58" t="s">
        <v>3745</v>
      </c>
      <c r="L143" s="58"/>
      <c r="M143" s="74"/>
    </row>
    <row r="144" spans="1:13" ht="20.100000000000001" customHeight="1" x14ac:dyDescent="0.2">
      <c r="A144" s="12" t="s">
        <v>130</v>
      </c>
      <c r="B144" s="8" t="s">
        <v>201</v>
      </c>
      <c r="C144" s="7" t="s">
        <v>8</v>
      </c>
      <c r="D144" s="7" t="s">
        <v>9</v>
      </c>
      <c r="E144" s="9" t="s">
        <v>202</v>
      </c>
      <c r="F144" s="7" t="s">
        <v>203</v>
      </c>
      <c r="G144" s="7" t="s">
        <v>2591</v>
      </c>
      <c r="H144" s="58" t="s">
        <v>3742</v>
      </c>
      <c r="I144" s="58" t="s">
        <v>3890</v>
      </c>
      <c r="J144" s="58" t="s">
        <v>3888</v>
      </c>
      <c r="K144" s="58" t="s">
        <v>3745</v>
      </c>
      <c r="L144" s="58"/>
      <c r="M144" s="74"/>
    </row>
    <row r="145" spans="1:13" ht="20.100000000000001" customHeight="1" x14ac:dyDescent="0.2">
      <c r="A145" s="12" t="s">
        <v>130</v>
      </c>
      <c r="B145" s="8" t="s">
        <v>204</v>
      </c>
      <c r="C145" s="7" t="s">
        <v>8</v>
      </c>
      <c r="D145" s="7" t="s">
        <v>9</v>
      </c>
      <c r="E145" s="9" t="s">
        <v>205</v>
      </c>
      <c r="F145" s="7" t="s">
        <v>206</v>
      </c>
      <c r="G145" s="7" t="s">
        <v>2591</v>
      </c>
      <c r="H145" s="58" t="s">
        <v>3742</v>
      </c>
      <c r="I145" s="58" t="s">
        <v>3891</v>
      </c>
      <c r="J145" s="58" t="s">
        <v>3888</v>
      </c>
      <c r="K145" s="58" t="s">
        <v>3745</v>
      </c>
      <c r="L145" s="58"/>
      <c r="M145" s="74"/>
    </row>
    <row r="146" spans="1:13" ht="20.100000000000001" customHeight="1" x14ac:dyDescent="0.2">
      <c r="A146" s="12" t="s">
        <v>130</v>
      </c>
      <c r="B146" s="8" t="s">
        <v>207</v>
      </c>
      <c r="C146" s="7" t="s">
        <v>132</v>
      </c>
      <c r="D146" s="7" t="s">
        <v>9</v>
      </c>
      <c r="E146" s="9" t="s">
        <v>208</v>
      </c>
      <c r="F146" s="7" t="s">
        <v>209</v>
      </c>
      <c r="G146" s="7" t="s">
        <v>38</v>
      </c>
      <c r="H146" s="58" t="s">
        <v>3770</v>
      </c>
      <c r="I146" s="58" t="s">
        <v>3771</v>
      </c>
      <c r="J146" s="58" t="s">
        <v>3892</v>
      </c>
      <c r="K146" s="58" t="s">
        <v>3749</v>
      </c>
      <c r="L146" s="58"/>
      <c r="M146" s="74"/>
    </row>
    <row r="147" spans="1:13" ht="20.100000000000001" customHeight="1" x14ac:dyDescent="0.2">
      <c r="A147" s="12" t="s">
        <v>130</v>
      </c>
      <c r="B147" s="8" t="s">
        <v>2606</v>
      </c>
      <c r="C147" s="7" t="s">
        <v>8</v>
      </c>
      <c r="D147" s="7" t="s">
        <v>9</v>
      </c>
      <c r="E147" s="9" t="s">
        <v>210</v>
      </c>
      <c r="F147" s="7" t="s">
        <v>211</v>
      </c>
      <c r="G147" s="7" t="s">
        <v>2605</v>
      </c>
      <c r="H147" s="58" t="s">
        <v>3893</v>
      </c>
      <c r="I147" s="58" t="s">
        <v>3894</v>
      </c>
      <c r="J147" s="58" t="s">
        <v>3895</v>
      </c>
      <c r="K147" s="58" t="s">
        <v>3896</v>
      </c>
      <c r="L147" s="58"/>
      <c r="M147" s="74"/>
    </row>
    <row r="148" spans="1:13" s="57" customFormat="1" ht="20.100000000000001" customHeight="1" x14ac:dyDescent="0.2">
      <c r="A148" s="12" t="s">
        <v>130</v>
      </c>
      <c r="B148" s="8" t="s">
        <v>2606</v>
      </c>
      <c r="C148" s="7" t="s">
        <v>8</v>
      </c>
      <c r="D148" s="55" t="s">
        <v>9</v>
      </c>
      <c r="E148" s="58" t="s">
        <v>2608</v>
      </c>
      <c r="F148" s="7" t="s">
        <v>2609</v>
      </c>
      <c r="G148" s="7" t="s">
        <v>3454</v>
      </c>
      <c r="H148" s="58" t="s">
        <v>3776</v>
      </c>
      <c r="I148" s="58" t="s">
        <v>3777</v>
      </c>
      <c r="J148" s="58" t="s">
        <v>3778</v>
      </c>
      <c r="K148" s="58" t="s">
        <v>3779</v>
      </c>
      <c r="L148" s="58"/>
      <c r="M148" s="74"/>
    </row>
    <row r="149" spans="1:13" s="57" customFormat="1" ht="20.100000000000001" customHeight="1" x14ac:dyDescent="0.2">
      <c r="A149" s="12" t="s">
        <v>130</v>
      </c>
      <c r="B149" s="8" t="s">
        <v>2606</v>
      </c>
      <c r="C149" s="7" t="s">
        <v>8</v>
      </c>
      <c r="D149" s="55" t="s">
        <v>9</v>
      </c>
      <c r="E149" s="58" t="s">
        <v>2610</v>
      </c>
      <c r="F149" s="7" t="s">
        <v>2611</v>
      </c>
      <c r="G149" s="7" t="s">
        <v>2612</v>
      </c>
      <c r="H149" s="58" t="s">
        <v>3776</v>
      </c>
      <c r="I149" s="58" t="s">
        <v>3777</v>
      </c>
      <c r="J149" s="58" t="s">
        <v>3778</v>
      </c>
      <c r="K149" s="58" t="s">
        <v>3779</v>
      </c>
      <c r="L149" s="58"/>
      <c r="M149" s="74"/>
    </row>
    <row r="150" spans="1:13" s="57" customFormat="1" ht="20.100000000000001" customHeight="1" x14ac:dyDescent="0.2">
      <c r="A150" s="12" t="s">
        <v>130</v>
      </c>
      <c r="B150" s="8" t="s">
        <v>2606</v>
      </c>
      <c r="C150" s="7" t="s">
        <v>8</v>
      </c>
      <c r="D150" s="55" t="s">
        <v>9</v>
      </c>
      <c r="E150" s="58" t="s">
        <v>2613</v>
      </c>
      <c r="F150" s="7" t="s">
        <v>2614</v>
      </c>
      <c r="G150" s="7" t="s">
        <v>2615</v>
      </c>
      <c r="H150" s="58" t="s">
        <v>3776</v>
      </c>
      <c r="I150" s="58" t="s">
        <v>3780</v>
      </c>
      <c r="J150" s="58" t="s">
        <v>3778</v>
      </c>
      <c r="K150" s="58" t="s">
        <v>3779</v>
      </c>
      <c r="L150" s="58"/>
      <c r="M150" s="74"/>
    </row>
    <row r="151" spans="1:13" s="57" customFormat="1" ht="20.100000000000001" customHeight="1" x14ac:dyDescent="0.2">
      <c r="A151" s="12" t="s">
        <v>130</v>
      </c>
      <c r="B151" s="8" t="s">
        <v>2606</v>
      </c>
      <c r="C151" s="7" t="s">
        <v>8</v>
      </c>
      <c r="D151" s="55" t="s">
        <v>9</v>
      </c>
      <c r="E151" s="58" t="s">
        <v>2616</v>
      </c>
      <c r="F151" s="7" t="s">
        <v>2617</v>
      </c>
      <c r="G151" s="7" t="s">
        <v>2618</v>
      </c>
      <c r="H151" s="58" t="s">
        <v>3776</v>
      </c>
      <c r="I151" s="58" t="s">
        <v>3780</v>
      </c>
      <c r="J151" s="58" t="s">
        <v>3778</v>
      </c>
      <c r="K151" s="58" t="s">
        <v>3779</v>
      </c>
      <c r="L151" s="58"/>
      <c r="M151" s="74"/>
    </row>
    <row r="152" spans="1:13" ht="20.100000000000001" customHeight="1" x14ac:dyDescent="0.2">
      <c r="A152" s="12" t="s">
        <v>130</v>
      </c>
      <c r="B152" s="8" t="s">
        <v>2607</v>
      </c>
      <c r="C152" s="7" t="s">
        <v>8</v>
      </c>
      <c r="D152" s="7" t="s">
        <v>9</v>
      </c>
      <c r="E152" s="9" t="s">
        <v>213</v>
      </c>
      <c r="F152" s="7" t="s">
        <v>214</v>
      </c>
      <c r="G152" s="7" t="s">
        <v>2619</v>
      </c>
      <c r="H152" s="58" t="s">
        <v>3776</v>
      </c>
      <c r="I152" s="58" t="s">
        <v>3781</v>
      </c>
      <c r="J152" s="58" t="s">
        <v>3778</v>
      </c>
      <c r="K152" s="58" t="s">
        <v>3779</v>
      </c>
      <c r="L152" s="58"/>
      <c r="M152" s="74"/>
    </row>
    <row r="153" spans="1:13" s="57" customFormat="1" ht="20.100000000000001" customHeight="1" x14ac:dyDescent="0.2">
      <c r="A153" s="12" t="s">
        <v>130</v>
      </c>
      <c r="B153" s="8" t="s">
        <v>2607</v>
      </c>
      <c r="C153" s="7" t="s">
        <v>8</v>
      </c>
      <c r="D153" s="55" t="s">
        <v>9</v>
      </c>
      <c r="E153" s="58" t="s">
        <v>2620</v>
      </c>
      <c r="F153" s="7" t="s">
        <v>2621</v>
      </c>
      <c r="G153" s="7" t="s">
        <v>2622</v>
      </c>
      <c r="H153" s="58" t="s">
        <v>3776</v>
      </c>
      <c r="I153" s="58" t="s">
        <v>3781</v>
      </c>
      <c r="J153" s="58" t="s">
        <v>3778</v>
      </c>
      <c r="K153" s="58" t="s">
        <v>3779</v>
      </c>
      <c r="L153" s="58"/>
      <c r="M153" s="74"/>
    </row>
    <row r="154" spans="1:13" ht="20.100000000000001" customHeight="1" x14ac:dyDescent="0.2">
      <c r="A154" s="12" t="s">
        <v>130</v>
      </c>
      <c r="B154" s="8" t="s">
        <v>215</v>
      </c>
      <c r="C154" s="7" t="s">
        <v>8</v>
      </c>
      <c r="D154" s="7" t="s">
        <v>9</v>
      </c>
      <c r="E154" s="9" t="s">
        <v>2623</v>
      </c>
      <c r="F154" s="7" t="s">
        <v>216</v>
      </c>
      <c r="G154" s="7" t="s">
        <v>2431</v>
      </c>
      <c r="H154" s="58" t="s">
        <v>3773</v>
      </c>
      <c r="I154" s="58" t="s">
        <v>3782</v>
      </c>
      <c r="J154" s="58" t="s">
        <v>3774</v>
      </c>
      <c r="K154" s="58" t="s">
        <v>3775</v>
      </c>
      <c r="M154" s="74"/>
    </row>
    <row r="155" spans="1:13" ht="20.100000000000001" customHeight="1" x14ac:dyDescent="0.2">
      <c r="A155" s="12" t="s">
        <v>130</v>
      </c>
      <c r="B155" s="8" t="s">
        <v>217</v>
      </c>
      <c r="C155" s="7" t="s">
        <v>8</v>
      </c>
      <c r="D155" s="7" t="s">
        <v>9</v>
      </c>
      <c r="E155" s="9" t="s">
        <v>218</v>
      </c>
      <c r="F155" s="7" t="s">
        <v>219</v>
      </c>
      <c r="G155" s="7" t="s">
        <v>2624</v>
      </c>
      <c r="H155" s="58" t="s">
        <v>3783</v>
      </c>
      <c r="I155" s="58" t="s">
        <v>3784</v>
      </c>
      <c r="J155" s="58" t="s">
        <v>3785</v>
      </c>
      <c r="K155" s="58" t="s">
        <v>3786</v>
      </c>
      <c r="L155" s="57"/>
      <c r="M155" s="74"/>
    </row>
    <row r="156" spans="1:13" ht="20.100000000000001" customHeight="1" x14ac:dyDescent="0.2">
      <c r="A156" s="12" t="s">
        <v>130</v>
      </c>
      <c r="B156" s="8" t="s">
        <v>220</v>
      </c>
      <c r="C156" s="7" t="s">
        <v>8</v>
      </c>
      <c r="D156" s="7" t="s">
        <v>9</v>
      </c>
      <c r="E156" s="9" t="s">
        <v>221</v>
      </c>
      <c r="F156" s="7" t="s">
        <v>222</v>
      </c>
      <c r="G156" s="7" t="s">
        <v>2624</v>
      </c>
      <c r="H156" s="58" t="s">
        <v>3783</v>
      </c>
      <c r="I156" s="58" t="s">
        <v>3787</v>
      </c>
      <c r="J156" s="58" t="s">
        <v>3785</v>
      </c>
      <c r="K156" s="58" t="s">
        <v>3786</v>
      </c>
      <c r="M156" s="74"/>
    </row>
    <row r="157" spans="1:13" ht="20.100000000000001" customHeight="1" x14ac:dyDescent="0.2">
      <c r="A157" s="12" t="s">
        <v>130</v>
      </c>
      <c r="B157" s="8" t="s">
        <v>223</v>
      </c>
      <c r="C157" s="7" t="s">
        <v>8</v>
      </c>
      <c r="D157" s="7" t="s">
        <v>9</v>
      </c>
      <c r="E157" s="9" t="s">
        <v>224</v>
      </c>
      <c r="F157" s="7" t="s">
        <v>225</v>
      </c>
      <c r="G157" s="7" t="s">
        <v>2624</v>
      </c>
      <c r="H157" s="58" t="s">
        <v>3783</v>
      </c>
      <c r="I157" s="58" t="s">
        <v>3788</v>
      </c>
      <c r="J157" s="58" t="s">
        <v>3785</v>
      </c>
      <c r="K157" s="58" t="s">
        <v>3786</v>
      </c>
      <c r="M157" s="74"/>
    </row>
    <row r="158" spans="1:13" ht="20.100000000000001" customHeight="1" x14ac:dyDescent="0.2">
      <c r="A158" s="12" t="s">
        <v>130</v>
      </c>
      <c r="B158" s="8" t="s">
        <v>226</v>
      </c>
      <c r="C158" s="7" t="s">
        <v>8</v>
      </c>
      <c r="D158" s="7" t="s">
        <v>9</v>
      </c>
      <c r="E158" s="9" t="s">
        <v>227</v>
      </c>
      <c r="F158" s="7" t="s">
        <v>228</v>
      </c>
      <c r="G158" s="7" t="s">
        <v>2624</v>
      </c>
      <c r="H158" s="58" t="s">
        <v>3783</v>
      </c>
      <c r="I158" s="58" t="s">
        <v>3789</v>
      </c>
      <c r="J158" s="58" t="s">
        <v>3785</v>
      </c>
      <c r="K158" s="58" t="s">
        <v>3786</v>
      </c>
      <c r="M158" s="74"/>
    </row>
    <row r="159" spans="1:13" ht="20.100000000000001" customHeight="1" x14ac:dyDescent="0.2">
      <c r="A159" s="12" t="s">
        <v>130</v>
      </c>
      <c r="B159" s="8" t="s">
        <v>229</v>
      </c>
      <c r="C159" s="7" t="s">
        <v>8</v>
      </c>
      <c r="D159" s="7" t="s">
        <v>9</v>
      </c>
      <c r="E159" s="9" t="s">
        <v>230</v>
      </c>
      <c r="F159" s="7" t="s">
        <v>231</v>
      </c>
      <c r="G159" s="7" t="s">
        <v>29</v>
      </c>
      <c r="H159" s="58" t="s">
        <v>3557</v>
      </c>
      <c r="I159" s="58" t="s">
        <v>3790</v>
      </c>
      <c r="J159" s="58" t="s">
        <v>3791</v>
      </c>
      <c r="K159" s="58" t="s">
        <v>3556</v>
      </c>
      <c r="M159" s="74"/>
    </row>
    <row r="160" spans="1:13" ht="20.100000000000001" customHeight="1" x14ac:dyDescent="0.2">
      <c r="A160" s="12" t="s">
        <v>130</v>
      </c>
      <c r="B160" s="8" t="s">
        <v>232</v>
      </c>
      <c r="C160" s="7" t="s">
        <v>8</v>
      </c>
      <c r="D160" s="7" t="s">
        <v>9</v>
      </c>
      <c r="E160" s="9" t="s">
        <v>233</v>
      </c>
      <c r="F160" s="7" t="s">
        <v>234</v>
      </c>
      <c r="G160" s="7" t="s">
        <v>2605</v>
      </c>
      <c r="H160" s="58" t="s">
        <v>3792</v>
      </c>
      <c r="I160" s="58" t="s">
        <v>3793</v>
      </c>
      <c r="J160" s="58" t="s">
        <v>3794</v>
      </c>
      <c r="K160" s="58" t="s">
        <v>3566</v>
      </c>
      <c r="M160" s="74"/>
    </row>
    <row r="161" spans="1:13" ht="20.100000000000001" customHeight="1" x14ac:dyDescent="0.2">
      <c r="A161" s="12" t="s">
        <v>130</v>
      </c>
      <c r="B161" s="8" t="s">
        <v>235</v>
      </c>
      <c r="C161" s="7" t="s">
        <v>8</v>
      </c>
      <c r="D161" s="7" t="s">
        <v>9</v>
      </c>
      <c r="E161" s="9" t="s">
        <v>236</v>
      </c>
      <c r="F161" s="7" t="s">
        <v>237</v>
      </c>
      <c r="G161" s="7" t="s">
        <v>2605</v>
      </c>
      <c r="H161" s="58" t="s">
        <v>3557</v>
      </c>
      <c r="I161" s="58" t="s">
        <v>3795</v>
      </c>
      <c r="J161" s="58" t="s">
        <v>3796</v>
      </c>
      <c r="K161" s="58" t="s">
        <v>3556</v>
      </c>
      <c r="M161" s="74"/>
    </row>
    <row r="162" spans="1:13" ht="20.100000000000001" customHeight="1" x14ac:dyDescent="0.2">
      <c r="A162" s="12" t="s">
        <v>130</v>
      </c>
      <c r="B162" s="8" t="s">
        <v>238</v>
      </c>
      <c r="C162" s="7" t="s">
        <v>132</v>
      </c>
      <c r="D162" s="7" t="s">
        <v>9</v>
      </c>
      <c r="E162" s="9" t="s">
        <v>239</v>
      </c>
      <c r="F162" s="7" t="s">
        <v>240</v>
      </c>
      <c r="G162" s="7" t="s">
        <v>38</v>
      </c>
      <c r="H162" s="58" t="s">
        <v>3704</v>
      </c>
      <c r="I162" s="58" t="s">
        <v>3797</v>
      </c>
      <c r="J162" s="58" t="s">
        <v>3772</v>
      </c>
      <c r="K162" s="58" t="s">
        <v>3749</v>
      </c>
      <c r="M162" s="74"/>
    </row>
    <row r="163" spans="1:13" ht="20.100000000000001" customHeight="1" x14ac:dyDescent="0.2">
      <c r="A163" s="12" t="s">
        <v>130</v>
      </c>
      <c r="B163" s="8" t="s">
        <v>241</v>
      </c>
      <c r="C163" s="7" t="s">
        <v>132</v>
      </c>
      <c r="D163" s="7" t="s">
        <v>9</v>
      </c>
      <c r="E163" s="9" t="s">
        <v>242</v>
      </c>
      <c r="F163" s="7" t="s">
        <v>243</v>
      </c>
      <c r="G163" s="7" t="s">
        <v>38</v>
      </c>
      <c r="H163" s="58" t="s">
        <v>3704</v>
      </c>
      <c r="I163" s="58" t="s">
        <v>3798</v>
      </c>
      <c r="J163" s="58" t="s">
        <v>3772</v>
      </c>
      <c r="K163" s="58" t="s">
        <v>3749</v>
      </c>
      <c r="M163" s="74"/>
    </row>
    <row r="164" spans="1:13" s="57" customFormat="1" ht="20.100000000000001" customHeight="1" x14ac:dyDescent="0.2">
      <c r="A164" s="12" t="s">
        <v>130</v>
      </c>
      <c r="B164" s="56" t="s">
        <v>2626</v>
      </c>
      <c r="C164" s="7" t="s">
        <v>8</v>
      </c>
      <c r="D164" s="7" t="s">
        <v>9</v>
      </c>
      <c r="E164" s="58" t="s">
        <v>2631</v>
      </c>
      <c r="F164" s="7" t="s">
        <v>2678</v>
      </c>
      <c r="G164" s="7" t="s">
        <v>2625</v>
      </c>
      <c r="H164" s="58" t="s">
        <v>3764</v>
      </c>
      <c r="I164" s="58" t="s">
        <v>3799</v>
      </c>
      <c r="J164" s="58" t="s">
        <v>3767</v>
      </c>
      <c r="K164" s="58" t="s">
        <v>3765</v>
      </c>
      <c r="M164" s="74"/>
    </row>
    <row r="165" spans="1:13" s="57" customFormat="1" ht="20.100000000000001" customHeight="1" x14ac:dyDescent="0.2">
      <c r="A165" s="12" t="s">
        <v>130</v>
      </c>
      <c r="B165" s="56" t="s">
        <v>2626</v>
      </c>
      <c r="C165" s="7" t="s">
        <v>8</v>
      </c>
      <c r="D165" s="7" t="s">
        <v>9</v>
      </c>
      <c r="E165" s="58" t="s">
        <v>2632</v>
      </c>
      <c r="F165" s="7" t="s">
        <v>2679</v>
      </c>
      <c r="G165" s="7" t="s">
        <v>2625</v>
      </c>
      <c r="H165" s="58" t="s">
        <v>3764</v>
      </c>
      <c r="I165" s="58" t="s">
        <v>3800</v>
      </c>
      <c r="J165" s="58" t="s">
        <v>3767</v>
      </c>
      <c r="K165" s="58" t="s">
        <v>3765</v>
      </c>
      <c r="M165" s="74"/>
    </row>
    <row r="166" spans="1:13" s="57" customFormat="1" ht="20.100000000000001" customHeight="1" x14ac:dyDescent="0.2">
      <c r="A166" s="12" t="s">
        <v>130</v>
      </c>
      <c r="B166" s="56" t="s">
        <v>2626</v>
      </c>
      <c r="C166" s="7" t="s">
        <v>8</v>
      </c>
      <c r="D166" s="7" t="s">
        <v>9</v>
      </c>
      <c r="E166" s="58" t="s">
        <v>2633</v>
      </c>
      <c r="F166" s="7" t="s">
        <v>2680</v>
      </c>
      <c r="G166" s="7" t="s">
        <v>2625</v>
      </c>
      <c r="H166" s="58" t="s">
        <v>3764</v>
      </c>
      <c r="I166" s="58" t="s">
        <v>3801</v>
      </c>
      <c r="J166" s="58" t="s">
        <v>3767</v>
      </c>
      <c r="K166" s="58" t="s">
        <v>3765</v>
      </c>
      <c r="M166" s="74"/>
    </row>
    <row r="167" spans="1:13" s="57" customFormat="1" ht="20.100000000000001" customHeight="1" x14ac:dyDescent="0.2">
      <c r="A167" s="12" t="s">
        <v>130</v>
      </c>
      <c r="B167" s="56" t="s">
        <v>2626</v>
      </c>
      <c r="C167" s="7" t="s">
        <v>8</v>
      </c>
      <c r="D167" s="7" t="s">
        <v>9</v>
      </c>
      <c r="E167" s="58" t="s">
        <v>2634</v>
      </c>
      <c r="F167" s="7" t="s">
        <v>2681</v>
      </c>
      <c r="G167" s="7" t="s">
        <v>2625</v>
      </c>
      <c r="H167" s="58" t="s">
        <v>3764</v>
      </c>
      <c r="I167" s="58" t="s">
        <v>3802</v>
      </c>
      <c r="J167" s="58" t="s">
        <v>3767</v>
      </c>
      <c r="K167" s="58" t="s">
        <v>3765</v>
      </c>
      <c r="M167" s="74"/>
    </row>
    <row r="168" spans="1:13" s="57" customFormat="1" ht="20.100000000000001" customHeight="1" x14ac:dyDescent="0.2">
      <c r="A168" s="12" t="s">
        <v>130</v>
      </c>
      <c r="B168" s="8" t="s">
        <v>244</v>
      </c>
      <c r="C168" s="7" t="s">
        <v>8</v>
      </c>
      <c r="D168" s="55" t="s">
        <v>9</v>
      </c>
      <c r="E168" s="58" t="s">
        <v>2635</v>
      </c>
      <c r="F168" s="7" t="s">
        <v>2682</v>
      </c>
      <c r="G168" s="7" t="s">
        <v>2677</v>
      </c>
      <c r="H168" s="58" t="s">
        <v>3764</v>
      </c>
      <c r="I168" s="58" t="s">
        <v>3803</v>
      </c>
      <c r="J168" s="58" t="s">
        <v>3767</v>
      </c>
      <c r="K168" s="58" t="s">
        <v>3765</v>
      </c>
      <c r="M168" s="74"/>
    </row>
    <row r="169" spans="1:13" s="57" customFormat="1" ht="20.100000000000001" customHeight="1" x14ac:dyDescent="0.2">
      <c r="A169" s="12" t="s">
        <v>130</v>
      </c>
      <c r="B169" s="8" t="s">
        <v>244</v>
      </c>
      <c r="C169" s="7" t="s">
        <v>8</v>
      </c>
      <c r="D169" s="7" t="s">
        <v>9</v>
      </c>
      <c r="E169" s="58" t="s">
        <v>245</v>
      </c>
      <c r="F169" s="7" t="s">
        <v>246</v>
      </c>
      <c r="G169" s="7" t="s">
        <v>2625</v>
      </c>
      <c r="H169" s="58" t="s">
        <v>3764</v>
      </c>
      <c r="I169" s="58" t="s">
        <v>3804</v>
      </c>
      <c r="J169" s="58" t="s">
        <v>3767</v>
      </c>
      <c r="K169" s="58" t="s">
        <v>3765</v>
      </c>
      <c r="M169" s="74"/>
    </row>
    <row r="170" spans="1:13" s="57" customFormat="1" ht="20.100000000000001" customHeight="1" x14ac:dyDescent="0.2">
      <c r="A170" s="12" t="s">
        <v>130</v>
      </c>
      <c r="B170" s="8" t="s">
        <v>244</v>
      </c>
      <c r="C170" s="7" t="s">
        <v>8</v>
      </c>
      <c r="D170" s="55" t="s">
        <v>9</v>
      </c>
      <c r="E170" s="58" t="s">
        <v>2636</v>
      </c>
      <c r="F170" s="7" t="s">
        <v>2683</v>
      </c>
      <c r="G170" s="7" t="s">
        <v>2625</v>
      </c>
      <c r="H170" s="58" t="s">
        <v>3764</v>
      </c>
      <c r="I170" s="58" t="s">
        <v>3805</v>
      </c>
      <c r="J170" s="58" t="s">
        <v>3767</v>
      </c>
      <c r="K170" s="58" t="s">
        <v>3765</v>
      </c>
      <c r="M170" s="74"/>
    </row>
    <row r="171" spans="1:13" s="57" customFormat="1" ht="20.100000000000001" customHeight="1" x14ac:dyDescent="0.2">
      <c r="A171" s="12" t="s">
        <v>130</v>
      </c>
      <c r="B171" s="8" t="s">
        <v>244</v>
      </c>
      <c r="C171" s="7" t="s">
        <v>8</v>
      </c>
      <c r="D171" s="55" t="s">
        <v>9</v>
      </c>
      <c r="E171" s="58" t="s">
        <v>2637</v>
      </c>
      <c r="F171" s="7" t="s">
        <v>2684</v>
      </c>
      <c r="G171" s="7" t="s">
        <v>2625</v>
      </c>
      <c r="H171" s="58" t="s">
        <v>3764</v>
      </c>
      <c r="I171" s="58" t="s">
        <v>3806</v>
      </c>
      <c r="J171" s="58" t="s">
        <v>3767</v>
      </c>
      <c r="K171" s="58" t="s">
        <v>3765</v>
      </c>
      <c r="M171" s="74"/>
    </row>
    <row r="172" spans="1:13" s="57" customFormat="1" ht="20.100000000000001" customHeight="1" x14ac:dyDescent="0.2">
      <c r="A172" s="12" t="s">
        <v>130</v>
      </c>
      <c r="B172" s="8" t="s">
        <v>244</v>
      </c>
      <c r="C172" s="7" t="s">
        <v>8</v>
      </c>
      <c r="D172" s="55" t="s">
        <v>9</v>
      </c>
      <c r="E172" s="58" t="s">
        <v>2638</v>
      </c>
      <c r="F172" s="7" t="s">
        <v>2685</v>
      </c>
      <c r="G172" s="7" t="s">
        <v>2625</v>
      </c>
      <c r="H172" s="58" t="s">
        <v>3764</v>
      </c>
      <c r="I172" s="58" t="s">
        <v>3807</v>
      </c>
      <c r="J172" s="58" t="s">
        <v>3767</v>
      </c>
      <c r="K172" s="58" t="s">
        <v>3765</v>
      </c>
      <c r="M172" s="74"/>
    </row>
    <row r="173" spans="1:13" s="57" customFormat="1" ht="20.100000000000001" customHeight="1" x14ac:dyDescent="0.2">
      <c r="A173" s="12" t="s">
        <v>130</v>
      </c>
      <c r="B173" s="8" t="s">
        <v>244</v>
      </c>
      <c r="C173" s="7" t="s">
        <v>8</v>
      </c>
      <c r="D173" s="55" t="s">
        <v>9</v>
      </c>
      <c r="E173" s="58" t="s">
        <v>2639</v>
      </c>
      <c r="F173" s="7" t="s">
        <v>2686</v>
      </c>
      <c r="G173" s="7" t="s">
        <v>2625</v>
      </c>
      <c r="H173" s="58" t="s">
        <v>3764</v>
      </c>
      <c r="I173" s="58" t="s">
        <v>3768</v>
      </c>
      <c r="J173" s="58" t="s">
        <v>3767</v>
      </c>
      <c r="K173" s="58" t="s">
        <v>3765</v>
      </c>
      <c r="M173" s="74"/>
    </row>
    <row r="174" spans="1:13" s="57" customFormat="1" ht="20.100000000000001" customHeight="1" x14ac:dyDescent="0.2">
      <c r="A174" s="12" t="s">
        <v>130</v>
      </c>
      <c r="B174" s="8" t="s">
        <v>244</v>
      </c>
      <c r="C174" s="7" t="s">
        <v>8</v>
      </c>
      <c r="D174" s="55" t="s">
        <v>9</v>
      </c>
      <c r="E174" s="58" t="s">
        <v>2640</v>
      </c>
      <c r="F174" s="7" t="s">
        <v>2687</v>
      </c>
      <c r="G174" s="7" t="s">
        <v>2625</v>
      </c>
      <c r="H174" s="58" t="s">
        <v>3764</v>
      </c>
      <c r="I174" s="58" t="s">
        <v>3808</v>
      </c>
      <c r="J174" s="58" t="s">
        <v>3767</v>
      </c>
      <c r="K174" s="58" t="s">
        <v>3765</v>
      </c>
      <c r="M174" s="74"/>
    </row>
    <row r="175" spans="1:13" s="57" customFormat="1" ht="20.100000000000001" customHeight="1" x14ac:dyDescent="0.2">
      <c r="A175" s="12" t="s">
        <v>130</v>
      </c>
      <c r="B175" s="8" t="s">
        <v>244</v>
      </c>
      <c r="C175" s="7" t="s">
        <v>8</v>
      </c>
      <c r="D175" s="55" t="s">
        <v>9</v>
      </c>
      <c r="E175" s="58" t="s">
        <v>2641</v>
      </c>
      <c r="F175" s="7" t="s">
        <v>2688</v>
      </c>
      <c r="G175" s="7" t="s">
        <v>2625</v>
      </c>
      <c r="H175" s="58" t="s">
        <v>3764</v>
      </c>
      <c r="I175" s="58" t="s">
        <v>3809</v>
      </c>
      <c r="J175" s="58" t="s">
        <v>3767</v>
      </c>
      <c r="K175" s="58" t="s">
        <v>3765</v>
      </c>
      <c r="M175" s="74"/>
    </row>
    <row r="176" spans="1:13" s="57" customFormat="1" ht="20.100000000000001" customHeight="1" x14ac:dyDescent="0.2">
      <c r="A176" s="12" t="s">
        <v>130</v>
      </c>
      <c r="B176" s="8" t="s">
        <v>244</v>
      </c>
      <c r="C176" s="7" t="s">
        <v>8</v>
      </c>
      <c r="D176" s="55" t="s">
        <v>9</v>
      </c>
      <c r="E176" s="58" t="s">
        <v>2642</v>
      </c>
      <c r="F176" s="7" t="s">
        <v>2689</v>
      </c>
      <c r="G176" s="7" t="s">
        <v>2625</v>
      </c>
      <c r="H176" s="58" t="s">
        <v>3764</v>
      </c>
      <c r="I176" s="58" t="s">
        <v>3810</v>
      </c>
      <c r="J176" s="58" t="s">
        <v>3767</v>
      </c>
      <c r="K176" s="58" t="s">
        <v>3765</v>
      </c>
      <c r="M176" s="74"/>
    </row>
    <row r="177" spans="1:13" s="57" customFormat="1" ht="20.100000000000001" customHeight="1" x14ac:dyDescent="0.2">
      <c r="A177" s="12" t="s">
        <v>130</v>
      </c>
      <c r="B177" s="8" t="s">
        <v>244</v>
      </c>
      <c r="C177" s="7" t="s">
        <v>8</v>
      </c>
      <c r="D177" s="55" t="s">
        <v>9</v>
      </c>
      <c r="E177" s="58" t="s">
        <v>2643</v>
      </c>
      <c r="F177" s="7" t="s">
        <v>2690</v>
      </c>
      <c r="G177" s="7" t="s">
        <v>2625</v>
      </c>
      <c r="H177" s="58" t="s">
        <v>3764</v>
      </c>
      <c r="I177" s="58" t="s">
        <v>3811</v>
      </c>
      <c r="J177" s="58" t="s">
        <v>3767</v>
      </c>
      <c r="K177" s="58" t="s">
        <v>3765</v>
      </c>
      <c r="M177" s="74"/>
    </row>
    <row r="178" spans="1:13" s="57" customFormat="1" ht="20.100000000000001" customHeight="1" x14ac:dyDescent="0.2">
      <c r="A178" s="12" t="s">
        <v>130</v>
      </c>
      <c r="B178" s="8" t="s">
        <v>247</v>
      </c>
      <c r="C178" s="7" t="s">
        <v>8</v>
      </c>
      <c r="D178" s="55" t="s">
        <v>9</v>
      </c>
      <c r="E178" s="58" t="s">
        <v>2644</v>
      </c>
      <c r="F178" s="7" t="s">
        <v>2691</v>
      </c>
      <c r="G178" s="7" t="s">
        <v>2625</v>
      </c>
      <c r="H178" s="58" t="s">
        <v>3764</v>
      </c>
      <c r="I178" s="58" t="s">
        <v>3812</v>
      </c>
      <c r="J178" s="58" t="s">
        <v>3767</v>
      </c>
      <c r="K178" s="58" t="s">
        <v>3765</v>
      </c>
      <c r="M178" s="74"/>
    </row>
    <row r="179" spans="1:13" s="57" customFormat="1" ht="20.100000000000001" customHeight="1" x14ac:dyDescent="0.2">
      <c r="A179" s="12" t="s">
        <v>130</v>
      </c>
      <c r="B179" s="8" t="s">
        <v>247</v>
      </c>
      <c r="C179" s="7" t="s">
        <v>8</v>
      </c>
      <c r="D179" s="55" t="s">
        <v>9</v>
      </c>
      <c r="E179" s="58" t="s">
        <v>2645</v>
      </c>
      <c r="F179" s="7" t="s">
        <v>2692</v>
      </c>
      <c r="G179" s="7" t="s">
        <v>2625</v>
      </c>
      <c r="H179" s="58" t="s">
        <v>3764</v>
      </c>
      <c r="I179" s="58" t="s">
        <v>3813</v>
      </c>
      <c r="J179" s="58" t="s">
        <v>3767</v>
      </c>
      <c r="K179" s="58" t="s">
        <v>3765</v>
      </c>
      <c r="M179" s="74"/>
    </row>
    <row r="180" spans="1:13" s="57" customFormat="1" ht="20.100000000000001" customHeight="1" x14ac:dyDescent="0.2">
      <c r="A180" s="12" t="s">
        <v>130</v>
      </c>
      <c r="B180" s="8" t="s">
        <v>247</v>
      </c>
      <c r="C180" s="7" t="s">
        <v>8</v>
      </c>
      <c r="D180" s="55" t="s">
        <v>9</v>
      </c>
      <c r="E180" s="58" t="s">
        <v>2646</v>
      </c>
      <c r="F180" s="7" t="s">
        <v>2693</v>
      </c>
      <c r="G180" s="7" t="s">
        <v>2625</v>
      </c>
      <c r="H180" s="58" t="s">
        <v>3764</v>
      </c>
      <c r="I180" s="58" t="s">
        <v>3814</v>
      </c>
      <c r="J180" s="58" t="s">
        <v>3767</v>
      </c>
      <c r="K180" s="58" t="s">
        <v>3765</v>
      </c>
      <c r="M180" s="74"/>
    </row>
    <row r="181" spans="1:13" s="57" customFormat="1" ht="20.100000000000001" customHeight="1" x14ac:dyDescent="0.2">
      <c r="A181" s="12" t="s">
        <v>130</v>
      </c>
      <c r="B181" s="8" t="s">
        <v>247</v>
      </c>
      <c r="C181" s="7" t="s">
        <v>8</v>
      </c>
      <c r="D181" s="7" t="s">
        <v>9</v>
      </c>
      <c r="E181" s="58" t="s">
        <v>248</v>
      </c>
      <c r="F181" s="7" t="s">
        <v>249</v>
      </c>
      <c r="G181" s="7" t="s">
        <v>2625</v>
      </c>
      <c r="H181" s="58" t="s">
        <v>3764</v>
      </c>
      <c r="I181" s="58" t="s">
        <v>3815</v>
      </c>
      <c r="J181" s="58" t="s">
        <v>3767</v>
      </c>
      <c r="K181" s="58" t="s">
        <v>3765</v>
      </c>
      <c r="M181" s="74"/>
    </row>
    <row r="182" spans="1:13" s="57" customFormat="1" ht="20.100000000000001" customHeight="1" x14ac:dyDescent="0.2">
      <c r="A182" s="12" t="s">
        <v>130</v>
      </c>
      <c r="B182" s="8" t="s">
        <v>247</v>
      </c>
      <c r="C182" s="7" t="s">
        <v>8</v>
      </c>
      <c r="D182" s="55" t="s">
        <v>9</v>
      </c>
      <c r="E182" s="58" t="s">
        <v>2647</v>
      </c>
      <c r="F182" s="7" t="s">
        <v>2694</v>
      </c>
      <c r="G182" s="7" t="s">
        <v>2625</v>
      </c>
      <c r="H182" s="58" t="s">
        <v>3764</v>
      </c>
      <c r="I182" s="58" t="s">
        <v>3816</v>
      </c>
      <c r="J182" s="58" t="s">
        <v>3767</v>
      </c>
      <c r="K182" s="58" t="s">
        <v>3765</v>
      </c>
      <c r="M182" s="74"/>
    </row>
    <row r="183" spans="1:13" s="57" customFormat="1" ht="20.100000000000001" customHeight="1" x14ac:dyDescent="0.2">
      <c r="A183" s="12" t="s">
        <v>130</v>
      </c>
      <c r="B183" s="8" t="s">
        <v>247</v>
      </c>
      <c r="C183" s="7" t="s">
        <v>8</v>
      </c>
      <c r="D183" s="55" t="s">
        <v>9</v>
      </c>
      <c r="E183" s="58" t="s">
        <v>2648</v>
      </c>
      <c r="F183" s="7" t="s">
        <v>2695</v>
      </c>
      <c r="G183" s="7" t="s">
        <v>2625</v>
      </c>
      <c r="H183" s="58" t="s">
        <v>3764</v>
      </c>
      <c r="I183" s="58" t="s">
        <v>3817</v>
      </c>
      <c r="J183" s="58" t="s">
        <v>3767</v>
      </c>
      <c r="K183" s="58" t="s">
        <v>3765</v>
      </c>
      <c r="M183" s="74"/>
    </row>
    <row r="184" spans="1:13" s="57" customFormat="1" ht="20.100000000000001" customHeight="1" x14ac:dyDescent="0.2">
      <c r="A184" s="12" t="s">
        <v>130</v>
      </c>
      <c r="B184" s="8" t="s">
        <v>247</v>
      </c>
      <c r="C184" s="7" t="s">
        <v>8</v>
      </c>
      <c r="D184" s="55" t="s">
        <v>9</v>
      </c>
      <c r="E184" s="58" t="s">
        <v>2649</v>
      </c>
      <c r="F184" s="7" t="s">
        <v>2696</v>
      </c>
      <c r="G184" s="7" t="s">
        <v>2625</v>
      </c>
      <c r="H184" s="58" t="s">
        <v>3764</v>
      </c>
      <c r="I184" s="58" t="s">
        <v>3818</v>
      </c>
      <c r="J184" s="58" t="s">
        <v>3767</v>
      </c>
      <c r="K184" s="58" t="s">
        <v>3765</v>
      </c>
      <c r="M184" s="74"/>
    </row>
    <row r="185" spans="1:13" s="57" customFormat="1" ht="20.100000000000001" customHeight="1" x14ac:dyDescent="0.2">
      <c r="A185" s="12" t="s">
        <v>130</v>
      </c>
      <c r="B185" s="8" t="s">
        <v>250</v>
      </c>
      <c r="C185" s="7" t="s">
        <v>8</v>
      </c>
      <c r="D185" s="7" t="s">
        <v>9</v>
      </c>
      <c r="E185" s="58" t="s">
        <v>251</v>
      </c>
      <c r="F185" s="7" t="s">
        <v>252</v>
      </c>
      <c r="G185" s="7" t="s">
        <v>2625</v>
      </c>
      <c r="H185" s="58" t="s">
        <v>3764</v>
      </c>
      <c r="I185" s="58" t="s">
        <v>3819</v>
      </c>
      <c r="J185" s="58" t="s">
        <v>3767</v>
      </c>
      <c r="K185" s="58" t="s">
        <v>3765</v>
      </c>
      <c r="M185" s="74"/>
    </row>
    <row r="186" spans="1:13" s="57" customFormat="1" ht="20.100000000000001" customHeight="1" x14ac:dyDescent="0.2">
      <c r="A186" s="12" t="s">
        <v>130</v>
      </c>
      <c r="B186" s="8" t="s">
        <v>2629</v>
      </c>
      <c r="C186" s="7" t="s">
        <v>8</v>
      </c>
      <c r="D186" s="55" t="s">
        <v>9</v>
      </c>
      <c r="E186" s="58" t="s">
        <v>2650</v>
      </c>
      <c r="F186" s="7" t="s">
        <v>2697</v>
      </c>
      <c r="G186" s="7" t="s">
        <v>2625</v>
      </c>
      <c r="H186" s="58" t="s">
        <v>3764</v>
      </c>
      <c r="I186" s="58" t="s">
        <v>3820</v>
      </c>
      <c r="J186" s="58" t="s">
        <v>3767</v>
      </c>
      <c r="K186" s="58" t="s">
        <v>3765</v>
      </c>
      <c r="M186" s="74"/>
    </row>
    <row r="187" spans="1:13" s="57" customFormat="1" ht="20.100000000000001" customHeight="1" x14ac:dyDescent="0.2">
      <c r="A187" s="12" t="s">
        <v>130</v>
      </c>
      <c r="B187" s="8" t="s">
        <v>2627</v>
      </c>
      <c r="C187" s="7" t="s">
        <v>8</v>
      </c>
      <c r="D187" s="55" t="s">
        <v>9</v>
      </c>
      <c r="E187" s="58" t="s">
        <v>2651</v>
      </c>
      <c r="F187" s="7" t="s">
        <v>2698</v>
      </c>
      <c r="G187" s="7" t="s">
        <v>2625</v>
      </c>
      <c r="H187" s="58" t="s">
        <v>3764</v>
      </c>
      <c r="I187" s="58" t="s">
        <v>3821</v>
      </c>
      <c r="J187" s="58" t="s">
        <v>3767</v>
      </c>
      <c r="K187" s="58" t="s">
        <v>3765</v>
      </c>
      <c r="M187" s="74"/>
    </row>
    <row r="188" spans="1:13" s="57" customFormat="1" ht="20.100000000000001" customHeight="1" x14ac:dyDescent="0.2">
      <c r="A188" s="12" t="s">
        <v>130</v>
      </c>
      <c r="B188" s="8" t="s">
        <v>2627</v>
      </c>
      <c r="C188" s="7" t="s">
        <v>8</v>
      </c>
      <c r="D188" s="55" t="s">
        <v>9</v>
      </c>
      <c r="E188" s="58" t="s">
        <v>2652</v>
      </c>
      <c r="F188" s="7" t="s">
        <v>2699</v>
      </c>
      <c r="G188" s="7" t="s">
        <v>2625</v>
      </c>
      <c r="H188" s="58" t="s">
        <v>3764</v>
      </c>
      <c r="I188" s="58" t="s">
        <v>3822</v>
      </c>
      <c r="J188" s="58" t="s">
        <v>3767</v>
      </c>
      <c r="K188" s="58" t="s">
        <v>3765</v>
      </c>
      <c r="M188" s="74"/>
    </row>
    <row r="189" spans="1:13" s="57" customFormat="1" ht="20.100000000000001" customHeight="1" x14ac:dyDescent="0.2">
      <c r="A189" s="12" t="s">
        <v>130</v>
      </c>
      <c r="B189" s="8" t="s">
        <v>2627</v>
      </c>
      <c r="C189" s="7" t="s">
        <v>8</v>
      </c>
      <c r="D189" s="55" t="s">
        <v>9</v>
      </c>
      <c r="E189" s="58" t="s">
        <v>2653</v>
      </c>
      <c r="F189" s="7" t="s">
        <v>2700</v>
      </c>
      <c r="G189" s="7" t="s">
        <v>2625</v>
      </c>
      <c r="H189" s="58" t="s">
        <v>3764</v>
      </c>
      <c r="I189" s="58" t="s">
        <v>3823</v>
      </c>
      <c r="J189" s="58" t="s">
        <v>3767</v>
      </c>
      <c r="K189" s="58" t="s">
        <v>3765</v>
      </c>
      <c r="M189" s="74"/>
    </row>
    <row r="190" spans="1:13" s="57" customFormat="1" ht="20.100000000000001" customHeight="1" x14ac:dyDescent="0.2">
      <c r="A190" s="12" t="s">
        <v>130</v>
      </c>
      <c r="B190" s="8" t="s">
        <v>2627</v>
      </c>
      <c r="C190" s="7" t="s">
        <v>8</v>
      </c>
      <c r="D190" s="55" t="s">
        <v>9</v>
      </c>
      <c r="E190" s="58" t="s">
        <v>2654</v>
      </c>
      <c r="F190" s="7" t="s">
        <v>2701</v>
      </c>
      <c r="G190" s="7" t="s">
        <v>2625</v>
      </c>
      <c r="H190" s="58" t="s">
        <v>3764</v>
      </c>
      <c r="I190" s="58" t="s">
        <v>3824</v>
      </c>
      <c r="J190" s="58" t="s">
        <v>3767</v>
      </c>
      <c r="K190" s="58" t="s">
        <v>3765</v>
      </c>
      <c r="M190" s="74"/>
    </row>
    <row r="191" spans="1:13" s="57" customFormat="1" ht="20.100000000000001" customHeight="1" x14ac:dyDescent="0.2">
      <c r="A191" s="12" t="s">
        <v>130</v>
      </c>
      <c r="B191" s="8" t="s">
        <v>2627</v>
      </c>
      <c r="C191" s="7" t="s">
        <v>8</v>
      </c>
      <c r="D191" s="55" t="s">
        <v>9</v>
      </c>
      <c r="E191" s="58" t="s">
        <v>2655</v>
      </c>
      <c r="F191" s="7" t="s">
        <v>2702</v>
      </c>
      <c r="G191" s="7" t="s">
        <v>2625</v>
      </c>
      <c r="H191" s="58" t="s">
        <v>3764</v>
      </c>
      <c r="I191" s="58" t="s">
        <v>3825</v>
      </c>
      <c r="J191" s="58" t="s">
        <v>3767</v>
      </c>
      <c r="K191" s="58" t="s">
        <v>3765</v>
      </c>
      <c r="M191" s="74"/>
    </row>
    <row r="192" spans="1:13" s="57" customFormat="1" ht="20.100000000000001" customHeight="1" x14ac:dyDescent="0.2">
      <c r="A192" s="12" t="s">
        <v>130</v>
      </c>
      <c r="B192" s="8" t="s">
        <v>2627</v>
      </c>
      <c r="C192" s="7" t="s">
        <v>8</v>
      </c>
      <c r="D192" s="55" t="s">
        <v>9</v>
      </c>
      <c r="E192" s="58" t="s">
        <v>2656</v>
      </c>
      <c r="F192" s="7" t="s">
        <v>2703</v>
      </c>
      <c r="G192" s="7" t="s">
        <v>2625</v>
      </c>
      <c r="H192" s="58" t="s">
        <v>3764</v>
      </c>
      <c r="I192" s="58" t="s">
        <v>3826</v>
      </c>
      <c r="J192" s="58" t="s">
        <v>3767</v>
      </c>
      <c r="K192" s="58" t="s">
        <v>3765</v>
      </c>
      <c r="M192" s="74"/>
    </row>
    <row r="193" spans="1:13" s="57" customFormat="1" ht="20.100000000000001" customHeight="1" x14ac:dyDescent="0.2">
      <c r="A193" s="12" t="s">
        <v>130</v>
      </c>
      <c r="B193" s="8" t="s">
        <v>2627</v>
      </c>
      <c r="C193" s="7" t="s">
        <v>8</v>
      </c>
      <c r="D193" s="55" t="s">
        <v>9</v>
      </c>
      <c r="E193" s="58" t="s">
        <v>2657</v>
      </c>
      <c r="F193" s="7" t="s">
        <v>2704</v>
      </c>
      <c r="G193" s="7" t="s">
        <v>2625</v>
      </c>
      <c r="H193" s="58" t="s">
        <v>3764</v>
      </c>
      <c r="I193" s="58" t="s">
        <v>3827</v>
      </c>
      <c r="J193" s="58" t="s">
        <v>3767</v>
      </c>
      <c r="K193" s="58" t="s">
        <v>3765</v>
      </c>
      <c r="M193" s="74"/>
    </row>
    <row r="194" spans="1:13" s="57" customFormat="1" ht="20.100000000000001" customHeight="1" x14ac:dyDescent="0.2">
      <c r="A194" s="12" t="s">
        <v>130</v>
      </c>
      <c r="B194" s="8" t="s">
        <v>2627</v>
      </c>
      <c r="C194" s="7" t="s">
        <v>8</v>
      </c>
      <c r="D194" s="55" t="s">
        <v>9</v>
      </c>
      <c r="E194" s="58" t="s">
        <v>2658</v>
      </c>
      <c r="F194" s="7" t="s">
        <v>2705</v>
      </c>
      <c r="G194" s="7" t="s">
        <v>2625</v>
      </c>
      <c r="H194" s="58" t="s">
        <v>3764</v>
      </c>
      <c r="I194" s="58" t="s">
        <v>3828</v>
      </c>
      <c r="J194" s="58" t="s">
        <v>3767</v>
      </c>
      <c r="K194" s="58" t="s">
        <v>3765</v>
      </c>
      <c r="M194" s="74"/>
    </row>
    <row r="195" spans="1:13" s="57" customFormat="1" ht="20.100000000000001" customHeight="1" x14ac:dyDescent="0.2">
      <c r="A195" s="12" t="s">
        <v>130</v>
      </c>
      <c r="B195" s="8" t="s">
        <v>253</v>
      </c>
      <c r="C195" s="7" t="s">
        <v>8</v>
      </c>
      <c r="D195" s="55" t="s">
        <v>9</v>
      </c>
      <c r="E195" s="58" t="s">
        <v>2659</v>
      </c>
      <c r="F195" s="7" t="s">
        <v>2706</v>
      </c>
      <c r="G195" s="7" t="s">
        <v>3834</v>
      </c>
      <c r="H195" s="58" t="s">
        <v>3764</v>
      </c>
      <c r="I195" s="58" t="s">
        <v>3829</v>
      </c>
      <c r="J195" s="58" t="s">
        <v>3767</v>
      </c>
      <c r="K195" s="58" t="s">
        <v>3765</v>
      </c>
      <c r="M195" s="74"/>
    </row>
    <row r="196" spans="1:13" s="57" customFormat="1" ht="20.100000000000001" customHeight="1" x14ac:dyDescent="0.2">
      <c r="A196" s="12" t="s">
        <v>130</v>
      </c>
      <c r="B196" s="8" t="s">
        <v>253</v>
      </c>
      <c r="C196" s="7" t="s">
        <v>8</v>
      </c>
      <c r="D196" s="55" t="s">
        <v>9</v>
      </c>
      <c r="E196" s="58" t="s">
        <v>2660</v>
      </c>
      <c r="F196" s="7" t="s">
        <v>2707</v>
      </c>
      <c r="G196" s="7" t="s">
        <v>2625</v>
      </c>
      <c r="H196" s="58" t="s">
        <v>3764</v>
      </c>
      <c r="I196" s="58" t="s">
        <v>3830</v>
      </c>
      <c r="J196" s="58" t="s">
        <v>3767</v>
      </c>
      <c r="K196" s="58" t="s">
        <v>3765</v>
      </c>
      <c r="M196" s="74"/>
    </row>
    <row r="197" spans="1:13" s="57" customFormat="1" ht="20.100000000000001" customHeight="1" x14ac:dyDescent="0.2">
      <c r="A197" s="12" t="s">
        <v>130</v>
      </c>
      <c r="B197" s="8" t="s">
        <v>253</v>
      </c>
      <c r="C197" s="7" t="s">
        <v>8</v>
      </c>
      <c r="D197" s="55" t="s">
        <v>9</v>
      </c>
      <c r="E197" s="58" t="s">
        <v>2661</v>
      </c>
      <c r="F197" s="7" t="s">
        <v>2708</v>
      </c>
      <c r="G197" s="7" t="s">
        <v>2625</v>
      </c>
      <c r="H197" s="58" t="s">
        <v>3764</v>
      </c>
      <c r="I197" s="58" t="s">
        <v>3831</v>
      </c>
      <c r="J197" s="58" t="s">
        <v>3767</v>
      </c>
      <c r="K197" s="58" t="s">
        <v>3765</v>
      </c>
      <c r="M197" s="74"/>
    </row>
    <row r="198" spans="1:13" s="57" customFormat="1" ht="20.100000000000001" customHeight="1" x14ac:dyDescent="0.2">
      <c r="A198" s="12" t="s">
        <v>130</v>
      </c>
      <c r="B198" s="8" t="s">
        <v>253</v>
      </c>
      <c r="C198" s="7" t="s">
        <v>8</v>
      </c>
      <c r="D198" s="55" t="s">
        <v>9</v>
      </c>
      <c r="E198" s="58" t="s">
        <v>2662</v>
      </c>
      <c r="F198" s="7" t="s">
        <v>2709</v>
      </c>
      <c r="G198" s="7" t="s">
        <v>2625</v>
      </c>
      <c r="H198" s="58" t="s">
        <v>3764</v>
      </c>
      <c r="I198" s="58" t="s">
        <v>3832</v>
      </c>
      <c r="J198" s="58" t="s">
        <v>3767</v>
      </c>
      <c r="K198" s="58" t="s">
        <v>3765</v>
      </c>
      <c r="M198" s="74"/>
    </row>
    <row r="199" spans="1:13" s="57" customFormat="1" ht="20.100000000000001" customHeight="1" x14ac:dyDescent="0.2">
      <c r="A199" s="12" t="s">
        <v>130</v>
      </c>
      <c r="B199" s="8" t="s">
        <v>253</v>
      </c>
      <c r="C199" s="7" t="s">
        <v>8</v>
      </c>
      <c r="D199" s="55" t="s">
        <v>9</v>
      </c>
      <c r="E199" s="58" t="s">
        <v>2663</v>
      </c>
      <c r="F199" s="7" t="s">
        <v>2710</v>
      </c>
      <c r="G199" s="7" t="s">
        <v>2625</v>
      </c>
      <c r="H199" s="58" t="s">
        <v>3764</v>
      </c>
      <c r="I199" s="58" t="s">
        <v>3766</v>
      </c>
      <c r="J199" s="58" t="s">
        <v>3767</v>
      </c>
      <c r="K199" s="58" t="s">
        <v>3765</v>
      </c>
      <c r="M199" s="74"/>
    </row>
    <row r="200" spans="1:13" s="57" customFormat="1" ht="20.100000000000001" customHeight="1" x14ac:dyDescent="0.2">
      <c r="A200" s="12" t="s">
        <v>130</v>
      </c>
      <c r="B200" s="8" t="s">
        <v>253</v>
      </c>
      <c r="C200" s="7" t="s">
        <v>8</v>
      </c>
      <c r="D200" s="55" t="s">
        <v>9</v>
      </c>
      <c r="E200" s="58" t="s">
        <v>2664</v>
      </c>
      <c r="F200" s="7" t="s">
        <v>2711</v>
      </c>
      <c r="G200" s="7" t="s">
        <v>2625</v>
      </c>
      <c r="H200" s="58" t="s">
        <v>3764</v>
      </c>
      <c r="I200" s="58" t="s">
        <v>3833</v>
      </c>
      <c r="J200" s="58" t="s">
        <v>3767</v>
      </c>
      <c r="K200" s="58" t="s">
        <v>3765</v>
      </c>
      <c r="M200" s="74"/>
    </row>
    <row r="201" spans="1:13" s="57" customFormat="1" ht="20.100000000000001" customHeight="1" x14ac:dyDescent="0.2">
      <c r="A201" s="12" t="s">
        <v>130</v>
      </c>
      <c r="B201" s="8" t="s">
        <v>253</v>
      </c>
      <c r="C201" s="7" t="s">
        <v>8</v>
      </c>
      <c r="D201" s="55" t="s">
        <v>9</v>
      </c>
      <c r="E201" s="58" t="s">
        <v>2665</v>
      </c>
      <c r="F201" s="7" t="s">
        <v>2712</v>
      </c>
      <c r="G201" s="7" t="s">
        <v>2625</v>
      </c>
      <c r="H201" s="7" t="s">
        <v>3764</v>
      </c>
      <c r="I201" s="7" t="s">
        <v>3897</v>
      </c>
      <c r="J201" s="7" t="s">
        <v>3767</v>
      </c>
      <c r="K201" s="7" t="s">
        <v>3765</v>
      </c>
      <c r="M201" s="74"/>
    </row>
    <row r="202" spans="1:13" s="57" customFormat="1" ht="20.100000000000001" customHeight="1" x14ac:dyDescent="0.2">
      <c r="A202" s="12" t="s">
        <v>130</v>
      </c>
      <c r="B202" s="8" t="s">
        <v>253</v>
      </c>
      <c r="C202" s="7" t="s">
        <v>8</v>
      </c>
      <c r="D202" s="55" t="s">
        <v>9</v>
      </c>
      <c r="E202" s="58" t="s">
        <v>2666</v>
      </c>
      <c r="F202" s="7" t="s">
        <v>2713</v>
      </c>
      <c r="G202" s="7" t="s">
        <v>2625</v>
      </c>
      <c r="H202" s="7" t="s">
        <v>3764</v>
      </c>
      <c r="I202" s="7" t="s">
        <v>3769</v>
      </c>
      <c r="J202" s="7" t="s">
        <v>3767</v>
      </c>
      <c r="K202" s="7" t="s">
        <v>3765</v>
      </c>
      <c r="M202" s="74"/>
    </row>
    <row r="203" spans="1:13" s="57" customFormat="1" ht="20.100000000000001" customHeight="1" x14ac:dyDescent="0.2">
      <c r="A203" s="12" t="s">
        <v>130</v>
      </c>
      <c r="B203" s="8" t="s">
        <v>253</v>
      </c>
      <c r="C203" s="7" t="s">
        <v>8</v>
      </c>
      <c r="D203" s="55" t="s">
        <v>9</v>
      </c>
      <c r="E203" s="58" t="s">
        <v>2667</v>
      </c>
      <c r="F203" s="7" t="s">
        <v>2714</v>
      </c>
      <c r="G203" s="7" t="s">
        <v>2625</v>
      </c>
      <c r="H203" s="7" t="s">
        <v>3764</v>
      </c>
      <c r="I203" s="7" t="s">
        <v>3898</v>
      </c>
      <c r="J203" s="7" t="s">
        <v>3767</v>
      </c>
      <c r="K203" s="7" t="s">
        <v>3765</v>
      </c>
      <c r="M203" s="74"/>
    </row>
    <row r="204" spans="1:13" s="57" customFormat="1" ht="20.100000000000001" customHeight="1" x14ac:dyDescent="0.2">
      <c r="A204" s="12" t="s">
        <v>130</v>
      </c>
      <c r="B204" s="8" t="s">
        <v>253</v>
      </c>
      <c r="C204" s="7" t="s">
        <v>8</v>
      </c>
      <c r="D204" s="7" t="s">
        <v>9</v>
      </c>
      <c r="E204" s="58" t="s">
        <v>254</v>
      </c>
      <c r="F204" s="7" t="s">
        <v>255</v>
      </c>
      <c r="G204" s="7" t="s">
        <v>2625</v>
      </c>
      <c r="H204" s="7" t="s">
        <v>3764</v>
      </c>
      <c r="I204" s="7" t="s">
        <v>3899</v>
      </c>
      <c r="J204" s="7" t="s">
        <v>3767</v>
      </c>
      <c r="K204" s="7" t="s">
        <v>3765</v>
      </c>
      <c r="M204" s="74"/>
    </row>
    <row r="205" spans="1:13" s="57" customFormat="1" ht="20.100000000000001" customHeight="1" x14ac:dyDescent="0.2">
      <c r="A205" s="12" t="s">
        <v>130</v>
      </c>
      <c r="B205" s="8" t="s">
        <v>2628</v>
      </c>
      <c r="C205" s="7" t="s">
        <v>8</v>
      </c>
      <c r="D205" s="55" t="s">
        <v>9</v>
      </c>
      <c r="E205" s="58" t="s">
        <v>2668</v>
      </c>
      <c r="F205" s="7" t="s">
        <v>2715</v>
      </c>
      <c r="G205" s="7" t="s">
        <v>2677</v>
      </c>
      <c r="H205" s="7" t="s">
        <v>3764</v>
      </c>
      <c r="I205" s="7" t="s">
        <v>3900</v>
      </c>
      <c r="J205" s="7" t="s">
        <v>3767</v>
      </c>
      <c r="K205" s="7" t="s">
        <v>3765</v>
      </c>
      <c r="M205" s="74"/>
    </row>
    <row r="206" spans="1:13" s="57" customFormat="1" ht="20.100000000000001" customHeight="1" x14ac:dyDescent="0.2">
      <c r="A206" s="12" t="s">
        <v>130</v>
      </c>
      <c r="B206" s="8" t="s">
        <v>2628</v>
      </c>
      <c r="C206" s="7" t="s">
        <v>8</v>
      </c>
      <c r="D206" s="55" t="s">
        <v>9</v>
      </c>
      <c r="E206" s="58" t="s">
        <v>2669</v>
      </c>
      <c r="F206" s="7" t="s">
        <v>2716</v>
      </c>
      <c r="G206" s="7" t="s">
        <v>2625</v>
      </c>
      <c r="H206" s="7" t="s">
        <v>3764</v>
      </c>
      <c r="I206" s="7" t="s">
        <v>3901</v>
      </c>
      <c r="J206" s="7" t="s">
        <v>3902</v>
      </c>
      <c r="K206" s="7" t="s">
        <v>3765</v>
      </c>
      <c r="M206" s="74"/>
    </row>
    <row r="207" spans="1:13" s="57" customFormat="1" ht="20.100000000000001" customHeight="1" x14ac:dyDescent="0.2">
      <c r="A207" s="12" t="s">
        <v>130</v>
      </c>
      <c r="B207" s="8" t="s">
        <v>2628</v>
      </c>
      <c r="C207" s="7" t="s">
        <v>8</v>
      </c>
      <c r="D207" s="55" t="s">
        <v>9</v>
      </c>
      <c r="E207" s="58" t="s">
        <v>2670</v>
      </c>
      <c r="F207" s="7" t="s">
        <v>2717</v>
      </c>
      <c r="G207" s="7" t="s">
        <v>2625</v>
      </c>
      <c r="H207" s="7" t="s">
        <v>3764</v>
      </c>
      <c r="I207" s="7" t="s">
        <v>3903</v>
      </c>
      <c r="J207" s="7" t="s">
        <v>3902</v>
      </c>
      <c r="K207" s="7" t="s">
        <v>3765</v>
      </c>
      <c r="M207" s="74"/>
    </row>
    <row r="208" spans="1:13" s="57" customFormat="1" ht="20.100000000000001" customHeight="1" x14ac:dyDescent="0.2">
      <c r="A208" s="12" t="s">
        <v>130</v>
      </c>
      <c r="B208" s="8" t="s">
        <v>2628</v>
      </c>
      <c r="C208" s="7" t="s">
        <v>8</v>
      </c>
      <c r="D208" s="55" t="s">
        <v>9</v>
      </c>
      <c r="E208" s="58" t="s">
        <v>2671</v>
      </c>
      <c r="F208" s="7" t="s">
        <v>2718</v>
      </c>
      <c r="G208" s="7" t="s">
        <v>2625</v>
      </c>
      <c r="H208" s="7" t="s">
        <v>3764</v>
      </c>
      <c r="I208" s="7" t="s">
        <v>3904</v>
      </c>
      <c r="J208" s="7" t="s">
        <v>3767</v>
      </c>
      <c r="K208" s="7" t="s">
        <v>3765</v>
      </c>
      <c r="M208" s="74"/>
    </row>
    <row r="209" spans="1:13" s="57" customFormat="1" ht="20.100000000000001" customHeight="1" x14ac:dyDescent="0.2">
      <c r="A209" s="12" t="s">
        <v>130</v>
      </c>
      <c r="B209" s="8" t="s">
        <v>2628</v>
      </c>
      <c r="C209" s="7" t="s">
        <v>8</v>
      </c>
      <c r="D209" s="55" t="s">
        <v>9</v>
      </c>
      <c r="E209" s="58" t="s">
        <v>2672</v>
      </c>
      <c r="F209" s="7" t="s">
        <v>2719</v>
      </c>
      <c r="G209" s="7" t="s">
        <v>2625</v>
      </c>
      <c r="H209" s="7" t="s">
        <v>3905</v>
      </c>
      <c r="I209" s="7" t="s">
        <v>3906</v>
      </c>
      <c r="J209" s="7" t="s">
        <v>3767</v>
      </c>
      <c r="K209" s="7" t="s">
        <v>3765</v>
      </c>
      <c r="M209" s="74"/>
    </row>
    <row r="210" spans="1:13" s="57" customFormat="1" ht="20.100000000000001" customHeight="1" x14ac:dyDescent="0.2">
      <c r="A210" s="12" t="s">
        <v>130</v>
      </c>
      <c r="B210" s="8" t="s">
        <v>2628</v>
      </c>
      <c r="C210" s="7" t="s">
        <v>8</v>
      </c>
      <c r="D210" s="55" t="s">
        <v>9</v>
      </c>
      <c r="E210" s="58" t="s">
        <v>2673</v>
      </c>
      <c r="F210" s="7" t="s">
        <v>2720</v>
      </c>
      <c r="G210" s="7" t="s">
        <v>2625</v>
      </c>
      <c r="H210" s="7" t="s">
        <v>3907</v>
      </c>
      <c r="I210" s="7" t="s">
        <v>3908</v>
      </c>
      <c r="J210" s="7" t="s">
        <v>3767</v>
      </c>
      <c r="K210" s="7" t="s">
        <v>3765</v>
      </c>
      <c r="M210" s="74"/>
    </row>
    <row r="211" spans="1:13" s="57" customFormat="1" ht="20.100000000000001" customHeight="1" x14ac:dyDescent="0.2">
      <c r="A211" s="12" t="s">
        <v>130</v>
      </c>
      <c r="B211" s="8" t="s">
        <v>2628</v>
      </c>
      <c r="C211" s="7" t="s">
        <v>8</v>
      </c>
      <c r="D211" s="55" t="s">
        <v>9</v>
      </c>
      <c r="E211" s="58" t="s">
        <v>2674</v>
      </c>
      <c r="F211" s="7" t="s">
        <v>2721</v>
      </c>
      <c r="G211" s="7" t="s">
        <v>2625</v>
      </c>
      <c r="H211" s="7" t="s">
        <v>3909</v>
      </c>
      <c r="I211" s="7" t="s">
        <v>3910</v>
      </c>
      <c r="J211" s="7" t="s">
        <v>3767</v>
      </c>
      <c r="K211" s="7" t="s">
        <v>3765</v>
      </c>
      <c r="M211" s="74"/>
    </row>
    <row r="212" spans="1:13" s="57" customFormat="1" ht="20.100000000000001" customHeight="1" x14ac:dyDescent="0.2">
      <c r="A212" s="12" t="s">
        <v>130</v>
      </c>
      <c r="B212" s="8" t="s">
        <v>2628</v>
      </c>
      <c r="C212" s="7" t="s">
        <v>8</v>
      </c>
      <c r="D212" s="55" t="s">
        <v>9</v>
      </c>
      <c r="E212" s="58" t="s">
        <v>2675</v>
      </c>
      <c r="F212" s="7" t="s">
        <v>2722</v>
      </c>
      <c r="G212" s="7" t="s">
        <v>2625</v>
      </c>
      <c r="H212" s="7" t="s">
        <v>3911</v>
      </c>
      <c r="I212" s="7" t="s">
        <v>3912</v>
      </c>
      <c r="J212" s="7" t="s">
        <v>3767</v>
      </c>
      <c r="K212" s="7" t="s">
        <v>3765</v>
      </c>
      <c r="M212" s="74"/>
    </row>
    <row r="213" spans="1:13" s="57" customFormat="1" ht="20.100000000000001" customHeight="1" x14ac:dyDescent="0.2">
      <c r="A213" s="12" t="s">
        <v>130</v>
      </c>
      <c r="B213" s="8" t="s">
        <v>2630</v>
      </c>
      <c r="C213" s="7" t="s">
        <v>8</v>
      </c>
      <c r="D213" s="55" t="s">
        <v>9</v>
      </c>
      <c r="E213" s="58" t="s">
        <v>2676</v>
      </c>
      <c r="F213" s="7" t="s">
        <v>2723</v>
      </c>
      <c r="G213" s="7" t="s">
        <v>2625</v>
      </c>
      <c r="H213" s="7" t="s">
        <v>3913</v>
      </c>
      <c r="I213" s="7" t="s">
        <v>3914</v>
      </c>
      <c r="J213" s="7" t="s">
        <v>3767</v>
      </c>
      <c r="K213" s="7" t="s">
        <v>3765</v>
      </c>
      <c r="M213" s="74"/>
    </row>
    <row r="214" spans="1:13" ht="20.100000000000001" customHeight="1" x14ac:dyDescent="0.2">
      <c r="A214" s="12" t="s">
        <v>130</v>
      </c>
      <c r="B214" s="8" t="s">
        <v>256</v>
      </c>
      <c r="C214" s="7" t="s">
        <v>8</v>
      </c>
      <c r="D214" s="7" t="s">
        <v>9</v>
      </c>
      <c r="E214" s="9" t="s">
        <v>257</v>
      </c>
      <c r="F214" s="7" t="s">
        <v>2724</v>
      </c>
      <c r="G214" s="7" t="s">
        <v>2725</v>
      </c>
      <c r="H214" s="7" t="s">
        <v>3915</v>
      </c>
      <c r="I214" s="7" t="s">
        <v>3916</v>
      </c>
      <c r="J214" s="7" t="s">
        <v>3917</v>
      </c>
      <c r="K214" s="7" t="s">
        <v>3918</v>
      </c>
      <c r="M214" s="74"/>
    </row>
    <row r="215" spans="1:13" ht="20.100000000000001" customHeight="1" x14ac:dyDescent="0.2">
      <c r="A215" s="12" t="s">
        <v>130</v>
      </c>
      <c r="B215" s="8" t="s">
        <v>258</v>
      </c>
      <c r="C215" s="7" t="s">
        <v>8</v>
      </c>
      <c r="D215" s="7" t="s">
        <v>9</v>
      </c>
      <c r="E215" s="9" t="s">
        <v>259</v>
      </c>
      <c r="F215" s="7" t="s">
        <v>260</v>
      </c>
      <c r="G215" s="7" t="s">
        <v>2590</v>
      </c>
      <c r="H215" s="7" t="s">
        <v>3919</v>
      </c>
      <c r="I215" s="7" t="s">
        <v>3920</v>
      </c>
      <c r="J215" s="7" t="s">
        <v>3921</v>
      </c>
      <c r="K215" s="7" t="s">
        <v>3922</v>
      </c>
      <c r="M215" s="74"/>
    </row>
    <row r="216" spans="1:13" ht="20.100000000000001" customHeight="1" x14ac:dyDescent="0.2">
      <c r="A216" s="12" t="s">
        <v>130</v>
      </c>
      <c r="B216" s="8" t="s">
        <v>261</v>
      </c>
      <c r="C216" s="11" t="s">
        <v>14</v>
      </c>
      <c r="D216" s="7" t="s">
        <v>262</v>
      </c>
      <c r="E216" s="9" t="s">
        <v>263</v>
      </c>
      <c r="F216" s="7" t="s">
        <v>264</v>
      </c>
      <c r="G216" s="58"/>
      <c r="H216" s="58" t="s">
        <v>3870</v>
      </c>
      <c r="I216" s="58" t="s">
        <v>3867</v>
      </c>
      <c r="J216" s="58" t="s">
        <v>3871</v>
      </c>
      <c r="K216" s="58" t="s">
        <v>3869</v>
      </c>
      <c r="L216" s="58"/>
      <c r="M216" s="74"/>
    </row>
    <row r="217" spans="1:13" ht="20.100000000000001" customHeight="1" x14ac:dyDescent="0.2">
      <c r="A217" s="12" t="s">
        <v>130</v>
      </c>
      <c r="B217" s="8" t="s">
        <v>261</v>
      </c>
      <c r="C217" s="7" t="s">
        <v>8</v>
      </c>
      <c r="D217" s="7" t="s">
        <v>9</v>
      </c>
      <c r="E217" s="9" t="s">
        <v>265</v>
      </c>
      <c r="F217" s="7" t="s">
        <v>266</v>
      </c>
      <c r="G217" s="58" t="s">
        <v>267</v>
      </c>
      <c r="H217" s="58" t="s">
        <v>3870</v>
      </c>
      <c r="I217" s="58" t="s">
        <v>3923</v>
      </c>
      <c r="J217" s="58" t="s">
        <v>3924</v>
      </c>
      <c r="K217" s="58" t="s">
        <v>3869</v>
      </c>
      <c r="L217" s="58"/>
      <c r="M217" s="74"/>
    </row>
    <row r="218" spans="1:13" ht="20.100000000000001" customHeight="1" x14ac:dyDescent="0.2">
      <c r="A218" s="12" t="s">
        <v>130</v>
      </c>
      <c r="B218" s="8" t="s">
        <v>261</v>
      </c>
      <c r="C218" s="7" t="s">
        <v>8</v>
      </c>
      <c r="D218" s="7" t="s">
        <v>9</v>
      </c>
      <c r="E218" s="9" t="s">
        <v>268</v>
      </c>
      <c r="F218" s="7" t="s">
        <v>269</v>
      </c>
      <c r="G218" s="58" t="s">
        <v>29</v>
      </c>
      <c r="H218" s="58" t="s">
        <v>3870</v>
      </c>
      <c r="I218" s="58" t="s">
        <v>3925</v>
      </c>
      <c r="J218" s="58" t="s">
        <v>3926</v>
      </c>
      <c r="K218" s="58" t="s">
        <v>3869</v>
      </c>
      <c r="L218" s="58"/>
      <c r="M218" s="74"/>
    </row>
    <row r="219" spans="1:13" ht="20.100000000000001" customHeight="1" x14ac:dyDescent="0.2">
      <c r="A219" s="12" t="s">
        <v>130</v>
      </c>
      <c r="B219" s="8" t="s">
        <v>261</v>
      </c>
      <c r="C219" s="7" t="s">
        <v>8</v>
      </c>
      <c r="D219" s="7" t="s">
        <v>9</v>
      </c>
      <c r="E219" s="9" t="s">
        <v>270</v>
      </c>
      <c r="F219" s="7" t="s">
        <v>271</v>
      </c>
      <c r="G219" s="58" t="s">
        <v>29</v>
      </c>
      <c r="H219" s="58" t="s">
        <v>3870</v>
      </c>
      <c r="I219" s="58" t="s">
        <v>3927</v>
      </c>
      <c r="J219" s="58" t="s">
        <v>3926</v>
      </c>
      <c r="K219" s="58" t="s">
        <v>3869</v>
      </c>
      <c r="L219" s="58"/>
      <c r="M219" s="74"/>
    </row>
    <row r="220" spans="1:13" ht="20.100000000000001" customHeight="1" x14ac:dyDescent="0.2">
      <c r="A220" s="12" t="s">
        <v>130</v>
      </c>
      <c r="B220" s="8" t="s">
        <v>261</v>
      </c>
      <c r="C220" s="7" t="s">
        <v>8</v>
      </c>
      <c r="D220" s="7" t="s">
        <v>9</v>
      </c>
      <c r="E220" s="9" t="s">
        <v>272</v>
      </c>
      <c r="F220" s="7" t="s">
        <v>273</v>
      </c>
      <c r="G220" s="58" t="s">
        <v>29</v>
      </c>
      <c r="H220" s="58" t="s">
        <v>3870</v>
      </c>
      <c r="I220" s="58" t="s">
        <v>3928</v>
      </c>
      <c r="J220" s="58" t="s">
        <v>3926</v>
      </c>
      <c r="K220" s="58" t="s">
        <v>3869</v>
      </c>
      <c r="L220" s="58"/>
      <c r="M220" s="74"/>
    </row>
    <row r="221" spans="1:13" ht="20.100000000000001" customHeight="1" x14ac:dyDescent="0.2">
      <c r="A221" s="12" t="s">
        <v>130</v>
      </c>
      <c r="B221" s="8" t="s">
        <v>261</v>
      </c>
      <c r="C221" s="7" t="s">
        <v>8</v>
      </c>
      <c r="D221" s="7" t="s">
        <v>9</v>
      </c>
      <c r="E221" s="9" t="s">
        <v>274</v>
      </c>
      <c r="F221" s="7" t="s">
        <v>275</v>
      </c>
      <c r="G221" s="58" t="s">
        <v>276</v>
      </c>
      <c r="H221" s="58" t="s">
        <v>3870</v>
      </c>
      <c r="I221" s="58" t="s">
        <v>3929</v>
      </c>
      <c r="J221" s="58" t="s">
        <v>3930</v>
      </c>
      <c r="K221" s="58" t="s">
        <v>3869</v>
      </c>
      <c r="L221" s="58"/>
      <c r="M221" s="74"/>
    </row>
    <row r="222" spans="1:13" ht="20.100000000000001" customHeight="1" x14ac:dyDescent="0.2">
      <c r="A222" s="12" t="s">
        <v>130</v>
      </c>
      <c r="B222" s="8" t="s">
        <v>261</v>
      </c>
      <c r="C222" s="7" t="s">
        <v>8</v>
      </c>
      <c r="D222" s="7" t="s">
        <v>9</v>
      </c>
      <c r="E222" s="9" t="s">
        <v>277</v>
      </c>
      <c r="F222" s="7" t="s">
        <v>278</v>
      </c>
      <c r="G222" s="58" t="s">
        <v>276</v>
      </c>
      <c r="H222" s="58" t="s">
        <v>3870</v>
      </c>
      <c r="I222" s="58" t="s">
        <v>3929</v>
      </c>
      <c r="J222" s="58" t="s">
        <v>3930</v>
      </c>
      <c r="K222" s="58" t="s">
        <v>3869</v>
      </c>
      <c r="L222" s="58"/>
      <c r="M222" s="74"/>
    </row>
    <row r="223" spans="1:13" ht="20.100000000000001" customHeight="1" x14ac:dyDescent="0.2">
      <c r="A223" s="12" t="s">
        <v>130</v>
      </c>
      <c r="B223" s="8" t="s">
        <v>261</v>
      </c>
      <c r="C223" s="7" t="s">
        <v>8</v>
      </c>
      <c r="D223" s="7" t="s">
        <v>9</v>
      </c>
      <c r="E223" s="9" t="s">
        <v>279</v>
      </c>
      <c r="F223" s="7" t="s">
        <v>280</v>
      </c>
      <c r="G223" s="58" t="s">
        <v>276</v>
      </c>
      <c r="H223" s="58" t="s">
        <v>3870</v>
      </c>
      <c r="I223" s="58" t="s">
        <v>3931</v>
      </c>
      <c r="J223" s="58" t="s">
        <v>3930</v>
      </c>
      <c r="K223" s="58" t="s">
        <v>3869</v>
      </c>
      <c r="L223" s="58"/>
      <c r="M223" s="74"/>
    </row>
    <row r="224" spans="1:13" ht="20.100000000000001" customHeight="1" x14ac:dyDescent="0.2">
      <c r="A224" s="12" t="s">
        <v>130</v>
      </c>
      <c r="B224" s="8" t="s">
        <v>261</v>
      </c>
      <c r="C224" s="7" t="s">
        <v>8</v>
      </c>
      <c r="D224" s="7" t="s">
        <v>9</v>
      </c>
      <c r="E224" s="9" t="s">
        <v>281</v>
      </c>
      <c r="F224" s="7" t="s">
        <v>282</v>
      </c>
      <c r="G224" s="58" t="s">
        <v>76</v>
      </c>
      <c r="H224" s="58" t="s">
        <v>3870</v>
      </c>
      <c r="I224" s="58" t="s">
        <v>3932</v>
      </c>
      <c r="J224" s="58" t="s">
        <v>3933</v>
      </c>
      <c r="K224" s="58" t="s">
        <v>3869</v>
      </c>
      <c r="L224" s="58"/>
      <c r="M224" s="74"/>
    </row>
    <row r="225" spans="1:13" ht="20.100000000000001" customHeight="1" x14ac:dyDescent="0.2">
      <c r="A225" s="12" t="s">
        <v>130</v>
      </c>
      <c r="B225" s="8" t="s">
        <v>261</v>
      </c>
      <c r="C225" s="7" t="s">
        <v>8</v>
      </c>
      <c r="D225" s="7" t="s">
        <v>9</v>
      </c>
      <c r="E225" s="9" t="s">
        <v>283</v>
      </c>
      <c r="F225" s="7" t="s">
        <v>284</v>
      </c>
      <c r="G225" s="58" t="s">
        <v>267</v>
      </c>
      <c r="H225" s="58" t="s">
        <v>3870</v>
      </c>
      <c r="I225" s="58" t="s">
        <v>3934</v>
      </c>
      <c r="J225" s="58" t="s">
        <v>3924</v>
      </c>
      <c r="K225" s="58" t="s">
        <v>3869</v>
      </c>
      <c r="L225" s="58"/>
      <c r="M225" s="74"/>
    </row>
    <row r="226" spans="1:13" ht="20.100000000000001" customHeight="1" x14ac:dyDescent="0.2">
      <c r="A226" s="12" t="s">
        <v>130</v>
      </c>
      <c r="B226" s="8" t="s">
        <v>261</v>
      </c>
      <c r="C226" s="7" t="s">
        <v>8</v>
      </c>
      <c r="D226" s="7" t="s">
        <v>9</v>
      </c>
      <c r="E226" s="9" t="s">
        <v>285</v>
      </c>
      <c r="F226" s="7" t="s">
        <v>286</v>
      </c>
      <c r="G226" s="58" t="s">
        <v>267</v>
      </c>
      <c r="H226" s="58" t="s">
        <v>3870</v>
      </c>
      <c r="I226" s="58" t="s">
        <v>3935</v>
      </c>
      <c r="J226" s="58" t="s">
        <v>3924</v>
      </c>
      <c r="K226" s="58" t="s">
        <v>3869</v>
      </c>
      <c r="L226" s="58"/>
      <c r="M226" s="74"/>
    </row>
    <row r="227" spans="1:13" ht="20.100000000000001" customHeight="1" x14ac:dyDescent="0.2">
      <c r="A227" s="12" t="s">
        <v>130</v>
      </c>
      <c r="B227" s="8" t="s">
        <v>261</v>
      </c>
      <c r="C227" s="7" t="s">
        <v>8</v>
      </c>
      <c r="D227" s="7" t="s">
        <v>9</v>
      </c>
      <c r="E227" s="9" t="s">
        <v>287</v>
      </c>
      <c r="F227" s="7" t="s">
        <v>288</v>
      </c>
      <c r="G227" s="58" t="s">
        <v>76</v>
      </c>
      <c r="H227" s="58" t="s">
        <v>3870</v>
      </c>
      <c r="I227" s="58" t="s">
        <v>3936</v>
      </c>
      <c r="J227" s="58" t="s">
        <v>3933</v>
      </c>
      <c r="K227" s="58" t="s">
        <v>3869</v>
      </c>
      <c r="L227" s="58"/>
      <c r="M227" s="74"/>
    </row>
    <row r="228" spans="1:13" ht="20.100000000000001" customHeight="1" x14ac:dyDescent="0.2">
      <c r="A228" s="12" t="s">
        <v>130</v>
      </c>
      <c r="B228" s="8" t="s">
        <v>261</v>
      </c>
      <c r="C228" s="7" t="s">
        <v>8</v>
      </c>
      <c r="D228" s="7" t="s">
        <v>9</v>
      </c>
      <c r="E228" s="9" t="s">
        <v>289</v>
      </c>
      <c r="F228" s="7" t="s">
        <v>290</v>
      </c>
      <c r="G228" s="58" t="s">
        <v>76</v>
      </c>
      <c r="H228" s="58" t="s">
        <v>3937</v>
      </c>
      <c r="I228" s="58" t="s">
        <v>3938</v>
      </c>
      <c r="J228" s="58" t="s">
        <v>3933</v>
      </c>
      <c r="K228" s="58" t="s">
        <v>3869</v>
      </c>
      <c r="L228" s="58"/>
      <c r="M228" s="74"/>
    </row>
    <row r="229" spans="1:13" ht="20.100000000000001" customHeight="1" x14ac:dyDescent="0.2">
      <c r="A229" s="12" t="s">
        <v>130</v>
      </c>
      <c r="B229" s="8" t="s">
        <v>3866</v>
      </c>
      <c r="C229" s="11" t="s">
        <v>14</v>
      </c>
      <c r="D229" s="7" t="s">
        <v>262</v>
      </c>
      <c r="E229" s="9" t="s">
        <v>292</v>
      </c>
      <c r="F229" s="58" t="s">
        <v>3865</v>
      </c>
      <c r="G229" s="58"/>
      <c r="H229" s="58" t="s">
        <v>3870</v>
      </c>
      <c r="I229" s="58" t="s">
        <v>3868</v>
      </c>
      <c r="J229" s="58" t="s">
        <v>3872</v>
      </c>
      <c r="K229" s="58" t="s">
        <v>3869</v>
      </c>
      <c r="L229" s="58"/>
      <c r="M229" s="74"/>
    </row>
    <row r="230" spans="1:13" ht="20.100000000000001" customHeight="1" x14ac:dyDescent="0.2">
      <c r="A230" s="12" t="s">
        <v>130</v>
      </c>
      <c r="B230" s="8" t="s">
        <v>291</v>
      </c>
      <c r="C230" s="7" t="s">
        <v>8</v>
      </c>
      <c r="D230" s="7" t="s">
        <v>9</v>
      </c>
      <c r="E230" s="9" t="s">
        <v>293</v>
      </c>
      <c r="F230" s="7" t="s">
        <v>294</v>
      </c>
      <c r="G230" s="58" t="s">
        <v>38</v>
      </c>
      <c r="H230" s="58" t="s">
        <v>3870</v>
      </c>
      <c r="I230" s="58" t="s">
        <v>3939</v>
      </c>
      <c r="J230" s="58" t="s">
        <v>3940</v>
      </c>
      <c r="K230" s="58"/>
      <c r="L230" s="58"/>
      <c r="M230" s="74"/>
    </row>
    <row r="231" spans="1:13" ht="20.100000000000001" customHeight="1" x14ac:dyDescent="0.2">
      <c r="A231" s="12" t="s">
        <v>130</v>
      </c>
      <c r="B231" s="8" t="s">
        <v>291</v>
      </c>
      <c r="C231" s="7" t="s">
        <v>8</v>
      </c>
      <c r="D231" s="7" t="s">
        <v>9</v>
      </c>
      <c r="E231" s="9" t="s">
        <v>295</v>
      </c>
      <c r="F231" s="7" t="s">
        <v>296</v>
      </c>
      <c r="G231" s="7" t="s">
        <v>38</v>
      </c>
      <c r="H231" s="58" t="s">
        <v>3937</v>
      </c>
      <c r="I231" s="58" t="s">
        <v>3941</v>
      </c>
      <c r="J231" s="58" t="s">
        <v>3940</v>
      </c>
      <c r="K231" s="58"/>
      <c r="M231" s="74"/>
    </row>
    <row r="232" spans="1:13" ht="20.100000000000001" customHeight="1" x14ac:dyDescent="0.2">
      <c r="A232" s="12" t="s">
        <v>130</v>
      </c>
      <c r="B232" s="8" t="s">
        <v>291</v>
      </c>
      <c r="C232" s="7" t="s">
        <v>8</v>
      </c>
      <c r="D232" s="7" t="s">
        <v>9</v>
      </c>
      <c r="E232" s="9" t="s">
        <v>297</v>
      </c>
      <c r="F232" s="7" t="s">
        <v>298</v>
      </c>
      <c r="G232" s="7" t="s">
        <v>76</v>
      </c>
      <c r="H232" s="58" t="s">
        <v>3937</v>
      </c>
      <c r="I232" s="58" t="s">
        <v>3942</v>
      </c>
      <c r="J232" s="58" t="s">
        <v>3943</v>
      </c>
      <c r="K232" s="58"/>
      <c r="M232" s="74"/>
    </row>
    <row r="233" spans="1:13" ht="20.100000000000001" customHeight="1" x14ac:dyDescent="0.2">
      <c r="A233" s="12" t="s">
        <v>130</v>
      </c>
      <c r="B233" s="8" t="s">
        <v>291</v>
      </c>
      <c r="C233" s="7" t="s">
        <v>8</v>
      </c>
      <c r="D233" s="7" t="s">
        <v>9</v>
      </c>
      <c r="E233" s="9" t="s">
        <v>299</v>
      </c>
      <c r="F233" s="7" t="s">
        <v>300</v>
      </c>
      <c r="G233" s="7" t="s">
        <v>76</v>
      </c>
      <c r="H233" s="58" t="s">
        <v>3937</v>
      </c>
      <c r="I233" s="58" t="s">
        <v>3944</v>
      </c>
      <c r="J233" s="58" t="s">
        <v>3943</v>
      </c>
      <c r="K233" s="58"/>
      <c r="M233" s="74"/>
    </row>
    <row r="234" spans="1:13" ht="20.100000000000001" customHeight="1" x14ac:dyDescent="0.2">
      <c r="A234" s="12" t="s">
        <v>130</v>
      </c>
      <c r="B234" s="8" t="s">
        <v>291</v>
      </c>
      <c r="C234" s="7" t="s">
        <v>8</v>
      </c>
      <c r="D234" s="7" t="s">
        <v>9</v>
      </c>
      <c r="E234" s="9" t="s">
        <v>301</v>
      </c>
      <c r="F234" s="7" t="s">
        <v>302</v>
      </c>
      <c r="G234" s="7" t="s">
        <v>76</v>
      </c>
      <c r="H234" s="58" t="s">
        <v>3937</v>
      </c>
      <c r="I234" s="58" t="s">
        <v>3945</v>
      </c>
      <c r="J234" s="58" t="s">
        <v>3943</v>
      </c>
      <c r="K234" s="58"/>
      <c r="M234" s="74"/>
    </row>
    <row r="235" spans="1:13" ht="20.100000000000001" customHeight="1" x14ac:dyDescent="0.2">
      <c r="A235" s="12" t="s">
        <v>130</v>
      </c>
      <c r="B235" s="8" t="s">
        <v>291</v>
      </c>
      <c r="C235" s="7" t="s">
        <v>8</v>
      </c>
      <c r="D235" s="7" t="s">
        <v>9</v>
      </c>
      <c r="E235" s="9" t="s">
        <v>303</v>
      </c>
      <c r="F235" s="7" t="s">
        <v>304</v>
      </c>
      <c r="G235" s="7" t="s">
        <v>32</v>
      </c>
      <c r="H235" s="58" t="s">
        <v>3937</v>
      </c>
      <c r="I235" s="58" t="s">
        <v>3946</v>
      </c>
      <c r="J235" s="58" t="s">
        <v>3947</v>
      </c>
      <c r="K235" s="58"/>
      <c r="M235" s="74"/>
    </row>
    <row r="236" spans="1:13" ht="20.100000000000001" customHeight="1" x14ac:dyDescent="0.2">
      <c r="A236" s="12" t="s">
        <v>130</v>
      </c>
      <c r="B236" s="8" t="s">
        <v>291</v>
      </c>
      <c r="C236" s="7" t="s">
        <v>8</v>
      </c>
      <c r="D236" s="7" t="s">
        <v>9</v>
      </c>
      <c r="E236" s="9" t="s">
        <v>305</v>
      </c>
      <c r="F236" s="7" t="s">
        <v>306</v>
      </c>
      <c r="G236" s="7" t="s">
        <v>32</v>
      </c>
      <c r="H236" s="58" t="s">
        <v>3937</v>
      </c>
      <c r="I236" s="58" t="s">
        <v>3948</v>
      </c>
      <c r="J236" s="58" t="s">
        <v>3947</v>
      </c>
      <c r="K236" s="58"/>
      <c r="M236" s="74"/>
    </row>
    <row r="237" spans="1:13" ht="20.100000000000001" customHeight="1" x14ac:dyDescent="0.2">
      <c r="A237" s="12" t="s">
        <v>130</v>
      </c>
      <c r="B237" s="8" t="s">
        <v>291</v>
      </c>
      <c r="C237" s="7" t="s">
        <v>8</v>
      </c>
      <c r="D237" s="7" t="s">
        <v>9</v>
      </c>
      <c r="E237" s="9" t="s">
        <v>307</v>
      </c>
      <c r="F237" s="7" t="s">
        <v>308</v>
      </c>
      <c r="G237" s="7" t="s">
        <v>32</v>
      </c>
      <c r="H237" s="58" t="s">
        <v>3937</v>
      </c>
      <c r="I237" s="58" t="s">
        <v>3949</v>
      </c>
      <c r="J237" s="58" t="s">
        <v>3947</v>
      </c>
      <c r="K237" s="58"/>
      <c r="M237" s="74"/>
    </row>
    <row r="238" spans="1:13" ht="20.100000000000001" customHeight="1" x14ac:dyDescent="0.2">
      <c r="A238" s="12" t="s">
        <v>130</v>
      </c>
      <c r="B238" s="8" t="s">
        <v>291</v>
      </c>
      <c r="C238" s="7" t="s">
        <v>8</v>
      </c>
      <c r="D238" s="7" t="s">
        <v>9</v>
      </c>
      <c r="E238" s="9" t="s">
        <v>309</v>
      </c>
      <c r="F238" s="7" t="s">
        <v>310</v>
      </c>
      <c r="G238" s="7" t="s">
        <v>29</v>
      </c>
      <c r="H238" s="58" t="s">
        <v>3937</v>
      </c>
      <c r="I238" s="58" t="s">
        <v>3950</v>
      </c>
      <c r="J238" s="58" t="s">
        <v>3951</v>
      </c>
      <c r="K238" s="58"/>
      <c r="M238" s="74"/>
    </row>
    <row r="239" spans="1:13" ht="20.100000000000001" customHeight="1" x14ac:dyDescent="0.2">
      <c r="A239" s="12" t="s">
        <v>130</v>
      </c>
      <c r="B239" s="8" t="s">
        <v>291</v>
      </c>
      <c r="C239" s="7" t="s">
        <v>8</v>
      </c>
      <c r="D239" s="7" t="s">
        <v>9</v>
      </c>
      <c r="E239" s="9" t="s">
        <v>311</v>
      </c>
      <c r="F239" s="7" t="s">
        <v>312</v>
      </c>
      <c r="G239" s="7" t="s">
        <v>29</v>
      </c>
      <c r="H239" s="58" t="s">
        <v>3937</v>
      </c>
      <c r="I239" s="58" t="s">
        <v>3952</v>
      </c>
      <c r="J239" s="58" t="s">
        <v>3951</v>
      </c>
      <c r="K239" s="58"/>
      <c r="M239" s="74"/>
    </row>
    <row r="240" spans="1:13" ht="20.100000000000001" customHeight="1" x14ac:dyDescent="0.2">
      <c r="A240" s="12" t="s">
        <v>130</v>
      </c>
      <c r="B240" s="8" t="s">
        <v>291</v>
      </c>
      <c r="C240" s="7" t="s">
        <v>8</v>
      </c>
      <c r="D240" s="7" t="s">
        <v>9</v>
      </c>
      <c r="E240" s="9" t="s">
        <v>313</v>
      </c>
      <c r="F240" s="7" t="s">
        <v>314</v>
      </c>
      <c r="G240" s="7" t="s">
        <v>29</v>
      </c>
      <c r="H240" s="58" t="s">
        <v>3937</v>
      </c>
      <c r="I240" s="58" t="s">
        <v>3953</v>
      </c>
      <c r="J240" s="58" t="s">
        <v>3951</v>
      </c>
      <c r="K240" s="58"/>
      <c r="M240" s="74"/>
    </row>
    <row r="241" spans="1:13" ht="20.100000000000001" customHeight="1" x14ac:dyDescent="0.2">
      <c r="A241" s="12" t="s">
        <v>130</v>
      </c>
      <c r="B241" s="8" t="s">
        <v>291</v>
      </c>
      <c r="C241" s="7" t="s">
        <v>8</v>
      </c>
      <c r="D241" s="7" t="s">
        <v>9</v>
      </c>
      <c r="E241" s="9" t="s">
        <v>315</v>
      </c>
      <c r="F241" s="7" t="s">
        <v>2596</v>
      </c>
      <c r="G241" s="7" t="s">
        <v>38</v>
      </c>
      <c r="H241" s="58" t="s">
        <v>3937</v>
      </c>
      <c r="I241" s="58" t="s">
        <v>3954</v>
      </c>
      <c r="J241" s="58" t="s">
        <v>3940</v>
      </c>
      <c r="K241" s="58"/>
      <c r="M241" s="74"/>
    </row>
    <row r="242" spans="1:13" s="57" customFormat="1" ht="20.100000000000001" customHeight="1" x14ac:dyDescent="0.2">
      <c r="A242" s="12" t="s">
        <v>130</v>
      </c>
      <c r="B242" s="56" t="s">
        <v>2593</v>
      </c>
      <c r="C242" s="7" t="s">
        <v>8</v>
      </c>
      <c r="D242" s="7" t="s">
        <v>9</v>
      </c>
      <c r="E242" s="58" t="s">
        <v>2595</v>
      </c>
      <c r="F242" s="7" t="s">
        <v>2597</v>
      </c>
      <c r="G242" s="7" t="s">
        <v>2594</v>
      </c>
      <c r="H242" s="58" t="s">
        <v>3955</v>
      </c>
      <c r="I242" s="58" t="s">
        <v>3956</v>
      </c>
      <c r="J242" s="58" t="s">
        <v>3957</v>
      </c>
      <c r="K242" s="58"/>
      <c r="M242" s="74"/>
    </row>
    <row r="243" spans="1:13" ht="20.100000000000001" customHeight="1" x14ac:dyDescent="0.2">
      <c r="A243" s="12" t="s">
        <v>130</v>
      </c>
      <c r="B243" s="8" t="s">
        <v>316</v>
      </c>
      <c r="C243" s="7" t="s">
        <v>8</v>
      </c>
      <c r="D243" s="7" t="s">
        <v>9</v>
      </c>
      <c r="E243" s="9" t="s">
        <v>317</v>
      </c>
      <c r="F243" s="7" t="s">
        <v>318</v>
      </c>
      <c r="G243" s="7" t="s">
        <v>2730</v>
      </c>
      <c r="H243" s="58" t="s">
        <v>3958</v>
      </c>
      <c r="I243" s="58" t="s">
        <v>3959</v>
      </c>
      <c r="J243" s="58" t="s">
        <v>3960</v>
      </c>
      <c r="K243" s="58"/>
      <c r="M243" s="74"/>
    </row>
    <row r="244" spans="1:13" s="57" customFormat="1" ht="20.100000000000001" customHeight="1" x14ac:dyDescent="0.2">
      <c r="A244" s="12" t="s">
        <v>130</v>
      </c>
      <c r="B244" s="8" t="s">
        <v>316</v>
      </c>
      <c r="C244" s="7" t="s">
        <v>8</v>
      </c>
      <c r="D244" s="55" t="s">
        <v>9</v>
      </c>
      <c r="E244" s="58" t="s">
        <v>2726</v>
      </c>
      <c r="F244" s="7" t="s">
        <v>2727</v>
      </c>
      <c r="G244" s="7" t="s">
        <v>2731</v>
      </c>
      <c r="H244" s="58" t="s">
        <v>3958</v>
      </c>
      <c r="I244" s="58" t="s">
        <v>3962</v>
      </c>
      <c r="J244" s="58" t="s">
        <v>3960</v>
      </c>
      <c r="K244" s="58"/>
      <c r="M244" s="74"/>
    </row>
    <row r="245" spans="1:13" s="57" customFormat="1" ht="20.100000000000001" customHeight="1" x14ac:dyDescent="0.2">
      <c r="A245" s="12" t="s">
        <v>130</v>
      </c>
      <c r="B245" s="8" t="s">
        <v>316</v>
      </c>
      <c r="C245" s="7" t="s">
        <v>8</v>
      </c>
      <c r="D245" s="55" t="s">
        <v>9</v>
      </c>
      <c r="E245" s="58" t="s">
        <v>2728</v>
      </c>
      <c r="F245" s="7" t="s">
        <v>2729</v>
      </c>
      <c r="G245" s="7" t="s">
        <v>2732</v>
      </c>
      <c r="H245" s="58" t="s">
        <v>3958</v>
      </c>
      <c r="I245" s="58" t="s">
        <v>3963</v>
      </c>
      <c r="J245" s="58" t="s">
        <v>3964</v>
      </c>
      <c r="K245" s="58"/>
      <c r="M245" s="74"/>
    </row>
    <row r="246" spans="1:13" s="57" customFormat="1" ht="20.100000000000001" customHeight="1" x14ac:dyDescent="0.2">
      <c r="A246" s="12" t="s">
        <v>319</v>
      </c>
      <c r="B246" s="8" t="s">
        <v>320</v>
      </c>
      <c r="C246" s="7" t="s">
        <v>8</v>
      </c>
      <c r="D246" s="55" t="s">
        <v>9</v>
      </c>
      <c r="E246" s="58" t="s">
        <v>2733</v>
      </c>
      <c r="F246" s="7" t="s">
        <v>2738</v>
      </c>
      <c r="G246" s="7" t="s">
        <v>2594</v>
      </c>
      <c r="H246" s="58" t="s">
        <v>3965</v>
      </c>
      <c r="I246" s="58" t="s">
        <v>3966</v>
      </c>
      <c r="J246" s="58" t="s">
        <v>3967</v>
      </c>
      <c r="K246" s="58"/>
      <c r="M246" s="74"/>
    </row>
    <row r="247" spans="1:13" s="57" customFormat="1" ht="20.100000000000001" customHeight="1" x14ac:dyDescent="0.2">
      <c r="A247" s="12" t="s">
        <v>319</v>
      </c>
      <c r="B247" s="8" t="s">
        <v>320</v>
      </c>
      <c r="C247" s="7" t="s">
        <v>8</v>
      </c>
      <c r="D247" s="55" t="s">
        <v>9</v>
      </c>
      <c r="E247" s="58" t="s">
        <v>2734</v>
      </c>
      <c r="F247" s="7" t="s">
        <v>2739</v>
      </c>
      <c r="G247" s="7" t="s">
        <v>2594</v>
      </c>
      <c r="H247" s="58" t="s">
        <v>3965</v>
      </c>
      <c r="I247" s="58" t="s">
        <v>3969</v>
      </c>
      <c r="J247" s="58" t="s">
        <v>3967</v>
      </c>
      <c r="K247" s="58"/>
      <c r="M247" s="74"/>
    </row>
    <row r="248" spans="1:13" s="57" customFormat="1" ht="20.100000000000001" customHeight="1" x14ac:dyDescent="0.2">
      <c r="A248" s="12" t="s">
        <v>319</v>
      </c>
      <c r="B248" s="8" t="s">
        <v>320</v>
      </c>
      <c r="C248" s="7" t="s">
        <v>8</v>
      </c>
      <c r="D248" s="55" t="s">
        <v>9</v>
      </c>
      <c r="E248" s="58" t="s">
        <v>2735</v>
      </c>
      <c r="F248" s="7" t="s">
        <v>2740</v>
      </c>
      <c r="G248" s="7" t="s">
        <v>2594</v>
      </c>
      <c r="H248" s="58" t="s">
        <v>3965</v>
      </c>
      <c r="I248" s="58" t="s">
        <v>3970</v>
      </c>
      <c r="J248" s="58" t="s">
        <v>3967</v>
      </c>
      <c r="K248" s="58"/>
      <c r="M248" s="74"/>
    </row>
    <row r="249" spans="1:13" s="57" customFormat="1" ht="20.100000000000001" customHeight="1" x14ac:dyDescent="0.2">
      <c r="A249" s="12" t="s">
        <v>319</v>
      </c>
      <c r="B249" s="8" t="s">
        <v>320</v>
      </c>
      <c r="C249" s="7" t="s">
        <v>8</v>
      </c>
      <c r="D249" s="55" t="s">
        <v>9</v>
      </c>
      <c r="E249" s="58" t="s">
        <v>2736</v>
      </c>
      <c r="F249" s="7" t="s">
        <v>2741</v>
      </c>
      <c r="G249" s="7" t="s">
        <v>2594</v>
      </c>
      <c r="H249" s="58" t="s">
        <v>3965</v>
      </c>
      <c r="I249" s="58" t="s">
        <v>3971</v>
      </c>
      <c r="J249" s="58" t="s">
        <v>3967</v>
      </c>
      <c r="K249" s="58"/>
      <c r="M249" s="74"/>
    </row>
    <row r="250" spans="1:13" s="57" customFormat="1" ht="20.100000000000001" customHeight="1" x14ac:dyDescent="0.2">
      <c r="A250" s="12" t="s">
        <v>319</v>
      </c>
      <c r="B250" s="8" t="s">
        <v>320</v>
      </c>
      <c r="C250" s="7" t="s">
        <v>8</v>
      </c>
      <c r="D250" s="55" t="s">
        <v>9</v>
      </c>
      <c r="E250" s="58" t="s">
        <v>2737</v>
      </c>
      <c r="F250" s="7" t="s">
        <v>2742</v>
      </c>
      <c r="G250" s="7" t="s">
        <v>2594</v>
      </c>
      <c r="H250" s="58" t="s">
        <v>3965</v>
      </c>
      <c r="I250" s="58" t="s">
        <v>3972</v>
      </c>
      <c r="J250" s="58" t="s">
        <v>3967</v>
      </c>
      <c r="K250" s="58"/>
      <c r="M250" s="74"/>
    </row>
    <row r="251" spans="1:13" ht="20.100000000000001" customHeight="1" x14ac:dyDescent="0.2">
      <c r="A251" s="12" t="s">
        <v>319</v>
      </c>
      <c r="B251" s="8" t="s">
        <v>320</v>
      </c>
      <c r="C251" s="7" t="s">
        <v>8</v>
      </c>
      <c r="D251" s="7" t="s">
        <v>9</v>
      </c>
      <c r="E251" s="9" t="s">
        <v>321</v>
      </c>
      <c r="F251" s="7" t="s">
        <v>2729</v>
      </c>
      <c r="G251" s="7" t="s">
        <v>2594</v>
      </c>
      <c r="H251" s="58" t="s">
        <v>3965</v>
      </c>
      <c r="I251" s="58" t="s">
        <v>3973</v>
      </c>
      <c r="J251" s="58" t="s">
        <v>3967</v>
      </c>
      <c r="K251" s="58"/>
      <c r="M251" s="74"/>
    </row>
    <row r="252" spans="1:13" s="57" customFormat="1" ht="20.100000000000001" customHeight="1" x14ac:dyDescent="0.2">
      <c r="A252" s="12" t="s">
        <v>319</v>
      </c>
      <c r="B252" s="8" t="s">
        <v>322</v>
      </c>
      <c r="C252" s="7" t="s">
        <v>8</v>
      </c>
      <c r="D252" s="55" t="s">
        <v>9</v>
      </c>
      <c r="E252" s="58" t="s">
        <v>2743</v>
      </c>
      <c r="F252" s="7" t="s">
        <v>2746</v>
      </c>
      <c r="G252" s="7" t="s">
        <v>415</v>
      </c>
      <c r="H252" s="58" t="s">
        <v>3965</v>
      </c>
      <c r="I252" s="58" t="s">
        <v>3974</v>
      </c>
      <c r="J252" s="58" t="s">
        <v>3967</v>
      </c>
      <c r="K252" s="58"/>
      <c r="M252" s="74"/>
    </row>
    <row r="253" spans="1:13" s="57" customFormat="1" ht="20.100000000000001" customHeight="1" x14ac:dyDescent="0.2">
      <c r="A253" s="12" t="s">
        <v>319</v>
      </c>
      <c r="B253" s="8" t="s">
        <v>322</v>
      </c>
      <c r="C253" s="7" t="s">
        <v>8</v>
      </c>
      <c r="D253" s="55" t="s">
        <v>9</v>
      </c>
      <c r="E253" s="58" t="s">
        <v>2744</v>
      </c>
      <c r="F253" s="7" t="s">
        <v>2747</v>
      </c>
      <c r="G253" s="7" t="s">
        <v>415</v>
      </c>
      <c r="H253" s="58" t="s">
        <v>3965</v>
      </c>
      <c r="I253" s="58" t="s">
        <v>3975</v>
      </c>
      <c r="J253" s="58" t="s">
        <v>3967</v>
      </c>
      <c r="K253" s="58"/>
      <c r="M253" s="74"/>
    </row>
    <row r="254" spans="1:13" s="57" customFormat="1" ht="20.100000000000001" customHeight="1" x14ac:dyDescent="0.2">
      <c r="A254" s="12" t="s">
        <v>319</v>
      </c>
      <c r="B254" s="8" t="s">
        <v>322</v>
      </c>
      <c r="C254" s="7" t="s">
        <v>8</v>
      </c>
      <c r="D254" s="55" t="s">
        <v>9</v>
      </c>
      <c r="E254" s="58" t="s">
        <v>2745</v>
      </c>
      <c r="F254" s="7" t="s">
        <v>2748</v>
      </c>
      <c r="G254" s="7" t="s">
        <v>2749</v>
      </c>
      <c r="H254" s="58" t="s">
        <v>3965</v>
      </c>
      <c r="I254" s="58" t="s">
        <v>3976</v>
      </c>
      <c r="J254" s="58" t="s">
        <v>3967</v>
      </c>
      <c r="K254" s="58"/>
      <c r="M254" s="74"/>
    </row>
    <row r="255" spans="1:13" ht="20.100000000000001" customHeight="1" x14ac:dyDescent="0.2">
      <c r="A255" s="12" t="s">
        <v>319</v>
      </c>
      <c r="B255" s="8" t="s">
        <v>322</v>
      </c>
      <c r="C255" s="7" t="s">
        <v>8</v>
      </c>
      <c r="D255" s="7" t="s">
        <v>9</v>
      </c>
      <c r="E255" s="9" t="s">
        <v>323</v>
      </c>
      <c r="F255" s="7" t="s">
        <v>324</v>
      </c>
      <c r="G255" s="7" t="s">
        <v>2749</v>
      </c>
      <c r="H255" s="58" t="s">
        <v>3965</v>
      </c>
      <c r="I255" s="58" t="s">
        <v>3977</v>
      </c>
      <c r="J255" s="58" t="s">
        <v>3967</v>
      </c>
      <c r="K255" s="58"/>
      <c r="M255" s="74"/>
    </row>
    <row r="256" spans="1:13" s="57" customFormat="1" ht="20.100000000000001" customHeight="1" x14ac:dyDescent="0.2">
      <c r="A256" s="12" t="s">
        <v>319</v>
      </c>
      <c r="B256" s="8" t="s">
        <v>325</v>
      </c>
      <c r="C256" s="7" t="s">
        <v>8</v>
      </c>
      <c r="D256" s="55" t="s">
        <v>9</v>
      </c>
      <c r="E256" s="58" t="s">
        <v>2750</v>
      </c>
      <c r="F256" s="7" t="s">
        <v>2757</v>
      </c>
      <c r="G256" s="7" t="s">
        <v>415</v>
      </c>
      <c r="H256" s="58" t="s">
        <v>3965</v>
      </c>
      <c r="I256" s="58" t="s">
        <v>3978</v>
      </c>
      <c r="J256" s="58" t="s">
        <v>3967</v>
      </c>
      <c r="K256" s="58"/>
      <c r="M256" s="74"/>
    </row>
    <row r="257" spans="1:13" s="57" customFormat="1" ht="20.100000000000001" customHeight="1" x14ac:dyDescent="0.2">
      <c r="A257" s="12" t="s">
        <v>319</v>
      </c>
      <c r="B257" s="8" t="s">
        <v>325</v>
      </c>
      <c r="C257" s="7" t="s">
        <v>8</v>
      </c>
      <c r="D257" s="55" t="s">
        <v>9</v>
      </c>
      <c r="E257" s="58" t="s">
        <v>2751</v>
      </c>
      <c r="F257" s="7" t="s">
        <v>2758</v>
      </c>
      <c r="G257" s="7" t="s">
        <v>415</v>
      </c>
      <c r="H257" s="58" t="s">
        <v>3965</v>
      </c>
      <c r="I257" s="58" t="s">
        <v>3979</v>
      </c>
      <c r="J257" s="58" t="s">
        <v>3967</v>
      </c>
      <c r="K257" s="58"/>
      <c r="M257" s="74"/>
    </row>
    <row r="258" spans="1:13" s="57" customFormat="1" ht="20.100000000000001" customHeight="1" x14ac:dyDescent="0.2">
      <c r="A258" s="12" t="s">
        <v>319</v>
      </c>
      <c r="B258" s="8" t="s">
        <v>325</v>
      </c>
      <c r="C258" s="7" t="s">
        <v>8</v>
      </c>
      <c r="D258" s="55" t="s">
        <v>9</v>
      </c>
      <c r="E258" s="58" t="s">
        <v>2752</v>
      </c>
      <c r="F258" s="7" t="s">
        <v>2759</v>
      </c>
      <c r="G258" s="7" t="s">
        <v>415</v>
      </c>
      <c r="H258" s="58" t="s">
        <v>3965</v>
      </c>
      <c r="I258" s="58" t="s">
        <v>3980</v>
      </c>
      <c r="J258" s="58" t="s">
        <v>3967</v>
      </c>
      <c r="K258" s="58"/>
      <c r="M258" s="74"/>
    </row>
    <row r="259" spans="1:13" s="57" customFormat="1" ht="20.100000000000001" customHeight="1" x14ac:dyDescent="0.2">
      <c r="A259" s="12" t="s">
        <v>319</v>
      </c>
      <c r="B259" s="8" t="s">
        <v>325</v>
      </c>
      <c r="C259" s="7" t="s">
        <v>8</v>
      </c>
      <c r="D259" s="55" t="s">
        <v>9</v>
      </c>
      <c r="E259" s="58" t="s">
        <v>2753</v>
      </c>
      <c r="F259" s="7" t="s">
        <v>2760</v>
      </c>
      <c r="G259" s="7" t="s">
        <v>415</v>
      </c>
      <c r="H259" s="58" t="s">
        <v>3965</v>
      </c>
      <c r="I259" s="58" t="s">
        <v>3981</v>
      </c>
      <c r="J259" s="58" t="s">
        <v>3967</v>
      </c>
      <c r="K259" s="58"/>
      <c r="M259" s="74"/>
    </row>
    <row r="260" spans="1:13" s="57" customFormat="1" ht="20.100000000000001" customHeight="1" x14ac:dyDescent="0.2">
      <c r="A260" s="12" t="s">
        <v>319</v>
      </c>
      <c r="B260" s="8" t="s">
        <v>325</v>
      </c>
      <c r="C260" s="7" t="s">
        <v>8</v>
      </c>
      <c r="D260" s="55" t="s">
        <v>9</v>
      </c>
      <c r="E260" s="58" t="s">
        <v>2754</v>
      </c>
      <c r="F260" s="7" t="s">
        <v>2761</v>
      </c>
      <c r="G260" s="7" t="s">
        <v>415</v>
      </c>
      <c r="H260" s="58" t="s">
        <v>3965</v>
      </c>
      <c r="I260" s="58" t="s">
        <v>3982</v>
      </c>
      <c r="J260" s="58" t="s">
        <v>3967</v>
      </c>
      <c r="K260" s="58"/>
      <c r="M260" s="74"/>
    </row>
    <row r="261" spans="1:13" s="57" customFormat="1" ht="20.100000000000001" customHeight="1" x14ac:dyDescent="0.2">
      <c r="A261" s="12" t="s">
        <v>319</v>
      </c>
      <c r="B261" s="8" t="s">
        <v>325</v>
      </c>
      <c r="C261" s="7" t="s">
        <v>8</v>
      </c>
      <c r="D261" s="55" t="s">
        <v>9</v>
      </c>
      <c r="E261" s="58" t="s">
        <v>2755</v>
      </c>
      <c r="F261" s="7" t="s">
        <v>2762</v>
      </c>
      <c r="G261" s="7" t="s">
        <v>415</v>
      </c>
      <c r="H261" s="58" t="s">
        <v>3965</v>
      </c>
      <c r="I261" s="58" t="s">
        <v>3983</v>
      </c>
      <c r="J261" s="58" t="s">
        <v>3967</v>
      </c>
      <c r="K261" s="58"/>
      <c r="M261" s="74"/>
    </row>
    <row r="262" spans="1:13" ht="20.100000000000001" customHeight="1" x14ac:dyDescent="0.2">
      <c r="A262" s="12" t="s">
        <v>319</v>
      </c>
      <c r="B262" s="8" t="s">
        <v>325</v>
      </c>
      <c r="C262" s="7" t="s">
        <v>8</v>
      </c>
      <c r="D262" s="7" t="s">
        <v>9</v>
      </c>
      <c r="E262" s="9" t="s">
        <v>326</v>
      </c>
      <c r="F262" s="7" t="s">
        <v>327</v>
      </c>
      <c r="G262" s="7" t="s">
        <v>415</v>
      </c>
      <c r="H262" s="58" t="s">
        <v>3965</v>
      </c>
      <c r="I262" s="58" t="s">
        <v>3984</v>
      </c>
      <c r="J262" s="58" t="s">
        <v>3967</v>
      </c>
      <c r="K262" s="58"/>
      <c r="M262" s="74"/>
    </row>
    <row r="263" spans="1:13" s="57" customFormat="1" ht="20.100000000000001" customHeight="1" x14ac:dyDescent="0.2">
      <c r="A263" s="12" t="s">
        <v>319</v>
      </c>
      <c r="B263" s="8" t="s">
        <v>325</v>
      </c>
      <c r="C263" s="7" t="s">
        <v>8</v>
      </c>
      <c r="D263" s="55" t="s">
        <v>9</v>
      </c>
      <c r="E263" s="58" t="s">
        <v>2756</v>
      </c>
      <c r="F263" s="7" t="s">
        <v>2763</v>
      </c>
      <c r="G263" s="7" t="s">
        <v>415</v>
      </c>
      <c r="H263" s="58" t="s">
        <v>3965</v>
      </c>
      <c r="I263" s="58" t="s">
        <v>3985</v>
      </c>
      <c r="J263" s="58" t="s">
        <v>3967</v>
      </c>
      <c r="K263" s="58"/>
      <c r="M263" s="74"/>
    </row>
    <row r="264" spans="1:13" s="57" customFormat="1" ht="20.100000000000001" customHeight="1" x14ac:dyDescent="0.2">
      <c r="A264" s="12" t="s">
        <v>319</v>
      </c>
      <c r="B264" s="8" t="s">
        <v>2764</v>
      </c>
      <c r="C264" s="7" t="s">
        <v>8</v>
      </c>
      <c r="D264" s="55" t="s">
        <v>9</v>
      </c>
      <c r="E264" s="58" t="s">
        <v>2765</v>
      </c>
      <c r="F264" s="7" t="s">
        <v>2766</v>
      </c>
      <c r="G264" s="7" t="s">
        <v>2767</v>
      </c>
      <c r="H264" s="58" t="s">
        <v>3986</v>
      </c>
      <c r="I264" s="58" t="s">
        <v>3987</v>
      </c>
      <c r="J264" s="58" t="s">
        <v>3988</v>
      </c>
      <c r="K264" s="58"/>
      <c r="M264" s="74"/>
    </row>
    <row r="265" spans="1:13" s="57" customFormat="1" ht="20.100000000000001" customHeight="1" x14ac:dyDescent="0.2">
      <c r="A265" s="12" t="s">
        <v>319</v>
      </c>
      <c r="B265" s="8" t="s">
        <v>2764</v>
      </c>
      <c r="C265" s="7" t="s">
        <v>8</v>
      </c>
      <c r="D265" s="55" t="s">
        <v>9</v>
      </c>
      <c r="E265" s="58" t="s">
        <v>2768</v>
      </c>
      <c r="F265" s="7" t="s">
        <v>2769</v>
      </c>
      <c r="G265" s="7" t="s">
        <v>2770</v>
      </c>
      <c r="H265" s="58" t="s">
        <v>3986</v>
      </c>
      <c r="I265" s="58" t="s">
        <v>3989</v>
      </c>
      <c r="J265" s="58" t="s">
        <v>3988</v>
      </c>
      <c r="K265" s="58"/>
      <c r="M265" s="74"/>
    </row>
    <row r="266" spans="1:13" s="57" customFormat="1" ht="20.100000000000001" customHeight="1" x14ac:dyDescent="0.2">
      <c r="A266" s="12" t="s">
        <v>319</v>
      </c>
      <c r="B266" s="8" t="s">
        <v>2764</v>
      </c>
      <c r="C266" s="7" t="s">
        <v>8</v>
      </c>
      <c r="D266" s="55" t="s">
        <v>9</v>
      </c>
      <c r="E266" s="58" t="s">
        <v>2771</v>
      </c>
      <c r="F266" s="7" t="s">
        <v>2772</v>
      </c>
      <c r="G266" s="7" t="s">
        <v>2773</v>
      </c>
      <c r="H266" s="58" t="s">
        <v>3986</v>
      </c>
      <c r="I266" s="58" t="s">
        <v>3990</v>
      </c>
      <c r="J266" s="58" t="s">
        <v>3988</v>
      </c>
      <c r="K266" s="58"/>
      <c r="M266" s="74"/>
    </row>
    <row r="267" spans="1:13" s="57" customFormat="1" ht="20.100000000000001" customHeight="1" x14ac:dyDescent="0.2">
      <c r="A267" s="12" t="s">
        <v>319</v>
      </c>
      <c r="B267" s="8" t="s">
        <v>2764</v>
      </c>
      <c r="C267" s="7" t="s">
        <v>8</v>
      </c>
      <c r="D267" s="7" t="s">
        <v>9</v>
      </c>
      <c r="E267" s="58" t="s">
        <v>328</v>
      </c>
      <c r="F267" s="7" t="s">
        <v>329</v>
      </c>
      <c r="G267" s="7" t="s">
        <v>2774</v>
      </c>
      <c r="H267" s="58" t="s">
        <v>3986</v>
      </c>
      <c r="I267" s="58" t="s">
        <v>3991</v>
      </c>
      <c r="J267" s="58" t="s">
        <v>3988</v>
      </c>
      <c r="K267" s="58"/>
      <c r="M267" s="74"/>
    </row>
    <row r="268" spans="1:13" s="57" customFormat="1" ht="20.100000000000001" customHeight="1" x14ac:dyDescent="0.2">
      <c r="A268" s="12" t="s">
        <v>319</v>
      </c>
      <c r="B268" s="8" t="s">
        <v>2764</v>
      </c>
      <c r="C268" s="7" t="s">
        <v>8</v>
      </c>
      <c r="D268" s="55" t="s">
        <v>9</v>
      </c>
      <c r="E268" s="58" t="s">
        <v>2775</v>
      </c>
      <c r="F268" s="7" t="s">
        <v>2776</v>
      </c>
      <c r="G268" s="7" t="s">
        <v>2777</v>
      </c>
      <c r="H268" s="58" t="s">
        <v>3986</v>
      </c>
      <c r="I268" s="58" t="s">
        <v>3992</v>
      </c>
      <c r="J268" s="58" t="s">
        <v>3988</v>
      </c>
      <c r="K268" s="58"/>
      <c r="M268" s="74"/>
    </row>
    <row r="269" spans="1:13" s="57" customFormat="1" ht="20.100000000000001" customHeight="1" x14ac:dyDescent="0.2">
      <c r="A269" s="12" t="s">
        <v>319</v>
      </c>
      <c r="B269" s="8" t="s">
        <v>2764</v>
      </c>
      <c r="C269" s="7" t="s">
        <v>8</v>
      </c>
      <c r="D269" s="55" t="s">
        <v>9</v>
      </c>
      <c r="E269" s="58" t="s">
        <v>2778</v>
      </c>
      <c r="F269" s="7" t="s">
        <v>2779</v>
      </c>
      <c r="G269" s="7" t="s">
        <v>2780</v>
      </c>
      <c r="H269" s="58" t="s">
        <v>3986</v>
      </c>
      <c r="I269" s="58" t="s">
        <v>3993</v>
      </c>
      <c r="J269" s="58" t="s">
        <v>3988</v>
      </c>
      <c r="K269" s="58"/>
      <c r="M269" s="74"/>
    </row>
    <row r="270" spans="1:13" s="57" customFormat="1" ht="20.100000000000001" customHeight="1" x14ac:dyDescent="0.2">
      <c r="A270" s="12" t="s">
        <v>319</v>
      </c>
      <c r="B270" s="8" t="s">
        <v>2781</v>
      </c>
      <c r="C270" s="7" t="s">
        <v>8</v>
      </c>
      <c r="D270" s="55" t="s">
        <v>9</v>
      </c>
      <c r="E270" s="58" t="s">
        <v>2782</v>
      </c>
      <c r="F270" s="7" t="s">
        <v>2787</v>
      </c>
      <c r="G270" s="7" t="s">
        <v>2792</v>
      </c>
      <c r="H270" s="58" t="s">
        <v>3994</v>
      </c>
      <c r="I270" s="58" t="s">
        <v>3995</v>
      </c>
      <c r="J270" s="58" t="s">
        <v>3996</v>
      </c>
      <c r="K270" s="58"/>
      <c r="M270" s="74"/>
    </row>
    <row r="271" spans="1:13" s="57" customFormat="1" ht="20.100000000000001" customHeight="1" x14ac:dyDescent="0.2">
      <c r="A271" s="12" t="s">
        <v>319</v>
      </c>
      <c r="B271" s="8" t="s">
        <v>2781</v>
      </c>
      <c r="C271" s="7" t="s">
        <v>8</v>
      </c>
      <c r="D271" s="55" t="s">
        <v>9</v>
      </c>
      <c r="E271" s="58" t="s">
        <v>2783</v>
      </c>
      <c r="F271" s="7" t="s">
        <v>2788</v>
      </c>
      <c r="G271" s="7" t="s">
        <v>2792</v>
      </c>
      <c r="H271" s="58" t="s">
        <v>3994</v>
      </c>
      <c r="I271" s="58" t="s">
        <v>3997</v>
      </c>
      <c r="J271" s="58" t="s">
        <v>3996</v>
      </c>
      <c r="K271" s="58"/>
      <c r="M271" s="74"/>
    </row>
    <row r="272" spans="1:13" s="57" customFormat="1" ht="20.100000000000001" customHeight="1" x14ac:dyDescent="0.2">
      <c r="A272" s="12" t="s">
        <v>319</v>
      </c>
      <c r="B272" s="8" t="s">
        <v>2781</v>
      </c>
      <c r="C272" s="7" t="s">
        <v>8</v>
      </c>
      <c r="D272" s="55" t="s">
        <v>9</v>
      </c>
      <c r="E272" s="58" t="s">
        <v>2784</v>
      </c>
      <c r="F272" s="7" t="s">
        <v>2789</v>
      </c>
      <c r="G272" s="7" t="s">
        <v>76</v>
      </c>
      <c r="H272" s="58" t="s">
        <v>3994</v>
      </c>
      <c r="I272" s="58" t="s">
        <v>3998</v>
      </c>
      <c r="J272" s="58" t="s">
        <v>3996</v>
      </c>
      <c r="K272" s="58"/>
      <c r="M272" s="74"/>
    </row>
    <row r="273" spans="1:13" s="57" customFormat="1" ht="20.100000000000001" customHeight="1" x14ac:dyDescent="0.2">
      <c r="A273" s="12" t="s">
        <v>319</v>
      </c>
      <c r="B273" s="8" t="s">
        <v>2781</v>
      </c>
      <c r="C273" s="7" t="s">
        <v>8</v>
      </c>
      <c r="D273" s="55" t="s">
        <v>9</v>
      </c>
      <c r="E273" s="58" t="s">
        <v>2785</v>
      </c>
      <c r="F273" s="7" t="s">
        <v>2790</v>
      </c>
      <c r="G273" s="7" t="s">
        <v>76</v>
      </c>
      <c r="H273" s="58" t="s">
        <v>3994</v>
      </c>
      <c r="I273" s="58" t="s">
        <v>3999</v>
      </c>
      <c r="J273" s="58" t="s">
        <v>3996</v>
      </c>
      <c r="K273" s="58"/>
      <c r="M273" s="74"/>
    </row>
    <row r="274" spans="1:13" ht="20.100000000000001" customHeight="1" x14ac:dyDescent="0.2">
      <c r="A274" s="12" t="s">
        <v>319</v>
      </c>
      <c r="B274" s="8" t="s">
        <v>2781</v>
      </c>
      <c r="C274" s="7" t="s">
        <v>8</v>
      </c>
      <c r="D274" s="7" t="s">
        <v>9</v>
      </c>
      <c r="E274" s="58" t="s">
        <v>330</v>
      </c>
      <c r="F274" s="7" t="s">
        <v>331</v>
      </c>
      <c r="G274" s="7" t="s">
        <v>29</v>
      </c>
      <c r="H274" s="58" t="s">
        <v>3994</v>
      </c>
      <c r="I274" s="58" t="s">
        <v>4000</v>
      </c>
      <c r="J274" s="58" t="s">
        <v>3996</v>
      </c>
      <c r="K274" s="58"/>
      <c r="M274" s="74"/>
    </row>
    <row r="275" spans="1:13" s="57" customFormat="1" ht="20.100000000000001" customHeight="1" x14ac:dyDescent="0.2">
      <c r="A275" s="12" t="s">
        <v>319</v>
      </c>
      <c r="B275" s="8" t="s">
        <v>2781</v>
      </c>
      <c r="C275" s="7" t="s">
        <v>8</v>
      </c>
      <c r="D275" s="55" t="s">
        <v>9</v>
      </c>
      <c r="E275" s="58" t="s">
        <v>2786</v>
      </c>
      <c r="F275" s="7" t="s">
        <v>2791</v>
      </c>
      <c r="G275" s="7" t="s">
        <v>29</v>
      </c>
      <c r="H275" s="58" t="s">
        <v>3994</v>
      </c>
      <c r="I275" s="58" t="s">
        <v>4001</v>
      </c>
      <c r="J275" s="58" t="s">
        <v>3996</v>
      </c>
      <c r="K275" s="58"/>
      <c r="M275" s="74"/>
    </row>
    <row r="276" spans="1:13" ht="20.100000000000001" customHeight="1" x14ac:dyDescent="0.2">
      <c r="A276" s="12" t="s">
        <v>319</v>
      </c>
      <c r="B276" s="8" t="s">
        <v>332</v>
      </c>
      <c r="C276" s="7" t="s">
        <v>132</v>
      </c>
      <c r="D276" s="7" t="s">
        <v>9</v>
      </c>
      <c r="E276" s="58" t="s">
        <v>333</v>
      </c>
      <c r="F276" s="7" t="s">
        <v>334</v>
      </c>
      <c r="G276" s="7" t="s">
        <v>38</v>
      </c>
      <c r="H276" s="58" t="s">
        <v>3770</v>
      </c>
      <c r="I276" s="58" t="s">
        <v>4002</v>
      </c>
      <c r="J276" s="58" t="s">
        <v>4003</v>
      </c>
      <c r="K276" s="58"/>
      <c r="M276" s="74"/>
    </row>
    <row r="277" spans="1:13" s="57" customFormat="1" ht="20.100000000000001" customHeight="1" x14ac:dyDescent="0.2">
      <c r="A277" s="12" t="s">
        <v>319</v>
      </c>
      <c r="B277" s="56" t="s">
        <v>3070</v>
      </c>
      <c r="C277" s="7" t="s">
        <v>132</v>
      </c>
      <c r="D277" s="7" t="s">
        <v>9</v>
      </c>
      <c r="E277" s="58" t="s">
        <v>3068</v>
      </c>
      <c r="F277" s="7" t="s">
        <v>3069</v>
      </c>
      <c r="G277" s="7" t="s">
        <v>38</v>
      </c>
      <c r="H277" s="58" t="s">
        <v>3770</v>
      </c>
      <c r="I277" s="58" t="s">
        <v>4004</v>
      </c>
      <c r="J277" s="58" t="s">
        <v>4005</v>
      </c>
      <c r="K277" s="58"/>
      <c r="M277" s="74"/>
    </row>
    <row r="278" spans="1:13" ht="20.100000000000001" customHeight="1" x14ac:dyDescent="0.2">
      <c r="A278" s="12" t="s">
        <v>319</v>
      </c>
      <c r="B278" s="10" t="s">
        <v>335</v>
      </c>
      <c r="C278" s="11" t="s">
        <v>14</v>
      </c>
      <c r="D278" s="7" t="s">
        <v>262</v>
      </c>
      <c r="E278" s="9" t="s">
        <v>336</v>
      </c>
      <c r="F278" s="7" t="s">
        <v>337</v>
      </c>
      <c r="G278" s="7"/>
      <c r="H278" s="58" t="s">
        <v>4006</v>
      </c>
      <c r="I278" s="58" t="s">
        <v>4007</v>
      </c>
      <c r="J278" s="58" t="s">
        <v>4008</v>
      </c>
      <c r="K278" s="58" t="s">
        <v>4009</v>
      </c>
      <c r="M278" s="74"/>
    </row>
    <row r="279" spans="1:13" ht="20.100000000000001" customHeight="1" x14ac:dyDescent="0.2">
      <c r="A279" s="12" t="s">
        <v>319</v>
      </c>
      <c r="B279" s="10" t="s">
        <v>338</v>
      </c>
      <c r="C279" s="11" t="s">
        <v>14</v>
      </c>
      <c r="D279" s="7" t="s">
        <v>262</v>
      </c>
      <c r="E279" s="9" t="s">
        <v>339</v>
      </c>
      <c r="F279" s="58" t="s">
        <v>3860</v>
      </c>
      <c r="G279" s="58"/>
      <c r="H279" s="58" t="s">
        <v>3861</v>
      </c>
      <c r="I279" s="58" t="s">
        <v>3862</v>
      </c>
      <c r="J279" s="58" t="s">
        <v>3864</v>
      </c>
      <c r="K279" s="58" t="s">
        <v>3863</v>
      </c>
      <c r="L279" s="58"/>
      <c r="M279" s="74"/>
    </row>
    <row r="280" spans="1:13" s="57" customFormat="1" ht="20.100000000000001" customHeight="1" x14ac:dyDescent="0.2">
      <c r="A280" s="12" t="s">
        <v>319</v>
      </c>
      <c r="B280" s="8" t="s">
        <v>3164</v>
      </c>
      <c r="C280" s="7" t="s">
        <v>8</v>
      </c>
      <c r="D280" s="55" t="s">
        <v>9</v>
      </c>
      <c r="E280" s="58" t="s">
        <v>3161</v>
      </c>
      <c r="F280" s="58" t="s">
        <v>3162</v>
      </c>
      <c r="G280" s="7" t="s">
        <v>3163</v>
      </c>
      <c r="H280" s="58" t="s">
        <v>3617</v>
      </c>
      <c r="I280" s="58" t="s">
        <v>4010</v>
      </c>
      <c r="J280" s="58" t="s">
        <v>4011</v>
      </c>
      <c r="K280" s="58" t="s">
        <v>3556</v>
      </c>
      <c r="M280" s="74"/>
    </row>
    <row r="281" spans="1:13" ht="20.100000000000001" customHeight="1" x14ac:dyDescent="0.2">
      <c r="A281" s="12" t="s">
        <v>319</v>
      </c>
      <c r="B281" s="10" t="s">
        <v>340</v>
      </c>
      <c r="C281" s="11" t="s">
        <v>14</v>
      </c>
      <c r="D281" s="7" t="s">
        <v>262</v>
      </c>
      <c r="E281" s="9" t="s">
        <v>341</v>
      </c>
      <c r="F281" s="7" t="s">
        <v>342</v>
      </c>
      <c r="G281" s="7" t="s">
        <v>4777</v>
      </c>
      <c r="H281" t="s">
        <v>4777</v>
      </c>
      <c r="I281" t="s">
        <v>4777</v>
      </c>
      <c r="J281" s="57" t="s">
        <v>4777</v>
      </c>
      <c r="K281" t="s">
        <v>4777</v>
      </c>
      <c r="M281" s="74"/>
    </row>
    <row r="282" spans="1:13" ht="20.100000000000001" customHeight="1" x14ac:dyDescent="0.2">
      <c r="A282" s="12" t="s">
        <v>319</v>
      </c>
      <c r="B282" s="8" t="s">
        <v>343</v>
      </c>
      <c r="C282" s="7" t="s">
        <v>8</v>
      </c>
      <c r="D282" s="7" t="s">
        <v>9</v>
      </c>
      <c r="E282" s="9" t="s">
        <v>2813</v>
      </c>
      <c r="F282" s="7" t="s">
        <v>344</v>
      </c>
      <c r="G282" s="7" t="s">
        <v>2812</v>
      </c>
      <c r="H282" s="7" t="s">
        <v>4012</v>
      </c>
      <c r="I282" s="7" t="s">
        <v>4013</v>
      </c>
      <c r="J282" s="7" t="s">
        <v>4014</v>
      </c>
      <c r="K282" s="7" t="s">
        <v>3566</v>
      </c>
      <c r="M282" s="74"/>
    </row>
    <row r="283" spans="1:13" s="57" customFormat="1" ht="20.100000000000001" customHeight="1" x14ac:dyDescent="0.2">
      <c r="A283" s="12" t="s">
        <v>319</v>
      </c>
      <c r="B283" s="8" t="s">
        <v>345</v>
      </c>
      <c r="C283" s="7" t="s">
        <v>8</v>
      </c>
      <c r="D283" s="55" t="s">
        <v>9</v>
      </c>
      <c r="E283" s="58" t="s">
        <v>2795</v>
      </c>
      <c r="F283" s="7" t="s">
        <v>2801</v>
      </c>
      <c r="G283" s="7" t="s">
        <v>29</v>
      </c>
      <c r="H283" s="7" t="s">
        <v>3994</v>
      </c>
      <c r="I283" s="7" t="s">
        <v>4015</v>
      </c>
      <c r="J283" s="7" t="s">
        <v>3996</v>
      </c>
      <c r="K283" s="7" t="s">
        <v>3968</v>
      </c>
      <c r="M283" s="74"/>
    </row>
    <row r="284" spans="1:13" s="57" customFormat="1" ht="20.100000000000001" customHeight="1" x14ac:dyDescent="0.2">
      <c r="A284" s="12" t="s">
        <v>319</v>
      </c>
      <c r="B284" s="8" t="s">
        <v>345</v>
      </c>
      <c r="C284" s="7" t="s">
        <v>8</v>
      </c>
      <c r="D284" s="55" t="s">
        <v>9</v>
      </c>
      <c r="E284" s="58" t="s">
        <v>2796</v>
      </c>
      <c r="F284" s="7" t="s">
        <v>2802</v>
      </c>
      <c r="G284" s="7" t="s">
        <v>29</v>
      </c>
      <c r="H284" s="7" t="s">
        <v>3994</v>
      </c>
      <c r="I284" s="7" t="s">
        <v>4016</v>
      </c>
      <c r="J284" s="7" t="s">
        <v>3996</v>
      </c>
      <c r="K284" s="7" t="s">
        <v>3968</v>
      </c>
      <c r="M284" s="74"/>
    </row>
    <row r="285" spans="1:13" s="57" customFormat="1" ht="20.100000000000001" customHeight="1" x14ac:dyDescent="0.2">
      <c r="A285" s="12" t="s">
        <v>319</v>
      </c>
      <c r="B285" s="8" t="s">
        <v>345</v>
      </c>
      <c r="C285" s="7" t="s">
        <v>8</v>
      </c>
      <c r="D285" s="55" t="s">
        <v>9</v>
      </c>
      <c r="E285" s="58" t="s">
        <v>2797</v>
      </c>
      <c r="F285" s="7" t="s">
        <v>2803</v>
      </c>
      <c r="G285" s="7" t="s">
        <v>2792</v>
      </c>
      <c r="H285" s="7" t="s">
        <v>3994</v>
      </c>
      <c r="I285" s="7" t="s">
        <v>4017</v>
      </c>
      <c r="J285" s="7" t="s">
        <v>3996</v>
      </c>
      <c r="K285" s="7" t="s">
        <v>3968</v>
      </c>
      <c r="M285" s="74"/>
    </row>
    <row r="286" spans="1:13" s="57" customFormat="1" ht="20.100000000000001" customHeight="1" x14ac:dyDescent="0.2">
      <c r="A286" s="12" t="s">
        <v>319</v>
      </c>
      <c r="B286" s="8" t="s">
        <v>345</v>
      </c>
      <c r="C286" s="7" t="s">
        <v>8</v>
      </c>
      <c r="D286" s="55" t="s">
        <v>9</v>
      </c>
      <c r="E286" s="58" t="s">
        <v>2798</v>
      </c>
      <c r="F286" s="7" t="s">
        <v>2804</v>
      </c>
      <c r="G286" s="7" t="s">
        <v>2792</v>
      </c>
      <c r="H286" s="7" t="s">
        <v>3994</v>
      </c>
      <c r="I286" s="7" t="s">
        <v>4018</v>
      </c>
      <c r="J286" s="7" t="s">
        <v>3996</v>
      </c>
      <c r="K286" s="7" t="s">
        <v>3968</v>
      </c>
      <c r="M286" s="74"/>
    </row>
    <row r="287" spans="1:13" s="57" customFormat="1" ht="20.100000000000001" customHeight="1" x14ac:dyDescent="0.2">
      <c r="A287" s="12" t="s">
        <v>319</v>
      </c>
      <c r="B287" s="8" t="s">
        <v>345</v>
      </c>
      <c r="C287" s="7" t="s">
        <v>8</v>
      </c>
      <c r="D287" s="55" t="s">
        <v>9</v>
      </c>
      <c r="E287" s="58" t="s">
        <v>2799</v>
      </c>
      <c r="F287" s="7" t="s">
        <v>2805</v>
      </c>
      <c r="G287" s="7" t="s">
        <v>76</v>
      </c>
      <c r="H287" s="7" t="s">
        <v>3994</v>
      </c>
      <c r="I287" s="7" t="s">
        <v>4019</v>
      </c>
      <c r="J287" s="7" t="s">
        <v>3996</v>
      </c>
      <c r="K287" s="7" t="s">
        <v>3968</v>
      </c>
      <c r="M287" s="74"/>
    </row>
    <row r="288" spans="1:13" s="57" customFormat="1" ht="20.100000000000001" customHeight="1" x14ac:dyDescent="0.2">
      <c r="A288" s="12" t="s">
        <v>319</v>
      </c>
      <c r="B288" s="8" t="s">
        <v>345</v>
      </c>
      <c r="C288" s="7" t="s">
        <v>8</v>
      </c>
      <c r="D288" s="55" t="s">
        <v>9</v>
      </c>
      <c r="E288" s="58" t="s">
        <v>2800</v>
      </c>
      <c r="F288" s="7" t="s">
        <v>2806</v>
      </c>
      <c r="G288" s="7" t="s">
        <v>76</v>
      </c>
      <c r="H288" s="7" t="s">
        <v>3994</v>
      </c>
      <c r="I288" s="7" t="s">
        <v>4020</v>
      </c>
      <c r="J288" s="7" t="s">
        <v>3996</v>
      </c>
      <c r="K288" s="7" t="s">
        <v>3968</v>
      </c>
      <c r="M288" s="74"/>
    </row>
    <row r="289" spans="1:13" s="57" customFormat="1" ht="20.100000000000001" customHeight="1" x14ac:dyDescent="0.2">
      <c r="A289" s="12" t="s">
        <v>319</v>
      </c>
      <c r="B289" s="8" t="s">
        <v>345</v>
      </c>
      <c r="C289" s="7" t="s">
        <v>8</v>
      </c>
      <c r="D289" s="55" t="s">
        <v>9</v>
      </c>
      <c r="E289" s="58" t="s">
        <v>2808</v>
      </c>
      <c r="F289" s="7" t="s">
        <v>2809</v>
      </c>
      <c r="G289" s="7" t="s">
        <v>38</v>
      </c>
      <c r="H289" s="7" t="s">
        <v>4021</v>
      </c>
      <c r="I289" s="7" t="s">
        <v>4022</v>
      </c>
      <c r="J289" s="7" t="s">
        <v>4023</v>
      </c>
      <c r="K289" s="7" t="s">
        <v>4024</v>
      </c>
      <c r="M289" s="74"/>
    </row>
    <row r="290" spans="1:13" ht="20.100000000000001" customHeight="1" x14ac:dyDescent="0.2">
      <c r="A290" s="12" t="s">
        <v>319</v>
      </c>
      <c r="B290" s="8" t="s">
        <v>345</v>
      </c>
      <c r="C290" s="7" t="s">
        <v>8</v>
      </c>
      <c r="D290" s="7" t="s">
        <v>9</v>
      </c>
      <c r="E290" s="9" t="s">
        <v>2794</v>
      </c>
      <c r="F290" s="7" t="s">
        <v>2807</v>
      </c>
      <c r="G290" s="7" t="s">
        <v>38</v>
      </c>
      <c r="H290" s="7" t="s">
        <v>4021</v>
      </c>
      <c r="I290" s="7" t="s">
        <v>4022</v>
      </c>
      <c r="J290" s="7" t="s">
        <v>4025</v>
      </c>
      <c r="K290" s="7" t="s">
        <v>4024</v>
      </c>
      <c r="M290" s="74"/>
    </row>
    <row r="291" spans="1:13" s="57" customFormat="1" ht="20.100000000000001" customHeight="1" x14ac:dyDescent="0.2">
      <c r="A291" s="12" t="s">
        <v>319</v>
      </c>
      <c r="B291" s="8" t="s">
        <v>346</v>
      </c>
      <c r="C291" s="7" t="s">
        <v>8</v>
      </c>
      <c r="D291" s="55" t="s">
        <v>9</v>
      </c>
      <c r="E291" s="58" t="s">
        <v>2810</v>
      </c>
      <c r="F291" s="7" t="s">
        <v>2811</v>
      </c>
      <c r="G291" s="7" t="s">
        <v>38</v>
      </c>
      <c r="H291" s="7" t="s">
        <v>4021</v>
      </c>
      <c r="I291" s="7" t="s">
        <v>4026</v>
      </c>
      <c r="J291" s="7" t="s">
        <v>4027</v>
      </c>
      <c r="K291" s="7" t="s">
        <v>4024</v>
      </c>
      <c r="M291" s="74"/>
    </row>
    <row r="292" spans="1:13" ht="20.100000000000001" customHeight="1" x14ac:dyDescent="0.2">
      <c r="A292" s="12" t="s">
        <v>319</v>
      </c>
      <c r="B292" s="8" t="s">
        <v>346</v>
      </c>
      <c r="C292" s="7" t="s">
        <v>8</v>
      </c>
      <c r="D292" s="7" t="s">
        <v>9</v>
      </c>
      <c r="E292" s="9" t="s">
        <v>347</v>
      </c>
      <c r="F292" s="7" t="s">
        <v>348</v>
      </c>
      <c r="G292" s="7" t="s">
        <v>38</v>
      </c>
      <c r="H292" s="7" t="s">
        <v>4021</v>
      </c>
      <c r="I292" s="7" t="s">
        <v>4026</v>
      </c>
      <c r="J292" s="7" t="s">
        <v>4027</v>
      </c>
      <c r="K292" s="7" t="s">
        <v>4024</v>
      </c>
      <c r="M292" s="74"/>
    </row>
    <row r="293" spans="1:13" ht="20.100000000000001" customHeight="1" x14ac:dyDescent="0.2">
      <c r="A293" s="7" t="s">
        <v>319</v>
      </c>
      <c r="B293" s="8" t="s">
        <v>349</v>
      </c>
      <c r="C293" s="7" t="s">
        <v>132</v>
      </c>
      <c r="D293" s="7" t="s">
        <v>9</v>
      </c>
      <c r="E293" s="9" t="s">
        <v>350</v>
      </c>
      <c r="F293" s="7" t="s">
        <v>351</v>
      </c>
      <c r="G293" s="7" t="s">
        <v>38</v>
      </c>
      <c r="H293" s="7" t="s">
        <v>4028</v>
      </c>
      <c r="I293" s="7" t="s">
        <v>4029</v>
      </c>
      <c r="J293" s="7" t="s">
        <v>4030</v>
      </c>
      <c r="K293" s="7" t="s">
        <v>4031</v>
      </c>
      <c r="M293" s="74"/>
    </row>
    <row r="294" spans="1:13" ht="20.100000000000001" customHeight="1" x14ac:dyDescent="0.2">
      <c r="A294" s="12" t="s">
        <v>319</v>
      </c>
      <c r="B294" s="10" t="s">
        <v>352</v>
      </c>
      <c r="C294" s="11" t="s">
        <v>14</v>
      </c>
      <c r="D294" s="7" t="s">
        <v>353</v>
      </c>
      <c r="E294" s="9" t="s">
        <v>354</v>
      </c>
      <c r="F294" s="7" t="s">
        <v>355</v>
      </c>
      <c r="G294" s="7"/>
      <c r="I294" s="7" t="s">
        <v>3885</v>
      </c>
      <c r="M294" s="74"/>
    </row>
    <row r="295" spans="1:13" ht="20.100000000000001" customHeight="1" x14ac:dyDescent="0.2">
      <c r="A295" s="7" t="s">
        <v>319</v>
      </c>
      <c r="B295" s="8" t="s">
        <v>352</v>
      </c>
      <c r="C295" s="7" t="s">
        <v>8</v>
      </c>
      <c r="D295" s="7" t="s">
        <v>9</v>
      </c>
      <c r="E295" s="9" t="s">
        <v>356</v>
      </c>
      <c r="F295" s="7" t="s">
        <v>357</v>
      </c>
      <c r="G295" s="7" t="s">
        <v>2814</v>
      </c>
      <c r="H295" s="58" t="s">
        <v>4032</v>
      </c>
      <c r="I295" s="58" t="s">
        <v>4033</v>
      </c>
      <c r="J295" s="58" t="s">
        <v>3513</v>
      </c>
      <c r="K295" s="58" t="s">
        <v>4034</v>
      </c>
      <c r="M295" s="74"/>
    </row>
    <row r="296" spans="1:13" ht="20.100000000000001" customHeight="1" x14ac:dyDescent="0.2">
      <c r="A296" s="7" t="s">
        <v>319</v>
      </c>
      <c r="B296" s="8" t="s">
        <v>358</v>
      </c>
      <c r="C296" s="7" t="s">
        <v>120</v>
      </c>
      <c r="D296" s="7" t="s">
        <v>9</v>
      </c>
      <c r="E296" s="9" t="s">
        <v>359</v>
      </c>
      <c r="F296" s="7" t="s">
        <v>357</v>
      </c>
      <c r="G296" s="7" t="s">
        <v>2590</v>
      </c>
      <c r="H296" s="58" t="s">
        <v>4035</v>
      </c>
      <c r="I296" s="58" t="s">
        <v>4036</v>
      </c>
      <c r="J296" s="58" t="s">
        <v>2413</v>
      </c>
      <c r="K296" s="58" t="s">
        <v>4037</v>
      </c>
      <c r="M296" s="74"/>
    </row>
    <row r="297" spans="1:13" s="57" customFormat="1" ht="20.100000000000001" customHeight="1" x14ac:dyDescent="0.2">
      <c r="A297" s="7" t="s">
        <v>319</v>
      </c>
      <c r="B297" s="56" t="s">
        <v>3050</v>
      </c>
      <c r="C297" s="7" t="s">
        <v>132</v>
      </c>
      <c r="D297" s="7" t="s">
        <v>9</v>
      </c>
      <c r="E297" s="58" t="s">
        <v>3048</v>
      </c>
      <c r="F297" s="7" t="s">
        <v>3049</v>
      </c>
      <c r="G297" s="7" t="s">
        <v>38</v>
      </c>
      <c r="H297" s="58" t="s">
        <v>3770</v>
      </c>
      <c r="I297" s="58" t="s">
        <v>4038</v>
      </c>
      <c r="J297" s="58" t="s">
        <v>4003</v>
      </c>
      <c r="K297" s="58" t="s">
        <v>3749</v>
      </c>
      <c r="M297" s="74"/>
    </row>
    <row r="298" spans="1:13" s="57" customFormat="1" ht="20.100000000000001" customHeight="1" x14ac:dyDescent="0.2">
      <c r="A298" s="7" t="s">
        <v>319</v>
      </c>
      <c r="B298" s="56" t="s">
        <v>3054</v>
      </c>
      <c r="C298" s="7" t="s">
        <v>132</v>
      </c>
      <c r="D298" s="7" t="s">
        <v>9</v>
      </c>
      <c r="E298" s="58" t="s">
        <v>3055</v>
      </c>
      <c r="F298" s="7" t="s">
        <v>3056</v>
      </c>
      <c r="G298" s="7" t="s">
        <v>38</v>
      </c>
      <c r="H298" s="58" t="s">
        <v>4039</v>
      </c>
      <c r="I298" s="58" t="s">
        <v>4040</v>
      </c>
      <c r="J298" s="58" t="s">
        <v>4041</v>
      </c>
      <c r="K298" s="58" t="s">
        <v>3749</v>
      </c>
      <c r="M298" s="74"/>
    </row>
    <row r="299" spans="1:13" ht="20.100000000000001" customHeight="1" x14ac:dyDescent="0.2">
      <c r="A299" s="7" t="s">
        <v>319</v>
      </c>
      <c r="B299" s="8" t="s">
        <v>360</v>
      </c>
      <c r="C299" s="7" t="s">
        <v>132</v>
      </c>
      <c r="D299" s="7" t="s">
        <v>9</v>
      </c>
      <c r="E299" s="9" t="s">
        <v>361</v>
      </c>
      <c r="F299" s="7" t="s">
        <v>362</v>
      </c>
      <c r="G299" s="7" t="s">
        <v>38</v>
      </c>
      <c r="H299" s="58" t="s">
        <v>4042</v>
      </c>
      <c r="I299" s="58" t="s">
        <v>4043</v>
      </c>
      <c r="J299" s="58" t="s">
        <v>4044</v>
      </c>
      <c r="K299" s="58" t="s">
        <v>4045</v>
      </c>
      <c r="M299" s="74"/>
    </row>
    <row r="300" spans="1:13" s="57" customFormat="1" ht="20.100000000000001" customHeight="1" x14ac:dyDescent="0.2">
      <c r="A300" s="7" t="s">
        <v>319</v>
      </c>
      <c r="B300" s="56" t="s">
        <v>3051</v>
      </c>
      <c r="C300" s="7" t="s">
        <v>132</v>
      </c>
      <c r="D300" s="7" t="s">
        <v>9</v>
      </c>
      <c r="E300" s="58" t="s">
        <v>3052</v>
      </c>
      <c r="F300" s="7" t="s">
        <v>3053</v>
      </c>
      <c r="G300" s="7" t="s">
        <v>38</v>
      </c>
      <c r="H300" s="58" t="s">
        <v>4039</v>
      </c>
      <c r="I300" s="58" t="s">
        <v>4046</v>
      </c>
      <c r="J300" s="58" t="s">
        <v>4041</v>
      </c>
      <c r="K300" s="58" t="s">
        <v>3749</v>
      </c>
      <c r="M300" s="74"/>
    </row>
    <row r="301" spans="1:13" ht="20.100000000000001" customHeight="1" x14ac:dyDescent="0.2">
      <c r="A301" s="7" t="s">
        <v>319</v>
      </c>
      <c r="B301" s="8" t="s">
        <v>363</v>
      </c>
      <c r="C301" s="7" t="s">
        <v>120</v>
      </c>
      <c r="D301" s="7" t="s">
        <v>9</v>
      </c>
      <c r="E301" s="9" t="s">
        <v>364</v>
      </c>
      <c r="F301" s="7" t="s">
        <v>365</v>
      </c>
      <c r="G301" s="7" t="s">
        <v>2590</v>
      </c>
      <c r="H301" s="58" t="s">
        <v>4047</v>
      </c>
      <c r="I301" s="58" t="s">
        <v>4048</v>
      </c>
      <c r="J301" s="58" t="s">
        <v>4049</v>
      </c>
      <c r="K301" s="58" t="s">
        <v>4050</v>
      </c>
      <c r="M301" s="74"/>
    </row>
    <row r="302" spans="1:13" ht="20.100000000000001" customHeight="1" x14ac:dyDescent="0.2">
      <c r="A302" s="7" t="s">
        <v>319</v>
      </c>
      <c r="B302" s="8" t="s">
        <v>366</v>
      </c>
      <c r="C302" s="7" t="s">
        <v>120</v>
      </c>
      <c r="D302" s="7" t="s">
        <v>9</v>
      </c>
      <c r="E302" s="9" t="s">
        <v>367</v>
      </c>
      <c r="F302" s="7" t="s">
        <v>368</v>
      </c>
      <c r="G302" s="7" t="s">
        <v>2590</v>
      </c>
      <c r="H302" s="58" t="s">
        <v>4051</v>
      </c>
      <c r="I302" s="58" t="s">
        <v>4052</v>
      </c>
      <c r="J302" s="58" t="s">
        <v>4049</v>
      </c>
      <c r="K302" s="58" t="s">
        <v>4050</v>
      </c>
      <c r="M302" s="74"/>
    </row>
    <row r="303" spans="1:13" ht="20.100000000000001" customHeight="1" x14ac:dyDescent="0.2">
      <c r="A303" s="7" t="s">
        <v>319</v>
      </c>
      <c r="B303" s="8" t="s">
        <v>369</v>
      </c>
      <c r="C303" s="7" t="s">
        <v>120</v>
      </c>
      <c r="D303" s="7" t="s">
        <v>9</v>
      </c>
      <c r="E303" s="9" t="s">
        <v>370</v>
      </c>
      <c r="F303" s="7" t="s">
        <v>371</v>
      </c>
      <c r="G303" s="7" t="s">
        <v>2590</v>
      </c>
      <c r="H303" s="58" t="s">
        <v>4053</v>
      </c>
      <c r="I303" s="58" t="s">
        <v>4054</v>
      </c>
      <c r="J303" s="58" t="s">
        <v>4049</v>
      </c>
      <c r="K303" s="58" t="s">
        <v>4050</v>
      </c>
      <c r="M303" s="74"/>
    </row>
    <row r="304" spans="1:13" ht="20.100000000000001" customHeight="1" x14ac:dyDescent="0.2">
      <c r="A304" s="7" t="s">
        <v>319</v>
      </c>
      <c r="B304" s="8" t="s">
        <v>372</v>
      </c>
      <c r="C304" s="7" t="s">
        <v>120</v>
      </c>
      <c r="D304" s="7" t="s">
        <v>9</v>
      </c>
      <c r="E304" s="9" t="s">
        <v>373</v>
      </c>
      <c r="F304" s="7" t="s">
        <v>374</v>
      </c>
      <c r="G304" s="7" t="s">
        <v>2590</v>
      </c>
      <c r="H304" s="58" t="s">
        <v>4055</v>
      </c>
      <c r="I304" s="58" t="s">
        <v>4056</v>
      </c>
      <c r="J304" s="58" t="s">
        <v>4057</v>
      </c>
      <c r="K304" s="58" t="s">
        <v>4058</v>
      </c>
      <c r="M304" s="74"/>
    </row>
    <row r="305" spans="1:13" ht="20.100000000000001" customHeight="1" x14ac:dyDescent="0.2">
      <c r="A305" s="7" t="s">
        <v>319</v>
      </c>
      <c r="B305" s="8" t="s">
        <v>375</v>
      </c>
      <c r="C305" s="7" t="s">
        <v>120</v>
      </c>
      <c r="D305" s="7" t="s">
        <v>9</v>
      </c>
      <c r="E305" s="9" t="s">
        <v>376</v>
      </c>
      <c r="F305" s="7" t="s">
        <v>377</v>
      </c>
      <c r="G305" s="7" t="s">
        <v>2590</v>
      </c>
      <c r="H305" s="58" t="s">
        <v>4059</v>
      </c>
      <c r="I305" s="58" t="s">
        <v>4060</v>
      </c>
      <c r="J305" s="58" t="s">
        <v>4049</v>
      </c>
      <c r="K305" s="58" t="s">
        <v>4050</v>
      </c>
      <c r="M305" s="74"/>
    </row>
    <row r="306" spans="1:13" ht="20.100000000000001" customHeight="1" x14ac:dyDescent="0.2">
      <c r="A306" s="7" t="s">
        <v>319</v>
      </c>
      <c r="B306" s="8" t="s">
        <v>378</v>
      </c>
      <c r="C306" s="7" t="s">
        <v>120</v>
      </c>
      <c r="D306" s="7" t="s">
        <v>9</v>
      </c>
      <c r="E306" s="9" t="s">
        <v>379</v>
      </c>
      <c r="F306" s="7" t="s">
        <v>380</v>
      </c>
      <c r="G306" s="7" t="s">
        <v>2590</v>
      </c>
      <c r="H306" s="58" t="s">
        <v>4061</v>
      </c>
      <c r="I306" s="58" t="s">
        <v>4062</v>
      </c>
      <c r="J306" s="58" t="s">
        <v>4049</v>
      </c>
      <c r="K306" s="58" t="s">
        <v>4050</v>
      </c>
      <c r="M306" s="74"/>
    </row>
    <row r="307" spans="1:13" ht="20.100000000000001" customHeight="1" x14ac:dyDescent="0.2">
      <c r="A307" s="7" t="s">
        <v>319</v>
      </c>
      <c r="B307" s="8" t="s">
        <v>381</v>
      </c>
      <c r="C307" s="7" t="s">
        <v>120</v>
      </c>
      <c r="D307" s="7" t="s">
        <v>9</v>
      </c>
      <c r="E307" s="9" t="s">
        <v>382</v>
      </c>
      <c r="F307" s="7" t="s">
        <v>383</v>
      </c>
      <c r="G307" s="7" t="s">
        <v>2590</v>
      </c>
      <c r="H307" s="58" t="s">
        <v>4063</v>
      </c>
      <c r="I307" s="58" t="s">
        <v>4064</v>
      </c>
      <c r="J307" s="58" t="s">
        <v>4049</v>
      </c>
      <c r="K307" s="58" t="s">
        <v>4050</v>
      </c>
      <c r="M307" s="74"/>
    </row>
    <row r="308" spans="1:13" ht="20.100000000000001" customHeight="1" x14ac:dyDescent="0.2">
      <c r="A308" s="7" t="s">
        <v>319</v>
      </c>
      <c r="B308" s="8" t="s">
        <v>384</v>
      </c>
      <c r="C308" s="7" t="s">
        <v>120</v>
      </c>
      <c r="D308" s="7" t="s">
        <v>9</v>
      </c>
      <c r="E308" s="9" t="s">
        <v>385</v>
      </c>
      <c r="F308" s="7" t="s">
        <v>386</v>
      </c>
      <c r="G308" s="7" t="s">
        <v>2590</v>
      </c>
      <c r="H308" s="58" t="s">
        <v>4065</v>
      </c>
      <c r="I308" s="58" t="s">
        <v>4066</v>
      </c>
      <c r="J308" s="58" t="s">
        <v>4067</v>
      </c>
      <c r="K308" s="58" t="s">
        <v>4068</v>
      </c>
      <c r="M308" s="74"/>
    </row>
    <row r="309" spans="1:13" ht="20.100000000000001" customHeight="1" x14ac:dyDescent="0.2">
      <c r="A309" s="7" t="s">
        <v>319</v>
      </c>
      <c r="B309" s="8" t="s">
        <v>387</v>
      </c>
      <c r="C309" s="7" t="s">
        <v>120</v>
      </c>
      <c r="D309" s="7" t="s">
        <v>9</v>
      </c>
      <c r="E309" s="9" t="s">
        <v>388</v>
      </c>
      <c r="F309" s="7" t="s">
        <v>389</v>
      </c>
      <c r="G309" s="7" t="s">
        <v>2590</v>
      </c>
      <c r="H309" s="58" t="s">
        <v>4069</v>
      </c>
      <c r="I309" s="58" t="s">
        <v>4070</v>
      </c>
      <c r="J309" s="58" t="s">
        <v>4071</v>
      </c>
      <c r="K309" s="58" t="s">
        <v>4072</v>
      </c>
      <c r="M309" s="74"/>
    </row>
    <row r="310" spans="1:13" ht="20.100000000000001" customHeight="1" x14ac:dyDescent="0.2">
      <c r="A310" s="7" t="s">
        <v>319</v>
      </c>
      <c r="B310" s="10" t="s">
        <v>390</v>
      </c>
      <c r="C310" s="11" t="s">
        <v>14</v>
      </c>
      <c r="D310" s="7" t="s">
        <v>15</v>
      </c>
      <c r="E310" s="9" t="s">
        <v>391</v>
      </c>
      <c r="F310" s="7" t="s">
        <v>392</v>
      </c>
      <c r="G310" s="7"/>
      <c r="H310" s="58" t="s">
        <v>3855</v>
      </c>
      <c r="I310" s="58" t="s">
        <v>3859</v>
      </c>
      <c r="J310" s="58" t="s">
        <v>3857</v>
      </c>
      <c r="K310" s="58" t="s">
        <v>3856</v>
      </c>
      <c r="L310" s="58"/>
      <c r="M310" s="74"/>
    </row>
    <row r="311" spans="1:13" ht="20.100000000000001" customHeight="1" x14ac:dyDescent="0.2">
      <c r="A311" s="7" t="s">
        <v>319</v>
      </c>
      <c r="B311" s="8" t="s">
        <v>390</v>
      </c>
      <c r="C311" s="7" t="s">
        <v>8</v>
      </c>
      <c r="D311" s="7" t="s">
        <v>9</v>
      </c>
      <c r="E311" s="9" t="s">
        <v>393</v>
      </c>
      <c r="F311" s="7" t="s">
        <v>394</v>
      </c>
      <c r="G311" s="7" t="s">
        <v>32</v>
      </c>
      <c r="H311" s="58" t="s">
        <v>3557</v>
      </c>
      <c r="I311" s="58" t="s">
        <v>4073</v>
      </c>
      <c r="J311" s="58" t="s">
        <v>4074</v>
      </c>
      <c r="K311" s="58" t="s">
        <v>3556</v>
      </c>
      <c r="M311" s="74"/>
    </row>
    <row r="312" spans="1:13" ht="20.100000000000001" customHeight="1" x14ac:dyDescent="0.2">
      <c r="A312" s="7" t="s">
        <v>319</v>
      </c>
      <c r="B312" s="8" t="s">
        <v>390</v>
      </c>
      <c r="C312" s="7" t="s">
        <v>8</v>
      </c>
      <c r="D312" s="7" t="s">
        <v>9</v>
      </c>
      <c r="E312" s="9" t="s">
        <v>395</v>
      </c>
      <c r="F312" s="7" t="s">
        <v>396</v>
      </c>
      <c r="G312" s="7" t="s">
        <v>397</v>
      </c>
      <c r="H312" s="58" t="s">
        <v>3557</v>
      </c>
      <c r="I312" s="58" t="s">
        <v>4075</v>
      </c>
      <c r="J312" s="58" t="s">
        <v>4076</v>
      </c>
      <c r="K312" s="58" t="s">
        <v>3556</v>
      </c>
      <c r="M312" s="74"/>
    </row>
    <row r="313" spans="1:13" ht="20.100000000000001" customHeight="1" x14ac:dyDescent="0.2">
      <c r="A313" s="7" t="s">
        <v>319</v>
      </c>
      <c r="B313" s="8" t="s">
        <v>390</v>
      </c>
      <c r="C313" s="7" t="s">
        <v>8</v>
      </c>
      <c r="D313" s="7" t="s">
        <v>9</v>
      </c>
      <c r="E313" s="9" t="s">
        <v>398</v>
      </c>
      <c r="F313" s="7" t="s">
        <v>399</v>
      </c>
      <c r="G313" s="7" t="s">
        <v>38</v>
      </c>
      <c r="H313" s="58" t="s">
        <v>4077</v>
      </c>
      <c r="I313" s="58" t="s">
        <v>4078</v>
      </c>
      <c r="J313" s="58" t="s">
        <v>4079</v>
      </c>
      <c r="K313" s="58" t="s">
        <v>3556</v>
      </c>
      <c r="M313" s="74"/>
    </row>
    <row r="314" spans="1:13" ht="20.100000000000001" customHeight="1" x14ac:dyDescent="0.2">
      <c r="A314" s="7" t="s">
        <v>319</v>
      </c>
      <c r="B314" s="8" t="s">
        <v>390</v>
      </c>
      <c r="C314" s="7" t="s">
        <v>8</v>
      </c>
      <c r="D314" s="7" t="s">
        <v>9</v>
      </c>
      <c r="E314" s="9" t="s">
        <v>400</v>
      </c>
      <c r="F314" s="7" t="s">
        <v>401</v>
      </c>
      <c r="G314" s="7" t="s">
        <v>76</v>
      </c>
      <c r="H314" s="58" t="s">
        <v>4080</v>
      </c>
      <c r="I314" s="58" t="s">
        <v>4081</v>
      </c>
      <c r="J314" s="58" t="s">
        <v>4082</v>
      </c>
      <c r="K314" s="58" t="s">
        <v>3556</v>
      </c>
      <c r="M314" s="74"/>
    </row>
    <row r="315" spans="1:13" ht="20.100000000000001" customHeight="1" x14ac:dyDescent="0.2">
      <c r="A315" s="7" t="s">
        <v>319</v>
      </c>
      <c r="B315" s="8" t="s">
        <v>390</v>
      </c>
      <c r="C315" s="7" t="s">
        <v>8</v>
      </c>
      <c r="D315" s="7" t="s">
        <v>9</v>
      </c>
      <c r="E315" s="9" t="s">
        <v>402</v>
      </c>
      <c r="F315" s="7" t="s">
        <v>403</v>
      </c>
      <c r="G315" s="7" t="s">
        <v>404</v>
      </c>
      <c r="H315" s="58" t="s">
        <v>4080</v>
      </c>
      <c r="I315" s="58" t="s">
        <v>4083</v>
      </c>
      <c r="J315" s="58" t="s">
        <v>4082</v>
      </c>
      <c r="K315" s="58" t="s">
        <v>3556</v>
      </c>
      <c r="M315" s="74"/>
    </row>
    <row r="316" spans="1:13" ht="20.100000000000001" customHeight="1" x14ac:dyDescent="0.2">
      <c r="A316" s="7" t="s">
        <v>319</v>
      </c>
      <c r="B316" s="8" t="s">
        <v>390</v>
      </c>
      <c r="C316" s="7" t="s">
        <v>8</v>
      </c>
      <c r="D316" s="7" t="s">
        <v>9</v>
      </c>
      <c r="E316" s="9" t="s">
        <v>405</v>
      </c>
      <c r="F316" s="7" t="s">
        <v>406</v>
      </c>
      <c r="G316" s="7" t="s">
        <v>407</v>
      </c>
      <c r="H316" s="58" t="s">
        <v>4080</v>
      </c>
      <c r="I316" s="58" t="s">
        <v>4084</v>
      </c>
      <c r="J316" s="58" t="s">
        <v>4082</v>
      </c>
      <c r="K316" s="58" t="s">
        <v>3556</v>
      </c>
      <c r="M316" s="74"/>
    </row>
    <row r="317" spans="1:13" ht="20.100000000000001" customHeight="1" x14ac:dyDescent="0.2">
      <c r="A317" s="7" t="s">
        <v>319</v>
      </c>
      <c r="B317" s="8" t="s">
        <v>390</v>
      </c>
      <c r="C317" s="7" t="s">
        <v>8</v>
      </c>
      <c r="D317" s="7" t="s">
        <v>9</v>
      </c>
      <c r="E317" s="9" t="s">
        <v>408</v>
      </c>
      <c r="F317" s="7" t="s">
        <v>409</v>
      </c>
      <c r="G317" s="7" t="s">
        <v>410</v>
      </c>
      <c r="H317" s="58" t="s">
        <v>4080</v>
      </c>
      <c r="I317" s="58" t="s">
        <v>4085</v>
      </c>
      <c r="J317" s="58" t="s">
        <v>4082</v>
      </c>
      <c r="K317" s="58" t="s">
        <v>3556</v>
      </c>
      <c r="M317" s="74"/>
    </row>
    <row r="318" spans="1:13" ht="20.100000000000001" customHeight="1" x14ac:dyDescent="0.2">
      <c r="A318" s="7" t="s">
        <v>319</v>
      </c>
      <c r="B318" s="8" t="s">
        <v>390</v>
      </c>
      <c r="C318" s="7" t="s">
        <v>8</v>
      </c>
      <c r="D318" s="7" t="s">
        <v>9</v>
      </c>
      <c r="E318" s="9" t="s">
        <v>411</v>
      </c>
      <c r="F318" s="7" t="s">
        <v>412</v>
      </c>
      <c r="G318" s="7" t="s">
        <v>38</v>
      </c>
      <c r="H318" s="58" t="s">
        <v>4080</v>
      </c>
      <c r="I318" s="58" t="s">
        <v>4086</v>
      </c>
      <c r="J318" s="58" t="s">
        <v>4082</v>
      </c>
      <c r="K318" s="58" t="s">
        <v>3556</v>
      </c>
      <c r="M318" s="74"/>
    </row>
    <row r="319" spans="1:13" ht="20.100000000000001" customHeight="1" x14ac:dyDescent="0.2">
      <c r="A319" s="7" t="s">
        <v>319</v>
      </c>
      <c r="B319" s="8" t="s">
        <v>390</v>
      </c>
      <c r="C319" s="7" t="s">
        <v>8</v>
      </c>
      <c r="D319" s="7" t="s">
        <v>9</v>
      </c>
      <c r="E319" s="9" t="s">
        <v>413</v>
      </c>
      <c r="F319" s="7" t="s">
        <v>414</v>
      </c>
      <c r="G319" s="7" t="s">
        <v>415</v>
      </c>
      <c r="H319" s="58" t="s">
        <v>4080</v>
      </c>
      <c r="I319" s="58" t="s">
        <v>4087</v>
      </c>
      <c r="J319" s="58" t="s">
        <v>4082</v>
      </c>
      <c r="K319" s="58" t="s">
        <v>3556</v>
      </c>
      <c r="M319" s="74"/>
    </row>
    <row r="320" spans="1:13" s="57" customFormat="1" ht="20.100000000000001" customHeight="1" x14ac:dyDescent="0.2">
      <c r="A320" s="7" t="s">
        <v>319</v>
      </c>
      <c r="B320" s="56" t="s">
        <v>2832</v>
      </c>
      <c r="C320" s="7" t="s">
        <v>8</v>
      </c>
      <c r="D320" s="7" t="s">
        <v>9</v>
      </c>
      <c r="E320" s="58" t="s">
        <v>2833</v>
      </c>
      <c r="F320" s="7" t="s">
        <v>2836</v>
      </c>
      <c r="G320" s="7" t="s">
        <v>2839</v>
      </c>
      <c r="H320" s="58" t="s">
        <v>4077</v>
      </c>
      <c r="I320" s="58" t="s">
        <v>4088</v>
      </c>
      <c r="J320" s="58" t="s">
        <v>4089</v>
      </c>
      <c r="K320" s="58" t="s">
        <v>3556</v>
      </c>
      <c r="M320" s="74"/>
    </row>
    <row r="321" spans="1:13" s="57" customFormat="1" ht="20.100000000000001" customHeight="1" x14ac:dyDescent="0.2">
      <c r="A321" s="7" t="s">
        <v>319</v>
      </c>
      <c r="B321" s="56" t="s">
        <v>2832</v>
      </c>
      <c r="C321" s="7" t="s">
        <v>8</v>
      </c>
      <c r="D321" s="7" t="s">
        <v>9</v>
      </c>
      <c r="E321" s="58" t="s">
        <v>2834</v>
      </c>
      <c r="F321" s="7" t="s">
        <v>2837</v>
      </c>
      <c r="G321" s="7" t="s">
        <v>38</v>
      </c>
      <c r="H321" s="58" t="s">
        <v>4077</v>
      </c>
      <c r="I321" s="58" t="s">
        <v>4090</v>
      </c>
      <c r="J321" s="58" t="s">
        <v>4091</v>
      </c>
      <c r="K321" s="58" t="s">
        <v>3556</v>
      </c>
      <c r="M321" s="74"/>
    </row>
    <row r="322" spans="1:13" s="57" customFormat="1" ht="20.100000000000001" customHeight="1" x14ac:dyDescent="0.2">
      <c r="A322" s="7" t="s">
        <v>319</v>
      </c>
      <c r="B322" s="56" t="s">
        <v>2832</v>
      </c>
      <c r="C322" s="7" t="s">
        <v>8</v>
      </c>
      <c r="D322" s="7" t="s">
        <v>9</v>
      </c>
      <c r="E322" s="58" t="s">
        <v>2835</v>
      </c>
      <c r="F322" s="7" t="s">
        <v>2838</v>
      </c>
      <c r="G322" s="7" t="s">
        <v>26</v>
      </c>
      <c r="H322" s="58" t="s">
        <v>4077</v>
      </c>
      <c r="I322" s="58" t="s">
        <v>4092</v>
      </c>
      <c r="J322" s="58" t="s">
        <v>4093</v>
      </c>
      <c r="K322" s="58" t="s">
        <v>3556</v>
      </c>
      <c r="M322" s="74"/>
    </row>
    <row r="323" spans="1:13" ht="20.100000000000001" customHeight="1" x14ac:dyDescent="0.2">
      <c r="A323" s="7" t="s">
        <v>319</v>
      </c>
      <c r="B323" s="10" t="s">
        <v>416</v>
      </c>
      <c r="C323" s="11" t="s">
        <v>14</v>
      </c>
      <c r="D323" s="7" t="s">
        <v>15</v>
      </c>
      <c r="E323" s="9" t="s">
        <v>417</v>
      </c>
      <c r="F323" s="7" t="s">
        <v>418</v>
      </c>
      <c r="G323" s="7"/>
      <c r="H323" s="7" t="s">
        <v>3855</v>
      </c>
      <c r="I323" s="7" t="s">
        <v>3859</v>
      </c>
      <c r="J323" s="7" t="s">
        <v>3857</v>
      </c>
      <c r="K323" s="7" t="s">
        <v>3857</v>
      </c>
      <c r="M323" s="74"/>
    </row>
    <row r="324" spans="1:13" ht="20.100000000000001" customHeight="1" x14ac:dyDescent="0.2">
      <c r="A324" s="7" t="s">
        <v>319</v>
      </c>
      <c r="B324" s="8" t="s">
        <v>419</v>
      </c>
      <c r="C324" s="7" t="s">
        <v>120</v>
      </c>
      <c r="D324" s="7" t="s">
        <v>9</v>
      </c>
      <c r="E324" s="9" t="s">
        <v>420</v>
      </c>
      <c r="F324" s="7" t="s">
        <v>421</v>
      </c>
      <c r="G324" s="7" t="s">
        <v>2590</v>
      </c>
      <c r="H324" s="58" t="s">
        <v>4094</v>
      </c>
      <c r="I324" s="58" t="s">
        <v>4095</v>
      </c>
      <c r="J324" s="58" t="s">
        <v>4096</v>
      </c>
      <c r="K324" s="58" t="s">
        <v>4097</v>
      </c>
      <c r="M324" s="74"/>
    </row>
    <row r="325" spans="1:13" ht="20.100000000000001" customHeight="1" x14ac:dyDescent="0.2">
      <c r="A325" s="7" t="s">
        <v>319</v>
      </c>
      <c r="B325" s="8" t="s">
        <v>422</v>
      </c>
      <c r="C325" s="7" t="s">
        <v>8</v>
      </c>
      <c r="D325" s="7" t="s">
        <v>9</v>
      </c>
      <c r="E325" s="9" t="s">
        <v>423</v>
      </c>
      <c r="F325" s="9" t="s">
        <v>424</v>
      </c>
      <c r="G325" s="9" t="s">
        <v>64</v>
      </c>
      <c r="H325" s="58" t="s">
        <v>4098</v>
      </c>
      <c r="I325" s="58" t="s">
        <v>4099</v>
      </c>
      <c r="J325" s="58" t="s">
        <v>4100</v>
      </c>
      <c r="K325" s="58" t="s">
        <v>4101</v>
      </c>
      <c r="M325" s="74"/>
    </row>
    <row r="326" spans="1:13" ht="20.100000000000001" customHeight="1" x14ac:dyDescent="0.2">
      <c r="A326" s="7" t="s">
        <v>319</v>
      </c>
      <c r="B326" s="8" t="s">
        <v>419</v>
      </c>
      <c r="C326" s="7" t="s">
        <v>8</v>
      </c>
      <c r="D326" s="7" t="s">
        <v>9</v>
      </c>
      <c r="E326" s="9" t="s">
        <v>425</v>
      </c>
      <c r="F326" s="9" t="s">
        <v>426</v>
      </c>
      <c r="G326" s="9" t="s">
        <v>427</v>
      </c>
      <c r="H326" s="58" t="s">
        <v>4098</v>
      </c>
      <c r="I326" s="58" t="s">
        <v>4102</v>
      </c>
      <c r="J326" s="58" t="s">
        <v>4103</v>
      </c>
      <c r="K326" s="58" t="s">
        <v>4101</v>
      </c>
      <c r="M326" s="74"/>
    </row>
    <row r="327" spans="1:13" ht="20.100000000000001" customHeight="1" x14ac:dyDescent="0.2">
      <c r="A327" s="7" t="s">
        <v>319</v>
      </c>
      <c r="B327" s="8" t="s">
        <v>419</v>
      </c>
      <c r="C327" s="7" t="s">
        <v>8</v>
      </c>
      <c r="D327" s="7" t="s">
        <v>9</v>
      </c>
      <c r="E327" s="9" t="s">
        <v>428</v>
      </c>
      <c r="F327" s="9" t="s">
        <v>429</v>
      </c>
      <c r="G327" s="9" t="s">
        <v>430</v>
      </c>
      <c r="H327" s="58" t="s">
        <v>4098</v>
      </c>
      <c r="I327" s="58" t="s">
        <v>4104</v>
      </c>
      <c r="J327" s="58" t="s">
        <v>4105</v>
      </c>
      <c r="K327" s="58" t="s">
        <v>4101</v>
      </c>
      <c r="M327" s="74"/>
    </row>
    <row r="328" spans="1:13" ht="20.100000000000001" customHeight="1" x14ac:dyDescent="0.2">
      <c r="A328" s="7" t="s">
        <v>319</v>
      </c>
      <c r="B328" s="8" t="s">
        <v>419</v>
      </c>
      <c r="C328" s="7" t="s">
        <v>8</v>
      </c>
      <c r="D328" s="7" t="s">
        <v>9</v>
      </c>
      <c r="E328" s="9" t="s">
        <v>431</v>
      </c>
      <c r="F328" s="9" t="s">
        <v>432</v>
      </c>
      <c r="G328" s="9" t="s">
        <v>433</v>
      </c>
      <c r="H328" s="58" t="s">
        <v>4098</v>
      </c>
      <c r="I328" s="58" t="s">
        <v>4106</v>
      </c>
      <c r="J328" s="58" t="s">
        <v>4105</v>
      </c>
      <c r="K328" s="58" t="s">
        <v>4101</v>
      </c>
      <c r="M328" s="74"/>
    </row>
    <row r="329" spans="1:13" ht="20.100000000000001" customHeight="1" x14ac:dyDescent="0.2">
      <c r="A329" s="7" t="s">
        <v>319</v>
      </c>
      <c r="B329" s="8" t="s">
        <v>434</v>
      </c>
      <c r="C329" s="7" t="s">
        <v>120</v>
      </c>
      <c r="D329" s="7" t="s">
        <v>9</v>
      </c>
      <c r="E329" s="9" t="s">
        <v>435</v>
      </c>
      <c r="F329" s="7" t="s">
        <v>436</v>
      </c>
      <c r="G329" s="7" t="s">
        <v>3160</v>
      </c>
      <c r="H329" s="58" t="s">
        <v>4069</v>
      </c>
      <c r="I329" s="58" t="s">
        <v>4107</v>
      </c>
      <c r="J329" s="58" t="s">
        <v>4071</v>
      </c>
      <c r="K329" s="58" t="s">
        <v>4072</v>
      </c>
      <c r="M329" s="74"/>
    </row>
    <row r="330" spans="1:13" ht="20.100000000000001" customHeight="1" x14ac:dyDescent="0.2">
      <c r="A330" s="7" t="s">
        <v>319</v>
      </c>
      <c r="B330" s="8" t="s">
        <v>437</v>
      </c>
      <c r="C330" s="7" t="s">
        <v>120</v>
      </c>
      <c r="D330" s="7" t="s">
        <v>9</v>
      </c>
      <c r="E330" s="9" t="s">
        <v>438</v>
      </c>
      <c r="F330" s="7" t="s">
        <v>439</v>
      </c>
      <c r="G330" s="7" t="s">
        <v>38</v>
      </c>
      <c r="H330" s="58" t="s">
        <v>4069</v>
      </c>
      <c r="I330" s="58" t="s">
        <v>4108</v>
      </c>
      <c r="J330" s="58" t="s">
        <v>4071</v>
      </c>
      <c r="K330" s="58" t="s">
        <v>4072</v>
      </c>
      <c r="M330" s="74"/>
    </row>
    <row r="331" spans="1:13" ht="20.100000000000001" customHeight="1" x14ac:dyDescent="0.2">
      <c r="A331" s="7" t="s">
        <v>319</v>
      </c>
      <c r="B331" s="8" t="s">
        <v>440</v>
      </c>
      <c r="C331" s="7" t="s">
        <v>120</v>
      </c>
      <c r="D331" s="7" t="s">
        <v>9</v>
      </c>
      <c r="E331" s="9" t="s">
        <v>441</v>
      </c>
      <c r="F331" s="7" t="s">
        <v>442</v>
      </c>
      <c r="G331" s="7" t="s">
        <v>38</v>
      </c>
      <c r="H331" s="58" t="s">
        <v>4069</v>
      </c>
      <c r="I331" s="58" t="s">
        <v>4109</v>
      </c>
      <c r="J331" s="58" t="s">
        <v>4071</v>
      </c>
      <c r="K331" s="58" t="s">
        <v>4072</v>
      </c>
      <c r="M331" s="74"/>
    </row>
    <row r="332" spans="1:13" ht="20.100000000000001" customHeight="1" x14ac:dyDescent="0.2">
      <c r="A332" s="7" t="s">
        <v>319</v>
      </c>
      <c r="B332" s="8" t="s">
        <v>443</v>
      </c>
      <c r="C332" s="7" t="s">
        <v>120</v>
      </c>
      <c r="D332" s="7" t="s">
        <v>9</v>
      </c>
      <c r="E332" s="9" t="s">
        <v>444</v>
      </c>
      <c r="F332" s="7" t="s">
        <v>445</v>
      </c>
      <c r="G332" s="7" t="s">
        <v>2590</v>
      </c>
      <c r="H332" s="58" t="s">
        <v>3739</v>
      </c>
      <c r="I332" s="58" t="s">
        <v>4110</v>
      </c>
      <c r="J332" s="58" t="s">
        <v>4111</v>
      </c>
      <c r="K332" s="58" t="s">
        <v>3741</v>
      </c>
      <c r="M332" s="74"/>
    </row>
    <row r="333" spans="1:13" ht="20.100000000000001" customHeight="1" x14ac:dyDescent="0.2">
      <c r="A333" s="7" t="s">
        <v>319</v>
      </c>
      <c r="B333" s="10" t="s">
        <v>446</v>
      </c>
      <c r="C333" s="11" t="s">
        <v>14</v>
      </c>
      <c r="D333" s="7" t="s">
        <v>447</v>
      </c>
      <c r="E333" s="9" t="s">
        <v>3852</v>
      </c>
      <c r="F333" s="7" t="s">
        <v>448</v>
      </c>
      <c r="G333" s="58"/>
      <c r="H333" s="58" t="s">
        <v>3853</v>
      </c>
      <c r="I333" s="58" t="s">
        <v>3854</v>
      </c>
      <c r="J333" s="58" t="s">
        <v>3858</v>
      </c>
      <c r="K333" s="58" t="s">
        <v>3839</v>
      </c>
      <c r="M333" s="74"/>
    </row>
    <row r="334" spans="1:13" ht="20.100000000000001" customHeight="1" x14ac:dyDescent="0.2">
      <c r="A334" s="7" t="s">
        <v>319</v>
      </c>
      <c r="B334" s="8" t="s">
        <v>446</v>
      </c>
      <c r="C334" s="7" t="s">
        <v>8</v>
      </c>
      <c r="D334" s="7" t="s">
        <v>9</v>
      </c>
      <c r="E334" s="9" t="s">
        <v>449</v>
      </c>
      <c r="F334" s="7" t="s">
        <v>450</v>
      </c>
      <c r="G334" s="7" t="s">
        <v>32</v>
      </c>
      <c r="H334" s="58" t="s">
        <v>4112</v>
      </c>
      <c r="I334" s="58" t="s">
        <v>4113</v>
      </c>
      <c r="J334" s="58" t="s">
        <v>4114</v>
      </c>
      <c r="K334" s="58" t="s">
        <v>4115</v>
      </c>
      <c r="M334" s="74"/>
    </row>
    <row r="335" spans="1:13" ht="20.100000000000001" customHeight="1" x14ac:dyDescent="0.2">
      <c r="A335" s="7" t="s">
        <v>319</v>
      </c>
      <c r="B335" s="8" t="s">
        <v>446</v>
      </c>
      <c r="C335" s="7" t="s">
        <v>8</v>
      </c>
      <c r="D335" s="7" t="s">
        <v>9</v>
      </c>
      <c r="E335" s="9" t="s">
        <v>451</v>
      </c>
      <c r="F335" s="7" t="s">
        <v>452</v>
      </c>
      <c r="G335" s="7" t="s">
        <v>32</v>
      </c>
      <c r="H335" s="58" t="s">
        <v>4112</v>
      </c>
      <c r="I335" s="58" t="s">
        <v>4113</v>
      </c>
      <c r="J335" s="58" t="s">
        <v>4114</v>
      </c>
      <c r="K335" s="58" t="s">
        <v>4115</v>
      </c>
      <c r="M335" s="74"/>
    </row>
    <row r="336" spans="1:13" ht="20.100000000000001" customHeight="1" x14ac:dyDescent="0.2">
      <c r="A336" s="7" t="s">
        <v>319</v>
      </c>
      <c r="B336" s="8" t="s">
        <v>446</v>
      </c>
      <c r="C336" s="7" t="s">
        <v>8</v>
      </c>
      <c r="D336" s="7" t="s">
        <v>9</v>
      </c>
      <c r="E336" s="9" t="s">
        <v>453</v>
      </c>
      <c r="F336" s="7" t="s">
        <v>454</v>
      </c>
      <c r="G336" s="7" t="s">
        <v>32</v>
      </c>
      <c r="H336" s="58" t="s">
        <v>4112</v>
      </c>
      <c r="I336" s="58" t="s">
        <v>4113</v>
      </c>
      <c r="J336" s="58" t="s">
        <v>4114</v>
      </c>
      <c r="K336" s="58" t="s">
        <v>4115</v>
      </c>
      <c r="M336" s="74"/>
    </row>
    <row r="337" spans="1:13" ht="20.100000000000001" customHeight="1" x14ac:dyDescent="0.2">
      <c r="A337" s="7" t="s">
        <v>319</v>
      </c>
      <c r="B337" s="8" t="s">
        <v>446</v>
      </c>
      <c r="C337" s="7" t="s">
        <v>8</v>
      </c>
      <c r="D337" s="7" t="s">
        <v>9</v>
      </c>
      <c r="E337" s="9" t="s">
        <v>455</v>
      </c>
      <c r="F337" s="7" t="s">
        <v>456</v>
      </c>
      <c r="G337" s="7" t="s">
        <v>76</v>
      </c>
      <c r="H337" s="58" t="s">
        <v>4112</v>
      </c>
      <c r="I337" s="58" t="s">
        <v>4116</v>
      </c>
      <c r="J337" s="58" t="s">
        <v>4114</v>
      </c>
      <c r="K337" s="58" t="s">
        <v>4115</v>
      </c>
      <c r="M337" s="74"/>
    </row>
    <row r="338" spans="1:13" ht="20.100000000000001" customHeight="1" x14ac:dyDescent="0.2">
      <c r="A338" s="7" t="s">
        <v>319</v>
      </c>
      <c r="B338" s="8" t="s">
        <v>446</v>
      </c>
      <c r="C338" s="7" t="s">
        <v>8</v>
      </c>
      <c r="D338" s="7" t="s">
        <v>9</v>
      </c>
      <c r="E338" s="9" t="s">
        <v>457</v>
      </c>
      <c r="F338" s="7" t="s">
        <v>458</v>
      </c>
      <c r="G338" s="7" t="s">
        <v>76</v>
      </c>
      <c r="H338" s="58" t="s">
        <v>4112</v>
      </c>
      <c r="I338" s="58" t="s">
        <v>4116</v>
      </c>
      <c r="J338" s="58" t="s">
        <v>4114</v>
      </c>
      <c r="K338" s="58" t="s">
        <v>4115</v>
      </c>
      <c r="M338" s="74"/>
    </row>
    <row r="339" spans="1:13" ht="20.100000000000001" customHeight="1" x14ac:dyDescent="0.2">
      <c r="A339" s="7" t="s">
        <v>319</v>
      </c>
      <c r="B339" s="8" t="s">
        <v>446</v>
      </c>
      <c r="C339" s="7" t="s">
        <v>8</v>
      </c>
      <c r="D339" s="7" t="s">
        <v>9</v>
      </c>
      <c r="E339" s="9" t="s">
        <v>459</v>
      </c>
      <c r="F339" s="7" t="s">
        <v>460</v>
      </c>
      <c r="G339" s="7" t="s">
        <v>76</v>
      </c>
      <c r="H339" s="58" t="s">
        <v>4112</v>
      </c>
      <c r="I339" s="58" t="s">
        <v>4116</v>
      </c>
      <c r="J339" s="58" t="s">
        <v>4114</v>
      </c>
      <c r="K339" s="58" t="s">
        <v>4115</v>
      </c>
      <c r="M339" s="74"/>
    </row>
    <row r="340" spans="1:13" ht="20.100000000000001" customHeight="1" x14ac:dyDescent="0.2">
      <c r="A340" s="7" t="s">
        <v>319</v>
      </c>
      <c r="B340" s="8" t="s">
        <v>446</v>
      </c>
      <c r="C340" s="7" t="s">
        <v>8</v>
      </c>
      <c r="D340" s="7" t="s">
        <v>9</v>
      </c>
      <c r="E340" s="9" t="s">
        <v>461</v>
      </c>
      <c r="F340" s="7" t="s">
        <v>462</v>
      </c>
      <c r="G340" s="7" t="s">
        <v>76</v>
      </c>
      <c r="H340" s="58" t="s">
        <v>4112</v>
      </c>
      <c r="I340" s="58" t="s">
        <v>4116</v>
      </c>
      <c r="J340" s="58" t="s">
        <v>4114</v>
      </c>
      <c r="K340" s="58" t="s">
        <v>4115</v>
      </c>
      <c r="M340" s="74"/>
    </row>
    <row r="341" spans="1:13" ht="20.100000000000001" customHeight="1" x14ac:dyDescent="0.2">
      <c r="A341" s="7" t="s">
        <v>319</v>
      </c>
      <c r="B341" s="8" t="s">
        <v>446</v>
      </c>
      <c r="C341" s="7" t="s">
        <v>8</v>
      </c>
      <c r="D341" s="7" t="s">
        <v>9</v>
      </c>
      <c r="E341" s="9" t="s">
        <v>463</v>
      </c>
      <c r="F341" s="7" t="s">
        <v>464</v>
      </c>
      <c r="G341" s="7" t="s">
        <v>38</v>
      </c>
      <c r="H341" s="58" t="s">
        <v>4112</v>
      </c>
      <c r="I341" s="58" t="s">
        <v>4117</v>
      </c>
      <c r="J341" s="58" t="s">
        <v>4114</v>
      </c>
      <c r="K341" s="58" t="s">
        <v>4115</v>
      </c>
      <c r="M341" s="74"/>
    </row>
    <row r="342" spans="1:13" ht="20.100000000000001" customHeight="1" x14ac:dyDescent="0.2">
      <c r="A342" s="7" t="s">
        <v>319</v>
      </c>
      <c r="B342" s="8" t="s">
        <v>446</v>
      </c>
      <c r="C342" s="7" t="s">
        <v>8</v>
      </c>
      <c r="D342" s="7" t="s">
        <v>9</v>
      </c>
      <c r="E342" s="9" t="s">
        <v>465</v>
      </c>
      <c r="F342" s="7" t="s">
        <v>466</v>
      </c>
      <c r="G342" s="7" t="s">
        <v>38</v>
      </c>
      <c r="H342" s="58" t="s">
        <v>4112</v>
      </c>
      <c r="I342" s="58" t="s">
        <v>4117</v>
      </c>
      <c r="J342" s="58" t="s">
        <v>4114</v>
      </c>
      <c r="K342" s="58" t="s">
        <v>4115</v>
      </c>
      <c r="M342" s="74"/>
    </row>
    <row r="343" spans="1:13" ht="20.100000000000001" customHeight="1" x14ac:dyDescent="0.2">
      <c r="A343" s="7" t="s">
        <v>319</v>
      </c>
      <c r="B343" s="8" t="s">
        <v>446</v>
      </c>
      <c r="C343" s="7" t="s">
        <v>8</v>
      </c>
      <c r="D343" s="7" t="s">
        <v>9</v>
      </c>
      <c r="E343" s="9" t="s">
        <v>467</v>
      </c>
      <c r="F343" s="7" t="s">
        <v>468</v>
      </c>
      <c r="G343" s="7" t="s">
        <v>38</v>
      </c>
      <c r="H343" s="58" t="s">
        <v>4112</v>
      </c>
      <c r="I343" s="58" t="s">
        <v>4117</v>
      </c>
      <c r="J343" s="58" t="s">
        <v>4114</v>
      </c>
      <c r="K343" s="58" t="s">
        <v>4115</v>
      </c>
      <c r="M343" s="74"/>
    </row>
    <row r="344" spans="1:13" ht="20.100000000000001" customHeight="1" x14ac:dyDescent="0.2">
      <c r="A344" s="7" t="s">
        <v>319</v>
      </c>
      <c r="B344" s="8" t="s">
        <v>446</v>
      </c>
      <c r="C344" s="7" t="s">
        <v>8</v>
      </c>
      <c r="D344" s="7" t="s">
        <v>9</v>
      </c>
      <c r="E344" s="9" t="s">
        <v>469</v>
      </c>
      <c r="F344" s="7" t="s">
        <v>470</v>
      </c>
      <c r="G344" s="7" t="s">
        <v>38</v>
      </c>
      <c r="H344" s="58" t="s">
        <v>4112</v>
      </c>
      <c r="I344" s="58" t="s">
        <v>4117</v>
      </c>
      <c r="J344" s="58" t="s">
        <v>4114</v>
      </c>
      <c r="K344" s="58" t="s">
        <v>4115</v>
      </c>
      <c r="M344" s="74"/>
    </row>
    <row r="345" spans="1:13" ht="20.100000000000001" customHeight="1" x14ac:dyDescent="0.2">
      <c r="A345" s="7" t="s">
        <v>319</v>
      </c>
      <c r="B345" s="8" t="s">
        <v>471</v>
      </c>
      <c r="C345" s="7" t="s">
        <v>120</v>
      </c>
      <c r="D345" s="7" t="s">
        <v>9</v>
      </c>
      <c r="E345" s="9" t="s">
        <v>472</v>
      </c>
      <c r="F345" s="7" t="s">
        <v>473</v>
      </c>
      <c r="G345" s="7" t="s">
        <v>2590</v>
      </c>
      <c r="H345" s="58" t="s">
        <v>3739</v>
      </c>
      <c r="I345" s="58" t="s">
        <v>4118</v>
      </c>
      <c r="J345" s="58" t="s">
        <v>4111</v>
      </c>
      <c r="K345" s="58" t="s">
        <v>3741</v>
      </c>
      <c r="M345" s="74"/>
    </row>
    <row r="346" spans="1:13" s="57" customFormat="1" ht="20.100000000000001" customHeight="1" x14ac:dyDescent="0.2">
      <c r="A346" s="7" t="s">
        <v>319</v>
      </c>
      <c r="B346" s="8" t="s">
        <v>474</v>
      </c>
      <c r="C346" s="7" t="s">
        <v>8</v>
      </c>
      <c r="D346" s="55" t="s">
        <v>9</v>
      </c>
      <c r="E346" s="58" t="s">
        <v>2815</v>
      </c>
      <c r="F346" s="7" t="s">
        <v>2820</v>
      </c>
      <c r="G346" s="7" t="s">
        <v>29</v>
      </c>
      <c r="H346" s="58" t="s">
        <v>4119</v>
      </c>
      <c r="I346" s="58" t="s">
        <v>4120</v>
      </c>
      <c r="J346" s="58" t="s">
        <v>4121</v>
      </c>
      <c r="K346" s="58" t="s">
        <v>4122</v>
      </c>
      <c r="M346" s="74"/>
    </row>
    <row r="347" spans="1:13" s="57" customFormat="1" ht="20.100000000000001" customHeight="1" x14ac:dyDescent="0.2">
      <c r="A347" s="7" t="s">
        <v>319</v>
      </c>
      <c r="B347" s="8" t="s">
        <v>474</v>
      </c>
      <c r="C347" s="7" t="s">
        <v>8</v>
      </c>
      <c r="D347" s="55" t="s">
        <v>9</v>
      </c>
      <c r="E347" s="58" t="s">
        <v>2816</v>
      </c>
      <c r="F347" s="7" t="s">
        <v>2821</v>
      </c>
      <c r="G347" s="7" t="s">
        <v>29</v>
      </c>
      <c r="H347" s="58" t="s">
        <v>4119</v>
      </c>
      <c r="I347" s="58" t="s">
        <v>4123</v>
      </c>
      <c r="J347" s="58" t="s">
        <v>4124</v>
      </c>
      <c r="K347" s="58" t="s">
        <v>4122</v>
      </c>
      <c r="M347" s="74"/>
    </row>
    <row r="348" spans="1:13" s="57" customFormat="1" ht="20.100000000000001" customHeight="1" x14ac:dyDescent="0.2">
      <c r="A348" s="7" t="s">
        <v>319</v>
      </c>
      <c r="B348" s="8" t="s">
        <v>474</v>
      </c>
      <c r="C348" s="7" t="s">
        <v>8</v>
      </c>
      <c r="D348" s="55" t="s">
        <v>9</v>
      </c>
      <c r="E348" s="58" t="s">
        <v>2817</v>
      </c>
      <c r="F348" s="7" t="s">
        <v>2822</v>
      </c>
      <c r="G348" s="7" t="s">
        <v>29</v>
      </c>
      <c r="H348" s="58" t="s">
        <v>4119</v>
      </c>
      <c r="I348" s="58" t="s">
        <v>4125</v>
      </c>
      <c r="J348" s="58" t="s">
        <v>4126</v>
      </c>
      <c r="K348" s="58" t="s">
        <v>4122</v>
      </c>
      <c r="M348" s="74"/>
    </row>
    <row r="349" spans="1:13" ht="20.100000000000001" customHeight="1" x14ac:dyDescent="0.2">
      <c r="A349" s="7" t="s">
        <v>319</v>
      </c>
      <c r="B349" s="8" t="s">
        <v>474</v>
      </c>
      <c r="C349" s="7" t="s">
        <v>8</v>
      </c>
      <c r="D349" s="7" t="s">
        <v>9</v>
      </c>
      <c r="E349" s="58" t="s">
        <v>475</v>
      </c>
      <c r="F349" s="7" t="s">
        <v>476</v>
      </c>
      <c r="G349" s="7" t="s">
        <v>29</v>
      </c>
      <c r="H349" s="58" t="s">
        <v>4119</v>
      </c>
      <c r="I349" s="58" t="s">
        <v>4127</v>
      </c>
      <c r="J349" s="58" t="s">
        <v>4128</v>
      </c>
      <c r="K349" s="58" t="s">
        <v>4122</v>
      </c>
      <c r="M349" s="74"/>
    </row>
    <row r="350" spans="1:13" s="57" customFormat="1" ht="20.100000000000001" customHeight="1" x14ac:dyDescent="0.2">
      <c r="A350" s="7" t="s">
        <v>319</v>
      </c>
      <c r="B350" s="8" t="s">
        <v>474</v>
      </c>
      <c r="C350" s="7" t="s">
        <v>8</v>
      </c>
      <c r="D350" s="55" t="s">
        <v>9</v>
      </c>
      <c r="E350" s="58" t="s">
        <v>2818</v>
      </c>
      <c r="F350" s="7" t="s">
        <v>2823</v>
      </c>
      <c r="G350" s="7" t="s">
        <v>29</v>
      </c>
      <c r="H350" s="58" t="s">
        <v>4119</v>
      </c>
      <c r="I350" s="58" t="s">
        <v>4129</v>
      </c>
      <c r="J350" s="58" t="s">
        <v>4130</v>
      </c>
      <c r="K350" s="58" t="s">
        <v>4122</v>
      </c>
      <c r="M350" s="74"/>
    </row>
    <row r="351" spans="1:13" s="57" customFormat="1" ht="20.100000000000001" customHeight="1" x14ac:dyDescent="0.2">
      <c r="A351" s="7" t="s">
        <v>319</v>
      </c>
      <c r="B351" s="8" t="s">
        <v>474</v>
      </c>
      <c r="C351" s="7" t="s">
        <v>8</v>
      </c>
      <c r="D351" s="55" t="s">
        <v>9</v>
      </c>
      <c r="E351" s="58" t="s">
        <v>2819</v>
      </c>
      <c r="F351" s="7" t="s">
        <v>2824</v>
      </c>
      <c r="G351" s="7" t="s">
        <v>29</v>
      </c>
      <c r="H351" s="58" t="s">
        <v>4119</v>
      </c>
      <c r="I351" s="58" t="s">
        <v>4131</v>
      </c>
      <c r="J351" s="58" t="s">
        <v>4132</v>
      </c>
      <c r="K351" s="58" t="s">
        <v>4122</v>
      </c>
      <c r="M351" s="74"/>
    </row>
    <row r="352" spans="1:13" s="57" customFormat="1" ht="20.100000000000001" customHeight="1" x14ac:dyDescent="0.2">
      <c r="A352" s="7" t="s">
        <v>319</v>
      </c>
      <c r="B352" s="8" t="s">
        <v>477</v>
      </c>
      <c r="C352" s="7" t="s">
        <v>8</v>
      </c>
      <c r="D352" s="7" t="s">
        <v>9</v>
      </c>
      <c r="E352" s="58" t="s">
        <v>2825</v>
      </c>
      <c r="F352" s="7" t="s">
        <v>2827</v>
      </c>
      <c r="G352" s="7" t="s">
        <v>2829</v>
      </c>
      <c r="H352" s="58" t="s">
        <v>4077</v>
      </c>
      <c r="I352" s="58" t="s">
        <v>4133</v>
      </c>
      <c r="J352" s="58" t="s">
        <v>4134</v>
      </c>
      <c r="K352" s="58" t="s">
        <v>3556</v>
      </c>
      <c r="M352" s="74"/>
    </row>
    <row r="353" spans="1:13" s="57" customFormat="1" ht="20.100000000000001" customHeight="1" x14ac:dyDescent="0.2">
      <c r="A353" s="7" t="s">
        <v>319</v>
      </c>
      <c r="B353" s="8" t="s">
        <v>477</v>
      </c>
      <c r="C353" s="7" t="s">
        <v>8</v>
      </c>
      <c r="D353" s="55" t="s">
        <v>9</v>
      </c>
      <c r="E353" s="58" t="s">
        <v>2826</v>
      </c>
      <c r="F353" s="7" t="s">
        <v>2828</v>
      </c>
      <c r="G353" s="7" t="s">
        <v>2830</v>
      </c>
      <c r="H353" s="58" t="s">
        <v>4077</v>
      </c>
      <c r="I353" s="58" t="s">
        <v>4135</v>
      </c>
      <c r="J353" s="58" t="s">
        <v>4136</v>
      </c>
      <c r="K353" s="58" t="s">
        <v>3556</v>
      </c>
      <c r="M353" s="74"/>
    </row>
    <row r="354" spans="1:13" ht="20.100000000000001" customHeight="1" x14ac:dyDescent="0.2">
      <c r="A354" s="7" t="s">
        <v>319</v>
      </c>
      <c r="B354" s="8" t="s">
        <v>2831</v>
      </c>
      <c r="C354" s="7" t="s">
        <v>8</v>
      </c>
      <c r="D354" s="55" t="s">
        <v>9</v>
      </c>
      <c r="E354" s="9" t="s">
        <v>398</v>
      </c>
      <c r="F354" s="7" t="s">
        <v>478</v>
      </c>
      <c r="G354" s="7" t="s">
        <v>2431</v>
      </c>
      <c r="H354" s="58" t="s">
        <v>4077</v>
      </c>
      <c r="I354" s="58" t="s">
        <v>4078</v>
      </c>
      <c r="J354" s="58" t="s">
        <v>4079</v>
      </c>
      <c r="K354" s="58" t="s">
        <v>3556</v>
      </c>
      <c r="M354" s="74"/>
    </row>
    <row r="355" spans="1:13" s="57" customFormat="1" ht="20.100000000000001" customHeight="1" x14ac:dyDescent="0.2">
      <c r="A355" s="7" t="s">
        <v>319</v>
      </c>
      <c r="B355" s="8" t="s">
        <v>479</v>
      </c>
      <c r="C355" s="7" t="s">
        <v>8</v>
      </c>
      <c r="D355" s="55" t="s">
        <v>9</v>
      </c>
      <c r="E355" s="58" t="s">
        <v>2841</v>
      </c>
      <c r="F355" s="7" t="s">
        <v>2850</v>
      </c>
      <c r="G355" s="7" t="s">
        <v>76</v>
      </c>
      <c r="H355" s="58" t="s">
        <v>4137</v>
      </c>
      <c r="I355" s="58" t="s">
        <v>4138</v>
      </c>
      <c r="J355" s="58" t="s">
        <v>4139</v>
      </c>
      <c r="K355" s="58" t="s">
        <v>4115</v>
      </c>
      <c r="M355" s="74"/>
    </row>
    <row r="356" spans="1:13" s="57" customFormat="1" ht="20.100000000000001" customHeight="1" x14ac:dyDescent="0.2">
      <c r="A356" s="7" t="s">
        <v>319</v>
      </c>
      <c r="B356" s="8" t="s">
        <v>479</v>
      </c>
      <c r="C356" s="7" t="s">
        <v>8</v>
      </c>
      <c r="D356" s="55" t="s">
        <v>9</v>
      </c>
      <c r="E356" s="58" t="s">
        <v>2842</v>
      </c>
      <c r="F356" s="7" t="s">
        <v>2851</v>
      </c>
      <c r="G356" s="7" t="s">
        <v>2840</v>
      </c>
      <c r="H356" s="58" t="s">
        <v>4137</v>
      </c>
      <c r="I356" s="58" t="s">
        <v>4140</v>
      </c>
      <c r="J356" s="58" t="s">
        <v>4141</v>
      </c>
      <c r="K356" s="58" t="s">
        <v>4115</v>
      </c>
      <c r="M356" s="74"/>
    </row>
    <row r="357" spans="1:13" s="57" customFormat="1" ht="20.100000000000001" customHeight="1" x14ac:dyDescent="0.2">
      <c r="A357" s="7" t="s">
        <v>319</v>
      </c>
      <c r="B357" s="8" t="s">
        <v>479</v>
      </c>
      <c r="C357" s="7" t="s">
        <v>8</v>
      </c>
      <c r="D357" s="55" t="s">
        <v>9</v>
      </c>
      <c r="E357" s="58" t="s">
        <v>2843</v>
      </c>
      <c r="F357" s="7" t="s">
        <v>2852</v>
      </c>
      <c r="G357" s="7" t="s">
        <v>38</v>
      </c>
      <c r="H357" s="58" t="s">
        <v>4137</v>
      </c>
      <c r="I357" s="58" t="s">
        <v>4142</v>
      </c>
      <c r="J357" s="58" t="s">
        <v>4143</v>
      </c>
      <c r="K357" s="58" t="s">
        <v>4115</v>
      </c>
      <c r="M357" s="74"/>
    </row>
    <row r="358" spans="1:13" s="57" customFormat="1" ht="20.100000000000001" customHeight="1" x14ac:dyDescent="0.2">
      <c r="A358" s="7" t="s">
        <v>319</v>
      </c>
      <c r="B358" s="8" t="s">
        <v>479</v>
      </c>
      <c r="C358" s="7" t="s">
        <v>8</v>
      </c>
      <c r="D358" s="55" t="s">
        <v>9</v>
      </c>
      <c r="E358" s="58" t="s">
        <v>2844</v>
      </c>
      <c r="F358" s="7" t="s">
        <v>2853</v>
      </c>
      <c r="G358" s="7" t="s">
        <v>32</v>
      </c>
      <c r="H358" s="58" t="s">
        <v>4137</v>
      </c>
      <c r="I358" s="58" t="s">
        <v>4144</v>
      </c>
      <c r="J358" s="58" t="s">
        <v>4145</v>
      </c>
      <c r="K358" s="58" t="s">
        <v>4115</v>
      </c>
      <c r="M358" s="74"/>
    </row>
    <row r="359" spans="1:13" ht="20.100000000000001" customHeight="1" x14ac:dyDescent="0.2">
      <c r="A359" s="7" t="s">
        <v>319</v>
      </c>
      <c r="B359" s="8" t="s">
        <v>479</v>
      </c>
      <c r="C359" s="7" t="s">
        <v>8</v>
      </c>
      <c r="D359" s="7" t="s">
        <v>9</v>
      </c>
      <c r="E359" s="9" t="s">
        <v>480</v>
      </c>
      <c r="F359" s="7" t="s">
        <v>481</v>
      </c>
      <c r="G359" s="7" t="s">
        <v>38</v>
      </c>
      <c r="H359" s="58" t="s">
        <v>4137</v>
      </c>
      <c r="I359" s="58" t="s">
        <v>4146</v>
      </c>
      <c r="J359" s="58" t="s">
        <v>4147</v>
      </c>
      <c r="K359" s="58" t="s">
        <v>4115</v>
      </c>
      <c r="M359" s="74"/>
    </row>
    <row r="360" spans="1:13" s="57" customFormat="1" ht="20.100000000000001" customHeight="1" x14ac:dyDescent="0.2">
      <c r="A360" s="7" t="s">
        <v>319</v>
      </c>
      <c r="B360" s="8" t="s">
        <v>479</v>
      </c>
      <c r="C360" s="7" t="s">
        <v>8</v>
      </c>
      <c r="D360" s="55" t="s">
        <v>9</v>
      </c>
      <c r="E360" s="58" t="s">
        <v>2845</v>
      </c>
      <c r="F360" s="7" t="s">
        <v>2854</v>
      </c>
      <c r="G360" s="7" t="s">
        <v>38</v>
      </c>
      <c r="H360" s="58" t="s">
        <v>4137</v>
      </c>
      <c r="I360" s="58" t="s">
        <v>4148</v>
      </c>
      <c r="J360" s="58" t="s">
        <v>4149</v>
      </c>
      <c r="K360" s="58" t="s">
        <v>4115</v>
      </c>
      <c r="M360" s="74"/>
    </row>
    <row r="361" spans="1:13" s="57" customFormat="1" ht="20.100000000000001" customHeight="1" x14ac:dyDescent="0.2">
      <c r="A361" s="7" t="s">
        <v>319</v>
      </c>
      <c r="B361" s="8" t="s">
        <v>479</v>
      </c>
      <c r="C361" s="7" t="s">
        <v>8</v>
      </c>
      <c r="D361" s="55" t="s">
        <v>9</v>
      </c>
      <c r="E361" s="58" t="s">
        <v>2846</v>
      </c>
      <c r="F361" s="7" t="s">
        <v>2855</v>
      </c>
      <c r="G361" s="7" t="s">
        <v>76</v>
      </c>
      <c r="H361" s="58" t="s">
        <v>4137</v>
      </c>
      <c r="I361" s="58" t="s">
        <v>4150</v>
      </c>
      <c r="J361" s="58" t="s">
        <v>4151</v>
      </c>
      <c r="K361" s="58" t="s">
        <v>4115</v>
      </c>
      <c r="M361" s="74"/>
    </row>
    <row r="362" spans="1:13" s="57" customFormat="1" ht="20.100000000000001" customHeight="1" x14ac:dyDescent="0.2">
      <c r="A362" s="7" t="s">
        <v>319</v>
      </c>
      <c r="B362" s="8" t="s">
        <v>479</v>
      </c>
      <c r="C362" s="7" t="s">
        <v>8</v>
      </c>
      <c r="D362" s="55" t="s">
        <v>9</v>
      </c>
      <c r="E362" s="58" t="s">
        <v>2847</v>
      </c>
      <c r="F362" s="7" t="s">
        <v>2856</v>
      </c>
      <c r="G362" s="7" t="s">
        <v>76</v>
      </c>
      <c r="H362" s="58" t="s">
        <v>4137</v>
      </c>
      <c r="I362" s="58" t="s">
        <v>4152</v>
      </c>
      <c r="J362" s="58" t="s">
        <v>4153</v>
      </c>
      <c r="K362" s="58" t="s">
        <v>4115</v>
      </c>
      <c r="M362" s="74"/>
    </row>
    <row r="363" spans="1:13" s="57" customFormat="1" ht="20.100000000000001" customHeight="1" x14ac:dyDescent="0.2">
      <c r="A363" s="7" t="s">
        <v>319</v>
      </c>
      <c r="B363" s="8" t="s">
        <v>479</v>
      </c>
      <c r="C363" s="7" t="s">
        <v>8</v>
      </c>
      <c r="D363" s="55" t="s">
        <v>9</v>
      </c>
      <c r="E363" s="58" t="s">
        <v>2848</v>
      </c>
      <c r="F363" s="7" t="s">
        <v>2857</v>
      </c>
      <c r="G363" s="7" t="s">
        <v>32</v>
      </c>
      <c r="H363" s="58" t="s">
        <v>4137</v>
      </c>
      <c r="I363" s="58" t="s">
        <v>4154</v>
      </c>
      <c r="J363" s="58" t="s">
        <v>4155</v>
      </c>
      <c r="K363" s="58" t="s">
        <v>4115</v>
      </c>
      <c r="M363" s="74"/>
    </row>
    <row r="364" spans="1:13" s="57" customFormat="1" ht="20.100000000000001" customHeight="1" x14ac:dyDescent="0.2">
      <c r="A364" s="7" t="s">
        <v>319</v>
      </c>
      <c r="B364" s="8" t="s">
        <v>479</v>
      </c>
      <c r="C364" s="7" t="s">
        <v>8</v>
      </c>
      <c r="D364" s="55" t="s">
        <v>9</v>
      </c>
      <c r="E364" s="58" t="s">
        <v>2849</v>
      </c>
      <c r="F364" s="7" t="s">
        <v>2858</v>
      </c>
      <c r="G364" s="7" t="s">
        <v>32</v>
      </c>
      <c r="H364" s="58" t="s">
        <v>4137</v>
      </c>
      <c r="I364" s="58" t="s">
        <v>4156</v>
      </c>
      <c r="J364" s="58" t="s">
        <v>4157</v>
      </c>
      <c r="K364" s="58" t="s">
        <v>4115</v>
      </c>
      <c r="M364" s="74"/>
    </row>
    <row r="365" spans="1:13" ht="20.100000000000001" customHeight="1" x14ac:dyDescent="0.2">
      <c r="A365" s="7" t="s">
        <v>319</v>
      </c>
      <c r="B365" s="8" t="s">
        <v>482</v>
      </c>
      <c r="C365" s="7" t="s">
        <v>120</v>
      </c>
      <c r="D365" s="7" t="s">
        <v>9</v>
      </c>
      <c r="E365" s="9" t="s">
        <v>483</v>
      </c>
      <c r="F365" s="7" t="s">
        <v>484</v>
      </c>
      <c r="G365" s="7" t="s">
        <v>2590</v>
      </c>
      <c r="H365" s="58" t="s">
        <v>4069</v>
      </c>
      <c r="I365" s="58" t="s">
        <v>4158</v>
      </c>
      <c r="J365" s="58" t="s">
        <v>4071</v>
      </c>
      <c r="K365" s="58" t="s">
        <v>4072</v>
      </c>
      <c r="M365" s="74"/>
    </row>
    <row r="366" spans="1:13" ht="20.100000000000001" customHeight="1" x14ac:dyDescent="0.2">
      <c r="A366" s="7" t="s">
        <v>319</v>
      </c>
      <c r="B366" s="10" t="s">
        <v>485</v>
      </c>
      <c r="C366" s="11" t="s">
        <v>14</v>
      </c>
      <c r="D366" s="7" t="s">
        <v>15</v>
      </c>
      <c r="E366" s="9" t="s">
        <v>486</v>
      </c>
      <c r="F366" s="7" t="s">
        <v>487</v>
      </c>
      <c r="G366" s="7" t="s">
        <v>3844</v>
      </c>
      <c r="H366" s="7" t="s">
        <v>3845</v>
      </c>
      <c r="I366" s="7" t="s">
        <v>3846</v>
      </c>
      <c r="J366" s="7" t="s">
        <v>3847</v>
      </c>
      <c r="K366" s="7"/>
      <c r="M366" s="74"/>
    </row>
    <row r="367" spans="1:13" ht="20.100000000000001" customHeight="1" x14ac:dyDescent="0.2">
      <c r="A367" s="7" t="s">
        <v>319</v>
      </c>
      <c r="B367" s="10" t="s">
        <v>488</v>
      </c>
      <c r="C367" s="11" t="s">
        <v>14</v>
      </c>
      <c r="D367" s="7" t="s">
        <v>262</v>
      </c>
      <c r="E367" s="9" t="s">
        <v>489</v>
      </c>
      <c r="F367" s="7" t="s">
        <v>490</v>
      </c>
      <c r="G367" s="7" t="s">
        <v>3848</v>
      </c>
      <c r="H367" s="7" t="s">
        <v>3849</v>
      </c>
      <c r="I367" s="7" t="s">
        <v>3850</v>
      </c>
      <c r="J367" s="7" t="s">
        <v>3851</v>
      </c>
      <c r="M367" s="74"/>
    </row>
    <row r="368" spans="1:13" ht="20.100000000000001" customHeight="1" x14ac:dyDescent="0.2">
      <c r="A368" s="7" t="s">
        <v>319</v>
      </c>
      <c r="B368" s="8" t="s">
        <v>488</v>
      </c>
      <c r="C368" s="7" t="s">
        <v>8</v>
      </c>
      <c r="D368" s="7" t="s">
        <v>9</v>
      </c>
      <c r="E368" s="9" t="s">
        <v>491</v>
      </c>
      <c r="F368" s="7" t="s">
        <v>492</v>
      </c>
      <c r="G368" s="7" t="s">
        <v>32</v>
      </c>
      <c r="H368" s="58" t="s">
        <v>4159</v>
      </c>
      <c r="I368" s="58" t="s">
        <v>4160</v>
      </c>
      <c r="J368" s="58" t="s">
        <v>4161</v>
      </c>
      <c r="K368" s="58" t="s">
        <v>4162</v>
      </c>
      <c r="M368" s="74"/>
    </row>
    <row r="369" spans="1:14" ht="20.100000000000001" customHeight="1" x14ac:dyDescent="0.2">
      <c r="A369" s="7" t="s">
        <v>319</v>
      </c>
      <c r="B369" s="8" t="s">
        <v>488</v>
      </c>
      <c r="C369" s="7" t="s">
        <v>8</v>
      </c>
      <c r="D369" s="7" t="s">
        <v>9</v>
      </c>
      <c r="E369" s="9" t="s">
        <v>493</v>
      </c>
      <c r="F369" s="7" t="s">
        <v>494</v>
      </c>
      <c r="G369" s="7" t="s">
        <v>38</v>
      </c>
      <c r="H369" s="58" t="s">
        <v>4159</v>
      </c>
      <c r="I369" s="58" t="s">
        <v>4163</v>
      </c>
      <c r="J369" s="58" t="s">
        <v>4164</v>
      </c>
      <c r="K369" s="58" t="s">
        <v>4162</v>
      </c>
      <c r="M369" s="74"/>
    </row>
    <row r="370" spans="1:14" ht="20.100000000000001" customHeight="1" x14ac:dyDescent="0.2">
      <c r="A370" s="7" t="s">
        <v>319</v>
      </c>
      <c r="B370" s="8" t="s">
        <v>488</v>
      </c>
      <c r="C370" s="7" t="s">
        <v>8</v>
      </c>
      <c r="D370" s="7" t="s">
        <v>9</v>
      </c>
      <c r="E370" s="9" t="s">
        <v>495</v>
      </c>
      <c r="F370" s="7" t="s">
        <v>496</v>
      </c>
      <c r="G370" s="7" t="s">
        <v>76</v>
      </c>
      <c r="H370" s="58" t="s">
        <v>4159</v>
      </c>
      <c r="I370" s="58" t="s">
        <v>4165</v>
      </c>
      <c r="J370" s="58" t="s">
        <v>4166</v>
      </c>
      <c r="K370" s="58" t="s">
        <v>4162</v>
      </c>
      <c r="M370" s="74"/>
    </row>
    <row r="371" spans="1:14" ht="20.100000000000001" customHeight="1" x14ac:dyDescent="0.2">
      <c r="A371" s="7" t="s">
        <v>319</v>
      </c>
      <c r="B371" s="8" t="s">
        <v>488</v>
      </c>
      <c r="C371" s="7" t="s">
        <v>8</v>
      </c>
      <c r="D371" s="7" t="s">
        <v>9</v>
      </c>
      <c r="E371" s="9" t="s">
        <v>497</v>
      </c>
      <c r="F371" s="7" t="s">
        <v>498</v>
      </c>
      <c r="G371" s="7" t="s">
        <v>76</v>
      </c>
      <c r="H371" s="58" t="s">
        <v>4159</v>
      </c>
      <c r="I371" s="58" t="s">
        <v>4165</v>
      </c>
      <c r="J371" s="58" t="s">
        <v>4166</v>
      </c>
      <c r="K371" s="58" t="s">
        <v>4162</v>
      </c>
      <c r="M371" s="74"/>
    </row>
    <row r="372" spans="1:14" ht="20.100000000000001" customHeight="1" x14ac:dyDescent="0.2">
      <c r="A372" s="7" t="s">
        <v>319</v>
      </c>
      <c r="B372" s="8" t="s">
        <v>488</v>
      </c>
      <c r="C372" s="7" t="s">
        <v>8</v>
      </c>
      <c r="D372" s="7" t="s">
        <v>9</v>
      </c>
      <c r="E372" s="9" t="s">
        <v>499</v>
      </c>
      <c r="F372" s="7" t="s">
        <v>500</v>
      </c>
      <c r="G372" s="7" t="s">
        <v>32</v>
      </c>
      <c r="H372" s="58" t="s">
        <v>4159</v>
      </c>
      <c r="I372" s="58" t="s">
        <v>4160</v>
      </c>
      <c r="J372" s="58" t="s">
        <v>4161</v>
      </c>
      <c r="K372" s="58" t="s">
        <v>4162</v>
      </c>
      <c r="M372" s="74"/>
    </row>
    <row r="373" spans="1:14" ht="20.100000000000001" customHeight="1" x14ac:dyDescent="0.2">
      <c r="A373" s="7" t="s">
        <v>319</v>
      </c>
      <c r="B373" s="8" t="s">
        <v>488</v>
      </c>
      <c r="C373" s="7" t="s">
        <v>8</v>
      </c>
      <c r="D373" s="7" t="s">
        <v>9</v>
      </c>
      <c r="E373" s="9" t="s">
        <v>501</v>
      </c>
      <c r="F373" s="7" t="s">
        <v>502</v>
      </c>
      <c r="G373" s="7" t="s">
        <v>29</v>
      </c>
      <c r="H373" s="58" t="s">
        <v>4159</v>
      </c>
      <c r="I373" s="58" t="s">
        <v>4167</v>
      </c>
      <c r="J373" s="58" t="s">
        <v>4168</v>
      </c>
      <c r="K373" s="58" t="s">
        <v>4162</v>
      </c>
      <c r="M373" s="74"/>
    </row>
    <row r="374" spans="1:14" ht="20.100000000000001" customHeight="1" x14ac:dyDescent="0.2">
      <c r="A374" s="7" t="s">
        <v>319</v>
      </c>
      <c r="B374" s="8" t="s">
        <v>488</v>
      </c>
      <c r="C374" s="7" t="s">
        <v>8</v>
      </c>
      <c r="D374" s="7" t="s">
        <v>9</v>
      </c>
      <c r="E374" s="9" t="s">
        <v>503</v>
      </c>
      <c r="F374" s="7" t="s">
        <v>504</v>
      </c>
      <c r="G374" s="7" t="s">
        <v>38</v>
      </c>
      <c r="H374" s="58" t="s">
        <v>4159</v>
      </c>
      <c r="I374" s="58" t="s">
        <v>4163</v>
      </c>
      <c r="J374" s="58" t="s">
        <v>4164</v>
      </c>
      <c r="K374" s="58" t="s">
        <v>4162</v>
      </c>
      <c r="M374" s="74"/>
    </row>
    <row r="375" spans="1:14" ht="20.100000000000001" customHeight="1" x14ac:dyDescent="0.2">
      <c r="A375" s="7" t="s">
        <v>319</v>
      </c>
      <c r="B375" s="8" t="s">
        <v>488</v>
      </c>
      <c r="C375" s="7" t="s">
        <v>8</v>
      </c>
      <c r="D375" s="7" t="s">
        <v>9</v>
      </c>
      <c r="E375" s="9" t="s">
        <v>505</v>
      </c>
      <c r="F375" s="7" t="s">
        <v>506</v>
      </c>
      <c r="G375" s="7" t="s">
        <v>29</v>
      </c>
      <c r="H375" s="58" t="s">
        <v>4159</v>
      </c>
      <c r="I375" s="58" t="s">
        <v>4167</v>
      </c>
      <c r="J375" s="58" t="s">
        <v>4168</v>
      </c>
      <c r="K375" s="58" t="s">
        <v>4162</v>
      </c>
      <c r="M375" s="74"/>
    </row>
    <row r="376" spans="1:14" ht="20.100000000000001" customHeight="1" x14ac:dyDescent="0.2">
      <c r="A376" s="7" t="s">
        <v>319</v>
      </c>
      <c r="B376" s="8" t="s">
        <v>507</v>
      </c>
      <c r="C376" s="7" t="s">
        <v>8</v>
      </c>
      <c r="D376" s="7" t="s">
        <v>9</v>
      </c>
      <c r="E376" s="9" t="s">
        <v>508</v>
      </c>
      <c r="F376" s="7" t="s">
        <v>509</v>
      </c>
      <c r="G376" s="7" t="s">
        <v>29</v>
      </c>
      <c r="H376" s="58" t="s">
        <v>4169</v>
      </c>
      <c r="I376" s="58" t="s">
        <v>4170</v>
      </c>
      <c r="J376" s="58" t="s">
        <v>4171</v>
      </c>
      <c r="K376" s="58" t="s">
        <v>4172</v>
      </c>
      <c r="M376" s="74"/>
    </row>
    <row r="377" spans="1:14" ht="20.100000000000001" customHeight="1" x14ac:dyDescent="0.2">
      <c r="A377" s="7" t="s">
        <v>319</v>
      </c>
      <c r="B377" s="10" t="s">
        <v>510</v>
      </c>
      <c r="C377" s="11" t="s">
        <v>14</v>
      </c>
      <c r="D377" s="7" t="s">
        <v>262</v>
      </c>
      <c r="E377" s="9" t="s">
        <v>511</v>
      </c>
      <c r="F377" s="7" t="s">
        <v>512</v>
      </c>
      <c r="G377" s="7"/>
      <c r="H377" s="7" t="s">
        <v>3840</v>
      </c>
      <c r="I377" s="7" t="s">
        <v>3841</v>
      </c>
      <c r="J377" s="7" t="s">
        <v>3842</v>
      </c>
      <c r="K377" s="7" t="s">
        <v>3843</v>
      </c>
      <c r="L377" s="7"/>
      <c r="M377" s="75"/>
      <c r="N377" s="7"/>
    </row>
    <row r="378" spans="1:14" s="57" customFormat="1" ht="20.100000000000001" customHeight="1" x14ac:dyDescent="0.2">
      <c r="A378" s="7" t="s">
        <v>319</v>
      </c>
      <c r="B378" s="8" t="s">
        <v>513</v>
      </c>
      <c r="C378" s="7" t="s">
        <v>8</v>
      </c>
      <c r="D378" s="55" t="s">
        <v>9</v>
      </c>
      <c r="E378" s="58" t="s">
        <v>2908</v>
      </c>
      <c r="F378" s="7" t="s">
        <v>2919</v>
      </c>
      <c r="G378" s="7" t="s">
        <v>38</v>
      </c>
      <c r="H378" s="58" t="s">
        <v>4173</v>
      </c>
      <c r="I378" s="58" t="s">
        <v>4174</v>
      </c>
      <c r="J378" s="58" t="s">
        <v>4175</v>
      </c>
      <c r="K378" s="58" t="s">
        <v>4176</v>
      </c>
      <c r="M378" s="74"/>
    </row>
    <row r="379" spans="1:14" s="57" customFormat="1" ht="20.100000000000001" customHeight="1" x14ac:dyDescent="0.2">
      <c r="A379" s="7" t="s">
        <v>319</v>
      </c>
      <c r="B379" s="8" t="s">
        <v>513</v>
      </c>
      <c r="C379" s="7" t="s">
        <v>8</v>
      </c>
      <c r="D379" s="55" t="s">
        <v>9</v>
      </c>
      <c r="E379" s="58" t="s">
        <v>2909</v>
      </c>
      <c r="F379" s="7" t="s">
        <v>2920</v>
      </c>
      <c r="G379" s="7" t="s">
        <v>32</v>
      </c>
      <c r="H379" s="58" t="s">
        <v>4173</v>
      </c>
      <c r="I379" s="58" t="s">
        <v>4177</v>
      </c>
      <c r="J379" s="58" t="s">
        <v>4175</v>
      </c>
      <c r="K379" s="58" t="s">
        <v>4176</v>
      </c>
      <c r="M379" s="74"/>
    </row>
    <row r="380" spans="1:14" s="57" customFormat="1" ht="20.100000000000001" customHeight="1" x14ac:dyDescent="0.2">
      <c r="A380" s="7" t="s">
        <v>319</v>
      </c>
      <c r="B380" s="8" t="s">
        <v>513</v>
      </c>
      <c r="C380" s="7" t="s">
        <v>8</v>
      </c>
      <c r="D380" s="55" t="s">
        <v>9</v>
      </c>
      <c r="E380" s="58" t="s">
        <v>2910</v>
      </c>
      <c r="F380" s="7" t="s">
        <v>2921</v>
      </c>
      <c r="G380" s="7" t="s">
        <v>32</v>
      </c>
      <c r="H380" s="58" t="s">
        <v>4173</v>
      </c>
      <c r="I380" s="58" t="s">
        <v>4178</v>
      </c>
      <c r="J380" s="58" t="s">
        <v>4175</v>
      </c>
      <c r="K380" s="58" t="s">
        <v>4176</v>
      </c>
      <c r="M380" s="74"/>
    </row>
    <row r="381" spans="1:14" s="57" customFormat="1" ht="20.100000000000001" customHeight="1" x14ac:dyDescent="0.2">
      <c r="A381" s="7" t="s">
        <v>319</v>
      </c>
      <c r="B381" s="8" t="s">
        <v>513</v>
      </c>
      <c r="C381" s="7" t="s">
        <v>8</v>
      </c>
      <c r="D381" s="55" t="s">
        <v>9</v>
      </c>
      <c r="E381" s="58" t="s">
        <v>2911</v>
      </c>
      <c r="F381" s="7" t="s">
        <v>2922</v>
      </c>
      <c r="G381" s="7" t="s">
        <v>32</v>
      </c>
      <c r="H381" s="58" t="s">
        <v>4173</v>
      </c>
      <c r="I381" s="58" t="s">
        <v>4179</v>
      </c>
      <c r="J381" s="58" t="s">
        <v>4175</v>
      </c>
      <c r="K381" s="58" t="s">
        <v>4176</v>
      </c>
      <c r="M381" s="74"/>
    </row>
    <row r="382" spans="1:14" s="57" customFormat="1" ht="20.100000000000001" customHeight="1" x14ac:dyDescent="0.2">
      <c r="A382" s="7" t="s">
        <v>319</v>
      </c>
      <c r="B382" s="8" t="s">
        <v>513</v>
      </c>
      <c r="C382" s="7" t="s">
        <v>8</v>
      </c>
      <c r="D382" s="55" t="s">
        <v>9</v>
      </c>
      <c r="E382" s="58" t="s">
        <v>2912</v>
      </c>
      <c r="F382" s="7" t="s">
        <v>2923</v>
      </c>
      <c r="G382" s="7" t="s">
        <v>76</v>
      </c>
      <c r="H382" s="58" t="s">
        <v>4173</v>
      </c>
      <c r="I382" s="58" t="s">
        <v>4180</v>
      </c>
      <c r="J382" s="58" t="s">
        <v>4175</v>
      </c>
      <c r="K382" s="58" t="s">
        <v>4176</v>
      </c>
      <c r="M382" s="74"/>
    </row>
    <row r="383" spans="1:14" s="57" customFormat="1" ht="20.100000000000001" customHeight="1" x14ac:dyDescent="0.2">
      <c r="A383" s="7" t="s">
        <v>319</v>
      </c>
      <c r="B383" s="8" t="s">
        <v>513</v>
      </c>
      <c r="C383" s="7" t="s">
        <v>8</v>
      </c>
      <c r="D383" s="55" t="s">
        <v>9</v>
      </c>
      <c r="E383" s="58" t="s">
        <v>2913</v>
      </c>
      <c r="F383" s="7" t="s">
        <v>2924</v>
      </c>
      <c r="G383" s="7" t="s">
        <v>76</v>
      </c>
      <c r="H383" s="58" t="s">
        <v>4173</v>
      </c>
      <c r="I383" s="58" t="s">
        <v>4181</v>
      </c>
      <c r="J383" s="58" t="s">
        <v>4175</v>
      </c>
      <c r="K383" s="58" t="s">
        <v>4176</v>
      </c>
      <c r="M383" s="74"/>
    </row>
    <row r="384" spans="1:14" s="57" customFormat="1" ht="20.100000000000001" customHeight="1" x14ac:dyDescent="0.2">
      <c r="A384" s="7" t="s">
        <v>319</v>
      </c>
      <c r="B384" s="8" t="s">
        <v>513</v>
      </c>
      <c r="C384" s="7" t="s">
        <v>8</v>
      </c>
      <c r="D384" s="55" t="s">
        <v>9</v>
      </c>
      <c r="E384" s="58" t="s">
        <v>2914</v>
      </c>
      <c r="F384" s="7" t="s">
        <v>2925</v>
      </c>
      <c r="G384" s="7" t="s">
        <v>76</v>
      </c>
      <c r="H384" s="58" t="s">
        <v>4173</v>
      </c>
      <c r="I384" s="58" t="s">
        <v>4182</v>
      </c>
      <c r="J384" s="58" t="s">
        <v>4175</v>
      </c>
      <c r="K384" s="58" t="s">
        <v>4176</v>
      </c>
      <c r="M384" s="74"/>
    </row>
    <row r="385" spans="1:13" ht="20.100000000000001" customHeight="1" x14ac:dyDescent="0.2">
      <c r="A385" s="7" t="s">
        <v>319</v>
      </c>
      <c r="B385" s="8" t="s">
        <v>513</v>
      </c>
      <c r="C385" s="7" t="s">
        <v>8</v>
      </c>
      <c r="D385" s="7" t="s">
        <v>9</v>
      </c>
      <c r="E385" s="9" t="s">
        <v>514</v>
      </c>
      <c r="F385" s="7" t="s">
        <v>515</v>
      </c>
      <c r="G385" s="7" t="s">
        <v>29</v>
      </c>
      <c r="H385" s="58" t="s">
        <v>4173</v>
      </c>
      <c r="I385" s="58" t="s">
        <v>4183</v>
      </c>
      <c r="J385" s="58" t="s">
        <v>4175</v>
      </c>
      <c r="K385" s="58" t="s">
        <v>4176</v>
      </c>
      <c r="M385" s="74"/>
    </row>
    <row r="386" spans="1:13" s="57" customFormat="1" ht="20.100000000000001" customHeight="1" x14ac:dyDescent="0.2">
      <c r="A386" s="7" t="s">
        <v>319</v>
      </c>
      <c r="B386" s="8" t="s">
        <v>513</v>
      </c>
      <c r="C386" s="7" t="s">
        <v>8</v>
      </c>
      <c r="D386" s="55" t="s">
        <v>9</v>
      </c>
      <c r="E386" s="58" t="s">
        <v>2915</v>
      </c>
      <c r="F386" s="7" t="s">
        <v>2926</v>
      </c>
      <c r="G386" s="7" t="s">
        <v>38</v>
      </c>
      <c r="H386" s="58" t="s">
        <v>4173</v>
      </c>
      <c r="I386" s="58" t="s">
        <v>4184</v>
      </c>
      <c r="J386" s="58" t="s">
        <v>4175</v>
      </c>
      <c r="K386" s="58" t="s">
        <v>4176</v>
      </c>
      <c r="M386" s="74"/>
    </row>
    <row r="387" spans="1:13" s="57" customFormat="1" ht="20.100000000000001" customHeight="1" x14ac:dyDescent="0.2">
      <c r="A387" s="7" t="s">
        <v>319</v>
      </c>
      <c r="B387" s="8" t="s">
        <v>513</v>
      </c>
      <c r="C387" s="7" t="s">
        <v>8</v>
      </c>
      <c r="D387" s="55" t="s">
        <v>9</v>
      </c>
      <c r="E387" s="58" t="s">
        <v>2916</v>
      </c>
      <c r="F387" s="7" t="s">
        <v>2927</v>
      </c>
      <c r="G387" s="7" t="s">
        <v>38</v>
      </c>
      <c r="H387" s="58" t="s">
        <v>4173</v>
      </c>
      <c r="I387" s="58" t="s">
        <v>4185</v>
      </c>
      <c r="J387" s="58" t="s">
        <v>4175</v>
      </c>
      <c r="K387" s="58" t="s">
        <v>4176</v>
      </c>
      <c r="M387" s="74"/>
    </row>
    <row r="388" spans="1:13" s="57" customFormat="1" ht="20.100000000000001" customHeight="1" x14ac:dyDescent="0.2">
      <c r="A388" s="7" t="s">
        <v>319</v>
      </c>
      <c r="B388" s="8" t="s">
        <v>513</v>
      </c>
      <c r="C388" s="7" t="s">
        <v>8</v>
      </c>
      <c r="D388" s="55" t="s">
        <v>9</v>
      </c>
      <c r="E388" s="58" t="s">
        <v>2917</v>
      </c>
      <c r="F388" s="7" t="s">
        <v>2928</v>
      </c>
      <c r="G388" s="7" t="s">
        <v>29</v>
      </c>
      <c r="H388" s="58" t="s">
        <v>4173</v>
      </c>
      <c r="I388" s="58" t="s">
        <v>4186</v>
      </c>
      <c r="J388" s="58" t="s">
        <v>4175</v>
      </c>
      <c r="K388" s="58" t="s">
        <v>4176</v>
      </c>
      <c r="M388" s="74"/>
    </row>
    <row r="389" spans="1:13" s="57" customFormat="1" ht="20.100000000000001" customHeight="1" x14ac:dyDescent="0.2">
      <c r="A389" s="7" t="s">
        <v>319</v>
      </c>
      <c r="B389" s="8" t="s">
        <v>513</v>
      </c>
      <c r="C389" s="7" t="s">
        <v>8</v>
      </c>
      <c r="D389" s="55" t="s">
        <v>9</v>
      </c>
      <c r="E389" s="58" t="s">
        <v>2918</v>
      </c>
      <c r="F389" s="7" t="s">
        <v>2929</v>
      </c>
      <c r="G389" s="7" t="s">
        <v>29</v>
      </c>
      <c r="H389" s="58" t="s">
        <v>4173</v>
      </c>
      <c r="I389" s="58" t="s">
        <v>4187</v>
      </c>
      <c r="J389" s="58" t="s">
        <v>4175</v>
      </c>
      <c r="K389" s="58" t="s">
        <v>4176</v>
      </c>
      <c r="M389" s="74"/>
    </row>
    <row r="390" spans="1:13" ht="20.100000000000001" customHeight="1" x14ac:dyDescent="0.2">
      <c r="A390" s="7" t="s">
        <v>319</v>
      </c>
      <c r="B390" s="8" t="s">
        <v>513</v>
      </c>
      <c r="C390" s="7" t="s">
        <v>8</v>
      </c>
      <c r="D390" s="7" t="s">
        <v>9</v>
      </c>
      <c r="E390" s="9" t="s">
        <v>516</v>
      </c>
      <c r="F390" s="7" t="s">
        <v>517</v>
      </c>
      <c r="G390" s="7" t="s">
        <v>32</v>
      </c>
      <c r="H390" s="58" t="s">
        <v>4188</v>
      </c>
      <c r="I390" s="58" t="s">
        <v>4189</v>
      </c>
      <c r="J390" s="58" t="s">
        <v>4190</v>
      </c>
      <c r="K390" s="58" t="s">
        <v>4162</v>
      </c>
      <c r="M390" s="74"/>
    </row>
    <row r="391" spans="1:13" ht="20.100000000000001" customHeight="1" x14ac:dyDescent="0.2">
      <c r="A391" s="7" t="s">
        <v>319</v>
      </c>
      <c r="B391" s="8" t="s">
        <v>513</v>
      </c>
      <c r="C391" s="7" t="s">
        <v>8</v>
      </c>
      <c r="D391" s="7" t="s">
        <v>9</v>
      </c>
      <c r="E391" s="9" t="s">
        <v>518</v>
      </c>
      <c r="F391" s="7" t="s">
        <v>519</v>
      </c>
      <c r="G391" s="7" t="s">
        <v>32</v>
      </c>
      <c r="H391" s="58" t="s">
        <v>4188</v>
      </c>
      <c r="I391" s="58" t="s">
        <v>4189</v>
      </c>
      <c r="J391" s="58" t="s">
        <v>4190</v>
      </c>
      <c r="K391" s="58" t="s">
        <v>4162</v>
      </c>
      <c r="M391" s="74"/>
    </row>
    <row r="392" spans="1:13" ht="20.100000000000001" customHeight="1" x14ac:dyDescent="0.2">
      <c r="A392" s="7" t="s">
        <v>319</v>
      </c>
      <c r="B392" s="8" t="s">
        <v>513</v>
      </c>
      <c r="C392" s="7" t="s">
        <v>8</v>
      </c>
      <c r="D392" s="7" t="s">
        <v>9</v>
      </c>
      <c r="E392" s="9" t="s">
        <v>520</v>
      </c>
      <c r="F392" s="7" t="s">
        <v>521</v>
      </c>
      <c r="G392" s="7" t="s">
        <v>76</v>
      </c>
      <c r="H392" s="58" t="s">
        <v>4188</v>
      </c>
      <c r="I392" s="58" t="s">
        <v>4191</v>
      </c>
      <c r="J392" s="58" t="s">
        <v>4190</v>
      </c>
      <c r="K392" s="58" t="s">
        <v>4162</v>
      </c>
      <c r="M392" s="74"/>
    </row>
    <row r="393" spans="1:13" ht="20.100000000000001" customHeight="1" x14ac:dyDescent="0.2">
      <c r="A393" s="7" t="s">
        <v>319</v>
      </c>
      <c r="B393" s="8" t="s">
        <v>513</v>
      </c>
      <c r="C393" s="7" t="s">
        <v>8</v>
      </c>
      <c r="D393" s="7" t="s">
        <v>9</v>
      </c>
      <c r="E393" s="9" t="s">
        <v>522</v>
      </c>
      <c r="F393" s="7" t="s">
        <v>523</v>
      </c>
      <c r="G393" s="7" t="s">
        <v>76</v>
      </c>
      <c r="H393" s="58" t="s">
        <v>4188</v>
      </c>
      <c r="I393" s="58" t="s">
        <v>4191</v>
      </c>
      <c r="J393" s="58" t="s">
        <v>4190</v>
      </c>
      <c r="K393" s="58" t="s">
        <v>4162</v>
      </c>
      <c r="M393" s="74"/>
    </row>
    <row r="394" spans="1:13" ht="20.100000000000001" customHeight="1" x14ac:dyDescent="0.2">
      <c r="A394" s="7" t="s">
        <v>319</v>
      </c>
      <c r="B394" s="8" t="s">
        <v>513</v>
      </c>
      <c r="C394" s="7" t="s">
        <v>8</v>
      </c>
      <c r="D394" s="7" t="s">
        <v>9</v>
      </c>
      <c r="E394" s="9" t="s">
        <v>524</v>
      </c>
      <c r="F394" s="7" t="s">
        <v>525</v>
      </c>
      <c r="G394" s="7" t="s">
        <v>38</v>
      </c>
      <c r="H394" s="58" t="s">
        <v>4188</v>
      </c>
      <c r="I394" s="58" t="s">
        <v>4192</v>
      </c>
      <c r="J394" s="58" t="s">
        <v>4190</v>
      </c>
      <c r="K394" s="58" t="s">
        <v>4162</v>
      </c>
      <c r="M394" s="74"/>
    </row>
    <row r="395" spans="1:13" ht="20.100000000000001" customHeight="1" x14ac:dyDescent="0.2">
      <c r="A395" s="7" t="s">
        <v>319</v>
      </c>
      <c r="B395" s="8" t="s">
        <v>513</v>
      </c>
      <c r="C395" s="7" t="s">
        <v>8</v>
      </c>
      <c r="D395" s="7" t="s">
        <v>9</v>
      </c>
      <c r="E395" s="9" t="s">
        <v>526</v>
      </c>
      <c r="F395" s="7" t="s">
        <v>527</v>
      </c>
      <c r="G395" s="7" t="s">
        <v>38</v>
      </c>
      <c r="H395" s="58" t="s">
        <v>4188</v>
      </c>
      <c r="I395" s="58" t="s">
        <v>4192</v>
      </c>
      <c r="J395" s="58" t="s">
        <v>4190</v>
      </c>
      <c r="K395" s="58" t="s">
        <v>4162</v>
      </c>
      <c r="M395" s="74"/>
    </row>
    <row r="396" spans="1:13" ht="20.100000000000001" customHeight="1" x14ac:dyDescent="0.2">
      <c r="A396" s="7" t="s">
        <v>319</v>
      </c>
      <c r="B396" s="8" t="s">
        <v>513</v>
      </c>
      <c r="C396" s="7" t="s">
        <v>8</v>
      </c>
      <c r="D396" s="7" t="s">
        <v>9</v>
      </c>
      <c r="E396" s="9" t="s">
        <v>528</v>
      </c>
      <c r="F396" s="7" t="s">
        <v>529</v>
      </c>
      <c r="G396" s="7" t="s">
        <v>29</v>
      </c>
      <c r="H396" s="58" t="s">
        <v>4188</v>
      </c>
      <c r="I396" s="58" t="s">
        <v>4193</v>
      </c>
      <c r="J396" s="58" t="s">
        <v>4190</v>
      </c>
      <c r="K396" s="58" t="s">
        <v>4162</v>
      </c>
      <c r="M396" s="74"/>
    </row>
    <row r="397" spans="1:13" ht="20.100000000000001" customHeight="1" x14ac:dyDescent="0.2">
      <c r="A397" s="7" t="s">
        <v>319</v>
      </c>
      <c r="B397" s="8" t="s">
        <v>513</v>
      </c>
      <c r="C397" s="7" t="s">
        <v>8</v>
      </c>
      <c r="D397" s="7" t="s">
        <v>9</v>
      </c>
      <c r="E397" s="9" t="s">
        <v>530</v>
      </c>
      <c r="F397" s="7" t="s">
        <v>531</v>
      </c>
      <c r="G397" s="7" t="s">
        <v>29</v>
      </c>
      <c r="H397" s="58" t="s">
        <v>4188</v>
      </c>
      <c r="I397" s="58" t="s">
        <v>4193</v>
      </c>
      <c r="J397" s="58" t="s">
        <v>4190</v>
      </c>
      <c r="K397" s="58" t="s">
        <v>4162</v>
      </c>
      <c r="M397" s="74"/>
    </row>
    <row r="398" spans="1:13" ht="20.100000000000001" customHeight="1" x14ac:dyDescent="0.2">
      <c r="A398" s="7" t="s">
        <v>319</v>
      </c>
      <c r="B398" s="8" t="s">
        <v>532</v>
      </c>
      <c r="C398" s="7" t="s">
        <v>8</v>
      </c>
      <c r="D398" s="7" t="s">
        <v>9</v>
      </c>
      <c r="E398" s="9" t="s">
        <v>533</v>
      </c>
      <c r="F398" s="7" t="s">
        <v>534</v>
      </c>
      <c r="G398" s="7" t="s">
        <v>38</v>
      </c>
      <c r="H398" s="58" t="s">
        <v>3546</v>
      </c>
      <c r="I398" s="58" t="s">
        <v>4194</v>
      </c>
      <c r="J398" s="58" t="s">
        <v>4195</v>
      </c>
      <c r="K398" s="58" t="s">
        <v>3552</v>
      </c>
      <c r="M398" s="74"/>
    </row>
    <row r="399" spans="1:13" ht="20.100000000000001" customHeight="1" x14ac:dyDescent="0.2">
      <c r="A399" s="7" t="s">
        <v>319</v>
      </c>
      <c r="B399" s="8" t="s">
        <v>535</v>
      </c>
      <c r="C399" s="7" t="s">
        <v>120</v>
      </c>
      <c r="D399" s="7" t="s">
        <v>9</v>
      </c>
      <c r="E399" s="9" t="s">
        <v>536</v>
      </c>
      <c r="F399" s="7" t="s">
        <v>537</v>
      </c>
      <c r="G399" s="7" t="s">
        <v>2590</v>
      </c>
      <c r="H399" s="58" t="s">
        <v>4069</v>
      </c>
      <c r="I399" s="58" t="s">
        <v>4196</v>
      </c>
      <c r="J399" s="58" t="s">
        <v>4071</v>
      </c>
      <c r="K399" s="58" t="s">
        <v>4072</v>
      </c>
      <c r="M399" s="74"/>
    </row>
    <row r="400" spans="1:13" s="57" customFormat="1" ht="20.100000000000001" customHeight="1" x14ac:dyDescent="0.2">
      <c r="A400" s="7" t="s">
        <v>319</v>
      </c>
      <c r="B400" s="8" t="s">
        <v>538</v>
      </c>
      <c r="C400" s="7" t="s">
        <v>8</v>
      </c>
      <c r="D400" s="55" t="s">
        <v>9</v>
      </c>
      <c r="E400" s="58" t="s">
        <v>2859</v>
      </c>
      <c r="F400" s="7" t="s">
        <v>2877</v>
      </c>
      <c r="G400" s="7" t="s">
        <v>2895</v>
      </c>
      <c r="H400" s="58" t="s">
        <v>4197</v>
      </c>
      <c r="I400" s="58" t="s">
        <v>4198</v>
      </c>
      <c r="J400" s="58" t="s">
        <v>4199</v>
      </c>
      <c r="K400" s="58" t="s">
        <v>4200</v>
      </c>
      <c r="M400" s="74"/>
    </row>
    <row r="401" spans="1:13" s="57" customFormat="1" ht="20.100000000000001" customHeight="1" x14ac:dyDescent="0.2">
      <c r="A401" s="7" t="s">
        <v>319</v>
      </c>
      <c r="B401" s="8" t="s">
        <v>538</v>
      </c>
      <c r="C401" s="7" t="s">
        <v>8</v>
      </c>
      <c r="D401" s="55" t="s">
        <v>9</v>
      </c>
      <c r="E401" s="58" t="s">
        <v>2860</v>
      </c>
      <c r="F401" s="7" t="s">
        <v>2878</v>
      </c>
      <c r="G401" s="7" t="s">
        <v>2895</v>
      </c>
      <c r="H401" s="58" t="s">
        <v>4197</v>
      </c>
      <c r="I401" s="58" t="s">
        <v>4198</v>
      </c>
      <c r="J401" s="58" t="s">
        <v>4199</v>
      </c>
      <c r="K401" s="58" t="s">
        <v>4200</v>
      </c>
      <c r="M401" s="74"/>
    </row>
    <row r="402" spans="1:13" s="57" customFormat="1" ht="20.100000000000001" customHeight="1" x14ac:dyDescent="0.2">
      <c r="A402" s="7" t="s">
        <v>319</v>
      </c>
      <c r="B402" s="8" t="s">
        <v>538</v>
      </c>
      <c r="C402" s="7" t="s">
        <v>8</v>
      </c>
      <c r="D402" s="55" t="s">
        <v>9</v>
      </c>
      <c r="E402" s="58" t="s">
        <v>2861</v>
      </c>
      <c r="F402" s="7" t="s">
        <v>2879</v>
      </c>
      <c r="G402" s="7" t="s">
        <v>2895</v>
      </c>
      <c r="H402" s="58" t="s">
        <v>4197</v>
      </c>
      <c r="I402" s="58" t="s">
        <v>4198</v>
      </c>
      <c r="J402" s="58" t="s">
        <v>4201</v>
      </c>
      <c r="K402" s="58" t="s">
        <v>4200</v>
      </c>
      <c r="M402" s="74"/>
    </row>
    <row r="403" spans="1:13" s="57" customFormat="1" ht="20.100000000000001" customHeight="1" x14ac:dyDescent="0.2">
      <c r="A403" s="7" t="s">
        <v>319</v>
      </c>
      <c r="B403" s="8" t="s">
        <v>538</v>
      </c>
      <c r="C403" s="7" t="s">
        <v>8</v>
      </c>
      <c r="D403" s="55" t="s">
        <v>9</v>
      </c>
      <c r="E403" s="58" t="s">
        <v>2862</v>
      </c>
      <c r="F403" s="7" t="s">
        <v>2880</v>
      </c>
      <c r="G403" s="7" t="s">
        <v>2896</v>
      </c>
      <c r="H403" s="58" t="s">
        <v>4197</v>
      </c>
      <c r="I403" s="58" t="s">
        <v>4202</v>
      </c>
      <c r="J403" s="58" t="s">
        <v>4203</v>
      </c>
      <c r="K403" s="58" t="s">
        <v>4200</v>
      </c>
      <c r="M403" s="74"/>
    </row>
    <row r="404" spans="1:13" s="57" customFormat="1" ht="20.100000000000001" customHeight="1" x14ac:dyDescent="0.2">
      <c r="A404" s="7" t="s">
        <v>319</v>
      </c>
      <c r="B404" s="8" t="s">
        <v>538</v>
      </c>
      <c r="C404" s="7" t="s">
        <v>8</v>
      </c>
      <c r="D404" s="55" t="s">
        <v>9</v>
      </c>
      <c r="E404" s="58" t="s">
        <v>2863</v>
      </c>
      <c r="F404" s="7" t="s">
        <v>2881</v>
      </c>
      <c r="G404" s="7" t="s">
        <v>2896</v>
      </c>
      <c r="H404" s="58" t="s">
        <v>4197</v>
      </c>
      <c r="I404" s="58" t="s">
        <v>4202</v>
      </c>
      <c r="J404" s="58" t="s">
        <v>4204</v>
      </c>
      <c r="K404" s="58" t="s">
        <v>4200</v>
      </c>
      <c r="M404" s="74"/>
    </row>
    <row r="405" spans="1:13" s="57" customFormat="1" ht="20.100000000000001" customHeight="1" x14ac:dyDescent="0.2">
      <c r="A405" s="7" t="s">
        <v>319</v>
      </c>
      <c r="B405" s="8" t="s">
        <v>538</v>
      </c>
      <c r="C405" s="7" t="s">
        <v>8</v>
      </c>
      <c r="D405" s="55" t="s">
        <v>9</v>
      </c>
      <c r="E405" s="58" t="s">
        <v>2864</v>
      </c>
      <c r="F405" s="7" t="s">
        <v>2882</v>
      </c>
      <c r="G405" s="7" t="s">
        <v>2896</v>
      </c>
      <c r="H405" s="58" t="s">
        <v>4197</v>
      </c>
      <c r="I405" s="58" t="s">
        <v>4202</v>
      </c>
      <c r="J405" s="58" t="s">
        <v>4205</v>
      </c>
      <c r="K405" s="58" t="s">
        <v>4200</v>
      </c>
      <c r="M405" s="74"/>
    </row>
    <row r="406" spans="1:13" s="57" customFormat="1" ht="20.100000000000001" customHeight="1" x14ac:dyDescent="0.2">
      <c r="A406" s="7" t="s">
        <v>319</v>
      </c>
      <c r="B406" s="8" t="s">
        <v>538</v>
      </c>
      <c r="C406" s="7" t="s">
        <v>8</v>
      </c>
      <c r="D406" s="55" t="s">
        <v>9</v>
      </c>
      <c r="E406" s="58" t="s">
        <v>2865</v>
      </c>
      <c r="F406" s="7" t="s">
        <v>2883</v>
      </c>
      <c r="G406" s="7" t="s">
        <v>2897</v>
      </c>
      <c r="H406" s="58" t="s">
        <v>4197</v>
      </c>
      <c r="I406" s="58" t="s">
        <v>4206</v>
      </c>
      <c r="J406" s="58" t="s">
        <v>4207</v>
      </c>
      <c r="K406" s="58" t="s">
        <v>4200</v>
      </c>
      <c r="M406" s="74"/>
    </row>
    <row r="407" spans="1:13" s="57" customFormat="1" ht="20.100000000000001" customHeight="1" x14ac:dyDescent="0.2">
      <c r="A407" s="7" t="s">
        <v>319</v>
      </c>
      <c r="B407" s="8" t="s">
        <v>538</v>
      </c>
      <c r="C407" s="7" t="s">
        <v>8</v>
      </c>
      <c r="D407" s="55" t="s">
        <v>9</v>
      </c>
      <c r="E407" s="58" t="s">
        <v>2866</v>
      </c>
      <c r="F407" s="7" t="s">
        <v>2884</v>
      </c>
      <c r="G407" s="7" t="s">
        <v>2897</v>
      </c>
      <c r="H407" s="58" t="s">
        <v>4197</v>
      </c>
      <c r="I407" s="58" t="s">
        <v>4206</v>
      </c>
      <c r="J407" s="58" t="s">
        <v>4208</v>
      </c>
      <c r="K407" s="58" t="s">
        <v>4200</v>
      </c>
      <c r="M407" s="74"/>
    </row>
    <row r="408" spans="1:13" s="57" customFormat="1" ht="20.100000000000001" customHeight="1" x14ac:dyDescent="0.2">
      <c r="A408" s="7" t="s">
        <v>319</v>
      </c>
      <c r="B408" s="8" t="s">
        <v>538</v>
      </c>
      <c r="C408" s="7" t="s">
        <v>8</v>
      </c>
      <c r="D408" s="55" t="s">
        <v>9</v>
      </c>
      <c r="E408" s="58" t="s">
        <v>2867</v>
      </c>
      <c r="F408" s="7" t="s">
        <v>2885</v>
      </c>
      <c r="G408" s="7" t="s">
        <v>2897</v>
      </c>
      <c r="H408" s="58" t="s">
        <v>4197</v>
      </c>
      <c r="I408" s="58" t="s">
        <v>4206</v>
      </c>
      <c r="J408" s="58" t="s">
        <v>4209</v>
      </c>
      <c r="K408" s="58" t="s">
        <v>4200</v>
      </c>
      <c r="M408" s="74"/>
    </row>
    <row r="409" spans="1:13" s="57" customFormat="1" ht="20.100000000000001" customHeight="1" x14ac:dyDescent="0.2">
      <c r="A409" s="7" t="s">
        <v>319</v>
      </c>
      <c r="B409" s="8" t="s">
        <v>538</v>
      </c>
      <c r="C409" s="7" t="s">
        <v>8</v>
      </c>
      <c r="D409" s="55" t="s">
        <v>9</v>
      </c>
      <c r="E409" s="58" t="s">
        <v>2868</v>
      </c>
      <c r="F409" s="7" t="s">
        <v>2886</v>
      </c>
      <c r="G409" s="7" t="s">
        <v>2898</v>
      </c>
      <c r="H409" s="58" t="s">
        <v>4197</v>
      </c>
      <c r="I409" s="58" t="s">
        <v>4210</v>
      </c>
      <c r="J409" s="58" t="s">
        <v>4211</v>
      </c>
      <c r="K409" s="58" t="s">
        <v>4200</v>
      </c>
      <c r="M409" s="74"/>
    </row>
    <row r="410" spans="1:13" s="57" customFormat="1" ht="20.100000000000001" customHeight="1" x14ac:dyDescent="0.2">
      <c r="A410" s="7" t="s">
        <v>319</v>
      </c>
      <c r="B410" s="8" t="s">
        <v>538</v>
      </c>
      <c r="C410" s="7" t="s">
        <v>8</v>
      </c>
      <c r="D410" s="55" t="s">
        <v>9</v>
      </c>
      <c r="E410" s="58" t="s">
        <v>2869</v>
      </c>
      <c r="F410" s="7" t="s">
        <v>2887</v>
      </c>
      <c r="G410" s="7" t="s">
        <v>585</v>
      </c>
      <c r="H410" s="58" t="s">
        <v>4197</v>
      </c>
      <c r="I410" s="58" t="s">
        <v>4212</v>
      </c>
      <c r="J410" s="58" t="s">
        <v>4213</v>
      </c>
      <c r="K410" s="58" t="s">
        <v>4200</v>
      </c>
      <c r="M410" s="74"/>
    </row>
    <row r="411" spans="1:13" ht="20.100000000000001" customHeight="1" x14ac:dyDescent="0.2">
      <c r="A411" s="7" t="s">
        <v>319</v>
      </c>
      <c r="B411" s="8" t="s">
        <v>538</v>
      </c>
      <c r="C411" s="7" t="s">
        <v>8</v>
      </c>
      <c r="D411" s="7" t="s">
        <v>9</v>
      </c>
      <c r="E411" s="9" t="s">
        <v>539</v>
      </c>
      <c r="F411" s="7" t="s">
        <v>540</v>
      </c>
      <c r="G411" s="7" t="s">
        <v>585</v>
      </c>
      <c r="H411" s="58" t="s">
        <v>4197</v>
      </c>
      <c r="I411" s="58" t="s">
        <v>4212</v>
      </c>
      <c r="J411" s="58" t="s">
        <v>4214</v>
      </c>
      <c r="K411" s="58" t="s">
        <v>4200</v>
      </c>
      <c r="M411" s="74"/>
    </row>
    <row r="412" spans="1:13" s="57" customFormat="1" ht="20.100000000000001" customHeight="1" x14ac:dyDescent="0.2">
      <c r="A412" s="7" t="s">
        <v>319</v>
      </c>
      <c r="B412" s="8" t="s">
        <v>538</v>
      </c>
      <c r="C412" s="7" t="s">
        <v>8</v>
      </c>
      <c r="D412" s="55" t="s">
        <v>9</v>
      </c>
      <c r="E412" s="58" t="s">
        <v>2870</v>
      </c>
      <c r="F412" s="7" t="s">
        <v>2888</v>
      </c>
      <c r="G412" s="7" t="s">
        <v>585</v>
      </c>
      <c r="H412" s="58" t="s">
        <v>4197</v>
      </c>
      <c r="I412" s="58" t="s">
        <v>4212</v>
      </c>
      <c r="J412" s="58" t="s">
        <v>4215</v>
      </c>
      <c r="K412" s="58" t="s">
        <v>4200</v>
      </c>
      <c r="M412" s="74"/>
    </row>
    <row r="413" spans="1:13" s="57" customFormat="1" ht="20.100000000000001" customHeight="1" x14ac:dyDescent="0.2">
      <c r="A413" s="7" t="s">
        <v>319</v>
      </c>
      <c r="B413" s="8" t="s">
        <v>538</v>
      </c>
      <c r="C413" s="7" t="s">
        <v>8</v>
      </c>
      <c r="D413" s="55" t="s">
        <v>9</v>
      </c>
      <c r="E413" s="58" t="s">
        <v>2871</v>
      </c>
      <c r="F413" s="7" t="s">
        <v>2889</v>
      </c>
      <c r="G413" s="7" t="s">
        <v>2899</v>
      </c>
      <c r="H413" s="58" t="s">
        <v>4197</v>
      </c>
      <c r="I413" s="58" t="s">
        <v>4216</v>
      </c>
      <c r="J413" s="58" t="s">
        <v>4217</v>
      </c>
      <c r="K413" s="58" t="s">
        <v>4200</v>
      </c>
      <c r="M413" s="74"/>
    </row>
    <row r="414" spans="1:13" s="57" customFormat="1" ht="20.100000000000001" customHeight="1" x14ac:dyDescent="0.2">
      <c r="A414" s="7" t="s">
        <v>319</v>
      </c>
      <c r="B414" s="8" t="s">
        <v>538</v>
      </c>
      <c r="C414" s="7" t="s">
        <v>8</v>
      </c>
      <c r="D414" s="55" t="s">
        <v>9</v>
      </c>
      <c r="E414" s="58" t="s">
        <v>2872</v>
      </c>
      <c r="F414" s="7" t="s">
        <v>2890</v>
      </c>
      <c r="G414" s="7" t="s">
        <v>2899</v>
      </c>
      <c r="H414" s="58" t="s">
        <v>4197</v>
      </c>
      <c r="I414" s="58" t="s">
        <v>4216</v>
      </c>
      <c r="J414" s="58" t="s">
        <v>4218</v>
      </c>
      <c r="K414" s="58" t="s">
        <v>4200</v>
      </c>
      <c r="M414" s="74"/>
    </row>
    <row r="415" spans="1:13" s="57" customFormat="1" ht="20.100000000000001" customHeight="1" x14ac:dyDescent="0.2">
      <c r="A415" s="7" t="s">
        <v>319</v>
      </c>
      <c r="B415" s="8" t="s">
        <v>538</v>
      </c>
      <c r="C415" s="7" t="s">
        <v>8</v>
      </c>
      <c r="D415" s="55" t="s">
        <v>9</v>
      </c>
      <c r="E415" s="58" t="s">
        <v>2873</v>
      </c>
      <c r="F415" s="7" t="s">
        <v>2891</v>
      </c>
      <c r="G415" s="7" t="s">
        <v>2899</v>
      </c>
      <c r="H415" s="58" t="s">
        <v>4197</v>
      </c>
      <c r="I415" s="58" t="s">
        <v>4216</v>
      </c>
      <c r="J415" s="58" t="s">
        <v>4219</v>
      </c>
      <c r="K415" s="58" t="s">
        <v>4200</v>
      </c>
      <c r="M415" s="74"/>
    </row>
    <row r="416" spans="1:13" s="57" customFormat="1" ht="20.100000000000001" customHeight="1" x14ac:dyDescent="0.2">
      <c r="A416" s="7" t="s">
        <v>319</v>
      </c>
      <c r="B416" s="8" t="s">
        <v>538</v>
      </c>
      <c r="C416" s="7" t="s">
        <v>8</v>
      </c>
      <c r="D416" s="55" t="s">
        <v>9</v>
      </c>
      <c r="E416" s="58" t="s">
        <v>2874</v>
      </c>
      <c r="F416" s="7" t="s">
        <v>2892</v>
      </c>
      <c r="G416" s="7" t="s">
        <v>582</v>
      </c>
      <c r="H416" s="58" t="s">
        <v>4197</v>
      </c>
      <c r="I416" s="58" t="s">
        <v>4220</v>
      </c>
      <c r="J416" s="58" t="s">
        <v>4221</v>
      </c>
      <c r="K416" s="58" t="s">
        <v>4200</v>
      </c>
      <c r="M416" s="74"/>
    </row>
    <row r="417" spans="1:13" s="57" customFormat="1" ht="20.100000000000001" customHeight="1" x14ac:dyDescent="0.2">
      <c r="A417" s="7" t="s">
        <v>319</v>
      </c>
      <c r="B417" s="8" t="s">
        <v>538</v>
      </c>
      <c r="C417" s="7" t="s">
        <v>8</v>
      </c>
      <c r="D417" s="55" t="s">
        <v>9</v>
      </c>
      <c r="E417" s="58" t="s">
        <v>2875</v>
      </c>
      <c r="F417" s="7" t="s">
        <v>2893</v>
      </c>
      <c r="G417" s="7" t="s">
        <v>582</v>
      </c>
      <c r="H417" s="58" t="s">
        <v>4197</v>
      </c>
      <c r="I417" s="58" t="s">
        <v>4220</v>
      </c>
      <c r="J417" s="58" t="s">
        <v>4222</v>
      </c>
      <c r="K417" s="58" t="s">
        <v>4200</v>
      </c>
      <c r="M417" s="74"/>
    </row>
    <row r="418" spans="1:13" s="57" customFormat="1" ht="20.100000000000001" customHeight="1" x14ac:dyDescent="0.2">
      <c r="A418" s="7" t="s">
        <v>319</v>
      </c>
      <c r="B418" s="8" t="s">
        <v>538</v>
      </c>
      <c r="C418" s="7" t="s">
        <v>8</v>
      </c>
      <c r="D418" s="55" t="s">
        <v>9</v>
      </c>
      <c r="E418" s="58" t="s">
        <v>2876</v>
      </c>
      <c r="F418" s="7" t="s">
        <v>2894</v>
      </c>
      <c r="G418" s="7" t="s">
        <v>582</v>
      </c>
      <c r="H418" s="58" t="s">
        <v>4197</v>
      </c>
      <c r="I418" s="58" t="s">
        <v>4220</v>
      </c>
      <c r="J418" s="58" t="s">
        <v>4223</v>
      </c>
      <c r="K418" s="58" t="s">
        <v>4200</v>
      </c>
      <c r="M418" s="74"/>
    </row>
    <row r="419" spans="1:13" ht="20.100000000000001" customHeight="1" x14ac:dyDescent="0.2">
      <c r="A419" s="7" t="s">
        <v>319</v>
      </c>
      <c r="B419" s="8" t="s">
        <v>541</v>
      </c>
      <c r="C419" s="7" t="s">
        <v>120</v>
      </c>
      <c r="D419" s="7" t="s">
        <v>9</v>
      </c>
      <c r="E419" s="9" t="s">
        <v>542</v>
      </c>
      <c r="F419" s="7" t="s">
        <v>543</v>
      </c>
      <c r="G419" s="7" t="s">
        <v>38</v>
      </c>
      <c r="H419" s="58" t="s">
        <v>4069</v>
      </c>
      <c r="I419" s="58" t="s">
        <v>4224</v>
      </c>
      <c r="J419" s="58" t="s">
        <v>4071</v>
      </c>
      <c r="K419" s="58" t="s">
        <v>4072</v>
      </c>
      <c r="M419" s="74"/>
    </row>
    <row r="420" spans="1:13" ht="20.100000000000001" customHeight="1" x14ac:dyDescent="0.2">
      <c r="A420" s="7" t="s">
        <v>319</v>
      </c>
      <c r="B420" s="8" t="s">
        <v>544</v>
      </c>
      <c r="C420" s="7" t="s">
        <v>8</v>
      </c>
      <c r="D420" s="7" t="s">
        <v>9</v>
      </c>
      <c r="E420" s="9" t="s">
        <v>545</v>
      </c>
      <c r="F420" s="7" t="s">
        <v>546</v>
      </c>
      <c r="G420" s="7" t="s">
        <v>3170</v>
      </c>
      <c r="H420" s="58" t="s">
        <v>3617</v>
      </c>
      <c r="I420" s="58" t="s">
        <v>4225</v>
      </c>
      <c r="J420" s="58" t="s">
        <v>4011</v>
      </c>
      <c r="K420" s="58" t="s">
        <v>4226</v>
      </c>
      <c r="M420" s="74"/>
    </row>
    <row r="421" spans="1:13" s="57" customFormat="1" ht="20.100000000000001" customHeight="1" x14ac:dyDescent="0.2">
      <c r="A421" s="7" t="s">
        <v>319</v>
      </c>
      <c r="B421" s="8" t="s">
        <v>544</v>
      </c>
      <c r="C421" s="7" t="s">
        <v>8</v>
      </c>
      <c r="D421" s="55" t="s">
        <v>9</v>
      </c>
      <c r="E421" s="58" t="s">
        <v>3168</v>
      </c>
      <c r="F421" s="7" t="s">
        <v>3169</v>
      </c>
      <c r="G421" s="7" t="s">
        <v>3167</v>
      </c>
      <c r="H421" s="58" t="s">
        <v>3617</v>
      </c>
      <c r="I421" s="58" t="s">
        <v>4227</v>
      </c>
      <c r="J421" s="58" t="s">
        <v>4011</v>
      </c>
      <c r="K421" s="58" t="s">
        <v>4226</v>
      </c>
      <c r="M421" s="74"/>
    </row>
    <row r="422" spans="1:13" ht="20.100000000000001" customHeight="1" x14ac:dyDescent="0.2">
      <c r="A422" s="7" t="s">
        <v>319</v>
      </c>
      <c r="B422" s="8" t="s">
        <v>547</v>
      </c>
      <c r="C422" s="7" t="s">
        <v>120</v>
      </c>
      <c r="D422" s="7" t="s">
        <v>9</v>
      </c>
      <c r="E422" s="9" t="s">
        <v>548</v>
      </c>
      <c r="F422" s="7" t="s">
        <v>549</v>
      </c>
      <c r="G422" s="7" t="s">
        <v>38</v>
      </c>
      <c r="H422" s="58" t="s">
        <v>4069</v>
      </c>
      <c r="I422" s="58" t="s">
        <v>4228</v>
      </c>
      <c r="J422" s="58" t="s">
        <v>4071</v>
      </c>
      <c r="K422" s="58" t="s">
        <v>4072</v>
      </c>
      <c r="M422" s="74"/>
    </row>
    <row r="423" spans="1:13" ht="20.100000000000001" customHeight="1" x14ac:dyDescent="0.2">
      <c r="A423" s="7" t="s">
        <v>319</v>
      </c>
      <c r="B423" s="8" t="s">
        <v>550</v>
      </c>
      <c r="C423" s="7" t="s">
        <v>120</v>
      </c>
      <c r="D423" s="7" t="s">
        <v>9</v>
      </c>
      <c r="E423" s="9" t="s">
        <v>551</v>
      </c>
      <c r="F423" s="7" t="s">
        <v>552</v>
      </c>
      <c r="G423" s="7" t="s">
        <v>38</v>
      </c>
      <c r="H423" s="58" t="s">
        <v>4229</v>
      </c>
      <c r="I423" s="58" t="s">
        <v>4230</v>
      </c>
      <c r="J423" s="58" t="s">
        <v>4231</v>
      </c>
      <c r="K423" s="58" t="s">
        <v>4232</v>
      </c>
      <c r="M423" s="74"/>
    </row>
    <row r="424" spans="1:13" ht="20.100000000000001" customHeight="1" x14ac:dyDescent="0.2">
      <c r="A424" s="7" t="s">
        <v>319</v>
      </c>
      <c r="B424" s="8" t="s">
        <v>2902</v>
      </c>
      <c r="C424" s="7" t="s">
        <v>8</v>
      </c>
      <c r="D424" s="7" t="s">
        <v>9</v>
      </c>
      <c r="E424" s="9" t="s">
        <v>2903</v>
      </c>
      <c r="F424" s="7" t="s">
        <v>552</v>
      </c>
      <c r="G424" s="7" t="s">
        <v>2900</v>
      </c>
      <c r="H424" s="58" t="s">
        <v>4233</v>
      </c>
      <c r="I424" s="58" t="s">
        <v>4234</v>
      </c>
      <c r="J424" s="58" t="s">
        <v>4235</v>
      </c>
      <c r="K424" s="58" t="s">
        <v>3679</v>
      </c>
      <c r="M424" s="74"/>
    </row>
    <row r="425" spans="1:13" s="57" customFormat="1" ht="20.100000000000001" customHeight="1" x14ac:dyDescent="0.2">
      <c r="A425" s="7" t="s">
        <v>319</v>
      </c>
      <c r="B425" s="8" t="s">
        <v>2902</v>
      </c>
      <c r="C425" s="7" t="s">
        <v>8</v>
      </c>
      <c r="D425" s="55" t="s">
        <v>9</v>
      </c>
      <c r="E425" s="58" t="s">
        <v>2904</v>
      </c>
      <c r="F425" s="7" t="s">
        <v>2906</v>
      </c>
      <c r="G425" s="7" t="s">
        <v>76</v>
      </c>
      <c r="H425" s="58" t="s">
        <v>4236</v>
      </c>
      <c r="I425" s="58" t="s">
        <v>4237</v>
      </c>
      <c r="J425" s="58" t="s">
        <v>4238</v>
      </c>
      <c r="K425" s="58" t="s">
        <v>4239</v>
      </c>
      <c r="M425" s="74"/>
    </row>
    <row r="426" spans="1:13" ht="20.100000000000001" customHeight="1" x14ac:dyDescent="0.2">
      <c r="A426" s="7" t="s">
        <v>319</v>
      </c>
      <c r="B426" s="8" t="s">
        <v>2901</v>
      </c>
      <c r="C426" s="7" t="s">
        <v>8</v>
      </c>
      <c r="D426" s="7" t="s">
        <v>9</v>
      </c>
      <c r="E426" s="58" t="s">
        <v>553</v>
      </c>
      <c r="F426" s="7" t="s">
        <v>554</v>
      </c>
      <c r="G426" s="7" t="s">
        <v>76</v>
      </c>
      <c r="H426" s="58" t="s">
        <v>4236</v>
      </c>
      <c r="I426" s="58" t="s">
        <v>4237</v>
      </c>
      <c r="J426" s="58" t="s">
        <v>4238</v>
      </c>
      <c r="K426" s="58" t="s">
        <v>4239</v>
      </c>
      <c r="L426" s="57"/>
      <c r="M426" s="74"/>
    </row>
    <row r="427" spans="1:13" s="57" customFormat="1" ht="20.100000000000001" customHeight="1" x14ac:dyDescent="0.2">
      <c r="A427" s="7" t="s">
        <v>319</v>
      </c>
      <c r="B427" s="8" t="s">
        <v>2902</v>
      </c>
      <c r="C427" s="7" t="s">
        <v>8</v>
      </c>
      <c r="D427" s="55" t="s">
        <v>9</v>
      </c>
      <c r="E427" s="58" t="s">
        <v>2905</v>
      </c>
      <c r="F427" s="7" t="s">
        <v>2907</v>
      </c>
      <c r="G427" s="7" t="s">
        <v>76</v>
      </c>
      <c r="H427" s="58" t="s">
        <v>4236</v>
      </c>
      <c r="I427" s="58" t="s">
        <v>4237</v>
      </c>
      <c r="J427" s="58" t="s">
        <v>4238</v>
      </c>
      <c r="K427" s="58" t="s">
        <v>4239</v>
      </c>
      <c r="M427" s="74"/>
    </row>
    <row r="428" spans="1:13" ht="20.100000000000001" customHeight="1" x14ac:dyDescent="0.2">
      <c r="A428" s="7" t="s">
        <v>319</v>
      </c>
      <c r="B428" s="8" t="s">
        <v>555</v>
      </c>
      <c r="C428" s="7" t="s">
        <v>8</v>
      </c>
      <c r="D428" s="7" t="s">
        <v>9</v>
      </c>
      <c r="E428" s="9" t="s">
        <v>556</v>
      </c>
      <c r="F428" s="7" t="s">
        <v>557</v>
      </c>
      <c r="G428" s="7" t="s">
        <v>2590</v>
      </c>
      <c r="H428" s="58" t="s">
        <v>4240</v>
      </c>
      <c r="I428" s="58" t="s">
        <v>4241</v>
      </c>
      <c r="J428" s="58" t="s">
        <v>4242</v>
      </c>
      <c r="K428" s="58" t="s">
        <v>4243</v>
      </c>
      <c r="M428" s="74"/>
    </row>
    <row r="429" spans="1:13" s="57" customFormat="1" ht="20.100000000000001" customHeight="1" x14ac:dyDescent="0.2">
      <c r="A429" s="7" t="s">
        <v>319</v>
      </c>
      <c r="B429" s="8" t="s">
        <v>555</v>
      </c>
      <c r="C429" s="7" t="s">
        <v>8</v>
      </c>
      <c r="D429" s="55" t="s">
        <v>9</v>
      </c>
      <c r="E429" s="58" t="s">
        <v>2930</v>
      </c>
      <c r="F429" s="7" t="s">
        <v>2931</v>
      </c>
      <c r="G429" s="7" t="s">
        <v>2590</v>
      </c>
      <c r="H429" s="58" t="s">
        <v>4240</v>
      </c>
      <c r="I429" s="58" t="s">
        <v>4244</v>
      </c>
      <c r="J429" s="58" t="s">
        <v>4242</v>
      </c>
      <c r="K429" s="58" t="s">
        <v>4243</v>
      </c>
      <c r="M429" s="74"/>
    </row>
    <row r="430" spans="1:13" s="57" customFormat="1" ht="20.100000000000001" customHeight="1" x14ac:dyDescent="0.2">
      <c r="A430" s="7" t="s">
        <v>319</v>
      </c>
      <c r="B430" s="8" t="s">
        <v>555</v>
      </c>
      <c r="C430" s="7" t="s">
        <v>8</v>
      </c>
      <c r="D430" s="55" t="s">
        <v>9</v>
      </c>
      <c r="E430" s="58" t="s">
        <v>2932</v>
      </c>
      <c r="F430" s="7" t="s">
        <v>2933</v>
      </c>
      <c r="G430" s="7" t="s">
        <v>2590</v>
      </c>
      <c r="H430" s="58" t="s">
        <v>4240</v>
      </c>
      <c r="I430" s="58" t="s">
        <v>4245</v>
      </c>
      <c r="J430" s="58" t="s">
        <v>4242</v>
      </c>
      <c r="K430" s="58" t="s">
        <v>4243</v>
      </c>
      <c r="M430" s="74"/>
    </row>
    <row r="431" spans="1:13" s="57" customFormat="1" ht="20.100000000000001" customHeight="1" x14ac:dyDescent="0.2">
      <c r="A431" s="7" t="s">
        <v>319</v>
      </c>
      <c r="B431" s="8" t="s">
        <v>558</v>
      </c>
      <c r="C431" s="7" t="s">
        <v>8</v>
      </c>
      <c r="D431" s="55" t="s">
        <v>9</v>
      </c>
      <c r="E431" s="58" t="s">
        <v>2939</v>
      </c>
      <c r="F431" s="58" t="s">
        <v>2940</v>
      </c>
      <c r="G431" s="7" t="s">
        <v>2938</v>
      </c>
      <c r="H431" s="58" t="s">
        <v>4246</v>
      </c>
      <c r="I431" s="58" t="s">
        <v>4247</v>
      </c>
      <c r="J431" s="58" t="s">
        <v>4248</v>
      </c>
      <c r="K431" s="58" t="s">
        <v>4249</v>
      </c>
      <c r="M431" s="74"/>
    </row>
    <row r="432" spans="1:13" ht="20.100000000000001" customHeight="1" x14ac:dyDescent="0.2">
      <c r="A432" s="7" t="s">
        <v>319</v>
      </c>
      <c r="B432" s="8" t="s">
        <v>558</v>
      </c>
      <c r="C432" s="7" t="s">
        <v>8</v>
      </c>
      <c r="D432" s="7" t="s">
        <v>9</v>
      </c>
      <c r="E432" s="9" t="s">
        <v>559</v>
      </c>
      <c r="F432" s="7" t="s">
        <v>560</v>
      </c>
      <c r="G432" s="7" t="s">
        <v>2938</v>
      </c>
      <c r="H432" s="58" t="s">
        <v>4246</v>
      </c>
      <c r="I432" s="58" t="s">
        <v>4250</v>
      </c>
      <c r="J432" s="58" t="s">
        <v>4248</v>
      </c>
      <c r="K432" s="58" t="s">
        <v>4249</v>
      </c>
      <c r="L432" s="57"/>
      <c r="M432" s="74"/>
    </row>
    <row r="433" spans="1:13" ht="20.100000000000001" customHeight="1" x14ac:dyDescent="0.2">
      <c r="A433" s="7" t="s">
        <v>319</v>
      </c>
      <c r="B433" s="8" t="s">
        <v>561</v>
      </c>
      <c r="C433" s="7" t="s">
        <v>8</v>
      </c>
      <c r="D433" s="7" t="s">
        <v>9</v>
      </c>
      <c r="E433" s="9" t="s">
        <v>562</v>
      </c>
      <c r="F433" s="7" t="s">
        <v>563</v>
      </c>
      <c r="G433" s="7" t="s">
        <v>2590</v>
      </c>
      <c r="H433" s="58" t="s">
        <v>4240</v>
      </c>
      <c r="I433" s="58" t="s">
        <v>4251</v>
      </c>
      <c r="J433" s="58" t="s">
        <v>4242</v>
      </c>
      <c r="K433" s="58" t="s">
        <v>4243</v>
      </c>
      <c r="M433" s="74"/>
    </row>
    <row r="434" spans="1:13" s="57" customFormat="1" ht="20.100000000000001" customHeight="1" x14ac:dyDescent="0.2">
      <c r="A434" s="7" t="s">
        <v>319</v>
      </c>
      <c r="B434" s="8" t="s">
        <v>561</v>
      </c>
      <c r="C434" s="7" t="s">
        <v>8</v>
      </c>
      <c r="D434" s="55" t="s">
        <v>9</v>
      </c>
      <c r="E434" s="58" t="s">
        <v>2934</v>
      </c>
      <c r="F434" s="7" t="s">
        <v>2935</v>
      </c>
      <c r="G434" s="7" t="s">
        <v>2590</v>
      </c>
      <c r="H434" s="58" t="s">
        <v>4240</v>
      </c>
      <c r="I434" s="58" t="s">
        <v>4252</v>
      </c>
      <c r="J434" s="58" t="s">
        <v>4242</v>
      </c>
      <c r="K434" s="58" t="s">
        <v>4243</v>
      </c>
      <c r="M434" s="74"/>
    </row>
    <row r="435" spans="1:13" s="57" customFormat="1" ht="20.100000000000001" customHeight="1" x14ac:dyDescent="0.2">
      <c r="A435" s="7" t="s">
        <v>319</v>
      </c>
      <c r="B435" s="8" t="s">
        <v>561</v>
      </c>
      <c r="C435" s="7" t="s">
        <v>8</v>
      </c>
      <c r="D435" s="55" t="s">
        <v>9</v>
      </c>
      <c r="E435" s="58" t="s">
        <v>2936</v>
      </c>
      <c r="F435" s="7" t="s">
        <v>2937</v>
      </c>
      <c r="G435" s="7" t="s">
        <v>2590</v>
      </c>
      <c r="H435" s="58" t="s">
        <v>4240</v>
      </c>
      <c r="I435" s="58" t="s">
        <v>4253</v>
      </c>
      <c r="J435" s="58" t="s">
        <v>4242</v>
      </c>
      <c r="K435" s="58" t="s">
        <v>4243</v>
      </c>
      <c r="M435" s="74"/>
    </row>
    <row r="436" spans="1:13" ht="20.100000000000001" customHeight="1" x14ac:dyDescent="0.2">
      <c r="A436" s="7" t="s">
        <v>319</v>
      </c>
      <c r="B436" s="8" t="s">
        <v>564</v>
      </c>
      <c r="C436" s="7" t="s">
        <v>8</v>
      </c>
      <c r="D436" s="7" t="s">
        <v>9</v>
      </c>
      <c r="E436" s="9" t="s">
        <v>2941</v>
      </c>
      <c r="F436" s="7" t="s">
        <v>3066</v>
      </c>
      <c r="G436" s="7" t="s">
        <v>2942</v>
      </c>
      <c r="H436" s="58" t="s">
        <v>4254</v>
      </c>
      <c r="I436" s="58" t="s">
        <v>4255</v>
      </c>
      <c r="J436" s="58" t="s">
        <v>4256</v>
      </c>
      <c r="K436" s="58" t="s">
        <v>4101</v>
      </c>
      <c r="M436" s="74"/>
    </row>
    <row r="437" spans="1:13" s="57" customFormat="1" ht="20.100000000000001" customHeight="1" x14ac:dyDescent="0.2">
      <c r="A437" s="7" t="s">
        <v>319</v>
      </c>
      <c r="B437" s="56" t="s">
        <v>3067</v>
      </c>
      <c r="C437" s="7" t="s">
        <v>8</v>
      </c>
      <c r="D437" s="7" t="s">
        <v>9</v>
      </c>
      <c r="E437" s="58" t="s">
        <v>3064</v>
      </c>
      <c r="F437" s="7" t="s">
        <v>3065</v>
      </c>
      <c r="G437" s="7" t="s">
        <v>2942</v>
      </c>
      <c r="H437" s="58" t="s">
        <v>4257</v>
      </c>
      <c r="I437" s="58" t="s">
        <v>4258</v>
      </c>
      <c r="J437" s="58" t="s">
        <v>4259</v>
      </c>
      <c r="K437" s="58" t="s">
        <v>4260</v>
      </c>
      <c r="M437" s="74"/>
    </row>
    <row r="438" spans="1:13" ht="20.100000000000001" customHeight="1" x14ac:dyDescent="0.2">
      <c r="A438" s="7" t="s">
        <v>319</v>
      </c>
      <c r="B438" s="8" t="s">
        <v>565</v>
      </c>
      <c r="C438" s="7" t="s">
        <v>120</v>
      </c>
      <c r="D438" s="7" t="s">
        <v>9</v>
      </c>
      <c r="E438" s="9" t="s">
        <v>3044</v>
      </c>
      <c r="F438" s="7" t="s">
        <v>566</v>
      </c>
      <c r="G438" s="7" t="s">
        <v>2942</v>
      </c>
      <c r="H438" s="58" t="s">
        <v>4261</v>
      </c>
      <c r="I438" s="58" t="s">
        <v>4262</v>
      </c>
      <c r="J438" s="58" t="s">
        <v>4263</v>
      </c>
      <c r="K438" s="58" t="s">
        <v>4264</v>
      </c>
      <c r="M438" s="74"/>
    </row>
    <row r="439" spans="1:13" s="57" customFormat="1" ht="20.100000000000001" customHeight="1" x14ac:dyDescent="0.2">
      <c r="A439" s="7" t="s">
        <v>319</v>
      </c>
      <c r="B439" s="56" t="s">
        <v>3018</v>
      </c>
      <c r="C439" s="7" t="s">
        <v>8</v>
      </c>
      <c r="D439" s="59" t="s">
        <v>9</v>
      </c>
      <c r="E439" s="58" t="s">
        <v>3019</v>
      </c>
      <c r="F439" s="7" t="s">
        <v>3020</v>
      </c>
      <c r="G439" s="7" t="s">
        <v>2938</v>
      </c>
      <c r="H439" s="58" t="s">
        <v>4265</v>
      </c>
      <c r="I439" s="58" t="s">
        <v>4266</v>
      </c>
      <c r="J439" s="58" t="s">
        <v>4267</v>
      </c>
      <c r="K439" s="58" t="s">
        <v>4172</v>
      </c>
      <c r="M439" s="74"/>
    </row>
    <row r="440" spans="1:13" s="57" customFormat="1" ht="20.100000000000001" customHeight="1" x14ac:dyDescent="0.2">
      <c r="A440" s="7" t="s">
        <v>319</v>
      </c>
      <c r="B440" s="56" t="s">
        <v>3018</v>
      </c>
      <c r="C440" s="7" t="s">
        <v>8</v>
      </c>
      <c r="D440" s="59" t="s">
        <v>9</v>
      </c>
      <c r="E440" s="58" t="s">
        <v>3021</v>
      </c>
      <c r="F440" s="7" t="s">
        <v>3022</v>
      </c>
      <c r="G440" s="7" t="s">
        <v>3013</v>
      </c>
      <c r="H440" s="58" t="s">
        <v>4265</v>
      </c>
      <c r="I440" s="58" t="s">
        <v>4268</v>
      </c>
      <c r="J440" s="58" t="s">
        <v>4267</v>
      </c>
      <c r="K440" s="58" t="s">
        <v>4172</v>
      </c>
      <c r="M440" s="74"/>
    </row>
    <row r="441" spans="1:13" s="57" customFormat="1" ht="20.100000000000001" customHeight="1" x14ac:dyDescent="0.2">
      <c r="A441" s="7" t="s">
        <v>319</v>
      </c>
      <c r="B441" s="8" t="s">
        <v>567</v>
      </c>
      <c r="C441" s="7" t="s">
        <v>8</v>
      </c>
      <c r="D441" s="55" t="s">
        <v>9</v>
      </c>
      <c r="E441" s="58" t="s">
        <v>2943</v>
      </c>
      <c r="F441" s="7" t="s">
        <v>2948</v>
      </c>
      <c r="G441" s="7" t="s">
        <v>2953</v>
      </c>
      <c r="H441" s="58" t="s">
        <v>4269</v>
      </c>
      <c r="I441" s="58" t="s">
        <v>4270</v>
      </c>
      <c r="J441" s="58" t="s">
        <v>4271</v>
      </c>
      <c r="K441" s="58" t="s">
        <v>4272</v>
      </c>
      <c r="M441" s="74"/>
    </row>
    <row r="442" spans="1:13" s="57" customFormat="1" ht="20.100000000000001" customHeight="1" x14ac:dyDescent="0.2">
      <c r="A442" s="7" t="s">
        <v>319</v>
      </c>
      <c r="B442" s="8" t="s">
        <v>567</v>
      </c>
      <c r="C442" s="7" t="s">
        <v>8</v>
      </c>
      <c r="D442" s="55" t="s">
        <v>9</v>
      </c>
      <c r="E442" s="58" t="s">
        <v>2944</v>
      </c>
      <c r="F442" s="7" t="s">
        <v>2949</v>
      </c>
      <c r="G442" s="7" t="s">
        <v>2954</v>
      </c>
      <c r="H442" s="58" t="s">
        <v>4269</v>
      </c>
      <c r="I442" s="58" t="s">
        <v>4273</v>
      </c>
      <c r="J442" s="58" t="s">
        <v>4271</v>
      </c>
      <c r="K442" s="58" t="s">
        <v>4272</v>
      </c>
      <c r="M442" s="74"/>
    </row>
    <row r="443" spans="1:13" s="57" customFormat="1" ht="20.100000000000001" customHeight="1" x14ac:dyDescent="0.2">
      <c r="A443" s="7" t="s">
        <v>319</v>
      </c>
      <c r="B443" s="8" t="s">
        <v>567</v>
      </c>
      <c r="C443" s="7" t="s">
        <v>8</v>
      </c>
      <c r="D443" s="55" t="s">
        <v>9</v>
      </c>
      <c r="E443" s="58" t="s">
        <v>2945</v>
      </c>
      <c r="F443" s="7" t="s">
        <v>2950</v>
      </c>
      <c r="G443" s="7" t="s">
        <v>2955</v>
      </c>
      <c r="H443" s="58" t="s">
        <v>4269</v>
      </c>
      <c r="I443" s="58" t="s">
        <v>4274</v>
      </c>
      <c r="J443" s="58" t="s">
        <v>4271</v>
      </c>
      <c r="K443" s="58" t="s">
        <v>4272</v>
      </c>
      <c r="M443" s="74"/>
    </row>
    <row r="444" spans="1:13" s="57" customFormat="1" ht="20.100000000000001" customHeight="1" x14ac:dyDescent="0.2">
      <c r="A444" s="7" t="s">
        <v>319</v>
      </c>
      <c r="B444" s="8" t="s">
        <v>567</v>
      </c>
      <c r="C444" s="7" t="s">
        <v>8</v>
      </c>
      <c r="D444" s="55" t="s">
        <v>9</v>
      </c>
      <c r="E444" s="58" t="s">
        <v>2946</v>
      </c>
      <c r="F444" s="7" t="s">
        <v>2951</v>
      </c>
      <c r="G444" s="7" t="s">
        <v>2956</v>
      </c>
      <c r="H444" s="58" t="s">
        <v>4269</v>
      </c>
      <c r="I444" s="58" t="s">
        <v>4275</v>
      </c>
      <c r="J444" s="58" t="s">
        <v>4276</v>
      </c>
      <c r="K444" s="58" t="s">
        <v>4272</v>
      </c>
      <c r="M444" s="74"/>
    </row>
    <row r="445" spans="1:13" ht="20.100000000000001" customHeight="1" x14ac:dyDescent="0.2">
      <c r="A445" s="7" t="s">
        <v>319</v>
      </c>
      <c r="B445" s="8" t="s">
        <v>567</v>
      </c>
      <c r="C445" s="7" t="s">
        <v>8</v>
      </c>
      <c r="D445" s="7" t="s">
        <v>9</v>
      </c>
      <c r="E445" s="9" t="s">
        <v>568</v>
      </c>
      <c r="F445" s="7" t="s">
        <v>569</v>
      </c>
      <c r="G445" s="7" t="s">
        <v>2957</v>
      </c>
      <c r="H445" s="58" t="s">
        <v>4269</v>
      </c>
      <c r="I445" s="58" t="s">
        <v>4277</v>
      </c>
      <c r="J445" s="58" t="s">
        <v>4276</v>
      </c>
      <c r="K445" s="58" t="s">
        <v>4272</v>
      </c>
      <c r="M445" s="74"/>
    </row>
    <row r="446" spans="1:13" s="57" customFormat="1" ht="20.100000000000001" customHeight="1" x14ac:dyDescent="0.2">
      <c r="A446" s="7" t="s">
        <v>319</v>
      </c>
      <c r="B446" s="8" t="s">
        <v>567</v>
      </c>
      <c r="C446" s="7" t="s">
        <v>8</v>
      </c>
      <c r="D446" s="55" t="s">
        <v>9</v>
      </c>
      <c r="E446" s="58" t="s">
        <v>2947</v>
      </c>
      <c r="F446" s="7" t="s">
        <v>2952</v>
      </c>
      <c r="G446" s="7" t="s">
        <v>2958</v>
      </c>
      <c r="H446" s="58" t="s">
        <v>4269</v>
      </c>
      <c r="I446" s="58" t="s">
        <v>4278</v>
      </c>
      <c r="J446" s="58" t="s">
        <v>4276</v>
      </c>
      <c r="K446" s="58" t="s">
        <v>4272</v>
      </c>
      <c r="M446" s="74"/>
    </row>
    <row r="447" spans="1:13" ht="20.100000000000001" customHeight="1" x14ac:dyDescent="0.2">
      <c r="A447" s="7" t="s">
        <v>319</v>
      </c>
      <c r="B447" s="8" t="s">
        <v>570</v>
      </c>
      <c r="C447" s="7" t="s">
        <v>8</v>
      </c>
      <c r="D447" s="7" t="s">
        <v>9</v>
      </c>
      <c r="E447" s="9" t="s">
        <v>571</v>
      </c>
      <c r="F447" s="7" t="s">
        <v>572</v>
      </c>
      <c r="G447" s="7" t="s">
        <v>2959</v>
      </c>
      <c r="H447" s="58" t="s">
        <v>4279</v>
      </c>
      <c r="I447" s="58" t="s">
        <v>4280</v>
      </c>
      <c r="J447" s="58" t="s">
        <v>4281</v>
      </c>
      <c r="K447" s="58" t="s">
        <v>4282</v>
      </c>
      <c r="M447" s="74"/>
    </row>
    <row r="448" spans="1:13" ht="20.100000000000001" customHeight="1" x14ac:dyDescent="0.2">
      <c r="A448" s="7" t="s">
        <v>319</v>
      </c>
      <c r="B448" s="8" t="s">
        <v>2964</v>
      </c>
      <c r="C448" s="7" t="s">
        <v>132</v>
      </c>
      <c r="D448" s="7" t="s">
        <v>9</v>
      </c>
      <c r="E448" s="9" t="s">
        <v>2960</v>
      </c>
      <c r="F448" s="7" t="s">
        <v>2965</v>
      </c>
      <c r="G448" s="7" t="s">
        <v>38</v>
      </c>
      <c r="H448" s="58" t="s">
        <v>3770</v>
      </c>
      <c r="I448" s="58" t="s">
        <v>4283</v>
      </c>
      <c r="J448" s="58" t="s">
        <v>4003</v>
      </c>
      <c r="K448" s="58" t="s">
        <v>3749</v>
      </c>
      <c r="M448" s="74"/>
    </row>
    <row r="449" spans="1:13" ht="20.100000000000001" customHeight="1" x14ac:dyDescent="0.2">
      <c r="A449" s="7" t="s">
        <v>319</v>
      </c>
      <c r="B449" s="8" t="s">
        <v>2961</v>
      </c>
      <c r="C449" s="7" t="s">
        <v>132</v>
      </c>
      <c r="D449" s="7" t="s">
        <v>9</v>
      </c>
      <c r="E449" s="58" t="s">
        <v>2962</v>
      </c>
      <c r="F449" s="7" t="s">
        <v>2963</v>
      </c>
      <c r="G449" s="7" t="s">
        <v>38</v>
      </c>
      <c r="H449" s="58" t="s">
        <v>4039</v>
      </c>
      <c r="I449" s="58" t="s">
        <v>4284</v>
      </c>
      <c r="J449" s="58" t="s">
        <v>4041</v>
      </c>
      <c r="K449" s="58" t="s">
        <v>3749</v>
      </c>
      <c r="M449" s="74"/>
    </row>
    <row r="450" spans="1:13" s="57" customFormat="1" ht="20.100000000000001" customHeight="1" x14ac:dyDescent="0.2">
      <c r="A450" s="7" t="s">
        <v>319</v>
      </c>
      <c r="B450" s="8" t="s">
        <v>573</v>
      </c>
      <c r="C450" s="7" t="s">
        <v>8</v>
      </c>
      <c r="D450" s="55" t="s">
        <v>9</v>
      </c>
      <c r="E450" s="58" t="s">
        <v>2966</v>
      </c>
      <c r="F450" s="7" t="s">
        <v>2967</v>
      </c>
      <c r="G450" s="7" t="s">
        <v>2968</v>
      </c>
      <c r="H450" s="58" t="s">
        <v>4285</v>
      </c>
      <c r="I450" s="58" t="s">
        <v>4286</v>
      </c>
      <c r="J450" s="58" t="s">
        <v>4287</v>
      </c>
      <c r="K450" s="58" t="s">
        <v>4288</v>
      </c>
      <c r="M450" s="74"/>
    </row>
    <row r="451" spans="1:13" s="57" customFormat="1" ht="20.100000000000001" customHeight="1" x14ac:dyDescent="0.2">
      <c r="A451" s="7" t="s">
        <v>319</v>
      </c>
      <c r="B451" s="8" t="s">
        <v>573</v>
      </c>
      <c r="C451" s="7" t="s">
        <v>8</v>
      </c>
      <c r="D451" s="55" t="s">
        <v>9</v>
      </c>
      <c r="E451" s="58" t="s">
        <v>2969</v>
      </c>
      <c r="F451" s="7" t="s">
        <v>2970</v>
      </c>
      <c r="G451" s="7" t="s">
        <v>2968</v>
      </c>
      <c r="H451" s="58" t="s">
        <v>4285</v>
      </c>
      <c r="I451" s="58" t="s">
        <v>4289</v>
      </c>
      <c r="J451" s="58" t="s">
        <v>4287</v>
      </c>
      <c r="K451" s="58" t="s">
        <v>4288</v>
      </c>
      <c r="M451" s="74"/>
    </row>
    <row r="452" spans="1:13" s="57" customFormat="1" ht="20.100000000000001" customHeight="1" x14ac:dyDescent="0.2">
      <c r="A452" s="7" t="s">
        <v>319</v>
      </c>
      <c r="B452" s="8" t="s">
        <v>573</v>
      </c>
      <c r="C452" s="7" t="s">
        <v>8</v>
      </c>
      <c r="D452" s="55" t="s">
        <v>9</v>
      </c>
      <c r="E452" s="58" t="s">
        <v>2971</v>
      </c>
      <c r="F452" s="7" t="s">
        <v>2972</v>
      </c>
      <c r="G452" s="7" t="s">
        <v>2968</v>
      </c>
      <c r="H452" s="58" t="s">
        <v>4285</v>
      </c>
      <c r="I452" s="58" t="s">
        <v>4290</v>
      </c>
      <c r="J452" s="58" t="s">
        <v>4287</v>
      </c>
      <c r="K452" s="58" t="s">
        <v>4288</v>
      </c>
      <c r="M452" s="74"/>
    </row>
    <row r="453" spans="1:13" s="57" customFormat="1" ht="20.100000000000001" customHeight="1" x14ac:dyDescent="0.2">
      <c r="A453" s="7" t="s">
        <v>319</v>
      </c>
      <c r="B453" s="8" t="s">
        <v>573</v>
      </c>
      <c r="C453" s="7" t="s">
        <v>8</v>
      </c>
      <c r="D453" s="55" t="s">
        <v>9</v>
      </c>
      <c r="E453" s="58" t="s">
        <v>2973</v>
      </c>
      <c r="F453" s="7" t="s">
        <v>2974</v>
      </c>
      <c r="G453" s="7" t="s">
        <v>2975</v>
      </c>
      <c r="H453" s="58" t="s">
        <v>4285</v>
      </c>
      <c r="I453" s="58" t="s">
        <v>4291</v>
      </c>
      <c r="J453" s="58" t="s">
        <v>4287</v>
      </c>
      <c r="K453" s="58" t="s">
        <v>4288</v>
      </c>
      <c r="M453" s="74"/>
    </row>
    <row r="454" spans="1:13" s="57" customFormat="1" ht="20.100000000000001" customHeight="1" x14ac:dyDescent="0.2">
      <c r="A454" s="7" t="s">
        <v>319</v>
      </c>
      <c r="B454" s="8" t="s">
        <v>573</v>
      </c>
      <c r="C454" s="7" t="s">
        <v>8</v>
      </c>
      <c r="D454" s="55" t="s">
        <v>9</v>
      </c>
      <c r="E454" s="58" t="s">
        <v>2976</v>
      </c>
      <c r="F454" s="7" t="s">
        <v>2977</v>
      </c>
      <c r="G454" s="7" t="s">
        <v>3455</v>
      </c>
      <c r="H454" s="58" t="s">
        <v>4285</v>
      </c>
      <c r="I454" s="58" t="s">
        <v>4292</v>
      </c>
      <c r="J454" s="58" t="s">
        <v>4287</v>
      </c>
      <c r="K454" s="58" t="s">
        <v>4288</v>
      </c>
      <c r="M454" s="74"/>
    </row>
    <row r="455" spans="1:13" s="57" customFormat="1" ht="20.100000000000001" customHeight="1" x14ac:dyDescent="0.2">
      <c r="A455" s="7" t="s">
        <v>319</v>
      </c>
      <c r="B455" s="8" t="s">
        <v>573</v>
      </c>
      <c r="C455" s="7" t="s">
        <v>8</v>
      </c>
      <c r="D455" s="55" t="s">
        <v>9</v>
      </c>
      <c r="E455" s="58" t="s">
        <v>2978</v>
      </c>
      <c r="F455" s="7" t="s">
        <v>2979</v>
      </c>
      <c r="G455" s="7" t="s">
        <v>2975</v>
      </c>
      <c r="H455" s="58" t="s">
        <v>4285</v>
      </c>
      <c r="I455" s="58" t="s">
        <v>4293</v>
      </c>
      <c r="J455" s="58" t="s">
        <v>4287</v>
      </c>
      <c r="K455" s="58" t="s">
        <v>4288</v>
      </c>
      <c r="M455" s="74"/>
    </row>
    <row r="456" spans="1:13" s="57" customFormat="1" ht="20.100000000000001" customHeight="1" x14ac:dyDescent="0.2">
      <c r="A456" s="7" t="s">
        <v>319</v>
      </c>
      <c r="B456" s="8" t="s">
        <v>573</v>
      </c>
      <c r="C456" s="7" t="s">
        <v>8</v>
      </c>
      <c r="D456" s="55" t="s">
        <v>9</v>
      </c>
      <c r="E456" s="58" t="s">
        <v>2980</v>
      </c>
      <c r="F456" s="7" t="s">
        <v>2981</v>
      </c>
      <c r="G456" s="7" t="s">
        <v>2982</v>
      </c>
      <c r="H456" s="58" t="s">
        <v>4285</v>
      </c>
      <c r="I456" s="58" t="s">
        <v>4294</v>
      </c>
      <c r="J456" s="58" t="s">
        <v>4287</v>
      </c>
      <c r="K456" s="58" t="s">
        <v>4288</v>
      </c>
      <c r="M456" s="74"/>
    </row>
    <row r="457" spans="1:13" s="57" customFormat="1" ht="20.100000000000001" customHeight="1" x14ac:dyDescent="0.2">
      <c r="A457" s="7" t="s">
        <v>319</v>
      </c>
      <c r="B457" s="8" t="s">
        <v>573</v>
      </c>
      <c r="C457" s="7" t="s">
        <v>8</v>
      </c>
      <c r="D457" s="55" t="s">
        <v>9</v>
      </c>
      <c r="E457" s="58" t="s">
        <v>2983</v>
      </c>
      <c r="F457" s="7" t="s">
        <v>2984</v>
      </c>
      <c r="G457" s="7" t="s">
        <v>2982</v>
      </c>
      <c r="H457" s="58" t="s">
        <v>4285</v>
      </c>
      <c r="I457" s="58" t="s">
        <v>4295</v>
      </c>
      <c r="J457" s="58" t="s">
        <v>4287</v>
      </c>
      <c r="K457" s="58" t="s">
        <v>4288</v>
      </c>
      <c r="M457" s="74"/>
    </row>
    <row r="458" spans="1:13" s="57" customFormat="1" ht="20.100000000000001" customHeight="1" x14ac:dyDescent="0.2">
      <c r="A458" s="7" t="s">
        <v>319</v>
      </c>
      <c r="B458" s="8" t="s">
        <v>573</v>
      </c>
      <c r="C458" s="7" t="s">
        <v>8</v>
      </c>
      <c r="D458" s="55" t="s">
        <v>9</v>
      </c>
      <c r="E458" s="58" t="s">
        <v>2985</v>
      </c>
      <c r="F458" s="7" t="s">
        <v>2986</v>
      </c>
      <c r="G458" s="7" t="s">
        <v>2982</v>
      </c>
      <c r="H458" s="58" t="s">
        <v>4285</v>
      </c>
      <c r="I458" s="58" t="s">
        <v>4296</v>
      </c>
      <c r="J458" s="58" t="s">
        <v>4287</v>
      </c>
      <c r="K458" s="58" t="s">
        <v>4288</v>
      </c>
      <c r="M458" s="74"/>
    </row>
    <row r="459" spans="1:13" s="57" customFormat="1" ht="20.100000000000001" customHeight="1" x14ac:dyDescent="0.2">
      <c r="A459" s="7" t="s">
        <v>319</v>
      </c>
      <c r="B459" s="8" t="s">
        <v>573</v>
      </c>
      <c r="C459" s="7" t="s">
        <v>8</v>
      </c>
      <c r="D459" s="55" t="s">
        <v>9</v>
      </c>
      <c r="E459" s="58" t="s">
        <v>2987</v>
      </c>
      <c r="F459" s="7" t="s">
        <v>2988</v>
      </c>
      <c r="G459" s="7" t="s">
        <v>2989</v>
      </c>
      <c r="H459" s="58" t="s">
        <v>4285</v>
      </c>
      <c r="I459" s="58" t="s">
        <v>4297</v>
      </c>
      <c r="J459" s="58" t="s">
        <v>4287</v>
      </c>
      <c r="K459" s="58" t="s">
        <v>4288</v>
      </c>
      <c r="M459" s="74"/>
    </row>
    <row r="460" spans="1:13" s="57" customFormat="1" ht="20.100000000000001" customHeight="1" x14ac:dyDescent="0.2">
      <c r="A460" s="7" t="s">
        <v>319</v>
      </c>
      <c r="B460" s="8" t="s">
        <v>573</v>
      </c>
      <c r="C460" s="7" t="s">
        <v>8</v>
      </c>
      <c r="D460" s="55" t="s">
        <v>9</v>
      </c>
      <c r="E460" s="58" t="s">
        <v>2990</v>
      </c>
      <c r="F460" s="7" t="s">
        <v>2991</v>
      </c>
      <c r="G460" s="7" t="s">
        <v>2989</v>
      </c>
      <c r="H460" s="58" t="s">
        <v>4285</v>
      </c>
      <c r="I460" s="58" t="s">
        <v>4298</v>
      </c>
      <c r="J460" s="58" t="s">
        <v>4287</v>
      </c>
      <c r="K460" s="58" t="s">
        <v>4288</v>
      </c>
      <c r="M460" s="74"/>
    </row>
    <row r="461" spans="1:13" s="57" customFormat="1" ht="20.100000000000001" customHeight="1" x14ac:dyDescent="0.2">
      <c r="A461" s="7" t="s">
        <v>319</v>
      </c>
      <c r="B461" s="8" t="s">
        <v>573</v>
      </c>
      <c r="C461" s="7" t="s">
        <v>8</v>
      </c>
      <c r="D461" s="55" t="s">
        <v>9</v>
      </c>
      <c r="E461" s="58" t="s">
        <v>2992</v>
      </c>
      <c r="F461" s="7" t="s">
        <v>2993</v>
      </c>
      <c r="G461" s="7" t="s">
        <v>2989</v>
      </c>
      <c r="H461" s="58" t="s">
        <v>4285</v>
      </c>
      <c r="I461" s="58" t="s">
        <v>4299</v>
      </c>
      <c r="J461" s="58" t="s">
        <v>4287</v>
      </c>
      <c r="K461" s="58" t="s">
        <v>4288</v>
      </c>
      <c r="M461" s="74"/>
    </row>
    <row r="462" spans="1:13" s="57" customFormat="1" ht="20.100000000000001" customHeight="1" x14ac:dyDescent="0.2">
      <c r="A462" s="7" t="s">
        <v>319</v>
      </c>
      <c r="B462" s="8" t="s">
        <v>573</v>
      </c>
      <c r="C462" s="7" t="s">
        <v>8</v>
      </c>
      <c r="D462" s="55" t="s">
        <v>9</v>
      </c>
      <c r="E462" s="58" t="s">
        <v>2994</v>
      </c>
      <c r="F462" s="7" t="s">
        <v>2995</v>
      </c>
      <c r="G462" s="7" t="s">
        <v>2996</v>
      </c>
      <c r="H462" s="58" t="s">
        <v>4285</v>
      </c>
      <c r="I462" s="58" t="s">
        <v>4300</v>
      </c>
      <c r="J462" s="58" t="s">
        <v>4287</v>
      </c>
      <c r="K462" s="58" t="s">
        <v>4288</v>
      </c>
      <c r="M462" s="74"/>
    </row>
    <row r="463" spans="1:13" s="57" customFormat="1" ht="20.100000000000001" customHeight="1" x14ac:dyDescent="0.2">
      <c r="A463" s="7" t="s">
        <v>319</v>
      </c>
      <c r="B463" s="8" t="s">
        <v>573</v>
      </c>
      <c r="C463" s="7" t="s">
        <v>8</v>
      </c>
      <c r="D463" s="55" t="s">
        <v>9</v>
      </c>
      <c r="E463" s="58" t="s">
        <v>2997</v>
      </c>
      <c r="F463" s="7" t="s">
        <v>2998</v>
      </c>
      <c r="G463" s="7" t="s">
        <v>2996</v>
      </c>
      <c r="H463" s="58" t="s">
        <v>4285</v>
      </c>
      <c r="I463" s="58" t="s">
        <v>4301</v>
      </c>
      <c r="J463" s="58" t="s">
        <v>4287</v>
      </c>
      <c r="K463" s="58" t="s">
        <v>4288</v>
      </c>
      <c r="M463" s="74"/>
    </row>
    <row r="464" spans="1:13" ht="20.100000000000001" customHeight="1" x14ac:dyDescent="0.2">
      <c r="A464" s="7" t="s">
        <v>319</v>
      </c>
      <c r="B464" s="8" t="s">
        <v>573</v>
      </c>
      <c r="C464" s="7" t="s">
        <v>8</v>
      </c>
      <c r="D464" s="7" t="s">
        <v>9</v>
      </c>
      <c r="E464" s="9" t="s">
        <v>2999</v>
      </c>
      <c r="F464" s="7" t="s">
        <v>3000</v>
      </c>
      <c r="G464" s="7" t="s">
        <v>2996</v>
      </c>
      <c r="H464" s="58" t="s">
        <v>4285</v>
      </c>
      <c r="I464" s="58" t="s">
        <v>4302</v>
      </c>
      <c r="J464" s="58" t="s">
        <v>4287</v>
      </c>
      <c r="K464" s="58" t="s">
        <v>4288</v>
      </c>
      <c r="M464" s="74"/>
    </row>
    <row r="465" spans="1:13" ht="20.100000000000001" customHeight="1" x14ac:dyDescent="0.2">
      <c r="A465" s="7" t="s">
        <v>319</v>
      </c>
      <c r="B465" s="10" t="s">
        <v>574</v>
      </c>
      <c r="C465" s="11" t="s">
        <v>14</v>
      </c>
      <c r="D465" s="7" t="s">
        <v>15</v>
      </c>
      <c r="E465" s="9" t="s">
        <v>575</v>
      </c>
      <c r="F465" s="7" t="s">
        <v>576</v>
      </c>
      <c r="G465" s="7"/>
      <c r="H465" s="58" t="s">
        <v>4303</v>
      </c>
      <c r="I465" s="58" t="s">
        <v>4304</v>
      </c>
      <c r="J465" s="58" t="s">
        <v>4305</v>
      </c>
      <c r="K465" s="58" t="s">
        <v>3566</v>
      </c>
      <c r="M465" s="74"/>
    </row>
    <row r="466" spans="1:13" ht="20.100000000000001" customHeight="1" x14ac:dyDescent="0.2">
      <c r="A466" s="7" t="s">
        <v>319</v>
      </c>
      <c r="B466" s="8" t="s">
        <v>574</v>
      </c>
      <c r="C466" s="7" t="s">
        <v>8</v>
      </c>
      <c r="D466" s="7" t="s">
        <v>9</v>
      </c>
      <c r="E466" s="9" t="s">
        <v>577</v>
      </c>
      <c r="F466" s="7" t="s">
        <v>578</v>
      </c>
      <c r="G466" s="7" t="s">
        <v>579</v>
      </c>
      <c r="H466" s="58" t="s">
        <v>4306</v>
      </c>
      <c r="I466" s="58" t="s">
        <v>4307</v>
      </c>
      <c r="J466" s="58" t="s">
        <v>4308</v>
      </c>
      <c r="K466" s="58" t="s">
        <v>3869</v>
      </c>
      <c r="M466" s="74"/>
    </row>
    <row r="467" spans="1:13" ht="20.100000000000001" customHeight="1" x14ac:dyDescent="0.2">
      <c r="A467" s="7" t="s">
        <v>319</v>
      </c>
      <c r="B467" s="8" t="s">
        <v>574</v>
      </c>
      <c r="C467" s="7" t="s">
        <v>8</v>
      </c>
      <c r="D467" s="7" t="s">
        <v>9</v>
      </c>
      <c r="E467" s="9" t="s">
        <v>580</v>
      </c>
      <c r="F467" s="7" t="s">
        <v>581</v>
      </c>
      <c r="G467" s="7" t="s">
        <v>582</v>
      </c>
      <c r="H467" s="58" t="s">
        <v>4306</v>
      </c>
      <c r="I467" s="58" t="s">
        <v>4309</v>
      </c>
      <c r="J467" s="58" t="s">
        <v>4308</v>
      </c>
      <c r="K467" s="58" t="s">
        <v>3869</v>
      </c>
      <c r="M467" s="74"/>
    </row>
    <row r="468" spans="1:13" ht="20.100000000000001" customHeight="1" x14ac:dyDescent="0.2">
      <c r="A468" s="7" t="s">
        <v>319</v>
      </c>
      <c r="B468" s="8" t="s">
        <v>574</v>
      </c>
      <c r="C468" s="7" t="s">
        <v>8</v>
      </c>
      <c r="D468" s="7" t="s">
        <v>9</v>
      </c>
      <c r="E468" s="9" t="s">
        <v>583</v>
      </c>
      <c r="F468" s="7" t="s">
        <v>584</v>
      </c>
      <c r="G468" s="7" t="s">
        <v>585</v>
      </c>
      <c r="H468" s="58" t="s">
        <v>4306</v>
      </c>
      <c r="I468" s="58" t="s">
        <v>4310</v>
      </c>
      <c r="J468" s="58" t="s">
        <v>4308</v>
      </c>
      <c r="K468" s="58" t="s">
        <v>3869</v>
      </c>
      <c r="M468" s="74"/>
    </row>
    <row r="469" spans="1:13" ht="20.100000000000001" customHeight="1" x14ac:dyDescent="0.2">
      <c r="A469" s="7" t="s">
        <v>319</v>
      </c>
      <c r="B469" s="8" t="s">
        <v>574</v>
      </c>
      <c r="C469" s="7" t="s">
        <v>8</v>
      </c>
      <c r="D469" s="7" t="s">
        <v>9</v>
      </c>
      <c r="E469" s="9" t="s">
        <v>586</v>
      </c>
      <c r="F469" s="7" t="s">
        <v>587</v>
      </c>
      <c r="G469" s="7" t="s">
        <v>585</v>
      </c>
      <c r="H469" s="58" t="s">
        <v>4306</v>
      </c>
      <c r="I469" s="58" t="s">
        <v>4311</v>
      </c>
      <c r="J469" s="58" t="s">
        <v>4308</v>
      </c>
      <c r="K469" s="58" t="s">
        <v>3869</v>
      </c>
      <c r="M469" s="74"/>
    </row>
    <row r="470" spans="1:13" ht="20.100000000000001" customHeight="1" x14ac:dyDescent="0.2">
      <c r="A470" s="7" t="s">
        <v>319</v>
      </c>
      <c r="B470" s="8" t="s">
        <v>574</v>
      </c>
      <c r="C470" s="7" t="s">
        <v>8</v>
      </c>
      <c r="D470" s="7" t="s">
        <v>9</v>
      </c>
      <c r="E470" s="9" t="s">
        <v>588</v>
      </c>
      <c r="F470" s="7" t="s">
        <v>589</v>
      </c>
      <c r="G470" s="7" t="s">
        <v>582</v>
      </c>
      <c r="H470" s="58" t="s">
        <v>4306</v>
      </c>
      <c r="I470" s="58" t="s">
        <v>4312</v>
      </c>
      <c r="J470" s="58" t="s">
        <v>4308</v>
      </c>
      <c r="K470" s="58" t="s">
        <v>3869</v>
      </c>
      <c r="M470" s="74"/>
    </row>
    <row r="471" spans="1:13" ht="20.100000000000001" customHeight="1" x14ac:dyDescent="0.2">
      <c r="A471" s="7" t="s">
        <v>319</v>
      </c>
      <c r="B471" s="8" t="s">
        <v>574</v>
      </c>
      <c r="C471" s="7" t="s">
        <v>8</v>
      </c>
      <c r="D471" s="7" t="s">
        <v>9</v>
      </c>
      <c r="E471" s="9" t="s">
        <v>590</v>
      </c>
      <c r="F471" s="7" t="s">
        <v>591</v>
      </c>
      <c r="G471" s="7" t="s">
        <v>579</v>
      </c>
      <c r="H471" s="58" t="s">
        <v>4306</v>
      </c>
      <c r="I471" s="58" t="s">
        <v>4313</v>
      </c>
      <c r="J471" s="58" t="s">
        <v>4308</v>
      </c>
      <c r="K471" s="58" t="s">
        <v>3869</v>
      </c>
      <c r="M471" s="74"/>
    </row>
    <row r="472" spans="1:13" ht="20.100000000000001" customHeight="1" x14ac:dyDescent="0.2">
      <c r="A472" s="7" t="s">
        <v>319</v>
      </c>
      <c r="B472" s="8" t="s">
        <v>574</v>
      </c>
      <c r="C472" s="7" t="s">
        <v>8</v>
      </c>
      <c r="D472" s="7" t="s">
        <v>9</v>
      </c>
      <c r="E472" s="9" t="s">
        <v>592</v>
      </c>
      <c r="F472" s="7" t="s">
        <v>593</v>
      </c>
      <c r="G472" s="7" t="s">
        <v>594</v>
      </c>
      <c r="H472" s="58" t="s">
        <v>4306</v>
      </c>
      <c r="I472" s="58" t="s">
        <v>4314</v>
      </c>
      <c r="J472" s="58" t="s">
        <v>4308</v>
      </c>
      <c r="K472" s="58" t="s">
        <v>3869</v>
      </c>
      <c r="M472" s="74"/>
    </row>
    <row r="473" spans="1:13" ht="20.100000000000001" customHeight="1" x14ac:dyDescent="0.2">
      <c r="A473" s="7" t="s">
        <v>319</v>
      </c>
      <c r="B473" s="8" t="s">
        <v>574</v>
      </c>
      <c r="C473" s="7" t="s">
        <v>8</v>
      </c>
      <c r="D473" s="7" t="s">
        <v>9</v>
      </c>
      <c r="E473" s="9" t="s">
        <v>595</v>
      </c>
      <c r="F473" s="7" t="s">
        <v>596</v>
      </c>
      <c r="G473" s="7" t="s">
        <v>594</v>
      </c>
      <c r="H473" s="58" t="s">
        <v>4306</v>
      </c>
      <c r="I473" s="58" t="s">
        <v>4315</v>
      </c>
      <c r="J473" s="58" t="s">
        <v>4308</v>
      </c>
      <c r="K473" s="58" t="s">
        <v>3869</v>
      </c>
      <c r="M473" s="74"/>
    </row>
    <row r="474" spans="1:13" ht="20.100000000000001" customHeight="1" x14ac:dyDescent="0.2">
      <c r="A474" s="7" t="s">
        <v>319</v>
      </c>
      <c r="B474" s="8" t="s">
        <v>574</v>
      </c>
      <c r="C474" s="7" t="s">
        <v>8</v>
      </c>
      <c r="D474" s="7" t="s">
        <v>9</v>
      </c>
      <c r="E474" s="9" t="s">
        <v>597</v>
      </c>
      <c r="F474" s="7" t="s">
        <v>598</v>
      </c>
      <c r="G474" s="7" t="s">
        <v>599</v>
      </c>
      <c r="H474" s="58" t="s">
        <v>4306</v>
      </c>
      <c r="I474" s="58" t="s">
        <v>4316</v>
      </c>
      <c r="J474" s="58" t="s">
        <v>4308</v>
      </c>
      <c r="K474" s="58" t="s">
        <v>3869</v>
      </c>
      <c r="M474" s="74"/>
    </row>
    <row r="475" spans="1:13" ht="20.100000000000001" customHeight="1" x14ac:dyDescent="0.2">
      <c r="A475" s="7" t="s">
        <v>319</v>
      </c>
      <c r="B475" s="8" t="s">
        <v>574</v>
      </c>
      <c r="C475" s="7" t="s">
        <v>8</v>
      </c>
      <c r="D475" s="7" t="s">
        <v>9</v>
      </c>
      <c r="E475" s="9" t="s">
        <v>600</v>
      </c>
      <c r="F475" s="7" t="s">
        <v>601</v>
      </c>
      <c r="G475" s="7" t="s">
        <v>602</v>
      </c>
      <c r="H475" s="58" t="s">
        <v>4306</v>
      </c>
      <c r="I475" s="58" t="s">
        <v>4317</v>
      </c>
      <c r="J475" s="58" t="s">
        <v>4308</v>
      </c>
      <c r="K475" s="58" t="s">
        <v>3869</v>
      </c>
      <c r="M475" s="74"/>
    </row>
    <row r="476" spans="1:13" ht="20.100000000000001" customHeight="1" x14ac:dyDescent="0.2">
      <c r="A476" s="7" t="s">
        <v>319</v>
      </c>
      <c r="B476" s="8" t="s">
        <v>574</v>
      </c>
      <c r="C476" s="7" t="s">
        <v>8</v>
      </c>
      <c r="D476" s="7" t="s">
        <v>9</v>
      </c>
      <c r="E476" s="9" t="s">
        <v>603</v>
      </c>
      <c r="F476" s="7" t="s">
        <v>604</v>
      </c>
      <c r="G476" s="7" t="s">
        <v>602</v>
      </c>
      <c r="H476" s="58" t="s">
        <v>4306</v>
      </c>
      <c r="I476" s="58" t="s">
        <v>4318</v>
      </c>
      <c r="J476" s="58" t="s">
        <v>4308</v>
      </c>
      <c r="K476" s="58" t="s">
        <v>3869</v>
      </c>
      <c r="M476" s="74"/>
    </row>
    <row r="477" spans="1:13" ht="20.100000000000001" customHeight="1" x14ac:dyDescent="0.2">
      <c r="A477" s="7" t="s">
        <v>319</v>
      </c>
      <c r="B477" s="8" t="s">
        <v>574</v>
      </c>
      <c r="C477" s="7" t="s">
        <v>8</v>
      </c>
      <c r="D477" s="7" t="s">
        <v>9</v>
      </c>
      <c r="E477" s="9" t="s">
        <v>605</v>
      </c>
      <c r="F477" s="7" t="s">
        <v>606</v>
      </c>
      <c r="G477" s="7" t="s">
        <v>594</v>
      </c>
      <c r="H477" s="58" t="s">
        <v>4306</v>
      </c>
      <c r="I477" s="58" t="s">
        <v>4319</v>
      </c>
      <c r="J477" s="58" t="s">
        <v>4308</v>
      </c>
      <c r="K477" s="58" t="s">
        <v>3869</v>
      </c>
      <c r="M477" s="74"/>
    </row>
    <row r="478" spans="1:13" ht="20.100000000000001" customHeight="1" x14ac:dyDescent="0.2">
      <c r="A478" s="7" t="s">
        <v>319</v>
      </c>
      <c r="B478" s="8" t="s">
        <v>574</v>
      </c>
      <c r="C478" s="7" t="s">
        <v>8</v>
      </c>
      <c r="D478" s="7" t="s">
        <v>9</v>
      </c>
      <c r="E478" s="9" t="s">
        <v>607</v>
      </c>
      <c r="F478" s="7" t="s">
        <v>608</v>
      </c>
      <c r="G478" s="7" t="s">
        <v>582</v>
      </c>
      <c r="H478" s="58" t="s">
        <v>4306</v>
      </c>
      <c r="I478" s="58" t="s">
        <v>4320</v>
      </c>
      <c r="J478" s="58" t="s">
        <v>4308</v>
      </c>
      <c r="K478" s="58" t="s">
        <v>3869</v>
      </c>
      <c r="M478" s="74"/>
    </row>
    <row r="479" spans="1:13" ht="20.100000000000001" customHeight="1" x14ac:dyDescent="0.2">
      <c r="A479" s="7" t="s">
        <v>319</v>
      </c>
      <c r="B479" s="8" t="s">
        <v>574</v>
      </c>
      <c r="C479" s="7" t="s">
        <v>8</v>
      </c>
      <c r="D479" s="7" t="s">
        <v>9</v>
      </c>
      <c r="E479" s="9" t="s">
        <v>609</v>
      </c>
      <c r="F479" s="7" t="s">
        <v>610</v>
      </c>
      <c r="G479" s="7" t="s">
        <v>602</v>
      </c>
      <c r="H479" s="58" t="s">
        <v>4306</v>
      </c>
      <c r="I479" s="58" t="s">
        <v>4321</v>
      </c>
      <c r="J479" s="58" t="s">
        <v>4308</v>
      </c>
      <c r="K479" s="58" t="s">
        <v>3869</v>
      </c>
      <c r="M479" s="74"/>
    </row>
    <row r="480" spans="1:13" ht="20.100000000000001" customHeight="1" x14ac:dyDescent="0.2">
      <c r="A480" s="7" t="s">
        <v>319</v>
      </c>
      <c r="B480" s="8" t="s">
        <v>574</v>
      </c>
      <c r="C480" s="7" t="s">
        <v>8</v>
      </c>
      <c r="D480" s="7" t="s">
        <v>9</v>
      </c>
      <c r="E480" s="9" t="s">
        <v>611</v>
      </c>
      <c r="F480" s="7" t="s">
        <v>612</v>
      </c>
      <c r="G480" s="7" t="s">
        <v>585</v>
      </c>
      <c r="H480" s="58" t="s">
        <v>4306</v>
      </c>
      <c r="I480" s="58" t="s">
        <v>4322</v>
      </c>
      <c r="J480" s="58" t="s">
        <v>4308</v>
      </c>
      <c r="K480" s="58" t="s">
        <v>3869</v>
      </c>
      <c r="M480" s="74"/>
    </row>
    <row r="481" spans="1:13" ht="20.100000000000001" customHeight="1" x14ac:dyDescent="0.2">
      <c r="A481" s="7" t="s">
        <v>319</v>
      </c>
      <c r="B481" s="8" t="s">
        <v>574</v>
      </c>
      <c r="C481" s="7" t="s">
        <v>8</v>
      </c>
      <c r="D481" s="7" t="s">
        <v>9</v>
      </c>
      <c r="E481" s="9" t="s">
        <v>613</v>
      </c>
      <c r="F481" s="7" t="s">
        <v>614</v>
      </c>
      <c r="G481" s="7" t="s">
        <v>579</v>
      </c>
      <c r="H481" s="58" t="s">
        <v>4306</v>
      </c>
      <c r="I481" s="58" t="s">
        <v>4323</v>
      </c>
      <c r="J481" s="58" t="s">
        <v>4308</v>
      </c>
      <c r="K481" s="58" t="s">
        <v>3869</v>
      </c>
      <c r="M481" s="74"/>
    </row>
    <row r="482" spans="1:13" s="57" customFormat="1" ht="20.100000000000001" customHeight="1" x14ac:dyDescent="0.2">
      <c r="A482" s="7" t="s">
        <v>319</v>
      </c>
      <c r="B482" s="8" t="s">
        <v>615</v>
      </c>
      <c r="C482" s="7" t="s">
        <v>8</v>
      </c>
      <c r="D482" s="55" t="s">
        <v>9</v>
      </c>
      <c r="E482" s="58" t="s">
        <v>3001</v>
      </c>
      <c r="F482" s="7" t="s">
        <v>3004</v>
      </c>
      <c r="G482" s="7" t="s">
        <v>3007</v>
      </c>
      <c r="H482" s="58" t="s">
        <v>4324</v>
      </c>
      <c r="I482" s="58" t="s">
        <v>4325</v>
      </c>
      <c r="J482" s="58" t="s">
        <v>4326</v>
      </c>
      <c r="K482" s="58" t="s">
        <v>3566</v>
      </c>
      <c r="M482" s="74"/>
    </row>
    <row r="483" spans="1:13" ht="20.100000000000001" customHeight="1" x14ac:dyDescent="0.2">
      <c r="A483" s="7" t="s">
        <v>319</v>
      </c>
      <c r="B483" s="8" t="s">
        <v>615</v>
      </c>
      <c r="C483" s="7" t="s">
        <v>8</v>
      </c>
      <c r="D483" s="55" t="s">
        <v>9</v>
      </c>
      <c r="E483" s="9" t="s">
        <v>616</v>
      </c>
      <c r="F483" s="7" t="s">
        <v>617</v>
      </c>
      <c r="G483" s="7" t="s">
        <v>3008</v>
      </c>
      <c r="H483" s="58" t="s">
        <v>4324</v>
      </c>
      <c r="I483" s="58" t="s">
        <v>4327</v>
      </c>
      <c r="J483" s="58" t="s">
        <v>4326</v>
      </c>
      <c r="K483" s="58" t="s">
        <v>3566</v>
      </c>
      <c r="M483" s="74"/>
    </row>
    <row r="484" spans="1:13" s="57" customFormat="1" ht="20.100000000000001" customHeight="1" x14ac:dyDescent="0.2">
      <c r="A484" s="7" t="s">
        <v>319</v>
      </c>
      <c r="B484" s="8" t="s">
        <v>615</v>
      </c>
      <c r="C484" s="7" t="s">
        <v>8</v>
      </c>
      <c r="D484" s="7" t="s">
        <v>9</v>
      </c>
      <c r="E484" s="58" t="s">
        <v>3002</v>
      </c>
      <c r="F484" s="7" t="s">
        <v>3005</v>
      </c>
      <c r="G484" s="7" t="s">
        <v>3009</v>
      </c>
      <c r="H484" s="58" t="s">
        <v>4324</v>
      </c>
      <c r="I484" s="58" t="s">
        <v>4328</v>
      </c>
      <c r="J484" s="58" t="s">
        <v>4326</v>
      </c>
      <c r="K484" s="58" t="s">
        <v>3566</v>
      </c>
      <c r="M484" s="74"/>
    </row>
    <row r="485" spans="1:13" s="57" customFormat="1" ht="20.100000000000001" customHeight="1" x14ac:dyDescent="0.2">
      <c r="A485" s="7" t="s">
        <v>319</v>
      </c>
      <c r="B485" s="8" t="s">
        <v>615</v>
      </c>
      <c r="C485" s="7" t="s">
        <v>8</v>
      </c>
      <c r="D485" s="55" t="s">
        <v>9</v>
      </c>
      <c r="E485" s="58" t="s">
        <v>3003</v>
      </c>
      <c r="F485" s="7" t="s">
        <v>3006</v>
      </c>
      <c r="G485" s="7" t="s">
        <v>585</v>
      </c>
      <c r="H485" s="58" t="s">
        <v>4324</v>
      </c>
      <c r="I485" s="58" t="s">
        <v>4329</v>
      </c>
      <c r="J485" s="58" t="s">
        <v>4326</v>
      </c>
      <c r="K485" s="58" t="s">
        <v>3566</v>
      </c>
      <c r="M485" s="74"/>
    </row>
    <row r="486" spans="1:13" ht="20.100000000000001" customHeight="1" x14ac:dyDescent="0.2">
      <c r="A486" s="7" t="s">
        <v>319</v>
      </c>
      <c r="B486" s="8" t="s">
        <v>3010</v>
      </c>
      <c r="C486" s="7" t="s">
        <v>8</v>
      </c>
      <c r="D486" s="7" t="s">
        <v>9</v>
      </c>
      <c r="E486" s="9" t="s">
        <v>618</v>
      </c>
      <c r="F486" s="7" t="s">
        <v>619</v>
      </c>
      <c r="G486" s="7" t="s">
        <v>3013</v>
      </c>
      <c r="H486" s="58" t="s">
        <v>4265</v>
      </c>
      <c r="I486" s="58" t="s">
        <v>4330</v>
      </c>
      <c r="J486" s="58" t="s">
        <v>4267</v>
      </c>
      <c r="K486" s="58" t="s">
        <v>4172</v>
      </c>
      <c r="M486" s="74"/>
    </row>
    <row r="487" spans="1:13" s="57" customFormat="1" ht="20.100000000000001" customHeight="1" x14ac:dyDescent="0.2">
      <c r="A487" s="7" t="s">
        <v>319</v>
      </c>
      <c r="B487" s="8" t="s">
        <v>3010</v>
      </c>
      <c r="C487" s="7" t="s">
        <v>8</v>
      </c>
      <c r="D487" s="55" t="s">
        <v>9</v>
      </c>
      <c r="E487" s="58" t="s">
        <v>3016</v>
      </c>
      <c r="F487" s="7" t="s">
        <v>3017</v>
      </c>
      <c r="G487" s="7" t="s">
        <v>2938</v>
      </c>
      <c r="H487" s="58" t="s">
        <v>4265</v>
      </c>
      <c r="I487" s="58" t="s">
        <v>4331</v>
      </c>
      <c r="J487" s="58" t="s">
        <v>4267</v>
      </c>
      <c r="K487" s="58" t="s">
        <v>4172</v>
      </c>
      <c r="M487" s="74"/>
    </row>
    <row r="488" spans="1:13" ht="20.100000000000001" customHeight="1" x14ac:dyDescent="0.2">
      <c r="A488" s="7" t="s">
        <v>319</v>
      </c>
      <c r="B488" s="10" t="s">
        <v>3873</v>
      </c>
      <c r="C488" s="11" t="s">
        <v>14</v>
      </c>
      <c r="D488" s="7" t="s">
        <v>15</v>
      </c>
      <c r="E488" s="9" t="s">
        <v>621</v>
      </c>
      <c r="F488" s="7" t="s">
        <v>3878</v>
      </c>
      <c r="G488" s="7"/>
      <c r="H488" s="58" t="s">
        <v>3874</v>
      </c>
      <c r="I488" s="58" t="s">
        <v>3875</v>
      </c>
      <c r="J488" s="58" t="s">
        <v>3877</v>
      </c>
      <c r="K488" s="58" t="s">
        <v>3876</v>
      </c>
      <c r="L488" s="58"/>
      <c r="M488" s="74"/>
    </row>
    <row r="489" spans="1:13" ht="20.100000000000001" customHeight="1" x14ac:dyDescent="0.2">
      <c r="A489" s="7" t="s">
        <v>319</v>
      </c>
      <c r="B489" s="8" t="s">
        <v>620</v>
      </c>
      <c r="C489" s="7" t="s">
        <v>8</v>
      </c>
      <c r="D489" s="7" t="s">
        <v>9</v>
      </c>
      <c r="E489" s="9" t="s">
        <v>622</v>
      </c>
      <c r="F489" s="7" t="s">
        <v>623</v>
      </c>
      <c r="G489" s="7" t="s">
        <v>32</v>
      </c>
      <c r="H489" s="58" t="s">
        <v>4332</v>
      </c>
      <c r="I489" s="58" t="s">
        <v>4333</v>
      </c>
      <c r="J489" s="58" t="s">
        <v>4334</v>
      </c>
      <c r="K489" s="58" t="s">
        <v>4226</v>
      </c>
      <c r="M489" s="74"/>
    </row>
    <row r="490" spans="1:13" ht="20.100000000000001" customHeight="1" x14ac:dyDescent="0.2">
      <c r="A490" s="7" t="s">
        <v>319</v>
      </c>
      <c r="B490" s="8" t="s">
        <v>620</v>
      </c>
      <c r="C490" s="7" t="s">
        <v>8</v>
      </c>
      <c r="D490" s="7" t="s">
        <v>9</v>
      </c>
      <c r="E490" s="9" t="s">
        <v>624</v>
      </c>
      <c r="F490" s="7" t="s">
        <v>625</v>
      </c>
      <c r="G490" s="7" t="s">
        <v>64</v>
      </c>
      <c r="H490" s="58" t="s">
        <v>4332</v>
      </c>
      <c r="I490" s="58" t="s">
        <v>4335</v>
      </c>
      <c r="J490" s="58" t="s">
        <v>4334</v>
      </c>
      <c r="K490" s="58" t="s">
        <v>4226</v>
      </c>
      <c r="M490" s="74"/>
    </row>
    <row r="491" spans="1:13" ht="20.100000000000001" customHeight="1" x14ac:dyDescent="0.2">
      <c r="A491" s="7" t="s">
        <v>319</v>
      </c>
      <c r="B491" s="8" t="s">
        <v>620</v>
      </c>
      <c r="C491" s="7" t="s">
        <v>8</v>
      </c>
      <c r="D491" s="7" t="s">
        <v>9</v>
      </c>
      <c r="E491" s="9" t="s">
        <v>626</v>
      </c>
      <c r="F491" s="7" t="s">
        <v>627</v>
      </c>
      <c r="G491" s="7" t="s">
        <v>38</v>
      </c>
      <c r="H491" s="58" t="s">
        <v>4332</v>
      </c>
      <c r="I491" s="58" t="s">
        <v>4336</v>
      </c>
      <c r="J491" s="58" t="s">
        <v>4334</v>
      </c>
      <c r="K491" s="58" t="s">
        <v>4226</v>
      </c>
      <c r="M491" s="74"/>
    </row>
    <row r="492" spans="1:13" ht="20.100000000000001" customHeight="1" x14ac:dyDescent="0.2">
      <c r="A492" s="7" t="s">
        <v>319</v>
      </c>
      <c r="B492" s="8" t="s">
        <v>620</v>
      </c>
      <c r="C492" s="7" t="s">
        <v>8</v>
      </c>
      <c r="D492" s="7" t="s">
        <v>9</v>
      </c>
      <c r="E492" s="9" t="s">
        <v>628</v>
      </c>
      <c r="F492" s="7" t="s">
        <v>629</v>
      </c>
      <c r="G492" s="7" t="s">
        <v>76</v>
      </c>
      <c r="H492" s="58" t="s">
        <v>4332</v>
      </c>
      <c r="I492" s="58" t="s">
        <v>4337</v>
      </c>
      <c r="J492" s="58" t="s">
        <v>4334</v>
      </c>
      <c r="K492" s="58" t="s">
        <v>4226</v>
      </c>
      <c r="M492" s="74"/>
    </row>
    <row r="493" spans="1:13" ht="20.100000000000001" customHeight="1" x14ac:dyDescent="0.2">
      <c r="A493" s="7" t="s">
        <v>319</v>
      </c>
      <c r="B493" s="8" t="s">
        <v>620</v>
      </c>
      <c r="C493" s="7" t="s">
        <v>8</v>
      </c>
      <c r="D493" s="7" t="s">
        <v>9</v>
      </c>
      <c r="E493" s="9" t="s">
        <v>630</v>
      </c>
      <c r="F493" s="7" t="s">
        <v>631</v>
      </c>
      <c r="G493" s="7" t="s">
        <v>632</v>
      </c>
      <c r="H493" s="58" t="s">
        <v>4332</v>
      </c>
      <c r="I493" s="58" t="s">
        <v>4338</v>
      </c>
      <c r="J493" s="58" t="s">
        <v>4334</v>
      </c>
      <c r="K493" s="58" t="s">
        <v>4226</v>
      </c>
      <c r="M493" s="74"/>
    </row>
    <row r="494" spans="1:13" ht="20.100000000000001" customHeight="1" x14ac:dyDescent="0.2">
      <c r="A494" s="7" t="s">
        <v>319</v>
      </c>
      <c r="B494" s="8" t="s">
        <v>620</v>
      </c>
      <c r="C494" s="7" t="s">
        <v>8</v>
      </c>
      <c r="D494" s="7" t="s">
        <v>9</v>
      </c>
      <c r="E494" s="9" t="s">
        <v>633</v>
      </c>
      <c r="F494" s="7" t="s">
        <v>634</v>
      </c>
      <c r="G494" s="7" t="s">
        <v>635</v>
      </c>
      <c r="H494" s="58" t="s">
        <v>4332</v>
      </c>
      <c r="I494" s="58" t="s">
        <v>4339</v>
      </c>
      <c r="J494" s="58" t="s">
        <v>4334</v>
      </c>
      <c r="K494" s="58" t="s">
        <v>4226</v>
      </c>
      <c r="M494" s="74"/>
    </row>
    <row r="495" spans="1:13" ht="20.100000000000001" customHeight="1" x14ac:dyDescent="0.2">
      <c r="A495" s="7" t="s">
        <v>319</v>
      </c>
      <c r="B495" s="8" t="s">
        <v>620</v>
      </c>
      <c r="C495" s="7" t="s">
        <v>8</v>
      </c>
      <c r="D495" s="7" t="s">
        <v>9</v>
      </c>
      <c r="E495" s="9" t="s">
        <v>636</v>
      </c>
      <c r="F495" s="7" t="s">
        <v>637</v>
      </c>
      <c r="G495" s="7" t="s">
        <v>638</v>
      </c>
      <c r="H495" s="58" t="s">
        <v>4332</v>
      </c>
      <c r="I495" s="58" t="s">
        <v>4340</v>
      </c>
      <c r="J495" s="58" t="s">
        <v>4334</v>
      </c>
      <c r="K495" s="58" t="s">
        <v>4226</v>
      </c>
      <c r="M495" s="74"/>
    </row>
    <row r="496" spans="1:13" ht="20.100000000000001" customHeight="1" x14ac:dyDescent="0.2">
      <c r="A496" s="7" t="s">
        <v>319</v>
      </c>
      <c r="B496" s="8" t="s">
        <v>620</v>
      </c>
      <c r="C496" s="7" t="s">
        <v>8</v>
      </c>
      <c r="D496" s="7" t="s">
        <v>9</v>
      </c>
      <c r="E496" s="9" t="s">
        <v>639</v>
      </c>
      <c r="F496" s="7" t="s">
        <v>640</v>
      </c>
      <c r="G496" s="7" t="s">
        <v>404</v>
      </c>
      <c r="H496" s="58" t="s">
        <v>4332</v>
      </c>
      <c r="I496" s="58" t="s">
        <v>4332</v>
      </c>
      <c r="J496" s="58" t="s">
        <v>4334</v>
      </c>
      <c r="K496" s="58" t="s">
        <v>4226</v>
      </c>
      <c r="M496" s="74"/>
    </row>
    <row r="497" spans="1:13" ht="20.100000000000001" customHeight="1" x14ac:dyDescent="0.2">
      <c r="A497" s="7" t="s">
        <v>319</v>
      </c>
      <c r="B497" s="8" t="s">
        <v>620</v>
      </c>
      <c r="C497" s="7" t="s">
        <v>8</v>
      </c>
      <c r="D497" s="7" t="s">
        <v>9</v>
      </c>
      <c r="E497" s="9" t="s">
        <v>641</v>
      </c>
      <c r="F497" s="7" t="s">
        <v>642</v>
      </c>
      <c r="G497" s="7" t="s">
        <v>643</v>
      </c>
      <c r="H497" s="58" t="s">
        <v>4332</v>
      </c>
      <c r="I497" s="58" t="s">
        <v>4341</v>
      </c>
      <c r="J497" s="58" t="s">
        <v>4334</v>
      </c>
      <c r="K497" s="58" t="s">
        <v>4226</v>
      </c>
      <c r="M497" s="74"/>
    </row>
    <row r="498" spans="1:13" ht="20.100000000000001" customHeight="1" x14ac:dyDescent="0.2">
      <c r="A498" s="7" t="s">
        <v>319</v>
      </c>
      <c r="B498" s="8" t="s">
        <v>620</v>
      </c>
      <c r="C498" s="7" t="s">
        <v>8</v>
      </c>
      <c r="D498" s="7" t="s">
        <v>9</v>
      </c>
      <c r="E498" s="9" t="s">
        <v>644</v>
      </c>
      <c r="F498" s="7" t="s">
        <v>645</v>
      </c>
      <c r="G498" s="7" t="s">
        <v>646</v>
      </c>
      <c r="H498" s="58" t="s">
        <v>4332</v>
      </c>
      <c r="I498" s="58" t="s">
        <v>4342</v>
      </c>
      <c r="J498" s="58" t="s">
        <v>4334</v>
      </c>
      <c r="K498" s="58" t="s">
        <v>4226</v>
      </c>
      <c r="M498" s="74"/>
    </row>
    <row r="499" spans="1:13" ht="20.100000000000001" customHeight="1" x14ac:dyDescent="0.2">
      <c r="A499" s="7" t="s">
        <v>319</v>
      </c>
      <c r="B499" s="8" t="s">
        <v>620</v>
      </c>
      <c r="C499" s="7" t="s">
        <v>8</v>
      </c>
      <c r="D499" s="7" t="s">
        <v>9</v>
      </c>
      <c r="E499" s="9" t="s">
        <v>647</v>
      </c>
      <c r="F499" s="7" t="s">
        <v>648</v>
      </c>
      <c r="G499" s="7" t="s">
        <v>410</v>
      </c>
      <c r="H499" s="58" t="s">
        <v>4332</v>
      </c>
      <c r="I499" s="58" t="s">
        <v>4343</v>
      </c>
      <c r="J499" s="58" t="s">
        <v>4334</v>
      </c>
      <c r="K499" s="58" t="s">
        <v>4226</v>
      </c>
      <c r="M499" s="74"/>
    </row>
    <row r="500" spans="1:13" s="57" customFormat="1" ht="20.100000000000001" customHeight="1" x14ac:dyDescent="0.2">
      <c r="A500" s="7" t="s">
        <v>319</v>
      </c>
      <c r="B500" s="8" t="s">
        <v>620</v>
      </c>
      <c r="C500" s="7" t="s">
        <v>8</v>
      </c>
      <c r="D500" s="55" t="s">
        <v>9</v>
      </c>
      <c r="E500" s="58" t="s">
        <v>3165</v>
      </c>
      <c r="F500" s="7" t="s">
        <v>3166</v>
      </c>
      <c r="G500" s="7" t="s">
        <v>3167</v>
      </c>
      <c r="H500" s="58" t="s">
        <v>3617</v>
      </c>
      <c r="I500" s="58" t="s">
        <v>4344</v>
      </c>
      <c r="J500" s="58" t="s">
        <v>4011</v>
      </c>
      <c r="K500" s="58" t="s">
        <v>4226</v>
      </c>
      <c r="M500" s="74"/>
    </row>
    <row r="501" spans="1:13" ht="20.100000000000001" customHeight="1" x14ac:dyDescent="0.2">
      <c r="A501" s="7" t="s">
        <v>319</v>
      </c>
      <c r="B501" s="8" t="s">
        <v>649</v>
      </c>
      <c r="C501" s="7" t="s">
        <v>8</v>
      </c>
      <c r="D501" s="7" t="s">
        <v>9</v>
      </c>
      <c r="E501" s="9" t="s">
        <v>650</v>
      </c>
      <c r="F501" s="7" t="s">
        <v>651</v>
      </c>
      <c r="G501" s="7" t="s">
        <v>3013</v>
      </c>
      <c r="H501" s="58" t="s">
        <v>4265</v>
      </c>
      <c r="I501" s="58" t="s">
        <v>4345</v>
      </c>
      <c r="J501" s="58" t="s">
        <v>4267</v>
      </c>
      <c r="K501" s="58" t="s">
        <v>4172</v>
      </c>
      <c r="M501" s="74"/>
    </row>
    <row r="502" spans="1:13" s="57" customFormat="1" ht="20.100000000000001" customHeight="1" x14ac:dyDescent="0.2">
      <c r="A502" s="7" t="s">
        <v>319</v>
      </c>
      <c r="B502" s="8" t="s">
        <v>649</v>
      </c>
      <c r="C502" s="7" t="s">
        <v>8</v>
      </c>
      <c r="D502" s="55" t="s">
        <v>9</v>
      </c>
      <c r="E502" s="58" t="s">
        <v>3014</v>
      </c>
      <c r="F502" s="7" t="s">
        <v>3015</v>
      </c>
      <c r="G502" s="7" t="s">
        <v>2938</v>
      </c>
      <c r="H502" s="58" t="s">
        <v>4265</v>
      </c>
      <c r="I502" s="58" t="s">
        <v>4346</v>
      </c>
      <c r="J502" s="58" t="s">
        <v>4267</v>
      </c>
      <c r="K502" s="58" t="s">
        <v>4172</v>
      </c>
      <c r="M502" s="74"/>
    </row>
    <row r="503" spans="1:13" ht="20.100000000000001" customHeight="1" x14ac:dyDescent="0.2">
      <c r="A503" s="7" t="s">
        <v>319</v>
      </c>
      <c r="B503" s="8" t="s">
        <v>652</v>
      </c>
      <c r="C503" s="7" t="s">
        <v>8</v>
      </c>
      <c r="D503" s="7" t="s">
        <v>9</v>
      </c>
      <c r="E503" s="9" t="s">
        <v>653</v>
      </c>
      <c r="F503" s="7" t="s">
        <v>654</v>
      </c>
      <c r="G503" s="7" t="s">
        <v>3013</v>
      </c>
      <c r="H503" s="58" t="s">
        <v>4265</v>
      </c>
      <c r="I503" s="58" t="s">
        <v>4347</v>
      </c>
      <c r="J503" s="58" t="s">
        <v>4267</v>
      </c>
      <c r="K503" s="58" t="s">
        <v>4172</v>
      </c>
      <c r="M503" s="74"/>
    </row>
    <row r="504" spans="1:13" s="57" customFormat="1" ht="20.100000000000001" customHeight="1" x14ac:dyDescent="0.2">
      <c r="A504" s="7" t="s">
        <v>319</v>
      </c>
      <c r="B504" s="8" t="s">
        <v>652</v>
      </c>
      <c r="C504" s="7" t="s">
        <v>8</v>
      </c>
      <c r="D504" s="55" t="s">
        <v>9</v>
      </c>
      <c r="E504" s="58" t="s">
        <v>3011</v>
      </c>
      <c r="F504" s="7" t="s">
        <v>3012</v>
      </c>
      <c r="G504" s="7" t="s">
        <v>2938</v>
      </c>
      <c r="H504" s="58" t="s">
        <v>4265</v>
      </c>
      <c r="I504" s="58" t="s">
        <v>4348</v>
      </c>
      <c r="J504" s="58" t="s">
        <v>4267</v>
      </c>
      <c r="K504" s="58" t="s">
        <v>4172</v>
      </c>
      <c r="M504" s="74"/>
    </row>
    <row r="505" spans="1:13" s="57" customFormat="1" ht="20.100000000000001" customHeight="1" x14ac:dyDescent="0.2">
      <c r="A505" s="7" t="s">
        <v>319</v>
      </c>
      <c r="B505" s="8" t="s">
        <v>655</v>
      </c>
      <c r="C505" s="7" t="s">
        <v>8</v>
      </c>
      <c r="D505" s="55" t="s">
        <v>9</v>
      </c>
      <c r="E505" s="58" t="s">
        <v>3023</v>
      </c>
      <c r="F505" s="7" t="s">
        <v>3024</v>
      </c>
      <c r="G505" s="7" t="s">
        <v>3025</v>
      </c>
      <c r="H505" s="58" t="s">
        <v>4349</v>
      </c>
      <c r="I505" s="58" t="s">
        <v>4350</v>
      </c>
      <c r="J505" s="58" t="s">
        <v>4351</v>
      </c>
      <c r="K505" s="58" t="s">
        <v>3566</v>
      </c>
      <c r="M505" s="74"/>
    </row>
    <row r="506" spans="1:13" ht="20.100000000000001" customHeight="1" x14ac:dyDescent="0.2">
      <c r="A506" s="7" t="s">
        <v>319</v>
      </c>
      <c r="B506" s="8" t="s">
        <v>655</v>
      </c>
      <c r="C506" s="7" t="s">
        <v>8</v>
      </c>
      <c r="D506" s="7" t="s">
        <v>9</v>
      </c>
      <c r="E506" s="9" t="s">
        <v>656</v>
      </c>
      <c r="F506" s="7" t="s">
        <v>657</v>
      </c>
      <c r="G506" s="7" t="s">
        <v>3026</v>
      </c>
      <c r="H506" s="58" t="s">
        <v>4349</v>
      </c>
      <c r="I506" s="58" t="s">
        <v>4352</v>
      </c>
      <c r="J506" s="58" t="s">
        <v>4351</v>
      </c>
      <c r="K506" s="58" t="s">
        <v>3566</v>
      </c>
      <c r="M506" s="74"/>
    </row>
    <row r="507" spans="1:13" s="57" customFormat="1" ht="20.100000000000001" customHeight="1" x14ac:dyDescent="0.2">
      <c r="A507" s="7" t="s">
        <v>319</v>
      </c>
      <c r="B507" s="8" t="s">
        <v>655</v>
      </c>
      <c r="C507" s="7" t="s">
        <v>8</v>
      </c>
      <c r="D507" s="55" t="s">
        <v>9</v>
      </c>
      <c r="E507" s="58" t="s">
        <v>3027</v>
      </c>
      <c r="F507" s="7" t="s">
        <v>3028</v>
      </c>
      <c r="G507" s="7" t="s">
        <v>3029</v>
      </c>
      <c r="H507" s="58" t="s">
        <v>4349</v>
      </c>
      <c r="I507" s="58" t="s">
        <v>4353</v>
      </c>
      <c r="J507" s="58" t="s">
        <v>4351</v>
      </c>
      <c r="K507" s="58" t="s">
        <v>3566</v>
      </c>
      <c r="M507" s="74"/>
    </row>
    <row r="508" spans="1:13" s="57" customFormat="1" ht="20.100000000000001" customHeight="1" x14ac:dyDescent="0.2">
      <c r="A508" s="7" t="s">
        <v>319</v>
      </c>
      <c r="B508" s="8" t="s">
        <v>655</v>
      </c>
      <c r="C508" s="7" t="s">
        <v>8</v>
      </c>
      <c r="D508" s="55" t="s">
        <v>9</v>
      </c>
      <c r="E508" s="58" t="s">
        <v>3030</v>
      </c>
      <c r="F508" s="7" t="s">
        <v>3031</v>
      </c>
      <c r="G508" s="7" t="s">
        <v>582</v>
      </c>
      <c r="H508" s="58" t="s">
        <v>4349</v>
      </c>
      <c r="I508" s="58" t="s">
        <v>4354</v>
      </c>
      <c r="J508" s="58" t="s">
        <v>4351</v>
      </c>
      <c r="K508" s="58" t="s">
        <v>3566</v>
      </c>
      <c r="M508" s="74"/>
    </row>
    <row r="509" spans="1:13" s="57" customFormat="1" ht="20.100000000000001" customHeight="1" x14ac:dyDescent="0.2">
      <c r="A509" s="7" t="s">
        <v>319</v>
      </c>
      <c r="B509" s="8" t="s">
        <v>655</v>
      </c>
      <c r="C509" s="7" t="s">
        <v>8</v>
      </c>
      <c r="D509" s="55" t="s">
        <v>9</v>
      </c>
      <c r="E509" s="58" t="s">
        <v>3032</v>
      </c>
      <c r="F509" s="7" t="s">
        <v>3033</v>
      </c>
      <c r="G509" s="7" t="s">
        <v>585</v>
      </c>
      <c r="H509" s="58" t="s">
        <v>4349</v>
      </c>
      <c r="I509" s="58" t="s">
        <v>4355</v>
      </c>
      <c r="J509" s="58" t="s">
        <v>4351</v>
      </c>
      <c r="K509" s="58" t="s">
        <v>3566</v>
      </c>
      <c r="M509" s="74"/>
    </row>
    <row r="510" spans="1:13" s="57" customFormat="1" ht="20.100000000000001" customHeight="1" x14ac:dyDescent="0.2">
      <c r="A510" s="7" t="s">
        <v>319</v>
      </c>
      <c r="B510" s="8" t="s">
        <v>658</v>
      </c>
      <c r="C510" s="7" t="s">
        <v>8</v>
      </c>
      <c r="D510" s="55" t="s">
        <v>9</v>
      </c>
      <c r="E510" s="58" t="s">
        <v>3034</v>
      </c>
      <c r="F510" s="7" t="s">
        <v>3035</v>
      </c>
      <c r="G510" s="7" t="s">
        <v>3025</v>
      </c>
      <c r="H510" s="58" t="s">
        <v>4356</v>
      </c>
      <c r="I510" s="58" t="s">
        <v>4357</v>
      </c>
      <c r="J510" s="58" t="s">
        <v>4358</v>
      </c>
      <c r="K510" s="58" t="s">
        <v>3566</v>
      </c>
      <c r="M510" s="74"/>
    </row>
    <row r="511" spans="1:13" ht="20.100000000000001" customHeight="1" x14ac:dyDescent="0.2">
      <c r="A511" s="7" t="s">
        <v>319</v>
      </c>
      <c r="B511" s="8" t="s">
        <v>658</v>
      </c>
      <c r="C511" s="7" t="s">
        <v>8</v>
      </c>
      <c r="D511" s="7" t="s">
        <v>9</v>
      </c>
      <c r="E511" s="9" t="s">
        <v>659</v>
      </c>
      <c r="F511" s="7" t="s">
        <v>660</v>
      </c>
      <c r="G511" s="7" t="s">
        <v>3036</v>
      </c>
      <c r="H511" s="58" t="s">
        <v>4356</v>
      </c>
      <c r="I511" s="58" t="s">
        <v>4359</v>
      </c>
      <c r="J511" s="58" t="s">
        <v>4358</v>
      </c>
      <c r="K511" s="58" t="s">
        <v>3566</v>
      </c>
      <c r="M511" s="74"/>
    </row>
    <row r="512" spans="1:13" s="57" customFormat="1" ht="20.100000000000001" customHeight="1" x14ac:dyDescent="0.2">
      <c r="A512" s="7" t="s">
        <v>319</v>
      </c>
      <c r="B512" s="8" t="s">
        <v>658</v>
      </c>
      <c r="C512" s="7" t="s">
        <v>8</v>
      </c>
      <c r="D512" s="55" t="s">
        <v>9</v>
      </c>
      <c r="E512" s="58" t="s">
        <v>3037</v>
      </c>
      <c r="F512" s="7" t="s">
        <v>3038</v>
      </c>
      <c r="G512" s="7" t="s">
        <v>3039</v>
      </c>
      <c r="H512" s="58" t="s">
        <v>4356</v>
      </c>
      <c r="I512" s="58" t="s">
        <v>4360</v>
      </c>
      <c r="J512" s="58" t="s">
        <v>4358</v>
      </c>
      <c r="K512" s="58" t="s">
        <v>3566</v>
      </c>
      <c r="M512" s="74"/>
    </row>
    <row r="513" spans="1:13" s="57" customFormat="1" ht="20.100000000000001" customHeight="1" x14ac:dyDescent="0.2">
      <c r="A513" s="7" t="s">
        <v>319</v>
      </c>
      <c r="B513" s="56" t="s">
        <v>3060</v>
      </c>
      <c r="C513" s="7" t="s">
        <v>8</v>
      </c>
      <c r="D513" s="7" t="s">
        <v>9</v>
      </c>
      <c r="E513" s="58" t="s">
        <v>3058</v>
      </c>
      <c r="F513" s="7" t="s">
        <v>3059</v>
      </c>
      <c r="G513" s="7" t="s">
        <v>2942</v>
      </c>
      <c r="H513" s="58" t="s">
        <v>4257</v>
      </c>
      <c r="I513" s="58" t="s">
        <v>4361</v>
      </c>
      <c r="J513" s="58" t="s">
        <v>4362</v>
      </c>
      <c r="K513" s="58" t="s">
        <v>4260</v>
      </c>
      <c r="M513" s="74"/>
    </row>
    <row r="514" spans="1:13" s="57" customFormat="1" ht="20.100000000000001" customHeight="1" x14ac:dyDescent="0.2">
      <c r="A514" s="7" t="s">
        <v>319</v>
      </c>
      <c r="B514" s="56" t="s">
        <v>3063</v>
      </c>
      <c r="C514" s="7" t="s">
        <v>132</v>
      </c>
      <c r="D514" s="7" t="s">
        <v>9</v>
      </c>
      <c r="E514" s="58" t="s">
        <v>3062</v>
      </c>
      <c r="F514" s="7" t="s">
        <v>3061</v>
      </c>
      <c r="G514" s="7" t="s">
        <v>38</v>
      </c>
      <c r="H514" s="58" t="s">
        <v>4039</v>
      </c>
      <c r="I514" s="58" t="s">
        <v>4363</v>
      </c>
      <c r="J514" s="58" t="s">
        <v>4041</v>
      </c>
      <c r="K514" s="58" t="s">
        <v>3749</v>
      </c>
      <c r="M514" s="74"/>
    </row>
    <row r="515" spans="1:13" s="57" customFormat="1" ht="20.100000000000001" customHeight="1" x14ac:dyDescent="0.2">
      <c r="A515" s="7" t="s">
        <v>319</v>
      </c>
      <c r="B515" s="8" t="s">
        <v>661</v>
      </c>
      <c r="C515" s="7" t="s">
        <v>8</v>
      </c>
      <c r="D515" s="7" t="s">
        <v>9</v>
      </c>
      <c r="E515" s="58" t="s">
        <v>3040</v>
      </c>
      <c r="F515" s="7" t="s">
        <v>3042</v>
      </c>
      <c r="G515" s="7" t="s">
        <v>643</v>
      </c>
      <c r="H515" s="58" t="s">
        <v>4364</v>
      </c>
      <c r="I515" s="58" t="s">
        <v>4365</v>
      </c>
      <c r="J515" s="58" t="s">
        <v>4366</v>
      </c>
      <c r="K515" s="58" t="s">
        <v>4367</v>
      </c>
      <c r="M515" s="74"/>
    </row>
    <row r="516" spans="1:13" ht="20.100000000000001" customHeight="1" x14ac:dyDescent="0.2">
      <c r="A516" s="7" t="s">
        <v>319</v>
      </c>
      <c r="B516" s="8" t="s">
        <v>661</v>
      </c>
      <c r="C516" s="7" t="s">
        <v>8</v>
      </c>
      <c r="D516" s="7" t="s">
        <v>9</v>
      </c>
      <c r="E516" s="9" t="s">
        <v>3041</v>
      </c>
      <c r="F516" s="7" t="s">
        <v>3043</v>
      </c>
      <c r="G516" s="7" t="s">
        <v>404</v>
      </c>
      <c r="H516" s="58" t="s">
        <v>4364</v>
      </c>
      <c r="I516" s="58" t="s">
        <v>4365</v>
      </c>
      <c r="J516" s="58" t="s">
        <v>4366</v>
      </c>
      <c r="K516" s="58" t="s">
        <v>4367</v>
      </c>
      <c r="M516" s="74"/>
    </row>
    <row r="517" spans="1:13" ht="20.100000000000001" customHeight="1" x14ac:dyDescent="0.2">
      <c r="A517" s="7" t="s">
        <v>319</v>
      </c>
      <c r="B517" s="8" t="s">
        <v>662</v>
      </c>
      <c r="C517" s="7" t="s">
        <v>132</v>
      </c>
      <c r="D517" s="7" t="s">
        <v>9</v>
      </c>
      <c r="E517" s="9" t="s">
        <v>3045</v>
      </c>
      <c r="F517" s="7" t="s">
        <v>663</v>
      </c>
      <c r="G517" s="7" t="s">
        <v>38</v>
      </c>
      <c r="H517" s="58" t="s">
        <v>3704</v>
      </c>
      <c r="I517" s="58" t="s">
        <v>4368</v>
      </c>
      <c r="J517" s="58" t="s">
        <v>4003</v>
      </c>
      <c r="K517" s="58" t="s">
        <v>3749</v>
      </c>
      <c r="M517" s="74"/>
    </row>
    <row r="518" spans="1:13" ht="20.100000000000001" customHeight="1" x14ac:dyDescent="0.2">
      <c r="A518" s="7" t="s">
        <v>319</v>
      </c>
      <c r="B518" s="8" t="s">
        <v>664</v>
      </c>
      <c r="C518" s="7" t="s">
        <v>132</v>
      </c>
      <c r="D518" s="7" t="s">
        <v>9</v>
      </c>
      <c r="E518" s="9" t="s">
        <v>665</v>
      </c>
      <c r="F518" s="7" t="s">
        <v>666</v>
      </c>
      <c r="G518" s="7" t="s">
        <v>38</v>
      </c>
      <c r="H518" s="58" t="s">
        <v>3704</v>
      </c>
      <c r="I518" s="58" t="s">
        <v>4369</v>
      </c>
      <c r="J518" s="58" t="s">
        <v>4003</v>
      </c>
      <c r="K518" s="58" t="s">
        <v>3749</v>
      </c>
      <c r="M518" s="74"/>
    </row>
    <row r="519" spans="1:13" ht="20.100000000000001" customHeight="1" x14ac:dyDescent="0.2">
      <c r="A519" s="7" t="s">
        <v>319</v>
      </c>
      <c r="B519" s="8" t="s">
        <v>667</v>
      </c>
      <c r="C519" s="7" t="s">
        <v>132</v>
      </c>
      <c r="D519" s="7" t="s">
        <v>9</v>
      </c>
      <c r="E519" s="9" t="s">
        <v>3046</v>
      </c>
      <c r="F519" s="7" t="s">
        <v>3047</v>
      </c>
      <c r="G519" s="7" t="s">
        <v>38</v>
      </c>
      <c r="H519" s="58" t="s">
        <v>3770</v>
      </c>
      <c r="I519" s="58" t="s">
        <v>4370</v>
      </c>
      <c r="J519" s="58" t="s">
        <v>4003</v>
      </c>
      <c r="K519" s="58" t="s">
        <v>3749</v>
      </c>
      <c r="M519" s="74"/>
    </row>
    <row r="520" spans="1:13" ht="20.100000000000001" customHeight="1" x14ac:dyDescent="0.2">
      <c r="A520" s="7" t="s">
        <v>319</v>
      </c>
      <c r="B520" s="10" t="s">
        <v>3836</v>
      </c>
      <c r="C520" s="11" t="s">
        <v>14</v>
      </c>
      <c r="D520" s="7" t="s">
        <v>447</v>
      </c>
      <c r="E520" s="9" t="s">
        <v>3835</v>
      </c>
      <c r="F520" s="7" t="s">
        <v>670</v>
      </c>
      <c r="G520" s="7"/>
      <c r="H520" s="58" t="s">
        <v>669</v>
      </c>
      <c r="I520" s="58" t="s">
        <v>3837</v>
      </c>
      <c r="J520" s="58" t="s">
        <v>3838</v>
      </c>
      <c r="K520" s="58"/>
      <c r="L520" s="7" t="s">
        <v>3839</v>
      </c>
      <c r="M520" s="74"/>
    </row>
    <row r="521" spans="1:13" ht="20.100000000000001" customHeight="1" x14ac:dyDescent="0.2">
      <c r="A521" s="7" t="s">
        <v>319</v>
      </c>
      <c r="B521" s="8" t="s">
        <v>671</v>
      </c>
      <c r="C521" s="7" t="s">
        <v>8</v>
      </c>
      <c r="D521" s="7" t="s">
        <v>9</v>
      </c>
      <c r="E521" s="9" t="s">
        <v>672</v>
      </c>
      <c r="F521" s="7" t="s">
        <v>673</v>
      </c>
      <c r="G521" s="7" t="s">
        <v>3093</v>
      </c>
      <c r="H521" s="58" t="s">
        <v>4371</v>
      </c>
      <c r="I521" s="58" t="s">
        <v>4372</v>
      </c>
      <c r="J521" s="58" t="s">
        <v>4373</v>
      </c>
      <c r="K521" s="58" t="s">
        <v>4374</v>
      </c>
      <c r="M521" s="74"/>
    </row>
    <row r="522" spans="1:13" s="57" customFormat="1" ht="20.100000000000001" customHeight="1" x14ac:dyDescent="0.2">
      <c r="A522" s="7" t="s">
        <v>319</v>
      </c>
      <c r="B522" s="8" t="s">
        <v>671</v>
      </c>
      <c r="C522" s="7" t="s">
        <v>8</v>
      </c>
      <c r="D522" s="55" t="s">
        <v>9</v>
      </c>
      <c r="E522" s="58" t="s">
        <v>3071</v>
      </c>
      <c r="F522" s="7" t="s">
        <v>3072</v>
      </c>
      <c r="G522" s="7" t="s">
        <v>3093</v>
      </c>
      <c r="H522" s="58" t="s">
        <v>4371</v>
      </c>
      <c r="I522" s="58" t="s">
        <v>4375</v>
      </c>
      <c r="J522" s="58" t="s">
        <v>4373</v>
      </c>
      <c r="K522" s="58" t="s">
        <v>4374</v>
      </c>
      <c r="M522" s="74"/>
    </row>
    <row r="523" spans="1:13" s="57" customFormat="1" ht="20.100000000000001" customHeight="1" x14ac:dyDescent="0.2">
      <c r="A523" s="7" t="s">
        <v>319</v>
      </c>
      <c r="B523" s="8" t="s">
        <v>671</v>
      </c>
      <c r="C523" s="7" t="s">
        <v>8</v>
      </c>
      <c r="D523" s="55" t="s">
        <v>9</v>
      </c>
      <c r="E523" s="58" t="s">
        <v>3073</v>
      </c>
      <c r="F523" s="7" t="s">
        <v>3074</v>
      </c>
      <c r="G523" s="7" t="s">
        <v>3094</v>
      </c>
      <c r="H523" s="58" t="s">
        <v>4371</v>
      </c>
      <c r="I523" s="58" t="s">
        <v>4376</v>
      </c>
      <c r="J523" s="58" t="s">
        <v>4373</v>
      </c>
      <c r="K523" s="58" t="s">
        <v>4374</v>
      </c>
      <c r="M523" s="74"/>
    </row>
    <row r="524" spans="1:13" s="57" customFormat="1" ht="20.100000000000001" customHeight="1" x14ac:dyDescent="0.2">
      <c r="A524" s="7" t="s">
        <v>319</v>
      </c>
      <c r="B524" s="8" t="s">
        <v>671</v>
      </c>
      <c r="C524" s="7" t="s">
        <v>8</v>
      </c>
      <c r="D524" s="55" t="s">
        <v>9</v>
      </c>
      <c r="E524" s="58" t="s">
        <v>3075</v>
      </c>
      <c r="F524" s="7" t="s">
        <v>3076</v>
      </c>
      <c r="G524" s="7" t="s">
        <v>3094</v>
      </c>
      <c r="H524" s="58" t="s">
        <v>4371</v>
      </c>
      <c r="I524" s="58" t="s">
        <v>4377</v>
      </c>
      <c r="J524" s="58" t="s">
        <v>4373</v>
      </c>
      <c r="K524" s="58" t="s">
        <v>4374</v>
      </c>
      <c r="M524" s="74"/>
    </row>
    <row r="525" spans="1:13" s="57" customFormat="1" ht="20.100000000000001" customHeight="1" x14ac:dyDescent="0.2">
      <c r="A525" s="7" t="s">
        <v>319</v>
      </c>
      <c r="B525" s="8" t="s">
        <v>671</v>
      </c>
      <c r="C525" s="7" t="s">
        <v>8</v>
      </c>
      <c r="D525" s="55" t="s">
        <v>9</v>
      </c>
      <c r="E525" s="58" t="s">
        <v>3077</v>
      </c>
      <c r="F525" s="7" t="s">
        <v>3078</v>
      </c>
      <c r="G525" s="7" t="s">
        <v>3095</v>
      </c>
      <c r="H525" s="58" t="s">
        <v>4371</v>
      </c>
      <c r="I525" s="58" t="s">
        <v>4378</v>
      </c>
      <c r="J525" s="58" t="s">
        <v>4373</v>
      </c>
      <c r="K525" s="58" t="s">
        <v>4374</v>
      </c>
      <c r="M525" s="74"/>
    </row>
    <row r="526" spans="1:13" s="57" customFormat="1" ht="20.100000000000001" customHeight="1" x14ac:dyDescent="0.2">
      <c r="A526" s="7" t="s">
        <v>319</v>
      </c>
      <c r="B526" s="8" t="s">
        <v>671</v>
      </c>
      <c r="C526" s="7" t="s">
        <v>8</v>
      </c>
      <c r="D526" s="55" t="s">
        <v>9</v>
      </c>
      <c r="E526" s="58" t="s">
        <v>3079</v>
      </c>
      <c r="F526" s="7" t="s">
        <v>3080</v>
      </c>
      <c r="G526" s="7" t="s">
        <v>3095</v>
      </c>
      <c r="H526" s="58" t="s">
        <v>4371</v>
      </c>
      <c r="I526" s="58" t="s">
        <v>4379</v>
      </c>
      <c r="J526" s="58" t="s">
        <v>4373</v>
      </c>
      <c r="K526" s="58" t="s">
        <v>4374</v>
      </c>
      <c r="M526" s="74"/>
    </row>
    <row r="527" spans="1:13" s="57" customFormat="1" ht="20.100000000000001" customHeight="1" x14ac:dyDescent="0.2">
      <c r="A527" s="7" t="s">
        <v>319</v>
      </c>
      <c r="B527" s="8" t="s">
        <v>671</v>
      </c>
      <c r="C527" s="7" t="s">
        <v>8</v>
      </c>
      <c r="D527" s="55" t="s">
        <v>9</v>
      </c>
      <c r="E527" s="58" t="s">
        <v>3081</v>
      </c>
      <c r="F527" s="7" t="s">
        <v>3082</v>
      </c>
      <c r="G527" s="7" t="s">
        <v>3096</v>
      </c>
      <c r="H527" s="58" t="s">
        <v>4371</v>
      </c>
      <c r="I527" s="58" t="s">
        <v>4380</v>
      </c>
      <c r="J527" s="58" t="s">
        <v>4373</v>
      </c>
      <c r="K527" s="58" t="s">
        <v>4374</v>
      </c>
      <c r="M527" s="74"/>
    </row>
    <row r="528" spans="1:13" s="57" customFormat="1" ht="20.100000000000001" customHeight="1" x14ac:dyDescent="0.2">
      <c r="A528" s="7" t="s">
        <v>319</v>
      </c>
      <c r="B528" s="8" t="s">
        <v>671</v>
      </c>
      <c r="C528" s="7" t="s">
        <v>8</v>
      </c>
      <c r="D528" s="55" t="s">
        <v>9</v>
      </c>
      <c r="E528" s="58" t="s">
        <v>3083</v>
      </c>
      <c r="F528" s="7" t="s">
        <v>3084</v>
      </c>
      <c r="G528" s="7" t="s">
        <v>3095</v>
      </c>
      <c r="H528" s="58" t="s">
        <v>4371</v>
      </c>
      <c r="I528" s="58" t="s">
        <v>4381</v>
      </c>
      <c r="J528" s="58" t="s">
        <v>4373</v>
      </c>
      <c r="K528" s="58" t="s">
        <v>4374</v>
      </c>
      <c r="M528" s="74"/>
    </row>
    <row r="529" spans="1:13" s="57" customFormat="1" ht="20.100000000000001" customHeight="1" x14ac:dyDescent="0.2">
      <c r="A529" s="7" t="s">
        <v>319</v>
      </c>
      <c r="B529" s="8" t="s">
        <v>671</v>
      </c>
      <c r="C529" s="7" t="s">
        <v>8</v>
      </c>
      <c r="D529" s="55" t="s">
        <v>9</v>
      </c>
      <c r="E529" s="58" t="s">
        <v>3085</v>
      </c>
      <c r="F529" s="7" t="s">
        <v>3086</v>
      </c>
      <c r="G529" s="7" t="s">
        <v>3096</v>
      </c>
      <c r="H529" s="58" t="s">
        <v>4371</v>
      </c>
      <c r="I529" s="58" t="s">
        <v>4382</v>
      </c>
      <c r="J529" s="58" t="s">
        <v>4373</v>
      </c>
      <c r="K529" s="58" t="s">
        <v>4374</v>
      </c>
      <c r="M529" s="74"/>
    </row>
    <row r="530" spans="1:13" s="57" customFormat="1" ht="20.100000000000001" customHeight="1" x14ac:dyDescent="0.2">
      <c r="A530" s="7" t="s">
        <v>319</v>
      </c>
      <c r="B530" s="8" t="s">
        <v>671</v>
      </c>
      <c r="C530" s="7" t="s">
        <v>8</v>
      </c>
      <c r="D530" s="55" t="s">
        <v>9</v>
      </c>
      <c r="E530" s="58" t="s">
        <v>3087</v>
      </c>
      <c r="F530" s="7" t="s">
        <v>3088</v>
      </c>
      <c r="G530" s="7" t="s">
        <v>3096</v>
      </c>
      <c r="H530" s="58" t="s">
        <v>4371</v>
      </c>
      <c r="I530" s="58" t="s">
        <v>4383</v>
      </c>
      <c r="J530" s="58" t="s">
        <v>4373</v>
      </c>
      <c r="K530" s="58" t="s">
        <v>4374</v>
      </c>
      <c r="M530" s="74"/>
    </row>
    <row r="531" spans="1:13" s="57" customFormat="1" ht="20.100000000000001" customHeight="1" x14ac:dyDescent="0.2">
      <c r="A531" s="7" t="s">
        <v>319</v>
      </c>
      <c r="B531" s="8" t="s">
        <v>671</v>
      </c>
      <c r="C531" s="7" t="s">
        <v>8</v>
      </c>
      <c r="D531" s="55" t="s">
        <v>9</v>
      </c>
      <c r="E531" s="58" t="s">
        <v>3089</v>
      </c>
      <c r="F531" s="7" t="s">
        <v>3090</v>
      </c>
      <c r="G531" s="7" t="s">
        <v>3094</v>
      </c>
      <c r="H531" s="58" t="s">
        <v>4371</v>
      </c>
      <c r="I531" s="58" t="s">
        <v>4384</v>
      </c>
      <c r="J531" s="58" t="s">
        <v>4373</v>
      </c>
      <c r="K531" s="58" t="s">
        <v>4374</v>
      </c>
      <c r="M531" s="74"/>
    </row>
    <row r="532" spans="1:13" s="57" customFormat="1" ht="20.100000000000001" customHeight="1" x14ac:dyDescent="0.2">
      <c r="A532" s="7" t="s">
        <v>319</v>
      </c>
      <c r="B532" s="8" t="s">
        <v>671</v>
      </c>
      <c r="C532" s="7" t="s">
        <v>8</v>
      </c>
      <c r="D532" s="55" t="s">
        <v>9</v>
      </c>
      <c r="E532" s="58" t="s">
        <v>3091</v>
      </c>
      <c r="F532" s="7" t="s">
        <v>3092</v>
      </c>
      <c r="G532" s="7" t="s">
        <v>3093</v>
      </c>
      <c r="H532" s="58" t="s">
        <v>4371</v>
      </c>
      <c r="I532" s="58" t="s">
        <v>4385</v>
      </c>
      <c r="J532" s="58" t="s">
        <v>4373</v>
      </c>
      <c r="K532" s="58" t="s">
        <v>4374</v>
      </c>
      <c r="M532" s="74"/>
    </row>
    <row r="533" spans="1:13" ht="20.100000000000001" customHeight="1" x14ac:dyDescent="0.2">
      <c r="A533" s="7" t="s">
        <v>319</v>
      </c>
      <c r="B533" s="8" t="s">
        <v>674</v>
      </c>
      <c r="C533" s="7" t="s">
        <v>132</v>
      </c>
      <c r="D533" s="7" t="s">
        <v>9</v>
      </c>
      <c r="E533" s="9" t="s">
        <v>3057</v>
      </c>
      <c r="F533" s="7" t="s">
        <v>675</v>
      </c>
      <c r="G533" s="7" t="s">
        <v>38</v>
      </c>
      <c r="H533" s="58" t="s">
        <v>3704</v>
      </c>
      <c r="I533" s="58" t="s">
        <v>4386</v>
      </c>
      <c r="J533" s="58" t="s">
        <v>4003</v>
      </c>
      <c r="K533" s="58" t="s">
        <v>3749</v>
      </c>
      <c r="M533" s="74"/>
    </row>
    <row r="534" spans="1:13" ht="20.100000000000001" customHeight="1" x14ac:dyDescent="0.2">
      <c r="A534" s="7" t="s">
        <v>319</v>
      </c>
      <c r="B534" s="8" t="s">
        <v>676</v>
      </c>
      <c r="C534" s="7" t="s">
        <v>132</v>
      </c>
      <c r="D534" s="7" t="s">
        <v>9</v>
      </c>
      <c r="E534" s="9" t="s">
        <v>677</v>
      </c>
      <c r="F534" s="7" t="s">
        <v>678</v>
      </c>
      <c r="G534" s="7" t="s">
        <v>38</v>
      </c>
      <c r="H534" s="58" t="s">
        <v>4387</v>
      </c>
      <c r="I534" s="58" t="s">
        <v>4388</v>
      </c>
      <c r="J534" s="58" t="s">
        <v>4389</v>
      </c>
      <c r="K534" s="58" t="s">
        <v>4390</v>
      </c>
      <c r="M534" s="74"/>
    </row>
    <row r="535" spans="1:13" ht="20.100000000000001" customHeight="1" x14ac:dyDescent="0.2">
      <c r="A535" s="7" t="s">
        <v>319</v>
      </c>
      <c r="B535" s="8" t="s">
        <v>679</v>
      </c>
      <c r="C535" s="7" t="s">
        <v>132</v>
      </c>
      <c r="D535" s="7" t="s">
        <v>9</v>
      </c>
      <c r="E535" s="9" t="s">
        <v>680</v>
      </c>
      <c r="F535" s="7" t="s">
        <v>681</v>
      </c>
      <c r="G535" s="7" t="s">
        <v>38</v>
      </c>
      <c r="H535" s="58" t="s">
        <v>4387</v>
      </c>
      <c r="I535" s="58" t="s">
        <v>4391</v>
      </c>
      <c r="J535" s="58" t="s">
        <v>4389</v>
      </c>
      <c r="K535" s="58" t="s">
        <v>4390</v>
      </c>
      <c r="M535" s="74"/>
    </row>
    <row r="536" spans="1:13" s="57" customFormat="1" ht="20.100000000000001" customHeight="1" x14ac:dyDescent="0.2">
      <c r="A536" s="7" t="s">
        <v>319</v>
      </c>
      <c r="B536" s="8" t="s">
        <v>685</v>
      </c>
      <c r="C536" s="7" t="s">
        <v>8</v>
      </c>
      <c r="D536" s="7" t="s">
        <v>9</v>
      </c>
      <c r="E536" s="58" t="s">
        <v>686</v>
      </c>
      <c r="F536" s="7" t="s">
        <v>687</v>
      </c>
      <c r="G536" s="7" t="s">
        <v>3158</v>
      </c>
      <c r="H536" s="58" t="s">
        <v>4392</v>
      </c>
      <c r="I536" s="58" t="s">
        <v>4393</v>
      </c>
      <c r="J536" s="58" t="s">
        <v>4394</v>
      </c>
      <c r="K536" s="58" t="s">
        <v>4395</v>
      </c>
      <c r="M536" s="74"/>
    </row>
    <row r="537" spans="1:13" s="57" customFormat="1" ht="20.100000000000001" customHeight="1" x14ac:dyDescent="0.2">
      <c r="A537" s="7" t="s">
        <v>319</v>
      </c>
      <c r="B537" s="8" t="s">
        <v>685</v>
      </c>
      <c r="C537" s="7" t="s">
        <v>8</v>
      </c>
      <c r="D537" s="55" t="s">
        <v>9</v>
      </c>
      <c r="E537" s="58" t="s">
        <v>3098</v>
      </c>
      <c r="F537" s="7" t="s">
        <v>3128</v>
      </c>
      <c r="G537" s="7" t="s">
        <v>3158</v>
      </c>
      <c r="H537" s="58" t="s">
        <v>4392</v>
      </c>
      <c r="I537" s="58" t="s">
        <v>4396</v>
      </c>
      <c r="J537" s="58" t="s">
        <v>4394</v>
      </c>
      <c r="K537" s="58" t="s">
        <v>4395</v>
      </c>
      <c r="M537" s="74"/>
    </row>
    <row r="538" spans="1:13" s="57" customFormat="1" ht="20.100000000000001" customHeight="1" x14ac:dyDescent="0.2">
      <c r="A538" s="7" t="s">
        <v>319</v>
      </c>
      <c r="B538" s="56" t="s">
        <v>3097</v>
      </c>
      <c r="C538" s="7" t="s">
        <v>8</v>
      </c>
      <c r="D538" s="55" t="s">
        <v>9</v>
      </c>
      <c r="E538" s="58" t="s">
        <v>3099</v>
      </c>
      <c r="F538" s="7" t="s">
        <v>3129</v>
      </c>
      <c r="G538" s="7" t="s">
        <v>3158</v>
      </c>
      <c r="H538" s="58" t="s">
        <v>4392</v>
      </c>
      <c r="I538" s="58" t="s">
        <v>4397</v>
      </c>
      <c r="J538" s="58" t="s">
        <v>4394</v>
      </c>
      <c r="K538" s="58" t="s">
        <v>4395</v>
      </c>
      <c r="M538" s="74"/>
    </row>
    <row r="539" spans="1:13" s="57" customFormat="1" ht="20.100000000000001" customHeight="1" x14ac:dyDescent="0.2">
      <c r="A539" s="7" t="s">
        <v>319</v>
      </c>
      <c r="B539" s="8" t="s">
        <v>682</v>
      </c>
      <c r="C539" s="7" t="s">
        <v>8</v>
      </c>
      <c r="D539" s="55" t="s">
        <v>9</v>
      </c>
      <c r="E539" s="58" t="s">
        <v>3100</v>
      </c>
      <c r="F539" s="7" t="s">
        <v>3130</v>
      </c>
      <c r="G539" s="7" t="s">
        <v>3158</v>
      </c>
      <c r="H539" s="58" t="s">
        <v>4392</v>
      </c>
      <c r="I539" s="58" t="s">
        <v>4398</v>
      </c>
      <c r="J539" s="58" t="s">
        <v>4394</v>
      </c>
      <c r="K539" s="58" t="s">
        <v>4395</v>
      </c>
      <c r="M539" s="74"/>
    </row>
    <row r="540" spans="1:13" s="57" customFormat="1" ht="20.100000000000001" customHeight="1" x14ac:dyDescent="0.2">
      <c r="A540" s="7" t="s">
        <v>319</v>
      </c>
      <c r="B540" s="8" t="s">
        <v>685</v>
      </c>
      <c r="C540" s="7" t="s">
        <v>8</v>
      </c>
      <c r="D540" s="55" t="s">
        <v>9</v>
      </c>
      <c r="E540" s="58" t="s">
        <v>3101</v>
      </c>
      <c r="F540" s="7" t="s">
        <v>3131</v>
      </c>
      <c r="G540" s="7" t="s">
        <v>3158</v>
      </c>
      <c r="H540" s="58" t="s">
        <v>4392</v>
      </c>
      <c r="I540" s="58" t="s">
        <v>4399</v>
      </c>
      <c r="J540" s="58" t="s">
        <v>4394</v>
      </c>
      <c r="K540" s="58" t="s">
        <v>4395</v>
      </c>
      <c r="M540" s="74"/>
    </row>
    <row r="541" spans="1:13" s="57" customFormat="1" ht="20.100000000000001" customHeight="1" x14ac:dyDescent="0.2">
      <c r="A541" s="7" t="s">
        <v>319</v>
      </c>
      <c r="B541" s="56" t="s">
        <v>3097</v>
      </c>
      <c r="C541" s="7" t="s">
        <v>8</v>
      </c>
      <c r="D541" s="55" t="s">
        <v>9</v>
      </c>
      <c r="E541" s="58" t="s">
        <v>3102</v>
      </c>
      <c r="F541" s="7" t="s">
        <v>3132</v>
      </c>
      <c r="G541" s="7" t="s">
        <v>3158</v>
      </c>
      <c r="H541" s="58" t="s">
        <v>4392</v>
      </c>
      <c r="I541" s="58" t="s">
        <v>4399</v>
      </c>
      <c r="J541" s="58" t="s">
        <v>4394</v>
      </c>
      <c r="K541" s="58" t="s">
        <v>4395</v>
      </c>
      <c r="M541" s="74"/>
    </row>
    <row r="542" spans="1:13" s="57" customFormat="1" ht="20.100000000000001" customHeight="1" x14ac:dyDescent="0.2">
      <c r="A542" s="7" t="s">
        <v>319</v>
      </c>
      <c r="B542" s="8" t="s">
        <v>685</v>
      </c>
      <c r="C542" s="7" t="s">
        <v>8</v>
      </c>
      <c r="D542" s="55" t="s">
        <v>9</v>
      </c>
      <c r="E542" s="58" t="s">
        <v>3103</v>
      </c>
      <c r="F542" s="7" t="s">
        <v>3133</v>
      </c>
      <c r="G542" s="7" t="s">
        <v>3158</v>
      </c>
      <c r="H542" s="58" t="s">
        <v>4392</v>
      </c>
      <c r="I542" s="58" t="s">
        <v>4400</v>
      </c>
      <c r="J542" s="58" t="s">
        <v>4394</v>
      </c>
      <c r="K542" s="58" t="s">
        <v>4395</v>
      </c>
      <c r="M542" s="74"/>
    </row>
    <row r="543" spans="1:13" s="57" customFormat="1" ht="20.100000000000001" customHeight="1" x14ac:dyDescent="0.2">
      <c r="A543" s="7" t="s">
        <v>319</v>
      </c>
      <c r="B543" s="8" t="s">
        <v>685</v>
      </c>
      <c r="C543" s="7" t="s">
        <v>8</v>
      </c>
      <c r="D543" s="55" t="s">
        <v>9</v>
      </c>
      <c r="E543" s="58" t="s">
        <v>3104</v>
      </c>
      <c r="F543" s="7" t="s">
        <v>3134</v>
      </c>
      <c r="G543" s="7" t="s">
        <v>3158</v>
      </c>
      <c r="H543" s="58" t="s">
        <v>4392</v>
      </c>
      <c r="I543" s="58" t="s">
        <v>4401</v>
      </c>
      <c r="J543" s="58" t="s">
        <v>4394</v>
      </c>
      <c r="K543" s="58" t="s">
        <v>4395</v>
      </c>
      <c r="M543" s="74"/>
    </row>
    <row r="544" spans="1:13" s="57" customFormat="1" ht="20.100000000000001" customHeight="1" x14ac:dyDescent="0.2">
      <c r="A544" s="7" t="s">
        <v>319</v>
      </c>
      <c r="B544" s="8" t="s">
        <v>682</v>
      </c>
      <c r="C544" s="7" t="s">
        <v>8</v>
      </c>
      <c r="D544" s="55" t="s">
        <v>9</v>
      </c>
      <c r="E544" s="58" t="s">
        <v>3105</v>
      </c>
      <c r="F544" s="7" t="s">
        <v>3135</v>
      </c>
      <c r="G544" s="7" t="s">
        <v>3158</v>
      </c>
      <c r="H544" s="58" t="s">
        <v>4392</v>
      </c>
      <c r="I544" s="58" t="s">
        <v>4402</v>
      </c>
      <c r="J544" s="58" t="s">
        <v>4394</v>
      </c>
      <c r="K544" s="58" t="s">
        <v>4395</v>
      </c>
      <c r="M544" s="74"/>
    </row>
    <row r="545" spans="1:13" s="57" customFormat="1" ht="20.100000000000001" customHeight="1" x14ac:dyDescent="0.2">
      <c r="A545" s="7" t="s">
        <v>319</v>
      </c>
      <c r="B545" s="8" t="s">
        <v>685</v>
      </c>
      <c r="C545" s="7" t="s">
        <v>8</v>
      </c>
      <c r="D545" s="55" t="s">
        <v>9</v>
      </c>
      <c r="E545" s="58" t="s">
        <v>3106</v>
      </c>
      <c r="F545" s="7" t="s">
        <v>3136</v>
      </c>
      <c r="G545" s="7" t="s">
        <v>3158</v>
      </c>
      <c r="H545" s="58" t="s">
        <v>4392</v>
      </c>
      <c r="I545" s="58" t="s">
        <v>4403</v>
      </c>
      <c r="J545" s="58" t="s">
        <v>4394</v>
      </c>
      <c r="K545" s="58" t="s">
        <v>4395</v>
      </c>
      <c r="M545" s="74"/>
    </row>
    <row r="546" spans="1:13" s="57" customFormat="1" ht="20.100000000000001" customHeight="1" x14ac:dyDescent="0.2">
      <c r="A546" s="7" t="s">
        <v>319</v>
      </c>
      <c r="B546" s="8" t="s">
        <v>685</v>
      </c>
      <c r="C546" s="7" t="s">
        <v>8</v>
      </c>
      <c r="D546" s="55" t="s">
        <v>9</v>
      </c>
      <c r="E546" s="58" t="s">
        <v>3107</v>
      </c>
      <c r="F546" s="7" t="s">
        <v>3137</v>
      </c>
      <c r="G546" s="7" t="s">
        <v>3158</v>
      </c>
      <c r="H546" s="58" t="s">
        <v>4392</v>
      </c>
      <c r="I546" s="58" t="s">
        <v>4404</v>
      </c>
      <c r="J546" s="58" t="s">
        <v>4394</v>
      </c>
      <c r="K546" s="58" t="s">
        <v>4395</v>
      </c>
      <c r="M546" s="74"/>
    </row>
    <row r="547" spans="1:13" s="57" customFormat="1" ht="20.100000000000001" customHeight="1" x14ac:dyDescent="0.2">
      <c r="A547" s="7" t="s">
        <v>319</v>
      </c>
      <c r="B547" s="8" t="s">
        <v>685</v>
      </c>
      <c r="C547" s="7" t="s">
        <v>8</v>
      </c>
      <c r="D547" s="55" t="s">
        <v>9</v>
      </c>
      <c r="E547" s="58" t="s">
        <v>3108</v>
      </c>
      <c r="F547" s="7" t="s">
        <v>3138</v>
      </c>
      <c r="G547" s="7" t="s">
        <v>3158</v>
      </c>
      <c r="H547" s="58" t="s">
        <v>4392</v>
      </c>
      <c r="I547" s="58" t="s">
        <v>4405</v>
      </c>
      <c r="J547" s="58" t="s">
        <v>4394</v>
      </c>
      <c r="K547" s="58" t="s">
        <v>4395</v>
      </c>
      <c r="M547" s="74"/>
    </row>
    <row r="548" spans="1:13" s="57" customFormat="1" ht="20.100000000000001" customHeight="1" x14ac:dyDescent="0.2">
      <c r="A548" s="7" t="s">
        <v>319</v>
      </c>
      <c r="B548" s="56" t="s">
        <v>3097</v>
      </c>
      <c r="C548" s="7" t="s">
        <v>8</v>
      </c>
      <c r="D548" s="55" t="s">
        <v>9</v>
      </c>
      <c r="E548" s="58" t="s">
        <v>3109</v>
      </c>
      <c r="F548" s="7" t="s">
        <v>3139</v>
      </c>
      <c r="G548" s="7" t="s">
        <v>3158</v>
      </c>
      <c r="H548" s="58" t="s">
        <v>4392</v>
      </c>
      <c r="I548" s="58" t="s">
        <v>4406</v>
      </c>
      <c r="J548" s="58" t="s">
        <v>4394</v>
      </c>
      <c r="K548" s="58" t="s">
        <v>4395</v>
      </c>
      <c r="M548" s="74"/>
    </row>
    <row r="549" spans="1:13" s="57" customFormat="1" ht="20.100000000000001" customHeight="1" x14ac:dyDescent="0.2">
      <c r="A549" s="7" t="s">
        <v>319</v>
      </c>
      <c r="B549" s="8" t="s">
        <v>685</v>
      </c>
      <c r="C549" s="7" t="s">
        <v>8</v>
      </c>
      <c r="D549" s="55" t="s">
        <v>9</v>
      </c>
      <c r="E549" s="58" t="s">
        <v>3110</v>
      </c>
      <c r="F549" s="7" t="s">
        <v>3140</v>
      </c>
      <c r="G549" s="7" t="s">
        <v>3158</v>
      </c>
      <c r="H549" s="58" t="s">
        <v>4392</v>
      </c>
      <c r="I549" s="58" t="s">
        <v>4407</v>
      </c>
      <c r="J549" s="58" t="s">
        <v>4394</v>
      </c>
      <c r="K549" s="58" t="s">
        <v>4395</v>
      </c>
      <c r="M549" s="74"/>
    </row>
    <row r="550" spans="1:13" s="57" customFormat="1" ht="20.100000000000001" customHeight="1" x14ac:dyDescent="0.2">
      <c r="A550" s="7" t="s">
        <v>319</v>
      </c>
      <c r="B550" s="8" t="s">
        <v>685</v>
      </c>
      <c r="C550" s="7" t="s">
        <v>8</v>
      </c>
      <c r="D550" s="55" t="s">
        <v>9</v>
      </c>
      <c r="E550" s="58" t="s">
        <v>3111</v>
      </c>
      <c r="F550" s="7" t="s">
        <v>3141</v>
      </c>
      <c r="G550" s="7" t="s">
        <v>3158</v>
      </c>
      <c r="H550" s="58" t="s">
        <v>4392</v>
      </c>
      <c r="I550" s="58" t="s">
        <v>4408</v>
      </c>
      <c r="J550" s="58" t="s">
        <v>4394</v>
      </c>
      <c r="K550" s="58" t="s">
        <v>4409</v>
      </c>
      <c r="M550" s="74"/>
    </row>
    <row r="551" spans="1:13" s="57" customFormat="1" ht="20.100000000000001" customHeight="1" x14ac:dyDescent="0.2">
      <c r="A551" s="7" t="s">
        <v>319</v>
      </c>
      <c r="B551" s="8" t="s">
        <v>685</v>
      </c>
      <c r="C551" s="7" t="s">
        <v>8</v>
      </c>
      <c r="D551" s="55" t="s">
        <v>9</v>
      </c>
      <c r="E551" s="58" t="s">
        <v>3112</v>
      </c>
      <c r="F551" s="7" t="s">
        <v>3142</v>
      </c>
      <c r="G551" s="7" t="s">
        <v>3158</v>
      </c>
      <c r="H551" s="58" t="s">
        <v>4392</v>
      </c>
      <c r="I551" s="58" t="s">
        <v>4410</v>
      </c>
      <c r="J551" s="58" t="s">
        <v>4394</v>
      </c>
      <c r="K551" s="58" t="s">
        <v>4395</v>
      </c>
      <c r="M551" s="74"/>
    </row>
    <row r="552" spans="1:13" s="57" customFormat="1" ht="20.100000000000001" customHeight="1" x14ac:dyDescent="0.2">
      <c r="A552" s="7" t="s">
        <v>319</v>
      </c>
      <c r="B552" s="8" t="s">
        <v>685</v>
      </c>
      <c r="C552" s="7" t="s">
        <v>8</v>
      </c>
      <c r="D552" s="55" t="s">
        <v>9</v>
      </c>
      <c r="E552" s="58" t="s">
        <v>3113</v>
      </c>
      <c r="F552" s="7" t="s">
        <v>3143</v>
      </c>
      <c r="G552" s="7" t="s">
        <v>3158</v>
      </c>
      <c r="H552" s="58" t="s">
        <v>4392</v>
      </c>
      <c r="I552" s="58" t="s">
        <v>4411</v>
      </c>
      <c r="J552" s="58" t="s">
        <v>4394</v>
      </c>
      <c r="K552" s="58" t="s">
        <v>4395</v>
      </c>
      <c r="M552" s="74"/>
    </row>
    <row r="553" spans="1:13" s="57" customFormat="1" ht="20.100000000000001" customHeight="1" x14ac:dyDescent="0.2">
      <c r="A553" s="7" t="s">
        <v>319</v>
      </c>
      <c r="B553" s="8" t="s">
        <v>682</v>
      </c>
      <c r="C553" s="7" t="s">
        <v>8</v>
      </c>
      <c r="D553" s="7" t="s">
        <v>9</v>
      </c>
      <c r="E553" s="58" t="s">
        <v>683</v>
      </c>
      <c r="F553" s="7" t="s">
        <v>684</v>
      </c>
      <c r="G553" s="7" t="s">
        <v>3158</v>
      </c>
      <c r="H553" s="58" t="s">
        <v>4392</v>
      </c>
      <c r="I553" s="58" t="s">
        <v>4412</v>
      </c>
      <c r="J553" s="58" t="s">
        <v>4394</v>
      </c>
      <c r="K553" s="58" t="s">
        <v>4395</v>
      </c>
      <c r="M553" s="74"/>
    </row>
    <row r="554" spans="1:13" s="57" customFormat="1" ht="20.100000000000001" customHeight="1" x14ac:dyDescent="0.2">
      <c r="A554" s="7" t="s">
        <v>319</v>
      </c>
      <c r="B554" s="56" t="s">
        <v>3097</v>
      </c>
      <c r="C554" s="7" t="s">
        <v>8</v>
      </c>
      <c r="D554" s="55" t="s">
        <v>9</v>
      </c>
      <c r="E554" s="58" t="s">
        <v>3114</v>
      </c>
      <c r="F554" s="7" t="s">
        <v>3144</v>
      </c>
      <c r="G554" s="7" t="s">
        <v>3158</v>
      </c>
      <c r="H554" s="58" t="s">
        <v>4392</v>
      </c>
      <c r="I554" s="58" t="s">
        <v>4413</v>
      </c>
      <c r="J554" s="58" t="s">
        <v>4394</v>
      </c>
      <c r="K554" s="58" t="s">
        <v>4395</v>
      </c>
      <c r="M554" s="74"/>
    </row>
    <row r="555" spans="1:13" s="57" customFormat="1" ht="20.100000000000001" customHeight="1" x14ac:dyDescent="0.2">
      <c r="A555" s="7" t="s">
        <v>319</v>
      </c>
      <c r="B555" s="8" t="s">
        <v>682</v>
      </c>
      <c r="C555" s="7" t="s">
        <v>8</v>
      </c>
      <c r="D555" s="55" t="s">
        <v>9</v>
      </c>
      <c r="E555" s="58" t="s">
        <v>3115</v>
      </c>
      <c r="F555" s="7" t="s">
        <v>3145</v>
      </c>
      <c r="G555" s="7" t="s">
        <v>3158</v>
      </c>
      <c r="H555" s="58" t="s">
        <v>4392</v>
      </c>
      <c r="I555" s="58" t="s">
        <v>4414</v>
      </c>
      <c r="J555" s="58" t="s">
        <v>4394</v>
      </c>
      <c r="K555" s="58" t="s">
        <v>4395</v>
      </c>
      <c r="M555" s="74"/>
    </row>
    <row r="556" spans="1:13" s="57" customFormat="1" ht="20.100000000000001" customHeight="1" x14ac:dyDescent="0.2">
      <c r="A556" s="7" t="s">
        <v>319</v>
      </c>
      <c r="B556" s="56" t="s">
        <v>3097</v>
      </c>
      <c r="C556" s="7" t="s">
        <v>8</v>
      </c>
      <c r="D556" s="55" t="s">
        <v>9</v>
      </c>
      <c r="E556" s="58" t="s">
        <v>3116</v>
      </c>
      <c r="F556" s="7" t="s">
        <v>3146</v>
      </c>
      <c r="G556" s="7" t="s">
        <v>3158</v>
      </c>
      <c r="H556" s="58" t="s">
        <v>4392</v>
      </c>
      <c r="I556" s="58" t="s">
        <v>4415</v>
      </c>
      <c r="J556" s="58" t="s">
        <v>4394</v>
      </c>
      <c r="K556" s="58" t="s">
        <v>4395</v>
      </c>
      <c r="M556" s="74"/>
    </row>
    <row r="557" spans="1:13" s="57" customFormat="1" ht="20.100000000000001" customHeight="1" x14ac:dyDescent="0.2">
      <c r="A557" s="7" t="s">
        <v>319</v>
      </c>
      <c r="B557" s="8" t="s">
        <v>682</v>
      </c>
      <c r="C557" s="7" t="s">
        <v>8</v>
      </c>
      <c r="D557" s="55" t="s">
        <v>9</v>
      </c>
      <c r="E557" s="58" t="s">
        <v>3117</v>
      </c>
      <c r="F557" s="7" t="s">
        <v>3147</v>
      </c>
      <c r="G557" s="7" t="s">
        <v>3158</v>
      </c>
      <c r="H557" s="58" t="s">
        <v>4392</v>
      </c>
      <c r="I557" s="58" t="s">
        <v>4416</v>
      </c>
      <c r="J557" s="58" t="s">
        <v>4394</v>
      </c>
      <c r="K557" s="58" t="s">
        <v>4395</v>
      </c>
      <c r="M557" s="74"/>
    </row>
    <row r="558" spans="1:13" s="57" customFormat="1" ht="20.100000000000001" customHeight="1" x14ac:dyDescent="0.2">
      <c r="A558" s="7" t="s">
        <v>319</v>
      </c>
      <c r="B558" s="8" t="s">
        <v>682</v>
      </c>
      <c r="C558" s="7" t="s">
        <v>8</v>
      </c>
      <c r="D558" s="55" t="s">
        <v>9</v>
      </c>
      <c r="E558" s="58" t="s">
        <v>3118</v>
      </c>
      <c r="F558" s="7" t="s">
        <v>3148</v>
      </c>
      <c r="G558" s="7" t="s">
        <v>3158</v>
      </c>
      <c r="H558" s="58" t="s">
        <v>4392</v>
      </c>
      <c r="I558" s="58" t="s">
        <v>4417</v>
      </c>
      <c r="J558" s="58" t="s">
        <v>4394</v>
      </c>
      <c r="K558" s="58" t="s">
        <v>4395</v>
      </c>
      <c r="M558" s="74"/>
    </row>
    <row r="559" spans="1:13" s="57" customFormat="1" ht="20.100000000000001" customHeight="1" x14ac:dyDescent="0.2">
      <c r="A559" s="7" t="s">
        <v>319</v>
      </c>
      <c r="B559" s="8" t="s">
        <v>682</v>
      </c>
      <c r="C559" s="7" t="s">
        <v>8</v>
      </c>
      <c r="D559" s="55" t="s">
        <v>9</v>
      </c>
      <c r="E559" s="58" t="s">
        <v>3119</v>
      </c>
      <c r="F559" s="7" t="s">
        <v>3149</v>
      </c>
      <c r="G559" s="7" t="s">
        <v>3158</v>
      </c>
      <c r="H559" s="58" t="s">
        <v>4392</v>
      </c>
      <c r="I559" s="58" t="s">
        <v>4418</v>
      </c>
      <c r="J559" s="58" t="s">
        <v>4394</v>
      </c>
      <c r="K559" s="58" t="s">
        <v>4395</v>
      </c>
      <c r="M559" s="74"/>
    </row>
    <row r="560" spans="1:13" s="57" customFormat="1" ht="20.100000000000001" customHeight="1" x14ac:dyDescent="0.2">
      <c r="A560" s="7" t="s">
        <v>319</v>
      </c>
      <c r="B560" s="8" t="s">
        <v>682</v>
      </c>
      <c r="C560" s="7" t="s">
        <v>8</v>
      </c>
      <c r="D560" s="55" t="s">
        <v>9</v>
      </c>
      <c r="E560" s="58" t="s">
        <v>3120</v>
      </c>
      <c r="F560" s="7" t="s">
        <v>3150</v>
      </c>
      <c r="G560" s="7" t="s">
        <v>3158</v>
      </c>
      <c r="H560" s="58" t="s">
        <v>4392</v>
      </c>
      <c r="I560" s="58" t="s">
        <v>4419</v>
      </c>
      <c r="J560" s="58" t="s">
        <v>4394</v>
      </c>
      <c r="K560" s="58" t="s">
        <v>4395</v>
      </c>
      <c r="M560" s="74"/>
    </row>
    <row r="561" spans="1:13" s="57" customFormat="1" ht="20.100000000000001" customHeight="1" x14ac:dyDescent="0.2">
      <c r="A561" s="7" t="s">
        <v>319</v>
      </c>
      <c r="B561" s="8" t="s">
        <v>682</v>
      </c>
      <c r="C561" s="7" t="s">
        <v>8</v>
      </c>
      <c r="D561" s="55" t="s">
        <v>9</v>
      </c>
      <c r="E561" s="58" t="s">
        <v>3121</v>
      </c>
      <c r="F561" s="7" t="s">
        <v>3151</v>
      </c>
      <c r="G561" s="7" t="s">
        <v>3158</v>
      </c>
      <c r="H561" s="58" t="s">
        <v>4392</v>
      </c>
      <c r="I561" s="58" t="s">
        <v>4420</v>
      </c>
      <c r="J561" s="58" t="s">
        <v>4394</v>
      </c>
      <c r="K561" s="58" t="s">
        <v>4395</v>
      </c>
      <c r="M561" s="74"/>
    </row>
    <row r="562" spans="1:13" s="57" customFormat="1" ht="20.100000000000001" customHeight="1" x14ac:dyDescent="0.2">
      <c r="A562" s="7" t="s">
        <v>319</v>
      </c>
      <c r="B562" s="56" t="s">
        <v>3097</v>
      </c>
      <c r="C562" s="7" t="s">
        <v>8</v>
      </c>
      <c r="D562" s="55" t="s">
        <v>9</v>
      </c>
      <c r="E562" s="58" t="s">
        <v>3122</v>
      </c>
      <c r="F562" s="7" t="s">
        <v>3152</v>
      </c>
      <c r="G562" s="7" t="s">
        <v>3158</v>
      </c>
      <c r="H562" s="58" t="s">
        <v>4392</v>
      </c>
      <c r="I562" s="58" t="s">
        <v>4421</v>
      </c>
      <c r="J562" s="58" t="s">
        <v>4394</v>
      </c>
      <c r="K562" s="58" t="s">
        <v>4395</v>
      </c>
      <c r="M562" s="74"/>
    </row>
    <row r="563" spans="1:13" s="57" customFormat="1" ht="20.100000000000001" customHeight="1" x14ac:dyDescent="0.2">
      <c r="A563" s="7" t="s">
        <v>319</v>
      </c>
      <c r="B563" s="8" t="s">
        <v>3159</v>
      </c>
      <c r="C563" s="7" t="s">
        <v>8</v>
      </c>
      <c r="D563" s="55" t="s">
        <v>9</v>
      </c>
      <c r="E563" s="58" t="s">
        <v>3123</v>
      </c>
      <c r="F563" s="7" t="s">
        <v>3153</v>
      </c>
      <c r="G563" s="7" t="s">
        <v>3158</v>
      </c>
      <c r="H563" s="58" t="s">
        <v>4392</v>
      </c>
      <c r="I563" s="58" t="s">
        <v>4422</v>
      </c>
      <c r="J563" s="58" t="s">
        <v>4394</v>
      </c>
      <c r="K563" s="58" t="s">
        <v>4395</v>
      </c>
      <c r="M563" s="74"/>
    </row>
    <row r="564" spans="1:13" s="57" customFormat="1" ht="20.100000000000001" customHeight="1" x14ac:dyDescent="0.2">
      <c r="A564" s="7" t="s">
        <v>319</v>
      </c>
      <c r="B564" s="8" t="s">
        <v>685</v>
      </c>
      <c r="C564" s="7" t="s">
        <v>8</v>
      </c>
      <c r="D564" s="55" t="s">
        <v>9</v>
      </c>
      <c r="E564" s="58" t="s">
        <v>3124</v>
      </c>
      <c r="F564" s="7" t="s">
        <v>3154</v>
      </c>
      <c r="G564" s="7" t="s">
        <v>3158</v>
      </c>
      <c r="H564" s="58" t="s">
        <v>4392</v>
      </c>
      <c r="I564" s="58" t="s">
        <v>4423</v>
      </c>
      <c r="J564" s="58" t="s">
        <v>4394</v>
      </c>
      <c r="K564" s="58" t="s">
        <v>4395</v>
      </c>
      <c r="M564" s="74"/>
    </row>
    <row r="565" spans="1:13" s="57" customFormat="1" ht="20.100000000000001" customHeight="1" x14ac:dyDescent="0.2">
      <c r="A565" s="7" t="s">
        <v>319</v>
      </c>
      <c r="B565" s="56" t="s">
        <v>3097</v>
      </c>
      <c r="C565" s="7" t="s">
        <v>8</v>
      </c>
      <c r="D565" s="55" t="s">
        <v>9</v>
      </c>
      <c r="E565" s="58" t="s">
        <v>3125</v>
      </c>
      <c r="F565" s="7" t="s">
        <v>3155</v>
      </c>
      <c r="G565" s="7" t="s">
        <v>3158</v>
      </c>
      <c r="H565" s="58" t="s">
        <v>4392</v>
      </c>
      <c r="I565" s="58" t="s">
        <v>4424</v>
      </c>
      <c r="J565" s="58" t="s">
        <v>4394</v>
      </c>
      <c r="K565" s="58" t="s">
        <v>4395</v>
      </c>
      <c r="M565" s="74"/>
    </row>
    <row r="566" spans="1:13" s="57" customFormat="1" ht="20.100000000000001" customHeight="1" x14ac:dyDescent="0.2">
      <c r="A566" s="7" t="s">
        <v>319</v>
      </c>
      <c r="B566" s="8" t="s">
        <v>682</v>
      </c>
      <c r="C566" s="7" t="s">
        <v>8</v>
      </c>
      <c r="D566" s="55" t="s">
        <v>9</v>
      </c>
      <c r="E566" s="58" t="s">
        <v>3126</v>
      </c>
      <c r="F566" s="7" t="s">
        <v>3156</v>
      </c>
      <c r="G566" s="7" t="s">
        <v>3158</v>
      </c>
      <c r="H566" s="58" t="s">
        <v>4392</v>
      </c>
      <c r="I566" s="58" t="s">
        <v>4425</v>
      </c>
      <c r="J566" s="58" t="s">
        <v>4394</v>
      </c>
      <c r="K566" s="58" t="s">
        <v>4409</v>
      </c>
      <c r="M566" s="74"/>
    </row>
    <row r="567" spans="1:13" ht="20.100000000000001" customHeight="1" x14ac:dyDescent="0.2">
      <c r="A567" s="7" t="s">
        <v>319</v>
      </c>
      <c r="B567" s="8" t="s">
        <v>682</v>
      </c>
      <c r="C567" s="7" t="s">
        <v>8</v>
      </c>
      <c r="D567" s="55" t="s">
        <v>9</v>
      </c>
      <c r="E567" s="9" t="s">
        <v>3127</v>
      </c>
      <c r="F567" s="7" t="s">
        <v>3157</v>
      </c>
      <c r="G567" s="7" t="s">
        <v>3158</v>
      </c>
      <c r="H567" s="58" t="s">
        <v>4392</v>
      </c>
      <c r="I567" s="58" t="s">
        <v>4425</v>
      </c>
      <c r="J567" s="58" t="s">
        <v>4394</v>
      </c>
      <c r="K567" s="58" t="s">
        <v>4395</v>
      </c>
      <c r="M567" s="74"/>
    </row>
    <row r="568" spans="1:13" ht="20.100000000000001" customHeight="1" x14ac:dyDescent="0.2">
      <c r="A568" s="7" t="s">
        <v>319</v>
      </c>
      <c r="B568" s="8" t="s">
        <v>688</v>
      </c>
      <c r="C568" s="7" t="s">
        <v>132</v>
      </c>
      <c r="D568" s="7" t="s">
        <v>9</v>
      </c>
      <c r="E568" s="9" t="s">
        <v>689</v>
      </c>
      <c r="F568" s="7" t="s">
        <v>690</v>
      </c>
      <c r="G568" s="7" t="s">
        <v>3160</v>
      </c>
      <c r="H568" s="58" t="s">
        <v>4042</v>
      </c>
      <c r="I568" s="58" t="s">
        <v>4426</v>
      </c>
      <c r="J568" s="58" t="s">
        <v>4044</v>
      </c>
      <c r="K568" s="58" t="s">
        <v>4045</v>
      </c>
      <c r="M568" s="74"/>
    </row>
    <row r="569" spans="1:13" ht="20.100000000000001" customHeight="1" x14ac:dyDescent="0.2">
      <c r="A569" s="7" t="s">
        <v>319</v>
      </c>
      <c r="B569" s="8" t="s">
        <v>691</v>
      </c>
      <c r="C569" s="7" t="s">
        <v>132</v>
      </c>
      <c r="D569" s="7" t="s">
        <v>9</v>
      </c>
      <c r="E569" s="9" t="s">
        <v>692</v>
      </c>
      <c r="F569" s="7" t="s">
        <v>693</v>
      </c>
      <c r="G569" s="7" t="s">
        <v>3160</v>
      </c>
      <c r="H569" s="58" t="s">
        <v>4042</v>
      </c>
      <c r="I569" s="58" t="s">
        <v>4427</v>
      </c>
      <c r="J569" s="58" t="s">
        <v>4044</v>
      </c>
      <c r="K569" s="58" t="s">
        <v>4045</v>
      </c>
      <c r="M569" s="74"/>
    </row>
    <row r="570" spans="1:13" ht="20.100000000000001" customHeight="1" x14ac:dyDescent="0.2">
      <c r="A570" s="7" t="s">
        <v>319</v>
      </c>
      <c r="B570" s="8" t="s">
        <v>694</v>
      </c>
      <c r="C570" s="7" t="s">
        <v>132</v>
      </c>
      <c r="D570" s="7" t="s">
        <v>9</v>
      </c>
      <c r="E570" s="9" t="s">
        <v>695</v>
      </c>
      <c r="F570" s="7" t="s">
        <v>696</v>
      </c>
      <c r="G570" s="7" t="s">
        <v>3160</v>
      </c>
      <c r="H570" s="58" t="s">
        <v>4042</v>
      </c>
      <c r="I570" s="58" t="s">
        <v>4428</v>
      </c>
      <c r="J570" s="58" t="s">
        <v>4044</v>
      </c>
      <c r="K570" s="58" t="s">
        <v>4045</v>
      </c>
      <c r="M570" s="74"/>
    </row>
    <row r="571" spans="1:13" ht="20.100000000000001" customHeight="1" x14ac:dyDescent="0.2">
      <c r="A571" s="7" t="s">
        <v>319</v>
      </c>
      <c r="B571" s="8" t="s">
        <v>697</v>
      </c>
      <c r="C571" s="7" t="s">
        <v>132</v>
      </c>
      <c r="D571" s="7" t="s">
        <v>9</v>
      </c>
      <c r="E571" s="9" t="s">
        <v>698</v>
      </c>
      <c r="F571" s="7" t="s">
        <v>699</v>
      </c>
      <c r="G571" s="7" t="s">
        <v>3160</v>
      </c>
      <c r="H571" s="58" t="s">
        <v>4042</v>
      </c>
      <c r="I571" s="58" t="s">
        <v>4429</v>
      </c>
      <c r="J571" s="58" t="s">
        <v>4044</v>
      </c>
      <c r="K571" s="58" t="s">
        <v>4045</v>
      </c>
      <c r="M571" s="74"/>
    </row>
    <row r="572" spans="1:13" ht="20.100000000000001" customHeight="1" x14ac:dyDescent="0.2">
      <c r="A572" s="7" t="s">
        <v>319</v>
      </c>
      <c r="B572" s="8" t="s">
        <v>700</v>
      </c>
      <c r="C572" s="7" t="s">
        <v>132</v>
      </c>
      <c r="D572" s="7" t="s">
        <v>9</v>
      </c>
      <c r="E572" s="9" t="s">
        <v>701</v>
      </c>
      <c r="F572" s="7" t="s">
        <v>702</v>
      </c>
      <c r="G572" s="7" t="s">
        <v>3160</v>
      </c>
      <c r="H572" s="58" t="s">
        <v>4042</v>
      </c>
      <c r="I572" s="58" t="s">
        <v>4430</v>
      </c>
      <c r="J572" s="58" t="s">
        <v>4044</v>
      </c>
      <c r="K572" s="58" t="s">
        <v>4045</v>
      </c>
      <c r="M572" s="74"/>
    </row>
    <row r="573" spans="1:13" ht="20.100000000000001" customHeight="1" x14ac:dyDescent="0.2">
      <c r="A573" s="7" t="s">
        <v>319</v>
      </c>
      <c r="B573" s="8" t="s">
        <v>703</v>
      </c>
      <c r="C573" s="7" t="s">
        <v>132</v>
      </c>
      <c r="D573" s="7" t="s">
        <v>9</v>
      </c>
      <c r="E573" s="9" t="s">
        <v>704</v>
      </c>
      <c r="F573" s="7" t="s">
        <v>705</v>
      </c>
      <c r="G573" s="7" t="s">
        <v>3160</v>
      </c>
      <c r="H573" s="58" t="s">
        <v>4042</v>
      </c>
      <c r="I573" s="58" t="s">
        <v>4431</v>
      </c>
      <c r="J573" s="58" t="s">
        <v>4044</v>
      </c>
      <c r="K573" s="58" t="s">
        <v>4045</v>
      </c>
      <c r="M573" s="74"/>
    </row>
    <row r="574" spans="1:13" ht="20.100000000000001" customHeight="1" x14ac:dyDescent="0.2">
      <c r="A574" s="7" t="s">
        <v>319</v>
      </c>
      <c r="B574" s="8" t="s">
        <v>706</v>
      </c>
      <c r="C574" s="7" t="s">
        <v>132</v>
      </c>
      <c r="D574" s="7" t="s">
        <v>9</v>
      </c>
      <c r="E574" s="9" t="s">
        <v>707</v>
      </c>
      <c r="F574" s="7" t="s">
        <v>708</v>
      </c>
      <c r="G574" s="7" t="s">
        <v>3160</v>
      </c>
      <c r="H574" s="58" t="s">
        <v>4042</v>
      </c>
      <c r="I574" s="58" t="s">
        <v>4432</v>
      </c>
      <c r="J574" s="58" t="s">
        <v>4044</v>
      </c>
      <c r="K574" s="58" t="s">
        <v>4045</v>
      </c>
      <c r="M574" s="74"/>
    </row>
    <row r="575" spans="1:13" ht="20.100000000000001" customHeight="1" x14ac:dyDescent="0.2">
      <c r="A575" s="7" t="s">
        <v>319</v>
      </c>
      <c r="B575" s="8" t="s">
        <v>709</v>
      </c>
      <c r="C575" s="7" t="s">
        <v>132</v>
      </c>
      <c r="D575" s="7" t="s">
        <v>9</v>
      </c>
      <c r="E575" s="9" t="s">
        <v>710</v>
      </c>
      <c r="F575" s="7" t="s">
        <v>711</v>
      </c>
      <c r="G575" s="7" t="s">
        <v>3160</v>
      </c>
      <c r="H575" s="58" t="s">
        <v>4042</v>
      </c>
      <c r="I575" s="58" t="s">
        <v>4433</v>
      </c>
      <c r="J575" s="58" t="s">
        <v>4044</v>
      </c>
      <c r="K575" s="58" t="s">
        <v>4045</v>
      </c>
      <c r="M575" s="74"/>
    </row>
    <row r="576" spans="1:13" ht="20.100000000000001" customHeight="1" x14ac:dyDescent="0.2">
      <c r="A576" s="7" t="s">
        <v>319</v>
      </c>
      <c r="B576" s="8" t="s">
        <v>712</v>
      </c>
      <c r="C576" s="7" t="s">
        <v>132</v>
      </c>
      <c r="D576" s="7" t="s">
        <v>9</v>
      </c>
      <c r="E576" s="9" t="s">
        <v>713</v>
      </c>
      <c r="F576" s="7" t="s">
        <v>714</v>
      </c>
      <c r="G576" s="7" t="s">
        <v>3160</v>
      </c>
      <c r="H576" s="58" t="s">
        <v>4042</v>
      </c>
      <c r="I576" s="58" t="s">
        <v>4434</v>
      </c>
      <c r="J576" s="58" t="s">
        <v>4044</v>
      </c>
      <c r="K576" s="58" t="s">
        <v>4045</v>
      </c>
      <c r="M576" s="74"/>
    </row>
    <row r="577" spans="1:13" ht="20.100000000000001" customHeight="1" x14ac:dyDescent="0.2">
      <c r="A577" s="7" t="s">
        <v>319</v>
      </c>
      <c r="B577" s="8" t="s">
        <v>715</v>
      </c>
      <c r="C577" s="7" t="s">
        <v>132</v>
      </c>
      <c r="D577" s="7" t="s">
        <v>9</v>
      </c>
      <c r="E577" s="9" t="s">
        <v>716</v>
      </c>
      <c r="F577" s="7" t="s">
        <v>717</v>
      </c>
      <c r="G577" s="7" t="s">
        <v>3160</v>
      </c>
      <c r="H577" s="58" t="s">
        <v>4042</v>
      </c>
      <c r="I577" s="58" t="s">
        <v>4435</v>
      </c>
      <c r="J577" s="58" t="s">
        <v>4044</v>
      </c>
      <c r="K577" s="58" t="s">
        <v>4045</v>
      </c>
      <c r="M577" s="74"/>
    </row>
    <row r="578" spans="1:13" ht="20.100000000000001" customHeight="1" x14ac:dyDescent="0.2">
      <c r="A578" s="7" t="s">
        <v>319</v>
      </c>
      <c r="B578" s="8" t="s">
        <v>718</v>
      </c>
      <c r="C578" s="7" t="s">
        <v>132</v>
      </c>
      <c r="D578" s="7" t="s">
        <v>9</v>
      </c>
      <c r="E578" s="9" t="s">
        <v>719</v>
      </c>
      <c r="F578" s="7" t="s">
        <v>720</v>
      </c>
      <c r="G578" s="7" t="s">
        <v>3160</v>
      </c>
      <c r="H578" s="58" t="s">
        <v>4042</v>
      </c>
      <c r="I578" s="58" t="s">
        <v>4436</v>
      </c>
      <c r="J578" s="58" t="s">
        <v>4044</v>
      </c>
      <c r="K578" s="58" t="s">
        <v>4045</v>
      </c>
      <c r="M578" s="74"/>
    </row>
    <row r="579" spans="1:13" ht="20.100000000000001" customHeight="1" x14ac:dyDescent="0.2">
      <c r="A579" s="7" t="s">
        <v>319</v>
      </c>
      <c r="B579" s="8" t="s">
        <v>721</v>
      </c>
      <c r="C579" s="7" t="s">
        <v>132</v>
      </c>
      <c r="D579" s="7" t="s">
        <v>9</v>
      </c>
      <c r="E579" s="9" t="s">
        <v>722</v>
      </c>
      <c r="F579" s="7" t="s">
        <v>723</v>
      </c>
      <c r="G579" s="7" t="s">
        <v>3160</v>
      </c>
      <c r="H579" s="58" t="s">
        <v>4042</v>
      </c>
      <c r="I579" s="58" t="s">
        <v>4437</v>
      </c>
      <c r="J579" s="58" t="s">
        <v>4044</v>
      </c>
      <c r="K579" s="58" t="s">
        <v>4045</v>
      </c>
      <c r="M579" s="74"/>
    </row>
    <row r="580" spans="1:13" ht="20.100000000000001" customHeight="1" x14ac:dyDescent="0.2">
      <c r="A580" s="7" t="s">
        <v>319</v>
      </c>
      <c r="B580" s="8" t="s">
        <v>724</v>
      </c>
      <c r="C580" s="7" t="s">
        <v>132</v>
      </c>
      <c r="D580" s="7" t="s">
        <v>9</v>
      </c>
      <c r="E580" s="9" t="s">
        <v>725</v>
      </c>
      <c r="F580" s="7" t="s">
        <v>726</v>
      </c>
      <c r="G580" s="7" t="s">
        <v>3160</v>
      </c>
      <c r="H580" s="58" t="s">
        <v>4042</v>
      </c>
      <c r="I580" s="58" t="s">
        <v>4438</v>
      </c>
      <c r="J580" s="58" t="s">
        <v>4044</v>
      </c>
      <c r="K580" s="58" t="s">
        <v>4045</v>
      </c>
      <c r="M580" s="74"/>
    </row>
    <row r="581" spans="1:13" ht="20.100000000000001" customHeight="1" x14ac:dyDescent="0.2">
      <c r="A581" s="7" t="s">
        <v>319</v>
      </c>
      <c r="B581" s="8" t="s">
        <v>727</v>
      </c>
      <c r="C581" s="7" t="s">
        <v>132</v>
      </c>
      <c r="D581" s="7" t="s">
        <v>9</v>
      </c>
      <c r="E581" s="9" t="s">
        <v>728</v>
      </c>
      <c r="F581" s="7" t="s">
        <v>729</v>
      </c>
      <c r="G581" s="7" t="s">
        <v>3160</v>
      </c>
      <c r="H581" s="58" t="s">
        <v>4042</v>
      </c>
      <c r="I581" s="58" t="s">
        <v>4439</v>
      </c>
      <c r="J581" s="58" t="s">
        <v>4044</v>
      </c>
      <c r="K581" s="58" t="s">
        <v>4045</v>
      </c>
      <c r="M581" s="74"/>
    </row>
    <row r="582" spans="1:13" ht="20.100000000000001" customHeight="1" x14ac:dyDescent="0.2">
      <c r="A582" s="7" t="s">
        <v>319</v>
      </c>
      <c r="B582" s="8" t="s">
        <v>730</v>
      </c>
      <c r="C582" s="7" t="s">
        <v>132</v>
      </c>
      <c r="D582" s="7" t="s">
        <v>9</v>
      </c>
      <c r="E582" s="9" t="s">
        <v>731</v>
      </c>
      <c r="F582" s="7" t="s">
        <v>732</v>
      </c>
      <c r="G582" s="7" t="s">
        <v>3160</v>
      </c>
      <c r="H582" s="58" t="s">
        <v>3704</v>
      </c>
      <c r="I582" s="58" t="s">
        <v>4440</v>
      </c>
      <c r="J582" s="58" t="s">
        <v>4499</v>
      </c>
      <c r="K582" s="58" t="s">
        <v>3749</v>
      </c>
      <c r="L582" s="58"/>
      <c r="M582" s="74"/>
    </row>
    <row r="583" spans="1:13" ht="20.100000000000001" customHeight="1" x14ac:dyDescent="0.2">
      <c r="A583" s="7" t="s">
        <v>319</v>
      </c>
      <c r="B583" s="8" t="s">
        <v>733</v>
      </c>
      <c r="C583" s="7" t="s">
        <v>8</v>
      </c>
      <c r="D583" s="7" t="s">
        <v>9</v>
      </c>
      <c r="E583" s="9" t="s">
        <v>734</v>
      </c>
      <c r="F583" s="7" t="s">
        <v>735</v>
      </c>
      <c r="G583" s="7" t="s">
        <v>38</v>
      </c>
      <c r="H583" s="58" t="s">
        <v>3617</v>
      </c>
      <c r="I583" s="58" t="s">
        <v>4441</v>
      </c>
      <c r="J583" s="58" t="s">
        <v>4500</v>
      </c>
      <c r="K583" s="58" t="s">
        <v>4226</v>
      </c>
      <c r="L583" s="58"/>
      <c r="M583" s="74"/>
    </row>
    <row r="584" spans="1:13" ht="20.100000000000001" customHeight="1" x14ac:dyDescent="0.2">
      <c r="A584" s="7" t="s">
        <v>319</v>
      </c>
      <c r="B584" s="8" t="s">
        <v>736</v>
      </c>
      <c r="C584" s="7" t="s">
        <v>120</v>
      </c>
      <c r="D584" s="7" t="s">
        <v>9</v>
      </c>
      <c r="E584" s="9" t="s">
        <v>737</v>
      </c>
      <c r="F584" s="7" t="s">
        <v>738</v>
      </c>
      <c r="G584" s="7" t="s">
        <v>38</v>
      </c>
      <c r="H584" s="58" t="s">
        <v>4442</v>
      </c>
      <c r="I584" s="58" t="s">
        <v>4443</v>
      </c>
      <c r="J584" s="58" t="s">
        <v>4444</v>
      </c>
      <c r="K584" s="58" t="s">
        <v>4122</v>
      </c>
      <c r="L584" s="58"/>
      <c r="M584" s="74"/>
    </row>
    <row r="585" spans="1:13" ht="20.100000000000001" customHeight="1" x14ac:dyDescent="0.2">
      <c r="A585" s="7" t="s">
        <v>319</v>
      </c>
      <c r="B585" s="10" t="s">
        <v>739</v>
      </c>
      <c r="C585" s="11" t="s">
        <v>14</v>
      </c>
      <c r="D585" s="7" t="s">
        <v>353</v>
      </c>
      <c r="E585" s="9" t="s">
        <v>740</v>
      </c>
      <c r="F585" s="7" t="s">
        <v>741</v>
      </c>
      <c r="G585" s="7"/>
      <c r="H585" s="58" t="s">
        <v>4445</v>
      </c>
      <c r="I585" s="58" t="s">
        <v>4446</v>
      </c>
      <c r="J585" s="58" t="s">
        <v>4501</v>
      </c>
      <c r="K585" s="58" t="s">
        <v>4447</v>
      </c>
      <c r="L585" s="58"/>
      <c r="M585" s="74"/>
    </row>
    <row r="586" spans="1:13" ht="20.100000000000001" customHeight="1" x14ac:dyDescent="0.2">
      <c r="A586" s="7" t="s">
        <v>319</v>
      </c>
      <c r="B586" s="8" t="s">
        <v>742</v>
      </c>
      <c r="C586" s="7" t="s">
        <v>8</v>
      </c>
      <c r="D586" s="7" t="s">
        <v>9</v>
      </c>
      <c r="E586" s="9" t="s">
        <v>743</v>
      </c>
      <c r="F586" s="7" t="s">
        <v>744</v>
      </c>
      <c r="G586" s="7" t="s">
        <v>745</v>
      </c>
      <c r="H586" s="58" t="s">
        <v>4448</v>
      </c>
      <c r="I586" s="58" t="s">
        <v>4449</v>
      </c>
      <c r="J586" s="58" t="s">
        <v>4502</v>
      </c>
      <c r="K586" s="58" t="s">
        <v>3869</v>
      </c>
      <c r="L586" s="58"/>
      <c r="M586" s="74"/>
    </row>
    <row r="587" spans="1:13" ht="20.100000000000001" customHeight="1" x14ac:dyDescent="0.2">
      <c r="A587" s="7" t="s">
        <v>319</v>
      </c>
      <c r="B587" s="8" t="s">
        <v>742</v>
      </c>
      <c r="C587" s="7" t="s">
        <v>8</v>
      </c>
      <c r="D587" s="7" t="s">
        <v>9</v>
      </c>
      <c r="E587" s="9" t="s">
        <v>746</v>
      </c>
      <c r="F587" s="7" t="s">
        <v>747</v>
      </c>
      <c r="G587" s="7" t="s">
        <v>745</v>
      </c>
      <c r="H587" s="58" t="s">
        <v>4448</v>
      </c>
      <c r="I587" s="58" t="s">
        <v>4449</v>
      </c>
      <c r="J587" s="58" t="s">
        <v>4502</v>
      </c>
      <c r="K587" s="58" t="s">
        <v>3869</v>
      </c>
      <c r="L587" s="58"/>
      <c r="M587" s="74"/>
    </row>
    <row r="588" spans="1:13" ht="20.100000000000001" customHeight="1" x14ac:dyDescent="0.2">
      <c r="A588" s="7" t="s">
        <v>319</v>
      </c>
      <c r="B588" s="8" t="s">
        <v>742</v>
      </c>
      <c r="C588" s="7" t="s">
        <v>8</v>
      </c>
      <c r="D588" s="7" t="s">
        <v>9</v>
      </c>
      <c r="E588" s="9" t="s">
        <v>748</v>
      </c>
      <c r="F588" s="7" t="s">
        <v>749</v>
      </c>
      <c r="G588" s="7" t="s">
        <v>745</v>
      </c>
      <c r="H588" s="58" t="s">
        <v>4448</v>
      </c>
      <c r="I588" s="58" t="s">
        <v>4449</v>
      </c>
      <c r="J588" s="58" t="s">
        <v>4502</v>
      </c>
      <c r="K588" s="58" t="s">
        <v>3869</v>
      </c>
      <c r="L588" s="58"/>
      <c r="M588" s="74"/>
    </row>
    <row r="589" spans="1:13" ht="20.100000000000001" customHeight="1" x14ac:dyDescent="0.2">
      <c r="A589" s="7" t="s">
        <v>319</v>
      </c>
      <c r="B589" s="8" t="s">
        <v>742</v>
      </c>
      <c r="C589" s="7" t="s">
        <v>8</v>
      </c>
      <c r="D589" s="7" t="s">
        <v>9</v>
      </c>
      <c r="E589" s="9" t="s">
        <v>750</v>
      </c>
      <c r="F589" s="7" t="s">
        <v>751</v>
      </c>
      <c r="G589" s="7" t="s">
        <v>643</v>
      </c>
      <c r="H589" s="58" t="s">
        <v>4448</v>
      </c>
      <c r="I589" s="58" t="s">
        <v>4450</v>
      </c>
      <c r="J589" s="58" t="s">
        <v>4503</v>
      </c>
      <c r="K589" s="58" t="s">
        <v>3869</v>
      </c>
      <c r="L589" s="58"/>
      <c r="M589" s="74"/>
    </row>
    <row r="590" spans="1:13" ht="20.100000000000001" customHeight="1" x14ac:dyDescent="0.2">
      <c r="A590" s="7" t="s">
        <v>319</v>
      </c>
      <c r="B590" s="8" t="s">
        <v>742</v>
      </c>
      <c r="C590" s="7" t="s">
        <v>8</v>
      </c>
      <c r="D590" s="7" t="s">
        <v>9</v>
      </c>
      <c r="E590" s="9" t="s">
        <v>752</v>
      </c>
      <c r="F590" s="7" t="s">
        <v>753</v>
      </c>
      <c r="G590" s="7" t="s">
        <v>643</v>
      </c>
      <c r="H590" s="58" t="s">
        <v>4448</v>
      </c>
      <c r="I590" s="58" t="s">
        <v>4450</v>
      </c>
      <c r="J590" s="58" t="s">
        <v>4503</v>
      </c>
      <c r="K590" s="58" t="s">
        <v>3869</v>
      </c>
      <c r="L590" s="58"/>
      <c r="M590" s="74"/>
    </row>
    <row r="591" spans="1:13" ht="20.100000000000001" customHeight="1" x14ac:dyDescent="0.2">
      <c r="A591" s="7" t="s">
        <v>319</v>
      </c>
      <c r="B591" s="8" t="s">
        <v>742</v>
      </c>
      <c r="C591" s="7" t="s">
        <v>8</v>
      </c>
      <c r="D591" s="7" t="s">
        <v>9</v>
      </c>
      <c r="E591" s="9" t="s">
        <v>754</v>
      </c>
      <c r="F591" s="7" t="s">
        <v>755</v>
      </c>
      <c r="G591" s="7" t="s">
        <v>643</v>
      </c>
      <c r="H591" s="58" t="s">
        <v>4448</v>
      </c>
      <c r="I591" s="58" t="s">
        <v>4450</v>
      </c>
      <c r="J591" s="58" t="s">
        <v>4503</v>
      </c>
      <c r="K591" s="58" t="s">
        <v>3869</v>
      </c>
      <c r="L591" s="58"/>
      <c r="M591" s="74"/>
    </row>
    <row r="592" spans="1:13" ht="20.100000000000001" customHeight="1" x14ac:dyDescent="0.2">
      <c r="A592" s="7" t="s">
        <v>319</v>
      </c>
      <c r="B592" s="8" t="s">
        <v>742</v>
      </c>
      <c r="C592" s="7" t="s">
        <v>8</v>
      </c>
      <c r="D592" s="7" t="s">
        <v>9</v>
      </c>
      <c r="E592" s="9" t="s">
        <v>756</v>
      </c>
      <c r="F592" s="7" t="s">
        <v>757</v>
      </c>
      <c r="G592" s="7" t="s">
        <v>407</v>
      </c>
      <c r="H592" s="58" t="s">
        <v>4448</v>
      </c>
      <c r="I592" s="58" t="s">
        <v>4451</v>
      </c>
      <c r="J592" s="58" t="s">
        <v>4504</v>
      </c>
      <c r="K592" s="58" t="s">
        <v>3869</v>
      </c>
      <c r="L592" s="58"/>
      <c r="M592" s="74"/>
    </row>
    <row r="593" spans="1:13" ht="20.100000000000001" customHeight="1" x14ac:dyDescent="0.2">
      <c r="A593" s="7" t="s">
        <v>319</v>
      </c>
      <c r="B593" s="8" t="s">
        <v>742</v>
      </c>
      <c r="C593" s="7" t="s">
        <v>8</v>
      </c>
      <c r="D593" s="7" t="s">
        <v>9</v>
      </c>
      <c r="E593" s="9" t="s">
        <v>758</v>
      </c>
      <c r="F593" s="7" t="s">
        <v>759</v>
      </c>
      <c r="G593" s="7" t="s">
        <v>407</v>
      </c>
      <c r="H593" s="58" t="s">
        <v>4448</v>
      </c>
      <c r="I593" s="58" t="s">
        <v>4451</v>
      </c>
      <c r="J593" s="58" t="s">
        <v>4504</v>
      </c>
      <c r="K593" s="58" t="s">
        <v>3869</v>
      </c>
      <c r="L593" s="58"/>
      <c r="M593" s="74"/>
    </row>
    <row r="594" spans="1:13" ht="20.100000000000001" customHeight="1" x14ac:dyDescent="0.2">
      <c r="A594" s="7" t="s">
        <v>319</v>
      </c>
      <c r="B594" s="8" t="s">
        <v>742</v>
      </c>
      <c r="C594" s="7" t="s">
        <v>8</v>
      </c>
      <c r="D594" s="7" t="s">
        <v>9</v>
      </c>
      <c r="E594" s="9" t="s">
        <v>760</v>
      </c>
      <c r="F594" s="7" t="s">
        <v>761</v>
      </c>
      <c r="G594" s="7" t="s">
        <v>407</v>
      </c>
      <c r="H594" s="58" t="s">
        <v>4448</v>
      </c>
      <c r="I594" s="58" t="s">
        <v>4451</v>
      </c>
      <c r="J594" s="58" t="s">
        <v>4504</v>
      </c>
      <c r="K594" s="58" t="s">
        <v>3869</v>
      </c>
      <c r="L594" s="58"/>
      <c r="M594" s="74"/>
    </row>
    <row r="595" spans="1:13" ht="20.100000000000001" customHeight="1" x14ac:dyDescent="0.2">
      <c r="A595" s="7" t="s">
        <v>319</v>
      </c>
      <c r="B595" s="8" t="s">
        <v>742</v>
      </c>
      <c r="C595" s="7" t="s">
        <v>8</v>
      </c>
      <c r="D595" s="7" t="s">
        <v>9</v>
      </c>
      <c r="E595" s="9" t="s">
        <v>762</v>
      </c>
      <c r="F595" s="7" t="s">
        <v>763</v>
      </c>
      <c r="G595" s="7" t="s">
        <v>410</v>
      </c>
      <c r="H595" s="58" t="s">
        <v>4448</v>
      </c>
      <c r="I595" s="58" t="s">
        <v>4452</v>
      </c>
      <c r="J595" s="58" t="s">
        <v>4505</v>
      </c>
      <c r="K595" s="58" t="s">
        <v>3869</v>
      </c>
      <c r="L595" s="58"/>
      <c r="M595" s="74"/>
    </row>
    <row r="596" spans="1:13" ht="20.100000000000001" customHeight="1" x14ac:dyDescent="0.2">
      <c r="A596" s="7" t="s">
        <v>319</v>
      </c>
      <c r="B596" s="8" t="s">
        <v>742</v>
      </c>
      <c r="C596" s="7" t="s">
        <v>8</v>
      </c>
      <c r="D596" s="7" t="s">
        <v>9</v>
      </c>
      <c r="E596" s="9" t="s">
        <v>764</v>
      </c>
      <c r="F596" s="7" t="s">
        <v>765</v>
      </c>
      <c r="G596" s="7" t="s">
        <v>410</v>
      </c>
      <c r="H596" s="58" t="s">
        <v>4448</v>
      </c>
      <c r="I596" s="58" t="s">
        <v>4452</v>
      </c>
      <c r="J596" s="58" t="s">
        <v>4505</v>
      </c>
      <c r="K596" s="58" t="s">
        <v>3869</v>
      </c>
      <c r="L596" s="58"/>
      <c r="M596" s="74"/>
    </row>
    <row r="597" spans="1:13" ht="20.100000000000001" customHeight="1" x14ac:dyDescent="0.2">
      <c r="A597" s="7" t="s">
        <v>319</v>
      </c>
      <c r="B597" s="8" t="s">
        <v>742</v>
      </c>
      <c r="C597" s="7" t="s">
        <v>8</v>
      </c>
      <c r="D597" s="7" t="s">
        <v>9</v>
      </c>
      <c r="E597" s="9" t="s">
        <v>766</v>
      </c>
      <c r="F597" s="7" t="s">
        <v>767</v>
      </c>
      <c r="G597" s="7" t="s">
        <v>410</v>
      </c>
      <c r="H597" s="58" t="s">
        <v>4448</v>
      </c>
      <c r="I597" s="58" t="s">
        <v>4452</v>
      </c>
      <c r="J597" s="58" t="s">
        <v>4505</v>
      </c>
      <c r="K597" s="58" t="s">
        <v>3869</v>
      </c>
      <c r="L597" s="58"/>
      <c r="M597" s="74"/>
    </row>
    <row r="598" spans="1:13" ht="20.100000000000001" customHeight="1" x14ac:dyDescent="0.2">
      <c r="A598" s="7" t="s">
        <v>319</v>
      </c>
      <c r="B598" s="8" t="s">
        <v>742</v>
      </c>
      <c r="C598" s="7" t="s">
        <v>8</v>
      </c>
      <c r="D598" s="7" t="s">
        <v>9</v>
      </c>
      <c r="E598" s="9" t="s">
        <v>768</v>
      </c>
      <c r="F598" s="7" t="s">
        <v>769</v>
      </c>
      <c r="G598" s="7" t="s">
        <v>579</v>
      </c>
      <c r="H598" s="58" t="s">
        <v>4448</v>
      </c>
      <c r="I598" s="58" t="s">
        <v>4453</v>
      </c>
      <c r="J598" s="58" t="s">
        <v>4506</v>
      </c>
      <c r="K598" s="58" t="s">
        <v>3869</v>
      </c>
      <c r="L598" s="58"/>
      <c r="M598" s="74"/>
    </row>
    <row r="599" spans="1:13" ht="20.100000000000001" customHeight="1" x14ac:dyDescent="0.2">
      <c r="A599" s="7" t="s">
        <v>319</v>
      </c>
      <c r="B599" s="8" t="s">
        <v>742</v>
      </c>
      <c r="C599" s="7" t="s">
        <v>8</v>
      </c>
      <c r="D599" s="7" t="s">
        <v>9</v>
      </c>
      <c r="E599" s="9" t="s">
        <v>770</v>
      </c>
      <c r="F599" s="7" t="s">
        <v>771</v>
      </c>
      <c r="G599" s="7" t="s">
        <v>772</v>
      </c>
      <c r="H599" s="58" t="s">
        <v>4448</v>
      </c>
      <c r="I599" s="58" t="s">
        <v>4454</v>
      </c>
      <c r="J599" s="58" t="s">
        <v>4507</v>
      </c>
      <c r="K599" s="58" t="s">
        <v>3869</v>
      </c>
      <c r="L599" s="58"/>
      <c r="M599" s="74"/>
    </row>
    <row r="600" spans="1:13" ht="20.100000000000001" customHeight="1" x14ac:dyDescent="0.2">
      <c r="A600" s="7" t="s">
        <v>319</v>
      </c>
      <c r="B600" s="8" t="s">
        <v>742</v>
      </c>
      <c r="C600" s="7" t="s">
        <v>8</v>
      </c>
      <c r="D600" s="7" t="s">
        <v>9</v>
      </c>
      <c r="E600" s="9" t="s">
        <v>773</v>
      </c>
      <c r="F600" s="7" t="s">
        <v>774</v>
      </c>
      <c r="G600" s="7" t="s">
        <v>602</v>
      </c>
      <c r="H600" s="58" t="s">
        <v>4448</v>
      </c>
      <c r="I600" s="58" t="s">
        <v>4455</v>
      </c>
      <c r="J600" s="58" t="s">
        <v>4508</v>
      </c>
      <c r="K600" s="58" t="s">
        <v>3869</v>
      </c>
      <c r="L600" s="58"/>
      <c r="M600" s="74"/>
    </row>
    <row r="601" spans="1:13" ht="20.100000000000001" customHeight="1" x14ac:dyDescent="0.2">
      <c r="A601" s="7" t="s">
        <v>319</v>
      </c>
      <c r="B601" s="8" t="s">
        <v>742</v>
      </c>
      <c r="C601" s="7" t="s">
        <v>8</v>
      </c>
      <c r="D601" s="7" t="s">
        <v>9</v>
      </c>
      <c r="E601" s="9" t="s">
        <v>775</v>
      </c>
      <c r="F601" s="7" t="s">
        <v>776</v>
      </c>
      <c r="G601" s="7" t="s">
        <v>4510</v>
      </c>
      <c r="H601" s="58" t="s">
        <v>4448</v>
      </c>
      <c r="I601" s="58" t="s">
        <v>4456</v>
      </c>
      <c r="J601" s="58" t="s">
        <v>4509</v>
      </c>
      <c r="K601" s="58" t="s">
        <v>3869</v>
      </c>
      <c r="L601" s="58"/>
      <c r="M601" s="74"/>
    </row>
    <row r="602" spans="1:13" ht="20.100000000000001" customHeight="1" x14ac:dyDescent="0.2">
      <c r="A602" s="7" t="s">
        <v>319</v>
      </c>
      <c r="B602" s="8" t="s">
        <v>742</v>
      </c>
      <c r="C602" s="7" t="s">
        <v>8</v>
      </c>
      <c r="D602" s="7" t="s">
        <v>9</v>
      </c>
      <c r="E602" s="9" t="s">
        <v>777</v>
      </c>
      <c r="F602" s="7" t="s">
        <v>778</v>
      </c>
      <c r="G602" s="7" t="s">
        <v>779</v>
      </c>
      <c r="H602" s="58" t="s">
        <v>4448</v>
      </c>
      <c r="I602" s="58" t="s">
        <v>4457</v>
      </c>
      <c r="J602" s="58" t="s">
        <v>2725</v>
      </c>
      <c r="K602" s="58" t="s">
        <v>3869</v>
      </c>
      <c r="L602" s="58"/>
      <c r="M602" s="74"/>
    </row>
    <row r="603" spans="1:13" ht="20.100000000000001" customHeight="1" x14ac:dyDescent="0.2">
      <c r="A603" s="7" t="s">
        <v>319</v>
      </c>
      <c r="B603" s="8" t="s">
        <v>742</v>
      </c>
      <c r="C603" s="7" t="s">
        <v>8</v>
      </c>
      <c r="D603" s="7" t="s">
        <v>9</v>
      </c>
      <c r="E603" s="9" t="s">
        <v>780</v>
      </c>
      <c r="F603" s="7" t="s">
        <v>781</v>
      </c>
      <c r="G603" s="7" t="s">
        <v>779</v>
      </c>
      <c r="H603" s="58" t="s">
        <v>4448</v>
      </c>
      <c r="I603" s="58" t="s">
        <v>4457</v>
      </c>
      <c r="J603" s="58" t="s">
        <v>2725</v>
      </c>
      <c r="K603" s="58" t="s">
        <v>3869</v>
      </c>
      <c r="L603" s="58"/>
      <c r="M603" s="74"/>
    </row>
    <row r="604" spans="1:13" ht="20.100000000000001" customHeight="1" x14ac:dyDescent="0.2">
      <c r="A604" s="7" t="s">
        <v>319</v>
      </c>
      <c r="B604" s="8" t="s">
        <v>742</v>
      </c>
      <c r="C604" s="7" t="s">
        <v>8</v>
      </c>
      <c r="D604" s="7" t="s">
        <v>9</v>
      </c>
      <c r="E604" s="9" t="s">
        <v>782</v>
      </c>
      <c r="F604" s="7" t="s">
        <v>783</v>
      </c>
      <c r="G604" s="7" t="s">
        <v>779</v>
      </c>
      <c r="H604" s="58" t="s">
        <v>4448</v>
      </c>
      <c r="I604" s="58" t="s">
        <v>4457</v>
      </c>
      <c r="J604" s="58" t="s">
        <v>2725</v>
      </c>
      <c r="K604" s="58" t="s">
        <v>3869</v>
      </c>
      <c r="L604" s="58"/>
      <c r="M604" s="74"/>
    </row>
    <row r="605" spans="1:13" ht="20.100000000000001" customHeight="1" x14ac:dyDescent="0.2">
      <c r="A605" s="7" t="s">
        <v>319</v>
      </c>
      <c r="B605" s="8" t="s">
        <v>742</v>
      </c>
      <c r="C605" s="7" t="s">
        <v>8</v>
      </c>
      <c r="D605" s="7" t="s">
        <v>9</v>
      </c>
      <c r="E605" s="9" t="s">
        <v>784</v>
      </c>
      <c r="F605" s="7" t="s">
        <v>785</v>
      </c>
      <c r="G605" s="7" t="s">
        <v>786</v>
      </c>
      <c r="H605" s="58" t="s">
        <v>4448</v>
      </c>
      <c r="I605" s="58" t="s">
        <v>4458</v>
      </c>
      <c r="J605" s="58" t="s">
        <v>64</v>
      </c>
      <c r="K605" s="58" t="s">
        <v>3869</v>
      </c>
      <c r="L605" s="58"/>
      <c r="M605" s="74"/>
    </row>
    <row r="606" spans="1:13" ht="20.100000000000001" customHeight="1" x14ac:dyDescent="0.2">
      <c r="A606" s="7" t="s">
        <v>319</v>
      </c>
      <c r="B606" s="8" t="s">
        <v>742</v>
      </c>
      <c r="C606" s="7" t="s">
        <v>8</v>
      </c>
      <c r="D606" s="7" t="s">
        <v>9</v>
      </c>
      <c r="E606" s="9" t="s">
        <v>787</v>
      </c>
      <c r="F606" s="7" t="s">
        <v>788</v>
      </c>
      <c r="G606" s="7" t="s">
        <v>789</v>
      </c>
      <c r="H606" s="58" t="s">
        <v>4448</v>
      </c>
      <c r="I606" s="58" t="s">
        <v>4458</v>
      </c>
      <c r="J606" s="58" t="s">
        <v>64</v>
      </c>
      <c r="K606" s="58" t="s">
        <v>3869</v>
      </c>
      <c r="L606" s="58"/>
      <c r="M606" s="74"/>
    </row>
    <row r="607" spans="1:13" ht="20.100000000000001" customHeight="1" x14ac:dyDescent="0.2">
      <c r="A607" s="7" t="s">
        <v>319</v>
      </c>
      <c r="B607" s="8" t="s">
        <v>742</v>
      </c>
      <c r="C607" s="7" t="s">
        <v>8</v>
      </c>
      <c r="D607" s="7" t="s">
        <v>9</v>
      </c>
      <c r="E607" s="9" t="s">
        <v>790</v>
      </c>
      <c r="F607" s="7" t="s">
        <v>791</v>
      </c>
      <c r="G607" s="7" t="s">
        <v>789</v>
      </c>
      <c r="H607" s="58" t="s">
        <v>4448</v>
      </c>
      <c r="I607" s="58" t="s">
        <v>4458</v>
      </c>
      <c r="J607" s="58" t="s">
        <v>64</v>
      </c>
      <c r="K607" s="58" t="s">
        <v>3869</v>
      </c>
      <c r="L607" s="58"/>
      <c r="M607" s="74"/>
    </row>
    <row r="608" spans="1:13" ht="20.100000000000001" customHeight="1" x14ac:dyDescent="0.2">
      <c r="A608" s="7" t="s">
        <v>319</v>
      </c>
      <c r="B608" s="8" t="s">
        <v>742</v>
      </c>
      <c r="C608" s="7" t="s">
        <v>8</v>
      </c>
      <c r="D608" s="7" t="s">
        <v>9</v>
      </c>
      <c r="E608" s="9" t="s">
        <v>4511</v>
      </c>
      <c r="F608" s="7" t="s">
        <v>792</v>
      </c>
      <c r="G608" s="7" t="s">
        <v>793</v>
      </c>
      <c r="H608" s="58" t="s">
        <v>4448</v>
      </c>
      <c r="I608" s="58" t="s">
        <v>4459</v>
      </c>
      <c r="J608" s="58" t="s">
        <v>793</v>
      </c>
      <c r="K608" s="58" t="s">
        <v>3869</v>
      </c>
      <c r="L608" s="58"/>
      <c r="M608" s="74"/>
    </row>
    <row r="609" spans="1:13" ht="20.100000000000001" customHeight="1" x14ac:dyDescent="0.2">
      <c r="A609" s="7" t="s">
        <v>319</v>
      </c>
      <c r="B609" s="8" t="s">
        <v>742</v>
      </c>
      <c r="C609" s="7" t="s">
        <v>8</v>
      </c>
      <c r="D609" s="7" t="s">
        <v>9</v>
      </c>
      <c r="E609" s="9" t="s">
        <v>794</v>
      </c>
      <c r="F609" s="7" t="s">
        <v>795</v>
      </c>
      <c r="G609" s="7" t="s">
        <v>793</v>
      </c>
      <c r="H609" s="58" t="s">
        <v>4448</v>
      </c>
      <c r="I609" s="58" t="s">
        <v>4459</v>
      </c>
      <c r="J609" s="58" t="s">
        <v>793</v>
      </c>
      <c r="K609" s="58" t="s">
        <v>3869</v>
      </c>
      <c r="L609" s="58"/>
      <c r="M609" s="74"/>
    </row>
    <row r="610" spans="1:13" ht="20.100000000000001" customHeight="1" x14ac:dyDescent="0.2">
      <c r="A610" s="7" t="s">
        <v>319</v>
      </c>
      <c r="B610" s="8" t="s">
        <v>742</v>
      </c>
      <c r="C610" s="7" t="s">
        <v>8</v>
      </c>
      <c r="D610" s="7" t="s">
        <v>9</v>
      </c>
      <c r="E610" s="9" t="s">
        <v>796</v>
      </c>
      <c r="F610" s="7" t="s">
        <v>797</v>
      </c>
      <c r="G610" s="7" t="s">
        <v>798</v>
      </c>
      <c r="H610" s="58" t="s">
        <v>4448</v>
      </c>
      <c r="I610" s="58" t="s">
        <v>4460</v>
      </c>
      <c r="J610" s="58" t="s">
        <v>798</v>
      </c>
      <c r="K610" s="58" t="s">
        <v>3869</v>
      </c>
      <c r="L610" s="58"/>
      <c r="M610" s="74"/>
    </row>
    <row r="611" spans="1:13" ht="20.100000000000001" customHeight="1" x14ac:dyDescent="0.2">
      <c r="A611" s="7" t="s">
        <v>319</v>
      </c>
      <c r="B611" s="8" t="s">
        <v>742</v>
      </c>
      <c r="C611" s="7" t="s">
        <v>8</v>
      </c>
      <c r="D611" s="7" t="s">
        <v>9</v>
      </c>
      <c r="E611" s="9" t="s">
        <v>799</v>
      </c>
      <c r="F611" s="7" t="s">
        <v>800</v>
      </c>
      <c r="G611" s="7" t="s">
        <v>798</v>
      </c>
      <c r="H611" s="58" t="s">
        <v>4448</v>
      </c>
      <c r="I611" s="58" t="s">
        <v>4460</v>
      </c>
      <c r="J611" s="58" t="s">
        <v>798</v>
      </c>
      <c r="K611" s="58" t="s">
        <v>3869</v>
      </c>
      <c r="L611" s="58"/>
      <c r="M611" s="74"/>
    </row>
    <row r="612" spans="1:13" ht="20.100000000000001" customHeight="1" x14ac:dyDescent="0.2">
      <c r="A612" s="7" t="s">
        <v>319</v>
      </c>
      <c r="B612" s="8" t="s">
        <v>742</v>
      </c>
      <c r="C612" s="7" t="s">
        <v>8</v>
      </c>
      <c r="D612" s="7" t="s">
        <v>9</v>
      </c>
      <c r="E612" s="9" t="s">
        <v>801</v>
      </c>
      <c r="F612" s="7" t="s">
        <v>802</v>
      </c>
      <c r="G612" s="7" t="s">
        <v>803</v>
      </c>
      <c r="H612" s="58" t="s">
        <v>4448</v>
      </c>
      <c r="I612" s="58" t="s">
        <v>4461</v>
      </c>
      <c r="J612" s="58" t="s">
        <v>803</v>
      </c>
      <c r="K612" s="58" t="s">
        <v>3869</v>
      </c>
      <c r="L612" s="58"/>
      <c r="M612" s="74"/>
    </row>
    <row r="613" spans="1:13" ht="20.100000000000001" customHeight="1" x14ac:dyDescent="0.2">
      <c r="A613" s="7" t="s">
        <v>319</v>
      </c>
      <c r="B613" s="8" t="s">
        <v>742</v>
      </c>
      <c r="C613" s="7" t="s">
        <v>8</v>
      </c>
      <c r="D613" s="7" t="s">
        <v>9</v>
      </c>
      <c r="E613" s="9" t="s">
        <v>804</v>
      </c>
      <c r="F613" s="7" t="s">
        <v>805</v>
      </c>
      <c r="G613" s="7" t="s">
        <v>803</v>
      </c>
      <c r="H613" s="58" t="s">
        <v>4448</v>
      </c>
      <c r="I613" s="58" t="s">
        <v>4461</v>
      </c>
      <c r="J613" s="58" t="s">
        <v>803</v>
      </c>
      <c r="K613" s="58" t="s">
        <v>3869</v>
      </c>
      <c r="L613" s="58"/>
      <c r="M613" s="74"/>
    </row>
    <row r="614" spans="1:13" ht="20.100000000000001" customHeight="1" x14ac:dyDescent="0.2">
      <c r="A614" s="7" t="s">
        <v>319</v>
      </c>
      <c r="B614" s="8" t="s">
        <v>742</v>
      </c>
      <c r="C614" s="7" t="s">
        <v>8</v>
      </c>
      <c r="D614" s="7" t="s">
        <v>9</v>
      </c>
      <c r="E614" s="9" t="s">
        <v>806</v>
      </c>
      <c r="F614" s="7" t="s">
        <v>807</v>
      </c>
      <c r="G614" s="7" t="s">
        <v>803</v>
      </c>
      <c r="H614" s="58" t="s">
        <v>4448</v>
      </c>
      <c r="I614" s="58" t="s">
        <v>4461</v>
      </c>
      <c r="J614" s="58" t="s">
        <v>803</v>
      </c>
      <c r="K614" s="58" t="s">
        <v>3869</v>
      </c>
      <c r="L614" s="58"/>
      <c r="M614" s="74"/>
    </row>
    <row r="615" spans="1:13" ht="20.100000000000001" customHeight="1" x14ac:dyDescent="0.2">
      <c r="A615" s="7" t="s">
        <v>319</v>
      </c>
      <c r="B615" s="8" t="s">
        <v>742</v>
      </c>
      <c r="C615" s="7" t="s">
        <v>8</v>
      </c>
      <c r="D615" s="7" t="s">
        <v>9</v>
      </c>
      <c r="E615" s="9" t="s">
        <v>808</v>
      </c>
      <c r="F615" s="7" t="s">
        <v>809</v>
      </c>
      <c r="G615" s="7" t="s">
        <v>810</v>
      </c>
      <c r="H615" s="58" t="s">
        <v>4448</v>
      </c>
      <c r="I615" s="58" t="s">
        <v>4462</v>
      </c>
      <c r="J615" s="58" t="s">
        <v>810</v>
      </c>
      <c r="K615" s="58" t="s">
        <v>3869</v>
      </c>
      <c r="L615" s="58"/>
      <c r="M615" s="74"/>
    </row>
    <row r="616" spans="1:13" ht="20.100000000000001" customHeight="1" x14ac:dyDescent="0.2">
      <c r="A616" s="7" t="s">
        <v>319</v>
      </c>
      <c r="B616" s="8" t="s">
        <v>742</v>
      </c>
      <c r="C616" s="7" t="s">
        <v>8</v>
      </c>
      <c r="D616" s="7" t="s">
        <v>9</v>
      </c>
      <c r="E616" s="9" t="s">
        <v>811</v>
      </c>
      <c r="F616" s="7" t="s">
        <v>812</v>
      </c>
      <c r="G616" s="7" t="s">
        <v>813</v>
      </c>
      <c r="H616" s="58" t="s">
        <v>4448</v>
      </c>
      <c r="I616" s="58" t="s">
        <v>4463</v>
      </c>
      <c r="J616" s="58" t="s">
        <v>4512</v>
      </c>
      <c r="K616" s="58" t="s">
        <v>3869</v>
      </c>
      <c r="L616" s="58"/>
      <c r="M616" s="74"/>
    </row>
    <row r="617" spans="1:13" ht="20.100000000000001" customHeight="1" x14ac:dyDescent="0.2">
      <c r="A617" s="7" t="s">
        <v>319</v>
      </c>
      <c r="B617" s="8" t="s">
        <v>742</v>
      </c>
      <c r="C617" s="7" t="s">
        <v>8</v>
      </c>
      <c r="D617" s="7" t="s">
        <v>9</v>
      </c>
      <c r="E617" s="9" t="s">
        <v>814</v>
      </c>
      <c r="F617" s="7" t="s">
        <v>815</v>
      </c>
      <c r="G617" s="7" t="s">
        <v>816</v>
      </c>
      <c r="H617" s="58" t="s">
        <v>4448</v>
      </c>
      <c r="I617" s="58" t="s">
        <v>4464</v>
      </c>
      <c r="J617" s="58" t="s">
        <v>4513</v>
      </c>
      <c r="K617" s="58" t="s">
        <v>3869</v>
      </c>
      <c r="L617" s="58"/>
      <c r="M617" s="74"/>
    </row>
    <row r="618" spans="1:13" ht="20.100000000000001" customHeight="1" x14ac:dyDescent="0.2">
      <c r="A618" s="7" t="s">
        <v>319</v>
      </c>
      <c r="B618" s="8" t="s">
        <v>742</v>
      </c>
      <c r="C618" s="7" t="s">
        <v>8</v>
      </c>
      <c r="D618" s="7" t="s">
        <v>9</v>
      </c>
      <c r="E618" s="9" t="s">
        <v>4514</v>
      </c>
      <c r="F618" s="7" t="s">
        <v>817</v>
      </c>
      <c r="G618" s="7" t="s">
        <v>38</v>
      </c>
      <c r="H618" s="58" t="s">
        <v>4448</v>
      </c>
      <c r="I618" s="58" t="s">
        <v>4465</v>
      </c>
      <c r="J618" s="58" t="s">
        <v>4515</v>
      </c>
      <c r="K618" s="58" t="s">
        <v>3869</v>
      </c>
      <c r="L618" s="58"/>
      <c r="M618" s="74"/>
    </row>
    <row r="619" spans="1:13" ht="20.100000000000001" customHeight="1" x14ac:dyDescent="0.2">
      <c r="A619" s="7" t="s">
        <v>319</v>
      </c>
      <c r="B619" s="8" t="s">
        <v>742</v>
      </c>
      <c r="C619" s="7" t="s">
        <v>8</v>
      </c>
      <c r="D619" s="7" t="s">
        <v>9</v>
      </c>
      <c r="E619" s="9" t="s">
        <v>818</v>
      </c>
      <c r="F619" s="7" t="s">
        <v>819</v>
      </c>
      <c r="G619" s="7" t="s">
        <v>820</v>
      </c>
      <c r="H619" s="58" t="s">
        <v>4448</v>
      </c>
      <c r="I619" s="58" t="s">
        <v>4466</v>
      </c>
      <c r="J619" s="58" t="s">
        <v>4516</v>
      </c>
      <c r="K619" s="58" t="s">
        <v>3869</v>
      </c>
      <c r="L619" s="58"/>
      <c r="M619" s="74"/>
    </row>
    <row r="620" spans="1:13" ht="20.100000000000001" customHeight="1" x14ac:dyDescent="0.2">
      <c r="A620" s="7" t="s">
        <v>319</v>
      </c>
      <c r="B620" s="8" t="s">
        <v>742</v>
      </c>
      <c r="C620" s="7" t="s">
        <v>8</v>
      </c>
      <c r="D620" s="7" t="s">
        <v>9</v>
      </c>
      <c r="E620" s="9" t="s">
        <v>821</v>
      </c>
      <c r="F620" s="7" t="s">
        <v>822</v>
      </c>
      <c r="G620" s="7" t="s">
        <v>32</v>
      </c>
      <c r="H620" s="58" t="s">
        <v>4448</v>
      </c>
      <c r="I620" s="58" t="s">
        <v>4467</v>
      </c>
      <c r="J620" s="58" t="s">
        <v>4517</v>
      </c>
      <c r="K620" s="58" t="s">
        <v>3869</v>
      </c>
      <c r="L620" s="58"/>
      <c r="M620" s="74"/>
    </row>
    <row r="621" spans="1:13" ht="20.100000000000001" customHeight="1" x14ac:dyDescent="0.2">
      <c r="A621" s="7" t="s">
        <v>319</v>
      </c>
      <c r="B621" s="8" t="s">
        <v>742</v>
      </c>
      <c r="C621" s="7" t="s">
        <v>8</v>
      </c>
      <c r="D621" s="7" t="s">
        <v>9</v>
      </c>
      <c r="E621" s="9" t="s">
        <v>823</v>
      </c>
      <c r="F621" s="7" t="s">
        <v>824</v>
      </c>
      <c r="G621" s="7" t="s">
        <v>276</v>
      </c>
      <c r="H621" s="58" t="s">
        <v>4448</v>
      </c>
      <c r="I621" s="58" t="s">
        <v>4468</v>
      </c>
      <c r="J621" s="58" t="s">
        <v>4518</v>
      </c>
      <c r="K621" s="58" t="s">
        <v>3869</v>
      </c>
      <c r="L621" s="58"/>
      <c r="M621" s="74"/>
    </row>
    <row r="622" spans="1:13" ht="20.100000000000001" customHeight="1" x14ac:dyDescent="0.2">
      <c r="A622" s="7" t="s">
        <v>319</v>
      </c>
      <c r="B622" s="8" t="s">
        <v>742</v>
      </c>
      <c r="C622" s="7" t="s">
        <v>8</v>
      </c>
      <c r="D622" s="7" t="s">
        <v>9</v>
      </c>
      <c r="E622" s="9" t="s">
        <v>825</v>
      </c>
      <c r="F622" s="7" t="s">
        <v>826</v>
      </c>
      <c r="G622" s="7" t="s">
        <v>827</v>
      </c>
      <c r="H622" s="58" t="s">
        <v>4448</v>
      </c>
      <c r="I622" s="58" t="s">
        <v>4469</v>
      </c>
      <c r="J622" s="58" t="s">
        <v>4519</v>
      </c>
      <c r="K622" s="58" t="s">
        <v>3869</v>
      </c>
      <c r="L622" s="58"/>
      <c r="M622" s="74"/>
    </row>
    <row r="623" spans="1:13" ht="20.100000000000001" customHeight="1" x14ac:dyDescent="0.2">
      <c r="A623" s="7" t="s">
        <v>319</v>
      </c>
      <c r="B623" s="8" t="s">
        <v>742</v>
      </c>
      <c r="C623" s="7" t="s">
        <v>8</v>
      </c>
      <c r="D623" s="7" t="s">
        <v>9</v>
      </c>
      <c r="E623" s="9" t="s">
        <v>828</v>
      </c>
      <c r="F623" s="7" t="s">
        <v>829</v>
      </c>
      <c r="G623" s="7" t="s">
        <v>830</v>
      </c>
      <c r="H623" s="58" t="s">
        <v>4448</v>
      </c>
      <c r="I623" s="58" t="s">
        <v>4470</v>
      </c>
      <c r="J623" s="58" t="s">
        <v>4520</v>
      </c>
      <c r="K623" s="58" t="s">
        <v>3869</v>
      </c>
      <c r="L623" s="58"/>
      <c r="M623" s="74"/>
    </row>
    <row r="624" spans="1:13" ht="20.100000000000001" customHeight="1" x14ac:dyDescent="0.2">
      <c r="A624" s="7" t="s">
        <v>319</v>
      </c>
      <c r="B624" s="8" t="s">
        <v>742</v>
      </c>
      <c r="C624" s="7" t="s">
        <v>8</v>
      </c>
      <c r="D624" s="7" t="s">
        <v>9</v>
      </c>
      <c r="E624" s="9" t="s">
        <v>831</v>
      </c>
      <c r="F624" s="7" t="s">
        <v>832</v>
      </c>
      <c r="G624" s="7" t="s">
        <v>833</v>
      </c>
      <c r="H624" s="58" t="s">
        <v>4448</v>
      </c>
      <c r="I624" s="58" t="s">
        <v>4471</v>
      </c>
      <c r="J624" s="58" t="s">
        <v>4521</v>
      </c>
      <c r="K624" s="58" t="s">
        <v>3869</v>
      </c>
      <c r="L624" s="58"/>
      <c r="M624" s="74"/>
    </row>
    <row r="625" spans="1:13" ht="20.100000000000001" customHeight="1" x14ac:dyDescent="0.2">
      <c r="A625" s="7" t="s">
        <v>319</v>
      </c>
      <c r="B625" s="8" t="s">
        <v>742</v>
      </c>
      <c r="C625" s="7" t="s">
        <v>8</v>
      </c>
      <c r="D625" s="7" t="s">
        <v>9</v>
      </c>
      <c r="E625" s="9" t="s">
        <v>834</v>
      </c>
      <c r="F625" s="7" t="s">
        <v>835</v>
      </c>
      <c r="G625" s="7" t="s">
        <v>836</v>
      </c>
      <c r="H625" s="58" t="s">
        <v>4448</v>
      </c>
      <c r="I625" s="58" t="s">
        <v>4472</v>
      </c>
      <c r="J625" s="58" t="s">
        <v>4522</v>
      </c>
      <c r="K625" s="58" t="s">
        <v>3869</v>
      </c>
      <c r="L625" s="58"/>
      <c r="M625" s="74"/>
    </row>
    <row r="626" spans="1:13" ht="20.100000000000001" customHeight="1" x14ac:dyDescent="0.2">
      <c r="A626" s="7" t="s">
        <v>319</v>
      </c>
      <c r="B626" s="8" t="s">
        <v>742</v>
      </c>
      <c r="C626" s="7" t="s">
        <v>8</v>
      </c>
      <c r="D626" s="7" t="s">
        <v>9</v>
      </c>
      <c r="E626" s="9" t="s">
        <v>837</v>
      </c>
      <c r="F626" s="7" t="s">
        <v>838</v>
      </c>
      <c r="G626" s="7" t="s">
        <v>839</v>
      </c>
      <c r="H626" s="58" t="s">
        <v>4448</v>
      </c>
      <c r="I626" s="58" t="s">
        <v>4473</v>
      </c>
      <c r="J626" s="58" t="s">
        <v>4523</v>
      </c>
      <c r="K626" s="58" t="s">
        <v>3869</v>
      </c>
      <c r="L626" s="58"/>
      <c r="M626" s="74"/>
    </row>
    <row r="627" spans="1:13" ht="20.100000000000001" customHeight="1" x14ac:dyDescent="0.2">
      <c r="A627" s="7" t="s">
        <v>319</v>
      </c>
      <c r="B627" s="8" t="s">
        <v>742</v>
      </c>
      <c r="C627" s="7" t="s">
        <v>8</v>
      </c>
      <c r="D627" s="7" t="s">
        <v>9</v>
      </c>
      <c r="E627" s="9" t="s">
        <v>840</v>
      </c>
      <c r="F627" s="7" t="s">
        <v>841</v>
      </c>
      <c r="G627" s="7" t="s">
        <v>842</v>
      </c>
      <c r="H627" s="58" t="s">
        <v>4448</v>
      </c>
      <c r="I627" s="58" t="s">
        <v>4474</v>
      </c>
      <c r="J627" s="58" t="s">
        <v>4524</v>
      </c>
      <c r="K627" s="58" t="s">
        <v>3869</v>
      </c>
      <c r="L627" s="58"/>
      <c r="M627" s="74"/>
    </row>
    <row r="628" spans="1:13" ht="20.100000000000001" customHeight="1" x14ac:dyDescent="0.2">
      <c r="A628" s="7" t="s">
        <v>319</v>
      </c>
      <c r="B628" s="8" t="s">
        <v>742</v>
      </c>
      <c r="C628" s="7" t="s">
        <v>8</v>
      </c>
      <c r="D628" s="7" t="s">
        <v>9</v>
      </c>
      <c r="E628" s="9" t="s">
        <v>843</v>
      </c>
      <c r="F628" s="7" t="s">
        <v>844</v>
      </c>
      <c r="G628" s="7" t="s">
        <v>842</v>
      </c>
      <c r="H628" s="58" t="s">
        <v>4448</v>
      </c>
      <c r="I628" s="58" t="s">
        <v>4474</v>
      </c>
      <c r="J628" s="58" t="s">
        <v>4525</v>
      </c>
      <c r="K628" s="58" t="s">
        <v>3869</v>
      </c>
      <c r="L628" s="58"/>
      <c r="M628" s="74"/>
    </row>
    <row r="629" spans="1:13" ht="20.100000000000001" customHeight="1" x14ac:dyDescent="0.2">
      <c r="A629" s="7" t="s">
        <v>319</v>
      </c>
      <c r="B629" s="8" t="s">
        <v>742</v>
      </c>
      <c r="C629" s="7" t="s">
        <v>8</v>
      </c>
      <c r="D629" s="7" t="s">
        <v>9</v>
      </c>
      <c r="E629" s="9" t="s">
        <v>845</v>
      </c>
      <c r="F629" s="7" t="s">
        <v>846</v>
      </c>
      <c r="G629" s="7" t="s">
        <v>842</v>
      </c>
      <c r="H629" s="58" t="s">
        <v>4448</v>
      </c>
      <c r="I629" s="58" t="s">
        <v>4474</v>
      </c>
      <c r="J629" s="58" t="s">
        <v>4526</v>
      </c>
      <c r="K629" s="58" t="s">
        <v>3869</v>
      </c>
      <c r="L629" s="58"/>
      <c r="M629" s="74"/>
    </row>
    <row r="630" spans="1:13" ht="20.100000000000001" customHeight="1" x14ac:dyDescent="0.2">
      <c r="A630" s="7" t="s">
        <v>319</v>
      </c>
      <c r="B630" s="8" t="s">
        <v>742</v>
      </c>
      <c r="C630" s="7" t="s">
        <v>8</v>
      </c>
      <c r="D630" s="7" t="s">
        <v>9</v>
      </c>
      <c r="E630" s="9" t="s">
        <v>847</v>
      </c>
      <c r="F630" s="7" t="s">
        <v>848</v>
      </c>
      <c r="G630" s="7" t="s">
        <v>849</v>
      </c>
      <c r="H630" s="58" t="s">
        <v>4448</v>
      </c>
      <c r="I630" s="58" t="s">
        <v>4475</v>
      </c>
      <c r="J630" s="58" t="s">
        <v>4527</v>
      </c>
      <c r="K630" s="58" t="s">
        <v>3869</v>
      </c>
      <c r="L630" s="58"/>
      <c r="M630" s="74"/>
    </row>
    <row r="631" spans="1:13" ht="20.100000000000001" customHeight="1" x14ac:dyDescent="0.2">
      <c r="A631" s="7" t="s">
        <v>319</v>
      </c>
      <c r="B631" s="8" t="s">
        <v>742</v>
      </c>
      <c r="C631" s="7" t="s">
        <v>8</v>
      </c>
      <c r="D631" s="7" t="s">
        <v>9</v>
      </c>
      <c r="E631" s="9" t="s">
        <v>850</v>
      </c>
      <c r="F631" s="7" t="s">
        <v>851</v>
      </c>
      <c r="G631" s="7" t="s">
        <v>849</v>
      </c>
      <c r="H631" s="58" t="s">
        <v>4448</v>
      </c>
      <c r="I631" s="58" t="s">
        <v>4475</v>
      </c>
      <c r="J631" s="58" t="s">
        <v>4528</v>
      </c>
      <c r="K631" s="58" t="s">
        <v>3869</v>
      </c>
      <c r="L631" s="58"/>
      <c r="M631" s="74"/>
    </row>
    <row r="632" spans="1:13" ht="20.100000000000001" customHeight="1" x14ac:dyDescent="0.2">
      <c r="A632" s="7" t="s">
        <v>319</v>
      </c>
      <c r="B632" s="8" t="s">
        <v>742</v>
      </c>
      <c r="C632" s="7" t="s">
        <v>8</v>
      </c>
      <c r="D632" s="7" t="s">
        <v>9</v>
      </c>
      <c r="E632" s="9" t="s">
        <v>852</v>
      </c>
      <c r="F632" s="7" t="s">
        <v>853</v>
      </c>
      <c r="G632" s="7" t="s">
        <v>849</v>
      </c>
      <c r="H632" s="58" t="s">
        <v>4448</v>
      </c>
      <c r="I632" s="58" t="s">
        <v>4475</v>
      </c>
      <c r="J632" s="58" t="s">
        <v>4529</v>
      </c>
      <c r="K632" s="58" t="s">
        <v>3869</v>
      </c>
      <c r="L632" s="58"/>
      <c r="M632" s="74"/>
    </row>
    <row r="633" spans="1:13" ht="20.100000000000001" customHeight="1" x14ac:dyDescent="0.2">
      <c r="A633" s="7" t="s">
        <v>319</v>
      </c>
      <c r="B633" s="8" t="s">
        <v>742</v>
      </c>
      <c r="C633" s="7" t="s">
        <v>8</v>
      </c>
      <c r="D633" s="7" t="s">
        <v>9</v>
      </c>
      <c r="E633" s="9" t="s">
        <v>854</v>
      </c>
      <c r="F633" s="7" t="s">
        <v>855</v>
      </c>
      <c r="G633" s="7" t="s">
        <v>856</v>
      </c>
      <c r="H633" s="58" t="s">
        <v>4448</v>
      </c>
      <c r="I633" s="58" t="s">
        <v>4476</v>
      </c>
      <c r="J633" s="58" t="s">
        <v>4530</v>
      </c>
      <c r="K633" s="58" t="s">
        <v>3869</v>
      </c>
      <c r="L633" s="58"/>
      <c r="M633" s="74"/>
    </row>
    <row r="634" spans="1:13" ht="20.100000000000001" customHeight="1" x14ac:dyDescent="0.2">
      <c r="A634" s="7" t="s">
        <v>319</v>
      </c>
      <c r="B634" s="8" t="s">
        <v>742</v>
      </c>
      <c r="C634" s="7" t="s">
        <v>8</v>
      </c>
      <c r="D634" s="7" t="s">
        <v>9</v>
      </c>
      <c r="E634" s="9" t="s">
        <v>857</v>
      </c>
      <c r="F634" s="7" t="s">
        <v>858</v>
      </c>
      <c r="G634" s="7" t="s">
        <v>856</v>
      </c>
      <c r="H634" s="58" t="s">
        <v>4448</v>
      </c>
      <c r="I634" s="58" t="s">
        <v>4476</v>
      </c>
      <c r="J634" s="58" t="s">
        <v>4531</v>
      </c>
      <c r="K634" s="58" t="s">
        <v>3869</v>
      </c>
      <c r="L634" s="58"/>
      <c r="M634" s="74"/>
    </row>
    <row r="635" spans="1:13" ht="20.100000000000001" customHeight="1" x14ac:dyDescent="0.2">
      <c r="A635" s="7" t="s">
        <v>319</v>
      </c>
      <c r="B635" s="8" t="s">
        <v>742</v>
      </c>
      <c r="C635" s="7" t="s">
        <v>8</v>
      </c>
      <c r="D635" s="7" t="s">
        <v>9</v>
      </c>
      <c r="E635" s="9" t="s">
        <v>859</v>
      </c>
      <c r="F635" s="7" t="s">
        <v>860</v>
      </c>
      <c r="G635" s="7" t="s">
        <v>856</v>
      </c>
      <c r="H635" s="58" t="s">
        <v>4448</v>
      </c>
      <c r="I635" s="58" t="s">
        <v>4476</v>
      </c>
      <c r="J635" s="58" t="s">
        <v>4532</v>
      </c>
      <c r="K635" s="58" t="s">
        <v>3869</v>
      </c>
      <c r="L635" s="58"/>
      <c r="M635" s="74"/>
    </row>
    <row r="636" spans="1:13" ht="20.100000000000001" customHeight="1" x14ac:dyDescent="0.2">
      <c r="A636" s="7" t="s">
        <v>319</v>
      </c>
      <c r="B636" s="8" t="s">
        <v>742</v>
      </c>
      <c r="C636" s="7" t="s">
        <v>8</v>
      </c>
      <c r="D636" s="7" t="s">
        <v>9</v>
      </c>
      <c r="E636" s="9" t="s">
        <v>861</v>
      </c>
      <c r="F636" s="7" t="s">
        <v>862</v>
      </c>
      <c r="G636" s="7" t="s">
        <v>863</v>
      </c>
      <c r="H636" s="58" t="s">
        <v>4448</v>
      </c>
      <c r="I636" s="58" t="s">
        <v>4477</v>
      </c>
      <c r="J636" s="58" t="s">
        <v>4533</v>
      </c>
      <c r="K636" s="58" t="s">
        <v>3869</v>
      </c>
      <c r="L636" s="58"/>
      <c r="M636" s="74"/>
    </row>
    <row r="637" spans="1:13" ht="20.100000000000001" customHeight="1" x14ac:dyDescent="0.2">
      <c r="A637" s="7" t="s">
        <v>319</v>
      </c>
      <c r="B637" s="8" t="s">
        <v>742</v>
      </c>
      <c r="C637" s="7" t="s">
        <v>8</v>
      </c>
      <c r="D637" s="7" t="s">
        <v>9</v>
      </c>
      <c r="E637" s="9" t="s">
        <v>864</v>
      </c>
      <c r="F637" s="7" t="s">
        <v>865</v>
      </c>
      <c r="G637" s="7" t="s">
        <v>863</v>
      </c>
      <c r="H637" s="58" t="s">
        <v>4448</v>
      </c>
      <c r="I637" s="58" t="s">
        <v>4477</v>
      </c>
      <c r="J637" s="58" t="s">
        <v>4534</v>
      </c>
      <c r="K637" s="58" t="s">
        <v>3869</v>
      </c>
      <c r="L637" s="58"/>
      <c r="M637" s="74"/>
    </row>
    <row r="638" spans="1:13" ht="20.100000000000001" customHeight="1" x14ac:dyDescent="0.2">
      <c r="A638" s="7" t="s">
        <v>319</v>
      </c>
      <c r="B638" s="8" t="s">
        <v>742</v>
      </c>
      <c r="C638" s="7" t="s">
        <v>8</v>
      </c>
      <c r="D638" s="7" t="s">
        <v>9</v>
      </c>
      <c r="E638" s="9" t="s">
        <v>866</v>
      </c>
      <c r="F638" s="7" t="s">
        <v>867</v>
      </c>
      <c r="G638" s="7" t="s">
        <v>863</v>
      </c>
      <c r="H638" s="58" t="s">
        <v>4448</v>
      </c>
      <c r="I638" s="58" t="s">
        <v>4477</v>
      </c>
      <c r="J638" s="58" t="s">
        <v>4535</v>
      </c>
      <c r="K638" s="58" t="s">
        <v>3869</v>
      </c>
      <c r="L638" s="58"/>
      <c r="M638" s="74"/>
    </row>
    <row r="639" spans="1:13" ht="20.100000000000001" customHeight="1" x14ac:dyDescent="0.2">
      <c r="A639" s="7" t="s">
        <v>319</v>
      </c>
      <c r="B639" s="8" t="s">
        <v>742</v>
      </c>
      <c r="C639" s="7" t="s">
        <v>8</v>
      </c>
      <c r="D639" s="7" t="s">
        <v>9</v>
      </c>
      <c r="E639" s="9" t="s">
        <v>868</v>
      </c>
      <c r="F639" s="7" t="s">
        <v>869</v>
      </c>
      <c r="G639" s="7" t="s">
        <v>870</v>
      </c>
      <c r="H639" s="58" t="s">
        <v>4448</v>
      </c>
      <c r="I639" s="58" t="s">
        <v>4478</v>
      </c>
      <c r="J639" s="58" t="s">
        <v>4536</v>
      </c>
      <c r="K639" s="58" t="s">
        <v>3869</v>
      </c>
      <c r="L639" s="58"/>
      <c r="M639" s="74"/>
    </row>
    <row r="640" spans="1:13" ht="20.100000000000001" customHeight="1" x14ac:dyDescent="0.2">
      <c r="A640" s="7" t="s">
        <v>319</v>
      </c>
      <c r="B640" s="8" t="s">
        <v>742</v>
      </c>
      <c r="C640" s="7" t="s">
        <v>8</v>
      </c>
      <c r="D640" s="7" t="s">
        <v>9</v>
      </c>
      <c r="E640" s="9" t="s">
        <v>871</v>
      </c>
      <c r="F640" s="7" t="s">
        <v>872</v>
      </c>
      <c r="G640" s="7" t="s">
        <v>870</v>
      </c>
      <c r="H640" s="58" t="s">
        <v>4448</v>
      </c>
      <c r="I640" s="58" t="s">
        <v>4478</v>
      </c>
      <c r="J640" s="58" t="s">
        <v>4537</v>
      </c>
      <c r="K640" s="58" t="s">
        <v>3869</v>
      </c>
      <c r="L640" s="58"/>
      <c r="M640" s="74"/>
    </row>
    <row r="641" spans="1:13" ht="20.100000000000001" customHeight="1" x14ac:dyDescent="0.2">
      <c r="A641" s="7" t="s">
        <v>319</v>
      </c>
      <c r="B641" s="8" t="s">
        <v>742</v>
      </c>
      <c r="C641" s="7" t="s">
        <v>8</v>
      </c>
      <c r="D641" s="7" t="s">
        <v>9</v>
      </c>
      <c r="E641" s="9" t="s">
        <v>873</v>
      </c>
      <c r="F641" s="7" t="s">
        <v>874</v>
      </c>
      <c r="G641" s="7" t="s">
        <v>3174</v>
      </c>
      <c r="H641" s="58" t="s">
        <v>4448</v>
      </c>
      <c r="I641" s="58" t="s">
        <v>4478</v>
      </c>
      <c r="J641" s="58" t="s">
        <v>4538</v>
      </c>
      <c r="K641" s="58" t="s">
        <v>3869</v>
      </c>
      <c r="L641" s="58"/>
      <c r="M641" s="74"/>
    </row>
    <row r="642" spans="1:13" ht="20.100000000000001" customHeight="1" x14ac:dyDescent="0.2">
      <c r="A642" s="7" t="s">
        <v>319</v>
      </c>
      <c r="B642" s="8" t="s">
        <v>742</v>
      </c>
      <c r="C642" s="7" t="s">
        <v>8</v>
      </c>
      <c r="D642" s="7" t="s">
        <v>9</v>
      </c>
      <c r="E642" s="9" t="s">
        <v>875</v>
      </c>
      <c r="F642" s="7" t="s">
        <v>876</v>
      </c>
      <c r="G642" s="7" t="s">
        <v>877</v>
      </c>
      <c r="H642" s="58" t="s">
        <v>4448</v>
      </c>
      <c r="I642" s="58" t="s">
        <v>4479</v>
      </c>
      <c r="J642" s="58" t="s">
        <v>4539</v>
      </c>
      <c r="K642" s="58" t="s">
        <v>3869</v>
      </c>
      <c r="L642" s="58"/>
      <c r="M642" s="74"/>
    </row>
    <row r="643" spans="1:13" ht="20.100000000000001" customHeight="1" x14ac:dyDescent="0.2">
      <c r="A643" s="7" t="s">
        <v>319</v>
      </c>
      <c r="B643" s="8" t="s">
        <v>742</v>
      </c>
      <c r="C643" s="7" t="s">
        <v>8</v>
      </c>
      <c r="D643" s="7" t="s">
        <v>9</v>
      </c>
      <c r="E643" s="9" t="s">
        <v>878</v>
      </c>
      <c r="F643" s="7" t="s">
        <v>879</v>
      </c>
      <c r="G643" s="7" t="s">
        <v>877</v>
      </c>
      <c r="H643" s="58" t="s">
        <v>4448</v>
      </c>
      <c r="I643" s="58" t="s">
        <v>4479</v>
      </c>
      <c r="J643" s="58" t="s">
        <v>4540</v>
      </c>
      <c r="K643" s="58" t="s">
        <v>3869</v>
      </c>
      <c r="L643" s="58"/>
      <c r="M643" s="74"/>
    </row>
    <row r="644" spans="1:13" ht="20.100000000000001" customHeight="1" x14ac:dyDescent="0.2">
      <c r="A644" s="7" t="s">
        <v>319</v>
      </c>
      <c r="B644" s="8" t="s">
        <v>742</v>
      </c>
      <c r="C644" s="7" t="s">
        <v>8</v>
      </c>
      <c r="D644" s="7" t="s">
        <v>9</v>
      </c>
      <c r="E644" s="9" t="s">
        <v>880</v>
      </c>
      <c r="F644" s="7" t="s">
        <v>881</v>
      </c>
      <c r="G644" s="7" t="s">
        <v>877</v>
      </c>
      <c r="H644" s="58" t="s">
        <v>4448</v>
      </c>
      <c r="I644" s="58" t="s">
        <v>4479</v>
      </c>
      <c r="J644" s="58" t="s">
        <v>4541</v>
      </c>
      <c r="K644" s="58" t="s">
        <v>3869</v>
      </c>
      <c r="L644" s="58"/>
      <c r="M644" s="74"/>
    </row>
    <row r="645" spans="1:13" ht="20.100000000000001" customHeight="1" x14ac:dyDescent="0.2">
      <c r="A645" s="7" t="s">
        <v>319</v>
      </c>
      <c r="B645" s="8" t="s">
        <v>742</v>
      </c>
      <c r="C645" s="7" t="s">
        <v>8</v>
      </c>
      <c r="D645" s="7" t="s">
        <v>9</v>
      </c>
      <c r="E645" s="9" t="s">
        <v>882</v>
      </c>
      <c r="F645" s="7" t="s">
        <v>883</v>
      </c>
      <c r="G645" s="7" t="s">
        <v>3173</v>
      </c>
      <c r="H645" s="58" t="s">
        <v>4480</v>
      </c>
      <c r="I645" s="58" t="s">
        <v>4481</v>
      </c>
      <c r="J645" s="58" t="s">
        <v>4482</v>
      </c>
      <c r="K645" s="58" t="s">
        <v>3880</v>
      </c>
      <c r="L645" s="58"/>
      <c r="M645" s="74"/>
    </row>
    <row r="646" spans="1:13" ht="20.100000000000001" customHeight="1" x14ac:dyDescent="0.2">
      <c r="A646" s="7" t="s">
        <v>319</v>
      </c>
      <c r="B646" s="8" t="s">
        <v>742</v>
      </c>
      <c r="C646" s="7" t="s">
        <v>8</v>
      </c>
      <c r="D646" s="7" t="s">
        <v>9</v>
      </c>
      <c r="E646" s="9" t="s">
        <v>884</v>
      </c>
      <c r="F646" s="7" t="s">
        <v>885</v>
      </c>
      <c r="G646" s="7" t="s">
        <v>3175</v>
      </c>
      <c r="H646" s="58" t="s">
        <v>4480</v>
      </c>
      <c r="I646" s="58" t="s">
        <v>4483</v>
      </c>
      <c r="J646" s="58" t="s">
        <v>4484</v>
      </c>
      <c r="K646" s="58" t="s">
        <v>3880</v>
      </c>
      <c r="L646" s="58"/>
      <c r="M646" s="74"/>
    </row>
    <row r="647" spans="1:13" ht="20.100000000000001" customHeight="1" x14ac:dyDescent="0.2">
      <c r="A647" s="7" t="s">
        <v>319</v>
      </c>
      <c r="B647" s="8" t="s">
        <v>886</v>
      </c>
      <c r="C647" s="7" t="s">
        <v>120</v>
      </c>
      <c r="D647" s="7" t="s">
        <v>9</v>
      </c>
      <c r="E647" s="9" t="s">
        <v>887</v>
      </c>
      <c r="F647" s="7" t="s">
        <v>888</v>
      </c>
      <c r="G647" s="7" t="s">
        <v>38</v>
      </c>
      <c r="H647" s="58" t="s">
        <v>4485</v>
      </c>
      <c r="I647" s="58" t="s">
        <v>4486</v>
      </c>
      <c r="J647" s="58" t="s">
        <v>4542</v>
      </c>
      <c r="K647" s="58" t="s">
        <v>4487</v>
      </c>
      <c r="L647" s="58"/>
      <c r="M647" s="74"/>
    </row>
    <row r="648" spans="1:13" ht="20.100000000000001" customHeight="1" x14ac:dyDescent="0.2">
      <c r="A648" s="7" t="s">
        <v>319</v>
      </c>
      <c r="B648" s="8" t="s">
        <v>889</v>
      </c>
      <c r="C648" s="7" t="s">
        <v>8</v>
      </c>
      <c r="D648" s="7" t="s">
        <v>9</v>
      </c>
      <c r="E648" s="9" t="s">
        <v>890</v>
      </c>
      <c r="F648" s="7" t="s">
        <v>891</v>
      </c>
      <c r="G648" s="7" t="s">
        <v>3176</v>
      </c>
      <c r="H648" s="58" t="s">
        <v>4488</v>
      </c>
      <c r="I648" s="58" t="s">
        <v>4489</v>
      </c>
      <c r="J648" s="58" t="s">
        <v>4490</v>
      </c>
      <c r="K648" s="58" t="s">
        <v>4491</v>
      </c>
      <c r="L648" s="58"/>
      <c r="M648" s="74"/>
    </row>
    <row r="649" spans="1:13" ht="20.100000000000001" customHeight="1" x14ac:dyDescent="0.2">
      <c r="A649" s="7" t="s">
        <v>319</v>
      </c>
      <c r="B649" s="8" t="s">
        <v>889</v>
      </c>
      <c r="C649" s="7" t="s">
        <v>8</v>
      </c>
      <c r="D649" s="7" t="s">
        <v>9</v>
      </c>
      <c r="E649" s="9" t="s">
        <v>892</v>
      </c>
      <c r="F649" s="7" t="s">
        <v>893</v>
      </c>
      <c r="G649" s="7" t="s">
        <v>3178</v>
      </c>
      <c r="H649" s="58" t="s">
        <v>4488</v>
      </c>
      <c r="I649" s="58" t="s">
        <v>4492</v>
      </c>
      <c r="J649" s="58" t="s">
        <v>4490</v>
      </c>
      <c r="K649" s="58" t="s">
        <v>4491</v>
      </c>
      <c r="L649" s="58"/>
      <c r="M649" s="74"/>
    </row>
    <row r="650" spans="1:13" ht="20.100000000000001" customHeight="1" x14ac:dyDescent="0.2">
      <c r="A650" s="7" t="s">
        <v>319</v>
      </c>
      <c r="B650" s="8" t="s">
        <v>889</v>
      </c>
      <c r="C650" s="7" t="s">
        <v>8</v>
      </c>
      <c r="D650" s="7" t="s">
        <v>9</v>
      </c>
      <c r="E650" s="9" t="s">
        <v>894</v>
      </c>
      <c r="F650" s="7" t="s">
        <v>895</v>
      </c>
      <c r="G650" s="7" t="s">
        <v>3179</v>
      </c>
      <c r="H650" s="58" t="s">
        <v>4488</v>
      </c>
      <c r="I650" s="58" t="s">
        <v>4493</v>
      </c>
      <c r="J650" s="58" t="s">
        <v>4490</v>
      </c>
      <c r="K650" s="58" t="s">
        <v>4491</v>
      </c>
      <c r="L650" s="58"/>
      <c r="M650" s="74"/>
    </row>
    <row r="651" spans="1:13" ht="20.100000000000001" customHeight="1" x14ac:dyDescent="0.2">
      <c r="A651" s="7" t="s">
        <v>319</v>
      </c>
      <c r="B651" s="8" t="s">
        <v>889</v>
      </c>
      <c r="C651" s="7" t="s">
        <v>8</v>
      </c>
      <c r="D651" s="7" t="s">
        <v>9</v>
      </c>
      <c r="E651" s="9" t="s">
        <v>896</v>
      </c>
      <c r="F651" s="7" t="s">
        <v>897</v>
      </c>
      <c r="G651" s="7" t="s">
        <v>3180</v>
      </c>
      <c r="H651" s="58" t="s">
        <v>4488</v>
      </c>
      <c r="I651" s="58" t="s">
        <v>4494</v>
      </c>
      <c r="J651" s="58" t="s">
        <v>4490</v>
      </c>
      <c r="K651" s="58" t="s">
        <v>4491</v>
      </c>
      <c r="L651" s="58"/>
      <c r="M651" s="74"/>
    </row>
    <row r="652" spans="1:13" ht="20.100000000000001" customHeight="1" x14ac:dyDescent="0.2">
      <c r="A652" s="7" t="s">
        <v>319</v>
      </c>
      <c r="B652" s="8" t="s">
        <v>889</v>
      </c>
      <c r="C652" s="7" t="s">
        <v>8</v>
      </c>
      <c r="D652" s="7" t="s">
        <v>9</v>
      </c>
      <c r="E652" s="9" t="s">
        <v>898</v>
      </c>
      <c r="F652" s="7" t="s">
        <v>899</v>
      </c>
      <c r="G652" s="7" t="s">
        <v>3181</v>
      </c>
      <c r="H652" s="58" t="s">
        <v>4488</v>
      </c>
      <c r="I652" s="58" t="s">
        <v>4495</v>
      </c>
      <c r="J652" s="58" t="s">
        <v>4490</v>
      </c>
      <c r="K652" s="58" t="s">
        <v>4491</v>
      </c>
      <c r="L652" s="58"/>
      <c r="M652" s="74"/>
    </row>
    <row r="653" spans="1:13" ht="20.100000000000001" customHeight="1" x14ac:dyDescent="0.2">
      <c r="A653" s="7" t="s">
        <v>319</v>
      </c>
      <c r="B653" s="8" t="s">
        <v>889</v>
      </c>
      <c r="C653" s="7" t="s">
        <v>8</v>
      </c>
      <c r="D653" s="7" t="s">
        <v>9</v>
      </c>
      <c r="E653" s="9" t="s">
        <v>900</v>
      </c>
      <c r="F653" s="7" t="s">
        <v>901</v>
      </c>
      <c r="G653" s="7" t="s">
        <v>3177</v>
      </c>
      <c r="H653" s="58" t="s">
        <v>4488</v>
      </c>
      <c r="I653" s="58" t="s">
        <v>4496</v>
      </c>
      <c r="J653" s="58" t="s">
        <v>4490</v>
      </c>
      <c r="K653" s="58" t="s">
        <v>4491</v>
      </c>
      <c r="L653" s="58"/>
      <c r="M653" s="74"/>
    </row>
    <row r="654" spans="1:13" ht="20.100000000000001" customHeight="1" x14ac:dyDescent="0.2">
      <c r="A654" s="7" t="s">
        <v>319</v>
      </c>
      <c r="B654" s="8" t="s">
        <v>902</v>
      </c>
      <c r="C654" s="7" t="s">
        <v>8</v>
      </c>
      <c r="D654" s="7" t="s">
        <v>9</v>
      </c>
      <c r="E654" s="9" t="s">
        <v>903</v>
      </c>
      <c r="F654" s="7" t="s">
        <v>904</v>
      </c>
      <c r="G654" s="7" t="s">
        <v>32</v>
      </c>
      <c r="H654" s="58" t="s">
        <v>4497</v>
      </c>
      <c r="I654" s="58" t="s">
        <v>4498</v>
      </c>
      <c r="J654" s="58" t="s">
        <v>4543</v>
      </c>
      <c r="K654" s="58" t="s">
        <v>4172</v>
      </c>
      <c r="L654" s="58"/>
      <c r="M654" s="74"/>
    </row>
    <row r="655" spans="1:13" ht="20.100000000000001" customHeight="1" x14ac:dyDescent="0.2">
      <c r="A655" s="7" t="s">
        <v>319</v>
      </c>
      <c r="B655" s="10" t="s">
        <v>905</v>
      </c>
      <c r="C655" s="11" t="s">
        <v>14</v>
      </c>
      <c r="D655" s="7" t="s">
        <v>906</v>
      </c>
      <c r="E655" s="9" t="s">
        <v>905</v>
      </c>
      <c r="F655" s="7" t="s">
        <v>907</v>
      </c>
      <c r="G655" s="7"/>
      <c r="H655" s="58"/>
      <c r="I655" s="58"/>
      <c r="J655" s="58" t="s">
        <v>3879</v>
      </c>
      <c r="K655" s="58"/>
      <c r="L655" s="58"/>
      <c r="M655" s="74"/>
    </row>
    <row r="656" spans="1:13" ht="20.100000000000001" customHeight="1" x14ac:dyDescent="0.2">
      <c r="A656" s="7" t="s">
        <v>319</v>
      </c>
      <c r="B656" s="8" t="s">
        <v>905</v>
      </c>
      <c r="C656" s="7" t="s">
        <v>8</v>
      </c>
      <c r="D656" s="7" t="s">
        <v>9</v>
      </c>
      <c r="E656" s="9" t="s">
        <v>908</v>
      </c>
      <c r="F656" s="7" t="s">
        <v>909</v>
      </c>
      <c r="G656" s="7" t="s">
        <v>910</v>
      </c>
      <c r="H656" s="58" t="s">
        <v>4544</v>
      </c>
      <c r="I656" s="58" t="s">
        <v>4545</v>
      </c>
      <c r="J656" s="58" t="s">
        <v>4546</v>
      </c>
      <c r="K656" s="58" t="s">
        <v>4547</v>
      </c>
      <c r="L656" s="58"/>
      <c r="M656" s="74"/>
    </row>
    <row r="657" spans="1:13" ht="20.100000000000001" customHeight="1" x14ac:dyDescent="0.2">
      <c r="A657" s="7" t="s">
        <v>319</v>
      </c>
      <c r="B657" s="8" t="s">
        <v>905</v>
      </c>
      <c r="C657" s="7" t="s">
        <v>8</v>
      </c>
      <c r="D657" s="7" t="s">
        <v>9</v>
      </c>
      <c r="E657" s="9" t="s">
        <v>911</v>
      </c>
      <c r="F657" s="7" t="s">
        <v>912</v>
      </c>
      <c r="G657" s="7" t="s">
        <v>35</v>
      </c>
      <c r="H657" s="58" t="s">
        <v>4544</v>
      </c>
      <c r="I657" s="58" t="s">
        <v>4548</v>
      </c>
      <c r="J657" s="58" t="s">
        <v>4546</v>
      </c>
      <c r="K657" s="58" t="s">
        <v>4547</v>
      </c>
      <c r="L657" s="58"/>
      <c r="M657" s="74"/>
    </row>
    <row r="658" spans="1:13" ht="20.100000000000001" customHeight="1" x14ac:dyDescent="0.2">
      <c r="A658" s="7" t="s">
        <v>319</v>
      </c>
      <c r="B658" s="8" t="s">
        <v>905</v>
      </c>
      <c r="C658" s="7" t="s">
        <v>8</v>
      </c>
      <c r="D658" s="7" t="s">
        <v>9</v>
      </c>
      <c r="E658" s="9" t="s">
        <v>913</v>
      </c>
      <c r="F658" s="7" t="s">
        <v>914</v>
      </c>
      <c r="G658" s="7" t="s">
        <v>3188</v>
      </c>
      <c r="H658" s="58" t="s">
        <v>4544</v>
      </c>
      <c r="I658" s="58" t="s">
        <v>4549</v>
      </c>
      <c r="J658" s="58" t="s">
        <v>4546</v>
      </c>
      <c r="K658" s="58" t="s">
        <v>4547</v>
      </c>
      <c r="L658" s="58"/>
      <c r="M658" s="74"/>
    </row>
    <row r="659" spans="1:13" ht="20.100000000000001" customHeight="1" x14ac:dyDescent="0.2">
      <c r="A659" s="7" t="s">
        <v>319</v>
      </c>
      <c r="B659" s="8" t="s">
        <v>905</v>
      </c>
      <c r="C659" s="7" t="s">
        <v>8</v>
      </c>
      <c r="D659" s="7" t="s">
        <v>9</v>
      </c>
      <c r="E659" s="7" t="s">
        <v>915</v>
      </c>
      <c r="F659" s="7" t="s">
        <v>916</v>
      </c>
      <c r="G659" s="7" t="s">
        <v>917</v>
      </c>
      <c r="H659" s="7" t="s">
        <v>4544</v>
      </c>
      <c r="I659" s="7" t="s">
        <v>4550</v>
      </c>
      <c r="J659" s="7" t="s">
        <v>4546</v>
      </c>
      <c r="K659" s="7" t="s">
        <v>4547</v>
      </c>
      <c r="L659" s="58"/>
      <c r="M659" s="74"/>
    </row>
    <row r="660" spans="1:13" ht="20.100000000000001" customHeight="1" x14ac:dyDescent="0.2">
      <c r="A660" s="7" t="s">
        <v>319</v>
      </c>
      <c r="B660" s="8" t="s">
        <v>905</v>
      </c>
      <c r="C660" s="7" t="s">
        <v>8</v>
      </c>
      <c r="D660" s="7" t="s">
        <v>9</v>
      </c>
      <c r="E660" s="7" t="s">
        <v>918</v>
      </c>
      <c r="F660" s="7" t="s">
        <v>919</v>
      </c>
      <c r="G660" s="7" t="s">
        <v>920</v>
      </c>
      <c r="H660" s="7" t="s">
        <v>4544</v>
      </c>
      <c r="I660" s="7" t="s">
        <v>4551</v>
      </c>
      <c r="J660" s="7" t="s">
        <v>4546</v>
      </c>
      <c r="K660" s="7" t="s">
        <v>4547</v>
      </c>
      <c r="L660" s="58"/>
      <c r="M660" s="74"/>
    </row>
    <row r="661" spans="1:13" ht="20.100000000000001" customHeight="1" x14ac:dyDescent="0.2">
      <c r="A661" s="7" t="s">
        <v>319</v>
      </c>
      <c r="B661" s="8" t="s">
        <v>905</v>
      </c>
      <c r="C661" s="7" t="s">
        <v>8</v>
      </c>
      <c r="D661" s="7" t="s">
        <v>9</v>
      </c>
      <c r="E661" s="7" t="s">
        <v>921</v>
      </c>
      <c r="F661" s="7" t="s">
        <v>922</v>
      </c>
      <c r="G661" s="7" t="s">
        <v>923</v>
      </c>
      <c r="H661" s="7" t="s">
        <v>4552</v>
      </c>
      <c r="I661" s="7" t="s">
        <v>4553</v>
      </c>
      <c r="J661" s="7" t="s">
        <v>4554</v>
      </c>
      <c r="K661" s="7" t="s">
        <v>3880</v>
      </c>
      <c r="L661" s="58"/>
      <c r="M661" s="74"/>
    </row>
    <row r="662" spans="1:13" ht="20.100000000000001" customHeight="1" x14ac:dyDescent="0.2">
      <c r="A662" s="7" t="s">
        <v>319</v>
      </c>
      <c r="B662" s="8" t="s">
        <v>905</v>
      </c>
      <c r="C662" s="7" t="s">
        <v>8</v>
      </c>
      <c r="D662" s="7" t="s">
        <v>9</v>
      </c>
      <c r="E662" s="7" t="s">
        <v>924</v>
      </c>
      <c r="F662" s="7" t="s">
        <v>4571</v>
      </c>
      <c r="G662" s="7" t="s">
        <v>925</v>
      </c>
      <c r="H662" s="7" t="s">
        <v>4552</v>
      </c>
      <c r="I662" s="7" t="s">
        <v>4553</v>
      </c>
      <c r="J662" s="7" t="s">
        <v>4572</v>
      </c>
      <c r="K662" s="7" t="s">
        <v>3880</v>
      </c>
      <c r="L662" s="58"/>
      <c r="M662" s="74"/>
    </row>
    <row r="663" spans="1:13" ht="20.100000000000001" customHeight="1" x14ac:dyDescent="0.2">
      <c r="A663" s="7" t="s">
        <v>319</v>
      </c>
      <c r="B663" s="8" t="s">
        <v>926</v>
      </c>
      <c r="C663" s="7" t="s">
        <v>120</v>
      </c>
      <c r="D663" s="7" t="s">
        <v>9</v>
      </c>
      <c r="E663" s="7" t="s">
        <v>927</v>
      </c>
      <c r="F663" s="7" t="s">
        <v>928</v>
      </c>
      <c r="G663" s="7" t="s">
        <v>3160</v>
      </c>
      <c r="H663" s="7" t="s">
        <v>4555</v>
      </c>
      <c r="I663" s="7" t="s">
        <v>4556</v>
      </c>
      <c r="J663" s="7" t="s">
        <v>4557</v>
      </c>
      <c r="K663" s="7" t="s">
        <v>4487</v>
      </c>
      <c r="L663" s="58"/>
      <c r="M663" s="74"/>
    </row>
    <row r="664" spans="1:13" ht="20.100000000000001" customHeight="1" x14ac:dyDescent="0.2">
      <c r="A664" s="7" t="s">
        <v>319</v>
      </c>
      <c r="B664" s="8" t="s">
        <v>929</v>
      </c>
      <c r="C664" s="7" t="s">
        <v>8</v>
      </c>
      <c r="D664" s="7" t="s">
        <v>9</v>
      </c>
      <c r="E664" s="7" t="s">
        <v>930</v>
      </c>
      <c r="F664" s="7" t="s">
        <v>931</v>
      </c>
      <c r="G664" s="7" t="s">
        <v>3182</v>
      </c>
      <c r="H664" s="7" t="s">
        <v>4558</v>
      </c>
      <c r="I664" s="7" t="s">
        <v>4559</v>
      </c>
      <c r="J664" s="7" t="s">
        <v>4560</v>
      </c>
      <c r="K664" s="7" t="s">
        <v>4561</v>
      </c>
      <c r="L664" s="58"/>
      <c r="M664" s="74"/>
    </row>
    <row r="665" spans="1:13" ht="20.100000000000001" customHeight="1" x14ac:dyDescent="0.2">
      <c r="A665" s="7" t="s">
        <v>319</v>
      </c>
      <c r="B665" s="8" t="s">
        <v>932</v>
      </c>
      <c r="C665" s="7" t="s">
        <v>8</v>
      </c>
      <c r="D665" s="7" t="s">
        <v>9</v>
      </c>
      <c r="E665" s="7" t="s">
        <v>933</v>
      </c>
      <c r="F665" s="7" t="s">
        <v>934</v>
      </c>
      <c r="G665" s="7" t="s">
        <v>3185</v>
      </c>
      <c r="H665" s="7" t="s">
        <v>4562</v>
      </c>
      <c r="I665" s="7" t="s">
        <v>4563</v>
      </c>
      <c r="J665" s="7" t="s">
        <v>4574</v>
      </c>
      <c r="K665" s="7" t="s">
        <v>3961</v>
      </c>
      <c r="M665" s="74"/>
    </row>
    <row r="666" spans="1:13" s="57" customFormat="1" ht="20.100000000000001" customHeight="1" x14ac:dyDescent="0.2">
      <c r="A666" s="7" t="s">
        <v>319</v>
      </c>
      <c r="B666" s="8" t="s">
        <v>932</v>
      </c>
      <c r="C666" s="7" t="s">
        <v>8</v>
      </c>
      <c r="D666" s="7" t="s">
        <v>9</v>
      </c>
      <c r="E666" s="7" t="s">
        <v>3183</v>
      </c>
      <c r="F666" s="7" t="s">
        <v>3184</v>
      </c>
      <c r="G666" s="7" t="s">
        <v>3186</v>
      </c>
      <c r="H666" s="7" t="s">
        <v>4562</v>
      </c>
      <c r="I666" s="7" t="s">
        <v>4564</v>
      </c>
      <c r="J666" s="7" t="s">
        <v>4573</v>
      </c>
      <c r="K666" s="7" t="s">
        <v>3961</v>
      </c>
      <c r="M666" s="74"/>
    </row>
    <row r="667" spans="1:13" s="57" customFormat="1" ht="20.100000000000001" customHeight="1" x14ac:dyDescent="0.2">
      <c r="A667" s="7" t="s">
        <v>319</v>
      </c>
      <c r="B667" s="8" t="s">
        <v>3189</v>
      </c>
      <c r="C667" s="7" t="s">
        <v>8</v>
      </c>
      <c r="D667" s="7" t="s">
        <v>9</v>
      </c>
      <c r="E667" s="7" t="s">
        <v>3190</v>
      </c>
      <c r="F667" s="7" t="s">
        <v>3195</v>
      </c>
      <c r="G667" s="7" t="s">
        <v>83</v>
      </c>
      <c r="H667" s="7" t="s">
        <v>4544</v>
      </c>
      <c r="I667" s="7" t="s">
        <v>4565</v>
      </c>
      <c r="J667" s="7" t="s">
        <v>4546</v>
      </c>
      <c r="K667" s="7" t="s">
        <v>4547</v>
      </c>
      <c r="M667" s="74"/>
    </row>
    <row r="668" spans="1:13" s="57" customFormat="1" ht="20.100000000000001" customHeight="1" x14ac:dyDescent="0.2">
      <c r="A668" s="7" t="s">
        <v>319</v>
      </c>
      <c r="B668" s="8" t="s">
        <v>3189</v>
      </c>
      <c r="C668" s="7" t="s">
        <v>8</v>
      </c>
      <c r="D668" s="7" t="s">
        <v>9</v>
      </c>
      <c r="E668" s="7" t="s">
        <v>3191</v>
      </c>
      <c r="F668" s="7" t="s">
        <v>3196</v>
      </c>
      <c r="G668" s="7" t="s">
        <v>3200</v>
      </c>
      <c r="H668" s="7" t="s">
        <v>4544</v>
      </c>
      <c r="I668" s="7" t="s">
        <v>4566</v>
      </c>
      <c r="J668" s="7" t="s">
        <v>4546</v>
      </c>
      <c r="K668" s="7" t="s">
        <v>4547</v>
      </c>
      <c r="M668" s="74"/>
    </row>
    <row r="669" spans="1:13" ht="20.100000000000001" customHeight="1" x14ac:dyDescent="0.2">
      <c r="A669" s="7" t="s">
        <v>319</v>
      </c>
      <c r="B669" s="8" t="s">
        <v>3189</v>
      </c>
      <c r="C669" s="7" t="s">
        <v>8</v>
      </c>
      <c r="D669" s="7" t="s">
        <v>9</v>
      </c>
      <c r="E669" s="7" t="s">
        <v>3187</v>
      </c>
      <c r="F669" s="7" t="s">
        <v>935</v>
      </c>
      <c r="G669" s="7" t="s">
        <v>64</v>
      </c>
      <c r="H669" s="7" t="s">
        <v>4544</v>
      </c>
      <c r="I669" s="7" t="s">
        <v>4567</v>
      </c>
      <c r="J669" s="7" t="s">
        <v>4546</v>
      </c>
      <c r="K669" s="7" t="s">
        <v>4547</v>
      </c>
      <c r="M669" s="74"/>
    </row>
    <row r="670" spans="1:13" s="57" customFormat="1" ht="20.100000000000001" customHeight="1" x14ac:dyDescent="0.2">
      <c r="A670" s="7" t="s">
        <v>319</v>
      </c>
      <c r="B670" s="8" t="s">
        <v>3189</v>
      </c>
      <c r="C670" s="7" t="s">
        <v>8</v>
      </c>
      <c r="D670" s="7" t="s">
        <v>9</v>
      </c>
      <c r="E670" s="7" t="s">
        <v>3192</v>
      </c>
      <c r="F670" s="7" t="s">
        <v>3197</v>
      </c>
      <c r="G670" s="7" t="s">
        <v>29</v>
      </c>
      <c r="H670" s="7" t="s">
        <v>4544</v>
      </c>
      <c r="I670" s="7" t="s">
        <v>4568</v>
      </c>
      <c r="J670" s="7" t="s">
        <v>4546</v>
      </c>
      <c r="K670" s="7" t="s">
        <v>4547</v>
      </c>
      <c r="M670" s="74"/>
    </row>
    <row r="671" spans="1:13" s="57" customFormat="1" ht="20.100000000000001" customHeight="1" x14ac:dyDescent="0.2">
      <c r="A671" s="7" t="s">
        <v>319</v>
      </c>
      <c r="B671" s="8" t="s">
        <v>3189</v>
      </c>
      <c r="C671" s="7" t="s">
        <v>8</v>
      </c>
      <c r="D671" s="7" t="s">
        <v>9</v>
      </c>
      <c r="E671" s="7" t="s">
        <v>3193</v>
      </c>
      <c r="F671" s="7" t="s">
        <v>3198</v>
      </c>
      <c r="G671" s="7" t="s">
        <v>76</v>
      </c>
      <c r="H671" s="7" t="s">
        <v>4544</v>
      </c>
      <c r="I671" s="7" t="s">
        <v>4569</v>
      </c>
      <c r="J671" s="7" t="s">
        <v>4546</v>
      </c>
      <c r="K671" s="7" t="s">
        <v>4547</v>
      </c>
      <c r="M671" s="74"/>
    </row>
    <row r="672" spans="1:13" s="57" customFormat="1" ht="20.100000000000001" customHeight="1" x14ac:dyDescent="0.2">
      <c r="A672" s="7" t="s">
        <v>319</v>
      </c>
      <c r="B672" s="8" t="s">
        <v>3189</v>
      </c>
      <c r="C672" s="7" t="s">
        <v>8</v>
      </c>
      <c r="D672" s="7" t="s">
        <v>9</v>
      </c>
      <c r="E672" s="7" t="s">
        <v>3194</v>
      </c>
      <c r="F672" s="7" t="s">
        <v>3199</v>
      </c>
      <c r="G672" s="7" t="s">
        <v>32</v>
      </c>
      <c r="H672" s="7" t="s">
        <v>4544</v>
      </c>
      <c r="I672" s="7" t="s">
        <v>4570</v>
      </c>
      <c r="J672" s="7" t="s">
        <v>4546</v>
      </c>
      <c r="K672" s="7" t="s">
        <v>4547</v>
      </c>
      <c r="M672" s="74"/>
    </row>
    <row r="673" spans="1:13" ht="20.100000000000001" customHeight="1" x14ac:dyDescent="0.2">
      <c r="A673" s="7" t="s">
        <v>319</v>
      </c>
      <c r="B673" s="10" t="s">
        <v>936</v>
      </c>
      <c r="C673" s="11" t="s">
        <v>14</v>
      </c>
      <c r="D673" s="7" t="s">
        <v>353</v>
      </c>
      <c r="E673" s="9" t="s">
        <v>937</v>
      </c>
      <c r="F673" s="7" t="s">
        <v>938</v>
      </c>
      <c r="G673" s="7"/>
      <c r="H673" s="7" t="s">
        <v>4618</v>
      </c>
      <c r="I673" s="7" t="s">
        <v>4619</v>
      </c>
      <c r="J673" s="7" t="s">
        <v>4621</v>
      </c>
      <c r="K673" s="7" t="s">
        <v>4620</v>
      </c>
      <c r="M673" s="74"/>
    </row>
    <row r="674" spans="1:13" s="57" customFormat="1" ht="20.100000000000001" customHeight="1" x14ac:dyDescent="0.2">
      <c r="A674" s="7" t="s">
        <v>319</v>
      </c>
      <c r="B674" s="8" t="s">
        <v>939</v>
      </c>
      <c r="C674" s="7" t="s">
        <v>8</v>
      </c>
      <c r="D674" s="55" t="s">
        <v>9</v>
      </c>
      <c r="E674" s="58" t="s">
        <v>3171</v>
      </c>
      <c r="F674" s="7" t="s">
        <v>3172</v>
      </c>
      <c r="G674" s="7" t="s">
        <v>3170</v>
      </c>
      <c r="H674" s="7" t="s">
        <v>3617</v>
      </c>
      <c r="I674" s="7" t="s">
        <v>4575</v>
      </c>
      <c r="J674" s="7" t="s">
        <v>4500</v>
      </c>
      <c r="K674" s="7" t="s">
        <v>4226</v>
      </c>
      <c r="L674" s="7"/>
      <c r="M674" s="74"/>
    </row>
    <row r="675" spans="1:13" ht="20.100000000000001" customHeight="1" x14ac:dyDescent="0.2">
      <c r="A675" s="7" t="s">
        <v>319</v>
      </c>
      <c r="B675" s="8" t="s">
        <v>939</v>
      </c>
      <c r="C675" s="7" t="s">
        <v>8</v>
      </c>
      <c r="D675" s="7" t="s">
        <v>9</v>
      </c>
      <c r="E675" s="9" t="s">
        <v>940</v>
      </c>
      <c r="F675" s="7" t="s">
        <v>941</v>
      </c>
      <c r="G675" s="7" t="s">
        <v>3167</v>
      </c>
      <c r="H675" s="7" t="s">
        <v>3617</v>
      </c>
      <c r="I675" s="7" t="s">
        <v>4576</v>
      </c>
      <c r="J675" s="7" t="s">
        <v>4500</v>
      </c>
      <c r="K675" s="7" t="s">
        <v>4226</v>
      </c>
      <c r="L675" s="7"/>
      <c r="M675" s="74"/>
    </row>
    <row r="676" spans="1:13" ht="20.100000000000001" customHeight="1" x14ac:dyDescent="0.2">
      <c r="A676" s="7" t="s">
        <v>319</v>
      </c>
      <c r="B676" s="8" t="s">
        <v>939</v>
      </c>
      <c r="C676" s="7" t="s">
        <v>8</v>
      </c>
      <c r="D676" s="7" t="s">
        <v>353</v>
      </c>
      <c r="E676" s="9" t="s">
        <v>4622</v>
      </c>
      <c r="F676" s="7" t="s">
        <v>942</v>
      </c>
      <c r="G676" s="7" t="s">
        <v>32</v>
      </c>
      <c r="H676" s="7" t="s">
        <v>4577</v>
      </c>
      <c r="I676" s="7" t="s">
        <v>4578</v>
      </c>
      <c r="J676" s="7" t="s">
        <v>4623</v>
      </c>
      <c r="K676" s="7" t="s">
        <v>4097</v>
      </c>
      <c r="M676" s="74"/>
    </row>
    <row r="677" spans="1:13" ht="20.100000000000001" customHeight="1" x14ac:dyDescent="0.2">
      <c r="A677" s="7" t="s">
        <v>319</v>
      </c>
      <c r="B677" s="8" t="s">
        <v>939</v>
      </c>
      <c r="C677" s="7" t="s">
        <v>8</v>
      </c>
      <c r="D677" s="7" t="s">
        <v>353</v>
      </c>
      <c r="E677" s="9" t="s">
        <v>943</v>
      </c>
      <c r="F677" s="7" t="s">
        <v>944</v>
      </c>
      <c r="G677" s="7" t="s">
        <v>945</v>
      </c>
      <c r="H677" s="7" t="s">
        <v>4577</v>
      </c>
      <c r="I677" s="7" t="s">
        <v>4579</v>
      </c>
      <c r="J677" s="7" t="s">
        <v>4624</v>
      </c>
      <c r="K677" s="7" t="s">
        <v>4097</v>
      </c>
      <c r="M677" s="74"/>
    </row>
    <row r="678" spans="1:13" ht="20.100000000000001" customHeight="1" x14ac:dyDescent="0.2">
      <c r="A678" s="7" t="s">
        <v>319</v>
      </c>
      <c r="B678" s="8" t="s">
        <v>939</v>
      </c>
      <c r="C678" s="7" t="s">
        <v>8</v>
      </c>
      <c r="D678" s="7" t="s">
        <v>353</v>
      </c>
      <c r="E678" s="9" t="s">
        <v>946</v>
      </c>
      <c r="F678" s="7" t="s">
        <v>947</v>
      </c>
      <c r="G678" s="7" t="s">
        <v>948</v>
      </c>
      <c r="H678" s="7" t="s">
        <v>4577</v>
      </c>
      <c r="I678" s="7" t="s">
        <v>4580</v>
      </c>
      <c r="J678" s="7" t="s">
        <v>4625</v>
      </c>
      <c r="K678" s="7" t="s">
        <v>4097</v>
      </c>
      <c r="M678" s="74"/>
    </row>
    <row r="679" spans="1:13" ht="20.100000000000001" customHeight="1" x14ac:dyDescent="0.2">
      <c r="A679" s="7" t="s">
        <v>319</v>
      </c>
      <c r="B679" s="8" t="s">
        <v>939</v>
      </c>
      <c r="C679" s="7" t="s">
        <v>8</v>
      </c>
      <c r="D679" s="7" t="s">
        <v>353</v>
      </c>
      <c r="E679" s="9" t="s">
        <v>949</v>
      </c>
      <c r="F679" s="7" t="s">
        <v>950</v>
      </c>
      <c r="G679" s="7" t="s">
        <v>64</v>
      </c>
      <c r="H679" s="7" t="s">
        <v>4577</v>
      </c>
      <c r="I679" s="7" t="s">
        <v>4581</v>
      </c>
      <c r="J679" s="7" t="s">
        <v>4626</v>
      </c>
      <c r="K679" s="7" t="s">
        <v>4097</v>
      </c>
      <c r="M679" s="74"/>
    </row>
    <row r="680" spans="1:13" ht="20.100000000000001" customHeight="1" x14ac:dyDescent="0.2">
      <c r="A680" s="7" t="s">
        <v>319</v>
      </c>
      <c r="B680" s="8" t="s">
        <v>939</v>
      </c>
      <c r="C680" s="7" t="s">
        <v>8</v>
      </c>
      <c r="D680" s="7" t="s">
        <v>353</v>
      </c>
      <c r="E680" s="9" t="s">
        <v>951</v>
      </c>
      <c r="F680" s="7" t="s">
        <v>952</v>
      </c>
      <c r="G680" s="7" t="s">
        <v>953</v>
      </c>
      <c r="H680" s="7" t="s">
        <v>4577</v>
      </c>
      <c r="I680" s="7" t="s">
        <v>4582</v>
      </c>
      <c r="J680" s="7" t="s">
        <v>4627</v>
      </c>
      <c r="K680" s="7" t="s">
        <v>4097</v>
      </c>
      <c r="M680" s="74"/>
    </row>
    <row r="681" spans="1:13" ht="20.100000000000001" customHeight="1" x14ac:dyDescent="0.2">
      <c r="A681" s="7" t="s">
        <v>319</v>
      </c>
      <c r="B681" s="8" t="s">
        <v>939</v>
      </c>
      <c r="C681" s="7" t="s">
        <v>8</v>
      </c>
      <c r="D681" s="7" t="s">
        <v>353</v>
      </c>
      <c r="E681" s="9" t="s">
        <v>954</v>
      </c>
      <c r="F681" s="7" t="s">
        <v>955</v>
      </c>
      <c r="G681" s="7" t="s">
        <v>83</v>
      </c>
      <c r="H681" s="7" t="s">
        <v>4577</v>
      </c>
      <c r="I681" s="7" t="s">
        <v>4583</v>
      </c>
      <c r="J681" s="7" t="s">
        <v>4628</v>
      </c>
      <c r="K681" s="7" t="s">
        <v>4097</v>
      </c>
      <c r="M681" s="74"/>
    </row>
    <row r="682" spans="1:13" ht="20.100000000000001" customHeight="1" x14ac:dyDescent="0.2">
      <c r="A682" s="7" t="s">
        <v>319</v>
      </c>
      <c r="B682" s="10" t="s">
        <v>956</v>
      </c>
      <c r="C682" s="11" t="s">
        <v>14</v>
      </c>
      <c r="D682" s="7" t="s">
        <v>262</v>
      </c>
      <c r="E682" s="9" t="s">
        <v>957</v>
      </c>
      <c r="F682" s="7" t="s">
        <v>958</v>
      </c>
      <c r="G682" s="7"/>
      <c r="H682" s="7" t="s">
        <v>4584</v>
      </c>
      <c r="I682" s="7" t="s">
        <v>4585</v>
      </c>
      <c r="J682" s="7" t="s">
        <v>4629</v>
      </c>
      <c r="K682" s="7" t="s">
        <v>3880</v>
      </c>
      <c r="L682" s="7"/>
      <c r="M682" s="74"/>
    </row>
    <row r="683" spans="1:13" ht="20.100000000000001" customHeight="1" x14ac:dyDescent="0.2">
      <c r="A683" s="7" t="s">
        <v>319</v>
      </c>
      <c r="B683" s="8" t="s">
        <v>959</v>
      </c>
      <c r="C683" s="7" t="s">
        <v>8</v>
      </c>
      <c r="D683" s="7" t="s">
        <v>9</v>
      </c>
      <c r="E683" s="9" t="s">
        <v>960</v>
      </c>
      <c r="F683" s="7" t="s">
        <v>961</v>
      </c>
      <c r="G683" s="7" t="s">
        <v>3201</v>
      </c>
      <c r="H683" s="7" t="s">
        <v>4584</v>
      </c>
      <c r="I683" s="7" t="s">
        <v>4585</v>
      </c>
      <c r="J683" s="7" t="s">
        <v>4586</v>
      </c>
      <c r="K683" s="7" t="s">
        <v>3880</v>
      </c>
      <c r="M683" s="74"/>
    </row>
    <row r="684" spans="1:13" ht="20.100000000000001" customHeight="1" x14ac:dyDescent="0.2">
      <c r="A684" s="7" t="s">
        <v>319</v>
      </c>
      <c r="B684" s="8" t="s">
        <v>959</v>
      </c>
      <c r="C684" s="7" t="s">
        <v>8</v>
      </c>
      <c r="D684" s="7" t="s">
        <v>9</v>
      </c>
      <c r="E684" s="9" t="s">
        <v>962</v>
      </c>
      <c r="F684" s="7" t="s">
        <v>963</v>
      </c>
      <c r="G684" s="7" t="s">
        <v>833</v>
      </c>
      <c r="H684" s="7" t="s">
        <v>4587</v>
      </c>
      <c r="I684" s="7" t="s">
        <v>4588</v>
      </c>
      <c r="J684" s="7" t="s">
        <v>4589</v>
      </c>
      <c r="K684" s="7" t="s">
        <v>4590</v>
      </c>
      <c r="M684" s="74"/>
    </row>
    <row r="685" spans="1:13" ht="20.100000000000001" customHeight="1" x14ac:dyDescent="0.2">
      <c r="A685" s="7" t="s">
        <v>319</v>
      </c>
      <c r="B685" s="8" t="s">
        <v>959</v>
      </c>
      <c r="C685" s="7" t="s">
        <v>8</v>
      </c>
      <c r="D685" s="7" t="s">
        <v>9</v>
      </c>
      <c r="E685" s="9" t="s">
        <v>964</v>
      </c>
      <c r="F685" s="7" t="s">
        <v>965</v>
      </c>
      <c r="G685" s="7" t="s">
        <v>830</v>
      </c>
      <c r="H685" s="7" t="s">
        <v>4587</v>
      </c>
      <c r="I685" s="7" t="s">
        <v>4591</v>
      </c>
      <c r="J685" s="7" t="s">
        <v>4589</v>
      </c>
      <c r="K685" s="7" t="s">
        <v>4590</v>
      </c>
      <c r="M685" s="74"/>
    </row>
    <row r="686" spans="1:13" ht="20.100000000000001" customHeight="1" x14ac:dyDescent="0.2">
      <c r="A686" s="7" t="s">
        <v>319</v>
      </c>
      <c r="B686" s="8" t="s">
        <v>959</v>
      </c>
      <c r="C686" s="7" t="s">
        <v>8</v>
      </c>
      <c r="D686" s="7" t="s">
        <v>9</v>
      </c>
      <c r="E686" s="9" t="s">
        <v>966</v>
      </c>
      <c r="F686" s="7" t="s">
        <v>967</v>
      </c>
      <c r="G686" s="7" t="s">
        <v>830</v>
      </c>
      <c r="H686" s="7" t="s">
        <v>4587</v>
      </c>
      <c r="I686" s="7" t="s">
        <v>4592</v>
      </c>
      <c r="J686" s="7" t="s">
        <v>4589</v>
      </c>
      <c r="K686" s="7" t="s">
        <v>4590</v>
      </c>
      <c r="M686" s="74"/>
    </row>
    <row r="687" spans="1:13" ht="20.100000000000001" customHeight="1" x14ac:dyDescent="0.2">
      <c r="A687" s="7" t="s">
        <v>319</v>
      </c>
      <c r="B687" s="8" t="s">
        <v>959</v>
      </c>
      <c r="C687" s="7" t="s">
        <v>8</v>
      </c>
      <c r="D687" s="7" t="s">
        <v>9</v>
      </c>
      <c r="E687" s="9" t="s">
        <v>968</v>
      </c>
      <c r="F687" s="7" t="s">
        <v>969</v>
      </c>
      <c r="G687" s="7" t="s">
        <v>830</v>
      </c>
      <c r="H687" s="7" t="s">
        <v>4587</v>
      </c>
      <c r="I687" s="7" t="s">
        <v>4593</v>
      </c>
      <c r="J687" s="7" t="s">
        <v>4589</v>
      </c>
      <c r="K687" s="7" t="s">
        <v>4590</v>
      </c>
      <c r="M687" s="74"/>
    </row>
    <row r="688" spans="1:13" ht="20.100000000000001" customHeight="1" x14ac:dyDescent="0.2">
      <c r="A688" s="7" t="s">
        <v>319</v>
      </c>
      <c r="B688" s="8" t="s">
        <v>959</v>
      </c>
      <c r="C688" s="7" t="s">
        <v>8</v>
      </c>
      <c r="D688" s="7" t="s">
        <v>9</v>
      </c>
      <c r="E688" s="9" t="s">
        <v>970</v>
      </c>
      <c r="F688" s="7" t="s">
        <v>971</v>
      </c>
      <c r="G688" s="7" t="s">
        <v>827</v>
      </c>
      <c r="H688" s="7" t="s">
        <v>4587</v>
      </c>
      <c r="I688" s="7" t="s">
        <v>4594</v>
      </c>
      <c r="J688" s="7" t="s">
        <v>4589</v>
      </c>
      <c r="K688" s="7" t="s">
        <v>4590</v>
      </c>
      <c r="M688" s="74"/>
    </row>
    <row r="689" spans="1:13" ht="20.100000000000001" customHeight="1" x14ac:dyDescent="0.2">
      <c r="A689" s="7" t="s">
        <v>319</v>
      </c>
      <c r="B689" s="8" t="s">
        <v>959</v>
      </c>
      <c r="C689" s="7" t="s">
        <v>8</v>
      </c>
      <c r="D689" s="7" t="s">
        <v>9</v>
      </c>
      <c r="E689" s="9" t="s">
        <v>972</v>
      </c>
      <c r="F689" s="7" t="s">
        <v>973</v>
      </c>
      <c r="G689" s="7" t="s">
        <v>827</v>
      </c>
      <c r="H689" s="7" t="s">
        <v>4587</v>
      </c>
      <c r="I689" s="7" t="s">
        <v>4595</v>
      </c>
      <c r="J689" s="7" t="s">
        <v>4589</v>
      </c>
      <c r="K689" s="7" t="s">
        <v>4590</v>
      </c>
      <c r="M689" s="74"/>
    </row>
    <row r="690" spans="1:13" ht="20.100000000000001" customHeight="1" x14ac:dyDescent="0.2">
      <c r="A690" s="7" t="s">
        <v>319</v>
      </c>
      <c r="B690" s="8" t="s">
        <v>959</v>
      </c>
      <c r="C690" s="7" t="s">
        <v>8</v>
      </c>
      <c r="D690" s="7" t="s">
        <v>9</v>
      </c>
      <c r="E690" s="9" t="s">
        <v>974</v>
      </c>
      <c r="F690" s="7" t="s">
        <v>975</v>
      </c>
      <c r="G690" s="7" t="s">
        <v>827</v>
      </c>
      <c r="H690" s="7" t="s">
        <v>4587</v>
      </c>
      <c r="I690" s="7" t="s">
        <v>4596</v>
      </c>
      <c r="J690" s="7" t="s">
        <v>4589</v>
      </c>
      <c r="K690" s="7" t="s">
        <v>4590</v>
      </c>
      <c r="M690" s="74"/>
    </row>
    <row r="691" spans="1:13" ht="20.100000000000001" customHeight="1" x14ac:dyDescent="0.2">
      <c r="A691" s="7" t="s">
        <v>319</v>
      </c>
      <c r="B691" s="8" t="s">
        <v>959</v>
      </c>
      <c r="C691" s="7" t="s">
        <v>8</v>
      </c>
      <c r="D691" s="7" t="s">
        <v>9</v>
      </c>
      <c r="E691" s="9" t="s">
        <v>976</v>
      </c>
      <c r="F691" s="7" t="s">
        <v>977</v>
      </c>
      <c r="G691" s="7" t="s">
        <v>978</v>
      </c>
      <c r="H691" s="7" t="s">
        <v>4587</v>
      </c>
      <c r="I691" s="7" t="s">
        <v>4597</v>
      </c>
      <c r="J691" s="7" t="s">
        <v>4589</v>
      </c>
      <c r="K691" s="7" t="s">
        <v>4590</v>
      </c>
      <c r="M691" s="74"/>
    </row>
    <row r="692" spans="1:13" ht="20.100000000000001" customHeight="1" x14ac:dyDescent="0.2">
      <c r="A692" s="7" t="s">
        <v>319</v>
      </c>
      <c r="B692" s="8" t="s">
        <v>959</v>
      </c>
      <c r="C692" s="7" t="s">
        <v>8</v>
      </c>
      <c r="D692" s="7" t="s">
        <v>9</v>
      </c>
      <c r="E692" s="9" t="s">
        <v>979</v>
      </c>
      <c r="F692" s="7" t="s">
        <v>980</v>
      </c>
      <c r="G692" s="7" t="s">
        <v>839</v>
      </c>
      <c r="H692" s="7" t="s">
        <v>4587</v>
      </c>
      <c r="I692" s="7" t="s">
        <v>4598</v>
      </c>
      <c r="J692" s="7" t="s">
        <v>4589</v>
      </c>
      <c r="K692" s="7" t="s">
        <v>4590</v>
      </c>
      <c r="M692" s="74"/>
    </row>
    <row r="693" spans="1:13" ht="20.100000000000001" customHeight="1" x14ac:dyDescent="0.2">
      <c r="A693" s="7" t="s">
        <v>319</v>
      </c>
      <c r="B693" s="8" t="s">
        <v>959</v>
      </c>
      <c r="C693" s="7" t="s">
        <v>8</v>
      </c>
      <c r="D693" s="7" t="s">
        <v>9</v>
      </c>
      <c r="E693" s="9" t="s">
        <v>981</v>
      </c>
      <c r="F693" s="7" t="s">
        <v>982</v>
      </c>
      <c r="G693" s="7" t="s">
        <v>839</v>
      </c>
      <c r="H693" s="7" t="s">
        <v>4587</v>
      </c>
      <c r="I693" s="7" t="s">
        <v>4599</v>
      </c>
      <c r="J693" s="7" t="s">
        <v>4589</v>
      </c>
      <c r="K693" s="7" t="s">
        <v>4590</v>
      </c>
      <c r="M693" s="74"/>
    </row>
    <row r="694" spans="1:13" ht="20.100000000000001" customHeight="1" x14ac:dyDescent="0.2">
      <c r="A694" s="7" t="s">
        <v>319</v>
      </c>
      <c r="B694" s="8" t="s">
        <v>959</v>
      </c>
      <c r="C694" s="7" t="s">
        <v>8</v>
      </c>
      <c r="D694" s="7" t="s">
        <v>9</v>
      </c>
      <c r="E694" s="9" t="s">
        <v>983</v>
      </c>
      <c r="F694" s="7" t="s">
        <v>984</v>
      </c>
      <c r="G694" s="7" t="s">
        <v>839</v>
      </c>
      <c r="H694" s="7" t="s">
        <v>4587</v>
      </c>
      <c r="I694" s="7" t="s">
        <v>4600</v>
      </c>
      <c r="J694" s="7" t="s">
        <v>4589</v>
      </c>
      <c r="K694" s="7" t="s">
        <v>4590</v>
      </c>
      <c r="M694" s="74"/>
    </row>
    <row r="695" spans="1:13" ht="20.100000000000001" customHeight="1" x14ac:dyDescent="0.2">
      <c r="A695" s="7" t="s">
        <v>319</v>
      </c>
      <c r="B695" s="8" t="s">
        <v>959</v>
      </c>
      <c r="C695" s="7" t="s">
        <v>8</v>
      </c>
      <c r="D695" s="7" t="s">
        <v>9</v>
      </c>
      <c r="E695" s="9" t="s">
        <v>985</v>
      </c>
      <c r="F695" s="7" t="s">
        <v>986</v>
      </c>
      <c r="G695" s="7" t="s">
        <v>836</v>
      </c>
      <c r="H695" s="7" t="s">
        <v>4587</v>
      </c>
      <c r="I695" s="7" t="s">
        <v>4601</v>
      </c>
      <c r="J695" s="7" t="s">
        <v>4589</v>
      </c>
      <c r="K695" s="7" t="s">
        <v>4590</v>
      </c>
      <c r="M695" s="74"/>
    </row>
    <row r="696" spans="1:13" ht="20.100000000000001" customHeight="1" x14ac:dyDescent="0.2">
      <c r="A696" s="7" t="s">
        <v>319</v>
      </c>
      <c r="B696" s="8" t="s">
        <v>959</v>
      </c>
      <c r="C696" s="7" t="s">
        <v>8</v>
      </c>
      <c r="D696" s="7" t="s">
        <v>9</v>
      </c>
      <c r="E696" s="9" t="s">
        <v>987</v>
      </c>
      <c r="F696" s="7" t="s">
        <v>988</v>
      </c>
      <c r="G696" s="7" t="s">
        <v>836</v>
      </c>
      <c r="H696" s="7" t="s">
        <v>4587</v>
      </c>
      <c r="I696" s="7" t="s">
        <v>4602</v>
      </c>
      <c r="J696" s="7" t="s">
        <v>4589</v>
      </c>
      <c r="K696" s="7" t="s">
        <v>4590</v>
      </c>
      <c r="M696" s="74"/>
    </row>
    <row r="697" spans="1:13" ht="20.100000000000001" customHeight="1" x14ac:dyDescent="0.2">
      <c r="A697" s="7" t="s">
        <v>319</v>
      </c>
      <c r="B697" s="8" t="s">
        <v>959</v>
      </c>
      <c r="C697" s="7" t="s">
        <v>8</v>
      </c>
      <c r="D697" s="7" t="s">
        <v>9</v>
      </c>
      <c r="E697" s="9" t="s">
        <v>989</v>
      </c>
      <c r="F697" s="7" t="s">
        <v>990</v>
      </c>
      <c r="G697" s="7" t="s">
        <v>836</v>
      </c>
      <c r="H697" s="7" t="s">
        <v>4587</v>
      </c>
      <c r="I697" s="7" t="s">
        <v>4603</v>
      </c>
      <c r="J697" s="7" t="s">
        <v>4589</v>
      </c>
      <c r="K697" s="7" t="s">
        <v>4590</v>
      </c>
      <c r="M697" s="74"/>
    </row>
    <row r="698" spans="1:13" ht="20.100000000000001" customHeight="1" x14ac:dyDescent="0.2">
      <c r="A698" s="7" t="s">
        <v>319</v>
      </c>
      <c r="B698" s="8" t="s">
        <v>959</v>
      </c>
      <c r="C698" s="7" t="s">
        <v>8</v>
      </c>
      <c r="D698" s="7" t="s">
        <v>9</v>
      </c>
      <c r="E698" s="9" t="s">
        <v>991</v>
      </c>
      <c r="F698" s="7" t="s">
        <v>992</v>
      </c>
      <c r="G698" s="7" t="s">
        <v>833</v>
      </c>
      <c r="H698" s="7" t="s">
        <v>4587</v>
      </c>
      <c r="I698" s="7" t="s">
        <v>4604</v>
      </c>
      <c r="J698" s="7" t="s">
        <v>4589</v>
      </c>
      <c r="K698" s="7" t="s">
        <v>4590</v>
      </c>
      <c r="M698" s="74"/>
    </row>
    <row r="699" spans="1:13" ht="20.100000000000001" customHeight="1" x14ac:dyDescent="0.2">
      <c r="A699" s="7" t="s">
        <v>319</v>
      </c>
      <c r="B699" s="8" t="s">
        <v>959</v>
      </c>
      <c r="C699" s="7" t="s">
        <v>8</v>
      </c>
      <c r="D699" s="7" t="s">
        <v>9</v>
      </c>
      <c r="E699" s="9" t="s">
        <v>993</v>
      </c>
      <c r="F699" s="7" t="s">
        <v>994</v>
      </c>
      <c r="G699" s="7" t="s">
        <v>833</v>
      </c>
      <c r="H699" s="7" t="s">
        <v>4587</v>
      </c>
      <c r="I699" s="7" t="s">
        <v>4605</v>
      </c>
      <c r="J699" s="7" t="s">
        <v>4589</v>
      </c>
      <c r="K699" s="7" t="s">
        <v>4590</v>
      </c>
      <c r="M699" s="74"/>
    </row>
    <row r="700" spans="1:13" ht="20.100000000000001" customHeight="1" x14ac:dyDescent="0.2">
      <c r="A700" s="7" t="s">
        <v>319</v>
      </c>
      <c r="B700" s="8" t="s">
        <v>959</v>
      </c>
      <c r="C700" s="7" t="s">
        <v>8</v>
      </c>
      <c r="D700" s="7" t="s">
        <v>9</v>
      </c>
      <c r="E700" s="9" t="s">
        <v>995</v>
      </c>
      <c r="F700" s="7" t="s">
        <v>996</v>
      </c>
      <c r="G700" s="7" t="s">
        <v>978</v>
      </c>
      <c r="H700" s="7" t="s">
        <v>4587</v>
      </c>
      <c r="I700" s="7" t="s">
        <v>4606</v>
      </c>
      <c r="J700" s="7" t="s">
        <v>4589</v>
      </c>
      <c r="K700" s="7" t="s">
        <v>4590</v>
      </c>
      <c r="M700" s="74"/>
    </row>
    <row r="701" spans="1:13" ht="20.100000000000001" customHeight="1" x14ac:dyDescent="0.2">
      <c r="A701" s="7" t="s">
        <v>319</v>
      </c>
      <c r="B701" s="8" t="s">
        <v>959</v>
      </c>
      <c r="C701" s="7" t="s">
        <v>8</v>
      </c>
      <c r="D701" s="7" t="s">
        <v>9</v>
      </c>
      <c r="E701" s="9" t="s">
        <v>997</v>
      </c>
      <c r="F701" s="7" t="s">
        <v>998</v>
      </c>
      <c r="G701" s="7" t="s">
        <v>978</v>
      </c>
      <c r="H701" s="7" t="s">
        <v>4587</v>
      </c>
      <c r="I701" s="7" t="s">
        <v>4607</v>
      </c>
      <c r="J701" s="7" t="s">
        <v>4589</v>
      </c>
      <c r="K701" s="7" t="s">
        <v>4590</v>
      </c>
      <c r="M701" s="74"/>
    </row>
    <row r="702" spans="1:13" ht="20.100000000000001" customHeight="1" x14ac:dyDescent="0.2">
      <c r="A702" s="7" t="s">
        <v>319</v>
      </c>
      <c r="B702" s="8" t="s">
        <v>959</v>
      </c>
      <c r="C702" s="7" t="s">
        <v>8</v>
      </c>
      <c r="D702" s="7" t="s">
        <v>9</v>
      </c>
      <c r="E702" s="9" t="s">
        <v>999</v>
      </c>
      <c r="F702" s="7" t="s">
        <v>1000</v>
      </c>
      <c r="G702" s="7" t="s">
        <v>1001</v>
      </c>
      <c r="H702" s="7" t="s">
        <v>4584</v>
      </c>
      <c r="I702" s="7" t="s">
        <v>4585</v>
      </c>
      <c r="J702" s="7" t="s">
        <v>4608</v>
      </c>
      <c r="K702" s="7" t="s">
        <v>3880</v>
      </c>
      <c r="M702" s="74"/>
    </row>
    <row r="703" spans="1:13" ht="20.100000000000001" customHeight="1" x14ac:dyDescent="0.2">
      <c r="A703" s="7" t="s">
        <v>319</v>
      </c>
      <c r="B703" s="8" t="s">
        <v>959</v>
      </c>
      <c r="C703" s="7" t="s">
        <v>8</v>
      </c>
      <c r="D703" s="7" t="s">
        <v>9</v>
      </c>
      <c r="E703" s="9" t="s">
        <v>1002</v>
      </c>
      <c r="F703" s="7" t="s">
        <v>1003</v>
      </c>
      <c r="G703" s="7" t="s">
        <v>1004</v>
      </c>
      <c r="H703" s="7" t="s">
        <v>4584</v>
      </c>
      <c r="I703" s="7" t="s">
        <v>4585</v>
      </c>
      <c r="J703" s="7" t="s">
        <v>4609</v>
      </c>
      <c r="K703" s="7" t="s">
        <v>3880</v>
      </c>
      <c r="M703" s="74"/>
    </row>
    <row r="704" spans="1:13" ht="20.100000000000001" customHeight="1" x14ac:dyDescent="0.2">
      <c r="A704" s="7" t="s">
        <v>319</v>
      </c>
      <c r="B704" s="8" t="s">
        <v>959</v>
      </c>
      <c r="C704" s="7" t="s">
        <v>8</v>
      </c>
      <c r="D704" s="7" t="s">
        <v>9</v>
      </c>
      <c r="E704" s="9" t="s">
        <v>1005</v>
      </c>
      <c r="F704" s="7" t="s">
        <v>1006</v>
      </c>
      <c r="G704" s="7" t="s">
        <v>1007</v>
      </c>
      <c r="H704" s="7" t="s">
        <v>4584</v>
      </c>
      <c r="I704" s="7" t="s">
        <v>4585</v>
      </c>
      <c r="J704" s="7" t="s">
        <v>4610</v>
      </c>
      <c r="K704" s="7" t="s">
        <v>3880</v>
      </c>
      <c r="M704" s="74"/>
    </row>
    <row r="705" spans="1:13" ht="20.100000000000001" customHeight="1" x14ac:dyDescent="0.2">
      <c r="A705" s="7" t="s">
        <v>319</v>
      </c>
      <c r="B705" s="8" t="s">
        <v>959</v>
      </c>
      <c r="C705" s="7" t="s">
        <v>8</v>
      </c>
      <c r="D705" s="7" t="s">
        <v>9</v>
      </c>
      <c r="E705" s="9" t="s">
        <v>1008</v>
      </c>
      <c r="F705" s="7" t="s">
        <v>1009</v>
      </c>
      <c r="G705" s="7" t="s">
        <v>1010</v>
      </c>
      <c r="H705" s="7" t="s">
        <v>4584</v>
      </c>
      <c r="I705" s="7" t="s">
        <v>4585</v>
      </c>
      <c r="J705" s="7" t="s">
        <v>4611</v>
      </c>
      <c r="K705" s="7" t="s">
        <v>3880</v>
      </c>
      <c r="L705" s="7"/>
      <c r="M705" s="74"/>
    </row>
    <row r="706" spans="1:13" ht="20.100000000000001" customHeight="1" x14ac:dyDescent="0.2">
      <c r="A706" s="7" t="s">
        <v>319</v>
      </c>
      <c r="B706" s="8" t="s">
        <v>959</v>
      </c>
      <c r="C706" s="7" t="s">
        <v>8</v>
      </c>
      <c r="D706" s="7" t="s">
        <v>9</v>
      </c>
      <c r="E706" s="9" t="s">
        <v>1011</v>
      </c>
      <c r="F706" s="7" t="s">
        <v>1012</v>
      </c>
      <c r="G706" s="7" t="s">
        <v>1013</v>
      </c>
      <c r="H706" s="7" t="s">
        <v>4584</v>
      </c>
      <c r="I706" s="7" t="s">
        <v>4585</v>
      </c>
      <c r="J706" s="7" t="s">
        <v>4612</v>
      </c>
      <c r="K706" s="7" t="s">
        <v>3880</v>
      </c>
      <c r="L706" s="7"/>
      <c r="M706" s="74"/>
    </row>
    <row r="707" spans="1:13" ht="20.100000000000001" customHeight="1" x14ac:dyDescent="0.2">
      <c r="A707" s="7" t="s">
        <v>319</v>
      </c>
      <c r="B707" s="8" t="s">
        <v>959</v>
      </c>
      <c r="C707" s="7" t="s">
        <v>8</v>
      </c>
      <c r="D707" s="7" t="s">
        <v>9</v>
      </c>
      <c r="E707" s="9" t="s">
        <v>1014</v>
      </c>
      <c r="F707" s="7" t="s">
        <v>1015</v>
      </c>
      <c r="G707" s="7" t="s">
        <v>1016</v>
      </c>
      <c r="H707" s="7" t="s">
        <v>4584</v>
      </c>
      <c r="I707" s="7" t="s">
        <v>4585</v>
      </c>
      <c r="J707" s="7" t="s">
        <v>4613</v>
      </c>
      <c r="K707" s="7" t="s">
        <v>3880</v>
      </c>
      <c r="L707" s="7"/>
      <c r="M707" s="74"/>
    </row>
    <row r="708" spans="1:13" ht="20.100000000000001" customHeight="1" x14ac:dyDescent="0.2">
      <c r="A708" s="7" t="s">
        <v>319</v>
      </c>
      <c r="B708" s="8" t="s">
        <v>959</v>
      </c>
      <c r="C708" s="7" t="s">
        <v>8</v>
      </c>
      <c r="D708" s="7" t="s">
        <v>9</v>
      </c>
      <c r="E708" s="9" t="s">
        <v>1017</v>
      </c>
      <c r="F708" s="7" t="s">
        <v>1018</v>
      </c>
      <c r="G708" s="7" t="s">
        <v>1019</v>
      </c>
      <c r="H708" s="7" t="s">
        <v>4584</v>
      </c>
      <c r="I708" s="7" t="s">
        <v>4585</v>
      </c>
      <c r="J708" s="7" t="s">
        <v>4614</v>
      </c>
      <c r="K708" s="7" t="s">
        <v>3880</v>
      </c>
      <c r="L708" s="7"/>
      <c r="M708" s="74"/>
    </row>
    <row r="709" spans="1:13" ht="20.100000000000001" customHeight="1" x14ac:dyDescent="0.2">
      <c r="A709" s="7" t="s">
        <v>319</v>
      </c>
      <c r="B709" s="8" t="s">
        <v>959</v>
      </c>
      <c r="C709" s="7" t="s">
        <v>8</v>
      </c>
      <c r="D709" s="7" t="s">
        <v>9</v>
      </c>
      <c r="E709" s="9" t="s">
        <v>1020</v>
      </c>
      <c r="F709" s="7" t="s">
        <v>1021</v>
      </c>
      <c r="G709" s="7" t="s">
        <v>1022</v>
      </c>
      <c r="H709" s="7" t="s">
        <v>4584</v>
      </c>
      <c r="I709" s="7" t="s">
        <v>4585</v>
      </c>
      <c r="J709" s="7" t="s">
        <v>4615</v>
      </c>
      <c r="K709" s="7" t="s">
        <v>3880</v>
      </c>
      <c r="L709" s="7"/>
      <c r="M709" s="74"/>
    </row>
    <row r="710" spans="1:13" ht="20.100000000000001" customHeight="1" x14ac:dyDescent="0.2">
      <c r="A710" s="7" t="s">
        <v>319</v>
      </c>
      <c r="B710" s="8" t="s">
        <v>959</v>
      </c>
      <c r="C710" s="7" t="s">
        <v>8</v>
      </c>
      <c r="D710" s="7" t="s">
        <v>9</v>
      </c>
      <c r="E710" s="9" t="s">
        <v>4630</v>
      </c>
      <c r="F710" s="7" t="s">
        <v>1023</v>
      </c>
      <c r="G710" s="7" t="s">
        <v>1024</v>
      </c>
      <c r="H710" s="7" t="s">
        <v>4584</v>
      </c>
      <c r="I710" s="7" t="s">
        <v>4585</v>
      </c>
      <c r="J710" s="7" t="s">
        <v>4616</v>
      </c>
      <c r="K710" s="7" t="s">
        <v>3880</v>
      </c>
      <c r="L710" s="7"/>
      <c r="M710" s="74"/>
    </row>
    <row r="711" spans="1:13" ht="20.100000000000001" customHeight="1" x14ac:dyDescent="0.2">
      <c r="A711" s="7" t="s">
        <v>319</v>
      </c>
      <c r="B711" s="8" t="s">
        <v>959</v>
      </c>
      <c r="C711" s="7" t="s">
        <v>8</v>
      </c>
      <c r="D711" s="7" t="s">
        <v>9</v>
      </c>
      <c r="E711" s="9" t="s">
        <v>1025</v>
      </c>
      <c r="F711" s="7" t="s">
        <v>1026</v>
      </c>
      <c r="G711" s="7" t="s">
        <v>1027</v>
      </c>
      <c r="H711" s="7" t="s">
        <v>4584</v>
      </c>
      <c r="I711" s="7" t="s">
        <v>4585</v>
      </c>
      <c r="J711" s="7" t="s">
        <v>4617</v>
      </c>
      <c r="K711" s="7" t="s">
        <v>3880</v>
      </c>
      <c r="L711" s="7"/>
      <c r="M711" s="74"/>
    </row>
    <row r="712" spans="1:13" ht="20.100000000000001" customHeight="1" x14ac:dyDescent="0.2">
      <c r="A712" s="7" t="s">
        <v>319</v>
      </c>
      <c r="B712" s="8" t="s">
        <v>959</v>
      </c>
      <c r="C712" s="7" t="s">
        <v>8</v>
      </c>
      <c r="D712" s="7" t="s">
        <v>9</v>
      </c>
      <c r="E712" s="9" t="s">
        <v>4631</v>
      </c>
      <c r="F712" s="7" t="s">
        <v>1028</v>
      </c>
      <c r="G712" s="7" t="s">
        <v>1029</v>
      </c>
      <c r="H712" s="7" t="s">
        <v>4584</v>
      </c>
      <c r="I712" s="7" t="s">
        <v>4585</v>
      </c>
      <c r="J712" s="7" t="s">
        <v>4632</v>
      </c>
      <c r="K712" s="7" t="s">
        <v>3880</v>
      </c>
      <c r="L712" s="7"/>
      <c r="M712" s="74"/>
    </row>
    <row r="713" spans="1:13" ht="20.100000000000001" customHeight="1" x14ac:dyDescent="0.2">
      <c r="A713" s="7" t="s">
        <v>319</v>
      </c>
      <c r="B713" s="8" t="s">
        <v>959</v>
      </c>
      <c r="C713" s="7" t="s">
        <v>8</v>
      </c>
      <c r="D713" s="7" t="s">
        <v>9</v>
      </c>
      <c r="E713" s="9" t="s">
        <v>1030</v>
      </c>
      <c r="F713" s="7" t="s">
        <v>1031</v>
      </c>
      <c r="G713" s="7" t="s">
        <v>1032</v>
      </c>
      <c r="H713" s="7" t="s">
        <v>4584</v>
      </c>
      <c r="I713" s="7" t="s">
        <v>4585</v>
      </c>
      <c r="J713" s="7" t="s">
        <v>4633</v>
      </c>
      <c r="K713" s="7" t="s">
        <v>3880</v>
      </c>
      <c r="L713" s="7"/>
      <c r="M713" s="74"/>
    </row>
    <row r="714" spans="1:13" ht="20.100000000000001" customHeight="1" x14ac:dyDescent="0.2">
      <c r="A714" s="7" t="s">
        <v>319</v>
      </c>
      <c r="B714" s="8" t="s">
        <v>959</v>
      </c>
      <c r="C714" s="7" t="s">
        <v>8</v>
      </c>
      <c r="D714" s="7" t="s">
        <v>9</v>
      </c>
      <c r="E714" s="9" t="s">
        <v>1033</v>
      </c>
      <c r="F714" s="7" t="s">
        <v>1034</v>
      </c>
      <c r="G714" s="7" t="s">
        <v>1035</v>
      </c>
      <c r="H714" s="7" t="s">
        <v>4584</v>
      </c>
      <c r="I714" s="7" t="s">
        <v>4585</v>
      </c>
      <c r="J714" s="7" t="s">
        <v>4634</v>
      </c>
      <c r="K714" s="7" t="s">
        <v>3880</v>
      </c>
      <c r="L714" s="7"/>
      <c r="M714" s="74"/>
    </row>
    <row r="715" spans="1:13" ht="20.100000000000001" customHeight="1" x14ac:dyDescent="0.2">
      <c r="A715" s="7" t="s">
        <v>319</v>
      </c>
      <c r="B715" s="8" t="s">
        <v>959</v>
      </c>
      <c r="C715" s="7" t="s">
        <v>8</v>
      </c>
      <c r="D715" s="7" t="s">
        <v>9</v>
      </c>
      <c r="E715" s="9" t="s">
        <v>1036</v>
      </c>
      <c r="F715" s="7" t="s">
        <v>1037</v>
      </c>
      <c r="G715" s="7" t="s">
        <v>1038</v>
      </c>
      <c r="H715" s="7" t="s">
        <v>4584</v>
      </c>
      <c r="I715" s="7" t="s">
        <v>4585</v>
      </c>
      <c r="J715" s="7" t="s">
        <v>4635</v>
      </c>
      <c r="K715" s="7" t="s">
        <v>3880</v>
      </c>
      <c r="L715" s="7"/>
      <c r="M715" s="74"/>
    </row>
    <row r="716" spans="1:13" ht="20.100000000000001" customHeight="1" x14ac:dyDescent="0.2">
      <c r="A716" s="7" t="s">
        <v>319</v>
      </c>
      <c r="B716" s="8" t="s">
        <v>959</v>
      </c>
      <c r="C716" s="7" t="s">
        <v>8</v>
      </c>
      <c r="D716" s="7" t="s">
        <v>9</v>
      </c>
      <c r="E716" s="9" t="s">
        <v>1039</v>
      </c>
      <c r="F716" s="7" t="s">
        <v>1040</v>
      </c>
      <c r="G716" s="7" t="s">
        <v>1041</v>
      </c>
      <c r="H716" s="7" t="s">
        <v>4584</v>
      </c>
      <c r="I716" s="7" t="s">
        <v>4585</v>
      </c>
      <c r="J716" s="7" t="s">
        <v>4636</v>
      </c>
      <c r="K716" s="7" t="s">
        <v>3880</v>
      </c>
      <c r="L716" s="7"/>
      <c r="M716" s="74"/>
    </row>
    <row r="717" spans="1:13" ht="20.100000000000001" customHeight="1" x14ac:dyDescent="0.2">
      <c r="A717" s="7" t="s">
        <v>319</v>
      </c>
      <c r="B717" s="8" t="s">
        <v>932</v>
      </c>
      <c r="C717" s="7" t="s">
        <v>8</v>
      </c>
      <c r="D717" s="7" t="s">
        <v>9</v>
      </c>
      <c r="E717" s="9" t="s">
        <v>1042</v>
      </c>
      <c r="F717" s="7" t="s">
        <v>1043</v>
      </c>
      <c r="G717" s="7" t="s">
        <v>3202</v>
      </c>
      <c r="H717" s="7" t="s">
        <v>4637</v>
      </c>
      <c r="I717" s="7" t="s">
        <v>4638</v>
      </c>
      <c r="J717" s="107" t="s">
        <v>4914</v>
      </c>
      <c r="K717" s="7" t="s">
        <v>4639</v>
      </c>
      <c r="L717" s="7"/>
      <c r="M717" s="74"/>
    </row>
    <row r="718" spans="1:13" ht="20.100000000000001" customHeight="1" x14ac:dyDescent="0.2">
      <c r="A718" s="7" t="s">
        <v>319</v>
      </c>
      <c r="B718" s="8" t="s">
        <v>932</v>
      </c>
      <c r="C718" s="7" t="s">
        <v>8</v>
      </c>
      <c r="D718" s="7" t="s">
        <v>9</v>
      </c>
      <c r="E718" s="9" t="s">
        <v>1044</v>
      </c>
      <c r="F718" s="7" t="s">
        <v>1045</v>
      </c>
      <c r="G718" s="7" t="s">
        <v>3202</v>
      </c>
      <c r="H718" s="7" t="s">
        <v>4637</v>
      </c>
      <c r="I718" s="7" t="s">
        <v>4638</v>
      </c>
      <c r="J718" s="107" t="s">
        <v>4914</v>
      </c>
      <c r="K718" s="7" t="s">
        <v>4639</v>
      </c>
      <c r="L718" s="7"/>
      <c r="M718" s="74"/>
    </row>
    <row r="719" spans="1:13" ht="20.100000000000001" customHeight="1" x14ac:dyDescent="0.2">
      <c r="A719" s="7" t="s">
        <v>319</v>
      </c>
      <c r="B719" s="8" t="s">
        <v>932</v>
      </c>
      <c r="C719" s="7" t="s">
        <v>8</v>
      </c>
      <c r="D719" s="7" t="s">
        <v>9</v>
      </c>
      <c r="E719" s="9" t="s">
        <v>1046</v>
      </c>
      <c r="F719" s="7" t="s">
        <v>1047</v>
      </c>
      <c r="G719" s="7" t="s">
        <v>3202</v>
      </c>
      <c r="H719" s="7" t="s">
        <v>4637</v>
      </c>
      <c r="I719" s="7" t="s">
        <v>4638</v>
      </c>
      <c r="J719" s="107" t="s">
        <v>4914</v>
      </c>
      <c r="K719" s="7" t="s">
        <v>4639</v>
      </c>
      <c r="L719" s="7"/>
      <c r="M719" s="74"/>
    </row>
    <row r="720" spans="1:13" ht="20.100000000000001" customHeight="1" x14ac:dyDescent="0.2">
      <c r="A720" s="7" t="s">
        <v>319</v>
      </c>
      <c r="B720" s="8" t="s">
        <v>932</v>
      </c>
      <c r="C720" s="7" t="s">
        <v>8</v>
      </c>
      <c r="D720" s="7" t="s">
        <v>9</v>
      </c>
      <c r="E720" s="9" t="s">
        <v>1048</v>
      </c>
      <c r="F720" s="7" t="s">
        <v>1049</v>
      </c>
      <c r="G720" s="7" t="s">
        <v>3202</v>
      </c>
      <c r="H720" s="7" t="s">
        <v>4637</v>
      </c>
      <c r="I720" s="7" t="s">
        <v>4638</v>
      </c>
      <c r="J720" s="107" t="s">
        <v>4914</v>
      </c>
      <c r="K720" s="7" t="s">
        <v>4639</v>
      </c>
      <c r="L720" s="7"/>
      <c r="M720" s="74"/>
    </row>
    <row r="721" spans="1:13" ht="20.100000000000001" customHeight="1" x14ac:dyDescent="0.2">
      <c r="A721" s="7" t="s">
        <v>319</v>
      </c>
      <c r="B721" s="8" t="s">
        <v>932</v>
      </c>
      <c r="C721" s="7" t="s">
        <v>8</v>
      </c>
      <c r="D721" s="7" t="s">
        <v>9</v>
      </c>
      <c r="E721" s="9" t="s">
        <v>1050</v>
      </c>
      <c r="F721" s="7" t="s">
        <v>1051</v>
      </c>
      <c r="G721" s="7" t="s">
        <v>3203</v>
      </c>
      <c r="H721" s="7" t="s">
        <v>4637</v>
      </c>
      <c r="I721" s="7" t="s">
        <v>4638</v>
      </c>
      <c r="J721" s="107" t="s">
        <v>4914</v>
      </c>
      <c r="K721" s="7" t="s">
        <v>4639</v>
      </c>
      <c r="L721" s="7"/>
      <c r="M721" s="74"/>
    </row>
    <row r="722" spans="1:13" ht="20.100000000000001" customHeight="1" x14ac:dyDescent="0.2">
      <c r="A722" s="7" t="s">
        <v>319</v>
      </c>
      <c r="B722" s="8" t="s">
        <v>932</v>
      </c>
      <c r="C722" s="7" t="s">
        <v>8</v>
      </c>
      <c r="D722" s="7" t="s">
        <v>9</v>
      </c>
      <c r="E722" s="9" t="s">
        <v>1052</v>
      </c>
      <c r="F722" s="7" t="s">
        <v>1053</v>
      </c>
      <c r="G722" s="7" t="s">
        <v>3203</v>
      </c>
      <c r="H722" s="7" t="s">
        <v>4637</v>
      </c>
      <c r="I722" s="7" t="s">
        <v>4638</v>
      </c>
      <c r="J722" s="107" t="s">
        <v>4914</v>
      </c>
      <c r="K722" s="7" t="s">
        <v>4639</v>
      </c>
      <c r="L722" s="7"/>
      <c r="M722" s="74"/>
    </row>
    <row r="723" spans="1:13" ht="20.100000000000001" customHeight="1" x14ac:dyDescent="0.2">
      <c r="A723" s="7" t="s">
        <v>319</v>
      </c>
      <c r="B723" s="8" t="s">
        <v>932</v>
      </c>
      <c r="C723" s="7" t="s">
        <v>8</v>
      </c>
      <c r="D723" s="7" t="s">
        <v>9</v>
      </c>
      <c r="E723" s="9" t="s">
        <v>1054</v>
      </c>
      <c r="F723" s="7" t="s">
        <v>1055</v>
      </c>
      <c r="G723" s="7" t="s">
        <v>3203</v>
      </c>
      <c r="H723" s="7" t="s">
        <v>4637</v>
      </c>
      <c r="I723" s="7" t="s">
        <v>4638</v>
      </c>
      <c r="J723" s="7" t="s">
        <v>4914</v>
      </c>
      <c r="K723" s="7" t="s">
        <v>4639</v>
      </c>
      <c r="L723" s="7"/>
      <c r="M723" s="74"/>
    </row>
    <row r="724" spans="1:13" ht="20.100000000000001" customHeight="1" x14ac:dyDescent="0.2">
      <c r="A724" s="7" t="s">
        <v>319</v>
      </c>
      <c r="B724" s="8" t="s">
        <v>932</v>
      </c>
      <c r="C724" s="7" t="s">
        <v>8</v>
      </c>
      <c r="D724" s="7" t="s">
        <v>9</v>
      </c>
      <c r="E724" s="9" t="s">
        <v>1056</v>
      </c>
      <c r="F724" s="7" t="s">
        <v>1057</v>
      </c>
      <c r="G724" s="7" t="s">
        <v>3203</v>
      </c>
      <c r="H724" s="7" t="s">
        <v>4637</v>
      </c>
      <c r="I724" s="7" t="s">
        <v>4638</v>
      </c>
      <c r="J724" s="107" t="s">
        <v>4914</v>
      </c>
      <c r="K724" s="7" t="s">
        <v>4639</v>
      </c>
      <c r="L724" s="7"/>
      <c r="M724" s="74"/>
    </row>
    <row r="725" spans="1:13" ht="20.100000000000001" customHeight="1" x14ac:dyDescent="0.2">
      <c r="A725" s="7" t="s">
        <v>319</v>
      </c>
      <c r="B725" s="8" t="s">
        <v>1058</v>
      </c>
      <c r="C725" s="7" t="s">
        <v>8</v>
      </c>
      <c r="D725" s="7" t="s">
        <v>9</v>
      </c>
      <c r="E725" s="9" t="s">
        <v>3204</v>
      </c>
      <c r="F725" s="7" t="s">
        <v>1059</v>
      </c>
      <c r="G725" s="7" t="s">
        <v>3221</v>
      </c>
      <c r="H725" s="7" t="s">
        <v>4640</v>
      </c>
      <c r="I725" s="7" t="s">
        <v>4641</v>
      </c>
      <c r="J725" s="7" t="s">
        <v>4642</v>
      </c>
      <c r="K725" s="7" t="s">
        <v>4232</v>
      </c>
      <c r="L725" s="7"/>
      <c r="M725" s="74"/>
    </row>
    <row r="726" spans="1:13" s="57" customFormat="1" ht="20.100000000000001" customHeight="1" x14ac:dyDescent="0.2">
      <c r="A726" s="7" t="s">
        <v>319</v>
      </c>
      <c r="B726" s="8" t="s">
        <v>1058</v>
      </c>
      <c r="C726" s="7" t="s">
        <v>8</v>
      </c>
      <c r="D726" s="55" t="s">
        <v>9</v>
      </c>
      <c r="E726" s="58" t="s">
        <v>3205</v>
      </c>
      <c r="F726" s="7" t="s">
        <v>3206</v>
      </c>
      <c r="G726" s="7" t="s">
        <v>3221</v>
      </c>
      <c r="H726" s="7" t="s">
        <v>4640</v>
      </c>
      <c r="I726" s="7" t="s">
        <v>4643</v>
      </c>
      <c r="J726" s="7" t="s">
        <v>4642</v>
      </c>
      <c r="K726" s="7" t="s">
        <v>4232</v>
      </c>
      <c r="L726" s="7"/>
      <c r="M726" s="74"/>
    </row>
    <row r="727" spans="1:13" s="57" customFormat="1" ht="20.100000000000001" customHeight="1" x14ac:dyDescent="0.2">
      <c r="A727" s="7" t="s">
        <v>319</v>
      </c>
      <c r="B727" s="8" t="s">
        <v>1058</v>
      </c>
      <c r="C727" s="7" t="s">
        <v>8</v>
      </c>
      <c r="D727" s="55" t="s">
        <v>9</v>
      </c>
      <c r="E727" s="58" t="s">
        <v>3207</v>
      </c>
      <c r="F727" s="7" t="s">
        <v>3208</v>
      </c>
      <c r="G727" s="7" t="s">
        <v>3221</v>
      </c>
      <c r="H727" s="7" t="s">
        <v>4640</v>
      </c>
      <c r="I727" s="7" t="s">
        <v>4644</v>
      </c>
      <c r="J727" s="7" t="s">
        <v>4642</v>
      </c>
      <c r="K727" s="7" t="s">
        <v>4232</v>
      </c>
      <c r="L727" s="7"/>
      <c r="M727" s="74"/>
    </row>
    <row r="728" spans="1:13" s="57" customFormat="1" ht="20.100000000000001" customHeight="1" x14ac:dyDescent="0.2">
      <c r="A728" s="7" t="s">
        <v>319</v>
      </c>
      <c r="B728" s="8" t="s">
        <v>1058</v>
      </c>
      <c r="C728" s="7" t="s">
        <v>8</v>
      </c>
      <c r="D728" s="55" t="s">
        <v>9</v>
      </c>
      <c r="E728" s="58" t="s">
        <v>3209</v>
      </c>
      <c r="F728" s="7" t="s">
        <v>3210</v>
      </c>
      <c r="G728" s="7" t="s">
        <v>3222</v>
      </c>
      <c r="H728" s="7" t="s">
        <v>4640</v>
      </c>
      <c r="I728" s="7" t="s">
        <v>4645</v>
      </c>
      <c r="J728" s="7" t="s">
        <v>4642</v>
      </c>
      <c r="K728" s="7" t="s">
        <v>4232</v>
      </c>
      <c r="L728" s="7"/>
      <c r="M728" s="74"/>
    </row>
    <row r="729" spans="1:13" s="57" customFormat="1" ht="20.100000000000001" customHeight="1" x14ac:dyDescent="0.2">
      <c r="A729" s="7" t="s">
        <v>319</v>
      </c>
      <c r="B729" s="8" t="s">
        <v>1058</v>
      </c>
      <c r="C729" s="7" t="s">
        <v>8</v>
      </c>
      <c r="D729" s="55" t="s">
        <v>9</v>
      </c>
      <c r="E729" s="58" t="s">
        <v>3211</v>
      </c>
      <c r="F729" s="7" t="s">
        <v>3212</v>
      </c>
      <c r="G729" s="7" t="s">
        <v>3222</v>
      </c>
      <c r="H729" s="7" t="s">
        <v>4640</v>
      </c>
      <c r="I729" s="7" t="s">
        <v>4646</v>
      </c>
      <c r="J729" s="7" t="s">
        <v>4642</v>
      </c>
      <c r="K729" s="7" t="s">
        <v>4232</v>
      </c>
      <c r="L729" s="7"/>
      <c r="M729" s="74"/>
    </row>
    <row r="730" spans="1:13" s="57" customFormat="1" ht="20.100000000000001" customHeight="1" x14ac:dyDescent="0.2">
      <c r="A730" s="7" t="s">
        <v>319</v>
      </c>
      <c r="B730" s="8" t="s">
        <v>1058</v>
      </c>
      <c r="C730" s="7" t="s">
        <v>8</v>
      </c>
      <c r="D730" s="55" t="s">
        <v>9</v>
      </c>
      <c r="E730" s="58" t="s">
        <v>3213</v>
      </c>
      <c r="F730" s="7" t="s">
        <v>3214</v>
      </c>
      <c r="G730" s="7" t="s">
        <v>3222</v>
      </c>
      <c r="H730" s="7" t="s">
        <v>4640</v>
      </c>
      <c r="I730" s="7" t="s">
        <v>4647</v>
      </c>
      <c r="J730" s="7" t="s">
        <v>4642</v>
      </c>
      <c r="K730" s="7" t="s">
        <v>4232</v>
      </c>
      <c r="L730" s="7"/>
      <c r="M730" s="74"/>
    </row>
    <row r="731" spans="1:13" s="57" customFormat="1" ht="20.100000000000001" customHeight="1" x14ac:dyDescent="0.2">
      <c r="A731" s="7" t="s">
        <v>319</v>
      </c>
      <c r="B731" s="8" t="s">
        <v>1058</v>
      </c>
      <c r="C731" s="7" t="s">
        <v>8</v>
      </c>
      <c r="D731" s="55" t="s">
        <v>9</v>
      </c>
      <c r="E731" s="58" t="s">
        <v>3215</v>
      </c>
      <c r="F731" s="7" t="s">
        <v>3216</v>
      </c>
      <c r="G731" s="7" t="s">
        <v>3223</v>
      </c>
      <c r="H731" s="7" t="s">
        <v>4640</v>
      </c>
      <c r="I731" s="7" t="s">
        <v>4648</v>
      </c>
      <c r="J731" s="7" t="s">
        <v>4642</v>
      </c>
      <c r="K731" s="7" t="s">
        <v>4232</v>
      </c>
      <c r="L731" s="7"/>
      <c r="M731" s="74"/>
    </row>
    <row r="732" spans="1:13" s="57" customFormat="1" ht="20.100000000000001" customHeight="1" x14ac:dyDescent="0.2">
      <c r="A732" s="7" t="s">
        <v>319</v>
      </c>
      <c r="B732" s="8" t="s">
        <v>1058</v>
      </c>
      <c r="C732" s="7" t="s">
        <v>8</v>
      </c>
      <c r="D732" s="55" t="s">
        <v>9</v>
      </c>
      <c r="E732" s="58" t="s">
        <v>3217</v>
      </c>
      <c r="F732" s="7" t="s">
        <v>3218</v>
      </c>
      <c r="G732" s="7" t="s">
        <v>3223</v>
      </c>
      <c r="H732" s="7" t="s">
        <v>4640</v>
      </c>
      <c r="I732" s="7" t="s">
        <v>4649</v>
      </c>
      <c r="J732" s="7" t="s">
        <v>4642</v>
      </c>
      <c r="K732" s="7" t="s">
        <v>4232</v>
      </c>
      <c r="L732" s="7"/>
      <c r="M732" s="74"/>
    </row>
    <row r="733" spans="1:13" s="57" customFormat="1" ht="20.100000000000001" customHeight="1" x14ac:dyDescent="0.2">
      <c r="A733" s="7" t="s">
        <v>319</v>
      </c>
      <c r="B733" s="8" t="s">
        <v>1058</v>
      </c>
      <c r="C733" s="7" t="s">
        <v>8</v>
      </c>
      <c r="D733" s="55" t="s">
        <v>9</v>
      </c>
      <c r="E733" s="58" t="s">
        <v>3219</v>
      </c>
      <c r="F733" s="7" t="s">
        <v>3220</v>
      </c>
      <c r="G733" s="7" t="s">
        <v>3223</v>
      </c>
      <c r="H733" s="7" t="s">
        <v>4640</v>
      </c>
      <c r="I733" s="7" t="s">
        <v>4650</v>
      </c>
      <c r="J733" s="7" t="s">
        <v>4642</v>
      </c>
      <c r="K733" s="7" t="s">
        <v>4232</v>
      </c>
      <c r="L733" s="7"/>
      <c r="M733" s="74"/>
    </row>
    <row r="734" spans="1:13" ht="20.100000000000001" customHeight="1" x14ac:dyDescent="0.2">
      <c r="A734" s="7" t="s">
        <v>319</v>
      </c>
      <c r="B734" s="8" t="s">
        <v>3224</v>
      </c>
      <c r="C734" s="7" t="s">
        <v>120</v>
      </c>
      <c r="D734" s="7" t="s">
        <v>9</v>
      </c>
      <c r="E734" s="9" t="s">
        <v>3225</v>
      </c>
      <c r="F734" s="7" t="s">
        <v>3227</v>
      </c>
      <c r="G734" s="7" t="s">
        <v>3226</v>
      </c>
      <c r="H734" s="7" t="s">
        <v>4651</v>
      </c>
      <c r="I734" s="7" t="s">
        <v>4652</v>
      </c>
      <c r="J734" s="7" t="s">
        <v>4712</v>
      </c>
      <c r="K734" s="7" t="s">
        <v>4487</v>
      </c>
      <c r="L734" s="7"/>
      <c r="M734" s="74"/>
    </row>
    <row r="735" spans="1:13" ht="20.100000000000001" customHeight="1" x14ac:dyDescent="0.2">
      <c r="A735" s="7" t="s">
        <v>319</v>
      </c>
      <c r="B735" s="10" t="s">
        <v>1060</v>
      </c>
      <c r="C735" s="11" t="s">
        <v>14</v>
      </c>
      <c r="D735" s="7" t="s">
        <v>262</v>
      </c>
      <c r="E735" s="7" t="s">
        <v>1061</v>
      </c>
      <c r="F735" s="7" t="s">
        <v>3881</v>
      </c>
      <c r="G735" s="7"/>
      <c r="H735" s="7" t="s">
        <v>3882</v>
      </c>
      <c r="I735" s="7" t="s">
        <v>3883</v>
      </c>
      <c r="J735" s="7" t="s">
        <v>4713</v>
      </c>
      <c r="K735" s="7" t="s">
        <v>3884</v>
      </c>
      <c r="L735" s="7"/>
      <c r="M735" s="74"/>
    </row>
    <row r="736" spans="1:13" ht="20.100000000000001" customHeight="1" x14ac:dyDescent="0.2">
      <c r="A736" s="7" t="s">
        <v>319</v>
      </c>
      <c r="B736" s="8" t="s">
        <v>1060</v>
      </c>
      <c r="C736" s="7" t="s">
        <v>8</v>
      </c>
      <c r="D736" s="7" t="s">
        <v>262</v>
      </c>
      <c r="E736" s="9" t="s">
        <v>1062</v>
      </c>
      <c r="F736" s="9" t="s">
        <v>1063</v>
      </c>
      <c r="G736" s="9" t="s">
        <v>1064</v>
      </c>
      <c r="H736" s="7" t="s">
        <v>3882</v>
      </c>
      <c r="I736" s="7" t="s">
        <v>4653</v>
      </c>
      <c r="J736" s="7" t="s">
        <v>4654</v>
      </c>
      <c r="K736" s="7" t="s">
        <v>3884</v>
      </c>
      <c r="L736" s="7"/>
      <c r="M736" s="74"/>
    </row>
    <row r="737" spans="1:13" ht="20.100000000000001" customHeight="1" x14ac:dyDescent="0.2">
      <c r="A737" s="7" t="s">
        <v>319</v>
      </c>
      <c r="B737" s="8" t="s">
        <v>1060</v>
      </c>
      <c r="C737" s="7" t="s">
        <v>8</v>
      </c>
      <c r="D737" s="7" t="s">
        <v>262</v>
      </c>
      <c r="E737" s="9" t="s">
        <v>1065</v>
      </c>
      <c r="F737" s="9" t="s">
        <v>1066</v>
      </c>
      <c r="G737" s="9" t="s">
        <v>1067</v>
      </c>
      <c r="H737" s="7" t="s">
        <v>3882</v>
      </c>
      <c r="I737" s="7" t="s">
        <v>4655</v>
      </c>
      <c r="J737" s="7" t="s">
        <v>4654</v>
      </c>
      <c r="K737" s="7" t="s">
        <v>3884</v>
      </c>
      <c r="L737" s="7"/>
      <c r="M737" s="74"/>
    </row>
    <row r="738" spans="1:13" ht="20.100000000000001" customHeight="1" x14ac:dyDescent="0.2">
      <c r="A738" s="7" t="s">
        <v>319</v>
      </c>
      <c r="B738" s="8" t="s">
        <v>1060</v>
      </c>
      <c r="C738" s="7" t="s">
        <v>8</v>
      </c>
      <c r="D738" s="7" t="s">
        <v>262</v>
      </c>
      <c r="E738" s="9" t="s">
        <v>1068</v>
      </c>
      <c r="F738" s="9" t="s">
        <v>1069</v>
      </c>
      <c r="G738" s="9" t="s">
        <v>1070</v>
      </c>
      <c r="H738" s="7" t="s">
        <v>3882</v>
      </c>
      <c r="I738" s="7" t="s">
        <v>4656</v>
      </c>
      <c r="J738" s="7" t="s">
        <v>4654</v>
      </c>
      <c r="K738" s="7" t="s">
        <v>3884</v>
      </c>
      <c r="L738" s="7"/>
      <c r="M738" s="74"/>
    </row>
    <row r="739" spans="1:13" ht="20.100000000000001" customHeight="1" x14ac:dyDescent="0.2">
      <c r="A739" s="7" t="s">
        <v>319</v>
      </c>
      <c r="B739" s="8" t="s">
        <v>1060</v>
      </c>
      <c r="C739" s="7" t="s">
        <v>8</v>
      </c>
      <c r="D739" s="7" t="s">
        <v>262</v>
      </c>
      <c r="E739" s="9" t="s">
        <v>1071</v>
      </c>
      <c r="F739" s="9" t="s">
        <v>1072</v>
      </c>
      <c r="G739" s="9" t="s">
        <v>1073</v>
      </c>
      <c r="H739" s="7" t="s">
        <v>3882</v>
      </c>
      <c r="I739" s="7" t="s">
        <v>4657</v>
      </c>
      <c r="J739" s="7" t="s">
        <v>4654</v>
      </c>
      <c r="K739" s="7" t="s">
        <v>3884</v>
      </c>
      <c r="L739" s="7"/>
      <c r="M739" s="74"/>
    </row>
    <row r="740" spans="1:13" ht="20.100000000000001" customHeight="1" x14ac:dyDescent="0.2">
      <c r="A740" s="7" t="s">
        <v>319</v>
      </c>
      <c r="B740" s="8" t="s">
        <v>1060</v>
      </c>
      <c r="C740" s="7" t="s">
        <v>8</v>
      </c>
      <c r="D740" s="7" t="s">
        <v>262</v>
      </c>
      <c r="E740" s="9" t="s">
        <v>1074</v>
      </c>
      <c r="F740" s="9" t="s">
        <v>1075</v>
      </c>
      <c r="G740" s="9" t="s">
        <v>1073</v>
      </c>
      <c r="H740" s="7" t="s">
        <v>3882</v>
      </c>
      <c r="I740" s="7" t="s">
        <v>4658</v>
      </c>
      <c r="J740" s="7" t="s">
        <v>4373</v>
      </c>
      <c r="K740" s="7" t="s">
        <v>3884</v>
      </c>
      <c r="L740" s="7"/>
      <c r="M740" s="74"/>
    </row>
    <row r="741" spans="1:13" ht="20.100000000000001" customHeight="1" x14ac:dyDescent="0.2">
      <c r="A741" s="7" t="s">
        <v>319</v>
      </c>
      <c r="B741" s="8" t="s">
        <v>1060</v>
      </c>
      <c r="C741" s="7" t="s">
        <v>8</v>
      </c>
      <c r="D741" s="7" t="s">
        <v>262</v>
      </c>
      <c r="E741" s="9" t="s">
        <v>1076</v>
      </c>
      <c r="F741" s="9" t="s">
        <v>1077</v>
      </c>
      <c r="G741" s="9" t="s">
        <v>1078</v>
      </c>
      <c r="H741" s="7" t="s">
        <v>3882</v>
      </c>
      <c r="I741" s="7" t="s">
        <v>4659</v>
      </c>
      <c r="J741" s="7" t="s">
        <v>4654</v>
      </c>
      <c r="K741" s="7" t="s">
        <v>3884</v>
      </c>
      <c r="L741" s="7"/>
      <c r="M741" s="74"/>
    </row>
    <row r="742" spans="1:13" ht="20.100000000000001" customHeight="1" x14ac:dyDescent="0.2">
      <c r="A742" s="7" t="s">
        <v>319</v>
      </c>
      <c r="B742" s="8" t="s">
        <v>1060</v>
      </c>
      <c r="C742" s="7" t="s">
        <v>8</v>
      </c>
      <c r="D742" s="7" t="s">
        <v>262</v>
      </c>
      <c r="E742" s="9" t="s">
        <v>1079</v>
      </c>
      <c r="F742" s="9" t="s">
        <v>1080</v>
      </c>
      <c r="G742" s="9" t="s">
        <v>1078</v>
      </c>
      <c r="H742" s="7" t="s">
        <v>3882</v>
      </c>
      <c r="I742" s="7" t="s">
        <v>4660</v>
      </c>
      <c r="J742" s="7" t="s">
        <v>4654</v>
      </c>
      <c r="K742" s="7" t="s">
        <v>3884</v>
      </c>
      <c r="L742" s="7"/>
      <c r="M742" s="74"/>
    </row>
    <row r="743" spans="1:13" ht="20.100000000000001" customHeight="1" x14ac:dyDescent="0.2">
      <c r="A743" s="7" t="s">
        <v>319</v>
      </c>
      <c r="B743" s="8" t="s">
        <v>1060</v>
      </c>
      <c r="C743" s="7" t="s">
        <v>8</v>
      </c>
      <c r="D743" s="7" t="s">
        <v>262</v>
      </c>
      <c r="E743" s="9" t="s">
        <v>1081</v>
      </c>
      <c r="F743" s="9" t="s">
        <v>1082</v>
      </c>
      <c r="G743" s="9" t="s">
        <v>1078</v>
      </c>
      <c r="H743" s="7" t="s">
        <v>3882</v>
      </c>
      <c r="I743" s="7" t="s">
        <v>4661</v>
      </c>
      <c r="J743" s="7" t="s">
        <v>4373</v>
      </c>
      <c r="K743" s="7" t="s">
        <v>3884</v>
      </c>
      <c r="L743" s="7"/>
      <c r="M743" s="74"/>
    </row>
    <row r="744" spans="1:13" ht="20.100000000000001" customHeight="1" x14ac:dyDescent="0.2">
      <c r="A744" s="7" t="s">
        <v>319</v>
      </c>
      <c r="B744" s="8" t="s">
        <v>1060</v>
      </c>
      <c r="C744" s="7" t="s">
        <v>8</v>
      </c>
      <c r="D744" s="7" t="s">
        <v>262</v>
      </c>
      <c r="E744" s="9" t="s">
        <v>1083</v>
      </c>
      <c r="F744" s="9" t="s">
        <v>1084</v>
      </c>
      <c r="G744" s="9" t="s">
        <v>1085</v>
      </c>
      <c r="H744" s="7" t="s">
        <v>3882</v>
      </c>
      <c r="I744" s="7" t="s">
        <v>4662</v>
      </c>
      <c r="J744" s="7" t="s">
        <v>4654</v>
      </c>
      <c r="K744" s="7" t="s">
        <v>3884</v>
      </c>
      <c r="L744" s="7"/>
      <c r="M744" s="74"/>
    </row>
    <row r="745" spans="1:13" ht="20.100000000000001" customHeight="1" x14ac:dyDescent="0.2">
      <c r="A745" s="7" t="s">
        <v>319</v>
      </c>
      <c r="B745" s="8" t="s">
        <v>1060</v>
      </c>
      <c r="C745" s="7" t="s">
        <v>8</v>
      </c>
      <c r="D745" s="7" t="s">
        <v>262</v>
      </c>
      <c r="E745" s="9" t="s">
        <v>1086</v>
      </c>
      <c r="F745" s="9" t="s">
        <v>1087</v>
      </c>
      <c r="G745" s="9" t="s">
        <v>1085</v>
      </c>
      <c r="H745" s="7" t="s">
        <v>3882</v>
      </c>
      <c r="I745" s="7" t="s">
        <v>4663</v>
      </c>
      <c r="J745" s="7" t="s">
        <v>4654</v>
      </c>
      <c r="K745" s="7" t="s">
        <v>3884</v>
      </c>
      <c r="L745" s="7"/>
      <c r="M745" s="74"/>
    </row>
    <row r="746" spans="1:13" ht="20.100000000000001" customHeight="1" x14ac:dyDescent="0.2">
      <c r="A746" s="7" t="s">
        <v>319</v>
      </c>
      <c r="B746" s="8" t="s">
        <v>1060</v>
      </c>
      <c r="C746" s="7" t="s">
        <v>8</v>
      </c>
      <c r="D746" s="7" t="s">
        <v>262</v>
      </c>
      <c r="E746" s="9" t="s">
        <v>1088</v>
      </c>
      <c r="F746" s="9" t="s">
        <v>1089</v>
      </c>
      <c r="G746" s="9" t="s">
        <v>1090</v>
      </c>
      <c r="H746" s="7" t="s">
        <v>3882</v>
      </c>
      <c r="I746" s="7" t="s">
        <v>4664</v>
      </c>
      <c r="J746" s="7" t="s">
        <v>4654</v>
      </c>
      <c r="K746" s="7" t="s">
        <v>3884</v>
      </c>
      <c r="L746" s="7"/>
      <c r="M746" s="74"/>
    </row>
    <row r="747" spans="1:13" ht="20.100000000000001" customHeight="1" x14ac:dyDescent="0.2">
      <c r="A747" s="7" t="s">
        <v>319</v>
      </c>
      <c r="B747" s="8" t="s">
        <v>1060</v>
      </c>
      <c r="C747" s="7" t="s">
        <v>8</v>
      </c>
      <c r="D747" s="7" t="s">
        <v>262</v>
      </c>
      <c r="E747" s="9" t="s">
        <v>1091</v>
      </c>
      <c r="F747" s="9" t="s">
        <v>1092</v>
      </c>
      <c r="G747" s="9" t="s">
        <v>1090</v>
      </c>
      <c r="H747" s="7" t="s">
        <v>3882</v>
      </c>
      <c r="I747" s="7" t="s">
        <v>4665</v>
      </c>
      <c r="J747" s="7" t="s">
        <v>4654</v>
      </c>
      <c r="K747" s="7" t="s">
        <v>3884</v>
      </c>
      <c r="L747" s="7"/>
      <c r="M747" s="74"/>
    </row>
    <row r="748" spans="1:13" ht="20.100000000000001" customHeight="1" x14ac:dyDescent="0.2">
      <c r="A748" s="7" t="s">
        <v>319</v>
      </c>
      <c r="B748" s="8" t="s">
        <v>1093</v>
      </c>
      <c r="C748" s="7" t="s">
        <v>132</v>
      </c>
      <c r="D748" s="55" t="s">
        <v>9</v>
      </c>
      <c r="E748" s="9" t="s">
        <v>3228</v>
      </c>
      <c r="F748" s="7" t="s">
        <v>1094</v>
      </c>
      <c r="G748" s="7" t="s">
        <v>3229</v>
      </c>
      <c r="H748" s="7" t="s">
        <v>4028</v>
      </c>
      <c r="I748" s="7" t="s">
        <v>4666</v>
      </c>
      <c r="J748" s="7" t="s">
        <v>4030</v>
      </c>
      <c r="K748" s="7" t="s">
        <v>4031</v>
      </c>
      <c r="L748" s="7"/>
      <c r="M748" s="74"/>
    </row>
    <row r="749" spans="1:13" s="57" customFormat="1" ht="20.100000000000001" customHeight="1" x14ac:dyDescent="0.2">
      <c r="A749" s="7" t="s">
        <v>319</v>
      </c>
      <c r="B749" s="8" t="s">
        <v>1098</v>
      </c>
      <c r="C749" s="7" t="s">
        <v>8</v>
      </c>
      <c r="D749" s="55" t="s">
        <v>9</v>
      </c>
      <c r="E749" s="58" t="s">
        <v>3230</v>
      </c>
      <c r="F749" s="7" t="s">
        <v>3322</v>
      </c>
      <c r="G749" s="7" t="s">
        <v>3414</v>
      </c>
      <c r="H749" s="7" t="s">
        <v>4667</v>
      </c>
      <c r="I749" s="7" t="s">
        <v>4668</v>
      </c>
      <c r="J749" s="7" t="s">
        <v>4669</v>
      </c>
      <c r="K749" s="7" t="s">
        <v>4670</v>
      </c>
      <c r="L749" s="7"/>
      <c r="M749" s="74"/>
    </row>
    <row r="750" spans="1:13" s="57" customFormat="1" ht="20.100000000000001" customHeight="1" x14ac:dyDescent="0.2">
      <c r="A750" s="7" t="s">
        <v>319</v>
      </c>
      <c r="B750" s="8" t="s">
        <v>1098</v>
      </c>
      <c r="C750" s="7" t="s">
        <v>8</v>
      </c>
      <c r="D750" s="55" t="s">
        <v>9</v>
      </c>
      <c r="E750" s="58" t="s">
        <v>3231</v>
      </c>
      <c r="F750" s="7" t="s">
        <v>3323</v>
      </c>
      <c r="G750" s="7" t="s">
        <v>3415</v>
      </c>
      <c r="H750" s="7" t="s">
        <v>4667</v>
      </c>
      <c r="I750" s="7" t="s">
        <v>4671</v>
      </c>
      <c r="J750" s="7" t="s">
        <v>4669</v>
      </c>
      <c r="K750" s="7" t="s">
        <v>4670</v>
      </c>
      <c r="L750" s="7"/>
      <c r="M750" s="74"/>
    </row>
    <row r="751" spans="1:13" s="57" customFormat="1" ht="20.100000000000001" customHeight="1" x14ac:dyDescent="0.2">
      <c r="A751" s="7" t="s">
        <v>319</v>
      </c>
      <c r="B751" s="8" t="s">
        <v>1098</v>
      </c>
      <c r="C751" s="7" t="s">
        <v>8</v>
      </c>
      <c r="D751" s="55" t="s">
        <v>9</v>
      </c>
      <c r="E751" s="58" t="s">
        <v>3232</v>
      </c>
      <c r="F751" s="7" t="s">
        <v>3324</v>
      </c>
      <c r="G751" s="7" t="s">
        <v>3416</v>
      </c>
      <c r="H751" s="7" t="s">
        <v>4667</v>
      </c>
      <c r="I751" s="7" t="s">
        <v>4672</v>
      </c>
      <c r="J751" s="7" t="s">
        <v>4669</v>
      </c>
      <c r="K751" s="7" t="s">
        <v>4670</v>
      </c>
      <c r="L751" s="7"/>
      <c r="M751" s="74"/>
    </row>
    <row r="752" spans="1:13" s="57" customFormat="1" ht="20.100000000000001" customHeight="1" x14ac:dyDescent="0.2">
      <c r="A752" s="7" t="s">
        <v>319</v>
      </c>
      <c r="B752" s="8" t="s">
        <v>1098</v>
      </c>
      <c r="C752" s="7" t="s">
        <v>8</v>
      </c>
      <c r="D752" s="55" t="s">
        <v>9</v>
      </c>
      <c r="E752" s="58" t="s">
        <v>3233</v>
      </c>
      <c r="F752" s="7" t="s">
        <v>3325</v>
      </c>
      <c r="G752" s="7" t="s">
        <v>3417</v>
      </c>
      <c r="H752" s="7" t="s">
        <v>4667</v>
      </c>
      <c r="I752" s="7" t="s">
        <v>4673</v>
      </c>
      <c r="J752" s="7" t="s">
        <v>4669</v>
      </c>
      <c r="K752" s="7" t="s">
        <v>4670</v>
      </c>
      <c r="L752" s="7"/>
      <c r="M752" s="74"/>
    </row>
    <row r="753" spans="1:13" s="57" customFormat="1" ht="20.100000000000001" customHeight="1" x14ac:dyDescent="0.2">
      <c r="A753" s="7" t="s">
        <v>319</v>
      </c>
      <c r="B753" s="8" t="s">
        <v>1098</v>
      </c>
      <c r="C753" s="7" t="s">
        <v>8</v>
      </c>
      <c r="D753" s="55" t="s">
        <v>9</v>
      </c>
      <c r="E753" s="58" t="s">
        <v>3234</v>
      </c>
      <c r="F753" s="7" t="s">
        <v>3326</v>
      </c>
      <c r="G753" s="7" t="s">
        <v>3418</v>
      </c>
      <c r="H753" s="7" t="s">
        <v>4667</v>
      </c>
      <c r="I753" s="7" t="s">
        <v>4674</v>
      </c>
      <c r="J753" s="7" t="s">
        <v>4669</v>
      </c>
      <c r="K753" s="7" t="s">
        <v>4670</v>
      </c>
      <c r="L753" s="7"/>
      <c r="M753" s="74"/>
    </row>
    <row r="754" spans="1:13" s="57" customFormat="1" ht="20.100000000000001" customHeight="1" x14ac:dyDescent="0.2">
      <c r="A754" s="7" t="s">
        <v>319</v>
      </c>
      <c r="B754" s="8" t="s">
        <v>1098</v>
      </c>
      <c r="C754" s="7" t="s">
        <v>8</v>
      </c>
      <c r="D754" s="55" t="s">
        <v>9</v>
      </c>
      <c r="E754" s="58" t="s">
        <v>3235</v>
      </c>
      <c r="F754" s="7" t="s">
        <v>3327</v>
      </c>
      <c r="G754" s="7" t="s">
        <v>3415</v>
      </c>
      <c r="H754" s="7" t="s">
        <v>4667</v>
      </c>
      <c r="I754" s="7" t="s">
        <v>4671</v>
      </c>
      <c r="J754" s="7" t="s">
        <v>4669</v>
      </c>
      <c r="K754" s="7" t="s">
        <v>4670</v>
      </c>
      <c r="L754" s="7"/>
      <c r="M754" s="74"/>
    </row>
    <row r="755" spans="1:13" s="57" customFormat="1" ht="20.100000000000001" customHeight="1" x14ac:dyDescent="0.2">
      <c r="A755" s="7" t="s">
        <v>319</v>
      </c>
      <c r="B755" s="8" t="s">
        <v>1098</v>
      </c>
      <c r="C755" s="7" t="s">
        <v>8</v>
      </c>
      <c r="D755" s="55" t="s">
        <v>9</v>
      </c>
      <c r="E755" s="58" t="s">
        <v>3236</v>
      </c>
      <c r="F755" s="7" t="s">
        <v>3328</v>
      </c>
      <c r="G755" s="7" t="s">
        <v>3416</v>
      </c>
      <c r="H755" s="7" t="s">
        <v>4667</v>
      </c>
      <c r="I755" s="7" t="s">
        <v>4672</v>
      </c>
      <c r="J755" s="7" t="s">
        <v>4669</v>
      </c>
      <c r="K755" s="7" t="s">
        <v>4670</v>
      </c>
      <c r="L755" s="7"/>
      <c r="M755" s="74"/>
    </row>
    <row r="756" spans="1:13" s="57" customFormat="1" ht="20.100000000000001" customHeight="1" x14ac:dyDescent="0.2">
      <c r="A756" s="7" t="s">
        <v>319</v>
      </c>
      <c r="B756" s="8" t="s">
        <v>1098</v>
      </c>
      <c r="C756" s="7" t="s">
        <v>8</v>
      </c>
      <c r="D756" s="55" t="s">
        <v>9</v>
      </c>
      <c r="E756" s="58" t="s">
        <v>3237</v>
      </c>
      <c r="F756" s="7" t="s">
        <v>3329</v>
      </c>
      <c r="G756" s="7" t="s">
        <v>3417</v>
      </c>
      <c r="H756" s="7" t="s">
        <v>4667</v>
      </c>
      <c r="I756" s="7" t="s">
        <v>4673</v>
      </c>
      <c r="J756" s="7" t="s">
        <v>4669</v>
      </c>
      <c r="K756" s="7" t="s">
        <v>4670</v>
      </c>
      <c r="L756" s="7"/>
      <c r="M756" s="74"/>
    </row>
    <row r="757" spans="1:13" s="57" customFormat="1" ht="20.100000000000001" customHeight="1" x14ac:dyDescent="0.2">
      <c r="A757" s="7" t="s">
        <v>319</v>
      </c>
      <c r="B757" s="8" t="s">
        <v>1098</v>
      </c>
      <c r="C757" s="7" t="s">
        <v>8</v>
      </c>
      <c r="D757" s="55" t="s">
        <v>9</v>
      </c>
      <c r="E757" s="58" t="s">
        <v>3238</v>
      </c>
      <c r="F757" s="7" t="s">
        <v>3330</v>
      </c>
      <c r="G757" s="7" t="s">
        <v>3419</v>
      </c>
      <c r="H757" s="7" t="s">
        <v>4667</v>
      </c>
      <c r="I757" s="7" t="s">
        <v>4675</v>
      </c>
      <c r="J757" s="7" t="s">
        <v>4669</v>
      </c>
      <c r="K757" s="7" t="s">
        <v>4670</v>
      </c>
      <c r="L757" s="7"/>
      <c r="M757" s="74"/>
    </row>
    <row r="758" spans="1:13" s="57" customFormat="1" ht="20.100000000000001" customHeight="1" x14ac:dyDescent="0.2">
      <c r="A758" s="7" t="s">
        <v>319</v>
      </c>
      <c r="B758" s="8" t="s">
        <v>1098</v>
      </c>
      <c r="C758" s="7" t="s">
        <v>8</v>
      </c>
      <c r="D758" s="55" t="s">
        <v>9</v>
      </c>
      <c r="E758" s="58" t="s">
        <v>3239</v>
      </c>
      <c r="F758" s="7" t="s">
        <v>3331</v>
      </c>
      <c r="G758" s="7" t="s">
        <v>3418</v>
      </c>
      <c r="H758" s="7" t="s">
        <v>4667</v>
      </c>
      <c r="I758" s="7" t="s">
        <v>4674</v>
      </c>
      <c r="J758" s="7" t="s">
        <v>4669</v>
      </c>
      <c r="K758" s="7" t="s">
        <v>4670</v>
      </c>
      <c r="L758" s="7"/>
      <c r="M758" s="74"/>
    </row>
    <row r="759" spans="1:13" s="57" customFormat="1" ht="20.100000000000001" customHeight="1" x14ac:dyDescent="0.2">
      <c r="A759" s="7" t="s">
        <v>319</v>
      </c>
      <c r="B759" s="8" t="s">
        <v>1095</v>
      </c>
      <c r="C759" s="7" t="s">
        <v>8</v>
      </c>
      <c r="D759" s="55" t="s">
        <v>9</v>
      </c>
      <c r="E759" s="58" t="s">
        <v>3240</v>
      </c>
      <c r="F759" s="7" t="s">
        <v>3332</v>
      </c>
      <c r="G759" s="7" t="s">
        <v>3420</v>
      </c>
      <c r="H759" s="7" t="s">
        <v>4667</v>
      </c>
      <c r="I759" s="7" t="s">
        <v>4676</v>
      </c>
      <c r="J759" s="7" t="s">
        <v>4669</v>
      </c>
      <c r="K759" s="7" t="s">
        <v>4670</v>
      </c>
      <c r="L759" s="7"/>
      <c r="M759" s="74"/>
    </row>
    <row r="760" spans="1:13" s="57" customFormat="1" ht="20.100000000000001" customHeight="1" x14ac:dyDescent="0.2">
      <c r="A760" s="7" t="s">
        <v>319</v>
      </c>
      <c r="B760" s="8" t="s">
        <v>1095</v>
      </c>
      <c r="C760" s="7" t="s">
        <v>8</v>
      </c>
      <c r="D760" s="55" t="s">
        <v>9</v>
      </c>
      <c r="E760" s="58" t="s">
        <v>3241</v>
      </c>
      <c r="F760" s="7" t="s">
        <v>3333</v>
      </c>
      <c r="G760" s="7" t="s">
        <v>3420</v>
      </c>
      <c r="H760" s="7" t="s">
        <v>4667</v>
      </c>
      <c r="I760" s="7" t="s">
        <v>4676</v>
      </c>
      <c r="J760" s="7" t="s">
        <v>4669</v>
      </c>
      <c r="K760" s="7" t="s">
        <v>4670</v>
      </c>
      <c r="L760" s="7"/>
      <c r="M760" s="74"/>
    </row>
    <row r="761" spans="1:13" s="57" customFormat="1" ht="20.100000000000001" customHeight="1" x14ac:dyDescent="0.2">
      <c r="A761" s="7" t="s">
        <v>319</v>
      </c>
      <c r="B761" s="8" t="s">
        <v>1095</v>
      </c>
      <c r="C761" s="7" t="s">
        <v>8</v>
      </c>
      <c r="D761" s="55" t="s">
        <v>9</v>
      </c>
      <c r="E761" s="58" t="s">
        <v>3242</v>
      </c>
      <c r="F761" s="7" t="s">
        <v>3334</v>
      </c>
      <c r="G761" s="7" t="s">
        <v>3421</v>
      </c>
      <c r="H761" s="7" t="s">
        <v>4667</v>
      </c>
      <c r="I761" s="7" t="s">
        <v>4677</v>
      </c>
      <c r="J761" s="7" t="s">
        <v>4669</v>
      </c>
      <c r="K761" s="7" t="s">
        <v>4670</v>
      </c>
      <c r="L761" s="7"/>
      <c r="M761" s="74"/>
    </row>
    <row r="762" spans="1:13" s="57" customFormat="1" ht="20.100000000000001" customHeight="1" x14ac:dyDescent="0.2">
      <c r="A762" s="7" t="s">
        <v>319</v>
      </c>
      <c r="B762" s="8" t="s">
        <v>1095</v>
      </c>
      <c r="C762" s="7" t="s">
        <v>8</v>
      </c>
      <c r="D762" s="55" t="s">
        <v>9</v>
      </c>
      <c r="E762" s="58" t="s">
        <v>3243</v>
      </c>
      <c r="F762" s="7" t="s">
        <v>3335</v>
      </c>
      <c r="G762" s="7" t="s">
        <v>3421</v>
      </c>
      <c r="H762" s="7" t="s">
        <v>4667</v>
      </c>
      <c r="I762" s="7" t="s">
        <v>4677</v>
      </c>
      <c r="J762" s="7" t="s">
        <v>4669</v>
      </c>
      <c r="K762" s="7" t="s">
        <v>4670</v>
      </c>
      <c r="L762" s="7"/>
      <c r="M762" s="74"/>
    </row>
    <row r="763" spans="1:13" s="57" customFormat="1" ht="20.100000000000001" customHeight="1" x14ac:dyDescent="0.2">
      <c r="A763" s="7" t="s">
        <v>319</v>
      </c>
      <c r="B763" s="8" t="s">
        <v>1095</v>
      </c>
      <c r="C763" s="7" t="s">
        <v>8</v>
      </c>
      <c r="D763" s="55" t="s">
        <v>9</v>
      </c>
      <c r="E763" s="58" t="s">
        <v>3244</v>
      </c>
      <c r="F763" s="7" t="s">
        <v>3336</v>
      </c>
      <c r="G763" s="7" t="s">
        <v>3420</v>
      </c>
      <c r="H763" s="7" t="s">
        <v>4667</v>
      </c>
      <c r="I763" s="7" t="s">
        <v>4676</v>
      </c>
      <c r="J763" s="7" t="s">
        <v>4669</v>
      </c>
      <c r="K763" s="7" t="s">
        <v>4670</v>
      </c>
      <c r="L763" s="7"/>
      <c r="M763" s="74"/>
    </row>
    <row r="764" spans="1:13" s="57" customFormat="1" ht="20.100000000000001" customHeight="1" x14ac:dyDescent="0.2">
      <c r="A764" s="7" t="s">
        <v>319</v>
      </c>
      <c r="B764" s="8" t="s">
        <v>1095</v>
      </c>
      <c r="C764" s="7" t="s">
        <v>8</v>
      </c>
      <c r="D764" s="55" t="s">
        <v>9</v>
      </c>
      <c r="E764" s="58" t="s">
        <v>3245</v>
      </c>
      <c r="F764" s="7" t="s">
        <v>3337</v>
      </c>
      <c r="G764" s="7" t="s">
        <v>3422</v>
      </c>
      <c r="H764" s="7" t="s">
        <v>4667</v>
      </c>
      <c r="I764" s="7" t="s">
        <v>4678</v>
      </c>
      <c r="J764" s="7" t="s">
        <v>4669</v>
      </c>
      <c r="K764" s="7" t="s">
        <v>4670</v>
      </c>
      <c r="L764" s="7"/>
      <c r="M764" s="74"/>
    </row>
    <row r="765" spans="1:13" s="57" customFormat="1" ht="20.100000000000001" customHeight="1" x14ac:dyDescent="0.2">
      <c r="A765" s="7" t="s">
        <v>319</v>
      </c>
      <c r="B765" s="8" t="s">
        <v>1095</v>
      </c>
      <c r="C765" s="7" t="s">
        <v>8</v>
      </c>
      <c r="D765" s="55" t="s">
        <v>9</v>
      </c>
      <c r="E765" s="58" t="s">
        <v>3246</v>
      </c>
      <c r="F765" s="7" t="s">
        <v>3338</v>
      </c>
      <c r="G765" s="7" t="s">
        <v>3423</v>
      </c>
      <c r="H765" s="7" t="s">
        <v>4667</v>
      </c>
      <c r="I765" s="7" t="s">
        <v>4679</v>
      </c>
      <c r="J765" s="7" t="s">
        <v>4669</v>
      </c>
      <c r="K765" s="7" t="s">
        <v>4670</v>
      </c>
      <c r="L765" s="7"/>
      <c r="M765" s="74"/>
    </row>
    <row r="766" spans="1:13" s="57" customFormat="1" ht="20.100000000000001" customHeight="1" x14ac:dyDescent="0.2">
      <c r="A766" s="7" t="s">
        <v>319</v>
      </c>
      <c r="B766" s="8" t="s">
        <v>1095</v>
      </c>
      <c r="C766" s="7" t="s">
        <v>8</v>
      </c>
      <c r="D766" s="55" t="s">
        <v>9</v>
      </c>
      <c r="E766" s="58" t="s">
        <v>3247</v>
      </c>
      <c r="F766" s="7" t="s">
        <v>3339</v>
      </c>
      <c r="G766" s="7" t="s">
        <v>3424</v>
      </c>
      <c r="H766" s="7" t="s">
        <v>4667</v>
      </c>
      <c r="I766" s="7" t="s">
        <v>4680</v>
      </c>
      <c r="J766" s="7" t="s">
        <v>4669</v>
      </c>
      <c r="K766" s="7" t="s">
        <v>4670</v>
      </c>
      <c r="L766" s="7"/>
      <c r="M766" s="74"/>
    </row>
    <row r="767" spans="1:13" s="57" customFormat="1" ht="20.100000000000001" customHeight="1" x14ac:dyDescent="0.2">
      <c r="A767" s="7" t="s">
        <v>319</v>
      </c>
      <c r="B767" s="8" t="s">
        <v>1095</v>
      </c>
      <c r="C767" s="7" t="s">
        <v>8</v>
      </c>
      <c r="D767" s="55" t="s">
        <v>9</v>
      </c>
      <c r="E767" s="58" t="s">
        <v>3248</v>
      </c>
      <c r="F767" s="7" t="s">
        <v>3340</v>
      </c>
      <c r="G767" s="7" t="s">
        <v>3423</v>
      </c>
      <c r="H767" s="7" t="s">
        <v>4667</v>
      </c>
      <c r="I767" s="7" t="s">
        <v>4679</v>
      </c>
      <c r="J767" s="7" t="s">
        <v>4669</v>
      </c>
      <c r="K767" s="7" t="s">
        <v>4670</v>
      </c>
      <c r="L767" s="7"/>
      <c r="M767" s="74"/>
    </row>
    <row r="768" spans="1:13" s="57" customFormat="1" ht="20.100000000000001" customHeight="1" x14ac:dyDescent="0.2">
      <c r="A768" s="7" t="s">
        <v>319</v>
      </c>
      <c r="B768" s="8" t="s">
        <v>1095</v>
      </c>
      <c r="C768" s="7" t="s">
        <v>8</v>
      </c>
      <c r="D768" s="55" t="s">
        <v>9</v>
      </c>
      <c r="E768" s="58" t="s">
        <v>3249</v>
      </c>
      <c r="F768" s="7" t="s">
        <v>3341</v>
      </c>
      <c r="G768" s="7" t="s">
        <v>3424</v>
      </c>
      <c r="H768" s="7" t="s">
        <v>4667</v>
      </c>
      <c r="I768" s="7" t="s">
        <v>4680</v>
      </c>
      <c r="J768" s="7" t="s">
        <v>4669</v>
      </c>
      <c r="K768" s="7" t="s">
        <v>4670</v>
      </c>
      <c r="L768" s="7"/>
      <c r="M768" s="74"/>
    </row>
    <row r="769" spans="1:13" s="57" customFormat="1" ht="20.100000000000001" customHeight="1" x14ac:dyDescent="0.2">
      <c r="A769" s="7" t="s">
        <v>319</v>
      </c>
      <c r="B769" s="8" t="s">
        <v>1098</v>
      </c>
      <c r="C769" s="7" t="s">
        <v>8</v>
      </c>
      <c r="D769" s="55" t="s">
        <v>9</v>
      </c>
      <c r="E769" s="58" t="s">
        <v>3250</v>
      </c>
      <c r="F769" s="7" t="s">
        <v>3342</v>
      </c>
      <c r="G769" s="7" t="s">
        <v>3425</v>
      </c>
      <c r="H769" s="7" t="s">
        <v>4667</v>
      </c>
      <c r="I769" s="7" t="s">
        <v>4681</v>
      </c>
      <c r="J769" s="7" t="s">
        <v>4669</v>
      </c>
      <c r="K769" s="7" t="s">
        <v>4670</v>
      </c>
      <c r="L769" s="7"/>
      <c r="M769" s="74"/>
    </row>
    <row r="770" spans="1:13" s="57" customFormat="1" ht="20.100000000000001" customHeight="1" x14ac:dyDescent="0.2">
      <c r="A770" s="7" t="s">
        <v>319</v>
      </c>
      <c r="B770" s="8" t="s">
        <v>1098</v>
      </c>
      <c r="C770" s="7" t="s">
        <v>8</v>
      </c>
      <c r="D770" s="55" t="s">
        <v>9</v>
      </c>
      <c r="E770" s="58" t="s">
        <v>3251</v>
      </c>
      <c r="F770" s="7" t="s">
        <v>3343</v>
      </c>
      <c r="G770" s="7" t="s">
        <v>3426</v>
      </c>
      <c r="H770" s="7" t="s">
        <v>4667</v>
      </c>
      <c r="I770" s="7" t="s">
        <v>4682</v>
      </c>
      <c r="J770" s="7" t="s">
        <v>4669</v>
      </c>
      <c r="K770" s="7" t="s">
        <v>4670</v>
      </c>
      <c r="L770" s="7"/>
      <c r="M770" s="74"/>
    </row>
    <row r="771" spans="1:13" s="57" customFormat="1" ht="20.100000000000001" customHeight="1" x14ac:dyDescent="0.2">
      <c r="A771" s="7" t="s">
        <v>319</v>
      </c>
      <c r="B771" s="8" t="s">
        <v>1098</v>
      </c>
      <c r="C771" s="7" t="s">
        <v>8</v>
      </c>
      <c r="D771" s="55" t="s">
        <v>9</v>
      </c>
      <c r="E771" s="58" t="s">
        <v>3252</v>
      </c>
      <c r="F771" s="7" t="s">
        <v>3344</v>
      </c>
      <c r="G771" s="7" t="s">
        <v>3414</v>
      </c>
      <c r="H771" s="7" t="s">
        <v>4667</v>
      </c>
      <c r="I771" s="7" t="s">
        <v>4668</v>
      </c>
      <c r="J771" s="7" t="s">
        <v>4669</v>
      </c>
      <c r="K771" s="7" t="s">
        <v>4670</v>
      </c>
      <c r="L771" s="7"/>
      <c r="M771" s="74"/>
    </row>
    <row r="772" spans="1:13" s="57" customFormat="1" ht="20.100000000000001" customHeight="1" x14ac:dyDescent="0.2">
      <c r="A772" s="7" t="s">
        <v>319</v>
      </c>
      <c r="B772" s="8" t="s">
        <v>1098</v>
      </c>
      <c r="C772" s="7" t="s">
        <v>8</v>
      </c>
      <c r="D772" s="55" t="s">
        <v>9</v>
      </c>
      <c r="E772" s="58" t="s">
        <v>3253</v>
      </c>
      <c r="F772" s="7" t="s">
        <v>3345</v>
      </c>
      <c r="G772" s="7" t="s">
        <v>3416</v>
      </c>
      <c r="H772" s="7" t="s">
        <v>4667</v>
      </c>
      <c r="I772" s="7" t="s">
        <v>4672</v>
      </c>
      <c r="J772" s="7" t="s">
        <v>4669</v>
      </c>
      <c r="K772" s="7" t="s">
        <v>4670</v>
      </c>
      <c r="L772" s="7"/>
      <c r="M772" s="74"/>
    </row>
    <row r="773" spans="1:13" s="57" customFormat="1" ht="20.100000000000001" customHeight="1" x14ac:dyDescent="0.2">
      <c r="A773" s="7" t="s">
        <v>319</v>
      </c>
      <c r="B773" s="8" t="s">
        <v>1098</v>
      </c>
      <c r="C773" s="7" t="s">
        <v>8</v>
      </c>
      <c r="D773" s="55" t="s">
        <v>9</v>
      </c>
      <c r="E773" s="58" t="s">
        <v>3254</v>
      </c>
      <c r="F773" s="7" t="s">
        <v>3346</v>
      </c>
      <c r="G773" s="7" t="s">
        <v>3419</v>
      </c>
      <c r="H773" s="7" t="s">
        <v>4667</v>
      </c>
      <c r="I773" s="7" t="s">
        <v>4675</v>
      </c>
      <c r="J773" s="7" t="s">
        <v>4669</v>
      </c>
      <c r="K773" s="7" t="s">
        <v>4670</v>
      </c>
      <c r="L773" s="7"/>
      <c r="M773" s="74"/>
    </row>
    <row r="774" spans="1:13" s="57" customFormat="1" ht="20.100000000000001" customHeight="1" x14ac:dyDescent="0.2">
      <c r="A774" s="7" t="s">
        <v>319</v>
      </c>
      <c r="B774" s="8" t="s">
        <v>1098</v>
      </c>
      <c r="C774" s="7" t="s">
        <v>8</v>
      </c>
      <c r="D774" s="55" t="s">
        <v>9</v>
      </c>
      <c r="E774" s="58" t="s">
        <v>3255</v>
      </c>
      <c r="F774" s="7" t="s">
        <v>3347</v>
      </c>
      <c r="G774" s="7" t="s">
        <v>3414</v>
      </c>
      <c r="H774" s="7" t="s">
        <v>4667</v>
      </c>
      <c r="I774" s="7" t="s">
        <v>4668</v>
      </c>
      <c r="J774" s="7" t="s">
        <v>4669</v>
      </c>
      <c r="K774" s="7" t="s">
        <v>4670</v>
      </c>
      <c r="L774" s="7"/>
      <c r="M774" s="74"/>
    </row>
    <row r="775" spans="1:13" s="57" customFormat="1" ht="20.100000000000001" customHeight="1" x14ac:dyDescent="0.2">
      <c r="A775" s="7" t="s">
        <v>319</v>
      </c>
      <c r="B775" s="8" t="s">
        <v>1098</v>
      </c>
      <c r="C775" s="7" t="s">
        <v>8</v>
      </c>
      <c r="D775" s="55" t="s">
        <v>9</v>
      </c>
      <c r="E775" s="58" t="s">
        <v>3256</v>
      </c>
      <c r="F775" s="7" t="s">
        <v>3348</v>
      </c>
      <c r="G775" s="7" t="s">
        <v>3417</v>
      </c>
      <c r="H775" s="7" t="s">
        <v>4667</v>
      </c>
      <c r="I775" s="7" t="s">
        <v>4673</v>
      </c>
      <c r="J775" s="7" t="s">
        <v>4669</v>
      </c>
      <c r="K775" s="7" t="s">
        <v>4670</v>
      </c>
      <c r="L775" s="7"/>
      <c r="M775" s="74"/>
    </row>
    <row r="776" spans="1:13" s="57" customFormat="1" ht="20.100000000000001" customHeight="1" x14ac:dyDescent="0.2">
      <c r="A776" s="7" t="s">
        <v>319</v>
      </c>
      <c r="B776" s="8" t="s">
        <v>1098</v>
      </c>
      <c r="C776" s="7" t="s">
        <v>8</v>
      </c>
      <c r="D776" s="55" t="s">
        <v>9</v>
      </c>
      <c r="E776" s="58" t="s">
        <v>3257</v>
      </c>
      <c r="F776" s="7" t="s">
        <v>3349</v>
      </c>
      <c r="G776" s="7" t="s">
        <v>3416</v>
      </c>
      <c r="H776" s="7" t="s">
        <v>4667</v>
      </c>
      <c r="I776" s="7" t="s">
        <v>4672</v>
      </c>
      <c r="J776" s="7" t="s">
        <v>4669</v>
      </c>
      <c r="K776" s="7" t="s">
        <v>4670</v>
      </c>
      <c r="L776" s="7"/>
      <c r="M776" s="74"/>
    </row>
    <row r="777" spans="1:13" s="57" customFormat="1" ht="20.100000000000001" customHeight="1" x14ac:dyDescent="0.2">
      <c r="A777" s="7" t="s">
        <v>319</v>
      </c>
      <c r="B777" s="8" t="s">
        <v>1098</v>
      </c>
      <c r="C777" s="7" t="s">
        <v>8</v>
      </c>
      <c r="D777" s="55" t="s">
        <v>9</v>
      </c>
      <c r="E777" s="58" t="s">
        <v>3258</v>
      </c>
      <c r="F777" s="7" t="s">
        <v>3350</v>
      </c>
      <c r="G777" s="7" t="s">
        <v>3415</v>
      </c>
      <c r="H777" s="7" t="s">
        <v>4667</v>
      </c>
      <c r="I777" s="7" t="s">
        <v>4671</v>
      </c>
      <c r="J777" s="7" t="s">
        <v>4669</v>
      </c>
      <c r="K777" s="7" t="s">
        <v>4670</v>
      </c>
      <c r="L777" s="7"/>
      <c r="M777" s="74"/>
    </row>
    <row r="778" spans="1:13" s="57" customFormat="1" ht="20.100000000000001" customHeight="1" x14ac:dyDescent="0.2">
      <c r="A778" s="7" t="s">
        <v>319</v>
      </c>
      <c r="B778" s="8" t="s">
        <v>1098</v>
      </c>
      <c r="C778" s="7" t="s">
        <v>8</v>
      </c>
      <c r="D778" s="55" t="s">
        <v>9</v>
      </c>
      <c r="E778" s="58" t="s">
        <v>3259</v>
      </c>
      <c r="F778" s="7" t="s">
        <v>3351</v>
      </c>
      <c r="G778" s="7" t="s">
        <v>3415</v>
      </c>
      <c r="H778" s="7" t="s">
        <v>4667</v>
      </c>
      <c r="I778" s="7" t="s">
        <v>4671</v>
      </c>
      <c r="J778" s="7" t="s">
        <v>4669</v>
      </c>
      <c r="K778" s="7" t="s">
        <v>4670</v>
      </c>
      <c r="L778" s="7"/>
      <c r="M778" s="74"/>
    </row>
    <row r="779" spans="1:13" s="57" customFormat="1" ht="20.100000000000001" customHeight="1" x14ac:dyDescent="0.2">
      <c r="A779" s="7" t="s">
        <v>319</v>
      </c>
      <c r="B779" s="8" t="s">
        <v>1098</v>
      </c>
      <c r="C779" s="7" t="s">
        <v>8</v>
      </c>
      <c r="D779" s="55" t="s">
        <v>9</v>
      </c>
      <c r="E779" s="58" t="s">
        <v>3260</v>
      </c>
      <c r="F779" s="7" t="s">
        <v>3352</v>
      </c>
      <c r="G779" s="7" t="s">
        <v>3427</v>
      </c>
      <c r="H779" s="7" t="s">
        <v>4667</v>
      </c>
      <c r="I779" s="7" t="s">
        <v>4683</v>
      </c>
      <c r="J779" s="7" t="s">
        <v>4669</v>
      </c>
      <c r="K779" s="7" t="s">
        <v>4670</v>
      </c>
      <c r="L779" s="7"/>
      <c r="M779" s="74"/>
    </row>
    <row r="780" spans="1:13" s="57" customFormat="1" ht="20.100000000000001" customHeight="1" x14ac:dyDescent="0.2">
      <c r="A780" s="7" t="s">
        <v>319</v>
      </c>
      <c r="B780" s="8" t="s">
        <v>1098</v>
      </c>
      <c r="C780" s="7" t="s">
        <v>8</v>
      </c>
      <c r="D780" s="55" t="s">
        <v>9</v>
      </c>
      <c r="E780" s="58" t="s">
        <v>3261</v>
      </c>
      <c r="F780" s="7" t="s">
        <v>3353</v>
      </c>
      <c r="G780" s="7" t="s">
        <v>3428</v>
      </c>
      <c r="H780" s="7" t="s">
        <v>4667</v>
      </c>
      <c r="I780" s="7" t="s">
        <v>4684</v>
      </c>
      <c r="J780" s="7" t="s">
        <v>4669</v>
      </c>
      <c r="K780" s="7" t="s">
        <v>4670</v>
      </c>
      <c r="L780" s="7"/>
      <c r="M780" s="74"/>
    </row>
    <row r="781" spans="1:13" s="57" customFormat="1" ht="20.100000000000001" customHeight="1" x14ac:dyDescent="0.2">
      <c r="A781" s="7" t="s">
        <v>319</v>
      </c>
      <c r="B781" s="8" t="s">
        <v>1098</v>
      </c>
      <c r="C781" s="7" t="s">
        <v>8</v>
      </c>
      <c r="D781" s="55" t="s">
        <v>9</v>
      </c>
      <c r="E781" s="58" t="s">
        <v>3262</v>
      </c>
      <c r="F781" s="7" t="s">
        <v>3354</v>
      </c>
      <c r="G781" s="7" t="s">
        <v>3429</v>
      </c>
      <c r="H781" s="7" t="s">
        <v>4667</v>
      </c>
      <c r="I781" s="7" t="s">
        <v>4685</v>
      </c>
      <c r="J781" s="7" t="s">
        <v>4669</v>
      </c>
      <c r="K781" s="7" t="s">
        <v>4670</v>
      </c>
      <c r="L781" s="7"/>
      <c r="M781" s="74"/>
    </row>
    <row r="782" spans="1:13" s="57" customFormat="1" ht="20.100000000000001" customHeight="1" x14ac:dyDescent="0.2">
      <c r="A782" s="7" t="s">
        <v>319</v>
      </c>
      <c r="B782" s="8" t="s">
        <v>1098</v>
      </c>
      <c r="C782" s="7" t="s">
        <v>8</v>
      </c>
      <c r="D782" s="7" t="s">
        <v>9</v>
      </c>
      <c r="E782" s="58" t="s">
        <v>1099</v>
      </c>
      <c r="F782" s="7" t="s">
        <v>1100</v>
      </c>
      <c r="G782" s="7" t="s">
        <v>3430</v>
      </c>
      <c r="H782" s="7" t="s">
        <v>4667</v>
      </c>
      <c r="I782" s="7" t="s">
        <v>4686</v>
      </c>
      <c r="J782" s="7" t="s">
        <v>4669</v>
      </c>
      <c r="K782" s="7" t="s">
        <v>4670</v>
      </c>
      <c r="L782" s="7"/>
      <c r="M782" s="74"/>
    </row>
    <row r="783" spans="1:13" s="57" customFormat="1" ht="20.100000000000001" customHeight="1" x14ac:dyDescent="0.2">
      <c r="A783" s="7" t="s">
        <v>319</v>
      </c>
      <c r="B783" s="8" t="s">
        <v>1098</v>
      </c>
      <c r="C783" s="7" t="s">
        <v>8</v>
      </c>
      <c r="D783" s="55" t="s">
        <v>9</v>
      </c>
      <c r="E783" s="58" t="s">
        <v>3263</v>
      </c>
      <c r="F783" s="7" t="s">
        <v>3355</v>
      </c>
      <c r="G783" s="7" t="s">
        <v>3431</v>
      </c>
      <c r="H783" s="7" t="s">
        <v>4667</v>
      </c>
      <c r="I783" s="7" t="s">
        <v>4687</v>
      </c>
      <c r="J783" s="7" t="s">
        <v>4669</v>
      </c>
      <c r="K783" s="7" t="s">
        <v>4670</v>
      </c>
      <c r="L783" s="7"/>
      <c r="M783" s="74"/>
    </row>
    <row r="784" spans="1:13" s="57" customFormat="1" ht="20.100000000000001" customHeight="1" x14ac:dyDescent="0.2">
      <c r="A784" s="7" t="s">
        <v>319</v>
      </c>
      <c r="B784" s="8" t="s">
        <v>1098</v>
      </c>
      <c r="C784" s="7" t="s">
        <v>8</v>
      </c>
      <c r="D784" s="55" t="s">
        <v>9</v>
      </c>
      <c r="E784" s="58" t="s">
        <v>3264</v>
      </c>
      <c r="F784" s="7" t="s">
        <v>3356</v>
      </c>
      <c r="G784" s="7" t="s">
        <v>3432</v>
      </c>
      <c r="H784" s="7" t="s">
        <v>4667</v>
      </c>
      <c r="I784" s="7" t="s">
        <v>4688</v>
      </c>
      <c r="J784" s="7" t="s">
        <v>4669</v>
      </c>
      <c r="K784" s="7" t="s">
        <v>4670</v>
      </c>
      <c r="L784" s="7"/>
      <c r="M784" s="74"/>
    </row>
    <row r="785" spans="1:13" s="57" customFormat="1" ht="20.100000000000001" customHeight="1" x14ac:dyDescent="0.2">
      <c r="A785" s="7" t="s">
        <v>319</v>
      </c>
      <c r="B785" s="8" t="s">
        <v>1098</v>
      </c>
      <c r="C785" s="7" t="s">
        <v>8</v>
      </c>
      <c r="D785" s="55" t="s">
        <v>9</v>
      </c>
      <c r="E785" s="58" t="s">
        <v>3265</v>
      </c>
      <c r="F785" s="7" t="s">
        <v>3357</v>
      </c>
      <c r="G785" s="7" t="s">
        <v>3433</v>
      </c>
      <c r="H785" s="7" t="s">
        <v>4667</v>
      </c>
      <c r="I785" s="7" t="s">
        <v>4689</v>
      </c>
      <c r="J785" s="7" t="s">
        <v>4669</v>
      </c>
      <c r="K785" s="7" t="s">
        <v>4670</v>
      </c>
      <c r="L785" s="7"/>
      <c r="M785" s="74"/>
    </row>
    <row r="786" spans="1:13" s="57" customFormat="1" ht="20.100000000000001" customHeight="1" x14ac:dyDescent="0.2">
      <c r="A786" s="7" t="s">
        <v>319</v>
      </c>
      <c r="B786" s="8" t="s">
        <v>1098</v>
      </c>
      <c r="C786" s="7" t="s">
        <v>8</v>
      </c>
      <c r="D786" s="55" t="s">
        <v>9</v>
      </c>
      <c r="E786" s="58" t="s">
        <v>3266</v>
      </c>
      <c r="F786" s="7" t="s">
        <v>3358</v>
      </c>
      <c r="G786" s="7" t="s">
        <v>3434</v>
      </c>
      <c r="H786" s="7" t="s">
        <v>4667</v>
      </c>
      <c r="I786" s="7" t="s">
        <v>4690</v>
      </c>
      <c r="J786" s="7" t="s">
        <v>4669</v>
      </c>
      <c r="K786" s="7" t="s">
        <v>4670</v>
      </c>
      <c r="L786" s="7"/>
      <c r="M786" s="74"/>
    </row>
    <row r="787" spans="1:13" s="57" customFormat="1" ht="20.100000000000001" customHeight="1" x14ac:dyDescent="0.2">
      <c r="A787" s="7" t="s">
        <v>319</v>
      </c>
      <c r="B787" s="8" t="s">
        <v>1098</v>
      </c>
      <c r="C787" s="7" t="s">
        <v>8</v>
      </c>
      <c r="D787" s="55" t="s">
        <v>9</v>
      </c>
      <c r="E787" s="58" t="s">
        <v>3267</v>
      </c>
      <c r="F787" s="7" t="s">
        <v>3359</v>
      </c>
      <c r="G787" s="7" t="s">
        <v>3435</v>
      </c>
      <c r="H787" s="7" t="s">
        <v>4667</v>
      </c>
      <c r="I787" s="7" t="s">
        <v>4691</v>
      </c>
      <c r="J787" s="7" t="s">
        <v>4669</v>
      </c>
      <c r="K787" s="7" t="s">
        <v>4670</v>
      </c>
      <c r="L787" s="7"/>
      <c r="M787" s="74"/>
    </row>
    <row r="788" spans="1:13" s="57" customFormat="1" ht="20.100000000000001" customHeight="1" x14ac:dyDescent="0.2">
      <c r="A788" s="7" t="s">
        <v>319</v>
      </c>
      <c r="B788" s="8" t="s">
        <v>1098</v>
      </c>
      <c r="C788" s="7" t="s">
        <v>8</v>
      </c>
      <c r="D788" s="55" t="s">
        <v>9</v>
      </c>
      <c r="E788" s="58" t="s">
        <v>3268</v>
      </c>
      <c r="F788" s="7" t="s">
        <v>3360</v>
      </c>
      <c r="G788" s="7" t="s">
        <v>3436</v>
      </c>
      <c r="H788" s="7" t="s">
        <v>4667</v>
      </c>
      <c r="I788" s="7" t="s">
        <v>4692</v>
      </c>
      <c r="J788" s="7" t="s">
        <v>4669</v>
      </c>
      <c r="K788" s="7" t="s">
        <v>4670</v>
      </c>
      <c r="L788" s="7"/>
      <c r="M788" s="74"/>
    </row>
    <row r="789" spans="1:13" s="57" customFormat="1" ht="20.100000000000001" customHeight="1" x14ac:dyDescent="0.2">
      <c r="A789" s="7" t="s">
        <v>319</v>
      </c>
      <c r="B789" s="8" t="s">
        <v>1098</v>
      </c>
      <c r="C789" s="7" t="s">
        <v>8</v>
      </c>
      <c r="D789" s="55" t="s">
        <v>9</v>
      </c>
      <c r="E789" s="58" t="s">
        <v>3269</v>
      </c>
      <c r="F789" s="7" t="s">
        <v>3361</v>
      </c>
      <c r="G789" s="7" t="s">
        <v>3437</v>
      </c>
      <c r="H789" s="7" t="s">
        <v>4667</v>
      </c>
      <c r="I789" s="7" t="s">
        <v>4693</v>
      </c>
      <c r="J789" s="7" t="s">
        <v>4669</v>
      </c>
      <c r="K789" s="7" t="s">
        <v>4670</v>
      </c>
      <c r="L789" s="7"/>
      <c r="M789" s="74"/>
    </row>
    <row r="790" spans="1:13" s="57" customFormat="1" ht="20.100000000000001" customHeight="1" x14ac:dyDescent="0.2">
      <c r="A790" s="7" t="s">
        <v>319</v>
      </c>
      <c r="B790" s="8" t="s">
        <v>1098</v>
      </c>
      <c r="C790" s="7" t="s">
        <v>8</v>
      </c>
      <c r="D790" s="55" t="s">
        <v>9</v>
      </c>
      <c r="E790" s="58" t="s">
        <v>3270</v>
      </c>
      <c r="F790" s="7" t="s">
        <v>3362</v>
      </c>
      <c r="G790" s="7" t="s">
        <v>3438</v>
      </c>
      <c r="H790" s="7" t="s">
        <v>4667</v>
      </c>
      <c r="I790" s="7" t="s">
        <v>4694</v>
      </c>
      <c r="J790" s="7" t="s">
        <v>4669</v>
      </c>
      <c r="K790" s="7" t="s">
        <v>4670</v>
      </c>
      <c r="L790" s="7"/>
      <c r="M790" s="74"/>
    </row>
    <row r="791" spans="1:13" s="57" customFormat="1" ht="20.100000000000001" customHeight="1" x14ac:dyDescent="0.2">
      <c r="A791" s="7" t="s">
        <v>319</v>
      </c>
      <c r="B791" s="8" t="s">
        <v>1098</v>
      </c>
      <c r="C791" s="7" t="s">
        <v>8</v>
      </c>
      <c r="D791" s="55" t="s">
        <v>9</v>
      </c>
      <c r="E791" s="58" t="s">
        <v>3271</v>
      </c>
      <c r="F791" s="7" t="s">
        <v>3363</v>
      </c>
      <c r="G791" s="7" t="s">
        <v>3439</v>
      </c>
      <c r="H791" s="7" t="s">
        <v>4667</v>
      </c>
      <c r="I791" s="7" t="s">
        <v>4695</v>
      </c>
      <c r="J791" s="7" t="s">
        <v>4669</v>
      </c>
      <c r="K791" s="7" t="s">
        <v>4670</v>
      </c>
      <c r="L791" s="7"/>
      <c r="M791" s="74"/>
    </row>
    <row r="792" spans="1:13" s="57" customFormat="1" ht="20.100000000000001" customHeight="1" x14ac:dyDescent="0.2">
      <c r="A792" s="7" t="s">
        <v>319</v>
      </c>
      <c r="B792" s="8" t="s">
        <v>1098</v>
      </c>
      <c r="C792" s="7" t="s">
        <v>8</v>
      </c>
      <c r="D792" s="55" t="s">
        <v>9</v>
      </c>
      <c r="E792" s="58" t="s">
        <v>3272</v>
      </c>
      <c r="F792" s="7" t="s">
        <v>3364</v>
      </c>
      <c r="G792" s="7" t="s">
        <v>3431</v>
      </c>
      <c r="H792" s="7" t="s">
        <v>4667</v>
      </c>
      <c r="I792" s="7" t="s">
        <v>4687</v>
      </c>
      <c r="J792" s="7" t="s">
        <v>4669</v>
      </c>
      <c r="K792" s="7" t="s">
        <v>4670</v>
      </c>
      <c r="L792" s="7"/>
      <c r="M792" s="74"/>
    </row>
    <row r="793" spans="1:13" s="57" customFormat="1" ht="20.100000000000001" customHeight="1" x14ac:dyDescent="0.2">
      <c r="A793" s="7" t="s">
        <v>319</v>
      </c>
      <c r="B793" s="8" t="s">
        <v>1098</v>
      </c>
      <c r="C793" s="7" t="s">
        <v>8</v>
      </c>
      <c r="D793" s="55" t="s">
        <v>9</v>
      </c>
      <c r="E793" s="58" t="s">
        <v>3273</v>
      </c>
      <c r="F793" s="7" t="s">
        <v>3365</v>
      </c>
      <c r="G793" s="7" t="s">
        <v>3440</v>
      </c>
      <c r="H793" s="7" t="s">
        <v>4667</v>
      </c>
      <c r="I793" s="7" t="s">
        <v>4696</v>
      </c>
      <c r="J793" s="7" t="s">
        <v>4669</v>
      </c>
      <c r="K793" s="7" t="s">
        <v>4670</v>
      </c>
      <c r="L793" s="7"/>
      <c r="M793" s="74"/>
    </row>
    <row r="794" spans="1:13" s="57" customFormat="1" ht="20.100000000000001" customHeight="1" x14ac:dyDescent="0.2">
      <c r="A794" s="7" t="s">
        <v>319</v>
      </c>
      <c r="B794" s="8" t="s">
        <v>1098</v>
      </c>
      <c r="C794" s="7" t="s">
        <v>8</v>
      </c>
      <c r="D794" s="55" t="s">
        <v>9</v>
      </c>
      <c r="E794" s="58" t="s">
        <v>3274</v>
      </c>
      <c r="F794" s="7" t="s">
        <v>3366</v>
      </c>
      <c r="G794" s="7" t="s">
        <v>3429</v>
      </c>
      <c r="H794" s="7" t="s">
        <v>4667</v>
      </c>
      <c r="I794" s="7" t="s">
        <v>4685</v>
      </c>
      <c r="J794" s="7" t="s">
        <v>4669</v>
      </c>
      <c r="K794" s="7" t="s">
        <v>4670</v>
      </c>
      <c r="L794" s="7"/>
      <c r="M794" s="74"/>
    </row>
    <row r="795" spans="1:13" s="57" customFormat="1" ht="20.100000000000001" customHeight="1" x14ac:dyDescent="0.2">
      <c r="A795" s="7" t="s">
        <v>319</v>
      </c>
      <c r="B795" s="8" t="s">
        <v>1098</v>
      </c>
      <c r="C795" s="7" t="s">
        <v>8</v>
      </c>
      <c r="D795" s="55" t="s">
        <v>9</v>
      </c>
      <c r="E795" s="58" t="s">
        <v>3275</v>
      </c>
      <c r="F795" s="7" t="s">
        <v>3367</v>
      </c>
      <c r="G795" s="7" t="s">
        <v>3441</v>
      </c>
      <c r="H795" s="7" t="s">
        <v>4667</v>
      </c>
      <c r="I795" s="7" t="s">
        <v>4697</v>
      </c>
      <c r="J795" s="7" t="s">
        <v>4669</v>
      </c>
      <c r="K795" s="7" t="s">
        <v>4670</v>
      </c>
      <c r="L795" s="7"/>
      <c r="M795" s="74"/>
    </row>
    <row r="796" spans="1:13" s="57" customFormat="1" ht="20.100000000000001" customHeight="1" x14ac:dyDescent="0.2">
      <c r="A796" s="7" t="s">
        <v>319</v>
      </c>
      <c r="B796" s="8" t="s">
        <v>1098</v>
      </c>
      <c r="C796" s="7" t="s">
        <v>8</v>
      </c>
      <c r="D796" s="55" t="s">
        <v>9</v>
      </c>
      <c r="E796" s="58" t="s">
        <v>3276</v>
      </c>
      <c r="F796" s="7" t="s">
        <v>3368</v>
      </c>
      <c r="G796" s="7" t="s">
        <v>3442</v>
      </c>
      <c r="H796" s="7" t="s">
        <v>4667</v>
      </c>
      <c r="I796" s="7" t="s">
        <v>4698</v>
      </c>
      <c r="J796" s="7" t="s">
        <v>4669</v>
      </c>
      <c r="K796" s="7" t="s">
        <v>4670</v>
      </c>
      <c r="L796" s="7"/>
      <c r="M796" s="74"/>
    </row>
    <row r="797" spans="1:13" s="57" customFormat="1" ht="20.100000000000001" customHeight="1" x14ac:dyDescent="0.2">
      <c r="A797" s="7" t="s">
        <v>319</v>
      </c>
      <c r="B797" s="8" t="s">
        <v>1098</v>
      </c>
      <c r="C797" s="7" t="s">
        <v>8</v>
      </c>
      <c r="D797" s="55" t="s">
        <v>9</v>
      </c>
      <c r="E797" s="58" t="s">
        <v>3277</v>
      </c>
      <c r="F797" s="7" t="s">
        <v>3369</v>
      </c>
      <c r="G797" s="7" t="s">
        <v>3441</v>
      </c>
      <c r="H797" s="7" t="s">
        <v>4667</v>
      </c>
      <c r="I797" s="7" t="s">
        <v>4697</v>
      </c>
      <c r="J797" s="7" t="s">
        <v>4669</v>
      </c>
      <c r="K797" s="7" t="s">
        <v>4670</v>
      </c>
      <c r="L797" s="7"/>
      <c r="M797" s="74"/>
    </row>
    <row r="798" spans="1:13" s="57" customFormat="1" ht="20.100000000000001" customHeight="1" x14ac:dyDescent="0.2">
      <c r="A798" s="7" t="s">
        <v>319</v>
      </c>
      <c r="B798" s="8" t="s">
        <v>1098</v>
      </c>
      <c r="C798" s="7" t="s">
        <v>8</v>
      </c>
      <c r="D798" s="55" t="s">
        <v>9</v>
      </c>
      <c r="E798" s="58" t="s">
        <v>3278</v>
      </c>
      <c r="F798" s="7" t="s">
        <v>3370</v>
      </c>
      <c r="G798" s="7" t="s">
        <v>3443</v>
      </c>
      <c r="H798" s="7" t="s">
        <v>4667</v>
      </c>
      <c r="I798" s="7" t="s">
        <v>4699</v>
      </c>
      <c r="J798" s="7" t="s">
        <v>4669</v>
      </c>
      <c r="K798" s="7" t="s">
        <v>4670</v>
      </c>
      <c r="L798" s="7"/>
      <c r="M798" s="74"/>
    </row>
    <row r="799" spans="1:13" s="57" customFormat="1" ht="20.100000000000001" customHeight="1" x14ac:dyDescent="0.2">
      <c r="A799" s="7" t="s">
        <v>319</v>
      </c>
      <c r="B799" s="8" t="s">
        <v>1095</v>
      </c>
      <c r="C799" s="7" t="s">
        <v>8</v>
      </c>
      <c r="D799" s="55" t="s">
        <v>9</v>
      </c>
      <c r="E799" s="58" t="s">
        <v>3279</v>
      </c>
      <c r="F799" s="7" t="s">
        <v>3371</v>
      </c>
      <c r="G799" s="7" t="s">
        <v>3423</v>
      </c>
      <c r="H799" s="7" t="s">
        <v>4667</v>
      </c>
      <c r="I799" s="7" t="s">
        <v>4679</v>
      </c>
      <c r="J799" s="7" t="s">
        <v>4669</v>
      </c>
      <c r="K799" s="7" t="s">
        <v>4670</v>
      </c>
      <c r="L799" s="7"/>
      <c r="M799" s="74"/>
    </row>
    <row r="800" spans="1:13" s="57" customFormat="1" ht="20.100000000000001" customHeight="1" x14ac:dyDescent="0.2">
      <c r="A800" s="7" t="s">
        <v>319</v>
      </c>
      <c r="B800" s="8" t="s">
        <v>1095</v>
      </c>
      <c r="C800" s="7" t="s">
        <v>8</v>
      </c>
      <c r="D800" s="55" t="s">
        <v>9</v>
      </c>
      <c r="E800" s="58" t="s">
        <v>3280</v>
      </c>
      <c r="F800" s="7" t="s">
        <v>3372</v>
      </c>
      <c r="G800" s="7" t="s">
        <v>3420</v>
      </c>
      <c r="H800" s="7" t="s">
        <v>4667</v>
      </c>
      <c r="I800" s="7" t="s">
        <v>4676</v>
      </c>
      <c r="J800" s="7" t="s">
        <v>4669</v>
      </c>
      <c r="K800" s="7" t="s">
        <v>4670</v>
      </c>
      <c r="L800" s="7"/>
      <c r="M800" s="74"/>
    </row>
    <row r="801" spans="1:13" s="57" customFormat="1" ht="20.100000000000001" customHeight="1" x14ac:dyDescent="0.2">
      <c r="A801" s="7" t="s">
        <v>319</v>
      </c>
      <c r="B801" s="8" t="s">
        <v>1095</v>
      </c>
      <c r="C801" s="7" t="s">
        <v>8</v>
      </c>
      <c r="D801" s="55" t="s">
        <v>9</v>
      </c>
      <c r="E801" s="58" t="s">
        <v>3281</v>
      </c>
      <c r="F801" s="7" t="s">
        <v>3373</v>
      </c>
      <c r="G801" s="7" t="s">
        <v>3422</v>
      </c>
      <c r="H801" s="7" t="s">
        <v>4667</v>
      </c>
      <c r="I801" s="7" t="s">
        <v>4678</v>
      </c>
      <c r="J801" s="7" t="s">
        <v>4669</v>
      </c>
      <c r="K801" s="7" t="s">
        <v>4670</v>
      </c>
      <c r="L801" s="7"/>
      <c r="M801" s="74"/>
    </row>
    <row r="802" spans="1:13" s="57" customFormat="1" ht="20.100000000000001" customHeight="1" x14ac:dyDescent="0.2">
      <c r="A802" s="7" t="s">
        <v>319</v>
      </c>
      <c r="B802" s="8" t="s">
        <v>1095</v>
      </c>
      <c r="C802" s="7" t="s">
        <v>8</v>
      </c>
      <c r="D802" s="55" t="s">
        <v>9</v>
      </c>
      <c r="E802" s="58" t="s">
        <v>3282</v>
      </c>
      <c r="F802" s="7" t="s">
        <v>3374</v>
      </c>
      <c r="G802" s="7" t="s">
        <v>3444</v>
      </c>
      <c r="H802" s="7" t="s">
        <v>4667</v>
      </c>
      <c r="I802" s="7" t="s">
        <v>4700</v>
      </c>
      <c r="J802" s="7" t="s">
        <v>4669</v>
      </c>
      <c r="K802" s="7" t="s">
        <v>4670</v>
      </c>
      <c r="L802" s="7"/>
      <c r="M802" s="74"/>
    </row>
    <row r="803" spans="1:13" s="57" customFormat="1" ht="20.100000000000001" customHeight="1" x14ac:dyDescent="0.2">
      <c r="A803" s="7" t="s">
        <v>319</v>
      </c>
      <c r="B803" s="8" t="s">
        <v>1095</v>
      </c>
      <c r="C803" s="7" t="s">
        <v>8</v>
      </c>
      <c r="D803" s="55" t="s">
        <v>9</v>
      </c>
      <c r="E803" s="58" t="s">
        <v>3283</v>
      </c>
      <c r="F803" s="7" t="s">
        <v>3375</v>
      </c>
      <c r="G803" s="7" t="s">
        <v>3422</v>
      </c>
      <c r="H803" s="7" t="s">
        <v>4667</v>
      </c>
      <c r="I803" s="7" t="s">
        <v>4678</v>
      </c>
      <c r="J803" s="7" t="s">
        <v>4669</v>
      </c>
      <c r="K803" s="7" t="s">
        <v>4670</v>
      </c>
      <c r="L803" s="7"/>
      <c r="M803" s="74"/>
    </row>
    <row r="804" spans="1:13" s="57" customFormat="1" ht="20.100000000000001" customHeight="1" x14ac:dyDescent="0.2">
      <c r="A804" s="7" t="s">
        <v>319</v>
      </c>
      <c r="B804" s="8" t="s">
        <v>1095</v>
      </c>
      <c r="C804" s="7" t="s">
        <v>8</v>
      </c>
      <c r="D804" s="55" t="s">
        <v>9</v>
      </c>
      <c r="E804" s="58" t="s">
        <v>3284</v>
      </c>
      <c r="F804" s="7" t="s">
        <v>3376</v>
      </c>
      <c r="G804" s="7" t="s">
        <v>3423</v>
      </c>
      <c r="H804" s="7" t="s">
        <v>4667</v>
      </c>
      <c r="I804" s="7" t="s">
        <v>4678</v>
      </c>
      <c r="J804" s="7" t="s">
        <v>4669</v>
      </c>
      <c r="K804" s="7" t="s">
        <v>4670</v>
      </c>
      <c r="L804" s="7"/>
      <c r="M804" s="74"/>
    </row>
    <row r="805" spans="1:13" s="57" customFormat="1" ht="20.100000000000001" customHeight="1" x14ac:dyDescent="0.2">
      <c r="A805" s="7" t="s">
        <v>319</v>
      </c>
      <c r="B805" s="8" t="s">
        <v>1095</v>
      </c>
      <c r="C805" s="7" t="s">
        <v>8</v>
      </c>
      <c r="D805" s="55" t="s">
        <v>9</v>
      </c>
      <c r="E805" s="58" t="s">
        <v>3285</v>
      </c>
      <c r="F805" s="7" t="s">
        <v>3377</v>
      </c>
      <c r="G805" s="7" t="s">
        <v>3444</v>
      </c>
      <c r="H805" s="7" t="s">
        <v>4667</v>
      </c>
      <c r="I805" s="7" t="s">
        <v>4700</v>
      </c>
      <c r="J805" s="7" t="s">
        <v>4669</v>
      </c>
      <c r="K805" s="7" t="s">
        <v>4670</v>
      </c>
      <c r="L805" s="7"/>
      <c r="M805" s="74"/>
    </row>
    <row r="806" spans="1:13" s="57" customFormat="1" ht="20.100000000000001" customHeight="1" x14ac:dyDescent="0.2">
      <c r="A806" s="7" t="s">
        <v>319</v>
      </c>
      <c r="B806" s="8" t="s">
        <v>1095</v>
      </c>
      <c r="C806" s="7" t="s">
        <v>8</v>
      </c>
      <c r="D806" s="55" t="s">
        <v>9</v>
      </c>
      <c r="E806" s="58" t="s">
        <v>3286</v>
      </c>
      <c r="F806" s="7" t="s">
        <v>3378</v>
      </c>
      <c r="G806" s="7" t="s">
        <v>3422</v>
      </c>
      <c r="H806" s="7" t="s">
        <v>4667</v>
      </c>
      <c r="I806" s="7" t="s">
        <v>4678</v>
      </c>
      <c r="J806" s="7" t="s">
        <v>4669</v>
      </c>
      <c r="K806" s="7" t="s">
        <v>4670</v>
      </c>
      <c r="L806" s="7"/>
      <c r="M806" s="74"/>
    </row>
    <row r="807" spans="1:13" s="57" customFormat="1" ht="20.100000000000001" customHeight="1" x14ac:dyDescent="0.2">
      <c r="A807" s="7" t="s">
        <v>319</v>
      </c>
      <c r="B807" s="8" t="s">
        <v>1095</v>
      </c>
      <c r="C807" s="7" t="s">
        <v>8</v>
      </c>
      <c r="D807" s="55" t="s">
        <v>9</v>
      </c>
      <c r="E807" s="58" t="s">
        <v>3287</v>
      </c>
      <c r="F807" s="7" t="s">
        <v>3379</v>
      </c>
      <c r="G807" s="7" t="s">
        <v>3424</v>
      </c>
      <c r="H807" s="7" t="s">
        <v>4667</v>
      </c>
      <c r="I807" s="7" t="s">
        <v>4680</v>
      </c>
      <c r="J807" s="7" t="s">
        <v>4669</v>
      </c>
      <c r="K807" s="7" t="s">
        <v>4670</v>
      </c>
      <c r="L807" s="7"/>
      <c r="M807" s="74"/>
    </row>
    <row r="808" spans="1:13" s="57" customFormat="1" ht="20.100000000000001" customHeight="1" x14ac:dyDescent="0.2">
      <c r="A808" s="7" t="s">
        <v>319</v>
      </c>
      <c r="B808" s="8" t="s">
        <v>1095</v>
      </c>
      <c r="C808" s="7" t="s">
        <v>8</v>
      </c>
      <c r="D808" s="55" t="s">
        <v>9</v>
      </c>
      <c r="E808" s="58" t="s">
        <v>3288</v>
      </c>
      <c r="F808" s="7" t="s">
        <v>3380</v>
      </c>
      <c r="G808" s="7" t="s">
        <v>3444</v>
      </c>
      <c r="H808" s="7" t="s">
        <v>4667</v>
      </c>
      <c r="I808" s="7" t="s">
        <v>4700</v>
      </c>
      <c r="J808" s="7" t="s">
        <v>4669</v>
      </c>
      <c r="K808" s="7" t="s">
        <v>4670</v>
      </c>
      <c r="L808" s="7"/>
      <c r="M808" s="74"/>
    </row>
    <row r="809" spans="1:13" s="57" customFormat="1" ht="20.100000000000001" customHeight="1" x14ac:dyDescent="0.2">
      <c r="A809" s="7" t="s">
        <v>319</v>
      </c>
      <c r="B809" s="8" t="s">
        <v>1098</v>
      </c>
      <c r="C809" s="7" t="s">
        <v>8</v>
      </c>
      <c r="D809" s="55" t="s">
        <v>9</v>
      </c>
      <c r="E809" s="58" t="s">
        <v>3289</v>
      </c>
      <c r="F809" s="7" t="s">
        <v>3381</v>
      </c>
      <c r="G809" s="7" t="s">
        <v>3445</v>
      </c>
      <c r="H809" s="7" t="s">
        <v>4667</v>
      </c>
      <c r="I809" s="7" t="s">
        <v>4701</v>
      </c>
      <c r="J809" s="7" t="s">
        <v>4669</v>
      </c>
      <c r="K809" s="7" t="s">
        <v>4670</v>
      </c>
      <c r="L809" s="7"/>
      <c r="M809" s="74"/>
    </row>
    <row r="810" spans="1:13" s="57" customFormat="1" ht="20.100000000000001" customHeight="1" x14ac:dyDescent="0.2">
      <c r="A810" s="7" t="s">
        <v>319</v>
      </c>
      <c r="B810" s="8" t="s">
        <v>1098</v>
      </c>
      <c r="C810" s="7" t="s">
        <v>8</v>
      </c>
      <c r="D810" s="55" t="s">
        <v>9</v>
      </c>
      <c r="E810" s="58" t="s">
        <v>3290</v>
      </c>
      <c r="F810" s="7" t="s">
        <v>3382</v>
      </c>
      <c r="G810" s="7" t="s">
        <v>3446</v>
      </c>
      <c r="H810" s="7" t="s">
        <v>4667</v>
      </c>
      <c r="I810" s="7" t="s">
        <v>4702</v>
      </c>
      <c r="J810" s="7" t="s">
        <v>4669</v>
      </c>
      <c r="K810" s="7" t="s">
        <v>4670</v>
      </c>
      <c r="L810" s="7"/>
      <c r="M810" s="74"/>
    </row>
    <row r="811" spans="1:13" s="57" customFormat="1" ht="20.100000000000001" customHeight="1" x14ac:dyDescent="0.2">
      <c r="A811" s="7" t="s">
        <v>319</v>
      </c>
      <c r="B811" s="8" t="s">
        <v>1098</v>
      </c>
      <c r="C811" s="7" t="s">
        <v>8</v>
      </c>
      <c r="D811" s="55" t="s">
        <v>9</v>
      </c>
      <c r="E811" s="58" t="s">
        <v>3291</v>
      </c>
      <c r="F811" s="7" t="s">
        <v>3383</v>
      </c>
      <c r="G811" s="7" t="s">
        <v>3428</v>
      </c>
      <c r="H811" s="7" t="s">
        <v>4667</v>
      </c>
      <c r="I811" s="7" t="s">
        <v>4684</v>
      </c>
      <c r="J811" s="7" t="s">
        <v>4669</v>
      </c>
      <c r="K811" s="7" t="s">
        <v>4670</v>
      </c>
      <c r="L811" s="7"/>
      <c r="M811" s="74"/>
    </row>
    <row r="812" spans="1:13" s="57" customFormat="1" ht="20.100000000000001" customHeight="1" x14ac:dyDescent="0.2">
      <c r="A812" s="7" t="s">
        <v>319</v>
      </c>
      <c r="B812" s="8" t="s">
        <v>1098</v>
      </c>
      <c r="C812" s="7" t="s">
        <v>8</v>
      </c>
      <c r="D812" s="55" t="s">
        <v>9</v>
      </c>
      <c r="E812" s="58" t="s">
        <v>3292</v>
      </c>
      <c r="F812" s="7" t="s">
        <v>3384</v>
      </c>
      <c r="G812" s="7" t="s">
        <v>3432</v>
      </c>
      <c r="H812" s="7" t="s">
        <v>4667</v>
      </c>
      <c r="I812" s="7" t="s">
        <v>4688</v>
      </c>
      <c r="J812" s="7" t="s">
        <v>4669</v>
      </c>
      <c r="K812" s="7" t="s">
        <v>4670</v>
      </c>
      <c r="L812" s="7"/>
      <c r="M812" s="74"/>
    </row>
    <row r="813" spans="1:13" s="57" customFormat="1" ht="20.100000000000001" customHeight="1" x14ac:dyDescent="0.2">
      <c r="A813" s="7" t="s">
        <v>319</v>
      </c>
      <c r="B813" s="8" t="s">
        <v>1098</v>
      </c>
      <c r="C813" s="7" t="s">
        <v>8</v>
      </c>
      <c r="D813" s="55" t="s">
        <v>9</v>
      </c>
      <c r="E813" s="58" t="s">
        <v>3293</v>
      </c>
      <c r="F813" s="7" t="s">
        <v>3385</v>
      </c>
      <c r="G813" s="7" t="s">
        <v>3447</v>
      </c>
      <c r="H813" s="7" t="s">
        <v>4667</v>
      </c>
      <c r="I813" s="7" t="s">
        <v>4703</v>
      </c>
      <c r="J813" s="7" t="s">
        <v>4669</v>
      </c>
      <c r="K813" s="7" t="s">
        <v>4670</v>
      </c>
      <c r="L813" s="7"/>
      <c r="M813" s="74"/>
    </row>
    <row r="814" spans="1:13" s="57" customFormat="1" ht="20.100000000000001" customHeight="1" x14ac:dyDescent="0.2">
      <c r="A814" s="7" t="s">
        <v>319</v>
      </c>
      <c r="B814" s="8" t="s">
        <v>1098</v>
      </c>
      <c r="C814" s="7" t="s">
        <v>8</v>
      </c>
      <c r="D814" s="55" t="s">
        <v>9</v>
      </c>
      <c r="E814" s="58" t="s">
        <v>3294</v>
      </c>
      <c r="F814" s="7" t="s">
        <v>3386</v>
      </c>
      <c r="G814" s="7" t="s">
        <v>3448</v>
      </c>
      <c r="H814" s="7" t="s">
        <v>4667</v>
      </c>
      <c r="I814" s="7" t="s">
        <v>4704</v>
      </c>
      <c r="J814" s="7" t="s">
        <v>4669</v>
      </c>
      <c r="K814" s="7" t="s">
        <v>4670</v>
      </c>
      <c r="L814" s="7"/>
      <c r="M814" s="74"/>
    </row>
    <row r="815" spans="1:13" s="57" customFormat="1" ht="20.100000000000001" customHeight="1" x14ac:dyDescent="0.2">
      <c r="A815" s="7" t="s">
        <v>319</v>
      </c>
      <c r="B815" s="8" t="s">
        <v>1098</v>
      </c>
      <c r="C815" s="7" t="s">
        <v>8</v>
      </c>
      <c r="D815" s="55" t="s">
        <v>9</v>
      </c>
      <c r="E815" s="58" t="s">
        <v>3295</v>
      </c>
      <c r="F815" s="7" t="s">
        <v>3387</v>
      </c>
      <c r="G815" s="7" t="s">
        <v>3435</v>
      </c>
      <c r="H815" s="7" t="s">
        <v>4667</v>
      </c>
      <c r="I815" s="7" t="s">
        <v>4691</v>
      </c>
      <c r="J815" s="7" t="s">
        <v>4669</v>
      </c>
      <c r="K815" s="7" t="s">
        <v>4670</v>
      </c>
      <c r="L815" s="7"/>
      <c r="M815" s="74"/>
    </row>
    <row r="816" spans="1:13" s="57" customFormat="1" ht="20.100000000000001" customHeight="1" x14ac:dyDescent="0.2">
      <c r="A816" s="7" t="s">
        <v>319</v>
      </c>
      <c r="B816" s="8" t="s">
        <v>1098</v>
      </c>
      <c r="C816" s="7" t="s">
        <v>8</v>
      </c>
      <c r="D816" s="55" t="s">
        <v>9</v>
      </c>
      <c r="E816" s="58" t="s">
        <v>3296</v>
      </c>
      <c r="F816" s="7" t="s">
        <v>3388</v>
      </c>
      <c r="G816" s="7" t="s">
        <v>3434</v>
      </c>
      <c r="H816" s="7" t="s">
        <v>4667</v>
      </c>
      <c r="I816" s="7" t="s">
        <v>4690</v>
      </c>
      <c r="J816" s="7" t="s">
        <v>4669</v>
      </c>
      <c r="K816" s="7" t="s">
        <v>4670</v>
      </c>
      <c r="L816" s="7"/>
      <c r="M816" s="74"/>
    </row>
    <row r="817" spans="1:13" s="57" customFormat="1" ht="20.100000000000001" customHeight="1" x14ac:dyDescent="0.2">
      <c r="A817" s="7" t="s">
        <v>319</v>
      </c>
      <c r="B817" s="8" t="s">
        <v>1098</v>
      </c>
      <c r="C817" s="7" t="s">
        <v>8</v>
      </c>
      <c r="D817" s="55" t="s">
        <v>9</v>
      </c>
      <c r="E817" s="58" t="s">
        <v>3297</v>
      </c>
      <c r="F817" s="7" t="s">
        <v>3389</v>
      </c>
      <c r="G817" s="7" t="s">
        <v>3449</v>
      </c>
      <c r="H817" s="7" t="s">
        <v>4667</v>
      </c>
      <c r="I817" s="7" t="s">
        <v>4705</v>
      </c>
      <c r="J817" s="7" t="s">
        <v>4669</v>
      </c>
      <c r="K817" s="7" t="s">
        <v>4670</v>
      </c>
      <c r="L817" s="7"/>
      <c r="M817" s="74"/>
    </row>
    <row r="818" spans="1:13" s="57" customFormat="1" ht="20.100000000000001" customHeight="1" x14ac:dyDescent="0.2">
      <c r="A818" s="7" t="s">
        <v>319</v>
      </c>
      <c r="B818" s="8" t="s">
        <v>1098</v>
      </c>
      <c r="C818" s="7" t="s">
        <v>8</v>
      </c>
      <c r="D818" s="55" t="s">
        <v>9</v>
      </c>
      <c r="E818" s="58" t="s">
        <v>3298</v>
      </c>
      <c r="F818" s="7" t="s">
        <v>3390</v>
      </c>
      <c r="G818" s="7" t="s">
        <v>3427</v>
      </c>
      <c r="H818" s="7" t="s">
        <v>4667</v>
      </c>
      <c r="I818" s="7" t="s">
        <v>4683</v>
      </c>
      <c r="J818" s="7" t="s">
        <v>4669</v>
      </c>
      <c r="K818" s="7" t="s">
        <v>4670</v>
      </c>
      <c r="L818" s="7"/>
      <c r="M818" s="74"/>
    </row>
    <row r="819" spans="1:13" s="57" customFormat="1" ht="20.100000000000001" customHeight="1" x14ac:dyDescent="0.2">
      <c r="A819" s="7" t="s">
        <v>319</v>
      </c>
      <c r="B819" s="8" t="s">
        <v>1098</v>
      </c>
      <c r="C819" s="7" t="s">
        <v>8</v>
      </c>
      <c r="D819" s="55" t="s">
        <v>9</v>
      </c>
      <c r="E819" s="58" t="s">
        <v>3299</v>
      </c>
      <c r="F819" s="7" t="s">
        <v>3391</v>
      </c>
      <c r="G819" s="7" t="s">
        <v>3414</v>
      </c>
      <c r="H819" s="7" t="s">
        <v>4667</v>
      </c>
      <c r="I819" s="7" t="s">
        <v>4668</v>
      </c>
      <c r="J819" s="7" t="s">
        <v>4669</v>
      </c>
      <c r="K819" s="7" t="s">
        <v>4670</v>
      </c>
      <c r="L819" s="7"/>
      <c r="M819" s="74"/>
    </row>
    <row r="820" spans="1:13" s="57" customFormat="1" ht="20.100000000000001" customHeight="1" x14ac:dyDescent="0.2">
      <c r="A820" s="7" t="s">
        <v>319</v>
      </c>
      <c r="B820" s="8" t="s">
        <v>1095</v>
      </c>
      <c r="C820" s="7" t="s">
        <v>8</v>
      </c>
      <c r="D820" s="55" t="s">
        <v>9</v>
      </c>
      <c r="E820" s="58" t="s">
        <v>3300</v>
      </c>
      <c r="F820" s="7" t="s">
        <v>3392</v>
      </c>
      <c r="G820" s="7" t="s">
        <v>3421</v>
      </c>
      <c r="H820" s="7" t="s">
        <v>4667</v>
      </c>
      <c r="I820" s="7" t="s">
        <v>4677</v>
      </c>
      <c r="J820" s="7" t="s">
        <v>4669</v>
      </c>
      <c r="K820" s="7" t="s">
        <v>4670</v>
      </c>
      <c r="L820" s="7"/>
      <c r="M820" s="74"/>
    </row>
    <row r="821" spans="1:13" s="57" customFormat="1" ht="20.100000000000001" customHeight="1" x14ac:dyDescent="0.2">
      <c r="A821" s="7" t="s">
        <v>319</v>
      </c>
      <c r="B821" s="8" t="s">
        <v>1098</v>
      </c>
      <c r="C821" s="7" t="s">
        <v>8</v>
      </c>
      <c r="D821" s="55" t="s">
        <v>9</v>
      </c>
      <c r="E821" s="58" t="s">
        <v>3301</v>
      </c>
      <c r="F821" s="7" t="s">
        <v>3393</v>
      </c>
      <c r="G821" s="7" t="s">
        <v>3419</v>
      </c>
      <c r="H821" s="7" t="s">
        <v>4667</v>
      </c>
      <c r="I821" s="7" t="s">
        <v>4675</v>
      </c>
      <c r="J821" s="7" t="s">
        <v>4669</v>
      </c>
      <c r="K821" s="7" t="s">
        <v>4670</v>
      </c>
      <c r="L821" s="7"/>
      <c r="M821" s="74"/>
    </row>
    <row r="822" spans="1:13" s="57" customFormat="1" ht="20.100000000000001" customHeight="1" x14ac:dyDescent="0.2">
      <c r="A822" s="7" t="s">
        <v>319</v>
      </c>
      <c r="B822" s="8" t="s">
        <v>1098</v>
      </c>
      <c r="C822" s="7" t="s">
        <v>8</v>
      </c>
      <c r="D822" s="55" t="s">
        <v>9</v>
      </c>
      <c r="E822" s="58" t="s">
        <v>3302</v>
      </c>
      <c r="F822" s="7" t="s">
        <v>3394</v>
      </c>
      <c r="G822" s="7" t="s">
        <v>3418</v>
      </c>
      <c r="H822" s="7" t="s">
        <v>4667</v>
      </c>
      <c r="I822" s="7" t="s">
        <v>4674</v>
      </c>
      <c r="J822" s="7" t="s">
        <v>4669</v>
      </c>
      <c r="K822" s="7" t="s">
        <v>4670</v>
      </c>
      <c r="L822" s="7"/>
      <c r="M822" s="74"/>
    </row>
    <row r="823" spans="1:13" s="57" customFormat="1" ht="20.100000000000001" customHeight="1" x14ac:dyDescent="0.2">
      <c r="A823" s="7" t="s">
        <v>319</v>
      </c>
      <c r="B823" s="8" t="s">
        <v>1095</v>
      </c>
      <c r="C823" s="7" t="s">
        <v>8</v>
      </c>
      <c r="D823" s="55" t="s">
        <v>9</v>
      </c>
      <c r="E823" s="58" t="s">
        <v>3303</v>
      </c>
      <c r="F823" s="7" t="s">
        <v>3395</v>
      </c>
      <c r="G823" s="7" t="s">
        <v>3422</v>
      </c>
      <c r="H823" s="7" t="s">
        <v>4667</v>
      </c>
      <c r="I823" s="7" t="s">
        <v>4678</v>
      </c>
      <c r="J823" s="7" t="s">
        <v>4669</v>
      </c>
      <c r="K823" s="7" t="s">
        <v>4670</v>
      </c>
      <c r="L823" s="7"/>
      <c r="M823" s="74"/>
    </row>
    <row r="824" spans="1:13" s="57" customFormat="1" ht="20.100000000000001" customHeight="1" x14ac:dyDescent="0.2">
      <c r="A824" s="7" t="s">
        <v>319</v>
      </c>
      <c r="B824" s="8" t="s">
        <v>1095</v>
      </c>
      <c r="C824" s="7" t="s">
        <v>8</v>
      </c>
      <c r="D824" s="55" t="s">
        <v>9</v>
      </c>
      <c r="E824" s="58" t="s">
        <v>3304</v>
      </c>
      <c r="F824" s="7" t="s">
        <v>3396</v>
      </c>
      <c r="G824" s="7" t="s">
        <v>3421</v>
      </c>
      <c r="H824" s="7" t="s">
        <v>4667</v>
      </c>
      <c r="I824" s="7" t="s">
        <v>4677</v>
      </c>
      <c r="J824" s="7" t="s">
        <v>4669</v>
      </c>
      <c r="K824" s="7" t="s">
        <v>4670</v>
      </c>
      <c r="L824" s="7"/>
      <c r="M824" s="74"/>
    </row>
    <row r="825" spans="1:13" s="57" customFormat="1" ht="20.100000000000001" customHeight="1" x14ac:dyDescent="0.2">
      <c r="A825" s="7" t="s">
        <v>319</v>
      </c>
      <c r="B825" s="8" t="s">
        <v>1095</v>
      </c>
      <c r="C825" s="7" t="s">
        <v>8</v>
      </c>
      <c r="D825" s="7" t="s">
        <v>9</v>
      </c>
      <c r="E825" s="58" t="s">
        <v>1096</v>
      </c>
      <c r="F825" s="7" t="s">
        <v>1097</v>
      </c>
      <c r="G825" s="7" t="s">
        <v>3424</v>
      </c>
      <c r="H825" s="7" t="s">
        <v>4667</v>
      </c>
      <c r="I825" s="7" t="s">
        <v>4680</v>
      </c>
      <c r="J825" s="7" t="s">
        <v>4669</v>
      </c>
      <c r="K825" s="7" t="s">
        <v>4670</v>
      </c>
      <c r="L825" s="7"/>
      <c r="M825" s="74"/>
    </row>
    <row r="826" spans="1:13" s="57" customFormat="1" ht="20.100000000000001" customHeight="1" x14ac:dyDescent="0.2">
      <c r="A826" s="7" t="s">
        <v>319</v>
      </c>
      <c r="B826" s="8" t="s">
        <v>1095</v>
      </c>
      <c r="C826" s="7" t="s">
        <v>8</v>
      </c>
      <c r="D826" s="55" t="s">
        <v>9</v>
      </c>
      <c r="E826" s="58" t="s">
        <v>3305</v>
      </c>
      <c r="F826" s="7" t="s">
        <v>3397</v>
      </c>
      <c r="G826" s="7" t="s">
        <v>3424</v>
      </c>
      <c r="H826" s="7" t="s">
        <v>4667</v>
      </c>
      <c r="I826" s="7" t="s">
        <v>4680</v>
      </c>
      <c r="J826" s="7" t="s">
        <v>4669</v>
      </c>
      <c r="K826" s="7" t="s">
        <v>4670</v>
      </c>
      <c r="L826" s="7"/>
      <c r="M826" s="74"/>
    </row>
    <row r="827" spans="1:13" s="57" customFormat="1" ht="20.100000000000001" customHeight="1" x14ac:dyDescent="0.2">
      <c r="A827" s="7" t="s">
        <v>319</v>
      </c>
      <c r="B827" s="8" t="s">
        <v>1098</v>
      </c>
      <c r="C827" s="7" t="s">
        <v>8</v>
      </c>
      <c r="D827" s="55" t="s">
        <v>9</v>
      </c>
      <c r="E827" s="58" t="s">
        <v>3306</v>
      </c>
      <c r="F827" s="7" t="s">
        <v>3398</v>
      </c>
      <c r="G827" s="7" t="s">
        <v>3417</v>
      </c>
      <c r="H827" s="7" t="s">
        <v>4667</v>
      </c>
      <c r="I827" s="7" t="s">
        <v>4673</v>
      </c>
      <c r="J827" s="7" t="s">
        <v>4669</v>
      </c>
      <c r="K827" s="7" t="s">
        <v>4670</v>
      </c>
      <c r="L827" s="7"/>
      <c r="M827" s="74"/>
    </row>
    <row r="828" spans="1:13" s="57" customFormat="1" ht="20.100000000000001" customHeight="1" x14ac:dyDescent="0.2">
      <c r="A828" s="7" t="s">
        <v>319</v>
      </c>
      <c r="B828" s="8" t="s">
        <v>1098</v>
      </c>
      <c r="C828" s="7" t="s">
        <v>8</v>
      </c>
      <c r="D828" s="55" t="s">
        <v>9</v>
      </c>
      <c r="E828" s="58" t="s">
        <v>3307</v>
      </c>
      <c r="F828" s="7" t="s">
        <v>3399</v>
      </c>
      <c r="G828" s="7" t="s">
        <v>3419</v>
      </c>
      <c r="H828" s="7" t="s">
        <v>4667</v>
      </c>
      <c r="I828" s="7" t="s">
        <v>4675</v>
      </c>
      <c r="J828" s="7" t="s">
        <v>4669</v>
      </c>
      <c r="K828" s="7" t="s">
        <v>4670</v>
      </c>
      <c r="L828" s="7"/>
      <c r="M828" s="74"/>
    </row>
    <row r="829" spans="1:13" s="57" customFormat="1" ht="20.100000000000001" customHeight="1" x14ac:dyDescent="0.2">
      <c r="A829" s="7" t="s">
        <v>319</v>
      </c>
      <c r="B829" s="8" t="s">
        <v>1098</v>
      </c>
      <c r="C829" s="7" t="s">
        <v>8</v>
      </c>
      <c r="D829" s="55" t="s">
        <v>9</v>
      </c>
      <c r="E829" s="58" t="s">
        <v>3308</v>
      </c>
      <c r="F829" s="7" t="s">
        <v>3400</v>
      </c>
      <c r="G829" s="7" t="s">
        <v>3445</v>
      </c>
      <c r="H829" s="7" t="s">
        <v>4667</v>
      </c>
      <c r="I829" s="7" t="s">
        <v>4701</v>
      </c>
      <c r="J829" s="7" t="s">
        <v>4669</v>
      </c>
      <c r="K829" s="7" t="s">
        <v>4670</v>
      </c>
      <c r="L829" s="7"/>
      <c r="M829" s="74"/>
    </row>
    <row r="830" spans="1:13" s="57" customFormat="1" ht="20.100000000000001" customHeight="1" x14ac:dyDescent="0.2">
      <c r="A830" s="7" t="s">
        <v>319</v>
      </c>
      <c r="B830" s="8" t="s">
        <v>1098</v>
      </c>
      <c r="C830" s="7" t="s">
        <v>8</v>
      </c>
      <c r="D830" s="55" t="s">
        <v>9</v>
      </c>
      <c r="E830" s="58" t="s">
        <v>3309</v>
      </c>
      <c r="F830" s="7" t="s">
        <v>3401</v>
      </c>
      <c r="G830" s="7" t="s">
        <v>3443</v>
      </c>
      <c r="H830" s="7" t="s">
        <v>4667</v>
      </c>
      <c r="I830" s="7" t="s">
        <v>4699</v>
      </c>
      <c r="J830" s="7" t="s">
        <v>4669</v>
      </c>
      <c r="K830" s="7" t="s">
        <v>4670</v>
      </c>
      <c r="L830" s="7"/>
      <c r="M830" s="74"/>
    </row>
    <row r="831" spans="1:13" s="57" customFormat="1" ht="20.100000000000001" customHeight="1" x14ac:dyDescent="0.2">
      <c r="A831" s="7" t="s">
        <v>319</v>
      </c>
      <c r="B831" s="8" t="s">
        <v>1098</v>
      </c>
      <c r="C831" s="7" t="s">
        <v>8</v>
      </c>
      <c r="D831" s="55" t="s">
        <v>9</v>
      </c>
      <c r="E831" s="58" t="s">
        <v>3310</v>
      </c>
      <c r="F831" s="7" t="s">
        <v>3402</v>
      </c>
      <c r="G831" s="7" t="s">
        <v>3446</v>
      </c>
      <c r="H831" s="7" t="s">
        <v>4667</v>
      </c>
      <c r="I831" s="7" t="s">
        <v>4702</v>
      </c>
      <c r="J831" s="7" t="s">
        <v>4669</v>
      </c>
      <c r="K831" s="7" t="s">
        <v>4670</v>
      </c>
      <c r="L831" s="7"/>
      <c r="M831" s="74"/>
    </row>
    <row r="832" spans="1:13" s="57" customFormat="1" ht="20.100000000000001" customHeight="1" x14ac:dyDescent="0.2">
      <c r="A832" s="7" t="s">
        <v>319</v>
      </c>
      <c r="B832" s="8" t="s">
        <v>1098</v>
      </c>
      <c r="C832" s="7" t="s">
        <v>8</v>
      </c>
      <c r="D832" s="55" t="s">
        <v>9</v>
      </c>
      <c r="E832" s="58" t="s">
        <v>3311</v>
      </c>
      <c r="F832" s="7" t="s">
        <v>3403</v>
      </c>
      <c r="G832" s="7" t="s">
        <v>3447</v>
      </c>
      <c r="H832" s="7" t="s">
        <v>4667</v>
      </c>
      <c r="I832" s="7" t="s">
        <v>4703</v>
      </c>
      <c r="J832" s="7" t="s">
        <v>4669</v>
      </c>
      <c r="K832" s="7" t="s">
        <v>4670</v>
      </c>
      <c r="L832" s="7"/>
      <c r="M832" s="74"/>
    </row>
    <row r="833" spans="1:13" s="57" customFormat="1" ht="20.100000000000001" customHeight="1" x14ac:dyDescent="0.2">
      <c r="A833" s="7" t="s">
        <v>319</v>
      </c>
      <c r="B833" s="8" t="s">
        <v>1098</v>
      </c>
      <c r="C833" s="7" t="s">
        <v>8</v>
      </c>
      <c r="D833" s="55" t="s">
        <v>9</v>
      </c>
      <c r="E833" s="58" t="s">
        <v>3312</v>
      </c>
      <c r="F833" s="7" t="s">
        <v>3404</v>
      </c>
      <c r="G833" s="7" t="s">
        <v>3414</v>
      </c>
      <c r="H833" s="7" t="s">
        <v>4667</v>
      </c>
      <c r="I833" s="7" t="s">
        <v>4668</v>
      </c>
      <c r="J833" s="7" t="s">
        <v>4669</v>
      </c>
      <c r="K833" s="7" t="s">
        <v>4670</v>
      </c>
      <c r="L833" s="7"/>
      <c r="M833" s="74"/>
    </row>
    <row r="834" spans="1:13" s="57" customFormat="1" ht="20.100000000000001" customHeight="1" x14ac:dyDescent="0.2">
      <c r="A834" s="7" t="s">
        <v>319</v>
      </c>
      <c r="B834" s="8" t="s">
        <v>1098</v>
      </c>
      <c r="C834" s="7" t="s">
        <v>8</v>
      </c>
      <c r="D834" s="55" t="s">
        <v>9</v>
      </c>
      <c r="E834" s="58" t="s">
        <v>3313</v>
      </c>
      <c r="F834" s="7" t="s">
        <v>3405</v>
      </c>
      <c r="G834" s="7" t="s">
        <v>3418</v>
      </c>
      <c r="H834" s="7" t="s">
        <v>4667</v>
      </c>
      <c r="I834" s="7" t="s">
        <v>4674</v>
      </c>
      <c r="J834" s="7" t="s">
        <v>4669</v>
      </c>
      <c r="K834" s="7" t="s">
        <v>4670</v>
      </c>
      <c r="L834" s="7"/>
      <c r="M834" s="74"/>
    </row>
    <row r="835" spans="1:13" s="57" customFormat="1" ht="20.100000000000001" customHeight="1" x14ac:dyDescent="0.2">
      <c r="A835" s="7" t="s">
        <v>319</v>
      </c>
      <c r="B835" s="8" t="s">
        <v>1098</v>
      </c>
      <c r="C835" s="7" t="s">
        <v>8</v>
      </c>
      <c r="D835" s="55" t="s">
        <v>9</v>
      </c>
      <c r="E835" s="58" t="s">
        <v>3314</v>
      </c>
      <c r="F835" s="7" t="s">
        <v>3406</v>
      </c>
      <c r="G835" s="7" t="s">
        <v>3418</v>
      </c>
      <c r="H835" s="7" t="s">
        <v>4667</v>
      </c>
      <c r="I835" s="7" t="s">
        <v>4674</v>
      </c>
      <c r="J835" s="7" t="s">
        <v>4669</v>
      </c>
      <c r="K835" s="7" t="s">
        <v>4670</v>
      </c>
      <c r="L835" s="7"/>
      <c r="M835" s="74"/>
    </row>
    <row r="836" spans="1:13" s="57" customFormat="1" ht="20.100000000000001" customHeight="1" x14ac:dyDescent="0.2">
      <c r="A836" s="7" t="s">
        <v>319</v>
      </c>
      <c r="B836" s="8" t="s">
        <v>1098</v>
      </c>
      <c r="C836" s="7" t="s">
        <v>8</v>
      </c>
      <c r="D836" s="55" t="s">
        <v>9</v>
      </c>
      <c r="E836" s="58" t="s">
        <v>3315</v>
      </c>
      <c r="F836" s="7" t="s">
        <v>3407</v>
      </c>
      <c r="G836" s="7" t="s">
        <v>3414</v>
      </c>
      <c r="H836" s="7" t="s">
        <v>4667</v>
      </c>
      <c r="I836" s="7" t="s">
        <v>4668</v>
      </c>
      <c r="J836" s="7" t="s">
        <v>4669</v>
      </c>
      <c r="K836" s="7" t="s">
        <v>4670</v>
      </c>
      <c r="L836" s="7"/>
      <c r="M836" s="74"/>
    </row>
    <row r="837" spans="1:13" s="57" customFormat="1" ht="20.100000000000001" customHeight="1" x14ac:dyDescent="0.2">
      <c r="A837" s="7" t="s">
        <v>319</v>
      </c>
      <c r="B837" s="8" t="s">
        <v>1098</v>
      </c>
      <c r="C837" s="7" t="s">
        <v>8</v>
      </c>
      <c r="D837" s="55" t="s">
        <v>9</v>
      </c>
      <c r="E837" s="58" t="s">
        <v>3316</v>
      </c>
      <c r="F837" s="7" t="s">
        <v>3408</v>
      </c>
      <c r="G837" s="7" t="s">
        <v>3415</v>
      </c>
      <c r="H837" s="7" t="s">
        <v>4667</v>
      </c>
      <c r="I837" s="7" t="s">
        <v>4671</v>
      </c>
      <c r="J837" s="7" t="s">
        <v>4669</v>
      </c>
      <c r="K837" s="7" t="s">
        <v>4670</v>
      </c>
      <c r="L837" s="7"/>
      <c r="M837" s="74"/>
    </row>
    <row r="838" spans="1:13" s="57" customFormat="1" ht="20.100000000000001" customHeight="1" x14ac:dyDescent="0.2">
      <c r="A838" s="7" t="s">
        <v>319</v>
      </c>
      <c r="B838" s="8" t="s">
        <v>1098</v>
      </c>
      <c r="C838" s="7" t="s">
        <v>8</v>
      </c>
      <c r="D838" s="55" t="s">
        <v>9</v>
      </c>
      <c r="E838" s="58" t="s">
        <v>3317</v>
      </c>
      <c r="F838" s="7" t="s">
        <v>3409</v>
      </c>
      <c r="G838" s="7" t="s">
        <v>3417</v>
      </c>
      <c r="H838" s="7" t="s">
        <v>4667</v>
      </c>
      <c r="I838" s="7" t="s">
        <v>4673</v>
      </c>
      <c r="J838" s="7" t="s">
        <v>4669</v>
      </c>
      <c r="K838" s="7" t="s">
        <v>4670</v>
      </c>
      <c r="L838" s="7"/>
      <c r="M838" s="74"/>
    </row>
    <row r="839" spans="1:13" s="57" customFormat="1" ht="20.100000000000001" customHeight="1" x14ac:dyDescent="0.2">
      <c r="A839" s="7" t="s">
        <v>319</v>
      </c>
      <c r="B839" s="8" t="s">
        <v>1098</v>
      </c>
      <c r="C839" s="7" t="s">
        <v>8</v>
      </c>
      <c r="D839" s="55" t="s">
        <v>9</v>
      </c>
      <c r="E839" s="58" t="s">
        <v>3318</v>
      </c>
      <c r="F839" s="7" t="s">
        <v>3410</v>
      </c>
      <c r="G839" s="7" t="s">
        <v>3416</v>
      </c>
      <c r="H839" s="7" t="s">
        <v>4667</v>
      </c>
      <c r="I839" s="7" t="s">
        <v>4672</v>
      </c>
      <c r="J839" s="7" t="s">
        <v>4669</v>
      </c>
      <c r="K839" s="7" t="s">
        <v>4670</v>
      </c>
      <c r="L839" s="7"/>
      <c r="M839" s="74"/>
    </row>
    <row r="840" spans="1:13" s="57" customFormat="1" ht="20.100000000000001" customHeight="1" x14ac:dyDescent="0.2">
      <c r="A840" s="7" t="s">
        <v>319</v>
      </c>
      <c r="B840" s="8" t="s">
        <v>1098</v>
      </c>
      <c r="C840" s="7" t="s">
        <v>8</v>
      </c>
      <c r="D840" s="55" t="s">
        <v>9</v>
      </c>
      <c r="E840" s="58" t="s">
        <v>3319</v>
      </c>
      <c r="F840" s="7" t="s">
        <v>3411</v>
      </c>
      <c r="G840" s="7" t="s">
        <v>3416</v>
      </c>
      <c r="H840" s="7" t="s">
        <v>4667</v>
      </c>
      <c r="I840" s="7" t="s">
        <v>4672</v>
      </c>
      <c r="J840" s="7" t="s">
        <v>4669</v>
      </c>
      <c r="K840" s="7" t="s">
        <v>4670</v>
      </c>
      <c r="L840" s="7"/>
      <c r="M840" s="74"/>
    </row>
    <row r="841" spans="1:13" s="57" customFormat="1" ht="20.100000000000001" customHeight="1" x14ac:dyDescent="0.2">
      <c r="A841" s="7" t="s">
        <v>319</v>
      </c>
      <c r="B841" s="8" t="s">
        <v>1098</v>
      </c>
      <c r="C841" s="7" t="s">
        <v>8</v>
      </c>
      <c r="D841" s="55" t="s">
        <v>9</v>
      </c>
      <c r="E841" s="58" t="s">
        <v>3320</v>
      </c>
      <c r="F841" s="7" t="s">
        <v>3412</v>
      </c>
      <c r="G841" s="7" t="s">
        <v>3419</v>
      </c>
      <c r="H841" s="7" t="s">
        <v>4667</v>
      </c>
      <c r="I841" s="7" t="s">
        <v>4675</v>
      </c>
      <c r="J841" s="7" t="s">
        <v>4669</v>
      </c>
      <c r="K841" s="7" t="s">
        <v>4670</v>
      </c>
      <c r="L841" s="7"/>
      <c r="M841" s="74"/>
    </row>
    <row r="842" spans="1:13" s="57" customFormat="1" ht="20.100000000000001" customHeight="1" x14ac:dyDescent="0.2">
      <c r="A842" s="7" t="s">
        <v>319</v>
      </c>
      <c r="B842" s="8" t="s">
        <v>1098</v>
      </c>
      <c r="C842" s="7" t="s">
        <v>8</v>
      </c>
      <c r="D842" s="55" t="s">
        <v>9</v>
      </c>
      <c r="E842" s="58" t="s">
        <v>3321</v>
      </c>
      <c r="F842" s="7" t="s">
        <v>3413</v>
      </c>
      <c r="G842" s="7" t="s">
        <v>3415</v>
      </c>
      <c r="H842" s="7" t="s">
        <v>4667</v>
      </c>
      <c r="I842" s="7" t="s">
        <v>4671</v>
      </c>
      <c r="J842" s="7" t="s">
        <v>4669</v>
      </c>
      <c r="K842" s="7" t="s">
        <v>4670</v>
      </c>
      <c r="L842" s="7"/>
      <c r="M842" s="74"/>
    </row>
    <row r="843" spans="1:13" ht="20.100000000000001" customHeight="1" x14ac:dyDescent="0.2">
      <c r="A843" s="7" t="s">
        <v>319</v>
      </c>
      <c r="B843" s="8" t="s">
        <v>3451</v>
      </c>
      <c r="C843" s="7" t="s">
        <v>8</v>
      </c>
      <c r="D843" s="7" t="s">
        <v>9</v>
      </c>
      <c r="E843" s="7" t="s">
        <v>1101</v>
      </c>
      <c r="F843" s="7" t="s">
        <v>1102</v>
      </c>
      <c r="G843" s="7" t="s">
        <v>3452</v>
      </c>
      <c r="H843" s="7" t="s">
        <v>4706</v>
      </c>
      <c r="I843" s="7" t="s">
        <v>4707</v>
      </c>
      <c r="J843" s="7" t="s">
        <v>4708</v>
      </c>
      <c r="K843" s="7" t="s">
        <v>4709</v>
      </c>
      <c r="L843" s="7"/>
      <c r="M843" s="74"/>
    </row>
    <row r="844" spans="1:13" ht="20.100000000000001" customHeight="1" x14ac:dyDescent="0.2">
      <c r="A844" s="13" t="s">
        <v>319</v>
      </c>
      <c r="B844" s="14" t="s">
        <v>3450</v>
      </c>
      <c r="C844" s="13" t="s">
        <v>8</v>
      </c>
      <c r="D844" s="13" t="s">
        <v>3539</v>
      </c>
      <c r="E844" s="15" t="s">
        <v>1103</v>
      </c>
      <c r="F844" s="13" t="s">
        <v>1104</v>
      </c>
      <c r="G844" s="13" t="s">
        <v>3229</v>
      </c>
      <c r="H844" s="7" t="s">
        <v>3730</v>
      </c>
      <c r="I844" s="7" t="s">
        <v>4710</v>
      </c>
      <c r="J844" s="7" t="s">
        <v>4714</v>
      </c>
      <c r="K844" s="7" t="s">
        <v>3732</v>
      </c>
      <c r="L844" s="7"/>
      <c r="M844" s="74"/>
    </row>
    <row r="845" spans="1:13" ht="20.100000000000001" customHeight="1" x14ac:dyDescent="0.2">
      <c r="A845" s="16" t="s">
        <v>319</v>
      </c>
      <c r="B845" s="17" t="s">
        <v>1105</v>
      </c>
      <c r="C845" s="16" t="s">
        <v>132</v>
      </c>
      <c r="D845" s="16" t="s">
        <v>9</v>
      </c>
      <c r="E845" s="18" t="s">
        <v>1106</v>
      </c>
      <c r="F845" s="16" t="s">
        <v>1107</v>
      </c>
      <c r="G845" s="16" t="s">
        <v>3453</v>
      </c>
      <c r="H845" s="18" t="s">
        <v>4028</v>
      </c>
      <c r="I845" s="18" t="s">
        <v>4711</v>
      </c>
      <c r="J845" s="18" t="s">
        <v>4030</v>
      </c>
      <c r="K845" s="18" t="s">
        <v>4031</v>
      </c>
      <c r="M845" s="74"/>
    </row>
    <row r="847" spans="1:13" x14ac:dyDescent="0.2">
      <c r="A847" s="62" t="s">
        <v>3512</v>
      </c>
      <c r="B847" s="62"/>
    </row>
    <row r="848" spans="1:13" x14ac:dyDescent="0.2">
      <c r="A848" s="61" t="s">
        <v>3518</v>
      </c>
    </row>
    <row r="849" spans="1:1" x14ac:dyDescent="0.2">
      <c r="A849" s="61" t="s">
        <v>3519</v>
      </c>
    </row>
    <row r="850" spans="1:1" x14ac:dyDescent="0.2">
      <c r="A850" s="61" t="s">
        <v>3520</v>
      </c>
    </row>
    <row r="851" spans="1:1" x14ac:dyDescent="0.2">
      <c r="A851" s="61" t="s">
        <v>3521</v>
      </c>
    </row>
    <row r="852" spans="1:1" x14ac:dyDescent="0.2">
      <c r="A852" s="61" t="s">
        <v>3522</v>
      </c>
    </row>
    <row r="853" spans="1:1" x14ac:dyDescent="0.2">
      <c r="A853" s="61" t="s">
        <v>3523</v>
      </c>
    </row>
    <row r="854" spans="1:1" x14ac:dyDescent="0.2">
      <c r="A854" s="61" t="s">
        <v>3524</v>
      </c>
    </row>
    <row r="855" spans="1:1" x14ac:dyDescent="0.2">
      <c r="A855" s="61" t="s">
        <v>3525</v>
      </c>
    </row>
    <row r="856" spans="1:1" x14ac:dyDescent="0.2">
      <c r="A856" s="61" t="s">
        <v>3526</v>
      </c>
    </row>
    <row r="857" spans="1:1" x14ac:dyDescent="0.2">
      <c r="A857" s="61" t="s">
        <v>3527</v>
      </c>
    </row>
    <row r="858" spans="1:1" x14ac:dyDescent="0.2">
      <c r="A858" s="61" t="s">
        <v>3528</v>
      </c>
    </row>
    <row r="859" spans="1:1" x14ac:dyDescent="0.2">
      <c r="A859" s="61" t="s">
        <v>3529</v>
      </c>
    </row>
    <row r="860" spans="1:1" x14ac:dyDescent="0.2">
      <c r="A860" s="61" t="s">
        <v>3530</v>
      </c>
    </row>
    <row r="861" spans="1:1" x14ac:dyDescent="0.2">
      <c r="A861" s="61" t="s">
        <v>3531</v>
      </c>
    </row>
    <row r="862" spans="1:1" x14ac:dyDescent="0.2">
      <c r="A862" s="61" t="s">
        <v>3532</v>
      </c>
    </row>
    <row r="863" spans="1:1" x14ac:dyDescent="0.2">
      <c r="A863" s="61" t="s">
        <v>3533</v>
      </c>
    </row>
    <row r="864" spans="1:1" x14ac:dyDescent="0.2">
      <c r="A864" s="61" t="s">
        <v>3534</v>
      </c>
    </row>
    <row r="865" spans="1:1" x14ac:dyDescent="0.2">
      <c r="A865" s="61" t="s">
        <v>3535</v>
      </c>
    </row>
    <row r="866" spans="1:1" x14ac:dyDescent="0.2">
      <c r="A866" s="61" t="s">
        <v>3536</v>
      </c>
    </row>
    <row r="867" spans="1:1" x14ac:dyDescent="0.2">
      <c r="A867" s="61" t="s">
        <v>3537</v>
      </c>
    </row>
    <row r="868" spans="1:1" x14ac:dyDescent="0.2">
      <c r="A868" s="61" t="s">
        <v>3538</v>
      </c>
    </row>
  </sheetData>
  <mergeCells count="5">
    <mergeCell ref="A4:A5"/>
    <mergeCell ref="A6:A22"/>
    <mergeCell ref="A23:A24"/>
    <mergeCell ref="C23:C24"/>
    <mergeCell ref="K23:K24"/>
  </mergeCells>
  <phoneticPr fontId="5" type="noConversion"/>
  <conditionalFormatting sqref="C570:F585 C568:E569 C127:F128 C125:D126 C30:F30 C279:C280 E280:F280 F520 C38:F42 F37 E36:F36 C647:F647 F673 C675:D675 C683:F683 C734:F734 C282:F282 C329:F333 C345:F345 E344:F344 C376:F376 E366:F367 E374:F375 C385 C735 E735 C481:F481 C501:F501 E216:F216 E227:F227 C53:F61 E52:F52 C655:F655 C652:F652 C65:D65 C69:D69 C73:D73 C82:F82 C84 C86 C88 C90 C92 D83:F93 C94:F110 D111 C27:E29 C112:F115 C119:F119 E116:F118 C122:F124 E120:F121 E241:F242 C130:F133 C135:F215 C243:F245 C251:F251 E246:F250 C255:F255 E252:F254 E263:F273 C262:F262 E256:F261 C274:F274 C276:F276 E275:F275 C290:F290 E283:F289 C349:D349 E346:F351 C354:F354 C359:F359 E355:F358 C365:F365 E360:F364 C398:F399 E400:F418 C419:F420 C426:F426 D425:F425 D427:F427 E426:E427 F424:F427 E377:F389 C428:F428 D429:F430 E434:F435 C432:F433 E441:F444 C445:F449 C464:F465 E450:F463 C483:F483 E482:F482 E484:F485 C511:F511 C503:F503 E502:F502 C486:F488 E504:F510 C517:F519 E512:F512 C516:E516 C292:F297 C299:F324 F513:F514 C436:F440 C521:F535 C567:F567 E536:F566 F280:F281 C499:C500 E499:F500 C422:F424 C663:C666 C725:E733 C748:F845 E62:F81 C77:D81 H54:L93 H94:I94 H95:J95 H118:L118 L94:L117 H122:L153 H119:I121 K119:L121 J118:J121 E279 E229:F229">
    <cfRule type="cellIs" dxfId="727" priority="791" operator="equal">
      <formula>"Target"</formula>
    </cfRule>
  </conditionalFormatting>
  <conditionalFormatting sqref="F27">
    <cfRule type="cellIs" dxfId="726" priority="790" operator="equal">
      <formula>"Target"</formula>
    </cfRule>
  </conditionalFormatting>
  <conditionalFormatting sqref="E28:E29">
    <cfRule type="duplicateValues" dxfId="725" priority="792"/>
  </conditionalFormatting>
  <conditionalFormatting sqref="E521:E532">
    <cfRule type="duplicateValues" dxfId="724" priority="789"/>
  </conditionalFormatting>
  <conditionalFormatting sqref="E580">
    <cfRule type="duplicateValues" dxfId="723" priority="788"/>
  </conditionalFormatting>
  <conditionalFormatting sqref="E675">
    <cfRule type="cellIs" dxfId="722" priority="787" operator="equal">
      <formula>"Target"</formula>
    </cfRule>
  </conditionalFormatting>
  <conditionalFormatting sqref="C294:E294">
    <cfRule type="cellIs" dxfId="721" priority="786" operator="equal">
      <formula>"Target"</formula>
    </cfRule>
  </conditionalFormatting>
  <conditionalFormatting sqref="C278:E278 D279:D280">
    <cfRule type="cellIs" dxfId="720" priority="784" operator="equal">
      <formula>"Target"</formula>
    </cfRule>
  </conditionalFormatting>
  <conditionalFormatting sqref="F278">
    <cfRule type="cellIs" dxfId="719" priority="785" operator="equal">
      <formula>"Target"</formula>
    </cfRule>
  </conditionalFormatting>
  <conditionalFormatting sqref="C520:E520">
    <cfRule type="cellIs" dxfId="718" priority="783" operator="equal">
      <formula>"Target"</formula>
    </cfRule>
  </conditionalFormatting>
  <conditionalFormatting sqref="C37:E37">
    <cfRule type="cellIs" dxfId="717" priority="782" operator="equal">
      <formula>"Target"</formula>
    </cfRule>
  </conditionalFormatting>
  <conditionalFormatting sqref="C36:D36">
    <cfRule type="cellIs" dxfId="716" priority="781" operator="equal">
      <formula>"Target"</formula>
    </cfRule>
  </conditionalFormatting>
  <conditionalFormatting sqref="E34:F35">
    <cfRule type="cellIs" dxfId="715" priority="780" operator="equal">
      <formula>"Target"</formula>
    </cfRule>
  </conditionalFormatting>
  <conditionalFormatting sqref="C35:D35">
    <cfRule type="cellIs" dxfId="714" priority="779" operator="equal">
      <formula>"Target"</formula>
    </cfRule>
  </conditionalFormatting>
  <conditionalFormatting sqref="C34:D34">
    <cfRule type="cellIs" dxfId="713" priority="778" operator="equal">
      <formula>"Target"</formula>
    </cfRule>
  </conditionalFormatting>
  <conditionalFormatting sqref="E33:F33">
    <cfRule type="cellIs" dxfId="712" priority="777" operator="equal">
      <formula>"Target"</formula>
    </cfRule>
  </conditionalFormatting>
  <conditionalFormatting sqref="C33:D33">
    <cfRule type="cellIs" dxfId="711" priority="776" operator="equal">
      <formula>"Target"</formula>
    </cfRule>
  </conditionalFormatting>
  <conditionalFormatting sqref="F32 E31:F31">
    <cfRule type="cellIs" dxfId="710" priority="775" operator="equal">
      <formula>"Target"</formula>
    </cfRule>
  </conditionalFormatting>
  <conditionalFormatting sqref="C32:E32">
    <cfRule type="cellIs" dxfId="709" priority="774" operator="equal">
      <formula>"Target"</formula>
    </cfRule>
  </conditionalFormatting>
  <conditionalFormatting sqref="C31:D31">
    <cfRule type="cellIs" dxfId="708" priority="773" operator="equal">
      <formula>"Target"</formula>
    </cfRule>
  </conditionalFormatting>
  <conditionalFormatting sqref="F644">
    <cfRule type="cellIs" dxfId="707" priority="772" operator="equal">
      <formula>"Target"</formula>
    </cfRule>
  </conditionalFormatting>
  <conditionalFormatting sqref="C644:E644">
    <cfRule type="cellIs" dxfId="706" priority="771" operator="equal">
      <formula>"Target"</formula>
    </cfRule>
  </conditionalFormatting>
  <conditionalFormatting sqref="F643">
    <cfRule type="cellIs" dxfId="705" priority="770" operator="equal">
      <formula>"Target"</formula>
    </cfRule>
  </conditionalFormatting>
  <conditionalFormatting sqref="C643:E643">
    <cfRule type="cellIs" dxfId="704" priority="769" operator="equal">
      <formula>"Target"</formula>
    </cfRule>
  </conditionalFormatting>
  <conditionalFormatting sqref="F642">
    <cfRule type="cellIs" dxfId="703" priority="768" operator="equal">
      <formula>"Target"</formula>
    </cfRule>
  </conditionalFormatting>
  <conditionalFormatting sqref="C642:E642">
    <cfRule type="cellIs" dxfId="702" priority="767" operator="equal">
      <formula>"Target"</formula>
    </cfRule>
  </conditionalFormatting>
  <conditionalFormatting sqref="F641">
    <cfRule type="cellIs" dxfId="701" priority="766" operator="equal">
      <formula>"Target"</formula>
    </cfRule>
  </conditionalFormatting>
  <conditionalFormatting sqref="C641:E641">
    <cfRule type="cellIs" dxfId="700" priority="765" operator="equal">
      <formula>"Target"</formula>
    </cfRule>
  </conditionalFormatting>
  <conditionalFormatting sqref="F640">
    <cfRule type="cellIs" dxfId="699" priority="764" operator="equal">
      <formula>"Target"</formula>
    </cfRule>
  </conditionalFormatting>
  <conditionalFormatting sqref="C640:E640">
    <cfRule type="cellIs" dxfId="698" priority="763" operator="equal">
      <formula>"Target"</formula>
    </cfRule>
  </conditionalFormatting>
  <conditionalFormatting sqref="F639">
    <cfRule type="cellIs" dxfId="697" priority="762" operator="equal">
      <formula>"Target"</formula>
    </cfRule>
  </conditionalFormatting>
  <conditionalFormatting sqref="C639:E639">
    <cfRule type="cellIs" dxfId="696" priority="761" operator="equal">
      <formula>"Target"</formula>
    </cfRule>
  </conditionalFormatting>
  <conditionalFormatting sqref="F638">
    <cfRule type="cellIs" dxfId="695" priority="760" operator="equal">
      <formula>"Target"</formula>
    </cfRule>
  </conditionalFormatting>
  <conditionalFormatting sqref="C638:E638">
    <cfRule type="cellIs" dxfId="694" priority="759" operator="equal">
      <formula>"Target"</formula>
    </cfRule>
  </conditionalFormatting>
  <conditionalFormatting sqref="F637">
    <cfRule type="cellIs" dxfId="693" priority="758" operator="equal">
      <formula>"Target"</formula>
    </cfRule>
  </conditionalFormatting>
  <conditionalFormatting sqref="C637:E637">
    <cfRule type="cellIs" dxfId="692" priority="757" operator="equal">
      <formula>"Target"</formula>
    </cfRule>
  </conditionalFormatting>
  <conditionalFormatting sqref="F636">
    <cfRule type="cellIs" dxfId="691" priority="756" operator="equal">
      <formula>"Target"</formula>
    </cfRule>
  </conditionalFormatting>
  <conditionalFormatting sqref="C636:E636">
    <cfRule type="cellIs" dxfId="690" priority="755" operator="equal">
      <formula>"Target"</formula>
    </cfRule>
  </conditionalFormatting>
  <conditionalFormatting sqref="F635">
    <cfRule type="cellIs" dxfId="689" priority="754" operator="equal">
      <formula>"Target"</formula>
    </cfRule>
  </conditionalFormatting>
  <conditionalFormatting sqref="C635:E635">
    <cfRule type="cellIs" dxfId="688" priority="753" operator="equal">
      <formula>"Target"</formula>
    </cfRule>
  </conditionalFormatting>
  <conditionalFormatting sqref="F634">
    <cfRule type="cellIs" dxfId="687" priority="752" operator="equal">
      <formula>"Target"</formula>
    </cfRule>
  </conditionalFormatting>
  <conditionalFormatting sqref="C634:E634">
    <cfRule type="cellIs" dxfId="686" priority="751" operator="equal">
      <formula>"Target"</formula>
    </cfRule>
  </conditionalFormatting>
  <conditionalFormatting sqref="F633">
    <cfRule type="cellIs" dxfId="685" priority="750" operator="equal">
      <formula>"Target"</formula>
    </cfRule>
  </conditionalFormatting>
  <conditionalFormatting sqref="C633:E633">
    <cfRule type="cellIs" dxfId="684" priority="749" operator="equal">
      <formula>"Target"</formula>
    </cfRule>
  </conditionalFormatting>
  <conditionalFormatting sqref="F632">
    <cfRule type="cellIs" dxfId="683" priority="748" operator="equal">
      <formula>"Target"</formula>
    </cfRule>
  </conditionalFormatting>
  <conditionalFormatting sqref="C632:E632">
    <cfRule type="cellIs" dxfId="682" priority="747" operator="equal">
      <formula>"Target"</formula>
    </cfRule>
  </conditionalFormatting>
  <conditionalFormatting sqref="F631">
    <cfRule type="cellIs" dxfId="681" priority="746" operator="equal">
      <formula>"Target"</formula>
    </cfRule>
  </conditionalFormatting>
  <conditionalFormatting sqref="C631:E631">
    <cfRule type="cellIs" dxfId="680" priority="745" operator="equal">
      <formula>"Target"</formula>
    </cfRule>
  </conditionalFormatting>
  <conditionalFormatting sqref="F630">
    <cfRule type="cellIs" dxfId="679" priority="744" operator="equal">
      <formula>"Target"</formula>
    </cfRule>
  </conditionalFormatting>
  <conditionalFormatting sqref="C630:E630">
    <cfRule type="cellIs" dxfId="678" priority="743" operator="equal">
      <formula>"Target"</formula>
    </cfRule>
  </conditionalFormatting>
  <conditionalFormatting sqref="F629">
    <cfRule type="cellIs" dxfId="677" priority="742" operator="equal">
      <formula>"Target"</formula>
    </cfRule>
  </conditionalFormatting>
  <conditionalFormatting sqref="C629:E629">
    <cfRule type="cellIs" dxfId="676" priority="741" operator="equal">
      <formula>"Target"</formula>
    </cfRule>
  </conditionalFormatting>
  <conditionalFormatting sqref="F628">
    <cfRule type="cellIs" dxfId="675" priority="740" operator="equal">
      <formula>"Target"</formula>
    </cfRule>
  </conditionalFormatting>
  <conditionalFormatting sqref="C628:E628">
    <cfRule type="cellIs" dxfId="674" priority="739" operator="equal">
      <formula>"Target"</formula>
    </cfRule>
  </conditionalFormatting>
  <conditionalFormatting sqref="F627">
    <cfRule type="cellIs" dxfId="673" priority="738" operator="equal">
      <formula>"Target"</formula>
    </cfRule>
  </conditionalFormatting>
  <conditionalFormatting sqref="C627:E627">
    <cfRule type="cellIs" dxfId="672" priority="737" operator="equal">
      <formula>"Target"</formula>
    </cfRule>
  </conditionalFormatting>
  <conditionalFormatting sqref="F626">
    <cfRule type="cellIs" dxfId="671" priority="736" operator="equal">
      <formula>"Target"</formula>
    </cfRule>
  </conditionalFormatting>
  <conditionalFormatting sqref="C626:E626">
    <cfRule type="cellIs" dxfId="670" priority="735" operator="equal">
      <formula>"Target"</formula>
    </cfRule>
  </conditionalFormatting>
  <conditionalFormatting sqref="F625">
    <cfRule type="cellIs" dxfId="669" priority="734" operator="equal">
      <formula>"Target"</formula>
    </cfRule>
  </conditionalFormatting>
  <conditionalFormatting sqref="C625:E625">
    <cfRule type="cellIs" dxfId="668" priority="733" operator="equal">
      <formula>"Target"</formula>
    </cfRule>
  </conditionalFormatting>
  <conditionalFormatting sqref="F624">
    <cfRule type="cellIs" dxfId="667" priority="732" operator="equal">
      <formula>"Target"</formula>
    </cfRule>
  </conditionalFormatting>
  <conditionalFormatting sqref="C624:E624">
    <cfRule type="cellIs" dxfId="666" priority="731" operator="equal">
      <formula>"Target"</formula>
    </cfRule>
  </conditionalFormatting>
  <conditionalFormatting sqref="F623">
    <cfRule type="cellIs" dxfId="665" priority="730" operator="equal">
      <formula>"Target"</formula>
    </cfRule>
  </conditionalFormatting>
  <conditionalFormatting sqref="C623:E623">
    <cfRule type="cellIs" dxfId="664" priority="729" operator="equal">
      <formula>"Target"</formula>
    </cfRule>
  </conditionalFormatting>
  <conditionalFormatting sqref="F622">
    <cfRule type="cellIs" dxfId="663" priority="728" operator="equal">
      <formula>"Target"</formula>
    </cfRule>
  </conditionalFormatting>
  <conditionalFormatting sqref="C622:E622">
    <cfRule type="cellIs" dxfId="662" priority="727" operator="equal">
      <formula>"Target"</formula>
    </cfRule>
  </conditionalFormatting>
  <conditionalFormatting sqref="F621">
    <cfRule type="cellIs" dxfId="661" priority="726" operator="equal">
      <formula>"Target"</formula>
    </cfRule>
  </conditionalFormatting>
  <conditionalFormatting sqref="C621:E621">
    <cfRule type="cellIs" dxfId="660" priority="725" operator="equal">
      <formula>"Target"</formula>
    </cfRule>
  </conditionalFormatting>
  <conditionalFormatting sqref="F620">
    <cfRule type="cellIs" dxfId="659" priority="724" operator="equal">
      <formula>"Target"</formula>
    </cfRule>
  </conditionalFormatting>
  <conditionalFormatting sqref="C620:E620">
    <cfRule type="cellIs" dxfId="658" priority="723" operator="equal">
      <formula>"Target"</formula>
    </cfRule>
  </conditionalFormatting>
  <conditionalFormatting sqref="F619">
    <cfRule type="cellIs" dxfId="657" priority="722" operator="equal">
      <formula>"Target"</formula>
    </cfRule>
  </conditionalFormatting>
  <conditionalFormatting sqref="C619:E619">
    <cfRule type="cellIs" dxfId="656" priority="721" operator="equal">
      <formula>"Target"</formula>
    </cfRule>
  </conditionalFormatting>
  <conditionalFormatting sqref="F618">
    <cfRule type="cellIs" dxfId="655" priority="720" operator="equal">
      <formula>"Target"</formula>
    </cfRule>
  </conditionalFormatting>
  <conditionalFormatting sqref="C618:E618">
    <cfRule type="cellIs" dxfId="654" priority="719" operator="equal">
      <formula>"Target"</formula>
    </cfRule>
  </conditionalFormatting>
  <conditionalFormatting sqref="F617">
    <cfRule type="cellIs" dxfId="653" priority="718" operator="equal">
      <formula>"Target"</formula>
    </cfRule>
  </conditionalFormatting>
  <conditionalFormatting sqref="C617:E617">
    <cfRule type="cellIs" dxfId="652" priority="717" operator="equal">
      <formula>"Target"</formula>
    </cfRule>
  </conditionalFormatting>
  <conditionalFormatting sqref="F616">
    <cfRule type="cellIs" dxfId="651" priority="716" operator="equal">
      <formula>"Target"</formula>
    </cfRule>
  </conditionalFormatting>
  <conditionalFormatting sqref="C616:E616">
    <cfRule type="cellIs" dxfId="650" priority="715" operator="equal">
      <formula>"Target"</formula>
    </cfRule>
  </conditionalFormatting>
  <conditionalFormatting sqref="F615">
    <cfRule type="cellIs" dxfId="649" priority="714" operator="equal">
      <formula>"Target"</formula>
    </cfRule>
  </conditionalFormatting>
  <conditionalFormatting sqref="C615:E615">
    <cfRule type="cellIs" dxfId="648" priority="713" operator="equal">
      <formula>"Target"</formula>
    </cfRule>
  </conditionalFormatting>
  <conditionalFormatting sqref="F614">
    <cfRule type="cellIs" dxfId="647" priority="712" operator="equal">
      <formula>"Target"</formula>
    </cfRule>
  </conditionalFormatting>
  <conditionalFormatting sqref="C614:E614">
    <cfRule type="cellIs" dxfId="646" priority="711" operator="equal">
      <formula>"Target"</formula>
    </cfRule>
  </conditionalFormatting>
  <conditionalFormatting sqref="F613">
    <cfRule type="cellIs" dxfId="645" priority="710" operator="equal">
      <formula>"Target"</formula>
    </cfRule>
  </conditionalFormatting>
  <conditionalFormatting sqref="C613:E613">
    <cfRule type="cellIs" dxfId="644" priority="709" operator="equal">
      <formula>"Target"</formula>
    </cfRule>
  </conditionalFormatting>
  <conditionalFormatting sqref="F612">
    <cfRule type="cellIs" dxfId="643" priority="708" operator="equal">
      <formula>"Target"</formula>
    </cfRule>
  </conditionalFormatting>
  <conditionalFormatting sqref="C612:E612">
    <cfRule type="cellIs" dxfId="642" priority="707" operator="equal">
      <formula>"Target"</formula>
    </cfRule>
  </conditionalFormatting>
  <conditionalFormatting sqref="F611">
    <cfRule type="cellIs" dxfId="641" priority="706" operator="equal">
      <formula>"Target"</formula>
    </cfRule>
  </conditionalFormatting>
  <conditionalFormatting sqref="C611:E611">
    <cfRule type="cellIs" dxfId="640" priority="705" operator="equal">
      <formula>"Target"</formula>
    </cfRule>
  </conditionalFormatting>
  <conditionalFormatting sqref="F610">
    <cfRule type="cellIs" dxfId="639" priority="704" operator="equal">
      <formula>"Target"</formula>
    </cfRule>
  </conditionalFormatting>
  <conditionalFormatting sqref="C610:E610">
    <cfRule type="cellIs" dxfId="638" priority="703" operator="equal">
      <formula>"Target"</formula>
    </cfRule>
  </conditionalFormatting>
  <conditionalFormatting sqref="F609">
    <cfRule type="cellIs" dxfId="637" priority="702" operator="equal">
      <formula>"Target"</formula>
    </cfRule>
  </conditionalFormatting>
  <conditionalFormatting sqref="C609:E609">
    <cfRule type="cellIs" dxfId="636" priority="701" operator="equal">
      <formula>"Target"</formula>
    </cfRule>
  </conditionalFormatting>
  <conditionalFormatting sqref="F608">
    <cfRule type="cellIs" dxfId="635" priority="700" operator="equal">
      <formula>"Target"</formula>
    </cfRule>
  </conditionalFormatting>
  <conditionalFormatting sqref="C608:E608">
    <cfRule type="cellIs" dxfId="634" priority="699" operator="equal">
      <formula>"Target"</formula>
    </cfRule>
  </conditionalFormatting>
  <conditionalFormatting sqref="F607">
    <cfRule type="cellIs" dxfId="633" priority="698" operator="equal">
      <formula>"Target"</formula>
    </cfRule>
  </conditionalFormatting>
  <conditionalFormatting sqref="C607:E607">
    <cfRule type="cellIs" dxfId="632" priority="697" operator="equal">
      <formula>"Target"</formula>
    </cfRule>
  </conditionalFormatting>
  <conditionalFormatting sqref="F606">
    <cfRule type="cellIs" dxfId="631" priority="696" operator="equal">
      <formula>"Target"</formula>
    </cfRule>
  </conditionalFormatting>
  <conditionalFormatting sqref="C606:E606">
    <cfRule type="cellIs" dxfId="630" priority="695" operator="equal">
      <formula>"Target"</formula>
    </cfRule>
  </conditionalFormatting>
  <conditionalFormatting sqref="F605">
    <cfRule type="cellIs" dxfId="629" priority="694" operator="equal">
      <formula>"Target"</formula>
    </cfRule>
  </conditionalFormatting>
  <conditionalFormatting sqref="C605:E605">
    <cfRule type="cellIs" dxfId="628" priority="693" operator="equal">
      <formula>"Target"</formula>
    </cfRule>
  </conditionalFormatting>
  <conditionalFormatting sqref="F604">
    <cfRule type="cellIs" dxfId="627" priority="692" operator="equal">
      <formula>"Target"</formula>
    </cfRule>
  </conditionalFormatting>
  <conditionalFormatting sqref="C604:E604">
    <cfRule type="cellIs" dxfId="626" priority="691" operator="equal">
      <formula>"Target"</formula>
    </cfRule>
  </conditionalFormatting>
  <conditionalFormatting sqref="F603">
    <cfRule type="cellIs" dxfId="625" priority="690" operator="equal">
      <formula>"Target"</formula>
    </cfRule>
  </conditionalFormatting>
  <conditionalFormatting sqref="C603:E603">
    <cfRule type="cellIs" dxfId="624" priority="689" operator="equal">
      <formula>"Target"</formula>
    </cfRule>
  </conditionalFormatting>
  <conditionalFormatting sqref="F602">
    <cfRule type="cellIs" dxfId="623" priority="688" operator="equal">
      <formula>"Target"</formula>
    </cfRule>
  </conditionalFormatting>
  <conditionalFormatting sqref="C602:E602">
    <cfRule type="cellIs" dxfId="622" priority="687" operator="equal">
      <formula>"Target"</formula>
    </cfRule>
  </conditionalFormatting>
  <conditionalFormatting sqref="F601">
    <cfRule type="cellIs" dxfId="621" priority="686" operator="equal">
      <formula>"Target"</formula>
    </cfRule>
  </conditionalFormatting>
  <conditionalFormatting sqref="C601:E601">
    <cfRule type="cellIs" dxfId="620" priority="685" operator="equal">
      <formula>"Target"</formula>
    </cfRule>
  </conditionalFormatting>
  <conditionalFormatting sqref="F600">
    <cfRule type="cellIs" dxfId="619" priority="684" operator="equal">
      <formula>"Target"</formula>
    </cfRule>
  </conditionalFormatting>
  <conditionalFormatting sqref="C600:E600">
    <cfRule type="cellIs" dxfId="618" priority="683" operator="equal">
      <formula>"Target"</formula>
    </cfRule>
  </conditionalFormatting>
  <conditionalFormatting sqref="F599">
    <cfRule type="cellIs" dxfId="617" priority="682" operator="equal">
      <formula>"Target"</formula>
    </cfRule>
  </conditionalFormatting>
  <conditionalFormatting sqref="C599:E599">
    <cfRule type="cellIs" dxfId="616" priority="681" operator="equal">
      <formula>"Target"</formula>
    </cfRule>
  </conditionalFormatting>
  <conditionalFormatting sqref="F598">
    <cfRule type="cellIs" dxfId="615" priority="680" operator="equal">
      <formula>"Target"</formula>
    </cfRule>
  </conditionalFormatting>
  <conditionalFormatting sqref="C598:E598">
    <cfRule type="cellIs" dxfId="614" priority="679" operator="equal">
      <formula>"Target"</formula>
    </cfRule>
  </conditionalFormatting>
  <conditionalFormatting sqref="F597">
    <cfRule type="cellIs" dxfId="613" priority="678" operator="equal">
      <formula>"Target"</formula>
    </cfRule>
  </conditionalFormatting>
  <conditionalFormatting sqref="C597:E597">
    <cfRule type="cellIs" dxfId="612" priority="677" operator="equal">
      <formula>"Target"</formula>
    </cfRule>
  </conditionalFormatting>
  <conditionalFormatting sqref="F596">
    <cfRule type="cellIs" dxfId="611" priority="676" operator="equal">
      <formula>"Target"</formula>
    </cfRule>
  </conditionalFormatting>
  <conditionalFormatting sqref="C596:E596">
    <cfRule type="cellIs" dxfId="610" priority="675" operator="equal">
      <formula>"Target"</formula>
    </cfRule>
  </conditionalFormatting>
  <conditionalFormatting sqref="F595">
    <cfRule type="cellIs" dxfId="609" priority="674" operator="equal">
      <formula>"Target"</formula>
    </cfRule>
  </conditionalFormatting>
  <conditionalFormatting sqref="C595:E595">
    <cfRule type="cellIs" dxfId="608" priority="673" operator="equal">
      <formula>"Target"</formula>
    </cfRule>
  </conditionalFormatting>
  <conditionalFormatting sqref="F594">
    <cfRule type="cellIs" dxfId="607" priority="672" operator="equal">
      <formula>"Target"</formula>
    </cfRule>
  </conditionalFormatting>
  <conditionalFormatting sqref="C594:E594">
    <cfRule type="cellIs" dxfId="606" priority="671" operator="equal">
      <formula>"Target"</formula>
    </cfRule>
  </conditionalFormatting>
  <conditionalFormatting sqref="F593">
    <cfRule type="cellIs" dxfId="605" priority="670" operator="equal">
      <formula>"Target"</formula>
    </cfRule>
  </conditionalFormatting>
  <conditionalFormatting sqref="C593:E593">
    <cfRule type="cellIs" dxfId="604" priority="669" operator="equal">
      <formula>"Target"</formula>
    </cfRule>
  </conditionalFormatting>
  <conditionalFormatting sqref="F592">
    <cfRule type="cellIs" dxfId="603" priority="668" operator="equal">
      <formula>"Target"</formula>
    </cfRule>
  </conditionalFormatting>
  <conditionalFormatting sqref="C592:E592">
    <cfRule type="cellIs" dxfId="602" priority="667" operator="equal">
      <formula>"Target"</formula>
    </cfRule>
  </conditionalFormatting>
  <conditionalFormatting sqref="F591">
    <cfRule type="cellIs" dxfId="601" priority="666" operator="equal">
      <formula>"Target"</formula>
    </cfRule>
  </conditionalFormatting>
  <conditionalFormatting sqref="C591:E591">
    <cfRule type="cellIs" dxfId="600" priority="665" operator="equal">
      <formula>"Target"</formula>
    </cfRule>
  </conditionalFormatting>
  <conditionalFormatting sqref="F590">
    <cfRule type="cellIs" dxfId="599" priority="664" operator="equal">
      <formula>"Target"</formula>
    </cfRule>
  </conditionalFormatting>
  <conditionalFormatting sqref="C590:E590">
    <cfRule type="cellIs" dxfId="598" priority="663" operator="equal">
      <formula>"Target"</formula>
    </cfRule>
  </conditionalFormatting>
  <conditionalFormatting sqref="F589">
    <cfRule type="cellIs" dxfId="597" priority="662" operator="equal">
      <formula>"Target"</formula>
    </cfRule>
  </conditionalFormatting>
  <conditionalFormatting sqref="C589:E589">
    <cfRule type="cellIs" dxfId="596" priority="661" operator="equal">
      <formula>"Target"</formula>
    </cfRule>
  </conditionalFormatting>
  <conditionalFormatting sqref="F588">
    <cfRule type="cellIs" dxfId="595" priority="660" operator="equal">
      <formula>"Target"</formula>
    </cfRule>
  </conditionalFormatting>
  <conditionalFormatting sqref="C588:E588">
    <cfRule type="cellIs" dxfId="594" priority="659" operator="equal">
      <formula>"Target"</formula>
    </cfRule>
  </conditionalFormatting>
  <conditionalFormatting sqref="F587">
    <cfRule type="cellIs" dxfId="593" priority="658" operator="equal">
      <formula>"Target"</formula>
    </cfRule>
  </conditionalFormatting>
  <conditionalFormatting sqref="C587:E587">
    <cfRule type="cellIs" dxfId="592" priority="657" operator="equal">
      <formula>"Target"</formula>
    </cfRule>
  </conditionalFormatting>
  <conditionalFormatting sqref="F586">
    <cfRule type="cellIs" dxfId="591" priority="656" operator="equal">
      <formula>"Target"</formula>
    </cfRule>
  </conditionalFormatting>
  <conditionalFormatting sqref="C586:E586">
    <cfRule type="cellIs" dxfId="590" priority="655" operator="equal">
      <formula>"Target"</formula>
    </cfRule>
  </conditionalFormatting>
  <conditionalFormatting sqref="C660">
    <cfRule type="cellIs" dxfId="589" priority="653" operator="equal">
      <formula>"Target"</formula>
    </cfRule>
  </conditionalFormatting>
  <conditionalFormatting sqref="C659">
    <cfRule type="cellIs" dxfId="588" priority="651" operator="equal">
      <formula>"Target"</formula>
    </cfRule>
  </conditionalFormatting>
  <conditionalFormatting sqref="F658">
    <cfRule type="cellIs" dxfId="587" priority="650" operator="equal">
      <formula>"Target"</formula>
    </cfRule>
  </conditionalFormatting>
  <conditionalFormatting sqref="C658:E658">
    <cfRule type="cellIs" dxfId="586" priority="649" operator="equal">
      <formula>"Target"</formula>
    </cfRule>
  </conditionalFormatting>
  <conditionalFormatting sqref="F657">
    <cfRule type="cellIs" dxfId="585" priority="648" operator="equal">
      <formula>"Target"</formula>
    </cfRule>
  </conditionalFormatting>
  <conditionalFormatting sqref="C657:E657">
    <cfRule type="cellIs" dxfId="584" priority="647" operator="equal">
      <formula>"Target"</formula>
    </cfRule>
  </conditionalFormatting>
  <conditionalFormatting sqref="F656">
    <cfRule type="cellIs" dxfId="583" priority="646" operator="equal">
      <formula>"Target"</formula>
    </cfRule>
  </conditionalFormatting>
  <conditionalFormatting sqref="C656:E656">
    <cfRule type="cellIs" dxfId="582" priority="645" operator="equal">
      <formula>"Target"</formula>
    </cfRule>
  </conditionalFormatting>
  <conditionalFormatting sqref="C673 E673">
    <cfRule type="cellIs" dxfId="581" priority="644" operator="equal">
      <formula>"Target"</formula>
    </cfRule>
  </conditionalFormatting>
  <conditionalFormatting sqref="D673">
    <cfRule type="cellIs" dxfId="580" priority="643" operator="equal">
      <formula>"Target"</formula>
    </cfRule>
  </conditionalFormatting>
  <conditionalFormatting sqref="C681">
    <cfRule type="cellIs" dxfId="579" priority="642" operator="equal">
      <formula>"Target"</formula>
    </cfRule>
  </conditionalFormatting>
  <conditionalFormatting sqref="E681">
    <cfRule type="cellIs" dxfId="578" priority="641" operator="equal">
      <formula>"Target"</formula>
    </cfRule>
  </conditionalFormatting>
  <conditionalFormatting sqref="C680">
    <cfRule type="cellIs" dxfId="577" priority="640" operator="equal">
      <formula>"Target"</formula>
    </cfRule>
  </conditionalFormatting>
  <conditionalFormatting sqref="E680">
    <cfRule type="cellIs" dxfId="576" priority="639" operator="equal">
      <formula>"Target"</formula>
    </cfRule>
  </conditionalFormatting>
  <conditionalFormatting sqref="C679">
    <cfRule type="cellIs" dxfId="575" priority="638" operator="equal">
      <formula>"Target"</formula>
    </cfRule>
  </conditionalFormatting>
  <conditionalFormatting sqref="E679">
    <cfRule type="cellIs" dxfId="574" priority="637" operator="equal">
      <formula>"Target"</formula>
    </cfRule>
  </conditionalFormatting>
  <conditionalFormatting sqref="C678">
    <cfRule type="cellIs" dxfId="573" priority="636" operator="equal">
      <formula>"Target"</formula>
    </cfRule>
  </conditionalFormatting>
  <conditionalFormatting sqref="E678">
    <cfRule type="cellIs" dxfId="572" priority="635" operator="equal">
      <formula>"Target"</formula>
    </cfRule>
  </conditionalFormatting>
  <conditionalFormatting sqref="C677">
    <cfRule type="cellIs" dxfId="571" priority="634" operator="equal">
      <formula>"Target"</formula>
    </cfRule>
  </conditionalFormatting>
  <conditionalFormatting sqref="E677">
    <cfRule type="cellIs" dxfId="570" priority="633" operator="equal">
      <formula>"Target"</formula>
    </cfRule>
  </conditionalFormatting>
  <conditionalFormatting sqref="C676">
    <cfRule type="cellIs" dxfId="569" priority="632" operator="equal">
      <formula>"Target"</formula>
    </cfRule>
  </conditionalFormatting>
  <conditionalFormatting sqref="E676">
    <cfRule type="cellIs" dxfId="568" priority="631" operator="equal">
      <formula>"Target"</formula>
    </cfRule>
  </conditionalFormatting>
  <conditionalFormatting sqref="D676">
    <cfRule type="cellIs" dxfId="567" priority="630" operator="equal">
      <formula>"Target"</formula>
    </cfRule>
  </conditionalFormatting>
  <conditionalFormatting sqref="D677">
    <cfRule type="cellIs" dxfId="566" priority="629" operator="equal">
      <formula>"Target"</formula>
    </cfRule>
  </conditionalFormatting>
  <conditionalFormatting sqref="D678">
    <cfRule type="cellIs" dxfId="565" priority="628" operator="equal">
      <formula>"Target"</formula>
    </cfRule>
  </conditionalFormatting>
  <conditionalFormatting sqref="D679">
    <cfRule type="cellIs" dxfId="564" priority="627" operator="equal">
      <formula>"Target"</formula>
    </cfRule>
  </conditionalFormatting>
  <conditionalFormatting sqref="D680">
    <cfRule type="cellIs" dxfId="563" priority="626" operator="equal">
      <formula>"Target"</formula>
    </cfRule>
  </conditionalFormatting>
  <conditionalFormatting sqref="D681">
    <cfRule type="cellIs" dxfId="562" priority="625" operator="equal">
      <formula>"Target"</formula>
    </cfRule>
  </conditionalFormatting>
  <conditionalFormatting sqref="C682:F682">
    <cfRule type="cellIs" dxfId="561" priority="624" operator="equal">
      <formula>"Target"</formula>
    </cfRule>
  </conditionalFormatting>
  <conditionalFormatting sqref="C714:E715">
    <cfRule type="cellIs" dxfId="560" priority="623" operator="equal">
      <formula>"Target"</formula>
    </cfRule>
  </conditionalFormatting>
  <conditionalFormatting sqref="E716 E724">
    <cfRule type="cellIs" dxfId="559" priority="622" operator="equal">
      <formula>"Target"</formula>
    </cfRule>
  </conditionalFormatting>
  <conditionalFormatting sqref="C716:D716 C724:D724">
    <cfRule type="cellIs" dxfId="558" priority="621" operator="equal">
      <formula>"Target"</formula>
    </cfRule>
  </conditionalFormatting>
  <conditionalFormatting sqref="E716 E724">
    <cfRule type="cellIs" dxfId="557" priority="620" operator="equal">
      <formula>"Target"</formula>
    </cfRule>
  </conditionalFormatting>
  <conditionalFormatting sqref="C716:D716 C724:D724">
    <cfRule type="cellIs" dxfId="556" priority="619" operator="equal">
      <formula>"Target"</formula>
    </cfRule>
  </conditionalFormatting>
  <conditionalFormatting sqref="E714:E715">
    <cfRule type="cellIs" dxfId="555" priority="618" operator="equal">
      <formula>"Target"</formula>
    </cfRule>
  </conditionalFormatting>
  <conditionalFormatting sqref="C715:D715">
    <cfRule type="cellIs" dxfId="554" priority="617" operator="equal">
      <formula>"Target"</formula>
    </cfRule>
  </conditionalFormatting>
  <conditionalFormatting sqref="C714:D714">
    <cfRule type="cellIs" dxfId="553" priority="616" operator="equal">
      <formula>"Target"</formula>
    </cfRule>
  </conditionalFormatting>
  <conditionalFormatting sqref="C708:E709 E712:E713">
    <cfRule type="cellIs" dxfId="552" priority="615" operator="equal">
      <formula>"Target"</formula>
    </cfRule>
  </conditionalFormatting>
  <conditionalFormatting sqref="C713:D713">
    <cfRule type="cellIs" dxfId="551" priority="614" operator="equal">
      <formula>"Target"</formula>
    </cfRule>
  </conditionalFormatting>
  <conditionalFormatting sqref="C712:D712">
    <cfRule type="cellIs" dxfId="550" priority="613" operator="equal">
      <formula>"Target"</formula>
    </cfRule>
  </conditionalFormatting>
  <conditionalFormatting sqref="E710:E711">
    <cfRule type="cellIs" dxfId="549" priority="612" operator="equal">
      <formula>"Target"</formula>
    </cfRule>
  </conditionalFormatting>
  <conditionalFormatting sqref="C711:D711">
    <cfRule type="cellIs" dxfId="548" priority="611" operator="equal">
      <formula>"Target"</formula>
    </cfRule>
  </conditionalFormatting>
  <conditionalFormatting sqref="C710:D710">
    <cfRule type="cellIs" dxfId="547" priority="610" operator="equal">
      <formula>"Target"</formula>
    </cfRule>
  </conditionalFormatting>
  <conditionalFormatting sqref="E710:E711">
    <cfRule type="cellIs" dxfId="546" priority="609" operator="equal">
      <formula>"Target"</formula>
    </cfRule>
  </conditionalFormatting>
  <conditionalFormatting sqref="C711:D711">
    <cfRule type="cellIs" dxfId="545" priority="608" operator="equal">
      <formula>"Target"</formula>
    </cfRule>
  </conditionalFormatting>
  <conditionalFormatting sqref="C710:D710">
    <cfRule type="cellIs" dxfId="544" priority="607" operator="equal">
      <formula>"Target"</formula>
    </cfRule>
  </conditionalFormatting>
  <conditionalFormatting sqref="E708:E709">
    <cfRule type="cellIs" dxfId="543" priority="606" operator="equal">
      <formula>"Target"</formula>
    </cfRule>
  </conditionalFormatting>
  <conditionalFormatting sqref="C709:D709">
    <cfRule type="cellIs" dxfId="542" priority="605" operator="equal">
      <formula>"Target"</formula>
    </cfRule>
  </conditionalFormatting>
  <conditionalFormatting sqref="C708:D708">
    <cfRule type="cellIs" dxfId="541" priority="604" operator="equal">
      <formula>"Target"</formula>
    </cfRule>
  </conditionalFormatting>
  <conditionalFormatting sqref="E706:E707 C702:E703">
    <cfRule type="cellIs" dxfId="540" priority="603" operator="equal">
      <formula>"Target"</formula>
    </cfRule>
  </conditionalFormatting>
  <conditionalFormatting sqref="C707:D707">
    <cfRule type="cellIs" dxfId="539" priority="602" operator="equal">
      <formula>"Target"</formula>
    </cfRule>
  </conditionalFormatting>
  <conditionalFormatting sqref="C706:D706">
    <cfRule type="cellIs" dxfId="538" priority="601" operator="equal">
      <formula>"Target"</formula>
    </cfRule>
  </conditionalFormatting>
  <conditionalFormatting sqref="E704:E705">
    <cfRule type="cellIs" dxfId="537" priority="600" operator="equal">
      <formula>"Target"</formula>
    </cfRule>
  </conditionalFormatting>
  <conditionalFormatting sqref="C705:D705">
    <cfRule type="cellIs" dxfId="536" priority="599" operator="equal">
      <formula>"Target"</formula>
    </cfRule>
  </conditionalFormatting>
  <conditionalFormatting sqref="C704:D704">
    <cfRule type="cellIs" dxfId="535" priority="598" operator="equal">
      <formula>"Target"</formula>
    </cfRule>
  </conditionalFormatting>
  <conditionalFormatting sqref="E704:E705">
    <cfRule type="cellIs" dxfId="534" priority="597" operator="equal">
      <formula>"Target"</formula>
    </cfRule>
  </conditionalFormatting>
  <conditionalFormatting sqref="C705:D705">
    <cfRule type="cellIs" dxfId="533" priority="596" operator="equal">
      <formula>"Target"</formula>
    </cfRule>
  </conditionalFormatting>
  <conditionalFormatting sqref="C704:D704">
    <cfRule type="cellIs" dxfId="532" priority="595" operator="equal">
      <formula>"Target"</formula>
    </cfRule>
  </conditionalFormatting>
  <conditionalFormatting sqref="E702:E703">
    <cfRule type="cellIs" dxfId="531" priority="594" operator="equal">
      <formula>"Target"</formula>
    </cfRule>
  </conditionalFormatting>
  <conditionalFormatting sqref="C703:D703">
    <cfRule type="cellIs" dxfId="530" priority="593" operator="equal">
      <formula>"Target"</formula>
    </cfRule>
  </conditionalFormatting>
  <conditionalFormatting sqref="C702:D702">
    <cfRule type="cellIs" dxfId="529" priority="592" operator="equal">
      <formula>"Target"</formula>
    </cfRule>
  </conditionalFormatting>
  <conditionalFormatting sqref="C696:E697 E700:E701">
    <cfRule type="cellIs" dxfId="528" priority="591" operator="equal">
      <formula>"Target"</formula>
    </cfRule>
  </conditionalFormatting>
  <conditionalFormatting sqref="C701:D701">
    <cfRule type="cellIs" dxfId="527" priority="590" operator="equal">
      <formula>"Target"</formula>
    </cfRule>
  </conditionalFormatting>
  <conditionalFormatting sqref="C700:D700">
    <cfRule type="cellIs" dxfId="526" priority="589" operator="equal">
      <formula>"Target"</formula>
    </cfRule>
  </conditionalFormatting>
  <conditionalFormatting sqref="E698:E699">
    <cfRule type="cellIs" dxfId="525" priority="588" operator="equal">
      <formula>"Target"</formula>
    </cfRule>
  </conditionalFormatting>
  <conditionalFormatting sqref="C699:D699">
    <cfRule type="cellIs" dxfId="524" priority="587" operator="equal">
      <formula>"Target"</formula>
    </cfRule>
  </conditionalFormatting>
  <conditionalFormatting sqref="C698:D698">
    <cfRule type="cellIs" dxfId="523" priority="586" operator="equal">
      <formula>"Target"</formula>
    </cfRule>
  </conditionalFormatting>
  <conditionalFormatting sqref="E698:E699">
    <cfRule type="cellIs" dxfId="522" priority="585" operator="equal">
      <formula>"Target"</formula>
    </cfRule>
  </conditionalFormatting>
  <conditionalFormatting sqref="C699:D699">
    <cfRule type="cellIs" dxfId="521" priority="584" operator="equal">
      <formula>"Target"</formula>
    </cfRule>
  </conditionalFormatting>
  <conditionalFormatting sqref="C698:D698">
    <cfRule type="cellIs" dxfId="520" priority="583" operator="equal">
      <formula>"Target"</formula>
    </cfRule>
  </conditionalFormatting>
  <conditionalFormatting sqref="E696:E697">
    <cfRule type="cellIs" dxfId="519" priority="582" operator="equal">
      <formula>"Target"</formula>
    </cfRule>
  </conditionalFormatting>
  <conditionalFormatting sqref="C697:D697">
    <cfRule type="cellIs" dxfId="518" priority="581" operator="equal">
      <formula>"Target"</formula>
    </cfRule>
  </conditionalFormatting>
  <conditionalFormatting sqref="C696:D696">
    <cfRule type="cellIs" dxfId="517" priority="580" operator="equal">
      <formula>"Target"</formula>
    </cfRule>
  </conditionalFormatting>
  <conditionalFormatting sqref="E694:E695 C690:E691">
    <cfRule type="cellIs" dxfId="516" priority="579" operator="equal">
      <formula>"Target"</formula>
    </cfRule>
  </conditionalFormatting>
  <conditionalFormatting sqref="C695:D695">
    <cfRule type="cellIs" dxfId="515" priority="578" operator="equal">
      <formula>"Target"</formula>
    </cfRule>
  </conditionalFormatting>
  <conditionalFormatting sqref="C694:D694">
    <cfRule type="cellIs" dxfId="514" priority="577" operator="equal">
      <formula>"Target"</formula>
    </cfRule>
  </conditionalFormatting>
  <conditionalFormatting sqref="E692:E693">
    <cfRule type="cellIs" dxfId="513" priority="576" operator="equal">
      <formula>"Target"</formula>
    </cfRule>
  </conditionalFormatting>
  <conditionalFormatting sqref="C693:D693">
    <cfRule type="cellIs" dxfId="512" priority="575" operator="equal">
      <formula>"Target"</formula>
    </cfRule>
  </conditionalFormatting>
  <conditionalFormatting sqref="C692:D692">
    <cfRule type="cellIs" dxfId="511" priority="574" operator="equal">
      <formula>"Target"</formula>
    </cfRule>
  </conditionalFormatting>
  <conditionalFormatting sqref="E692:E693">
    <cfRule type="cellIs" dxfId="510" priority="573" operator="equal">
      <formula>"Target"</formula>
    </cfRule>
  </conditionalFormatting>
  <conditionalFormatting sqref="C693:D693">
    <cfRule type="cellIs" dxfId="509" priority="572" operator="equal">
      <formula>"Target"</formula>
    </cfRule>
  </conditionalFormatting>
  <conditionalFormatting sqref="C692:D692">
    <cfRule type="cellIs" dxfId="508" priority="571" operator="equal">
      <formula>"Target"</formula>
    </cfRule>
  </conditionalFormatting>
  <conditionalFormatting sqref="E690:E691">
    <cfRule type="cellIs" dxfId="507" priority="570" operator="equal">
      <formula>"Target"</formula>
    </cfRule>
  </conditionalFormatting>
  <conditionalFormatting sqref="C691:D691">
    <cfRule type="cellIs" dxfId="506" priority="569" operator="equal">
      <formula>"Target"</formula>
    </cfRule>
  </conditionalFormatting>
  <conditionalFormatting sqref="C690:D690">
    <cfRule type="cellIs" dxfId="505" priority="568" operator="equal">
      <formula>"Target"</formula>
    </cfRule>
  </conditionalFormatting>
  <conditionalFormatting sqref="C684:E685 E688:E689">
    <cfRule type="cellIs" dxfId="504" priority="567" operator="equal">
      <formula>"Target"</formula>
    </cfRule>
  </conditionalFormatting>
  <conditionalFormatting sqref="C689:D689">
    <cfRule type="cellIs" dxfId="503" priority="566" operator="equal">
      <formula>"Target"</formula>
    </cfRule>
  </conditionalFormatting>
  <conditionalFormatting sqref="C688:D688">
    <cfRule type="cellIs" dxfId="502" priority="565" operator="equal">
      <formula>"Target"</formula>
    </cfRule>
  </conditionalFormatting>
  <conditionalFormatting sqref="E686:E687">
    <cfRule type="cellIs" dxfId="501" priority="564" operator="equal">
      <formula>"Target"</formula>
    </cfRule>
  </conditionalFormatting>
  <conditionalFormatting sqref="C687:D687">
    <cfRule type="cellIs" dxfId="500" priority="563" operator="equal">
      <formula>"Target"</formula>
    </cfRule>
  </conditionalFormatting>
  <conditionalFormatting sqref="C686:D686">
    <cfRule type="cellIs" dxfId="499" priority="562" operator="equal">
      <formula>"Target"</formula>
    </cfRule>
  </conditionalFormatting>
  <conditionalFormatting sqref="E686:E687">
    <cfRule type="cellIs" dxfId="498" priority="561" operator="equal">
      <formula>"Target"</formula>
    </cfRule>
  </conditionalFormatting>
  <conditionalFormatting sqref="C687:D687">
    <cfRule type="cellIs" dxfId="497" priority="560" operator="equal">
      <formula>"Target"</formula>
    </cfRule>
  </conditionalFormatting>
  <conditionalFormatting sqref="C686:D686">
    <cfRule type="cellIs" dxfId="496" priority="559" operator="equal">
      <formula>"Target"</formula>
    </cfRule>
  </conditionalFormatting>
  <conditionalFormatting sqref="E684:E685">
    <cfRule type="cellIs" dxfId="495" priority="558" operator="equal">
      <formula>"Target"</formula>
    </cfRule>
  </conditionalFormatting>
  <conditionalFormatting sqref="C685:D685">
    <cfRule type="cellIs" dxfId="494" priority="557" operator="equal">
      <formula>"Target"</formula>
    </cfRule>
  </conditionalFormatting>
  <conditionalFormatting sqref="C684:D684">
    <cfRule type="cellIs" dxfId="493" priority="556" operator="equal">
      <formula>"Target"</formula>
    </cfRule>
  </conditionalFormatting>
  <conditionalFormatting sqref="E684:E716 E724">
    <cfRule type="cellIs" dxfId="492" priority="555" operator="equal">
      <formula>"Target"</formula>
    </cfRule>
  </conditionalFormatting>
  <conditionalFormatting sqref="F684:F716 F724:F733">
    <cfRule type="cellIs" dxfId="491" priority="554" operator="equal">
      <formula>"Target"</formula>
    </cfRule>
  </conditionalFormatting>
  <conditionalFormatting sqref="C315:D315">
    <cfRule type="cellIs" dxfId="490" priority="553" operator="equal">
      <formula>"Target"</formula>
    </cfRule>
  </conditionalFormatting>
  <conditionalFormatting sqref="E316:F316">
    <cfRule type="cellIs" dxfId="489" priority="552" operator="equal">
      <formula>"Target"</formula>
    </cfRule>
  </conditionalFormatting>
  <conditionalFormatting sqref="C316:D316">
    <cfRule type="cellIs" dxfId="488" priority="551" operator="equal">
      <formula>"Target"</formula>
    </cfRule>
  </conditionalFormatting>
  <conditionalFormatting sqref="E317:F317">
    <cfRule type="cellIs" dxfId="487" priority="550" operator="equal">
      <formula>"Target"</formula>
    </cfRule>
  </conditionalFormatting>
  <conditionalFormatting sqref="C317:D317">
    <cfRule type="cellIs" dxfId="486" priority="549" operator="equal">
      <formula>"Target"</formula>
    </cfRule>
  </conditionalFormatting>
  <conditionalFormatting sqref="E318:F318">
    <cfRule type="cellIs" dxfId="485" priority="548" operator="equal">
      <formula>"Target"</formula>
    </cfRule>
  </conditionalFormatting>
  <conditionalFormatting sqref="C318:D318">
    <cfRule type="cellIs" dxfId="484" priority="547" operator="equal">
      <formula>"Target"</formula>
    </cfRule>
  </conditionalFormatting>
  <conditionalFormatting sqref="E311:F311">
    <cfRule type="cellIs" dxfId="483" priority="546" operator="equal">
      <formula>"Target"</formula>
    </cfRule>
  </conditionalFormatting>
  <conditionalFormatting sqref="C311:D311">
    <cfRule type="cellIs" dxfId="482" priority="545" operator="equal">
      <formula>"Target"</formula>
    </cfRule>
  </conditionalFormatting>
  <conditionalFormatting sqref="E312:F312">
    <cfRule type="cellIs" dxfId="481" priority="544" operator="equal">
      <formula>"Target"</formula>
    </cfRule>
  </conditionalFormatting>
  <conditionalFormatting sqref="C312:D312">
    <cfRule type="cellIs" dxfId="480" priority="543" operator="equal">
      <formula>"Target"</formula>
    </cfRule>
  </conditionalFormatting>
  <conditionalFormatting sqref="E313:F313">
    <cfRule type="cellIs" dxfId="479" priority="542" operator="equal">
      <formula>"Target"</formula>
    </cfRule>
  </conditionalFormatting>
  <conditionalFormatting sqref="C313:D313">
    <cfRule type="cellIs" dxfId="478" priority="541" operator="equal">
      <formula>"Target"</formula>
    </cfRule>
  </conditionalFormatting>
  <conditionalFormatting sqref="E314:F314">
    <cfRule type="cellIs" dxfId="477" priority="540" operator="equal">
      <formula>"Target"</formula>
    </cfRule>
  </conditionalFormatting>
  <conditionalFormatting sqref="C314:D314">
    <cfRule type="cellIs" dxfId="476" priority="539" operator="equal">
      <formula>"Target"</formula>
    </cfRule>
  </conditionalFormatting>
  <conditionalFormatting sqref="C319:D323">
    <cfRule type="cellIs" dxfId="475" priority="538" operator="equal">
      <formula>"Target"</formula>
    </cfRule>
  </conditionalFormatting>
  <conditionalFormatting sqref="D328">
    <cfRule type="cellIs" dxfId="474" priority="537" operator="equal">
      <formula>"Target"</formula>
    </cfRule>
  </conditionalFormatting>
  <conditionalFormatting sqref="C328">
    <cfRule type="cellIs" dxfId="473" priority="536" operator="equal">
      <formula>"Target"</formula>
    </cfRule>
  </conditionalFormatting>
  <conditionalFormatting sqref="C328">
    <cfRule type="cellIs" dxfId="472" priority="535" operator="equal">
      <formula>"Target"</formula>
    </cfRule>
  </conditionalFormatting>
  <conditionalFormatting sqref="C327">
    <cfRule type="cellIs" dxfId="471" priority="533" operator="equal">
      <formula>"Target"</formula>
    </cfRule>
  </conditionalFormatting>
  <conditionalFormatting sqref="D327">
    <cfRule type="cellIs" dxfId="470" priority="534" operator="equal">
      <formula>"Target"</formula>
    </cfRule>
  </conditionalFormatting>
  <conditionalFormatting sqref="C327">
    <cfRule type="cellIs" dxfId="469" priority="532" operator="equal">
      <formula>"Target"</formula>
    </cfRule>
  </conditionalFormatting>
  <conditionalFormatting sqref="C326">
    <cfRule type="cellIs" dxfId="468" priority="530" operator="equal">
      <formula>"Target"</formula>
    </cfRule>
  </conditionalFormatting>
  <conditionalFormatting sqref="D326">
    <cfRule type="cellIs" dxfId="467" priority="531" operator="equal">
      <formula>"Target"</formula>
    </cfRule>
  </conditionalFormatting>
  <conditionalFormatting sqref="C326">
    <cfRule type="cellIs" dxfId="466" priority="529" operator="equal">
      <formula>"Target"</formula>
    </cfRule>
  </conditionalFormatting>
  <conditionalFormatting sqref="C325">
    <cfRule type="cellIs" dxfId="465" priority="527" operator="equal">
      <formula>"Target"</formula>
    </cfRule>
  </conditionalFormatting>
  <conditionalFormatting sqref="D325">
    <cfRule type="cellIs" dxfId="464" priority="528" operator="equal">
      <formula>"Target"</formula>
    </cfRule>
  </conditionalFormatting>
  <conditionalFormatting sqref="C325">
    <cfRule type="cellIs" dxfId="463" priority="526" operator="equal">
      <formula>"Target"</formula>
    </cfRule>
  </conditionalFormatting>
  <conditionalFormatting sqref="E325:G328">
    <cfRule type="cellIs" dxfId="462" priority="525" operator="equal">
      <formula>"Target"</formula>
    </cfRule>
  </conditionalFormatting>
  <conditionalFormatting sqref="D344">
    <cfRule type="cellIs" dxfId="461" priority="524" operator="equal">
      <formula>"Target"</formula>
    </cfRule>
  </conditionalFormatting>
  <conditionalFormatting sqref="C344">
    <cfRule type="cellIs" dxfId="460" priority="523" operator="equal">
      <formula>"Target"</formula>
    </cfRule>
  </conditionalFormatting>
  <conditionalFormatting sqref="C344">
    <cfRule type="cellIs" dxfId="459" priority="522" operator="equal">
      <formula>"Target"</formula>
    </cfRule>
  </conditionalFormatting>
  <conditionalFormatting sqref="E343:F343">
    <cfRule type="cellIs" dxfId="458" priority="521" operator="equal">
      <formula>"Target"</formula>
    </cfRule>
  </conditionalFormatting>
  <conditionalFormatting sqref="D343">
    <cfRule type="cellIs" dxfId="457" priority="520" operator="equal">
      <formula>"Target"</formula>
    </cfRule>
  </conditionalFormatting>
  <conditionalFormatting sqref="C343">
    <cfRule type="cellIs" dxfId="456" priority="519" operator="equal">
      <formula>"Target"</formula>
    </cfRule>
  </conditionalFormatting>
  <conditionalFormatting sqref="C343">
    <cfRule type="cellIs" dxfId="455" priority="518" operator="equal">
      <formula>"Target"</formula>
    </cfRule>
  </conditionalFormatting>
  <conditionalFormatting sqref="E341:F341">
    <cfRule type="cellIs" dxfId="454" priority="517" operator="equal">
      <formula>"Target"</formula>
    </cfRule>
  </conditionalFormatting>
  <conditionalFormatting sqref="D341">
    <cfRule type="cellIs" dxfId="453" priority="516" operator="equal">
      <formula>"Target"</formula>
    </cfRule>
  </conditionalFormatting>
  <conditionalFormatting sqref="C341">
    <cfRule type="cellIs" dxfId="452" priority="515" operator="equal">
      <formula>"Target"</formula>
    </cfRule>
  </conditionalFormatting>
  <conditionalFormatting sqref="C341">
    <cfRule type="cellIs" dxfId="451" priority="514" operator="equal">
      <formula>"Target"</formula>
    </cfRule>
  </conditionalFormatting>
  <conditionalFormatting sqref="E340:F340">
    <cfRule type="cellIs" dxfId="450" priority="513" operator="equal">
      <formula>"Target"</formula>
    </cfRule>
  </conditionalFormatting>
  <conditionalFormatting sqref="D340">
    <cfRule type="cellIs" dxfId="449" priority="512" operator="equal">
      <formula>"Target"</formula>
    </cfRule>
  </conditionalFormatting>
  <conditionalFormatting sqref="C340">
    <cfRule type="cellIs" dxfId="448" priority="511" operator="equal">
      <formula>"Target"</formula>
    </cfRule>
  </conditionalFormatting>
  <conditionalFormatting sqref="C340">
    <cfRule type="cellIs" dxfId="447" priority="510" operator="equal">
      <formula>"Target"</formula>
    </cfRule>
  </conditionalFormatting>
  <conditionalFormatting sqref="E342:F342">
    <cfRule type="cellIs" dxfId="446" priority="509" operator="equal">
      <formula>"Target"</formula>
    </cfRule>
  </conditionalFormatting>
  <conditionalFormatting sqref="D342">
    <cfRule type="cellIs" dxfId="445" priority="508" operator="equal">
      <formula>"Target"</formula>
    </cfRule>
  </conditionalFormatting>
  <conditionalFormatting sqref="C342">
    <cfRule type="cellIs" dxfId="444" priority="507" operator="equal">
      <formula>"Target"</formula>
    </cfRule>
  </conditionalFormatting>
  <conditionalFormatting sqref="C342">
    <cfRule type="cellIs" dxfId="443" priority="506" operator="equal">
      <formula>"Target"</formula>
    </cfRule>
  </conditionalFormatting>
  <conditionalFormatting sqref="E339:F339">
    <cfRule type="cellIs" dxfId="442" priority="505" operator="equal">
      <formula>"Target"</formula>
    </cfRule>
  </conditionalFormatting>
  <conditionalFormatting sqref="D339">
    <cfRule type="cellIs" dxfId="441" priority="504" operator="equal">
      <formula>"Target"</formula>
    </cfRule>
  </conditionalFormatting>
  <conditionalFormatting sqref="C339">
    <cfRule type="cellIs" dxfId="440" priority="503" operator="equal">
      <formula>"Target"</formula>
    </cfRule>
  </conditionalFormatting>
  <conditionalFormatting sqref="C339">
    <cfRule type="cellIs" dxfId="439" priority="502" operator="equal">
      <formula>"Target"</formula>
    </cfRule>
  </conditionalFormatting>
  <conditionalFormatting sqref="E338:F338">
    <cfRule type="cellIs" dxfId="438" priority="501" operator="equal">
      <formula>"Target"</formula>
    </cfRule>
  </conditionalFormatting>
  <conditionalFormatting sqref="D338">
    <cfRule type="cellIs" dxfId="437" priority="500" operator="equal">
      <formula>"Target"</formula>
    </cfRule>
  </conditionalFormatting>
  <conditionalFormatting sqref="C338">
    <cfRule type="cellIs" dxfId="436" priority="499" operator="equal">
      <formula>"Target"</formula>
    </cfRule>
  </conditionalFormatting>
  <conditionalFormatting sqref="C338">
    <cfRule type="cellIs" dxfId="435" priority="498" operator="equal">
      <formula>"Target"</formula>
    </cfRule>
  </conditionalFormatting>
  <conditionalFormatting sqref="E336:F336">
    <cfRule type="cellIs" dxfId="434" priority="497" operator="equal">
      <formula>"Target"</formula>
    </cfRule>
  </conditionalFormatting>
  <conditionalFormatting sqref="D336">
    <cfRule type="cellIs" dxfId="433" priority="496" operator="equal">
      <formula>"Target"</formula>
    </cfRule>
  </conditionalFormatting>
  <conditionalFormatting sqref="C336">
    <cfRule type="cellIs" dxfId="432" priority="495" operator="equal">
      <formula>"Target"</formula>
    </cfRule>
  </conditionalFormatting>
  <conditionalFormatting sqref="C336">
    <cfRule type="cellIs" dxfId="431" priority="494" operator="equal">
      <formula>"Target"</formula>
    </cfRule>
  </conditionalFormatting>
  <conditionalFormatting sqref="E335:F335">
    <cfRule type="cellIs" dxfId="430" priority="493" operator="equal">
      <formula>"Target"</formula>
    </cfRule>
  </conditionalFormatting>
  <conditionalFormatting sqref="D335">
    <cfRule type="cellIs" dxfId="429" priority="492" operator="equal">
      <formula>"Target"</formula>
    </cfRule>
  </conditionalFormatting>
  <conditionalFormatting sqref="C335">
    <cfRule type="cellIs" dxfId="428" priority="491" operator="equal">
      <formula>"Target"</formula>
    </cfRule>
  </conditionalFormatting>
  <conditionalFormatting sqref="C335">
    <cfRule type="cellIs" dxfId="427" priority="490" operator="equal">
      <formula>"Target"</formula>
    </cfRule>
  </conditionalFormatting>
  <conditionalFormatting sqref="E337:F337">
    <cfRule type="cellIs" dxfId="426" priority="489" operator="equal">
      <formula>"Target"</formula>
    </cfRule>
  </conditionalFormatting>
  <conditionalFormatting sqref="D337">
    <cfRule type="cellIs" dxfId="425" priority="488" operator="equal">
      <formula>"Target"</formula>
    </cfRule>
  </conditionalFormatting>
  <conditionalFormatting sqref="C337">
    <cfRule type="cellIs" dxfId="424" priority="487" operator="equal">
      <formula>"Target"</formula>
    </cfRule>
  </conditionalFormatting>
  <conditionalFormatting sqref="C337">
    <cfRule type="cellIs" dxfId="423" priority="486" operator="equal">
      <formula>"Target"</formula>
    </cfRule>
  </conditionalFormatting>
  <conditionalFormatting sqref="E334:F334">
    <cfRule type="cellIs" dxfId="422" priority="485" operator="equal">
      <formula>"Target"</formula>
    </cfRule>
  </conditionalFormatting>
  <conditionalFormatting sqref="D334">
    <cfRule type="cellIs" dxfId="421" priority="484" operator="equal">
      <formula>"Target"</formula>
    </cfRule>
  </conditionalFormatting>
  <conditionalFormatting sqref="C334">
    <cfRule type="cellIs" dxfId="420" priority="483" operator="equal">
      <formula>"Target"</formula>
    </cfRule>
  </conditionalFormatting>
  <conditionalFormatting sqref="C334">
    <cfRule type="cellIs" dxfId="419" priority="482" operator="equal">
      <formula>"Target"</formula>
    </cfRule>
  </conditionalFormatting>
  <conditionalFormatting sqref="C366:D366">
    <cfRule type="cellIs" dxfId="418" priority="481" operator="equal">
      <formula>"Target"</formula>
    </cfRule>
  </conditionalFormatting>
  <conditionalFormatting sqref="C366:D366">
    <cfRule type="cellIs" dxfId="417" priority="480" operator="equal">
      <formula>"Target"</formula>
    </cfRule>
  </conditionalFormatting>
  <conditionalFormatting sqref="C367:D367">
    <cfRule type="cellIs" dxfId="416" priority="479" operator="equal">
      <formula>"Target"</formula>
    </cfRule>
  </conditionalFormatting>
  <conditionalFormatting sqref="D374">
    <cfRule type="cellIs" dxfId="415" priority="478" operator="equal">
      <formula>"Target"</formula>
    </cfRule>
  </conditionalFormatting>
  <conditionalFormatting sqref="C374">
    <cfRule type="cellIs" dxfId="414" priority="477" operator="equal">
      <formula>"Target"</formula>
    </cfRule>
  </conditionalFormatting>
  <conditionalFormatting sqref="C374">
    <cfRule type="cellIs" dxfId="413" priority="476" operator="equal">
      <formula>"Target"</formula>
    </cfRule>
  </conditionalFormatting>
  <conditionalFormatting sqref="D375">
    <cfRule type="cellIs" dxfId="412" priority="475" operator="equal">
      <formula>"Target"</formula>
    </cfRule>
  </conditionalFormatting>
  <conditionalFormatting sqref="C375">
    <cfRule type="cellIs" dxfId="411" priority="474" operator="equal">
      <formula>"Target"</formula>
    </cfRule>
  </conditionalFormatting>
  <conditionalFormatting sqref="C375">
    <cfRule type="cellIs" dxfId="410" priority="473" operator="equal">
      <formula>"Target"</formula>
    </cfRule>
  </conditionalFormatting>
  <conditionalFormatting sqref="E372:F373">
    <cfRule type="cellIs" dxfId="409" priority="472" operator="equal">
      <formula>"Target"</formula>
    </cfRule>
  </conditionalFormatting>
  <conditionalFormatting sqref="D372">
    <cfRule type="cellIs" dxfId="408" priority="471" operator="equal">
      <formula>"Target"</formula>
    </cfRule>
  </conditionalFormatting>
  <conditionalFormatting sqref="C372">
    <cfRule type="cellIs" dxfId="407" priority="470" operator="equal">
      <formula>"Target"</formula>
    </cfRule>
  </conditionalFormatting>
  <conditionalFormatting sqref="C372">
    <cfRule type="cellIs" dxfId="406" priority="469" operator="equal">
      <formula>"Target"</formula>
    </cfRule>
  </conditionalFormatting>
  <conditionalFormatting sqref="D373">
    <cfRule type="cellIs" dxfId="405" priority="468" operator="equal">
      <formula>"Target"</formula>
    </cfRule>
  </conditionalFormatting>
  <conditionalFormatting sqref="C373">
    <cfRule type="cellIs" dxfId="404" priority="467" operator="equal">
      <formula>"Target"</formula>
    </cfRule>
  </conditionalFormatting>
  <conditionalFormatting sqref="C373">
    <cfRule type="cellIs" dxfId="403" priority="466" operator="equal">
      <formula>"Target"</formula>
    </cfRule>
  </conditionalFormatting>
  <conditionalFormatting sqref="E370:F371">
    <cfRule type="cellIs" dxfId="402" priority="465" operator="equal">
      <formula>"Target"</formula>
    </cfRule>
  </conditionalFormatting>
  <conditionalFormatting sqref="D370">
    <cfRule type="cellIs" dxfId="401" priority="464" operator="equal">
      <formula>"Target"</formula>
    </cfRule>
  </conditionalFormatting>
  <conditionalFormatting sqref="C370">
    <cfRule type="cellIs" dxfId="400" priority="463" operator="equal">
      <formula>"Target"</formula>
    </cfRule>
  </conditionalFormatting>
  <conditionalFormatting sqref="C370">
    <cfRule type="cellIs" dxfId="399" priority="462" operator="equal">
      <formula>"Target"</formula>
    </cfRule>
  </conditionalFormatting>
  <conditionalFormatting sqref="D371">
    <cfRule type="cellIs" dxfId="398" priority="461" operator="equal">
      <formula>"Target"</formula>
    </cfRule>
  </conditionalFormatting>
  <conditionalFormatting sqref="C371">
    <cfRule type="cellIs" dxfId="397" priority="460" operator="equal">
      <formula>"Target"</formula>
    </cfRule>
  </conditionalFormatting>
  <conditionalFormatting sqref="C371">
    <cfRule type="cellIs" dxfId="396" priority="459" operator="equal">
      <formula>"Target"</formula>
    </cfRule>
  </conditionalFormatting>
  <conditionalFormatting sqref="E368:F369">
    <cfRule type="cellIs" dxfId="395" priority="458" operator="equal">
      <formula>"Target"</formula>
    </cfRule>
  </conditionalFormatting>
  <conditionalFormatting sqref="D368">
    <cfRule type="cellIs" dxfId="394" priority="457" operator="equal">
      <formula>"Target"</formula>
    </cfRule>
  </conditionalFormatting>
  <conditionalFormatting sqref="C368">
    <cfRule type="cellIs" dxfId="393" priority="456" operator="equal">
      <formula>"Target"</formula>
    </cfRule>
  </conditionalFormatting>
  <conditionalFormatting sqref="C368">
    <cfRule type="cellIs" dxfId="392" priority="455" operator="equal">
      <formula>"Target"</formula>
    </cfRule>
  </conditionalFormatting>
  <conditionalFormatting sqref="D369">
    <cfRule type="cellIs" dxfId="391" priority="454" operator="equal">
      <formula>"Target"</formula>
    </cfRule>
  </conditionalFormatting>
  <conditionalFormatting sqref="C369">
    <cfRule type="cellIs" dxfId="390" priority="453" operator="equal">
      <formula>"Target"</formula>
    </cfRule>
  </conditionalFormatting>
  <conditionalFormatting sqref="C369">
    <cfRule type="cellIs" dxfId="389" priority="452" operator="equal">
      <formula>"Target"</formula>
    </cfRule>
  </conditionalFormatting>
  <conditionalFormatting sqref="C377:D377">
    <cfRule type="cellIs" dxfId="388" priority="451" operator="equal">
      <formula>"Target"</formula>
    </cfRule>
  </conditionalFormatting>
  <conditionalFormatting sqref="C397:F397">
    <cfRule type="cellIs" dxfId="387" priority="450" operator="equal">
      <formula>"Target"</formula>
    </cfRule>
  </conditionalFormatting>
  <conditionalFormatting sqref="C396:F396">
    <cfRule type="cellIs" dxfId="386" priority="449" operator="equal">
      <formula>"Target"</formula>
    </cfRule>
  </conditionalFormatting>
  <conditionalFormatting sqref="C395:F395">
    <cfRule type="cellIs" dxfId="385" priority="448" operator="equal">
      <formula>"Target"</formula>
    </cfRule>
  </conditionalFormatting>
  <conditionalFormatting sqref="C394:F394">
    <cfRule type="cellIs" dxfId="384" priority="447" operator="equal">
      <formula>"Target"</formula>
    </cfRule>
  </conditionalFormatting>
  <conditionalFormatting sqref="C393:F393">
    <cfRule type="cellIs" dxfId="383" priority="446" operator="equal">
      <formula>"Target"</formula>
    </cfRule>
  </conditionalFormatting>
  <conditionalFormatting sqref="C392:F392">
    <cfRule type="cellIs" dxfId="382" priority="445" operator="equal">
      <formula>"Target"</formula>
    </cfRule>
  </conditionalFormatting>
  <conditionalFormatting sqref="C391:F391">
    <cfRule type="cellIs" dxfId="381" priority="444" operator="equal">
      <formula>"Target"</formula>
    </cfRule>
  </conditionalFormatting>
  <conditionalFormatting sqref="C390:F390">
    <cfRule type="cellIs" dxfId="380" priority="443" operator="equal">
      <formula>"Target"</formula>
    </cfRule>
  </conditionalFormatting>
  <conditionalFormatting sqref="C281 E281">
    <cfRule type="cellIs" dxfId="379" priority="442" operator="equal">
      <formula>"Target"</formula>
    </cfRule>
  </conditionalFormatting>
  <conditionalFormatting sqref="D281">
    <cfRule type="cellIs" dxfId="378" priority="441" operator="equal">
      <formula>"Target"</formula>
    </cfRule>
  </conditionalFormatting>
  <conditionalFormatting sqref="C746">
    <cfRule type="cellIs" dxfId="377" priority="439" operator="equal">
      <formula>"Target"</formula>
    </cfRule>
  </conditionalFormatting>
  <conditionalFormatting sqref="C747">
    <cfRule type="cellIs" dxfId="376" priority="440" operator="equal">
      <formula>"Target"</formula>
    </cfRule>
  </conditionalFormatting>
  <conditionalFormatting sqref="C745">
    <cfRule type="cellIs" dxfId="375" priority="438" operator="equal">
      <formula>"Target"</formula>
    </cfRule>
  </conditionalFormatting>
  <conditionalFormatting sqref="C744">
    <cfRule type="cellIs" dxfId="374" priority="437" operator="equal">
      <formula>"Target"</formula>
    </cfRule>
  </conditionalFormatting>
  <conditionalFormatting sqref="C743">
    <cfRule type="cellIs" dxfId="373" priority="436" operator="equal">
      <formula>"Target"</formula>
    </cfRule>
  </conditionalFormatting>
  <conditionalFormatting sqref="C742">
    <cfRule type="cellIs" dxfId="372" priority="435" operator="equal">
      <formula>"Target"</formula>
    </cfRule>
  </conditionalFormatting>
  <conditionalFormatting sqref="C741">
    <cfRule type="cellIs" dxfId="371" priority="434" operator="equal">
      <formula>"Target"</formula>
    </cfRule>
  </conditionalFormatting>
  <conditionalFormatting sqref="C740">
    <cfRule type="cellIs" dxfId="370" priority="433" operator="equal">
      <formula>"Target"</formula>
    </cfRule>
  </conditionalFormatting>
  <conditionalFormatting sqref="C739">
    <cfRule type="cellIs" dxfId="369" priority="432" operator="equal">
      <formula>"Target"</formula>
    </cfRule>
  </conditionalFormatting>
  <conditionalFormatting sqref="C738">
    <cfRule type="cellIs" dxfId="368" priority="431" operator="equal">
      <formula>"Target"</formula>
    </cfRule>
  </conditionalFormatting>
  <conditionalFormatting sqref="C737">
    <cfRule type="cellIs" dxfId="367" priority="430" operator="equal">
      <formula>"Target"</formula>
    </cfRule>
  </conditionalFormatting>
  <conditionalFormatting sqref="C736">
    <cfRule type="cellIs" dxfId="366" priority="429" operator="equal">
      <formula>"Target"</formula>
    </cfRule>
  </conditionalFormatting>
  <conditionalFormatting sqref="E736:G747">
    <cfRule type="cellIs" dxfId="365" priority="426" operator="equal">
      <formula>"Target"</formula>
    </cfRule>
  </conditionalFormatting>
  <conditionalFormatting sqref="E736:G747">
    <cfRule type="cellIs" dxfId="364" priority="427" operator="equal">
      <formula>"Target"</formula>
    </cfRule>
  </conditionalFormatting>
  <conditionalFormatting sqref="E736:G747">
    <cfRule type="cellIs" dxfId="363" priority="425" operator="equal">
      <formula>"Target"</formula>
    </cfRule>
  </conditionalFormatting>
  <conditionalFormatting sqref="D735:D747">
    <cfRule type="cellIs" dxfId="362" priority="424" operator="equal">
      <formula>"Target"</formula>
    </cfRule>
  </conditionalFormatting>
  <conditionalFormatting sqref="C480:F480">
    <cfRule type="cellIs" dxfId="361" priority="422" operator="equal">
      <formula>"Target"</formula>
    </cfRule>
  </conditionalFormatting>
  <conditionalFormatting sqref="C479:F479">
    <cfRule type="cellIs" dxfId="360" priority="420" operator="equal">
      <formula>"Target"</formula>
    </cfRule>
  </conditionalFormatting>
  <conditionalFormatting sqref="C478:F478">
    <cfRule type="cellIs" dxfId="359" priority="418" operator="equal">
      <formula>"Target"</formula>
    </cfRule>
  </conditionalFormatting>
  <conditionalFormatting sqref="C477:F477">
    <cfRule type="cellIs" dxfId="358" priority="416" operator="equal">
      <formula>"Target"</formula>
    </cfRule>
  </conditionalFormatting>
  <conditionalFormatting sqref="C476:F476">
    <cfRule type="cellIs" dxfId="357" priority="414" operator="equal">
      <formula>"Target"</formula>
    </cfRule>
  </conditionalFormatting>
  <conditionalFormatting sqref="C475:F475">
    <cfRule type="cellIs" dxfId="356" priority="412" operator="equal">
      <formula>"Target"</formula>
    </cfRule>
  </conditionalFormatting>
  <conditionalFormatting sqref="C474:F474">
    <cfRule type="cellIs" dxfId="355" priority="410" operator="equal">
      <formula>"Target"</formula>
    </cfRule>
  </conditionalFormatting>
  <conditionalFormatting sqref="C473:F473">
    <cfRule type="cellIs" dxfId="354" priority="408" operator="equal">
      <formula>"Target"</formula>
    </cfRule>
  </conditionalFormatting>
  <conditionalFormatting sqref="C472:F472">
    <cfRule type="cellIs" dxfId="353" priority="406" operator="equal">
      <formula>"Target"</formula>
    </cfRule>
  </conditionalFormatting>
  <conditionalFormatting sqref="C471:F471">
    <cfRule type="cellIs" dxfId="352" priority="404" operator="equal">
      <formula>"Target"</formula>
    </cfRule>
  </conditionalFormatting>
  <conditionalFormatting sqref="C470:F470">
    <cfRule type="cellIs" dxfId="351" priority="402" operator="equal">
      <formula>"Target"</formula>
    </cfRule>
  </conditionalFormatting>
  <conditionalFormatting sqref="C469:F469">
    <cfRule type="cellIs" dxfId="350" priority="400" operator="equal">
      <formula>"Target"</formula>
    </cfRule>
  </conditionalFormatting>
  <conditionalFormatting sqref="C468:F468">
    <cfRule type="cellIs" dxfId="349" priority="398" operator="equal">
      <formula>"Target"</formula>
    </cfRule>
  </conditionalFormatting>
  <conditionalFormatting sqref="C467:F467">
    <cfRule type="cellIs" dxfId="348" priority="396" operator="equal">
      <formula>"Target"</formula>
    </cfRule>
  </conditionalFormatting>
  <conditionalFormatting sqref="C466:F466">
    <cfRule type="cellIs" dxfId="347" priority="394" operator="equal">
      <formula>"Target"</formula>
    </cfRule>
  </conditionalFormatting>
  <conditionalFormatting sqref="C498 E498:F498">
    <cfRule type="cellIs" dxfId="346" priority="392" operator="equal">
      <formula>"Target"</formula>
    </cfRule>
  </conditionalFormatting>
  <conditionalFormatting sqref="C497 E497:F497">
    <cfRule type="cellIs" dxfId="345" priority="390" operator="equal">
      <formula>"Target"</formula>
    </cfRule>
  </conditionalFormatting>
  <conditionalFormatting sqref="C496 E496:F496">
    <cfRule type="cellIs" dxfId="344" priority="388" operator="equal">
      <formula>"Target"</formula>
    </cfRule>
  </conditionalFormatting>
  <conditionalFormatting sqref="C495 E495:F495">
    <cfRule type="cellIs" dxfId="343" priority="386" operator="equal">
      <formula>"Target"</formula>
    </cfRule>
  </conditionalFormatting>
  <conditionalFormatting sqref="C494 E494:F494">
    <cfRule type="cellIs" dxfId="342" priority="384" operator="equal">
      <formula>"Target"</formula>
    </cfRule>
  </conditionalFormatting>
  <conditionalFormatting sqref="C493 E493:F493">
    <cfRule type="cellIs" dxfId="341" priority="382" operator="equal">
      <formula>"Target"</formula>
    </cfRule>
  </conditionalFormatting>
  <conditionalFormatting sqref="C492 E492:F492">
    <cfRule type="cellIs" dxfId="340" priority="380" operator="equal">
      <formula>"Target"</formula>
    </cfRule>
  </conditionalFormatting>
  <conditionalFormatting sqref="C491 E491:F491">
    <cfRule type="cellIs" dxfId="339" priority="378" operator="equal">
      <formula>"Target"</formula>
    </cfRule>
  </conditionalFormatting>
  <conditionalFormatting sqref="C490 E490:F490">
    <cfRule type="cellIs" dxfId="338" priority="376" operator="equal">
      <formula>"Target"</formula>
    </cfRule>
  </conditionalFormatting>
  <conditionalFormatting sqref="C489 E489:F489">
    <cfRule type="cellIs" dxfId="337" priority="374" operator="equal">
      <formula>"Target"</formula>
    </cfRule>
  </conditionalFormatting>
  <conditionalFormatting sqref="C229">
    <cfRule type="cellIs" dxfId="336" priority="373" operator="equal">
      <formula>"Target"</formula>
    </cfRule>
  </conditionalFormatting>
  <conditionalFormatting sqref="C216:D216 D229">
    <cfRule type="cellIs" dxfId="335" priority="372" operator="equal">
      <formula>"Target"</formula>
    </cfRule>
  </conditionalFormatting>
  <conditionalFormatting sqref="C227:D227">
    <cfRule type="cellIs" dxfId="334" priority="371" operator="equal">
      <formula>"Target"</formula>
    </cfRule>
  </conditionalFormatting>
  <conditionalFormatting sqref="C241:D241">
    <cfRule type="cellIs" dxfId="333" priority="370" operator="equal">
      <formula>"Target"</formula>
    </cfRule>
  </conditionalFormatting>
  <conditionalFormatting sqref="E228:F228">
    <cfRule type="cellIs" dxfId="332" priority="368" operator="equal">
      <formula>"Target"</formula>
    </cfRule>
  </conditionalFormatting>
  <conditionalFormatting sqref="C228:D228">
    <cfRule type="cellIs" dxfId="331" priority="367" operator="equal">
      <formula>"Target"</formula>
    </cfRule>
  </conditionalFormatting>
  <conditionalFormatting sqref="E225:F225 E226">
    <cfRule type="cellIs" dxfId="330" priority="365" operator="equal">
      <formula>"Target"</formula>
    </cfRule>
  </conditionalFormatting>
  <conditionalFormatting sqref="C225:D225">
    <cfRule type="cellIs" dxfId="329" priority="364" operator="equal">
      <formula>"Target"</formula>
    </cfRule>
  </conditionalFormatting>
  <conditionalFormatting sqref="F226">
    <cfRule type="cellIs" dxfId="328" priority="363" operator="equal">
      <formula>"Target"</formula>
    </cfRule>
  </conditionalFormatting>
  <conditionalFormatting sqref="C226:D226">
    <cfRule type="cellIs" dxfId="327" priority="362" operator="equal">
      <formula>"Target"</formula>
    </cfRule>
  </conditionalFormatting>
  <conditionalFormatting sqref="E219:F219">
    <cfRule type="cellIs" dxfId="326" priority="360" operator="equal">
      <formula>"Target"</formula>
    </cfRule>
  </conditionalFormatting>
  <conditionalFormatting sqref="C219:D219">
    <cfRule type="cellIs" dxfId="325" priority="359" operator="equal">
      <formula>"Target"</formula>
    </cfRule>
  </conditionalFormatting>
  <conditionalFormatting sqref="E220:F220">
    <cfRule type="cellIs" dxfId="324" priority="357" operator="equal">
      <formula>"Target"</formula>
    </cfRule>
  </conditionalFormatting>
  <conditionalFormatting sqref="C220:D220">
    <cfRule type="cellIs" dxfId="323" priority="356" operator="equal">
      <formula>"Target"</formula>
    </cfRule>
  </conditionalFormatting>
  <conditionalFormatting sqref="E217:F217">
    <cfRule type="cellIs" dxfId="322" priority="354" operator="equal">
      <formula>"Target"</formula>
    </cfRule>
  </conditionalFormatting>
  <conditionalFormatting sqref="C217:D217">
    <cfRule type="cellIs" dxfId="321" priority="353" operator="equal">
      <formula>"Target"</formula>
    </cfRule>
  </conditionalFormatting>
  <conditionalFormatting sqref="E218:F218">
    <cfRule type="cellIs" dxfId="320" priority="351" operator="equal">
      <formula>"Target"</formula>
    </cfRule>
  </conditionalFormatting>
  <conditionalFormatting sqref="C218:D218">
    <cfRule type="cellIs" dxfId="319" priority="350" operator="equal">
      <formula>"Target"</formula>
    </cfRule>
  </conditionalFormatting>
  <conditionalFormatting sqref="E240:F240">
    <cfRule type="cellIs" dxfId="318" priority="348" operator="equal">
      <formula>"Target"</formula>
    </cfRule>
  </conditionalFormatting>
  <conditionalFormatting sqref="C240:D240">
    <cfRule type="cellIs" dxfId="317" priority="347" operator="equal">
      <formula>"Target"</formula>
    </cfRule>
  </conditionalFormatting>
  <conditionalFormatting sqref="E239:F239">
    <cfRule type="cellIs" dxfId="316" priority="345" operator="equal">
      <formula>"Target"</formula>
    </cfRule>
  </conditionalFormatting>
  <conditionalFormatting sqref="C239:D239">
    <cfRule type="cellIs" dxfId="315" priority="344" operator="equal">
      <formula>"Target"</formula>
    </cfRule>
  </conditionalFormatting>
  <conditionalFormatting sqref="E238:F238">
    <cfRule type="cellIs" dxfId="314" priority="342" operator="equal">
      <formula>"Target"</formula>
    </cfRule>
  </conditionalFormatting>
  <conditionalFormatting sqref="C238:D238">
    <cfRule type="cellIs" dxfId="313" priority="341" operator="equal">
      <formula>"Target"</formula>
    </cfRule>
  </conditionalFormatting>
  <conditionalFormatting sqref="E233:F233">
    <cfRule type="cellIs" dxfId="312" priority="339" operator="equal">
      <formula>"Target"</formula>
    </cfRule>
  </conditionalFormatting>
  <conditionalFormatting sqref="C233:D233">
    <cfRule type="cellIs" dxfId="311" priority="338" operator="equal">
      <formula>"Target"</formula>
    </cfRule>
  </conditionalFormatting>
  <conditionalFormatting sqref="E232:F232">
    <cfRule type="cellIs" dxfId="310" priority="336" operator="equal">
      <formula>"Target"</formula>
    </cfRule>
  </conditionalFormatting>
  <conditionalFormatting sqref="C232:D232">
    <cfRule type="cellIs" dxfId="309" priority="335" operator="equal">
      <formula>"Target"</formula>
    </cfRule>
  </conditionalFormatting>
  <conditionalFormatting sqref="E231:F231">
    <cfRule type="cellIs" dxfId="308" priority="333" operator="equal">
      <formula>"Target"</formula>
    </cfRule>
  </conditionalFormatting>
  <conditionalFormatting sqref="C231:D231">
    <cfRule type="cellIs" dxfId="307" priority="332" operator="equal">
      <formula>"Target"</formula>
    </cfRule>
  </conditionalFormatting>
  <conditionalFormatting sqref="E230:F230">
    <cfRule type="cellIs" dxfId="306" priority="330" operator="equal">
      <formula>"Target"</formula>
    </cfRule>
  </conditionalFormatting>
  <conditionalFormatting sqref="C230:D230">
    <cfRule type="cellIs" dxfId="305" priority="329" operator="equal">
      <formula>"Target"</formula>
    </cfRule>
  </conditionalFormatting>
  <conditionalFormatting sqref="E223:F223">
    <cfRule type="cellIs" dxfId="304" priority="327" operator="equal">
      <formula>"Target"</formula>
    </cfRule>
  </conditionalFormatting>
  <conditionalFormatting sqref="C223:D223">
    <cfRule type="cellIs" dxfId="303" priority="326" operator="equal">
      <formula>"Target"</formula>
    </cfRule>
  </conditionalFormatting>
  <conditionalFormatting sqref="E224:F224">
    <cfRule type="cellIs" dxfId="302" priority="324" operator="equal">
      <formula>"Target"</formula>
    </cfRule>
  </conditionalFormatting>
  <conditionalFormatting sqref="C224:D224">
    <cfRule type="cellIs" dxfId="301" priority="323" operator="equal">
      <formula>"Target"</formula>
    </cfRule>
  </conditionalFormatting>
  <conditionalFormatting sqref="E221:F221 E222">
    <cfRule type="cellIs" dxfId="300" priority="321" operator="equal">
      <formula>"Target"</formula>
    </cfRule>
  </conditionalFormatting>
  <conditionalFormatting sqref="C221:D221">
    <cfRule type="cellIs" dxfId="299" priority="320" operator="equal">
      <formula>"Target"</formula>
    </cfRule>
  </conditionalFormatting>
  <conditionalFormatting sqref="F222">
    <cfRule type="cellIs" dxfId="298" priority="319" operator="equal">
      <formula>"Target"</formula>
    </cfRule>
  </conditionalFormatting>
  <conditionalFormatting sqref="C222:D222">
    <cfRule type="cellIs" dxfId="297" priority="318" operator="equal">
      <formula>"Target"</formula>
    </cfRule>
  </conditionalFormatting>
  <conditionalFormatting sqref="E237:F237">
    <cfRule type="cellIs" dxfId="296" priority="316" operator="equal">
      <formula>"Target"</formula>
    </cfRule>
  </conditionalFormatting>
  <conditionalFormatting sqref="C237:D237">
    <cfRule type="cellIs" dxfId="295" priority="315" operator="equal">
      <formula>"Target"</formula>
    </cfRule>
  </conditionalFormatting>
  <conditionalFormatting sqref="E236:F236">
    <cfRule type="cellIs" dxfId="294" priority="313" operator="equal">
      <formula>"Target"</formula>
    </cfRule>
  </conditionalFormatting>
  <conditionalFormatting sqref="C236:D236">
    <cfRule type="cellIs" dxfId="293" priority="312" operator="equal">
      <formula>"Target"</formula>
    </cfRule>
  </conditionalFormatting>
  <conditionalFormatting sqref="E235:F235">
    <cfRule type="cellIs" dxfId="292" priority="310" operator="equal">
      <formula>"Target"</formula>
    </cfRule>
  </conditionalFormatting>
  <conditionalFormatting sqref="C235:D235">
    <cfRule type="cellIs" dxfId="291" priority="309" operator="equal">
      <formula>"Target"</formula>
    </cfRule>
  </conditionalFormatting>
  <conditionalFormatting sqref="E234:F234">
    <cfRule type="cellIs" dxfId="290" priority="307" operator="equal">
      <formula>"Target"</formula>
    </cfRule>
  </conditionalFormatting>
  <conditionalFormatting sqref="C234:D234">
    <cfRule type="cellIs" dxfId="289" priority="306" operator="equal">
      <formula>"Target"</formula>
    </cfRule>
  </conditionalFormatting>
  <conditionalFormatting sqref="C52:D52">
    <cfRule type="cellIs" dxfId="288" priority="305" operator="equal">
      <formula>"Target"</formula>
    </cfRule>
  </conditionalFormatting>
  <conditionalFormatting sqref="E51:F51">
    <cfRule type="cellIs" dxfId="287" priority="303" operator="equal">
      <formula>"Target"</formula>
    </cfRule>
  </conditionalFormatting>
  <conditionalFormatting sqref="C51:D51">
    <cfRule type="cellIs" dxfId="286" priority="302" operator="equal">
      <formula>"Target"</formula>
    </cfRule>
  </conditionalFormatting>
  <conditionalFormatting sqref="E50:F50">
    <cfRule type="cellIs" dxfId="285" priority="300" operator="equal">
      <formula>"Target"</formula>
    </cfRule>
  </conditionalFormatting>
  <conditionalFormatting sqref="C50:D50">
    <cfRule type="cellIs" dxfId="284" priority="299" operator="equal">
      <formula>"Target"</formula>
    </cfRule>
  </conditionalFormatting>
  <conditionalFormatting sqref="E49:F49">
    <cfRule type="cellIs" dxfId="283" priority="297" operator="equal">
      <formula>"Target"</formula>
    </cfRule>
  </conditionalFormatting>
  <conditionalFormatting sqref="C49:D49">
    <cfRule type="cellIs" dxfId="282" priority="296" operator="equal">
      <formula>"Target"</formula>
    </cfRule>
  </conditionalFormatting>
  <conditionalFormatting sqref="E48:F48">
    <cfRule type="cellIs" dxfId="281" priority="294" operator="equal">
      <formula>"Target"</formula>
    </cfRule>
  </conditionalFormatting>
  <conditionalFormatting sqref="C48:D48">
    <cfRule type="cellIs" dxfId="280" priority="293" operator="equal">
      <formula>"Target"</formula>
    </cfRule>
  </conditionalFormatting>
  <conditionalFormatting sqref="E47:F47">
    <cfRule type="cellIs" dxfId="279" priority="291" operator="equal">
      <formula>"Target"</formula>
    </cfRule>
  </conditionalFormatting>
  <conditionalFormatting sqref="C47:D47">
    <cfRule type="cellIs" dxfId="278" priority="290" operator="equal">
      <formula>"Target"</formula>
    </cfRule>
  </conditionalFormatting>
  <conditionalFormatting sqref="E46:F46">
    <cfRule type="cellIs" dxfId="277" priority="288" operator="equal">
      <formula>"Target"</formula>
    </cfRule>
  </conditionalFormatting>
  <conditionalFormatting sqref="C46:D46">
    <cfRule type="cellIs" dxfId="276" priority="287" operator="equal">
      <formula>"Target"</formula>
    </cfRule>
  </conditionalFormatting>
  <conditionalFormatting sqref="F45">
    <cfRule type="cellIs" dxfId="275" priority="286" operator="equal">
      <formula>"Target"</formula>
    </cfRule>
  </conditionalFormatting>
  <conditionalFormatting sqref="C45:D45">
    <cfRule type="cellIs" dxfId="274" priority="285" operator="equal">
      <formula>"Target"</formula>
    </cfRule>
  </conditionalFormatting>
  <conditionalFormatting sqref="E44:F44 E45">
    <cfRule type="cellIs" dxfId="273" priority="283" operator="equal">
      <formula>"Target"</formula>
    </cfRule>
  </conditionalFormatting>
  <conditionalFormatting sqref="C44:D44">
    <cfRule type="cellIs" dxfId="272" priority="282" operator="equal">
      <formula>"Target"</formula>
    </cfRule>
  </conditionalFormatting>
  <conditionalFormatting sqref="E43:F43">
    <cfRule type="cellIs" dxfId="271" priority="280" operator="equal">
      <formula>"Target"</formula>
    </cfRule>
  </conditionalFormatting>
  <conditionalFormatting sqref="C43:D43">
    <cfRule type="cellIs" dxfId="270" priority="279" operator="equal">
      <formula>"Target"</formula>
    </cfRule>
  </conditionalFormatting>
  <conditionalFormatting sqref="E723">
    <cfRule type="cellIs" dxfId="269" priority="277" operator="equal">
      <formula>"Target"</formula>
    </cfRule>
  </conditionalFormatting>
  <conditionalFormatting sqref="C723:D723">
    <cfRule type="cellIs" dxfId="268" priority="276" operator="equal">
      <formula>"Target"</formula>
    </cfRule>
  </conditionalFormatting>
  <conditionalFormatting sqref="E723">
    <cfRule type="cellIs" dxfId="267" priority="275" operator="equal">
      <formula>"Target"</formula>
    </cfRule>
  </conditionalFormatting>
  <conditionalFormatting sqref="C723:D723">
    <cfRule type="cellIs" dxfId="266" priority="274" operator="equal">
      <formula>"Target"</formula>
    </cfRule>
  </conditionalFormatting>
  <conditionalFormatting sqref="E723">
    <cfRule type="cellIs" dxfId="265" priority="273" operator="equal">
      <formula>"Target"</formula>
    </cfRule>
  </conditionalFormatting>
  <conditionalFormatting sqref="F723">
    <cfRule type="cellIs" dxfId="264" priority="272" operator="equal">
      <formula>"Target"</formula>
    </cfRule>
  </conditionalFormatting>
  <conditionalFormatting sqref="E722">
    <cfRule type="cellIs" dxfId="263" priority="270" operator="equal">
      <formula>"Target"</formula>
    </cfRule>
  </conditionalFormatting>
  <conditionalFormatting sqref="C722:D722">
    <cfRule type="cellIs" dxfId="262" priority="269" operator="equal">
      <formula>"Target"</formula>
    </cfRule>
  </conditionalFormatting>
  <conditionalFormatting sqref="E722">
    <cfRule type="cellIs" dxfId="261" priority="268" operator="equal">
      <formula>"Target"</formula>
    </cfRule>
  </conditionalFormatting>
  <conditionalFormatting sqref="C722:D722">
    <cfRule type="cellIs" dxfId="260" priority="267" operator="equal">
      <formula>"Target"</formula>
    </cfRule>
  </conditionalFormatting>
  <conditionalFormatting sqref="E722">
    <cfRule type="cellIs" dxfId="259" priority="266" operator="equal">
      <formula>"Target"</formula>
    </cfRule>
  </conditionalFormatting>
  <conditionalFormatting sqref="F722">
    <cfRule type="cellIs" dxfId="258" priority="265" operator="equal">
      <formula>"Target"</formula>
    </cfRule>
  </conditionalFormatting>
  <conditionalFormatting sqref="E721">
    <cfRule type="cellIs" dxfId="257" priority="263" operator="equal">
      <formula>"Target"</formula>
    </cfRule>
  </conditionalFormatting>
  <conditionalFormatting sqref="C721:D721">
    <cfRule type="cellIs" dxfId="256" priority="262" operator="equal">
      <formula>"Target"</formula>
    </cfRule>
  </conditionalFormatting>
  <conditionalFormatting sqref="E721">
    <cfRule type="cellIs" dxfId="255" priority="261" operator="equal">
      <formula>"Target"</formula>
    </cfRule>
  </conditionalFormatting>
  <conditionalFormatting sqref="C721:D721">
    <cfRule type="cellIs" dxfId="254" priority="260" operator="equal">
      <formula>"Target"</formula>
    </cfRule>
  </conditionalFormatting>
  <conditionalFormatting sqref="E721">
    <cfRule type="cellIs" dxfId="253" priority="259" operator="equal">
      <formula>"Target"</formula>
    </cfRule>
  </conditionalFormatting>
  <conditionalFormatting sqref="F721">
    <cfRule type="cellIs" dxfId="252" priority="258" operator="equal">
      <formula>"Target"</formula>
    </cfRule>
  </conditionalFormatting>
  <conditionalFormatting sqref="E720">
    <cfRule type="cellIs" dxfId="251" priority="256" operator="equal">
      <formula>"Target"</formula>
    </cfRule>
  </conditionalFormatting>
  <conditionalFormatting sqref="C720:D720">
    <cfRule type="cellIs" dxfId="250" priority="255" operator="equal">
      <formula>"Target"</formula>
    </cfRule>
  </conditionalFormatting>
  <conditionalFormatting sqref="E720">
    <cfRule type="cellIs" dxfId="249" priority="254" operator="equal">
      <formula>"Target"</formula>
    </cfRule>
  </conditionalFormatting>
  <conditionalFormatting sqref="C720:D720">
    <cfRule type="cellIs" dxfId="248" priority="253" operator="equal">
      <formula>"Target"</formula>
    </cfRule>
  </conditionalFormatting>
  <conditionalFormatting sqref="E720">
    <cfRule type="cellIs" dxfId="247" priority="252" operator="equal">
      <formula>"Target"</formula>
    </cfRule>
  </conditionalFormatting>
  <conditionalFormatting sqref="F720">
    <cfRule type="cellIs" dxfId="246" priority="251" operator="equal">
      <formula>"Target"</formula>
    </cfRule>
  </conditionalFormatting>
  <conditionalFormatting sqref="E719">
    <cfRule type="cellIs" dxfId="245" priority="249" operator="equal">
      <formula>"Target"</formula>
    </cfRule>
  </conditionalFormatting>
  <conditionalFormatting sqref="C719:D719">
    <cfRule type="cellIs" dxfId="244" priority="248" operator="equal">
      <formula>"Target"</formula>
    </cfRule>
  </conditionalFormatting>
  <conditionalFormatting sqref="E719">
    <cfRule type="cellIs" dxfId="243" priority="247" operator="equal">
      <formula>"Target"</formula>
    </cfRule>
  </conditionalFormatting>
  <conditionalFormatting sqref="C719:D719">
    <cfRule type="cellIs" dxfId="242" priority="246" operator="equal">
      <formula>"Target"</formula>
    </cfRule>
  </conditionalFormatting>
  <conditionalFormatting sqref="E719">
    <cfRule type="cellIs" dxfId="241" priority="245" operator="equal">
      <formula>"Target"</formula>
    </cfRule>
  </conditionalFormatting>
  <conditionalFormatting sqref="F719">
    <cfRule type="cellIs" dxfId="240" priority="244" operator="equal">
      <formula>"Target"</formula>
    </cfRule>
  </conditionalFormatting>
  <conditionalFormatting sqref="E718">
    <cfRule type="cellIs" dxfId="239" priority="242" operator="equal">
      <formula>"Target"</formula>
    </cfRule>
  </conditionalFormatting>
  <conditionalFormatting sqref="C718:D718">
    <cfRule type="cellIs" dxfId="238" priority="241" operator="equal">
      <formula>"Target"</formula>
    </cfRule>
  </conditionalFormatting>
  <conditionalFormatting sqref="E718">
    <cfRule type="cellIs" dxfId="237" priority="240" operator="equal">
      <formula>"Target"</formula>
    </cfRule>
  </conditionalFormatting>
  <conditionalFormatting sqref="C718:D718">
    <cfRule type="cellIs" dxfId="236" priority="239" operator="equal">
      <formula>"Target"</formula>
    </cfRule>
  </conditionalFormatting>
  <conditionalFormatting sqref="E718">
    <cfRule type="cellIs" dxfId="235" priority="238" operator="equal">
      <formula>"Target"</formula>
    </cfRule>
  </conditionalFormatting>
  <conditionalFormatting sqref="F718">
    <cfRule type="cellIs" dxfId="234" priority="237" operator="equal">
      <formula>"Target"</formula>
    </cfRule>
  </conditionalFormatting>
  <conditionalFormatting sqref="E717">
    <cfRule type="cellIs" dxfId="233" priority="235" operator="equal">
      <formula>"Target"</formula>
    </cfRule>
  </conditionalFormatting>
  <conditionalFormatting sqref="C717:D717">
    <cfRule type="cellIs" dxfId="232" priority="234" operator="equal">
      <formula>"Target"</formula>
    </cfRule>
  </conditionalFormatting>
  <conditionalFormatting sqref="E717">
    <cfRule type="cellIs" dxfId="231" priority="233" operator="equal">
      <formula>"Target"</formula>
    </cfRule>
  </conditionalFormatting>
  <conditionalFormatting sqref="C717:D717">
    <cfRule type="cellIs" dxfId="230" priority="232" operator="equal">
      <formula>"Target"</formula>
    </cfRule>
  </conditionalFormatting>
  <conditionalFormatting sqref="E717">
    <cfRule type="cellIs" dxfId="229" priority="231" operator="equal">
      <formula>"Target"</formula>
    </cfRule>
  </conditionalFormatting>
  <conditionalFormatting sqref="F717">
    <cfRule type="cellIs" dxfId="228" priority="230" operator="equal">
      <formula>"Target"</formula>
    </cfRule>
  </conditionalFormatting>
  <conditionalFormatting sqref="C653:F653">
    <cfRule type="cellIs" dxfId="227" priority="228" operator="equal">
      <formula>"Target"</formula>
    </cfRule>
  </conditionalFormatting>
  <conditionalFormatting sqref="C651:F651">
    <cfRule type="cellIs" dxfId="226" priority="226" operator="equal">
      <formula>"Target"</formula>
    </cfRule>
  </conditionalFormatting>
  <conditionalFormatting sqref="C650:F650">
    <cfRule type="cellIs" dxfId="225" priority="224" operator="equal">
      <formula>"Target"</formula>
    </cfRule>
  </conditionalFormatting>
  <conditionalFormatting sqref="C649:F649">
    <cfRule type="cellIs" dxfId="224" priority="222" operator="equal">
      <formula>"Target"</formula>
    </cfRule>
  </conditionalFormatting>
  <conditionalFormatting sqref="C648:F648">
    <cfRule type="cellIs" dxfId="223" priority="220" operator="equal">
      <formula>"Target"</formula>
    </cfRule>
  </conditionalFormatting>
  <conditionalFormatting sqref="F646">
    <cfRule type="cellIs" dxfId="222" priority="218" operator="equal">
      <formula>"Target"</formula>
    </cfRule>
  </conditionalFormatting>
  <conditionalFormatting sqref="C646:E646">
    <cfRule type="cellIs" dxfId="221" priority="217" operator="equal">
      <formula>"Target"</formula>
    </cfRule>
  </conditionalFormatting>
  <conditionalFormatting sqref="F645">
    <cfRule type="cellIs" dxfId="220" priority="216" operator="equal">
      <formula>"Target"</formula>
    </cfRule>
  </conditionalFormatting>
  <conditionalFormatting sqref="C645:E645">
    <cfRule type="cellIs" dxfId="219" priority="215" operator="equal">
      <formula>"Target"</formula>
    </cfRule>
  </conditionalFormatting>
  <conditionalFormatting sqref="C662">
    <cfRule type="cellIs" dxfId="218" priority="214" operator="equal">
      <formula>"Target"</formula>
    </cfRule>
  </conditionalFormatting>
  <conditionalFormatting sqref="C661">
    <cfRule type="cellIs" dxfId="217" priority="213" operator="equal">
      <formula>"Target"</formula>
    </cfRule>
  </conditionalFormatting>
  <conditionalFormatting sqref="C654:F654">
    <cfRule type="cellIs" dxfId="216" priority="211" operator="equal">
      <formula>"Target"</formula>
    </cfRule>
  </conditionalFormatting>
  <conditionalFormatting sqref="C62:D62 C66:D66 C70:D70 C74:D74">
    <cfRule type="cellIs" dxfId="215" priority="210" operator="equal">
      <formula>"Target"</formula>
    </cfRule>
  </conditionalFormatting>
  <conditionalFormatting sqref="C63:D63 C67:D67 C71:D71 C75:D75">
    <cfRule type="cellIs" dxfId="214" priority="209" operator="equal">
      <formula>"Target"</formula>
    </cfRule>
  </conditionalFormatting>
  <conditionalFormatting sqref="C64:D64 C68:D68 C72:D72 C76:D76">
    <cfRule type="cellIs" dxfId="213" priority="208" operator="equal">
      <formula>"Target"</formula>
    </cfRule>
  </conditionalFormatting>
  <conditionalFormatting sqref="C83 C85 C87 C89 C91 C93">
    <cfRule type="cellIs" dxfId="212" priority="206" operator="equal">
      <formula>"Target"</formula>
    </cfRule>
  </conditionalFormatting>
  <conditionalFormatting sqref="C120:D120">
    <cfRule type="cellIs" dxfId="211" priority="196" operator="equal">
      <formula>"Target"</formula>
    </cfRule>
  </conditionalFormatting>
  <conditionalFormatting sqref="C111">
    <cfRule type="cellIs" dxfId="210" priority="203" operator="equal">
      <formula>"Target"</formula>
    </cfRule>
  </conditionalFormatting>
  <conditionalFormatting sqref="E111:F111">
    <cfRule type="cellIs" dxfId="209" priority="201" operator="equal">
      <formula>"Target"</formula>
    </cfRule>
  </conditionalFormatting>
  <conditionalFormatting sqref="F29:G29 G28">
    <cfRule type="cellIs" dxfId="208" priority="200" operator="equal">
      <formula>"Target"</formula>
    </cfRule>
  </conditionalFormatting>
  <conditionalFormatting sqref="C116:D116">
    <cfRule type="cellIs" dxfId="207" priority="199" operator="equal">
      <formula>"Target"</formula>
    </cfRule>
  </conditionalFormatting>
  <conditionalFormatting sqref="C117:D117">
    <cfRule type="cellIs" dxfId="206" priority="198" operator="equal">
      <formula>"Target"</formula>
    </cfRule>
  </conditionalFormatting>
  <conditionalFormatting sqref="C118:D118">
    <cfRule type="cellIs" dxfId="205" priority="197" operator="equal">
      <formula>"Target"</formula>
    </cfRule>
  </conditionalFormatting>
  <conditionalFormatting sqref="C121:D121">
    <cfRule type="cellIs" dxfId="204" priority="195" operator="equal">
      <formula>"Target"</formula>
    </cfRule>
  </conditionalFormatting>
  <conditionalFormatting sqref="C242:D242">
    <cfRule type="cellIs" dxfId="203" priority="194" operator="equal">
      <formula>"Target"</formula>
    </cfRule>
  </conditionalFormatting>
  <conditionalFormatting sqref="C129:F129">
    <cfRule type="cellIs" dxfId="202" priority="192" operator="equal">
      <formula>"Target"</formula>
    </cfRule>
  </conditionalFormatting>
  <conditionalFormatting sqref="C134:E134">
    <cfRule type="cellIs" dxfId="201" priority="190" operator="equal">
      <formula>"Target"</formula>
    </cfRule>
  </conditionalFormatting>
  <conditionalFormatting sqref="F134">
    <cfRule type="cellIs" dxfId="200" priority="189" operator="equal">
      <formula>"Target"</formula>
    </cfRule>
  </conditionalFormatting>
  <conditionalFormatting sqref="C246:D250">
    <cfRule type="cellIs" dxfId="199" priority="188" operator="equal">
      <formula>"Target"</formula>
    </cfRule>
  </conditionalFormatting>
  <conditionalFormatting sqref="C252:D254">
    <cfRule type="cellIs" dxfId="198" priority="187" operator="equal">
      <formula>"Target"</formula>
    </cfRule>
  </conditionalFormatting>
  <conditionalFormatting sqref="C263:D263 D264:D269">
    <cfRule type="cellIs" dxfId="197" priority="186" operator="equal">
      <formula>"Target"</formula>
    </cfRule>
  </conditionalFormatting>
  <conditionalFormatting sqref="C256:D261">
    <cfRule type="cellIs" dxfId="196" priority="185" operator="equal">
      <formula>"Target"</formula>
    </cfRule>
  </conditionalFormatting>
  <conditionalFormatting sqref="C264">
    <cfRule type="cellIs" dxfId="195" priority="184" operator="equal">
      <formula>"Target"</formula>
    </cfRule>
  </conditionalFormatting>
  <conditionalFormatting sqref="C265">
    <cfRule type="cellIs" dxfId="194" priority="183" operator="equal">
      <formula>"Target"</formula>
    </cfRule>
  </conditionalFormatting>
  <conditionalFormatting sqref="C266">
    <cfRule type="cellIs" dxfId="193" priority="182" operator="equal">
      <formula>"Target"</formula>
    </cfRule>
  </conditionalFormatting>
  <conditionalFormatting sqref="C267">
    <cfRule type="cellIs" dxfId="192" priority="181" operator="equal">
      <formula>"Target"</formula>
    </cfRule>
  </conditionalFormatting>
  <conditionalFormatting sqref="C268">
    <cfRule type="cellIs" dxfId="191" priority="180" operator="equal">
      <formula>"Target"</formula>
    </cfRule>
  </conditionalFormatting>
  <conditionalFormatting sqref="C269">
    <cfRule type="cellIs" dxfId="190" priority="179" operator="equal">
      <formula>"Target"</formula>
    </cfRule>
  </conditionalFormatting>
  <conditionalFormatting sqref="C270:D270">
    <cfRule type="cellIs" dxfId="189" priority="178" operator="equal">
      <formula>"Target"</formula>
    </cfRule>
  </conditionalFormatting>
  <conditionalFormatting sqref="C271:D271">
    <cfRule type="cellIs" dxfId="188" priority="177" operator="equal">
      <formula>"Target"</formula>
    </cfRule>
  </conditionalFormatting>
  <conditionalFormatting sqref="C272:D272">
    <cfRule type="cellIs" dxfId="187" priority="176" operator="equal">
      <formula>"Target"</formula>
    </cfRule>
  </conditionalFormatting>
  <conditionalFormatting sqref="C273:D273">
    <cfRule type="cellIs" dxfId="186" priority="175" operator="equal">
      <formula>"Target"</formula>
    </cfRule>
  </conditionalFormatting>
  <conditionalFormatting sqref="C275:D275">
    <cfRule type="cellIs" dxfId="185" priority="174" operator="equal">
      <formula>"Target"</formula>
    </cfRule>
  </conditionalFormatting>
  <conditionalFormatting sqref="C283:D289">
    <cfRule type="cellIs" dxfId="184" priority="173" operator="equal">
      <formula>"Target"</formula>
    </cfRule>
  </conditionalFormatting>
  <conditionalFormatting sqref="C291:E291">
    <cfRule type="cellIs" dxfId="183" priority="171" operator="equal">
      <formula>"Target"</formula>
    </cfRule>
  </conditionalFormatting>
  <conditionalFormatting sqref="F291">
    <cfRule type="cellIs" dxfId="182" priority="170" operator="equal">
      <formula>"Target"</formula>
    </cfRule>
  </conditionalFormatting>
  <conditionalFormatting sqref="C346:D346">
    <cfRule type="cellIs" dxfId="181" priority="169" operator="equal">
      <formula>"Target"</formula>
    </cfRule>
  </conditionalFormatting>
  <conditionalFormatting sqref="C347:D347">
    <cfRule type="cellIs" dxfId="180" priority="168" operator="equal">
      <formula>"Target"</formula>
    </cfRule>
  </conditionalFormatting>
  <conditionalFormatting sqref="C348:D348">
    <cfRule type="cellIs" dxfId="179" priority="167" operator="equal">
      <formula>"Target"</formula>
    </cfRule>
  </conditionalFormatting>
  <conditionalFormatting sqref="C350:D350">
    <cfRule type="cellIs" dxfId="178" priority="166" operator="equal">
      <formula>"Target"</formula>
    </cfRule>
  </conditionalFormatting>
  <conditionalFormatting sqref="C351:D351">
    <cfRule type="cellIs" dxfId="177" priority="165" operator="equal">
      <formula>"Target"</formula>
    </cfRule>
  </conditionalFormatting>
  <conditionalFormatting sqref="C352:E352">
    <cfRule type="cellIs" dxfId="176" priority="163" operator="equal">
      <formula>"Target"</formula>
    </cfRule>
  </conditionalFormatting>
  <conditionalFormatting sqref="C353:E353">
    <cfRule type="cellIs" dxfId="175" priority="161" operator="equal">
      <formula>"Target"</formula>
    </cfRule>
  </conditionalFormatting>
  <conditionalFormatting sqref="F352:F353">
    <cfRule type="cellIs" dxfId="174" priority="160" operator="equal">
      <formula>"Target"</formula>
    </cfRule>
  </conditionalFormatting>
  <conditionalFormatting sqref="C355:D355">
    <cfRule type="cellIs" dxfId="173" priority="159" operator="equal">
      <formula>"Target"</formula>
    </cfRule>
  </conditionalFormatting>
  <conditionalFormatting sqref="C356:D356">
    <cfRule type="cellIs" dxfId="172" priority="158" operator="equal">
      <formula>"Target"</formula>
    </cfRule>
  </conditionalFormatting>
  <conditionalFormatting sqref="C357:D357">
    <cfRule type="cellIs" dxfId="171" priority="157" operator="equal">
      <formula>"Target"</formula>
    </cfRule>
  </conditionalFormatting>
  <conditionalFormatting sqref="C358:D358">
    <cfRule type="cellIs" dxfId="170" priority="156" operator="equal">
      <formula>"Target"</formula>
    </cfRule>
  </conditionalFormatting>
  <conditionalFormatting sqref="C360:D360">
    <cfRule type="cellIs" dxfId="169" priority="155" operator="equal">
      <formula>"Target"</formula>
    </cfRule>
  </conditionalFormatting>
  <conditionalFormatting sqref="C361:D361">
    <cfRule type="cellIs" dxfId="168" priority="154" operator="equal">
      <formula>"Target"</formula>
    </cfRule>
  </conditionalFormatting>
  <conditionalFormatting sqref="C362:D362">
    <cfRule type="cellIs" dxfId="167" priority="153" operator="equal">
      <formula>"Target"</formula>
    </cfRule>
  </conditionalFormatting>
  <conditionalFormatting sqref="C363:D363">
    <cfRule type="cellIs" dxfId="166" priority="152" operator="equal">
      <formula>"Target"</formula>
    </cfRule>
  </conditionalFormatting>
  <conditionalFormatting sqref="C364:D364">
    <cfRule type="cellIs" dxfId="165" priority="151" operator="equal">
      <formula>"Target"</formula>
    </cfRule>
  </conditionalFormatting>
  <conditionalFormatting sqref="C400:D417">
    <cfRule type="cellIs" dxfId="164" priority="150" operator="equal">
      <formula>"Target"</formula>
    </cfRule>
  </conditionalFormatting>
  <conditionalFormatting sqref="C418:D418">
    <cfRule type="cellIs" dxfId="163" priority="149" operator="equal">
      <formula>"Target"</formula>
    </cfRule>
  </conditionalFormatting>
  <conditionalFormatting sqref="C425">
    <cfRule type="cellIs" dxfId="162" priority="148" operator="equal">
      <formula>"Target"</formula>
    </cfRule>
  </conditionalFormatting>
  <conditionalFormatting sqref="C427">
    <cfRule type="cellIs" dxfId="161" priority="147" operator="equal">
      <formula>"Target"</formula>
    </cfRule>
  </conditionalFormatting>
  <conditionalFormatting sqref="C378">
    <cfRule type="cellIs" dxfId="160" priority="146" operator="equal">
      <formula>"Target"</formula>
    </cfRule>
  </conditionalFormatting>
  <conditionalFormatting sqref="C379">
    <cfRule type="cellIs" dxfId="159" priority="145" operator="equal">
      <formula>"Target"</formula>
    </cfRule>
  </conditionalFormatting>
  <conditionalFormatting sqref="C380">
    <cfRule type="cellIs" dxfId="158" priority="144" operator="equal">
      <formula>"Target"</formula>
    </cfRule>
  </conditionalFormatting>
  <conditionalFormatting sqref="C381">
    <cfRule type="cellIs" dxfId="157" priority="143" operator="equal">
      <formula>"Target"</formula>
    </cfRule>
  </conditionalFormatting>
  <conditionalFormatting sqref="C382">
    <cfRule type="cellIs" dxfId="156" priority="142" operator="equal">
      <formula>"Target"</formula>
    </cfRule>
  </conditionalFormatting>
  <conditionalFormatting sqref="C383">
    <cfRule type="cellIs" dxfId="155" priority="141" operator="equal">
      <formula>"Target"</formula>
    </cfRule>
  </conditionalFormatting>
  <conditionalFormatting sqref="C384">
    <cfRule type="cellIs" dxfId="154" priority="140" operator="equal">
      <formula>"Target"</formula>
    </cfRule>
  </conditionalFormatting>
  <conditionalFormatting sqref="C386">
    <cfRule type="cellIs" dxfId="153" priority="139" operator="equal">
      <formula>"Target"</formula>
    </cfRule>
  </conditionalFormatting>
  <conditionalFormatting sqref="C387">
    <cfRule type="cellIs" dxfId="152" priority="138" operator="equal">
      <formula>"Target"</formula>
    </cfRule>
  </conditionalFormatting>
  <conditionalFormatting sqref="C388">
    <cfRule type="cellIs" dxfId="151" priority="137" operator="equal">
      <formula>"Target"</formula>
    </cfRule>
  </conditionalFormatting>
  <conditionalFormatting sqref="C389">
    <cfRule type="cellIs" dxfId="150" priority="136" operator="equal">
      <formula>"Target"</formula>
    </cfRule>
  </conditionalFormatting>
  <conditionalFormatting sqref="D378:D389">
    <cfRule type="cellIs" dxfId="149" priority="135" operator="equal">
      <formula>"Target"</formula>
    </cfRule>
  </conditionalFormatting>
  <conditionalFormatting sqref="C429">
    <cfRule type="cellIs" dxfId="148" priority="128" operator="equal">
      <formula>"Target"</formula>
    </cfRule>
  </conditionalFormatting>
  <conditionalFormatting sqref="C430">
    <cfRule type="cellIs" dxfId="147" priority="127" operator="equal">
      <formula>"Target"</formula>
    </cfRule>
  </conditionalFormatting>
  <conditionalFormatting sqref="C434:D434">
    <cfRule type="cellIs" dxfId="146" priority="125" operator="equal">
      <formula>"Target"</formula>
    </cfRule>
  </conditionalFormatting>
  <conditionalFormatting sqref="C435:D435">
    <cfRule type="cellIs" dxfId="145" priority="123" operator="equal">
      <formula>"Target"</formula>
    </cfRule>
  </conditionalFormatting>
  <conditionalFormatting sqref="C431:F431">
    <cfRule type="cellIs" dxfId="144" priority="121" operator="equal">
      <formula>"Target"</formula>
    </cfRule>
  </conditionalFormatting>
  <conditionalFormatting sqref="C441:D441">
    <cfRule type="cellIs" dxfId="143" priority="119" operator="equal">
      <formula>"Target"</formula>
    </cfRule>
  </conditionalFormatting>
  <conditionalFormatting sqref="C442:D442">
    <cfRule type="cellIs" dxfId="142" priority="118" operator="equal">
      <formula>"Target"</formula>
    </cfRule>
  </conditionalFormatting>
  <conditionalFormatting sqref="C443:D443">
    <cfRule type="cellIs" dxfId="141" priority="117" operator="equal">
      <formula>"Target"</formula>
    </cfRule>
  </conditionalFormatting>
  <conditionalFormatting sqref="C444:D444">
    <cfRule type="cellIs" dxfId="140" priority="116" operator="equal">
      <formula>"Target"</formula>
    </cfRule>
  </conditionalFormatting>
  <conditionalFormatting sqref="C450:D463">
    <cfRule type="cellIs" dxfId="139" priority="114" operator="equal">
      <formula>"Target"</formula>
    </cfRule>
  </conditionalFormatting>
  <conditionalFormatting sqref="C482:D482">
    <cfRule type="cellIs" dxfId="138" priority="113" operator="equal">
      <formula>"Target"</formula>
    </cfRule>
  </conditionalFormatting>
  <conditionalFormatting sqref="C484:D484">
    <cfRule type="cellIs" dxfId="137" priority="112" operator="equal">
      <formula>"Target"</formula>
    </cfRule>
  </conditionalFormatting>
  <conditionalFormatting sqref="C485:D485">
    <cfRule type="cellIs" dxfId="136" priority="111" operator="equal">
      <formula>"Target"</formula>
    </cfRule>
  </conditionalFormatting>
  <conditionalFormatting sqref="C504:D504 D505:D510">
    <cfRule type="cellIs" dxfId="135" priority="109" operator="equal">
      <formula>"Target"</formula>
    </cfRule>
  </conditionalFormatting>
  <conditionalFormatting sqref="C502:D502">
    <cfRule type="cellIs" dxfId="134" priority="107" operator="equal">
      <formula>"Target"</formula>
    </cfRule>
  </conditionalFormatting>
  <conditionalFormatting sqref="C505:C509">
    <cfRule type="cellIs" dxfId="133" priority="106" operator="equal">
      <formula>"Target"</formula>
    </cfRule>
  </conditionalFormatting>
  <conditionalFormatting sqref="D512">
    <cfRule type="cellIs" dxfId="132" priority="105" operator="equal">
      <formula>"Target"</formula>
    </cfRule>
  </conditionalFormatting>
  <conditionalFormatting sqref="C510">
    <cfRule type="cellIs" dxfId="131" priority="104" operator="equal">
      <formula>"Target"</formula>
    </cfRule>
  </conditionalFormatting>
  <conditionalFormatting sqref="C512:C513">
    <cfRule type="cellIs" dxfId="130" priority="103" operator="equal">
      <formula>"Target"</formula>
    </cfRule>
  </conditionalFormatting>
  <conditionalFormatting sqref="C515:E515">
    <cfRule type="cellIs" dxfId="129" priority="101" operator="equal">
      <formula>"Target"</formula>
    </cfRule>
  </conditionalFormatting>
  <conditionalFormatting sqref="F515:F516">
    <cfRule type="cellIs" dxfId="128" priority="100" operator="equal">
      <formula>"Target"</formula>
    </cfRule>
  </conditionalFormatting>
  <conditionalFormatting sqref="C298:E298">
    <cfRule type="cellIs" dxfId="127" priority="98" operator="equal">
      <formula>"Target"</formula>
    </cfRule>
  </conditionalFormatting>
  <conditionalFormatting sqref="F298">
    <cfRule type="cellIs" dxfId="126" priority="97" operator="equal">
      <formula>"Target"</formula>
    </cfRule>
  </conditionalFormatting>
  <conditionalFormatting sqref="D513:E513 E514">
    <cfRule type="cellIs" dxfId="125" priority="95" operator="equal">
      <formula>"Target"</formula>
    </cfRule>
  </conditionalFormatting>
  <conditionalFormatting sqref="C514:D514">
    <cfRule type="cellIs" dxfId="124" priority="94" operator="equal">
      <formula>"Target"</formula>
    </cfRule>
  </conditionalFormatting>
  <conditionalFormatting sqref="C277:E277">
    <cfRule type="cellIs" dxfId="123" priority="92" operator="equal">
      <formula>"Target"</formula>
    </cfRule>
  </conditionalFormatting>
  <conditionalFormatting sqref="F277">
    <cfRule type="cellIs" dxfId="122" priority="91" operator="equal">
      <formula>"Target"</formula>
    </cfRule>
  </conditionalFormatting>
  <conditionalFormatting sqref="C536:D566">
    <cfRule type="cellIs" dxfId="121" priority="90" operator="equal">
      <formula>"Target"</formula>
    </cfRule>
  </conditionalFormatting>
  <conditionalFormatting sqref="D489:D500">
    <cfRule type="cellIs" dxfId="120" priority="88" operator="equal">
      <formula>"Target"</formula>
    </cfRule>
  </conditionalFormatting>
  <conditionalFormatting sqref="C421:E421">
    <cfRule type="cellIs" dxfId="119" priority="86" operator="equal">
      <formula>"Target"</formula>
    </cfRule>
  </conditionalFormatting>
  <conditionalFormatting sqref="F421">
    <cfRule type="cellIs" dxfId="118" priority="85" operator="equal">
      <formula>"Target"</formula>
    </cfRule>
  </conditionalFormatting>
  <conditionalFormatting sqref="C674:D674">
    <cfRule type="cellIs" dxfId="117" priority="84" operator="equal">
      <formula>"Target"</formula>
    </cfRule>
  </conditionalFormatting>
  <conditionalFormatting sqref="E674">
    <cfRule type="cellIs" dxfId="116" priority="83" operator="equal">
      <formula>"Target"</formula>
    </cfRule>
  </conditionalFormatting>
  <conditionalFormatting sqref="C667:C672">
    <cfRule type="cellIs" dxfId="115" priority="82" operator="equal">
      <formula>"Target"</formula>
    </cfRule>
  </conditionalFormatting>
  <conditionalFormatting sqref="E533:E579 E123:E124 E27 E519:E520 E748:E844 E325:G328 E127:E128 E112:E121 E130:E133 E431:F431 E432:E517 E135:E324 F280 E736:G747 E682:E734 E581:E658 E329:E430 E30:E110 L53 H39:K53 H54:L93 H94:I94 H95:J95 H118:L118 L94:L117 H122:L153 H119:I121 K119:L121 J118:J121 E673">
    <cfRule type="expression" dxfId="114" priority="1061" stopIfTrue="1">
      <formula>AND(COUNTIF($E$1197:$E$1205, E27)+COUNTIF($F$1277:$F$1277, E27)+COUNTIF($E$994:$E$997, E27)+COUNTIF($E$27:$E$27, E27)+COUNTIF($E$913:$E$926, E27)+COUNTIF($E$928:$E$949, E27)+COUNTIF($E$984:$E$992, E27)+COUNTIF($E$952:$E$953, E27)+COUNTIF($E$956:$E$960, E27)+COUNTIF($E$1000:$E$1014, E27)+COUNTIF($E$1059:$E$1068, E27)+COUNTIF($E$1080:$E$1082, E27)+COUNTIF($E$1017:$E$1050, E27)+COUNTIF($E$143:$E$155, E27)+COUNTIF($E$243:$E$647, E27)+COUNTIF($E$874:$E$911, E27)+COUNTIF($E$159:$E$214, E27)+COUNTIF($E$1176:$E$1184, E27)+COUNTIF($E$1100:$E$1105, E27)+COUNTIF($E$1084:$E$1098, E27)+COUNTIF($E$1070:$E$1078, E27)+COUNTIF($E$965:$E$982, E27)+COUNTIF($E$962:$E$962, E27)+COUNTIF($E$30:$E$141, E27)+COUNTIF($F$1208:$F$1208, E27)+COUNTIF($E$655:$E$845, E27)+COUNTIF($E$1189:$E$1195, E27)+COUNTIF(#REF!, E27)+COUNTIF($E$846:$E$872, E27)+COUNTIF($E$1108:$E$1174, E27)&gt;1,NOT(ISBLANK(E27)))</formula>
    </cfRule>
  </conditionalFormatting>
  <conditionalFormatting sqref="E111">
    <cfRule type="expression" dxfId="113" priority="1100" stopIfTrue="1">
      <formula>AND(COUNTIF($E$1154:$E$1162, E111)+COUNTIF($F$1234:$F$1234, E111)+COUNTIF($E$951:$E$954, E111)+COUNTIF($E$27:$E$27, E111)+COUNTIF($E$870:$E$883, E111)+COUNTIF($E$885:$E$906, E111)+COUNTIF($E$941:$E$949, E111)+COUNTIF($E$909:$E$910, E111)+COUNTIF($E$913:$E$917, E111)+COUNTIF($E$957:$E$971, E111)+COUNTIF($E$1016:$E$1025, E111)+COUNTIF($E$1037:$E$1039, E111)+COUNTIF($E$974:$E$1007, E111)+COUNTIF($E$93:$E$100, E111)+COUNTIF($E$152:$E$604, E111)+COUNTIF($E$739:$E$868, E111)+COUNTIF($E$104:$E$113, E111)+COUNTIF($E$1133:$E$1141, E111)+COUNTIF($E$1057:$E$1062, E111)+COUNTIF($E$1041:$E$1055, E111)+COUNTIF($E$1027:$E$1035, E111)+COUNTIF($E$922:$E$939, E111)+COUNTIF($E$919:$E$919, E111)+COUNTIF($E$30:$E$91, E111)+COUNTIF($F$1165:$F$1165, E111)+COUNTIF($E$612:$E$702, E111)+COUNTIF($E$1146:$E$1152, E111)+COUNTIF(#REF!, E111)+COUNTIF($E$703:$E$737, E111)+COUNTIF($E$1065:$E$1131, E111)&gt;1,NOT(ISBLANK(E111)))</formula>
    </cfRule>
  </conditionalFormatting>
  <conditionalFormatting sqref="E129">
    <cfRule type="expression" dxfId="112" priority="1101" stopIfTrue="1">
      <formula>AND(COUNTIF($E$1148:$E$1156, E129)+COUNTIF($F$1228:$F$1228, E129)+COUNTIF($E$945:$E$948, E129)+COUNTIF($E$27:$E$27, E129)+COUNTIF($E$864:$E$877, E129)+COUNTIF($E$879:$E$900, E129)+COUNTIF($E$935:$E$943, E129)+COUNTIF($E$903:$E$904, E129)+COUNTIF($E$907:$E$911, E129)+COUNTIF($E$951:$E$965, E129)+COUNTIF($E$1010:$E$1019, E129)+COUNTIF($E$1031:$E$1033, E129)+COUNTIF($E$968:$E$1001, E129)+COUNTIF($E$94:$E$101, E129)+COUNTIF($E$143:$E$598, E129)+COUNTIF($E$725:$E$862, E129)+COUNTIF($E$105:$E$114, E129)+COUNTIF($E$1127:$E$1135, E129)+COUNTIF($E$1051:$E$1056, E129)+COUNTIF($E$1035:$E$1049, E129)+COUNTIF($E$1021:$E$1029, E129)+COUNTIF($E$916:$E$933, E129)+COUNTIF($E$913:$E$913, E129)+COUNTIF($E$30:$E$92, E129)+COUNTIF($F$1159:$F$1159, E129)+COUNTIF($E$606:$E$696, E129)+COUNTIF($E$1140:$E$1146, E129)+COUNTIF(#REF!, E129)+COUNTIF($E$697:$E$723, E129)+COUNTIF($E$1059:$E$1125, E129)&gt;1,NOT(ISBLANK(E129)))</formula>
    </cfRule>
  </conditionalFormatting>
  <conditionalFormatting sqref="E134">
    <cfRule type="expression" dxfId="111" priority="1102" stopIfTrue="1">
      <formula>AND(COUNTIF($E$1147:$E$1155, E134)+COUNTIF($F$1227:$F$1227, E134)+COUNTIF($E$944:$E$947, E134)+COUNTIF($E$27:$E$27, E134)+COUNTIF($E$863:$E$876, E134)+COUNTIF($E$878:$E$899, E134)+COUNTIF($E$934:$E$942, E134)+COUNTIF($E$902:$E$903, E134)+COUNTIF($E$906:$E$910, E134)+COUNTIF($E$950:$E$964, E134)+COUNTIF($E$1009:$E$1018, E134)+COUNTIF($E$1030:$E$1032, E134)+COUNTIF($E$967:$E$1000, E134)+COUNTIF($E$94:$E$101, E134)+COUNTIF($E$142:$E$597, E134)+COUNTIF($E$724:$E$861, E134)+COUNTIF($E$105:$E$114, E134)+COUNTIF($E$1126:$E$1134, E134)+COUNTIF($E$1050:$E$1055, E134)+COUNTIF($E$1034:$E$1048, E134)+COUNTIF($E$1020:$E$1028, E134)+COUNTIF($E$915:$E$932, E134)+COUNTIF($E$912:$E$912, E134)+COUNTIF($E$30:$E$92, E134)+COUNTIF($F$1158:$F$1158, E134)+COUNTIF($E$605:$E$695, E134)+COUNTIF($E$1139:$E$1145, E134)+COUNTIF(#REF!, E134)+COUNTIF($E$696:$E$722, E134)+COUNTIF($E$1058:$E$1124, E134)&gt;1,NOT(ISBLANK(E134)))</formula>
    </cfRule>
  </conditionalFormatting>
  <conditionalFormatting sqref="H28">
    <cfRule type="cellIs" dxfId="110" priority="81" operator="equal">
      <formula>"Target"</formula>
    </cfRule>
  </conditionalFormatting>
  <conditionalFormatting sqref="I28">
    <cfRule type="cellIs" dxfId="109" priority="80" operator="equal">
      <formula>"Target"</formula>
    </cfRule>
  </conditionalFormatting>
  <conditionalFormatting sqref="J28:K28">
    <cfRule type="cellIs" dxfId="108" priority="79" operator="equal">
      <formula>"Target"</formula>
    </cfRule>
  </conditionalFormatting>
  <conditionalFormatting sqref="H29:K29">
    <cfRule type="cellIs" dxfId="107" priority="78" operator="equal">
      <formula>"Target"</formula>
    </cfRule>
  </conditionalFormatting>
  <conditionalFormatting sqref="F28">
    <cfRule type="cellIs" dxfId="106" priority="76" operator="equal">
      <formula>"Target"</formula>
    </cfRule>
  </conditionalFormatting>
  <conditionalFormatting sqref="F28">
    <cfRule type="duplicateValues" dxfId="105" priority="77"/>
  </conditionalFormatting>
  <conditionalFormatting sqref="H30:M30">
    <cfRule type="cellIs" dxfId="104" priority="75" operator="equal">
      <formula>"Target"</formula>
    </cfRule>
  </conditionalFormatting>
  <conditionalFormatting sqref="H39:K41 H42">
    <cfRule type="cellIs" dxfId="103" priority="73" operator="equal">
      <formula>"Target"</formula>
    </cfRule>
  </conditionalFormatting>
  <conditionalFormatting sqref="L53">
    <cfRule type="cellIs" dxfId="102" priority="71" operator="equal">
      <formula>"Target"</formula>
    </cfRule>
  </conditionalFormatting>
  <conditionalFormatting sqref="H31:K37">
    <cfRule type="cellIs" dxfId="101" priority="70" operator="equal">
      <formula>"Target"</formula>
    </cfRule>
  </conditionalFormatting>
  <conditionalFormatting sqref="H43:K53">
    <cfRule type="cellIs" dxfId="100" priority="65" operator="equal">
      <formula>"Target"</formula>
    </cfRule>
  </conditionalFormatting>
  <conditionalFormatting sqref="H38:K38">
    <cfRule type="cellIs" dxfId="99" priority="69" operator="equal">
      <formula>"Target"</formula>
    </cfRule>
  </conditionalFormatting>
  <conditionalFormatting sqref="I42:K42">
    <cfRule type="cellIs" dxfId="98" priority="67" operator="equal">
      <formula>"Target"</formula>
    </cfRule>
  </conditionalFormatting>
  <conditionalFormatting sqref="K94:K95">
    <cfRule type="cellIs" dxfId="97" priority="63" operator="equal">
      <formula>"Target"</formula>
    </cfRule>
  </conditionalFormatting>
  <conditionalFormatting sqref="K94:K95">
    <cfRule type="expression" dxfId="96" priority="64" stopIfTrue="1">
      <formula>AND(COUNTIF($E$1197:$E$1205, K94)+COUNTIF($F$1277:$F$1277, K94)+COUNTIF($E$994:$E$997, K94)+COUNTIF($E$27:$E$27, K94)+COUNTIF($E$913:$E$926, K94)+COUNTIF($E$928:$E$949, K94)+COUNTIF($E$984:$E$992, K94)+COUNTIF($E$952:$E$953, K94)+COUNTIF($E$956:$E$960, K94)+COUNTIF($E$1000:$E$1014, K94)+COUNTIF($E$1059:$E$1068, K94)+COUNTIF($E$1080:$E$1082, K94)+COUNTIF($E$1017:$E$1050, K94)+COUNTIF($E$143:$E$155, K94)+COUNTIF($E$243:$E$647, K94)+COUNTIF($E$874:$E$911, K94)+COUNTIF($E$159:$E$214, K94)+COUNTIF($E$1176:$E$1184, K94)+COUNTIF($E$1100:$E$1105, K94)+COUNTIF($E$1084:$E$1098, K94)+COUNTIF($E$1070:$E$1078, K94)+COUNTIF($E$965:$E$982, K94)+COUNTIF($E$962:$E$962, K94)+COUNTIF($E$30:$E$141, K94)+COUNTIF($F$1208:$F$1208, K94)+COUNTIF($E$655:$E$845, K94)+COUNTIF($E$1189:$E$1195, K94)+COUNTIF(#REF!, K94)+COUNTIF($E$846:$E$872, K94)+COUNTIF($E$1108:$E$1174, K94)&gt;1,NOT(ISBLANK(K94)))</formula>
    </cfRule>
  </conditionalFormatting>
  <conditionalFormatting sqref="H96:K117">
    <cfRule type="cellIs" dxfId="95" priority="61" operator="equal">
      <formula>"Target"</formula>
    </cfRule>
  </conditionalFormatting>
  <conditionalFormatting sqref="H96:K117">
    <cfRule type="expression" dxfId="94" priority="62" stopIfTrue="1">
      <formula>AND(COUNTIF($E$1197:$E$1205, H96)+COUNTIF($F$1277:$F$1277, H96)+COUNTIF($E$994:$E$997, H96)+COUNTIF($E$27:$E$27, H96)+COUNTIF($E$913:$E$926, H96)+COUNTIF($E$928:$E$949, H96)+COUNTIF($E$984:$E$992, H96)+COUNTIF($E$952:$E$953, H96)+COUNTIF($E$956:$E$960, H96)+COUNTIF($E$1000:$E$1014, H96)+COUNTIF($E$1059:$E$1068, H96)+COUNTIF($E$1080:$E$1082, H96)+COUNTIF($E$1017:$E$1050, H96)+COUNTIF($E$143:$E$155, H96)+COUNTIF($E$243:$E$647, H96)+COUNTIF($E$874:$E$911, H96)+COUNTIF($E$159:$E$214, H96)+COUNTIF($E$1176:$E$1184, H96)+COUNTIF($E$1100:$E$1105, H96)+COUNTIF($E$1084:$E$1098, H96)+COUNTIF($E$1070:$E$1078, H96)+COUNTIF($E$965:$E$982, H96)+COUNTIF($E$962:$E$962, H96)+COUNTIF($E$30:$E$141, H96)+COUNTIF($F$1208:$F$1208, H96)+COUNTIF($E$655:$E$845, H96)+COUNTIF($E$1189:$E$1195, H96)+COUNTIF(#REF!, H96)+COUNTIF($E$846:$E$872, H96)+COUNTIF($E$1108:$E$1174, H96)&gt;1,NOT(ISBLANK(H96)))</formula>
    </cfRule>
  </conditionalFormatting>
  <conditionalFormatting sqref="H154:K200">
    <cfRule type="cellIs" dxfId="93" priority="59" operator="equal">
      <formula>"Target"</formula>
    </cfRule>
  </conditionalFormatting>
  <conditionalFormatting sqref="H154:K200">
    <cfRule type="expression" dxfId="92" priority="60" stopIfTrue="1">
      <formula>AND(COUNTIF($E$1197:$E$1205, H154)+COUNTIF($F$1277:$F$1277, H154)+COUNTIF($E$994:$E$997, H154)+COUNTIF($E$27:$E$27, H154)+COUNTIF($E$913:$E$926, H154)+COUNTIF($E$928:$E$949, H154)+COUNTIF($E$984:$E$992, H154)+COUNTIF($E$952:$E$953, H154)+COUNTIF($E$956:$E$960, H154)+COUNTIF($E$1000:$E$1014, H154)+COUNTIF($E$1059:$E$1068, H154)+COUNTIF($E$1080:$E$1082, H154)+COUNTIF($E$1017:$E$1050, H154)+COUNTIF($E$143:$E$155, H154)+COUNTIF($E$243:$E$647, H154)+COUNTIF($E$874:$E$911, H154)+COUNTIF($E$159:$E$214, H154)+COUNTIF($E$1176:$E$1184, H154)+COUNTIF($E$1100:$E$1105, H154)+COUNTIF($E$1084:$E$1098, H154)+COUNTIF($E$1070:$E$1078, H154)+COUNTIF($E$965:$E$982, H154)+COUNTIF($E$962:$E$962, H154)+COUNTIF($E$30:$E$141, H154)+COUNTIF($F$1208:$F$1208, H154)+COUNTIF($E$655:$E$845, H154)+COUNTIF($E$1189:$E$1195, H154)+COUNTIF(#REF!, H154)+COUNTIF($E$846:$E$872, H154)+COUNTIF($E$1108:$E$1174, H154)&gt;1,NOT(ISBLANK(H154)))</formula>
    </cfRule>
  </conditionalFormatting>
  <conditionalFormatting sqref="H377:N377">
    <cfRule type="cellIs" dxfId="91" priority="58" operator="equal">
      <formula>"Target"</formula>
    </cfRule>
  </conditionalFormatting>
  <conditionalFormatting sqref="G366:K366">
    <cfRule type="cellIs" dxfId="90" priority="57" operator="equal">
      <formula>"Target"</formula>
    </cfRule>
  </conditionalFormatting>
  <conditionalFormatting sqref="G367:J367">
    <cfRule type="cellIs" dxfId="89" priority="56" operator="equal">
      <formula>"Target"</formula>
    </cfRule>
  </conditionalFormatting>
  <conditionalFormatting sqref="G333:K333">
    <cfRule type="cellIs" dxfId="88" priority="54" operator="equal">
      <formula>"Target"</formula>
    </cfRule>
  </conditionalFormatting>
  <conditionalFormatting sqref="G333:K333">
    <cfRule type="expression" dxfId="87" priority="55" stopIfTrue="1">
      <formula>AND(COUNTIF($E$1197:$E$1205, G333)+COUNTIF($F$1277:$F$1277, G333)+COUNTIF($E$994:$E$997, G333)+COUNTIF($E$27:$E$27, G333)+COUNTIF($E$913:$E$926, G333)+COUNTIF($E$928:$E$949, G333)+COUNTIF($E$984:$E$992, G333)+COUNTIF($E$952:$E$953, G333)+COUNTIF($E$956:$E$960, G333)+COUNTIF($E$1000:$E$1014, G333)+COUNTIF($E$1059:$E$1068, G333)+COUNTIF($E$1080:$E$1082, G333)+COUNTIF($E$1017:$E$1050, G333)+COUNTIF($E$143:$E$155, G333)+COUNTIF($E$243:$E$647, G333)+COUNTIF($E$874:$E$911, G333)+COUNTIF($E$159:$E$214, G333)+COUNTIF($E$1176:$E$1184, G333)+COUNTIF($E$1100:$E$1105, G333)+COUNTIF($E$1084:$E$1098, G333)+COUNTIF($E$1070:$E$1078, G333)+COUNTIF($E$965:$E$982, G333)+COUNTIF($E$962:$E$962, G333)+COUNTIF($E$30:$E$141, G333)+COUNTIF($F$1208:$F$1208, G333)+COUNTIF($E$655:$E$845, G333)+COUNTIF($E$1189:$E$1195, G333)+COUNTIF(#REF!, G333)+COUNTIF($E$846:$E$872, G333)+COUNTIF($E$1108:$E$1174, G333)&gt;1,NOT(ISBLANK(G333)))</formula>
    </cfRule>
  </conditionalFormatting>
  <conditionalFormatting sqref="G323:K323">
    <cfRule type="cellIs" dxfId="86" priority="53" operator="equal">
      <formula>"Target"</formula>
    </cfRule>
  </conditionalFormatting>
  <conditionalFormatting sqref="G323:K323">
    <cfRule type="cellIs" dxfId="85" priority="52" operator="equal">
      <formula>"Target"</formula>
    </cfRule>
  </conditionalFormatting>
  <conditionalFormatting sqref="H310:L310">
    <cfRule type="cellIs" dxfId="84" priority="50" operator="equal">
      <formula>"Target"</formula>
    </cfRule>
  </conditionalFormatting>
  <conditionalFormatting sqref="H310:L310">
    <cfRule type="expression" dxfId="83" priority="51" stopIfTrue="1">
      <formula>AND(COUNTIF($E$1197:$E$1205, H310)+COUNTIF($F$1277:$F$1277, H310)+COUNTIF($E$994:$E$997, H310)+COUNTIF($E$27:$E$27, H310)+COUNTIF($E$913:$E$926, H310)+COUNTIF($E$928:$E$949, H310)+COUNTIF($E$984:$E$992, H310)+COUNTIF($E$952:$E$953, H310)+COUNTIF($E$956:$E$960, H310)+COUNTIF($E$1000:$E$1014, H310)+COUNTIF($E$1059:$E$1068, H310)+COUNTIF($E$1080:$E$1082, H310)+COUNTIF($E$1017:$E$1050, H310)+COUNTIF($E$143:$E$155, H310)+COUNTIF($E$243:$E$647, H310)+COUNTIF($E$874:$E$911, H310)+COUNTIF($E$159:$E$214, H310)+COUNTIF($E$1176:$E$1184, H310)+COUNTIF($E$1100:$E$1105, H310)+COUNTIF($E$1084:$E$1098, H310)+COUNTIF($E$1070:$E$1078, H310)+COUNTIF($E$965:$E$982, H310)+COUNTIF($E$962:$E$962, H310)+COUNTIF($E$30:$E$141, H310)+COUNTIF($F$1208:$F$1208, H310)+COUNTIF($E$655:$E$845, H310)+COUNTIF($E$1189:$E$1195, H310)+COUNTIF(#REF!, H310)+COUNTIF($E$846:$E$872, H310)+COUNTIF($E$1108:$E$1174, H310)&gt;1,NOT(ISBLANK(H310)))</formula>
    </cfRule>
  </conditionalFormatting>
  <conditionalFormatting sqref="F279">
    <cfRule type="cellIs" dxfId="82" priority="48" operator="equal">
      <formula>"Target"</formula>
    </cfRule>
  </conditionalFormatting>
  <conditionalFormatting sqref="F279">
    <cfRule type="expression" dxfId="81" priority="49" stopIfTrue="1">
      <formula>AND(COUNTIF($E$1197:$E$1205, F279)+COUNTIF($F$1277:$F$1277, F279)+COUNTIF($E$994:$E$997, F279)+COUNTIF($E$27:$E$27, F279)+COUNTIF($E$913:$E$926, F279)+COUNTIF($E$928:$E$949, F279)+COUNTIF($E$984:$E$992, F279)+COUNTIF($E$952:$E$953, F279)+COUNTIF($E$956:$E$960, F279)+COUNTIF($E$1000:$E$1014, F279)+COUNTIF($E$1059:$E$1068, F279)+COUNTIF($E$1080:$E$1082, F279)+COUNTIF($E$1017:$E$1050, F279)+COUNTIF($E$143:$E$155, F279)+COUNTIF($E$243:$E$647, F279)+COUNTIF($E$874:$E$911, F279)+COUNTIF($E$159:$E$214, F279)+COUNTIF($E$1176:$E$1184, F279)+COUNTIF($E$1100:$E$1105, F279)+COUNTIF($E$1084:$E$1098, F279)+COUNTIF($E$1070:$E$1078, F279)+COUNTIF($E$965:$E$982, F279)+COUNTIF($E$962:$E$962, F279)+COUNTIF($E$30:$E$141, F279)+COUNTIF($F$1208:$F$1208, F279)+COUNTIF($E$655:$E$845, F279)+COUNTIF($E$1189:$E$1195, F279)+COUNTIF(#REF!, F279)+COUNTIF($E$846:$E$872, F279)+COUNTIF($E$1108:$E$1174, F279)&gt;1,NOT(ISBLANK(F279)))</formula>
    </cfRule>
  </conditionalFormatting>
  <conditionalFormatting sqref="G279:L279">
    <cfRule type="cellIs" dxfId="80" priority="46" operator="equal">
      <formula>"Target"</formula>
    </cfRule>
  </conditionalFormatting>
  <conditionalFormatting sqref="G279:L279">
    <cfRule type="expression" dxfId="79" priority="47" stopIfTrue="1">
      <formula>AND(COUNTIF($E$1197:$E$1205, G279)+COUNTIF($F$1277:$F$1277, G279)+COUNTIF($E$994:$E$997, G279)+COUNTIF($E$27:$E$27, G279)+COUNTIF($E$913:$E$926, G279)+COUNTIF($E$928:$E$949, G279)+COUNTIF($E$984:$E$992, G279)+COUNTIF($E$952:$E$953, G279)+COUNTIF($E$956:$E$960, G279)+COUNTIF($E$1000:$E$1014, G279)+COUNTIF($E$1059:$E$1068, G279)+COUNTIF($E$1080:$E$1082, G279)+COUNTIF($E$1017:$E$1050, G279)+COUNTIF($E$143:$E$155, G279)+COUNTIF($E$243:$E$647, G279)+COUNTIF($E$874:$E$911, G279)+COUNTIF($E$159:$E$214, G279)+COUNTIF($E$1176:$E$1184, G279)+COUNTIF($E$1100:$E$1105, G279)+COUNTIF($E$1084:$E$1098, G279)+COUNTIF($E$1070:$E$1078, G279)+COUNTIF($E$965:$E$982, G279)+COUNTIF($E$962:$E$962, G279)+COUNTIF($E$30:$E$141, G279)+COUNTIF($F$1208:$F$1208, G279)+COUNTIF($E$655:$E$845, G279)+COUNTIF($E$1189:$E$1195, G279)+COUNTIF(#REF!, G279)+COUNTIF($E$846:$E$872, G279)+COUNTIF($E$1108:$E$1174, G279)&gt;1,NOT(ISBLANK(G279)))</formula>
    </cfRule>
  </conditionalFormatting>
  <conditionalFormatting sqref="F229">
    <cfRule type="expression" dxfId="78" priority="45" stopIfTrue="1">
      <formula>AND(COUNTIF($E$1197:$E$1205, F229)+COUNTIF($F$1277:$F$1277, F229)+COUNTIF($E$994:$E$997, F229)+COUNTIF($E$27:$E$27, F229)+COUNTIF($E$913:$E$926, F229)+COUNTIF($E$928:$E$949, F229)+COUNTIF($E$984:$E$992, F229)+COUNTIF($E$952:$E$953, F229)+COUNTIF($E$956:$E$960, F229)+COUNTIF($E$1000:$E$1014, F229)+COUNTIF($E$1059:$E$1068, F229)+COUNTIF($E$1080:$E$1082, F229)+COUNTIF($E$1017:$E$1050, F229)+COUNTIF($E$143:$E$155, F229)+COUNTIF($E$243:$E$647, F229)+COUNTIF($E$874:$E$911, F229)+COUNTIF($E$159:$E$214, F229)+COUNTIF($E$1176:$E$1184, F229)+COUNTIF($E$1100:$E$1105, F229)+COUNTIF($E$1084:$E$1098, F229)+COUNTIF($E$1070:$E$1078, F229)+COUNTIF($E$965:$E$982, F229)+COUNTIF($E$962:$E$962, F229)+COUNTIF($E$30:$E$141, F229)+COUNTIF($F$1208:$F$1208, F229)+COUNTIF($E$655:$E$845, F229)+COUNTIF($E$1189:$E$1195, F229)+COUNTIF(#REF!, F229)+COUNTIF($E$846:$E$872, F229)+COUNTIF($E$1108:$E$1174, F229)&gt;1,NOT(ISBLANK(F229)))</formula>
    </cfRule>
  </conditionalFormatting>
  <conditionalFormatting sqref="G216:L230">
    <cfRule type="cellIs" dxfId="77" priority="43" operator="equal">
      <formula>"Target"</formula>
    </cfRule>
  </conditionalFormatting>
  <conditionalFormatting sqref="G216:L230">
    <cfRule type="expression" dxfId="76" priority="44" stopIfTrue="1">
      <formula>AND(COUNTIF($E$1197:$E$1205, G216)+COUNTIF($F$1277:$F$1277, G216)+COUNTIF($E$994:$E$997, G216)+COUNTIF($E$27:$E$27, G216)+COUNTIF($E$913:$E$926, G216)+COUNTIF($E$928:$E$949, G216)+COUNTIF($E$984:$E$992, G216)+COUNTIF($E$952:$E$953, G216)+COUNTIF($E$956:$E$960, G216)+COUNTIF($E$1000:$E$1014, G216)+COUNTIF($E$1059:$E$1068, G216)+COUNTIF($E$1080:$E$1082, G216)+COUNTIF($E$1017:$E$1050, G216)+COUNTIF($E$143:$E$155, G216)+COUNTIF($E$243:$E$647, G216)+COUNTIF($E$874:$E$911, G216)+COUNTIF($E$159:$E$214, G216)+COUNTIF($E$1176:$E$1184, G216)+COUNTIF($E$1100:$E$1105, G216)+COUNTIF($E$1084:$E$1098, G216)+COUNTIF($E$1070:$E$1078, G216)+COUNTIF($E$965:$E$982, G216)+COUNTIF($E$962:$E$962, G216)+COUNTIF($E$30:$E$141, G216)+COUNTIF($F$1208:$F$1208, G216)+COUNTIF($E$655:$E$845, G216)+COUNTIF($E$1189:$E$1195, G216)+COUNTIF(#REF!, G216)+COUNTIF($E$846:$E$872, G216)+COUNTIF($E$1108:$E$1174, G216)&gt;1,NOT(ISBLANK(G216)))</formula>
    </cfRule>
  </conditionalFormatting>
  <conditionalFormatting sqref="H488:L488">
    <cfRule type="cellIs" dxfId="75" priority="41" operator="equal">
      <formula>"Target"</formula>
    </cfRule>
  </conditionalFormatting>
  <conditionalFormatting sqref="H488:L488">
    <cfRule type="expression" dxfId="74" priority="42" stopIfTrue="1">
      <formula>AND(COUNTIF($E$1197:$E$1205, H488)+COUNTIF($F$1277:$F$1277, H488)+COUNTIF($E$994:$E$997, H488)+COUNTIF($E$27:$E$27, H488)+COUNTIF($E$913:$E$926, H488)+COUNTIF($E$928:$E$949, H488)+COUNTIF($E$984:$E$992, H488)+COUNTIF($E$952:$E$953, H488)+COUNTIF($E$956:$E$960, H488)+COUNTIF($E$1000:$E$1014, H488)+COUNTIF($E$1059:$E$1068, H488)+COUNTIF($E$1080:$E$1082, H488)+COUNTIF($E$1017:$E$1050, H488)+COUNTIF($E$143:$E$155, H488)+COUNTIF($E$243:$E$647, H488)+COUNTIF($E$874:$E$911, H488)+COUNTIF($E$159:$E$214, H488)+COUNTIF($E$1176:$E$1184, H488)+COUNTIF($E$1100:$E$1105, H488)+COUNTIF($E$1084:$E$1098, H488)+COUNTIF($E$1070:$E$1078, H488)+COUNTIF($E$965:$E$982, H488)+COUNTIF($E$962:$E$962, H488)+COUNTIF($E$30:$E$141, H488)+COUNTIF($F$1208:$F$1208, H488)+COUNTIF($E$655:$E$845, H488)+COUNTIF($E$1189:$E$1195, H488)+COUNTIF(#REF!, H488)+COUNTIF($E$846:$E$872, H488)+COUNTIF($E$1108:$E$1174, H488)&gt;1,NOT(ISBLANK(H488)))</formula>
    </cfRule>
  </conditionalFormatting>
  <conditionalFormatting sqref="F735:G735">
    <cfRule type="cellIs" dxfId="73" priority="37" operator="equal">
      <formula>"Target"</formula>
    </cfRule>
  </conditionalFormatting>
  <conditionalFormatting sqref="I294">
    <cfRule type="cellIs" dxfId="72" priority="36" operator="equal">
      <formula>"Target"</formula>
    </cfRule>
  </conditionalFormatting>
  <conditionalFormatting sqref="H231:K277">
    <cfRule type="cellIs" dxfId="71" priority="34" operator="equal">
      <formula>"Target"</formula>
    </cfRule>
  </conditionalFormatting>
  <conditionalFormatting sqref="H231:K277">
    <cfRule type="expression" dxfId="70" priority="35" stopIfTrue="1">
      <formula>AND(COUNTIF($E$1197:$E$1205, H231)+COUNTIF($F$1277:$F$1277, H231)+COUNTIF($E$994:$E$997, H231)+COUNTIF($E$27:$E$27, H231)+COUNTIF($E$913:$E$926, H231)+COUNTIF($E$928:$E$949, H231)+COUNTIF($E$984:$E$992, H231)+COUNTIF($E$952:$E$953, H231)+COUNTIF($E$956:$E$960, H231)+COUNTIF($E$1000:$E$1014, H231)+COUNTIF($E$1059:$E$1068, H231)+COUNTIF($E$1080:$E$1082, H231)+COUNTIF($E$1017:$E$1050, H231)+COUNTIF($E$143:$E$155, H231)+COUNTIF($E$243:$E$647, H231)+COUNTIF($E$874:$E$911, H231)+COUNTIF($E$159:$E$214, H231)+COUNTIF($E$1176:$E$1184, H231)+COUNTIF($E$1100:$E$1105, H231)+COUNTIF($E$1084:$E$1098, H231)+COUNTIF($E$1070:$E$1078, H231)+COUNTIF($E$965:$E$982, H231)+COUNTIF($E$962:$E$962, H231)+COUNTIF($E$30:$E$141, H231)+COUNTIF($F$1208:$F$1208, H231)+COUNTIF($E$655:$E$845, H231)+COUNTIF($E$1189:$E$1195, H231)+COUNTIF(#REF!, H231)+COUNTIF($E$846:$E$872, H231)+COUNTIF($E$1108:$E$1174, H231)&gt;1,NOT(ISBLANK(H231)))</formula>
    </cfRule>
  </conditionalFormatting>
  <conditionalFormatting sqref="H278:K278">
    <cfRule type="cellIs" dxfId="69" priority="32" operator="equal">
      <formula>"Target"</formula>
    </cfRule>
  </conditionalFormatting>
  <conditionalFormatting sqref="H278:K278">
    <cfRule type="expression" dxfId="68" priority="33" stopIfTrue="1">
      <formula>AND(COUNTIF($E$1197:$E$1205, H278)+COUNTIF($F$1277:$F$1277, H278)+COUNTIF($E$994:$E$997, H278)+COUNTIF($E$27:$E$27, H278)+COUNTIF($E$913:$E$926, H278)+COUNTIF($E$928:$E$949, H278)+COUNTIF($E$984:$E$992, H278)+COUNTIF($E$952:$E$953, H278)+COUNTIF($E$956:$E$960, H278)+COUNTIF($E$1000:$E$1014, H278)+COUNTIF($E$1059:$E$1068, H278)+COUNTIF($E$1080:$E$1082, H278)+COUNTIF($E$1017:$E$1050, H278)+COUNTIF($E$143:$E$155, H278)+COUNTIF($E$243:$E$647, H278)+COUNTIF($E$874:$E$911, H278)+COUNTIF($E$159:$E$214, H278)+COUNTIF($E$1176:$E$1184, H278)+COUNTIF($E$1100:$E$1105, H278)+COUNTIF($E$1084:$E$1098, H278)+COUNTIF($E$1070:$E$1078, H278)+COUNTIF($E$965:$E$982, H278)+COUNTIF($E$962:$E$962, H278)+COUNTIF($E$30:$E$141, H278)+COUNTIF($F$1208:$F$1208, H278)+COUNTIF($E$655:$E$845, H278)+COUNTIF($E$1189:$E$1195, H278)+COUNTIF(#REF!, H278)+COUNTIF($E$846:$E$872, H278)+COUNTIF($E$1108:$E$1174, H278)&gt;1,NOT(ISBLANK(H278)))</formula>
    </cfRule>
  </conditionalFormatting>
  <conditionalFormatting sqref="H280:K280">
    <cfRule type="cellIs" dxfId="67" priority="30" operator="equal">
      <formula>"Target"</formula>
    </cfRule>
  </conditionalFormatting>
  <conditionalFormatting sqref="H280:K280">
    <cfRule type="expression" dxfId="66" priority="31" stopIfTrue="1">
      <formula>AND(COUNTIF($E$1197:$E$1205, H280)+COUNTIF($F$1277:$F$1277, H280)+COUNTIF($E$994:$E$997, H280)+COUNTIF($E$27:$E$27, H280)+COUNTIF($E$913:$E$926, H280)+COUNTIF($E$928:$E$949, H280)+COUNTIF($E$984:$E$992, H280)+COUNTIF($E$952:$E$953, H280)+COUNTIF($E$956:$E$960, H280)+COUNTIF($E$1000:$E$1014, H280)+COUNTIF($E$1059:$E$1068, H280)+COUNTIF($E$1080:$E$1082, H280)+COUNTIF($E$1017:$E$1050, H280)+COUNTIF($E$143:$E$155, H280)+COUNTIF($E$243:$E$647, H280)+COUNTIF($E$874:$E$911, H280)+COUNTIF($E$159:$E$214, H280)+COUNTIF($E$1176:$E$1184, H280)+COUNTIF($E$1100:$E$1105, H280)+COUNTIF($E$1084:$E$1098, H280)+COUNTIF($E$1070:$E$1078, H280)+COUNTIF($E$965:$E$982, H280)+COUNTIF($E$962:$E$962, H280)+COUNTIF($E$30:$E$141, H280)+COUNTIF($F$1208:$F$1208, H280)+COUNTIF($E$655:$E$845, H280)+COUNTIF($E$1189:$E$1195, H280)+COUNTIF(#REF!, H280)+COUNTIF($E$846:$E$872, H280)+COUNTIF($E$1108:$E$1174, H280)&gt;1,NOT(ISBLANK(H280)))</formula>
    </cfRule>
  </conditionalFormatting>
  <conditionalFormatting sqref="H282:K293">
    <cfRule type="cellIs" dxfId="65" priority="29" operator="equal">
      <formula>"Target"</formula>
    </cfRule>
  </conditionalFormatting>
  <conditionalFormatting sqref="H295:K309">
    <cfRule type="cellIs" dxfId="64" priority="27" operator="equal">
      <formula>"Target"</formula>
    </cfRule>
  </conditionalFormatting>
  <conditionalFormatting sqref="H295:K309">
    <cfRule type="expression" dxfId="63" priority="28" stopIfTrue="1">
      <formula>AND(COUNTIF($E$1197:$E$1205, H295)+COUNTIF($F$1277:$F$1277, H295)+COUNTIF($E$994:$E$997, H295)+COUNTIF($E$27:$E$27, H295)+COUNTIF($E$913:$E$926, H295)+COUNTIF($E$928:$E$949, H295)+COUNTIF($E$984:$E$992, H295)+COUNTIF($E$952:$E$953, H295)+COUNTIF($E$956:$E$960, H295)+COUNTIF($E$1000:$E$1014, H295)+COUNTIF($E$1059:$E$1068, H295)+COUNTIF($E$1080:$E$1082, H295)+COUNTIF($E$1017:$E$1050, H295)+COUNTIF($E$143:$E$155, H295)+COUNTIF($E$243:$E$647, H295)+COUNTIF($E$874:$E$911, H295)+COUNTIF($E$159:$E$214, H295)+COUNTIF($E$1176:$E$1184, H295)+COUNTIF($E$1100:$E$1105, H295)+COUNTIF($E$1084:$E$1098, H295)+COUNTIF($E$1070:$E$1078, H295)+COUNTIF($E$965:$E$982, H295)+COUNTIF($E$962:$E$962, H295)+COUNTIF($E$30:$E$141, H295)+COUNTIF($F$1208:$F$1208, H295)+COUNTIF($E$655:$E$845, H295)+COUNTIF($E$1189:$E$1195, H295)+COUNTIF(#REF!, H295)+COUNTIF($E$846:$E$872, H295)+COUNTIF($E$1108:$E$1174, H295)&gt;1,NOT(ISBLANK(H295)))</formula>
    </cfRule>
  </conditionalFormatting>
  <conditionalFormatting sqref="H311:K322">
    <cfRule type="cellIs" dxfId="62" priority="25" operator="equal">
      <formula>"Target"</formula>
    </cfRule>
  </conditionalFormatting>
  <conditionalFormatting sqref="H311:K322">
    <cfRule type="cellIs" dxfId="61" priority="24" operator="equal">
      <formula>"Target"</formula>
    </cfRule>
  </conditionalFormatting>
  <conditionalFormatting sqref="H311:K322">
    <cfRule type="expression" dxfId="60" priority="26" stopIfTrue="1">
      <formula>AND(COUNTIF($E$1197:$E$1205, H311)+COUNTIF($F$1277:$F$1277, H311)+COUNTIF($E$994:$E$997, H311)+COUNTIF($E$27:$E$27, H311)+COUNTIF($E$913:$E$926, H311)+COUNTIF($E$928:$E$949, H311)+COUNTIF($E$984:$E$992, H311)+COUNTIF($E$952:$E$953, H311)+COUNTIF($E$956:$E$960, H311)+COUNTIF($E$1000:$E$1014, H311)+COUNTIF($E$1059:$E$1068, H311)+COUNTIF($E$1080:$E$1082, H311)+COUNTIF($E$1017:$E$1050, H311)+COUNTIF($E$143:$E$155, H311)+COUNTIF($E$243:$E$647, H311)+COUNTIF($E$874:$E$911, H311)+COUNTIF($E$159:$E$214, H311)+COUNTIF($E$1176:$E$1184, H311)+COUNTIF($E$1100:$E$1105, H311)+COUNTIF($E$1084:$E$1098, H311)+COUNTIF($E$1070:$E$1078, H311)+COUNTIF($E$965:$E$982, H311)+COUNTIF($E$962:$E$962, H311)+COUNTIF($E$30:$E$141, H311)+COUNTIF($F$1208:$F$1208, H311)+COUNTIF($E$655:$E$845, H311)+COUNTIF($E$1189:$E$1195, H311)+COUNTIF(#REF!, H311)+COUNTIF($E$846:$E$872, H311)+COUNTIF($E$1108:$E$1174, H311)&gt;1,NOT(ISBLANK(H311)))</formula>
    </cfRule>
  </conditionalFormatting>
  <conditionalFormatting sqref="H324:K332">
    <cfRule type="cellIs" dxfId="59" priority="22" operator="equal">
      <formula>"Target"</formula>
    </cfRule>
  </conditionalFormatting>
  <conditionalFormatting sqref="H324:K332">
    <cfRule type="expression" dxfId="58" priority="23" stopIfTrue="1">
      <formula>AND(COUNTIF($E$1197:$E$1205, H324)+COUNTIF($F$1277:$F$1277, H324)+COUNTIF($E$994:$E$997, H324)+COUNTIF($E$27:$E$27, H324)+COUNTIF($E$913:$E$926, H324)+COUNTIF($E$928:$E$949, H324)+COUNTIF($E$984:$E$992, H324)+COUNTIF($E$952:$E$953, H324)+COUNTIF($E$956:$E$960, H324)+COUNTIF($E$1000:$E$1014, H324)+COUNTIF($E$1059:$E$1068, H324)+COUNTIF($E$1080:$E$1082, H324)+COUNTIF($E$1017:$E$1050, H324)+COUNTIF($E$143:$E$155, H324)+COUNTIF($E$243:$E$647, H324)+COUNTIF($E$874:$E$911, H324)+COUNTIF($E$159:$E$214, H324)+COUNTIF($E$1176:$E$1184, H324)+COUNTIF($E$1100:$E$1105, H324)+COUNTIF($E$1084:$E$1098, H324)+COUNTIF($E$1070:$E$1078, H324)+COUNTIF($E$965:$E$982, H324)+COUNTIF($E$962:$E$962, H324)+COUNTIF($E$30:$E$141, H324)+COUNTIF($F$1208:$F$1208, H324)+COUNTIF($E$655:$E$845, H324)+COUNTIF($E$1189:$E$1195, H324)+COUNTIF(#REF!, H324)+COUNTIF($E$846:$E$872, H324)+COUNTIF($E$1108:$E$1174, H324)&gt;1,NOT(ISBLANK(H324)))</formula>
    </cfRule>
  </conditionalFormatting>
  <conditionalFormatting sqref="H334:K365">
    <cfRule type="cellIs" dxfId="57" priority="20" operator="equal">
      <formula>"Target"</formula>
    </cfRule>
  </conditionalFormatting>
  <conditionalFormatting sqref="H334:K365">
    <cfRule type="expression" dxfId="56" priority="21" stopIfTrue="1">
      <formula>AND(COUNTIF($E$1197:$E$1205, H334)+COUNTIF($F$1277:$F$1277, H334)+COUNTIF($E$994:$E$997, H334)+COUNTIF($E$27:$E$27, H334)+COUNTIF($E$913:$E$926, H334)+COUNTIF($E$928:$E$949, H334)+COUNTIF($E$984:$E$992, H334)+COUNTIF($E$952:$E$953, H334)+COUNTIF($E$956:$E$960, H334)+COUNTIF($E$1000:$E$1014, H334)+COUNTIF($E$1059:$E$1068, H334)+COUNTIF($E$1080:$E$1082, H334)+COUNTIF($E$1017:$E$1050, H334)+COUNTIF($E$143:$E$155, H334)+COUNTIF($E$243:$E$647, H334)+COUNTIF($E$874:$E$911, H334)+COUNTIF($E$159:$E$214, H334)+COUNTIF($E$1176:$E$1184, H334)+COUNTIF($E$1100:$E$1105, H334)+COUNTIF($E$1084:$E$1098, H334)+COUNTIF($E$1070:$E$1078, H334)+COUNTIF($E$965:$E$982, H334)+COUNTIF($E$962:$E$962, H334)+COUNTIF($E$30:$E$141, H334)+COUNTIF($F$1208:$F$1208, H334)+COUNTIF($E$655:$E$845, H334)+COUNTIF($E$1189:$E$1195, H334)+COUNTIF(#REF!, H334)+COUNTIF($E$846:$E$872, H334)+COUNTIF($E$1108:$E$1174, H334)&gt;1,NOT(ISBLANK(H334)))</formula>
    </cfRule>
  </conditionalFormatting>
  <conditionalFormatting sqref="H368:K376">
    <cfRule type="cellIs" dxfId="55" priority="18" operator="equal">
      <formula>"Target"</formula>
    </cfRule>
  </conditionalFormatting>
  <conditionalFormatting sqref="H368:K376">
    <cfRule type="expression" dxfId="54" priority="19" stopIfTrue="1">
      <formula>AND(COUNTIF($E$1197:$E$1205, H368)+COUNTIF($F$1277:$F$1277, H368)+COUNTIF($E$994:$E$997, H368)+COUNTIF($E$27:$E$27, H368)+COUNTIF($E$913:$E$926, H368)+COUNTIF($E$928:$E$949, H368)+COUNTIF($E$984:$E$992, H368)+COUNTIF($E$952:$E$953, H368)+COUNTIF($E$956:$E$960, H368)+COUNTIF($E$1000:$E$1014, H368)+COUNTIF($E$1059:$E$1068, H368)+COUNTIF($E$1080:$E$1082, H368)+COUNTIF($E$1017:$E$1050, H368)+COUNTIF($E$143:$E$155, H368)+COUNTIF($E$243:$E$647, H368)+COUNTIF($E$874:$E$911, H368)+COUNTIF($E$159:$E$214, H368)+COUNTIF($E$1176:$E$1184, H368)+COUNTIF($E$1100:$E$1105, H368)+COUNTIF($E$1084:$E$1098, H368)+COUNTIF($E$1070:$E$1078, H368)+COUNTIF($E$965:$E$982, H368)+COUNTIF($E$962:$E$962, H368)+COUNTIF($E$30:$E$141, H368)+COUNTIF($F$1208:$F$1208, H368)+COUNTIF($E$655:$E$845, H368)+COUNTIF($E$1189:$E$1195, H368)+COUNTIF(#REF!, H368)+COUNTIF($E$846:$E$872, H368)+COUNTIF($E$1108:$E$1174, H368)&gt;1,NOT(ISBLANK(H368)))</formula>
    </cfRule>
  </conditionalFormatting>
  <conditionalFormatting sqref="H378:K464">
    <cfRule type="cellIs" dxfId="53" priority="16" operator="equal">
      <formula>"Target"</formula>
    </cfRule>
  </conditionalFormatting>
  <conditionalFormatting sqref="H378:K464">
    <cfRule type="expression" dxfId="52" priority="17" stopIfTrue="1">
      <formula>AND(COUNTIF($E$1197:$E$1205, H378)+COUNTIF($F$1277:$F$1277, H378)+COUNTIF($E$994:$E$997, H378)+COUNTIF($E$27:$E$27, H378)+COUNTIF($E$913:$E$926, H378)+COUNTIF($E$928:$E$949, H378)+COUNTIF($E$984:$E$992, H378)+COUNTIF($E$952:$E$953, H378)+COUNTIF($E$956:$E$960, H378)+COUNTIF($E$1000:$E$1014, H378)+COUNTIF($E$1059:$E$1068, H378)+COUNTIF($E$1080:$E$1082, H378)+COUNTIF($E$1017:$E$1050, H378)+COUNTIF($E$143:$E$155, H378)+COUNTIF($E$243:$E$647, H378)+COUNTIF($E$874:$E$911, H378)+COUNTIF($E$159:$E$214, H378)+COUNTIF($E$1176:$E$1184, H378)+COUNTIF($E$1100:$E$1105, H378)+COUNTIF($E$1084:$E$1098, H378)+COUNTIF($E$1070:$E$1078, H378)+COUNTIF($E$965:$E$982, H378)+COUNTIF($E$962:$E$962, H378)+COUNTIF($E$30:$E$141, H378)+COUNTIF($F$1208:$F$1208, H378)+COUNTIF($E$655:$E$845, H378)+COUNTIF($E$1189:$E$1195, H378)+COUNTIF(#REF!, H378)+COUNTIF($E$846:$E$872, H378)+COUNTIF($E$1108:$E$1174, H378)&gt;1,NOT(ISBLANK(H378)))</formula>
    </cfRule>
  </conditionalFormatting>
  <conditionalFormatting sqref="H465:K487">
    <cfRule type="cellIs" dxfId="51" priority="14" operator="equal">
      <formula>"Target"</formula>
    </cfRule>
  </conditionalFormatting>
  <conditionalFormatting sqref="H465:K487">
    <cfRule type="expression" dxfId="50" priority="15" stopIfTrue="1">
      <formula>AND(COUNTIF($E$1197:$E$1205, H465)+COUNTIF($F$1277:$F$1277, H465)+COUNTIF($E$994:$E$997, H465)+COUNTIF($E$27:$E$27, H465)+COUNTIF($E$913:$E$926, H465)+COUNTIF($E$928:$E$949, H465)+COUNTIF($E$984:$E$992, H465)+COUNTIF($E$952:$E$953, H465)+COUNTIF($E$956:$E$960, H465)+COUNTIF($E$1000:$E$1014, H465)+COUNTIF($E$1059:$E$1068, H465)+COUNTIF($E$1080:$E$1082, H465)+COUNTIF($E$1017:$E$1050, H465)+COUNTIF($E$143:$E$155, H465)+COUNTIF($E$243:$E$647, H465)+COUNTIF($E$874:$E$911, H465)+COUNTIF($E$159:$E$214, H465)+COUNTIF($E$1176:$E$1184, H465)+COUNTIF($E$1100:$E$1105, H465)+COUNTIF($E$1084:$E$1098, H465)+COUNTIF($E$1070:$E$1078, H465)+COUNTIF($E$965:$E$982, H465)+COUNTIF($E$962:$E$962, H465)+COUNTIF($E$30:$E$141, H465)+COUNTIF($F$1208:$F$1208, H465)+COUNTIF($E$655:$E$845, H465)+COUNTIF($E$1189:$E$1195, H465)+COUNTIF(#REF!, H465)+COUNTIF($E$846:$E$872, H465)+COUNTIF($E$1108:$E$1174, H465)&gt;1,NOT(ISBLANK(H465)))</formula>
    </cfRule>
  </conditionalFormatting>
  <conditionalFormatting sqref="H489:K512">
    <cfRule type="cellIs" dxfId="49" priority="12" operator="equal">
      <formula>"Target"</formula>
    </cfRule>
  </conditionalFormatting>
  <conditionalFormatting sqref="H489:K512">
    <cfRule type="expression" dxfId="48" priority="13" stopIfTrue="1">
      <formula>AND(COUNTIF($E$1197:$E$1205, H489)+COUNTIF($F$1277:$F$1277, H489)+COUNTIF($E$994:$E$997, H489)+COUNTIF($E$27:$E$27, H489)+COUNTIF($E$913:$E$926, H489)+COUNTIF($E$928:$E$949, H489)+COUNTIF($E$984:$E$992, H489)+COUNTIF($E$952:$E$953, H489)+COUNTIF($E$956:$E$960, H489)+COUNTIF($E$1000:$E$1014, H489)+COUNTIF($E$1059:$E$1068, H489)+COUNTIF($E$1080:$E$1082, H489)+COUNTIF($E$1017:$E$1050, H489)+COUNTIF($E$143:$E$155, H489)+COUNTIF($E$243:$E$647, H489)+COUNTIF($E$874:$E$911, H489)+COUNTIF($E$159:$E$214, H489)+COUNTIF($E$1176:$E$1184, H489)+COUNTIF($E$1100:$E$1105, H489)+COUNTIF($E$1084:$E$1098, H489)+COUNTIF($E$1070:$E$1078, H489)+COUNTIF($E$965:$E$982, H489)+COUNTIF($E$962:$E$962, H489)+COUNTIF($E$30:$E$141, H489)+COUNTIF($F$1208:$F$1208, H489)+COUNTIF($E$655:$E$845, H489)+COUNTIF($E$1189:$E$1195, H489)+COUNTIF(#REF!, H489)+COUNTIF($E$846:$E$872, H489)+COUNTIF($E$1108:$E$1174, H489)&gt;1,NOT(ISBLANK(H489)))</formula>
    </cfRule>
  </conditionalFormatting>
  <conditionalFormatting sqref="H513:K581">
    <cfRule type="cellIs" dxfId="47" priority="10" operator="equal">
      <formula>"Target"</formula>
    </cfRule>
  </conditionalFormatting>
  <conditionalFormatting sqref="H513:K581">
    <cfRule type="expression" dxfId="46" priority="11" stopIfTrue="1">
      <formula>AND(COUNTIF($E$1197:$E$1205, H513)+COUNTIF($F$1277:$F$1277, H513)+COUNTIF($E$994:$E$997, H513)+COUNTIF($E$27:$E$27, H513)+COUNTIF($E$913:$E$926, H513)+COUNTIF($E$928:$E$949, H513)+COUNTIF($E$984:$E$992, H513)+COUNTIF($E$952:$E$953, H513)+COUNTIF($E$956:$E$960, H513)+COUNTIF($E$1000:$E$1014, H513)+COUNTIF($E$1059:$E$1068, H513)+COUNTIF($E$1080:$E$1082, H513)+COUNTIF($E$1017:$E$1050, H513)+COUNTIF($E$143:$E$155, H513)+COUNTIF($E$243:$E$647, H513)+COUNTIF($E$874:$E$911, H513)+COUNTIF($E$159:$E$214, H513)+COUNTIF($E$1176:$E$1184, H513)+COUNTIF($E$1100:$E$1105, H513)+COUNTIF($E$1084:$E$1098, H513)+COUNTIF($E$1070:$E$1078, H513)+COUNTIF($E$965:$E$982, H513)+COUNTIF($E$962:$E$962, H513)+COUNTIF($E$30:$E$141, H513)+COUNTIF($F$1208:$F$1208, H513)+COUNTIF($E$655:$E$845, H513)+COUNTIF($E$1189:$E$1195, H513)+COUNTIF(#REF!, H513)+COUNTIF($E$846:$E$872, H513)+COUNTIF($E$1108:$E$1174, H513)&gt;1,NOT(ISBLANK(H513)))</formula>
    </cfRule>
  </conditionalFormatting>
  <conditionalFormatting sqref="H582:L658 L659:L664">
    <cfRule type="cellIs" dxfId="45" priority="8" operator="equal">
      <formula>"Target"</formula>
    </cfRule>
  </conditionalFormatting>
  <conditionalFormatting sqref="H582:L658 L659:L664">
    <cfRule type="expression" dxfId="44" priority="9" stopIfTrue="1">
      <formula>AND(COUNTIF($E$1197:$E$1205, H582)+COUNTIF($F$1277:$F$1277, H582)+COUNTIF($E$994:$E$997, H582)+COUNTIF($E$27:$E$27, H582)+COUNTIF($E$913:$E$926, H582)+COUNTIF($E$928:$E$949, H582)+COUNTIF($E$984:$E$992, H582)+COUNTIF($E$952:$E$953, H582)+COUNTIF($E$956:$E$960, H582)+COUNTIF($E$1000:$E$1014, H582)+COUNTIF($E$1059:$E$1068, H582)+COUNTIF($E$1080:$E$1082, H582)+COUNTIF($E$1017:$E$1050, H582)+COUNTIF($E$143:$E$155, H582)+COUNTIF($E$243:$E$647, H582)+COUNTIF($E$874:$E$911, H582)+COUNTIF($E$159:$E$214, H582)+COUNTIF($E$1176:$E$1184, H582)+COUNTIF($E$1100:$E$1105, H582)+COUNTIF($E$1084:$E$1098, H582)+COUNTIF($E$1070:$E$1078, H582)+COUNTIF($E$965:$E$982, H582)+COUNTIF($E$962:$E$962, H582)+COUNTIF($E$30:$E$141, H582)+COUNTIF($F$1208:$F$1208, H582)+COUNTIF($E$655:$E$845, H582)+COUNTIF($E$1189:$E$1195, H582)+COUNTIF(#REF!, H582)+COUNTIF($E$846:$E$872, H582)+COUNTIF($E$1108:$E$1174, H582)&gt;1,NOT(ISBLANK(H582)))</formula>
    </cfRule>
  </conditionalFormatting>
  <conditionalFormatting sqref="D659:K671 H673:I673 D672:I672">
    <cfRule type="cellIs" dxfId="43" priority="7" operator="equal">
      <formula>"Target"</formula>
    </cfRule>
  </conditionalFormatting>
  <conditionalFormatting sqref="G675 G674:I674 L674:L675">
    <cfRule type="cellIs" dxfId="42" priority="6" operator="equal">
      <formula>"Target"</formula>
    </cfRule>
  </conditionalFormatting>
  <conditionalFormatting sqref="J672:K674">
    <cfRule type="cellIs" dxfId="41" priority="5" operator="equal">
      <formula>"Target"</formula>
    </cfRule>
  </conditionalFormatting>
  <conditionalFormatting sqref="H675:K683">
    <cfRule type="cellIs" dxfId="40" priority="4" operator="equal">
      <formula>"Target"</formula>
    </cfRule>
  </conditionalFormatting>
  <conditionalFormatting sqref="H684:K704">
    <cfRule type="cellIs" dxfId="39" priority="3" operator="equal">
      <formula>"Target"</formula>
    </cfRule>
  </conditionalFormatting>
  <conditionalFormatting sqref="H845:K845">
    <cfRule type="cellIs" dxfId="38" priority="2" operator="equal">
      <formula>"Target"</formula>
    </cfRule>
  </conditionalFormatting>
  <conditionalFormatting sqref="H705:L844">
    <cfRule type="cellIs" dxfId="37" priority="1" operator="equal">
      <formula>"Target"</formula>
    </cfRule>
  </conditionalFormatting>
  <hyperlinks>
    <hyperlink ref="F306" r:id="rId1" xr:uid="{5B459313-7826-4B91-83CB-7BEF5B885DA9}"/>
    <hyperlink ref="F29" r:id="rId2" xr:uid="{98F0C127-8391-44D6-83F0-B51F8481F186}"/>
    <hyperlink ref="F78" r:id="rId3" xr:uid="{A8625170-914B-4898-A6CA-5DBF00E6B559}"/>
    <hyperlink ref="F241" r:id="rId4" xr:uid="{B2F43090-291F-4998-8A62-D2E5BCAEFD3D}"/>
    <hyperlink ref="F242" r:id="rId5" xr:uid="{E05329D0-B97C-4800-89BF-F69ADF7763CA}"/>
    <hyperlink ref="F129" r:id="rId6" xr:uid="{8F225242-8E1F-4BD5-A971-93C1C03437EC}"/>
    <hyperlink ref="F134" r:id="rId7" xr:uid="{0FCB43DA-208A-4970-8502-AF0EDC565C9C}"/>
    <hyperlink ref="F214" r:id="rId8" xr:uid="{0D8BAF0A-BC25-4852-8CCA-AEE534D2E14B}"/>
    <hyperlink ref="F290" r:id="rId9" xr:uid="{158FA4FA-B0A8-4FE3-89C6-64789FF50611}"/>
    <hyperlink ref="F289" r:id="rId10" xr:uid="{FCA361DB-1D1B-4E2D-9913-7905A771A7A8}"/>
    <hyperlink ref="F291" r:id="rId11" xr:uid="{D0F7300D-AEC4-4FD5-8DAE-6C811FA65008}"/>
    <hyperlink ref="F346" r:id="rId12" xr:uid="{8DF1082F-6CF1-4697-B2B4-718043F466A8}"/>
    <hyperlink ref="F347:F351" r:id="rId13" display="https://www.ncbi.nlm.nih.gov/sra/SRR15562445" xr:uid="{503CA25B-52F0-4A73-A765-A7D55C7B23C2}"/>
    <hyperlink ref="F352" r:id="rId14" xr:uid="{8EC64523-4C6D-49A0-A673-13C481C9C09C}"/>
    <hyperlink ref="F353" r:id="rId15" xr:uid="{EEA1CF19-470C-4A03-A9F7-33FDF46D66E5}"/>
    <hyperlink ref="F425" r:id="rId16" xr:uid="{1F3E028D-95CF-4617-836A-A5D2A7E934CC}"/>
    <hyperlink ref="F426:F427" r:id="rId17" display="https://www.ncbi.nlm.nih.gov/sra/SRR10295918" xr:uid="{8B7072D0-6B86-40CC-8F1D-8246BD29D0DB}"/>
    <hyperlink ref="F430" r:id="rId18" xr:uid="{A264BEB5-E9E4-428A-975D-A1FC76297208}"/>
    <hyperlink ref="F435" r:id="rId19" xr:uid="{5D6689D9-5BCC-4280-8EE2-2B6230CECCDA}"/>
    <hyperlink ref="F431" r:id="rId20" xr:uid="{C17FC573-2A31-4CB3-ACD8-8A783DD9433E}"/>
    <hyperlink ref="F449" r:id="rId21" xr:uid="{48A7FA5C-04CB-4D7A-A5D4-1C7FC68C641C}"/>
    <hyperlink ref="F515" r:id="rId22" xr:uid="{053FBA02-528B-4479-9738-1D4197C41435}"/>
    <hyperlink ref="F516" r:id="rId23" xr:uid="{B5291629-113F-4A8F-A866-EC8EDF845AB8}"/>
    <hyperlink ref="F298" r:id="rId24" xr:uid="{83941E50-3B8E-4FC1-A598-E7074C2E1355}"/>
    <hyperlink ref="F513" r:id="rId25" xr:uid="{D563C558-83CC-4431-9F5D-CDF88DBDB6D6}"/>
    <hyperlink ref="F437" r:id="rId26" xr:uid="{2D468BFB-0AF1-4907-A299-DD7CAF86E1B9}"/>
    <hyperlink ref="F436" r:id="rId27" xr:uid="{B492C06D-8671-4212-A648-961D72119CE5}"/>
    <hyperlink ref="F277" r:id="rId28" display="https://www.ncbi.nlm.nih.gov/sra/ERR5006136" xr:uid="{49CB3C67-2362-466F-9648-1916BA7677C8}"/>
    <hyperlink ref="F280" r:id="rId29" xr:uid="{79BA0C7E-7C96-49D1-B560-E203193D0389}"/>
    <hyperlink ref="F421" r:id="rId30" xr:uid="{80B52E2E-8271-497F-93BE-003A3E690541}"/>
    <hyperlink ref="F674" r:id="rId31" xr:uid="{4BFF7E29-8123-4199-8AC0-20E48010C81A}"/>
    <hyperlink ref="F666" r:id="rId32" xr:uid="{B099DD72-FF46-4746-9AD7-996476245DD1}"/>
    <hyperlink ref="F28" r:id="rId33" xr:uid="{7045FC7B-829C-4E51-8371-72BC8D9EF085}"/>
    <hyperlink ref="F279" r:id="rId34" xr:uid="{2AE5FA03-1C7B-4F1B-B4B9-B0E204B8D9A8}"/>
    <hyperlink ref="F229" r:id="rId35" xr:uid="{03BFAFBC-9507-4456-985A-88A7E9223E60}"/>
    <hyperlink ref="F735" r:id="rId36" xr:uid="{249BE1D4-A634-4CAF-964D-90E6418AAE10}"/>
    <hyperlink ref="F662" r:id="rId37" xr:uid="{14D8145A-9B41-45CB-8EB6-38721C2364F8}"/>
  </hyperlinks>
  <pageMargins left="0.7" right="0.7" top="0.75" bottom="0.75" header="0.3" footer="0.3"/>
  <pageSetup paperSize="9" orientation="portrait" r:id="rId38"/>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340BC5-CDF7-46EF-8F5F-834BCA5D2DF6}">
  <dimension ref="A1:CG408"/>
  <sheetViews>
    <sheetView workbookViewId="0"/>
  </sheetViews>
  <sheetFormatPr defaultRowHeight="14.25" x14ac:dyDescent="0.2"/>
  <cols>
    <col min="1" max="1" width="9.75" customWidth="1"/>
    <col min="2" max="8" width="9" customWidth="1"/>
    <col min="19" max="19" width="11.625" customWidth="1"/>
  </cols>
  <sheetData>
    <row r="1" spans="1:85" ht="20.100000000000001" customHeight="1" x14ac:dyDescent="0.2">
      <c r="A1" s="1" t="s">
        <v>2429</v>
      </c>
      <c r="B1" s="2"/>
      <c r="C1" s="2"/>
      <c r="D1" s="2"/>
      <c r="E1" s="2"/>
      <c r="F1" s="3"/>
      <c r="G1" s="2"/>
    </row>
    <row r="2" spans="1:85" ht="20.100000000000001" customHeight="1" x14ac:dyDescent="0.2">
      <c r="A2" s="23" t="s">
        <v>1159</v>
      </c>
      <c r="B2" s="23" t="s">
        <v>1160</v>
      </c>
      <c r="C2" s="23" t="s">
        <v>1161</v>
      </c>
      <c r="D2" s="23" t="s">
        <v>1162</v>
      </c>
      <c r="E2" s="24" t="s">
        <v>1163</v>
      </c>
      <c r="F2" s="25" t="s">
        <v>1164</v>
      </c>
      <c r="G2" s="25" t="s">
        <v>1165</v>
      </c>
      <c r="H2" s="25" t="s">
        <v>1166</v>
      </c>
      <c r="I2" s="25" t="s">
        <v>1167</v>
      </c>
      <c r="J2" s="25" t="s">
        <v>1168</v>
      </c>
      <c r="K2" s="25" t="s">
        <v>1169</v>
      </c>
      <c r="L2" s="25" t="s">
        <v>1170</v>
      </c>
      <c r="M2" s="25" t="s">
        <v>1171</v>
      </c>
      <c r="N2" s="25" t="s">
        <v>1172</v>
      </c>
      <c r="O2" s="25" t="s">
        <v>1173</v>
      </c>
      <c r="P2" s="25" t="s">
        <v>1174</v>
      </c>
      <c r="Q2" s="25" t="s">
        <v>1175</v>
      </c>
      <c r="R2" s="25" t="s">
        <v>1176</v>
      </c>
      <c r="S2" s="25" t="s">
        <v>1177</v>
      </c>
      <c r="T2" s="25" t="s">
        <v>1178</v>
      </c>
      <c r="U2" s="25" t="s">
        <v>1179</v>
      </c>
      <c r="V2" s="25" t="s">
        <v>4780</v>
      </c>
      <c r="W2" s="25" t="s">
        <v>1180</v>
      </c>
      <c r="X2" s="25" t="s">
        <v>4782</v>
      </c>
      <c r="Y2" s="25" t="s">
        <v>1181</v>
      </c>
      <c r="Z2" s="25" t="s">
        <v>1182</v>
      </c>
      <c r="AA2" s="25" t="s">
        <v>1183</v>
      </c>
      <c r="AB2" s="25" t="s">
        <v>1184</v>
      </c>
      <c r="AC2" s="25" t="s">
        <v>1185</v>
      </c>
      <c r="AD2" s="25" t="s">
        <v>1186</v>
      </c>
      <c r="AE2" s="25" t="s">
        <v>1187</v>
      </c>
      <c r="AF2" s="25" t="s">
        <v>1188</v>
      </c>
      <c r="AG2" s="25" t="s">
        <v>1189</v>
      </c>
      <c r="AH2" s="25" t="s">
        <v>1190</v>
      </c>
      <c r="AI2" s="25" t="s">
        <v>1191</v>
      </c>
      <c r="AJ2" s="25" t="s">
        <v>1192</v>
      </c>
      <c r="AK2" s="25" t="s">
        <v>1193</v>
      </c>
      <c r="AL2" s="25" t="s">
        <v>1194</v>
      </c>
      <c r="AM2" s="25" t="s">
        <v>1195</v>
      </c>
      <c r="AN2" s="25" t="s">
        <v>1196</v>
      </c>
      <c r="AO2" s="25" t="s">
        <v>1197</v>
      </c>
      <c r="AP2" s="25" t="s">
        <v>1198</v>
      </c>
      <c r="AQ2" s="25" t="s">
        <v>1199</v>
      </c>
      <c r="AR2" s="25" t="s">
        <v>1200</v>
      </c>
      <c r="AS2" s="25" t="s">
        <v>1201</v>
      </c>
      <c r="AT2" s="25" t="s">
        <v>1202</v>
      </c>
      <c r="AU2" s="25" t="s">
        <v>1203</v>
      </c>
      <c r="AV2" s="25" t="s">
        <v>1204</v>
      </c>
      <c r="AW2" s="25" t="s">
        <v>1205</v>
      </c>
      <c r="AX2" s="25" t="s">
        <v>1206</v>
      </c>
      <c r="AY2" s="25" t="s">
        <v>1207</v>
      </c>
      <c r="AZ2" s="25" t="s">
        <v>1208</v>
      </c>
      <c r="BA2" s="25" t="s">
        <v>1209</v>
      </c>
      <c r="BB2" s="25" t="s">
        <v>1210</v>
      </c>
      <c r="BC2" s="25" t="s">
        <v>1211</v>
      </c>
      <c r="BD2" s="25" t="s">
        <v>1212</v>
      </c>
      <c r="BE2" s="25" t="s">
        <v>1213</v>
      </c>
      <c r="BF2" s="25" t="s">
        <v>1214</v>
      </c>
      <c r="BG2" s="25" t="s">
        <v>1215</v>
      </c>
      <c r="BH2" s="25" t="s">
        <v>1216</v>
      </c>
      <c r="BI2" s="25" t="s">
        <v>1217</v>
      </c>
      <c r="BJ2" s="25" t="s">
        <v>1218</v>
      </c>
      <c r="BK2" s="25" t="s">
        <v>1219</v>
      </c>
      <c r="BL2" s="25" t="s">
        <v>1220</v>
      </c>
      <c r="BM2" s="25" t="s">
        <v>1221</v>
      </c>
      <c r="BN2" s="25" t="s">
        <v>1222</v>
      </c>
      <c r="BO2" s="25" t="s">
        <v>1223</v>
      </c>
      <c r="BP2" s="25" t="s">
        <v>1224</v>
      </c>
      <c r="BQ2" s="25" t="s">
        <v>1225</v>
      </c>
      <c r="BR2" s="25" t="s">
        <v>1226</v>
      </c>
      <c r="BS2" s="25" t="s">
        <v>1227</v>
      </c>
      <c r="BT2" s="25" t="s">
        <v>1228</v>
      </c>
      <c r="BU2" s="25" t="s">
        <v>1229</v>
      </c>
      <c r="BV2" s="25" t="s">
        <v>1230</v>
      </c>
      <c r="BW2" s="25" t="s">
        <v>1231</v>
      </c>
      <c r="BX2" s="25" t="s">
        <v>1232</v>
      </c>
      <c r="BY2" s="25" t="s">
        <v>1233</v>
      </c>
      <c r="BZ2" s="25" t="s">
        <v>1234</v>
      </c>
      <c r="CA2" s="25" t="s">
        <v>1235</v>
      </c>
      <c r="CB2" s="25" t="s">
        <v>1236</v>
      </c>
      <c r="CC2" s="25" t="s">
        <v>1237</v>
      </c>
      <c r="CD2" s="25" t="s">
        <v>1238</v>
      </c>
      <c r="CE2" s="25" t="s">
        <v>1239</v>
      </c>
      <c r="CF2" s="25" t="s">
        <v>1240</v>
      </c>
      <c r="CG2" s="25" t="s">
        <v>1241</v>
      </c>
    </row>
    <row r="3" spans="1:85" ht="20.100000000000001" customHeight="1" x14ac:dyDescent="0.2">
      <c r="A3" s="30" t="s">
        <v>1242</v>
      </c>
      <c r="B3" s="32">
        <v>2</v>
      </c>
      <c r="C3" s="32">
        <v>30</v>
      </c>
      <c r="D3" s="32">
        <v>65</v>
      </c>
      <c r="E3" s="32">
        <v>5</v>
      </c>
      <c r="F3" s="32">
        <v>0.37</v>
      </c>
      <c r="G3" s="32">
        <v>1</v>
      </c>
      <c r="H3" s="33">
        <v>1</v>
      </c>
      <c r="I3" s="33">
        <v>2</v>
      </c>
      <c r="J3" s="33">
        <v>1</v>
      </c>
      <c r="K3" s="33">
        <v>59.2</v>
      </c>
      <c r="L3" s="33">
        <v>3.6960000000000002</v>
      </c>
      <c r="M3" s="33">
        <v>16.017316017316016</v>
      </c>
      <c r="N3" s="33">
        <v>1</v>
      </c>
      <c r="O3" s="33">
        <v>1</v>
      </c>
      <c r="P3" s="33">
        <v>2</v>
      </c>
      <c r="Q3" s="33">
        <v>2</v>
      </c>
      <c r="R3" s="33">
        <v>1</v>
      </c>
      <c r="S3" s="33">
        <v>0</v>
      </c>
      <c r="T3" s="33">
        <v>1</v>
      </c>
      <c r="U3" s="33">
        <v>15</v>
      </c>
      <c r="V3" s="33">
        <v>39</v>
      </c>
      <c r="W3" s="33">
        <v>27.2</v>
      </c>
      <c r="X3" s="33">
        <v>0.64900000000000002</v>
      </c>
      <c r="Y3" s="33">
        <v>1</v>
      </c>
      <c r="Z3" s="33">
        <v>1</v>
      </c>
      <c r="AA3" s="33">
        <v>6</v>
      </c>
      <c r="AB3" s="33">
        <v>2</v>
      </c>
      <c r="AC3" s="33">
        <v>3</v>
      </c>
      <c r="AD3" s="33">
        <v>5.1349999999999998</v>
      </c>
      <c r="AE3" s="33">
        <v>4.3490000000000002</v>
      </c>
      <c r="AF3" s="33">
        <v>3</v>
      </c>
      <c r="AG3" s="33">
        <v>2</v>
      </c>
      <c r="AH3" s="33">
        <v>3</v>
      </c>
      <c r="AI3" s="33">
        <v>2</v>
      </c>
      <c r="AJ3" s="33">
        <v>2</v>
      </c>
      <c r="AK3" s="33">
        <v>2</v>
      </c>
      <c r="AL3" s="33">
        <v>1</v>
      </c>
      <c r="AM3" s="33">
        <v>0</v>
      </c>
      <c r="AN3" s="33">
        <v>8</v>
      </c>
      <c r="AO3" s="33">
        <v>3.0289999999999999</v>
      </c>
      <c r="AP3" s="33">
        <v>0.61699999999999999</v>
      </c>
      <c r="AQ3" s="33">
        <v>1</v>
      </c>
      <c r="AR3" s="33">
        <v>1</v>
      </c>
      <c r="AS3" s="33">
        <v>1</v>
      </c>
      <c r="AT3" s="33">
        <v>1</v>
      </c>
      <c r="AU3" s="33">
        <v>3.052</v>
      </c>
      <c r="AV3" s="33">
        <v>0.57699999999999996</v>
      </c>
      <c r="AW3" s="33">
        <v>1</v>
      </c>
      <c r="AX3" s="33">
        <v>1</v>
      </c>
      <c r="AY3" s="33">
        <v>1</v>
      </c>
      <c r="AZ3" s="33">
        <v>1</v>
      </c>
      <c r="BA3" s="33">
        <v>2.5569999999999999</v>
      </c>
      <c r="BB3" s="33">
        <v>0.89600000000000002</v>
      </c>
      <c r="BC3" s="33">
        <v>7</v>
      </c>
      <c r="BD3" s="33">
        <v>1</v>
      </c>
      <c r="BE3" s="33">
        <v>1</v>
      </c>
      <c r="BF3" s="33">
        <v>2</v>
      </c>
      <c r="BG3" s="33">
        <v>3</v>
      </c>
      <c r="BH3" s="33">
        <v>3</v>
      </c>
      <c r="BI3" s="33">
        <v>2</v>
      </c>
      <c r="BJ3" s="33">
        <v>2</v>
      </c>
      <c r="BK3" s="33">
        <v>2</v>
      </c>
      <c r="BL3" s="33">
        <v>0</v>
      </c>
      <c r="BM3" s="33">
        <v>1</v>
      </c>
      <c r="BN3" s="33">
        <v>1</v>
      </c>
      <c r="BO3" s="33">
        <v>1.3360000000000001</v>
      </c>
      <c r="BP3" s="33">
        <v>1.0680000000000001</v>
      </c>
      <c r="BQ3" s="33">
        <v>1</v>
      </c>
      <c r="BR3" s="33">
        <v>4</v>
      </c>
      <c r="BS3" s="33">
        <v>4</v>
      </c>
      <c r="BT3" s="33">
        <v>2</v>
      </c>
      <c r="BU3" s="33">
        <v>6</v>
      </c>
      <c r="BV3" s="33">
        <v>2</v>
      </c>
      <c r="BW3" s="33">
        <v>1</v>
      </c>
      <c r="BX3" s="33">
        <v>1</v>
      </c>
      <c r="BY3" s="33">
        <v>2</v>
      </c>
      <c r="BZ3" s="33">
        <v>2</v>
      </c>
      <c r="CA3" s="33">
        <v>0</v>
      </c>
      <c r="CB3" s="33">
        <v>0</v>
      </c>
      <c r="CC3" s="33">
        <v>1</v>
      </c>
      <c r="CD3" s="33">
        <v>6</v>
      </c>
      <c r="CE3" s="33">
        <v>2</v>
      </c>
      <c r="CF3" s="33">
        <v>1</v>
      </c>
      <c r="CG3" s="33">
        <v>3</v>
      </c>
    </row>
    <row r="4" spans="1:85" ht="20.100000000000001" customHeight="1" x14ac:dyDescent="0.2">
      <c r="A4" s="28" t="s">
        <v>1243</v>
      </c>
      <c r="B4" s="34">
        <v>2</v>
      </c>
      <c r="C4" s="34">
        <v>38</v>
      </c>
      <c r="D4" s="34">
        <v>59</v>
      </c>
      <c r="E4" s="34">
        <v>3</v>
      </c>
      <c r="F4" s="34">
        <v>0.35</v>
      </c>
      <c r="G4" s="34">
        <v>2</v>
      </c>
      <c r="H4" s="35">
        <v>1</v>
      </c>
      <c r="I4" s="35">
        <v>2</v>
      </c>
      <c r="J4" s="35">
        <v>1</v>
      </c>
      <c r="K4" s="35">
        <v>45</v>
      </c>
      <c r="L4" s="35">
        <v>2.423</v>
      </c>
      <c r="M4" s="35">
        <v>18.572018159306644</v>
      </c>
      <c r="N4" s="35">
        <v>1</v>
      </c>
      <c r="O4" s="35">
        <v>1</v>
      </c>
      <c r="P4" s="35">
        <v>2</v>
      </c>
      <c r="Q4" s="35">
        <v>2</v>
      </c>
      <c r="R4" s="35">
        <v>1</v>
      </c>
      <c r="S4" s="35">
        <v>0</v>
      </c>
      <c r="T4" s="35">
        <v>1</v>
      </c>
      <c r="U4" s="35">
        <v>5</v>
      </c>
      <c r="V4" s="35">
        <v>40.799999999999997</v>
      </c>
      <c r="W4" s="35">
        <v>13.5</v>
      </c>
      <c r="X4" s="35">
        <v>0.52700000000000002</v>
      </c>
      <c r="Y4" s="35">
        <v>1</v>
      </c>
      <c r="Z4" s="35">
        <v>1</v>
      </c>
      <c r="AA4" s="35">
        <v>6</v>
      </c>
      <c r="AB4" s="35">
        <v>2</v>
      </c>
      <c r="AC4" s="35">
        <v>3</v>
      </c>
      <c r="AD4" s="35">
        <v>3.9860000000000002</v>
      </c>
      <c r="AE4" s="35">
        <v>3.9910000000000001</v>
      </c>
      <c r="AF4" s="35">
        <v>1</v>
      </c>
      <c r="AG4" s="35">
        <v>3</v>
      </c>
      <c r="AH4" s="35">
        <v>3</v>
      </c>
      <c r="AI4" s="35">
        <v>2</v>
      </c>
      <c r="AJ4" s="35">
        <v>2</v>
      </c>
      <c r="AK4" s="35">
        <v>2</v>
      </c>
      <c r="AL4" s="35">
        <v>2</v>
      </c>
      <c r="AM4" s="35">
        <v>0</v>
      </c>
      <c r="AN4" s="35">
        <v>0</v>
      </c>
      <c r="AO4" s="35">
        <v>2.9380000000000002</v>
      </c>
      <c r="AP4" s="35">
        <v>0.63200000000000001</v>
      </c>
      <c r="AQ4" s="35">
        <v>1</v>
      </c>
      <c r="AR4" s="35">
        <v>1</v>
      </c>
      <c r="AS4" s="35">
        <v>1</v>
      </c>
      <c r="AT4" s="35">
        <v>1</v>
      </c>
      <c r="AU4" s="35">
        <v>2.923</v>
      </c>
      <c r="AV4" s="35">
        <v>0.58699999999999997</v>
      </c>
      <c r="AW4" s="35">
        <v>1</v>
      </c>
      <c r="AX4" s="35">
        <v>1</v>
      </c>
      <c r="AY4" s="35">
        <v>1</v>
      </c>
      <c r="AZ4" s="35">
        <v>1</v>
      </c>
      <c r="BA4" s="35">
        <v>2.3610000000000002</v>
      </c>
      <c r="BB4" s="35">
        <v>0.80100000000000005</v>
      </c>
      <c r="BC4" s="35">
        <v>7</v>
      </c>
      <c r="BD4" s="35">
        <v>1</v>
      </c>
      <c r="BE4" s="35">
        <v>1</v>
      </c>
      <c r="BF4" s="35">
        <v>1</v>
      </c>
      <c r="BG4" s="35">
        <v>3</v>
      </c>
      <c r="BH4" s="35">
        <v>3</v>
      </c>
      <c r="BI4" s="35">
        <v>2</v>
      </c>
      <c r="BJ4" s="35">
        <v>2</v>
      </c>
      <c r="BK4" s="35">
        <v>2</v>
      </c>
      <c r="BL4" s="35">
        <v>0</v>
      </c>
      <c r="BM4" s="35">
        <v>2</v>
      </c>
      <c r="BN4" s="35">
        <v>1</v>
      </c>
      <c r="BO4" s="35">
        <v>1.2250000000000001</v>
      </c>
      <c r="BP4" s="35">
        <v>1.056</v>
      </c>
      <c r="BQ4" s="35">
        <v>1</v>
      </c>
      <c r="BR4" s="35">
        <v>1</v>
      </c>
      <c r="BS4" s="35">
        <v>4</v>
      </c>
      <c r="BT4" s="35">
        <v>3</v>
      </c>
      <c r="BU4" s="35">
        <v>5</v>
      </c>
      <c r="BV4" s="35">
        <v>2</v>
      </c>
      <c r="BW4" s="35">
        <v>1</v>
      </c>
      <c r="BX4" s="35">
        <v>1</v>
      </c>
      <c r="BY4" s="35">
        <v>2</v>
      </c>
      <c r="BZ4" s="35">
        <v>2</v>
      </c>
      <c r="CA4" s="35">
        <v>0</v>
      </c>
      <c r="CB4" s="35">
        <v>0</v>
      </c>
      <c r="CC4" s="35">
        <v>3</v>
      </c>
      <c r="CD4" s="35">
        <v>5</v>
      </c>
      <c r="CE4" s="35">
        <v>2</v>
      </c>
      <c r="CF4" s="35">
        <v>1</v>
      </c>
      <c r="CG4" s="35">
        <v>3</v>
      </c>
    </row>
    <row r="5" spans="1:85" ht="20.100000000000001" customHeight="1" x14ac:dyDescent="0.2">
      <c r="A5" s="28" t="s">
        <v>1244</v>
      </c>
      <c r="B5" s="34">
        <v>2</v>
      </c>
      <c r="C5" s="34">
        <v>38</v>
      </c>
      <c r="D5" s="34">
        <v>67</v>
      </c>
      <c r="E5" s="34">
        <v>4</v>
      </c>
      <c r="F5" s="34">
        <v>0.37</v>
      </c>
      <c r="G5" s="34">
        <v>1</v>
      </c>
      <c r="H5" s="35">
        <v>1</v>
      </c>
      <c r="I5" s="35">
        <v>2</v>
      </c>
      <c r="J5" s="35">
        <v>1</v>
      </c>
      <c r="K5" s="35">
        <v>63</v>
      </c>
      <c r="L5" s="35">
        <v>2.6970000000000001</v>
      </c>
      <c r="M5" s="35">
        <v>23.359288097886541</v>
      </c>
      <c r="N5" s="35">
        <v>1</v>
      </c>
      <c r="O5" s="35">
        <v>1</v>
      </c>
      <c r="P5" s="35">
        <v>2</v>
      </c>
      <c r="Q5" s="35">
        <v>2</v>
      </c>
      <c r="R5" s="35">
        <v>1</v>
      </c>
      <c r="S5" s="35">
        <v>0</v>
      </c>
      <c r="T5" s="35">
        <v>1</v>
      </c>
      <c r="U5" s="35">
        <v>17</v>
      </c>
      <c r="V5" s="35">
        <v>52</v>
      </c>
      <c r="W5" s="35">
        <v>32.5</v>
      </c>
      <c r="X5" s="35">
        <v>0.877</v>
      </c>
      <c r="Y5" s="35">
        <v>1</v>
      </c>
      <c r="Z5" s="35">
        <v>1</v>
      </c>
      <c r="AA5" s="35">
        <v>6</v>
      </c>
      <c r="AB5" s="35">
        <v>2</v>
      </c>
      <c r="AC5" s="35">
        <v>7</v>
      </c>
      <c r="AD5" s="35">
        <v>6.4320000000000004</v>
      </c>
      <c r="AE5" s="35">
        <v>4.9160000000000004</v>
      </c>
      <c r="AF5" s="35">
        <v>0</v>
      </c>
      <c r="AG5" s="35" t="s">
        <v>1469</v>
      </c>
      <c r="AH5" s="35" t="s">
        <v>1469</v>
      </c>
      <c r="AI5" s="35">
        <v>2</v>
      </c>
      <c r="AJ5" s="35">
        <v>2</v>
      </c>
      <c r="AK5" s="35">
        <v>2</v>
      </c>
      <c r="AL5" s="35">
        <v>1</v>
      </c>
      <c r="AM5" s="35">
        <v>0</v>
      </c>
      <c r="AN5" s="35">
        <v>8</v>
      </c>
      <c r="AO5" s="35">
        <v>3.448</v>
      </c>
      <c r="AP5" s="35">
        <v>0.72399999999999998</v>
      </c>
      <c r="AQ5" s="35">
        <v>1</v>
      </c>
      <c r="AR5" s="35">
        <v>1</v>
      </c>
      <c r="AS5" s="35">
        <v>1</v>
      </c>
      <c r="AT5" s="35">
        <v>1</v>
      </c>
      <c r="AU5" s="35">
        <v>3.5920000000000001</v>
      </c>
      <c r="AV5" s="35">
        <v>0.67200000000000004</v>
      </c>
      <c r="AW5" s="35">
        <v>1</v>
      </c>
      <c r="AX5" s="35">
        <v>1</v>
      </c>
      <c r="AY5" s="35">
        <v>1</v>
      </c>
      <c r="AZ5" s="35">
        <v>1</v>
      </c>
      <c r="BA5" s="35">
        <v>2.8140000000000001</v>
      </c>
      <c r="BB5" s="35">
        <v>1.042</v>
      </c>
      <c r="BC5" s="35">
        <v>3</v>
      </c>
      <c r="BD5" s="35">
        <v>1</v>
      </c>
      <c r="BE5" s="35">
        <v>1</v>
      </c>
      <c r="BF5" s="35">
        <v>2</v>
      </c>
      <c r="BG5" s="35">
        <v>4</v>
      </c>
      <c r="BH5" s="35">
        <v>4</v>
      </c>
      <c r="BI5" s="35">
        <v>2</v>
      </c>
      <c r="BJ5" s="35">
        <v>2</v>
      </c>
      <c r="BK5" s="35">
        <v>2</v>
      </c>
      <c r="BL5" s="35">
        <v>4</v>
      </c>
      <c r="BM5" s="35">
        <v>1</v>
      </c>
      <c r="BN5" s="35">
        <v>1</v>
      </c>
      <c r="BO5" s="35">
        <v>1.5680000000000001</v>
      </c>
      <c r="BP5" s="35">
        <v>1.248</v>
      </c>
      <c r="BQ5" s="35">
        <v>2</v>
      </c>
      <c r="BR5" s="35">
        <v>3</v>
      </c>
      <c r="BS5" s="35">
        <v>4</v>
      </c>
      <c r="BT5" s="35">
        <v>2</v>
      </c>
      <c r="BU5" s="35">
        <v>4</v>
      </c>
      <c r="BV5" s="35">
        <v>3</v>
      </c>
      <c r="BW5" s="35">
        <v>1</v>
      </c>
      <c r="BX5" s="35">
        <v>1</v>
      </c>
      <c r="BY5" s="35">
        <v>2</v>
      </c>
      <c r="BZ5" s="35">
        <v>1</v>
      </c>
      <c r="CA5" s="35">
        <v>4</v>
      </c>
      <c r="CB5" s="35">
        <v>0</v>
      </c>
      <c r="CC5" s="35">
        <v>6</v>
      </c>
      <c r="CD5" s="35">
        <v>6</v>
      </c>
      <c r="CE5" s="35">
        <v>2</v>
      </c>
      <c r="CF5" s="35">
        <v>1</v>
      </c>
      <c r="CG5" s="35">
        <v>3</v>
      </c>
    </row>
    <row r="6" spans="1:85" ht="20.100000000000001" customHeight="1" x14ac:dyDescent="0.2">
      <c r="A6" s="28" t="s">
        <v>1245</v>
      </c>
      <c r="B6" s="34">
        <v>2</v>
      </c>
      <c r="C6" s="34">
        <v>25</v>
      </c>
      <c r="D6" s="34">
        <v>74</v>
      </c>
      <c r="E6" s="34">
        <v>3</v>
      </c>
      <c r="F6" s="34">
        <v>0.42</v>
      </c>
      <c r="G6" s="34">
        <v>1</v>
      </c>
      <c r="H6" s="35">
        <v>1</v>
      </c>
      <c r="I6" s="35">
        <v>2</v>
      </c>
      <c r="J6" s="35">
        <v>1</v>
      </c>
      <c r="K6" s="35">
        <v>41.4</v>
      </c>
      <c r="L6" s="35">
        <v>3.2450000000000001</v>
      </c>
      <c r="M6" s="35">
        <v>12.758089368258858</v>
      </c>
      <c r="N6" s="35">
        <v>1</v>
      </c>
      <c r="O6" s="35">
        <v>1</v>
      </c>
      <c r="P6" s="35">
        <v>2</v>
      </c>
      <c r="Q6" s="35">
        <v>2</v>
      </c>
      <c r="R6" s="35">
        <v>1</v>
      </c>
      <c r="S6" s="35">
        <v>0</v>
      </c>
      <c r="T6" s="35">
        <v>1</v>
      </c>
      <c r="U6" s="35">
        <v>11</v>
      </c>
      <c r="V6" s="35">
        <v>31</v>
      </c>
      <c r="W6" s="35">
        <v>26.5</v>
      </c>
      <c r="X6" s="35">
        <v>0.54</v>
      </c>
      <c r="Y6" s="35">
        <v>1</v>
      </c>
      <c r="Z6" s="35">
        <v>1</v>
      </c>
      <c r="AA6" s="35">
        <v>6</v>
      </c>
      <c r="AB6" s="35">
        <v>2</v>
      </c>
      <c r="AC6" s="35" t="s">
        <v>1469</v>
      </c>
      <c r="AD6" s="35">
        <v>4.3099999999999996</v>
      </c>
      <c r="AE6" s="35">
        <v>4.4370000000000003</v>
      </c>
      <c r="AF6" s="35">
        <v>3</v>
      </c>
      <c r="AG6" s="35">
        <v>2</v>
      </c>
      <c r="AH6" s="35">
        <v>8</v>
      </c>
      <c r="AI6" s="35">
        <v>2</v>
      </c>
      <c r="AJ6" s="35">
        <v>2</v>
      </c>
      <c r="AK6" s="35">
        <v>2</v>
      </c>
      <c r="AL6" s="35">
        <v>1</v>
      </c>
      <c r="AM6" s="35">
        <v>0</v>
      </c>
      <c r="AN6" s="35">
        <v>8</v>
      </c>
      <c r="AO6" s="35">
        <v>2.7759999999999998</v>
      </c>
      <c r="AP6" s="35">
        <v>0.66100000000000003</v>
      </c>
      <c r="AQ6" s="35">
        <v>1</v>
      </c>
      <c r="AR6" s="35">
        <v>1</v>
      </c>
      <c r="AS6" s="35">
        <v>1</v>
      </c>
      <c r="AT6" s="35">
        <v>1</v>
      </c>
      <c r="AU6" s="35">
        <v>2.7429999999999999</v>
      </c>
      <c r="AV6" s="35">
        <v>0.61799999999999999</v>
      </c>
      <c r="AW6" s="35">
        <v>1</v>
      </c>
      <c r="AX6" s="35">
        <v>1</v>
      </c>
      <c r="AY6" s="35">
        <v>1</v>
      </c>
      <c r="AZ6" s="35">
        <v>1</v>
      </c>
      <c r="BA6" s="35">
        <v>2.2519999999999998</v>
      </c>
      <c r="BB6" s="35">
        <v>0.87</v>
      </c>
      <c r="BC6" s="35">
        <v>3</v>
      </c>
      <c r="BD6" s="35">
        <v>1</v>
      </c>
      <c r="BE6" s="35">
        <v>1</v>
      </c>
      <c r="BF6" s="35">
        <v>2</v>
      </c>
      <c r="BG6" s="35">
        <v>3</v>
      </c>
      <c r="BH6" s="35">
        <v>3</v>
      </c>
      <c r="BI6" s="35">
        <v>2</v>
      </c>
      <c r="BJ6" s="35">
        <v>2</v>
      </c>
      <c r="BK6" s="35">
        <v>2</v>
      </c>
      <c r="BL6" s="35">
        <v>0</v>
      </c>
      <c r="BM6" s="35">
        <v>1</v>
      </c>
      <c r="BN6" s="35">
        <v>1</v>
      </c>
      <c r="BO6" s="35">
        <v>1.1299999999999999</v>
      </c>
      <c r="BP6" s="35">
        <v>1.002</v>
      </c>
      <c r="BQ6" s="35">
        <v>1</v>
      </c>
      <c r="BR6" s="35">
        <v>4</v>
      </c>
      <c r="BS6" s="35">
        <v>4</v>
      </c>
      <c r="BT6" s="35">
        <v>2</v>
      </c>
      <c r="BU6" s="35">
        <v>6</v>
      </c>
      <c r="BV6" s="35">
        <v>3</v>
      </c>
      <c r="BW6" s="35">
        <v>1</v>
      </c>
      <c r="BX6" s="35">
        <v>1</v>
      </c>
      <c r="BY6" s="35">
        <v>2</v>
      </c>
      <c r="BZ6" s="35">
        <v>2</v>
      </c>
      <c r="CA6" s="35">
        <v>0</v>
      </c>
      <c r="CB6" s="35">
        <v>0</v>
      </c>
      <c r="CC6" s="35">
        <v>2</v>
      </c>
      <c r="CD6" s="35">
        <v>6</v>
      </c>
      <c r="CE6" s="35">
        <v>2</v>
      </c>
      <c r="CF6" s="35">
        <v>1</v>
      </c>
      <c r="CG6" s="35">
        <v>3</v>
      </c>
    </row>
    <row r="7" spans="1:85" ht="20.100000000000001" customHeight="1" x14ac:dyDescent="0.2">
      <c r="A7" s="28" t="s">
        <v>1246</v>
      </c>
      <c r="B7" s="34">
        <v>2</v>
      </c>
      <c r="C7" s="34">
        <v>26</v>
      </c>
      <c r="D7" s="34">
        <v>59</v>
      </c>
      <c r="E7" s="34">
        <v>3</v>
      </c>
      <c r="F7" s="34">
        <v>0.27</v>
      </c>
      <c r="G7" s="34">
        <v>1</v>
      </c>
      <c r="H7" s="35">
        <v>2</v>
      </c>
      <c r="I7" s="35">
        <v>2</v>
      </c>
      <c r="J7" s="35">
        <v>1</v>
      </c>
      <c r="K7" s="35">
        <v>43</v>
      </c>
      <c r="L7" s="35">
        <v>2.2160000000000002</v>
      </c>
      <c r="M7" s="35">
        <v>19.404332129963898</v>
      </c>
      <c r="N7" s="35">
        <v>1</v>
      </c>
      <c r="O7" s="35">
        <v>1</v>
      </c>
      <c r="P7" s="35">
        <v>2</v>
      </c>
      <c r="Q7" s="35">
        <v>2</v>
      </c>
      <c r="R7" s="35">
        <v>1</v>
      </c>
      <c r="S7" s="35">
        <v>0</v>
      </c>
      <c r="T7" s="35">
        <v>1</v>
      </c>
      <c r="U7" s="35">
        <v>6</v>
      </c>
      <c r="V7" s="35">
        <v>45.5</v>
      </c>
      <c r="W7" s="35">
        <v>20.6</v>
      </c>
      <c r="X7" s="35">
        <v>0.32500000000000001</v>
      </c>
      <c r="Y7" s="35">
        <v>1</v>
      </c>
      <c r="Z7" s="35">
        <v>1</v>
      </c>
      <c r="AA7" s="35">
        <v>6</v>
      </c>
      <c r="AB7" s="35">
        <v>2</v>
      </c>
      <c r="AC7" s="35">
        <v>2</v>
      </c>
      <c r="AD7" s="35">
        <v>5.1310000000000002</v>
      </c>
      <c r="AE7" s="35">
        <v>5.65</v>
      </c>
      <c r="AF7" s="35">
        <v>3</v>
      </c>
      <c r="AG7" s="35">
        <v>2</v>
      </c>
      <c r="AH7" s="35">
        <v>8</v>
      </c>
      <c r="AI7" s="35">
        <v>2</v>
      </c>
      <c r="AJ7" s="35">
        <v>2</v>
      </c>
      <c r="AK7" s="35">
        <v>2</v>
      </c>
      <c r="AL7" s="35">
        <v>1</v>
      </c>
      <c r="AM7" s="35">
        <v>0</v>
      </c>
      <c r="AN7" s="35">
        <v>8</v>
      </c>
      <c r="AO7" s="35">
        <v>3.2730000000000001</v>
      </c>
      <c r="AP7" s="35">
        <v>0.48399999999999999</v>
      </c>
      <c r="AQ7" s="35">
        <v>1</v>
      </c>
      <c r="AR7" s="35">
        <v>1</v>
      </c>
      <c r="AS7" s="35">
        <v>1</v>
      </c>
      <c r="AT7" s="35">
        <v>1</v>
      </c>
      <c r="AU7" s="35">
        <v>3.2909999999999999</v>
      </c>
      <c r="AV7" s="35">
        <v>0.46800000000000003</v>
      </c>
      <c r="AW7" s="35">
        <v>1</v>
      </c>
      <c r="AX7" s="35">
        <v>1</v>
      </c>
      <c r="AY7" s="35">
        <v>1</v>
      </c>
      <c r="AZ7" s="35">
        <v>1</v>
      </c>
      <c r="BA7" s="35">
        <v>2.8069999999999999</v>
      </c>
      <c r="BB7" s="35">
        <v>0.72099999999999997</v>
      </c>
      <c r="BC7" s="35">
        <v>7</v>
      </c>
      <c r="BD7" s="35">
        <v>1</v>
      </c>
      <c r="BE7" s="35">
        <v>1</v>
      </c>
      <c r="BF7" s="35">
        <v>2</v>
      </c>
      <c r="BG7" s="35">
        <v>2</v>
      </c>
      <c r="BH7" s="35">
        <v>8</v>
      </c>
      <c r="BI7" s="35">
        <v>2</v>
      </c>
      <c r="BJ7" s="35">
        <v>2</v>
      </c>
      <c r="BK7" s="35">
        <v>2</v>
      </c>
      <c r="BL7" s="35">
        <v>0</v>
      </c>
      <c r="BM7" s="35">
        <v>1</v>
      </c>
      <c r="BN7" s="35">
        <v>1</v>
      </c>
      <c r="BO7" s="35">
        <v>1.4379999999999999</v>
      </c>
      <c r="BP7" s="35">
        <v>1.071</v>
      </c>
      <c r="BQ7" s="35">
        <v>1</v>
      </c>
      <c r="BR7" s="35">
        <v>2</v>
      </c>
      <c r="BS7" s="35">
        <v>4</v>
      </c>
      <c r="BT7" s="35">
        <v>2</v>
      </c>
      <c r="BU7" s="35">
        <v>2</v>
      </c>
      <c r="BV7" s="35">
        <v>5</v>
      </c>
      <c r="BW7" s="35">
        <v>1</v>
      </c>
      <c r="BX7" s="35">
        <v>1</v>
      </c>
      <c r="BY7" s="35">
        <v>2</v>
      </c>
      <c r="BZ7" s="35">
        <v>2</v>
      </c>
      <c r="CA7" s="35">
        <v>0</v>
      </c>
      <c r="CB7" s="35">
        <v>0</v>
      </c>
      <c r="CC7" s="35">
        <v>2</v>
      </c>
      <c r="CD7" s="35">
        <v>6</v>
      </c>
      <c r="CE7" s="35">
        <v>2</v>
      </c>
      <c r="CF7" s="35">
        <v>1</v>
      </c>
      <c r="CG7" s="35">
        <v>3</v>
      </c>
    </row>
    <row r="8" spans="1:85" ht="20.100000000000001" customHeight="1" x14ac:dyDescent="0.2">
      <c r="A8" s="28" t="s">
        <v>1247</v>
      </c>
      <c r="B8" s="34">
        <v>2</v>
      </c>
      <c r="C8" s="34">
        <v>30.7</v>
      </c>
      <c r="D8" s="34">
        <v>53.2</v>
      </c>
      <c r="E8" s="34">
        <v>4</v>
      </c>
      <c r="F8" s="34">
        <v>0.57999999999999996</v>
      </c>
      <c r="G8" s="34">
        <v>1</v>
      </c>
      <c r="H8" s="35">
        <v>1</v>
      </c>
      <c r="I8" s="35">
        <v>2</v>
      </c>
      <c r="J8" s="35">
        <v>1</v>
      </c>
      <c r="K8" s="35">
        <v>42.2</v>
      </c>
      <c r="L8" s="35">
        <v>1.4830000000000001</v>
      </c>
      <c r="M8" s="35">
        <v>28.455832771409305</v>
      </c>
      <c r="N8" s="35">
        <v>1</v>
      </c>
      <c r="O8" s="35">
        <v>1</v>
      </c>
      <c r="P8" s="35">
        <v>2</v>
      </c>
      <c r="Q8" s="35">
        <v>2</v>
      </c>
      <c r="R8" s="35">
        <v>1</v>
      </c>
      <c r="S8" s="35">
        <v>0</v>
      </c>
      <c r="T8" s="35">
        <v>1</v>
      </c>
      <c r="U8" s="35">
        <v>9</v>
      </c>
      <c r="V8" s="35">
        <v>25.2</v>
      </c>
      <c r="W8" s="35">
        <v>21.4</v>
      </c>
      <c r="X8" s="35">
        <v>0.379</v>
      </c>
      <c r="Y8" s="35">
        <v>2</v>
      </c>
      <c r="Z8" s="35">
        <v>2</v>
      </c>
      <c r="AA8" s="35">
        <v>6</v>
      </c>
      <c r="AB8" s="35">
        <v>1</v>
      </c>
      <c r="AC8" s="35">
        <v>2</v>
      </c>
      <c r="AD8" s="35">
        <v>1.7330000000000001</v>
      </c>
      <c r="AE8" s="35">
        <v>1.8140000000000001</v>
      </c>
      <c r="AF8" s="35">
        <v>3</v>
      </c>
      <c r="AG8" s="35">
        <v>2</v>
      </c>
      <c r="AH8" s="35">
        <v>6</v>
      </c>
      <c r="AI8" s="35">
        <v>1</v>
      </c>
      <c r="AJ8" s="35">
        <v>2</v>
      </c>
      <c r="AK8" s="35">
        <v>2</v>
      </c>
      <c r="AL8" s="35">
        <v>1</v>
      </c>
      <c r="AM8" s="35">
        <v>0</v>
      </c>
      <c r="AN8" s="35">
        <v>6</v>
      </c>
      <c r="AO8" s="35">
        <v>2.2240000000000002</v>
      </c>
      <c r="AP8" s="35">
        <v>0.60099999999999998</v>
      </c>
      <c r="AQ8" s="35">
        <v>1</v>
      </c>
      <c r="AR8" s="35">
        <v>1</v>
      </c>
      <c r="AS8" s="35">
        <v>1</v>
      </c>
      <c r="AT8" s="35">
        <v>2</v>
      </c>
      <c r="AU8" s="35">
        <v>2.15</v>
      </c>
      <c r="AV8" s="35">
        <v>0.55100000000000005</v>
      </c>
      <c r="AW8" s="35">
        <v>1</v>
      </c>
      <c r="AX8" s="35">
        <v>2</v>
      </c>
      <c r="AY8" s="35">
        <v>2</v>
      </c>
      <c r="AZ8" s="35">
        <v>1</v>
      </c>
      <c r="BA8" s="35">
        <v>1.794</v>
      </c>
      <c r="BB8" s="35">
        <v>0.81299999999999994</v>
      </c>
      <c r="BC8" s="35">
        <v>7</v>
      </c>
      <c r="BD8" s="35">
        <v>2</v>
      </c>
      <c r="BE8" s="35">
        <v>2</v>
      </c>
      <c r="BF8" s="35">
        <v>3</v>
      </c>
      <c r="BG8" s="35">
        <v>2</v>
      </c>
      <c r="BH8" s="35">
        <v>3</v>
      </c>
      <c r="BI8" s="35">
        <v>2</v>
      </c>
      <c r="BJ8" s="35">
        <v>2</v>
      </c>
      <c r="BK8" s="35">
        <v>2</v>
      </c>
      <c r="BL8" s="35">
        <v>0</v>
      </c>
      <c r="BM8" s="35">
        <v>1</v>
      </c>
      <c r="BN8" s="35">
        <v>1</v>
      </c>
      <c r="BO8" s="35">
        <v>0.93799999999999994</v>
      </c>
      <c r="BP8" s="35">
        <v>0.82299999999999995</v>
      </c>
      <c r="BQ8" s="35">
        <v>2</v>
      </c>
      <c r="BR8" s="35">
        <v>4</v>
      </c>
      <c r="BS8" s="35">
        <v>4</v>
      </c>
      <c r="BT8" s="35">
        <v>2</v>
      </c>
      <c r="BU8" s="35">
        <v>3</v>
      </c>
      <c r="BV8" s="35">
        <v>6</v>
      </c>
      <c r="BW8" s="35">
        <v>1</v>
      </c>
      <c r="BX8" s="35">
        <v>1</v>
      </c>
      <c r="BY8" s="35">
        <v>1</v>
      </c>
      <c r="BZ8" s="35">
        <v>2</v>
      </c>
      <c r="CA8" s="35">
        <v>0</v>
      </c>
      <c r="CB8" s="35">
        <v>6</v>
      </c>
      <c r="CC8" s="35">
        <v>2</v>
      </c>
      <c r="CD8" s="35">
        <v>6</v>
      </c>
      <c r="CE8" s="35">
        <v>2</v>
      </c>
      <c r="CF8" s="35">
        <v>1</v>
      </c>
      <c r="CG8" s="35">
        <v>3</v>
      </c>
    </row>
    <row r="9" spans="1:85" ht="20.100000000000001" customHeight="1" x14ac:dyDescent="0.2">
      <c r="A9" s="28" t="s">
        <v>1248</v>
      </c>
      <c r="B9" s="34">
        <v>2</v>
      </c>
      <c r="C9" s="34">
        <v>32</v>
      </c>
      <c r="D9" s="34">
        <v>77</v>
      </c>
      <c r="E9" s="34">
        <v>3</v>
      </c>
      <c r="F9" s="34">
        <v>0.33</v>
      </c>
      <c r="G9" s="34">
        <v>1</v>
      </c>
      <c r="H9" s="35">
        <v>1</v>
      </c>
      <c r="I9" s="35">
        <v>2</v>
      </c>
      <c r="J9" s="35">
        <v>1</v>
      </c>
      <c r="K9" s="35">
        <v>54.9</v>
      </c>
      <c r="L9" s="35">
        <v>1.7310000000000001</v>
      </c>
      <c r="M9" s="35">
        <v>31.715771230502597</v>
      </c>
      <c r="N9" s="35">
        <v>1</v>
      </c>
      <c r="O9" s="35">
        <v>1</v>
      </c>
      <c r="P9" s="35">
        <v>2</v>
      </c>
      <c r="Q9" s="35">
        <v>2</v>
      </c>
      <c r="R9" s="35">
        <v>1</v>
      </c>
      <c r="S9" s="35">
        <v>0</v>
      </c>
      <c r="T9" s="35">
        <v>1</v>
      </c>
      <c r="U9" s="35">
        <v>13</v>
      </c>
      <c r="V9" s="35">
        <v>45.5</v>
      </c>
      <c r="W9" s="35">
        <v>30</v>
      </c>
      <c r="X9" s="35">
        <v>0.53500000000000003</v>
      </c>
      <c r="Y9" s="35">
        <v>1</v>
      </c>
      <c r="Z9" s="35">
        <v>2</v>
      </c>
      <c r="AA9" s="35">
        <v>6</v>
      </c>
      <c r="AB9" s="35">
        <v>2</v>
      </c>
      <c r="AC9" s="35">
        <v>4</v>
      </c>
      <c r="AD9" s="35">
        <v>4.3819999999999997</v>
      </c>
      <c r="AE9" s="35">
        <v>4.5529999999999999</v>
      </c>
      <c r="AF9" s="35">
        <v>3</v>
      </c>
      <c r="AG9" s="35">
        <v>2</v>
      </c>
      <c r="AH9" s="35">
        <v>4</v>
      </c>
      <c r="AI9" s="35">
        <v>2</v>
      </c>
      <c r="AJ9" s="35">
        <v>1</v>
      </c>
      <c r="AK9" s="35">
        <v>2</v>
      </c>
      <c r="AL9" s="35">
        <v>1</v>
      </c>
      <c r="AM9" s="35">
        <v>0</v>
      </c>
      <c r="AN9" s="35">
        <v>8</v>
      </c>
      <c r="AO9" s="35">
        <v>2.8519999999999999</v>
      </c>
      <c r="AP9" s="35">
        <v>0.69</v>
      </c>
      <c r="AQ9" s="35">
        <v>1</v>
      </c>
      <c r="AR9" s="35">
        <v>1</v>
      </c>
      <c r="AS9" s="35">
        <v>1</v>
      </c>
      <c r="AT9" s="35">
        <v>1</v>
      </c>
      <c r="AU9" s="35">
        <v>2.8079999999999998</v>
      </c>
      <c r="AV9" s="35">
        <v>0.66600000000000004</v>
      </c>
      <c r="AW9" s="35">
        <v>1</v>
      </c>
      <c r="AX9" s="35">
        <v>1</v>
      </c>
      <c r="AY9" s="35">
        <v>1</v>
      </c>
      <c r="AZ9" s="35">
        <v>1</v>
      </c>
      <c r="BA9" s="35">
        <v>2.3159999999999998</v>
      </c>
      <c r="BB9" s="35">
        <v>0.81699999999999995</v>
      </c>
      <c r="BC9" s="35">
        <v>7</v>
      </c>
      <c r="BD9" s="35">
        <v>1</v>
      </c>
      <c r="BE9" s="35">
        <v>1</v>
      </c>
      <c r="BF9" s="35">
        <v>3</v>
      </c>
      <c r="BG9" s="35">
        <v>2</v>
      </c>
      <c r="BH9" s="35">
        <v>4</v>
      </c>
      <c r="BI9" s="35">
        <v>2</v>
      </c>
      <c r="BJ9" s="35">
        <v>2</v>
      </c>
      <c r="BK9" s="35">
        <v>0</v>
      </c>
      <c r="BL9" s="35">
        <v>0</v>
      </c>
      <c r="BM9" s="35">
        <v>1</v>
      </c>
      <c r="BN9" s="35">
        <v>1</v>
      </c>
      <c r="BO9" s="35">
        <v>1.2350000000000001</v>
      </c>
      <c r="BP9" s="35">
        <v>0.99</v>
      </c>
      <c r="BQ9" s="35">
        <v>1</v>
      </c>
      <c r="BR9" s="35">
        <v>2</v>
      </c>
      <c r="BS9" s="35">
        <v>4</v>
      </c>
      <c r="BT9" s="35">
        <v>2</v>
      </c>
      <c r="BU9" s="35">
        <v>6</v>
      </c>
      <c r="BV9" s="35">
        <v>2</v>
      </c>
      <c r="BW9" s="35">
        <v>1</v>
      </c>
      <c r="BX9" s="35">
        <v>1</v>
      </c>
      <c r="BY9" s="35">
        <v>1</v>
      </c>
      <c r="BZ9" s="35">
        <v>2</v>
      </c>
      <c r="CA9" s="35">
        <v>0</v>
      </c>
      <c r="CB9" s="35">
        <v>6</v>
      </c>
      <c r="CC9" s="35">
        <v>2</v>
      </c>
      <c r="CD9" s="35">
        <v>6</v>
      </c>
      <c r="CE9" s="35">
        <v>2</v>
      </c>
      <c r="CF9" s="35">
        <v>1</v>
      </c>
      <c r="CG9" s="35">
        <v>3</v>
      </c>
    </row>
    <row r="10" spans="1:85" ht="20.100000000000001" customHeight="1" x14ac:dyDescent="0.2">
      <c r="A10" s="28" t="s">
        <v>1249</v>
      </c>
      <c r="B10" s="34">
        <v>2</v>
      </c>
      <c r="C10" s="34">
        <v>28</v>
      </c>
      <c r="D10" s="34">
        <v>47</v>
      </c>
      <c r="E10" s="34">
        <v>3</v>
      </c>
      <c r="F10" s="34">
        <v>0.31</v>
      </c>
      <c r="G10" s="34">
        <v>1</v>
      </c>
      <c r="H10" s="35">
        <v>1</v>
      </c>
      <c r="I10" s="35">
        <v>2</v>
      </c>
      <c r="J10" s="35">
        <v>1</v>
      </c>
      <c r="K10" s="35">
        <v>47.2</v>
      </c>
      <c r="L10" s="35">
        <v>2.0579999999999998</v>
      </c>
      <c r="M10" s="35">
        <v>22.934888241010693</v>
      </c>
      <c r="N10" s="35">
        <v>1</v>
      </c>
      <c r="O10" s="35">
        <v>1</v>
      </c>
      <c r="P10" s="35">
        <v>2</v>
      </c>
      <c r="Q10" s="35">
        <v>2</v>
      </c>
      <c r="R10" s="35">
        <v>1</v>
      </c>
      <c r="S10" s="35">
        <v>0</v>
      </c>
      <c r="T10" s="35">
        <v>1</v>
      </c>
      <c r="U10" s="35">
        <v>9</v>
      </c>
      <c r="V10" s="35">
        <v>24.5</v>
      </c>
      <c r="W10" s="35">
        <v>20.5</v>
      </c>
      <c r="X10" s="35">
        <v>0.36299999999999999</v>
      </c>
      <c r="Y10" s="35">
        <v>1</v>
      </c>
      <c r="Z10" s="35">
        <v>1</v>
      </c>
      <c r="AA10" s="35">
        <v>6</v>
      </c>
      <c r="AB10" s="35">
        <v>2</v>
      </c>
      <c r="AC10" s="35">
        <v>2</v>
      </c>
      <c r="AD10" s="35">
        <v>4.2619999999999996</v>
      </c>
      <c r="AE10" s="35">
        <v>5.0119999999999996</v>
      </c>
      <c r="AF10" s="35">
        <v>3</v>
      </c>
      <c r="AG10" s="35">
        <v>2</v>
      </c>
      <c r="AH10" s="35">
        <v>8</v>
      </c>
      <c r="AI10" s="35">
        <v>2</v>
      </c>
      <c r="AJ10" s="35">
        <v>2</v>
      </c>
      <c r="AK10" s="35">
        <v>2</v>
      </c>
      <c r="AL10" s="35">
        <v>1</v>
      </c>
      <c r="AM10" s="35">
        <v>0</v>
      </c>
      <c r="AN10" s="35">
        <v>8</v>
      </c>
      <c r="AO10" s="35">
        <v>3.0470000000000002</v>
      </c>
      <c r="AP10" s="35">
        <v>0.54400000000000004</v>
      </c>
      <c r="AQ10" s="35">
        <v>1</v>
      </c>
      <c r="AR10" s="35">
        <v>1</v>
      </c>
      <c r="AS10" s="35">
        <v>1</v>
      </c>
      <c r="AT10" s="35">
        <v>1</v>
      </c>
      <c r="AU10" s="35">
        <v>2.8490000000000002</v>
      </c>
      <c r="AV10" s="35">
        <v>0.53300000000000003</v>
      </c>
      <c r="AW10" s="35">
        <v>1</v>
      </c>
      <c r="AX10" s="35">
        <v>1</v>
      </c>
      <c r="AY10" s="35">
        <v>1</v>
      </c>
      <c r="AZ10" s="35">
        <v>1</v>
      </c>
      <c r="BA10" s="35">
        <v>2.3119999999999998</v>
      </c>
      <c r="BB10" s="35">
        <v>0.76500000000000001</v>
      </c>
      <c r="BC10" s="35">
        <v>3</v>
      </c>
      <c r="BD10" s="35">
        <v>1</v>
      </c>
      <c r="BE10" s="35">
        <v>1</v>
      </c>
      <c r="BF10" s="35">
        <v>3</v>
      </c>
      <c r="BG10" s="35">
        <v>2</v>
      </c>
      <c r="BH10" s="35">
        <v>5</v>
      </c>
      <c r="BI10" s="35">
        <v>2</v>
      </c>
      <c r="BJ10" s="35">
        <v>2</v>
      </c>
      <c r="BK10" s="35">
        <v>2</v>
      </c>
      <c r="BL10" s="35">
        <v>0</v>
      </c>
      <c r="BM10" s="35">
        <v>1</v>
      </c>
      <c r="BN10" s="35">
        <v>1</v>
      </c>
      <c r="BO10" s="35">
        <v>1.3149999999999999</v>
      </c>
      <c r="BP10" s="35">
        <v>0.89500000000000002</v>
      </c>
      <c r="BQ10" s="35">
        <v>1</v>
      </c>
      <c r="BR10" s="35">
        <v>2</v>
      </c>
      <c r="BS10" s="35">
        <v>4</v>
      </c>
      <c r="BT10" s="35">
        <v>2</v>
      </c>
      <c r="BU10" s="35">
        <v>2</v>
      </c>
      <c r="BV10" s="35">
        <v>5</v>
      </c>
      <c r="BW10" s="35">
        <v>1</v>
      </c>
      <c r="BX10" s="35">
        <v>1</v>
      </c>
      <c r="BY10" s="35">
        <v>2</v>
      </c>
      <c r="BZ10" s="35">
        <v>2</v>
      </c>
      <c r="CA10" s="35">
        <v>0</v>
      </c>
      <c r="CB10" s="35">
        <v>0</v>
      </c>
      <c r="CC10" s="35">
        <v>2</v>
      </c>
      <c r="CD10" s="35">
        <v>6</v>
      </c>
      <c r="CE10" s="35">
        <v>2</v>
      </c>
      <c r="CF10" s="35">
        <v>1</v>
      </c>
      <c r="CG10" s="35">
        <v>3</v>
      </c>
    </row>
    <row r="11" spans="1:85" ht="20.100000000000001" customHeight="1" x14ac:dyDescent="0.2">
      <c r="A11" s="28" t="s">
        <v>1250</v>
      </c>
      <c r="B11" s="34">
        <v>2</v>
      </c>
      <c r="C11" s="34">
        <v>36</v>
      </c>
      <c r="D11" s="34">
        <v>63</v>
      </c>
      <c r="E11" s="34">
        <v>3</v>
      </c>
      <c r="F11" s="34">
        <v>0.52</v>
      </c>
      <c r="G11" s="34">
        <v>1</v>
      </c>
      <c r="H11" s="35">
        <v>1</v>
      </c>
      <c r="I11" s="35">
        <v>2</v>
      </c>
      <c r="J11" s="35">
        <v>1</v>
      </c>
      <c r="K11" s="35">
        <v>49</v>
      </c>
      <c r="L11" s="35">
        <v>2.6240000000000001</v>
      </c>
      <c r="M11" s="35">
        <v>18.673780487804876</v>
      </c>
      <c r="N11" s="35">
        <v>1</v>
      </c>
      <c r="O11" s="35">
        <v>1</v>
      </c>
      <c r="P11" s="35">
        <v>2</v>
      </c>
      <c r="Q11" s="35">
        <v>2</v>
      </c>
      <c r="R11" s="35">
        <v>1</v>
      </c>
      <c r="S11" s="35">
        <v>0</v>
      </c>
      <c r="T11" s="35">
        <v>1</v>
      </c>
      <c r="U11" s="35">
        <v>8</v>
      </c>
      <c r="V11" s="35">
        <v>40.6</v>
      </c>
      <c r="W11" s="35">
        <v>27</v>
      </c>
      <c r="X11" s="35">
        <v>0.434</v>
      </c>
      <c r="Y11" s="35">
        <v>1</v>
      </c>
      <c r="Z11" s="35">
        <v>1</v>
      </c>
      <c r="AA11" s="35">
        <v>6</v>
      </c>
      <c r="AB11" s="35">
        <v>2</v>
      </c>
      <c r="AC11" s="35">
        <v>8</v>
      </c>
      <c r="AD11" s="35">
        <v>5.657</v>
      </c>
      <c r="AE11" s="35">
        <v>5.657</v>
      </c>
      <c r="AF11" s="35">
        <v>3</v>
      </c>
      <c r="AG11" s="35">
        <v>2</v>
      </c>
      <c r="AH11" s="35">
        <v>8</v>
      </c>
      <c r="AI11" s="35">
        <v>2</v>
      </c>
      <c r="AJ11" s="35">
        <v>2</v>
      </c>
      <c r="AK11" s="35">
        <v>2</v>
      </c>
      <c r="AL11" s="35">
        <v>1</v>
      </c>
      <c r="AM11" s="35">
        <v>0</v>
      </c>
      <c r="AN11" s="35">
        <v>8</v>
      </c>
      <c r="AO11" s="35">
        <v>3.4969999999999999</v>
      </c>
      <c r="AP11" s="35">
        <v>0.71099999999999997</v>
      </c>
      <c r="AQ11" s="35">
        <v>1</v>
      </c>
      <c r="AR11" s="35">
        <v>1</v>
      </c>
      <c r="AS11" s="35">
        <v>1</v>
      </c>
      <c r="AT11" s="35">
        <v>1</v>
      </c>
      <c r="AU11" s="35">
        <v>3.4489999999999998</v>
      </c>
      <c r="AV11" s="35">
        <v>0.73</v>
      </c>
      <c r="AW11" s="35">
        <v>1</v>
      </c>
      <c r="AX11" s="35">
        <v>1</v>
      </c>
      <c r="AY11" s="35">
        <v>1</v>
      </c>
      <c r="AZ11" s="35">
        <v>1</v>
      </c>
      <c r="BA11" s="35">
        <v>1.516</v>
      </c>
      <c r="BB11" s="35">
        <v>1.1020000000000001</v>
      </c>
      <c r="BC11" s="35">
        <v>7</v>
      </c>
      <c r="BD11" s="35">
        <v>1</v>
      </c>
      <c r="BE11" s="35">
        <v>1</v>
      </c>
      <c r="BF11" s="35">
        <v>3</v>
      </c>
      <c r="BG11" s="35">
        <v>2</v>
      </c>
      <c r="BH11" s="35">
        <v>6</v>
      </c>
      <c r="BI11" s="35">
        <v>2</v>
      </c>
      <c r="BJ11" s="35">
        <v>2</v>
      </c>
      <c r="BK11" s="35">
        <v>2</v>
      </c>
      <c r="BL11" s="35">
        <v>0</v>
      </c>
      <c r="BM11" s="35">
        <v>1</v>
      </c>
      <c r="BN11" s="35">
        <v>1</v>
      </c>
      <c r="BO11" s="35">
        <v>1.468</v>
      </c>
      <c r="BP11" s="35">
        <v>1.1060000000000001</v>
      </c>
      <c r="BQ11" s="35">
        <v>1</v>
      </c>
      <c r="BR11" s="35">
        <v>2</v>
      </c>
      <c r="BS11" s="35">
        <v>4</v>
      </c>
      <c r="BT11" s="35">
        <v>2</v>
      </c>
      <c r="BU11" s="35">
        <v>2</v>
      </c>
      <c r="BV11" s="35">
        <v>6</v>
      </c>
      <c r="BW11" s="35">
        <v>1</v>
      </c>
      <c r="BX11" s="35">
        <v>1</v>
      </c>
      <c r="BY11" s="35">
        <v>2</v>
      </c>
      <c r="BZ11" s="35">
        <v>2</v>
      </c>
      <c r="CA11" s="35">
        <v>0</v>
      </c>
      <c r="CB11" s="35">
        <v>0</v>
      </c>
      <c r="CC11" s="35">
        <v>2</v>
      </c>
      <c r="CD11" s="35">
        <v>6</v>
      </c>
      <c r="CE11" s="35">
        <v>2</v>
      </c>
      <c r="CF11" s="35">
        <v>1</v>
      </c>
      <c r="CG11" s="35">
        <v>3</v>
      </c>
    </row>
    <row r="12" spans="1:85" ht="20.100000000000001" customHeight="1" x14ac:dyDescent="0.2">
      <c r="A12" s="28" t="s">
        <v>1251</v>
      </c>
      <c r="B12" s="34">
        <v>2</v>
      </c>
      <c r="C12" s="34">
        <v>42</v>
      </c>
      <c r="D12" s="34">
        <v>79</v>
      </c>
      <c r="E12" s="34">
        <v>4</v>
      </c>
      <c r="F12" s="34">
        <v>0.52</v>
      </c>
      <c r="G12" s="34">
        <v>1</v>
      </c>
      <c r="H12" s="35">
        <v>1</v>
      </c>
      <c r="I12" s="35">
        <v>2</v>
      </c>
      <c r="J12" s="35">
        <v>1</v>
      </c>
      <c r="K12" s="35">
        <v>50.8</v>
      </c>
      <c r="L12" s="35">
        <v>2.6040000000000001</v>
      </c>
      <c r="M12" s="35">
        <v>19.508448540706603</v>
      </c>
      <c r="N12" s="35">
        <v>1</v>
      </c>
      <c r="O12" s="35">
        <v>1</v>
      </c>
      <c r="P12" s="35">
        <v>2</v>
      </c>
      <c r="Q12" s="35">
        <v>2</v>
      </c>
      <c r="R12" s="35">
        <v>1</v>
      </c>
      <c r="S12" s="35">
        <v>0</v>
      </c>
      <c r="T12" s="35">
        <v>1</v>
      </c>
      <c r="U12" s="35">
        <v>4</v>
      </c>
      <c r="V12" s="35">
        <v>33.200000000000003</v>
      </c>
      <c r="W12" s="35">
        <v>10.4</v>
      </c>
      <c r="X12" s="35">
        <v>0.59399999999999997</v>
      </c>
      <c r="Y12" s="35">
        <v>1</v>
      </c>
      <c r="Z12" s="35">
        <v>1</v>
      </c>
      <c r="AA12" s="35">
        <v>6</v>
      </c>
      <c r="AB12" s="35">
        <v>3</v>
      </c>
      <c r="AC12" s="35">
        <v>4</v>
      </c>
      <c r="AD12" s="35">
        <v>5.96</v>
      </c>
      <c r="AE12" s="35">
        <v>6.0060000000000002</v>
      </c>
      <c r="AF12" s="35">
        <v>2</v>
      </c>
      <c r="AG12" s="35">
        <v>4</v>
      </c>
      <c r="AH12" s="35">
        <v>4</v>
      </c>
      <c r="AI12" s="35">
        <v>2</v>
      </c>
      <c r="AJ12" s="35">
        <v>2</v>
      </c>
      <c r="AK12" s="35">
        <v>2</v>
      </c>
      <c r="AL12" s="35">
        <v>1</v>
      </c>
      <c r="AM12" s="35">
        <v>0</v>
      </c>
      <c r="AN12" s="35">
        <v>8</v>
      </c>
      <c r="AO12" s="35">
        <v>3.605</v>
      </c>
      <c r="AP12" s="35">
        <v>0.69</v>
      </c>
      <c r="AQ12" s="35">
        <v>1</v>
      </c>
      <c r="AR12" s="35">
        <v>1</v>
      </c>
      <c r="AS12" s="35">
        <v>1</v>
      </c>
      <c r="AT12" s="35">
        <v>1</v>
      </c>
      <c r="AU12" s="35">
        <v>3.5939999999999999</v>
      </c>
      <c r="AV12" s="35">
        <v>0.66100000000000003</v>
      </c>
      <c r="AW12" s="35">
        <v>1</v>
      </c>
      <c r="AX12" s="35">
        <v>1</v>
      </c>
      <c r="AY12" s="35">
        <v>1</v>
      </c>
      <c r="AZ12" s="35">
        <v>1</v>
      </c>
      <c r="BA12" s="35">
        <v>2.879</v>
      </c>
      <c r="BB12" s="35">
        <v>0.90900000000000003</v>
      </c>
      <c r="BC12" s="35">
        <v>7</v>
      </c>
      <c r="BD12" s="35">
        <v>1</v>
      </c>
      <c r="BE12" s="35">
        <v>1</v>
      </c>
      <c r="BF12" s="35">
        <v>3</v>
      </c>
      <c r="BG12" s="35">
        <v>3</v>
      </c>
      <c r="BH12" s="35">
        <v>4</v>
      </c>
      <c r="BI12" s="35">
        <v>2</v>
      </c>
      <c r="BJ12" s="35">
        <v>2</v>
      </c>
      <c r="BK12" s="35">
        <v>2</v>
      </c>
      <c r="BL12" s="35">
        <v>0</v>
      </c>
      <c r="BM12" s="35">
        <v>1</v>
      </c>
      <c r="BN12" s="35">
        <v>1</v>
      </c>
      <c r="BO12" s="35">
        <v>1.52</v>
      </c>
      <c r="BP12" s="35">
        <v>1.0009999999999999</v>
      </c>
      <c r="BQ12" s="35">
        <v>1</v>
      </c>
      <c r="BR12" s="35">
        <v>2</v>
      </c>
      <c r="BS12" s="35">
        <v>4</v>
      </c>
      <c r="BT12" s="35">
        <v>2</v>
      </c>
      <c r="BU12" s="35">
        <v>2</v>
      </c>
      <c r="BV12" s="35">
        <v>5</v>
      </c>
      <c r="BW12" s="35">
        <v>1</v>
      </c>
      <c r="BX12" s="35">
        <v>1</v>
      </c>
      <c r="BY12" s="35">
        <v>2</v>
      </c>
      <c r="BZ12" s="35">
        <v>1</v>
      </c>
      <c r="CA12" s="35">
        <v>5</v>
      </c>
      <c r="CB12" s="35">
        <v>0</v>
      </c>
      <c r="CC12" s="35">
        <v>1</v>
      </c>
      <c r="CD12" s="35">
        <v>6</v>
      </c>
      <c r="CE12" s="35">
        <v>2</v>
      </c>
      <c r="CF12" s="35">
        <v>1</v>
      </c>
      <c r="CG12" s="35">
        <v>3</v>
      </c>
    </row>
    <row r="13" spans="1:85" ht="20.100000000000001" customHeight="1" x14ac:dyDescent="0.2">
      <c r="A13" s="29" t="s">
        <v>1252</v>
      </c>
      <c r="B13" s="35">
        <v>2</v>
      </c>
      <c r="C13" s="35">
        <v>46.5</v>
      </c>
      <c r="D13" s="35">
        <v>70</v>
      </c>
      <c r="E13" s="35">
        <v>3</v>
      </c>
      <c r="F13" s="35">
        <v>0.35</v>
      </c>
      <c r="G13" s="35">
        <v>2</v>
      </c>
      <c r="H13" s="35">
        <v>1</v>
      </c>
      <c r="I13" s="35">
        <v>2</v>
      </c>
      <c r="J13" s="35">
        <v>1</v>
      </c>
      <c r="K13" s="35">
        <v>47</v>
      </c>
      <c r="L13" s="35">
        <v>1.9610000000000001</v>
      </c>
      <c r="M13" s="35">
        <v>23.9673635900051</v>
      </c>
      <c r="N13" s="35">
        <v>1</v>
      </c>
      <c r="O13" s="35">
        <v>1</v>
      </c>
      <c r="P13" s="35">
        <v>2</v>
      </c>
      <c r="Q13" s="35">
        <v>2</v>
      </c>
      <c r="R13" s="35">
        <v>1</v>
      </c>
      <c r="S13" s="35">
        <v>0</v>
      </c>
      <c r="T13" s="35">
        <v>1</v>
      </c>
      <c r="U13" s="35">
        <v>12</v>
      </c>
      <c r="V13" s="35">
        <v>37</v>
      </c>
      <c r="W13" s="35">
        <v>35</v>
      </c>
      <c r="X13" s="35">
        <v>0.57199999999999995</v>
      </c>
      <c r="Y13" s="35">
        <v>1</v>
      </c>
      <c r="Z13" s="35">
        <v>1</v>
      </c>
      <c r="AA13" s="35">
        <v>6</v>
      </c>
      <c r="AB13" s="35">
        <v>1</v>
      </c>
      <c r="AC13" s="35">
        <v>4</v>
      </c>
      <c r="AD13" s="35">
        <v>2.4449999999999998</v>
      </c>
      <c r="AE13" s="35">
        <v>2.7320000000000002</v>
      </c>
      <c r="AF13" s="35">
        <v>3</v>
      </c>
      <c r="AG13" s="35">
        <v>2</v>
      </c>
      <c r="AH13" s="35">
        <v>5</v>
      </c>
      <c r="AI13" s="35">
        <v>2</v>
      </c>
      <c r="AJ13" s="35">
        <v>2</v>
      </c>
      <c r="AK13" s="35">
        <v>2</v>
      </c>
      <c r="AL13" s="35">
        <v>1</v>
      </c>
      <c r="AM13" s="35">
        <v>0</v>
      </c>
      <c r="AN13" s="35">
        <v>6</v>
      </c>
      <c r="AO13" s="35">
        <v>3.3690000000000002</v>
      </c>
      <c r="AP13" s="35">
        <v>0.77900000000000003</v>
      </c>
      <c r="AQ13" s="35">
        <v>1</v>
      </c>
      <c r="AR13" s="35">
        <v>1</v>
      </c>
      <c r="AS13" s="35">
        <v>1</v>
      </c>
      <c r="AT13" s="35">
        <v>1</v>
      </c>
      <c r="AU13" s="35">
        <v>3.1280000000000001</v>
      </c>
      <c r="AV13" s="35">
        <v>0.66500000000000004</v>
      </c>
      <c r="AW13" s="35">
        <v>1</v>
      </c>
      <c r="AX13" s="35">
        <v>1</v>
      </c>
      <c r="AY13" s="35">
        <v>1</v>
      </c>
      <c r="AZ13" s="35">
        <v>1</v>
      </c>
      <c r="BA13" s="35">
        <v>2.3759999999999999</v>
      </c>
      <c r="BB13" s="35">
        <v>0.876</v>
      </c>
      <c r="BC13" s="35">
        <v>7</v>
      </c>
      <c r="BD13" s="35">
        <v>1</v>
      </c>
      <c r="BE13" s="35">
        <v>1</v>
      </c>
      <c r="BF13" s="35">
        <v>3</v>
      </c>
      <c r="BG13" s="35">
        <v>2</v>
      </c>
      <c r="BH13" s="35">
        <v>6</v>
      </c>
      <c r="BI13" s="35">
        <v>2</v>
      </c>
      <c r="BJ13" s="35">
        <v>2</v>
      </c>
      <c r="BK13" s="35">
        <v>2</v>
      </c>
      <c r="BL13" s="35">
        <v>0</v>
      </c>
      <c r="BM13" s="35">
        <v>1</v>
      </c>
      <c r="BN13" s="35">
        <v>1</v>
      </c>
      <c r="BO13" s="35">
        <v>1.268</v>
      </c>
      <c r="BP13" s="35">
        <v>1.1259999999999999</v>
      </c>
      <c r="BQ13" s="35">
        <v>1</v>
      </c>
      <c r="BR13" s="35">
        <v>2</v>
      </c>
      <c r="BS13" s="35">
        <v>4</v>
      </c>
      <c r="BT13" s="35">
        <v>2</v>
      </c>
      <c r="BU13" s="35">
        <v>2</v>
      </c>
      <c r="BV13" s="35">
        <v>5</v>
      </c>
      <c r="BW13" s="35">
        <v>1</v>
      </c>
      <c r="BX13" s="35">
        <v>1</v>
      </c>
      <c r="BY13" s="35">
        <v>2</v>
      </c>
      <c r="BZ13" s="35">
        <v>2</v>
      </c>
      <c r="CA13" s="35">
        <v>0</v>
      </c>
      <c r="CB13" s="35">
        <v>0</v>
      </c>
      <c r="CC13" s="35">
        <v>3</v>
      </c>
      <c r="CD13" s="35">
        <v>6</v>
      </c>
      <c r="CE13" s="35">
        <v>2</v>
      </c>
      <c r="CF13" s="35">
        <v>1</v>
      </c>
      <c r="CG13" s="35">
        <v>3</v>
      </c>
    </row>
    <row r="14" spans="1:85" ht="20.100000000000001" customHeight="1" x14ac:dyDescent="0.2">
      <c r="A14" s="29" t="s">
        <v>1253</v>
      </c>
      <c r="B14" s="35">
        <v>2</v>
      </c>
      <c r="C14" s="35">
        <v>20</v>
      </c>
      <c r="D14" s="35">
        <v>35</v>
      </c>
      <c r="E14" s="35">
        <v>4</v>
      </c>
      <c r="F14" s="35">
        <v>0.37</v>
      </c>
      <c r="G14" s="35">
        <v>1</v>
      </c>
      <c r="H14" s="35">
        <v>1</v>
      </c>
      <c r="I14" s="35">
        <v>2</v>
      </c>
      <c r="J14" s="35">
        <v>1</v>
      </c>
      <c r="K14" s="35">
        <v>40.5</v>
      </c>
      <c r="L14" s="35">
        <v>2.2440000000000002</v>
      </c>
      <c r="M14" s="35">
        <v>18.048128342245988</v>
      </c>
      <c r="N14" s="35">
        <v>1</v>
      </c>
      <c r="O14" s="35">
        <v>1</v>
      </c>
      <c r="P14" s="35">
        <v>2</v>
      </c>
      <c r="Q14" s="35">
        <v>2</v>
      </c>
      <c r="R14" s="35">
        <v>1</v>
      </c>
      <c r="S14" s="35">
        <v>0</v>
      </c>
      <c r="T14" s="35">
        <v>1</v>
      </c>
      <c r="U14" s="35">
        <v>5</v>
      </c>
      <c r="V14" s="35">
        <v>27.5</v>
      </c>
      <c r="W14" s="35">
        <v>17</v>
      </c>
      <c r="X14" s="35">
        <v>0.41699999999999998</v>
      </c>
      <c r="Y14" s="35">
        <v>1</v>
      </c>
      <c r="Z14" s="35">
        <v>1</v>
      </c>
      <c r="AA14" s="35">
        <v>6</v>
      </c>
      <c r="AB14" s="35">
        <v>5</v>
      </c>
      <c r="AC14" s="35">
        <v>8</v>
      </c>
      <c r="AD14" s="35">
        <v>4.0750000000000002</v>
      </c>
      <c r="AE14" s="35">
        <v>4.306</v>
      </c>
      <c r="AF14" s="35">
        <v>2</v>
      </c>
      <c r="AG14" s="35">
        <v>8</v>
      </c>
      <c r="AH14" s="35">
        <v>8</v>
      </c>
      <c r="AI14" s="35">
        <v>2</v>
      </c>
      <c r="AJ14" s="35">
        <v>2</v>
      </c>
      <c r="AK14" s="35">
        <v>2</v>
      </c>
      <c r="AL14" s="35">
        <v>1</v>
      </c>
      <c r="AM14" s="35">
        <v>0</v>
      </c>
      <c r="AN14" s="35">
        <v>0</v>
      </c>
      <c r="AO14" s="35">
        <v>2.9529999999999998</v>
      </c>
      <c r="AP14" s="35">
        <v>0.66700000000000004</v>
      </c>
      <c r="AQ14" s="35">
        <v>1</v>
      </c>
      <c r="AR14" s="35">
        <v>1</v>
      </c>
      <c r="AS14" s="35">
        <v>1</v>
      </c>
      <c r="AT14" s="35">
        <v>1</v>
      </c>
      <c r="AU14" s="35">
        <v>2.8639999999999999</v>
      </c>
      <c r="AV14" s="35">
        <v>0.58899999999999997</v>
      </c>
      <c r="AW14" s="35">
        <v>1</v>
      </c>
      <c r="AX14" s="35">
        <v>1</v>
      </c>
      <c r="AY14" s="35">
        <v>1</v>
      </c>
      <c r="AZ14" s="35">
        <v>1</v>
      </c>
      <c r="BA14" s="35">
        <v>2.3119999999999998</v>
      </c>
      <c r="BB14" s="35">
        <v>0.88</v>
      </c>
      <c r="BC14" s="35">
        <v>7</v>
      </c>
      <c r="BD14" s="35">
        <v>1</v>
      </c>
      <c r="BE14" s="35">
        <v>1</v>
      </c>
      <c r="BF14" s="35">
        <v>2</v>
      </c>
      <c r="BG14" s="35">
        <v>2</v>
      </c>
      <c r="BH14" s="35">
        <v>2</v>
      </c>
      <c r="BI14" s="35">
        <v>2</v>
      </c>
      <c r="BJ14" s="35">
        <v>2</v>
      </c>
      <c r="BK14" s="35">
        <v>2</v>
      </c>
      <c r="BL14" s="35">
        <v>0</v>
      </c>
      <c r="BM14" s="35">
        <v>1</v>
      </c>
      <c r="BN14" s="35">
        <v>1</v>
      </c>
      <c r="BO14" s="35">
        <v>1.4630000000000001</v>
      </c>
      <c r="BP14" s="35">
        <v>1.0189999999999999</v>
      </c>
      <c r="BQ14" s="35">
        <v>1</v>
      </c>
      <c r="BR14" s="35">
        <v>4</v>
      </c>
      <c r="BS14" s="35">
        <v>4</v>
      </c>
      <c r="BT14" s="35">
        <v>2</v>
      </c>
      <c r="BU14" s="35">
        <v>2</v>
      </c>
      <c r="BV14" s="35">
        <v>6</v>
      </c>
      <c r="BW14" s="35">
        <v>1</v>
      </c>
      <c r="BX14" s="35">
        <v>1</v>
      </c>
      <c r="BY14" s="35">
        <v>2</v>
      </c>
      <c r="BZ14" s="35">
        <v>2</v>
      </c>
      <c r="CA14" s="35">
        <v>0</v>
      </c>
      <c r="CB14" s="35">
        <v>0</v>
      </c>
      <c r="CC14" s="35">
        <v>5</v>
      </c>
      <c r="CD14" s="35">
        <v>6</v>
      </c>
      <c r="CE14" s="35">
        <v>2</v>
      </c>
      <c r="CF14" s="35">
        <v>1</v>
      </c>
      <c r="CG14" s="35">
        <v>3</v>
      </c>
    </row>
    <row r="15" spans="1:85" ht="20.100000000000001" customHeight="1" x14ac:dyDescent="0.2">
      <c r="A15" s="29" t="s">
        <v>1254</v>
      </c>
      <c r="B15" s="35">
        <v>2</v>
      </c>
      <c r="C15" s="35">
        <v>28</v>
      </c>
      <c r="D15" s="35">
        <v>61</v>
      </c>
      <c r="E15" s="35">
        <v>4</v>
      </c>
      <c r="F15" s="35">
        <v>0.44</v>
      </c>
      <c r="G15" s="35">
        <v>2</v>
      </c>
      <c r="H15" s="35">
        <v>1</v>
      </c>
      <c r="I15" s="35">
        <v>2</v>
      </c>
      <c r="J15" s="35">
        <v>1</v>
      </c>
      <c r="K15" s="35">
        <v>38.5</v>
      </c>
      <c r="L15" s="35">
        <v>1.9139999999999999</v>
      </c>
      <c r="M15" s="35">
        <v>20.114942528735632</v>
      </c>
      <c r="N15" s="35">
        <v>1</v>
      </c>
      <c r="O15" s="35">
        <v>1</v>
      </c>
      <c r="P15" s="35">
        <v>2</v>
      </c>
      <c r="Q15" s="35">
        <v>2</v>
      </c>
      <c r="R15" s="35">
        <v>1</v>
      </c>
      <c r="S15" s="35">
        <v>0</v>
      </c>
      <c r="T15" s="35">
        <v>1</v>
      </c>
      <c r="U15" s="35">
        <v>10</v>
      </c>
      <c r="V15" s="35">
        <v>32</v>
      </c>
      <c r="W15" s="35">
        <v>21</v>
      </c>
      <c r="X15" s="35">
        <v>0.49099999999999999</v>
      </c>
      <c r="Y15" s="35">
        <v>1</v>
      </c>
      <c r="Z15" s="35">
        <v>1</v>
      </c>
      <c r="AA15" s="35">
        <v>6</v>
      </c>
      <c r="AB15" s="35">
        <v>2</v>
      </c>
      <c r="AC15" s="35">
        <v>5</v>
      </c>
      <c r="AD15" s="35">
        <v>4.4279999999999999</v>
      </c>
      <c r="AE15" s="35">
        <v>5.9269999999999996</v>
      </c>
      <c r="AF15" s="35">
        <v>3</v>
      </c>
      <c r="AG15" s="35">
        <v>5</v>
      </c>
      <c r="AH15" s="35">
        <v>2</v>
      </c>
      <c r="AI15" s="35">
        <v>2</v>
      </c>
      <c r="AJ15" s="35">
        <v>2</v>
      </c>
      <c r="AK15" s="35">
        <v>2</v>
      </c>
      <c r="AL15" s="35">
        <v>1</v>
      </c>
      <c r="AM15" s="35">
        <v>0</v>
      </c>
      <c r="AN15" s="35">
        <v>8</v>
      </c>
      <c r="AO15" s="35">
        <v>3.266</v>
      </c>
      <c r="AP15" s="35">
        <v>0.56200000000000006</v>
      </c>
      <c r="AQ15" s="35">
        <v>1</v>
      </c>
      <c r="AR15" s="35">
        <v>1</v>
      </c>
      <c r="AS15" s="35">
        <v>1</v>
      </c>
      <c r="AT15" s="35">
        <v>1</v>
      </c>
      <c r="AU15" s="35">
        <v>3.1110000000000002</v>
      </c>
      <c r="AV15" s="35">
        <v>0.51500000000000001</v>
      </c>
      <c r="AW15" s="35">
        <v>1</v>
      </c>
      <c r="AX15" s="35">
        <v>1</v>
      </c>
      <c r="AY15" s="35">
        <v>1</v>
      </c>
      <c r="AZ15" s="35">
        <v>1</v>
      </c>
      <c r="BA15" s="35">
        <v>2.59</v>
      </c>
      <c r="BB15" s="35">
        <v>0.77500000000000002</v>
      </c>
      <c r="BC15" s="35">
        <v>7</v>
      </c>
      <c r="BD15" s="35">
        <v>1</v>
      </c>
      <c r="BE15" s="35">
        <v>1</v>
      </c>
      <c r="BF15" s="35">
        <v>3</v>
      </c>
      <c r="BG15" s="35">
        <v>2</v>
      </c>
      <c r="BH15" s="35">
        <v>5</v>
      </c>
      <c r="BI15" s="35">
        <v>2</v>
      </c>
      <c r="BJ15" s="35">
        <v>2</v>
      </c>
      <c r="BK15" s="35">
        <v>2</v>
      </c>
      <c r="BL15" s="35">
        <v>0</v>
      </c>
      <c r="BM15" s="35">
        <v>1</v>
      </c>
      <c r="BN15" s="35">
        <v>1</v>
      </c>
      <c r="BO15" s="35">
        <v>1.3580000000000001</v>
      </c>
      <c r="BP15" s="35">
        <v>1.036</v>
      </c>
      <c r="BQ15" s="35">
        <v>1</v>
      </c>
      <c r="BR15" s="35">
        <v>2</v>
      </c>
      <c r="BS15" s="35">
        <v>4</v>
      </c>
      <c r="BT15" s="35">
        <v>2</v>
      </c>
      <c r="BU15" s="35">
        <v>2</v>
      </c>
      <c r="BV15" s="35">
        <v>5</v>
      </c>
      <c r="BW15" s="35">
        <v>1</v>
      </c>
      <c r="BX15" s="35">
        <v>1</v>
      </c>
      <c r="BY15" s="35">
        <v>2</v>
      </c>
      <c r="BZ15" s="35">
        <v>2</v>
      </c>
      <c r="CA15" s="35">
        <v>0</v>
      </c>
      <c r="CB15" s="35">
        <v>0</v>
      </c>
      <c r="CC15" s="35">
        <v>2</v>
      </c>
      <c r="CD15" s="35">
        <v>5</v>
      </c>
      <c r="CE15" s="35">
        <v>2</v>
      </c>
      <c r="CF15" s="35">
        <v>1</v>
      </c>
      <c r="CG15" s="35">
        <v>3</v>
      </c>
    </row>
    <row r="16" spans="1:85" ht="20.100000000000001" customHeight="1" x14ac:dyDescent="0.2">
      <c r="A16" s="29" t="s">
        <v>1255</v>
      </c>
      <c r="B16" s="35">
        <v>2</v>
      </c>
      <c r="C16" s="35">
        <v>26</v>
      </c>
      <c r="D16" s="35">
        <v>70</v>
      </c>
      <c r="E16" s="35">
        <v>4</v>
      </c>
      <c r="F16" s="35">
        <v>0.34</v>
      </c>
      <c r="G16" s="35">
        <v>1</v>
      </c>
      <c r="H16" s="35">
        <v>1</v>
      </c>
      <c r="I16" s="35">
        <v>2</v>
      </c>
      <c r="J16" s="35">
        <v>1</v>
      </c>
      <c r="K16" s="35">
        <v>53.5</v>
      </c>
      <c r="L16" s="35">
        <v>2.891</v>
      </c>
      <c r="M16" s="35">
        <v>18.505707367692839</v>
      </c>
      <c r="N16" s="35">
        <v>1</v>
      </c>
      <c r="O16" s="35">
        <v>1</v>
      </c>
      <c r="P16" s="35">
        <v>2</v>
      </c>
      <c r="Q16" s="35">
        <v>2</v>
      </c>
      <c r="R16" s="35">
        <v>3</v>
      </c>
      <c r="S16" s="35">
        <v>2</v>
      </c>
      <c r="T16" s="35">
        <v>1</v>
      </c>
      <c r="U16" s="35">
        <v>12</v>
      </c>
      <c r="V16" s="35">
        <v>37.799999999999997</v>
      </c>
      <c r="W16" s="35">
        <v>29.5</v>
      </c>
      <c r="X16" s="35">
        <v>0.70399999999999996</v>
      </c>
      <c r="Y16" s="35">
        <v>1</v>
      </c>
      <c r="Z16" s="35">
        <v>1</v>
      </c>
      <c r="AA16" s="35">
        <v>6</v>
      </c>
      <c r="AB16" s="35">
        <v>2</v>
      </c>
      <c r="AC16" s="35">
        <v>2</v>
      </c>
      <c r="AD16" s="35">
        <v>5.048</v>
      </c>
      <c r="AE16" s="35">
        <v>5.4189999999999996</v>
      </c>
      <c r="AF16" s="35">
        <v>3</v>
      </c>
      <c r="AG16" s="35">
        <v>2</v>
      </c>
      <c r="AH16" s="35">
        <v>5</v>
      </c>
      <c r="AI16" s="35">
        <v>1</v>
      </c>
      <c r="AJ16" s="35">
        <v>2</v>
      </c>
      <c r="AK16" s="35">
        <v>2</v>
      </c>
      <c r="AL16" s="35">
        <v>1</v>
      </c>
      <c r="AM16" s="35">
        <v>0</v>
      </c>
      <c r="AN16" s="35">
        <v>8</v>
      </c>
      <c r="AO16" s="35">
        <v>3.2570000000000001</v>
      </c>
      <c r="AP16" s="35">
        <v>0.78300000000000003</v>
      </c>
      <c r="AQ16" s="35">
        <v>1</v>
      </c>
      <c r="AR16" s="35">
        <v>1</v>
      </c>
      <c r="AS16" s="35">
        <v>1</v>
      </c>
      <c r="AT16" s="35">
        <v>1</v>
      </c>
      <c r="AU16" s="35">
        <v>3.01</v>
      </c>
      <c r="AV16" s="35">
        <v>0.7</v>
      </c>
      <c r="AW16" s="35">
        <v>1</v>
      </c>
      <c r="AX16" s="35">
        <v>1</v>
      </c>
      <c r="AY16" s="35">
        <v>1</v>
      </c>
      <c r="AZ16" s="35">
        <v>1</v>
      </c>
      <c r="BA16" s="35">
        <v>2.7429999999999999</v>
      </c>
      <c r="BB16" s="35">
        <v>0.77700000000000002</v>
      </c>
      <c r="BC16" s="35">
        <v>3</v>
      </c>
      <c r="BD16" s="35">
        <v>2</v>
      </c>
      <c r="BE16" s="35">
        <v>2</v>
      </c>
      <c r="BF16" s="35">
        <v>3</v>
      </c>
      <c r="BG16" s="35">
        <v>2</v>
      </c>
      <c r="BH16" s="35">
        <v>5</v>
      </c>
      <c r="BI16" s="35">
        <v>1</v>
      </c>
      <c r="BJ16" s="35">
        <v>2</v>
      </c>
      <c r="BK16" s="35">
        <v>2</v>
      </c>
      <c r="BL16" s="35">
        <v>0</v>
      </c>
      <c r="BM16" s="35">
        <v>1</v>
      </c>
      <c r="BN16" s="35">
        <v>1</v>
      </c>
      <c r="BO16" s="35">
        <v>1.4370000000000001</v>
      </c>
      <c r="BP16" s="35">
        <v>1.1599999999999999</v>
      </c>
      <c r="BQ16" s="35">
        <v>1</v>
      </c>
      <c r="BR16" s="35">
        <v>3</v>
      </c>
      <c r="BS16" s="35">
        <v>4</v>
      </c>
      <c r="BT16" s="35">
        <v>2</v>
      </c>
      <c r="BU16" s="35">
        <v>6</v>
      </c>
      <c r="BV16" s="35">
        <v>2</v>
      </c>
      <c r="BW16" s="35">
        <v>1</v>
      </c>
      <c r="BX16" s="35">
        <v>1</v>
      </c>
      <c r="BY16" s="35">
        <v>2</v>
      </c>
      <c r="BZ16" s="35">
        <v>2</v>
      </c>
      <c r="CA16" s="35">
        <v>0</v>
      </c>
      <c r="CB16" s="35">
        <v>0</v>
      </c>
      <c r="CC16" s="35">
        <v>3</v>
      </c>
      <c r="CD16" s="35">
        <v>6</v>
      </c>
      <c r="CE16" s="35">
        <v>2</v>
      </c>
      <c r="CF16" s="35">
        <v>1</v>
      </c>
      <c r="CG16" s="35">
        <v>3</v>
      </c>
    </row>
    <row r="17" spans="1:85" ht="20.100000000000001" customHeight="1" x14ac:dyDescent="0.2">
      <c r="A17" s="29" t="s">
        <v>1256</v>
      </c>
      <c r="B17" s="35">
        <v>2</v>
      </c>
      <c r="C17" s="35">
        <v>39.4</v>
      </c>
      <c r="D17" s="35">
        <v>52.1</v>
      </c>
      <c r="E17" s="35">
        <v>3</v>
      </c>
      <c r="F17" s="35">
        <v>0.45</v>
      </c>
      <c r="G17" s="35">
        <v>1</v>
      </c>
      <c r="H17" s="35">
        <v>1</v>
      </c>
      <c r="I17" s="35">
        <v>2</v>
      </c>
      <c r="J17" s="35">
        <v>1</v>
      </c>
      <c r="K17" s="35">
        <v>44.1</v>
      </c>
      <c r="L17" s="35">
        <v>2.153</v>
      </c>
      <c r="M17" s="35">
        <v>20.483046911286579</v>
      </c>
      <c r="N17" s="35">
        <v>1</v>
      </c>
      <c r="O17" s="35">
        <v>1</v>
      </c>
      <c r="P17" s="35">
        <v>2</v>
      </c>
      <c r="Q17" s="35">
        <v>1</v>
      </c>
      <c r="R17" s="35">
        <v>3</v>
      </c>
      <c r="S17" s="35">
        <v>3</v>
      </c>
      <c r="T17" s="35">
        <v>1</v>
      </c>
      <c r="U17" s="35">
        <v>7</v>
      </c>
      <c r="V17" s="35">
        <v>25.2</v>
      </c>
      <c r="W17" s="35">
        <v>21.3</v>
      </c>
      <c r="X17" s="35">
        <v>0.42499999999999999</v>
      </c>
      <c r="Y17" s="35">
        <v>1</v>
      </c>
      <c r="Z17" s="35">
        <v>2</v>
      </c>
      <c r="AA17" s="35">
        <v>6</v>
      </c>
      <c r="AB17" s="35">
        <v>2</v>
      </c>
      <c r="AC17" s="35">
        <v>2</v>
      </c>
      <c r="AD17" s="35">
        <v>3.677</v>
      </c>
      <c r="AE17" s="35">
        <v>4.032</v>
      </c>
      <c r="AF17" s="35">
        <v>2</v>
      </c>
      <c r="AG17" s="35">
        <v>7</v>
      </c>
      <c r="AH17" s="35">
        <v>2</v>
      </c>
      <c r="AI17" s="35">
        <v>2</v>
      </c>
      <c r="AJ17" s="35">
        <v>2</v>
      </c>
      <c r="AK17" s="35">
        <v>2</v>
      </c>
      <c r="AL17" s="35">
        <v>1</v>
      </c>
      <c r="AM17" s="35">
        <v>0</v>
      </c>
      <c r="AN17" s="35">
        <v>6</v>
      </c>
      <c r="AO17" s="35">
        <v>2.6240000000000001</v>
      </c>
      <c r="AP17" s="35">
        <v>0.47299999999999998</v>
      </c>
      <c r="AQ17" s="35">
        <v>1</v>
      </c>
      <c r="AR17" s="35">
        <v>2</v>
      </c>
      <c r="AS17" s="35">
        <v>2</v>
      </c>
      <c r="AT17" s="35">
        <v>1</v>
      </c>
      <c r="AU17" s="35">
        <v>2.3809999999999998</v>
      </c>
      <c r="AV17" s="35">
        <v>0.48899999999999999</v>
      </c>
      <c r="AW17" s="35">
        <v>1</v>
      </c>
      <c r="AX17" s="35">
        <v>1</v>
      </c>
      <c r="AY17" s="35">
        <v>2</v>
      </c>
      <c r="AZ17" s="35">
        <v>1</v>
      </c>
      <c r="BA17" s="35">
        <v>2.0070000000000001</v>
      </c>
      <c r="BB17" s="35">
        <v>0.65400000000000003</v>
      </c>
      <c r="BC17" s="35">
        <v>7</v>
      </c>
      <c r="BD17" s="35">
        <v>2</v>
      </c>
      <c r="BE17" s="35">
        <v>2</v>
      </c>
      <c r="BF17" s="35">
        <v>3</v>
      </c>
      <c r="BG17" s="35">
        <v>6</v>
      </c>
      <c r="BH17" s="35">
        <v>2</v>
      </c>
      <c r="BI17" s="35">
        <v>1</v>
      </c>
      <c r="BJ17" s="35">
        <v>2</v>
      </c>
      <c r="BK17" s="35">
        <v>2</v>
      </c>
      <c r="BL17" s="35">
        <v>0</v>
      </c>
      <c r="BM17" s="35">
        <v>1</v>
      </c>
      <c r="BN17" s="35">
        <v>2</v>
      </c>
      <c r="BO17" s="35">
        <v>1.117</v>
      </c>
      <c r="BP17" s="35">
        <v>0.80100000000000005</v>
      </c>
      <c r="BQ17" s="35">
        <v>2</v>
      </c>
      <c r="BR17" s="35">
        <v>4</v>
      </c>
      <c r="BS17" s="35">
        <v>4</v>
      </c>
      <c r="BT17" s="35">
        <v>2</v>
      </c>
      <c r="BU17" s="35">
        <v>6</v>
      </c>
      <c r="BV17" s="35">
        <v>3</v>
      </c>
      <c r="BW17" s="35">
        <v>1</v>
      </c>
      <c r="BX17" s="35">
        <v>1</v>
      </c>
      <c r="BY17" s="35">
        <v>1</v>
      </c>
      <c r="BZ17" s="35">
        <v>2</v>
      </c>
      <c r="CA17" s="35">
        <v>0</v>
      </c>
      <c r="CB17" s="35">
        <v>6</v>
      </c>
      <c r="CC17" s="35">
        <v>3</v>
      </c>
      <c r="CD17" s="35">
        <v>6</v>
      </c>
      <c r="CE17" s="35">
        <v>2</v>
      </c>
      <c r="CF17" s="35">
        <v>1</v>
      </c>
      <c r="CG17" s="35">
        <v>3</v>
      </c>
    </row>
    <row r="18" spans="1:85" ht="20.100000000000001" customHeight="1" x14ac:dyDescent="0.2">
      <c r="A18" s="29" t="s">
        <v>1257</v>
      </c>
      <c r="B18" s="35">
        <v>2</v>
      </c>
      <c r="C18" s="35">
        <v>25</v>
      </c>
      <c r="D18" s="35">
        <v>59</v>
      </c>
      <c r="E18" s="35">
        <v>3</v>
      </c>
      <c r="F18" s="35">
        <v>0.44</v>
      </c>
      <c r="G18" s="35">
        <v>1</v>
      </c>
      <c r="H18" s="35">
        <v>1</v>
      </c>
      <c r="I18" s="35">
        <v>1</v>
      </c>
      <c r="J18" s="35">
        <v>1</v>
      </c>
      <c r="K18" s="35">
        <v>40.6</v>
      </c>
      <c r="L18" s="35">
        <v>2.0870000000000002</v>
      </c>
      <c r="M18" s="35">
        <v>19.453761379971251</v>
      </c>
      <c r="N18" s="35">
        <v>1</v>
      </c>
      <c r="O18" s="35">
        <v>1</v>
      </c>
      <c r="P18" s="35">
        <v>2</v>
      </c>
      <c r="Q18" s="35">
        <v>2</v>
      </c>
      <c r="R18" s="35">
        <v>3</v>
      </c>
      <c r="S18" s="35">
        <v>3</v>
      </c>
      <c r="T18" s="35">
        <v>1</v>
      </c>
      <c r="U18" s="35">
        <v>10</v>
      </c>
      <c r="V18" s="35">
        <v>32</v>
      </c>
      <c r="W18" s="35">
        <v>22.5</v>
      </c>
      <c r="X18" s="35">
        <v>0.59199999999999997</v>
      </c>
      <c r="Y18" s="35">
        <v>1</v>
      </c>
      <c r="Z18" s="35">
        <v>1</v>
      </c>
      <c r="AA18" s="35">
        <v>6</v>
      </c>
      <c r="AB18" s="35">
        <v>2</v>
      </c>
      <c r="AC18" s="35">
        <v>8</v>
      </c>
      <c r="AD18" s="35">
        <v>5.0069999999999997</v>
      </c>
      <c r="AE18" s="35">
        <v>5.6559999999999997</v>
      </c>
      <c r="AF18" s="35">
        <v>3</v>
      </c>
      <c r="AG18" s="35">
        <v>2</v>
      </c>
      <c r="AH18" s="35">
        <v>8</v>
      </c>
      <c r="AI18" s="35">
        <v>2</v>
      </c>
      <c r="AJ18" s="35">
        <v>2</v>
      </c>
      <c r="AK18" s="35">
        <v>2</v>
      </c>
      <c r="AL18" s="35">
        <v>1</v>
      </c>
      <c r="AM18" s="35">
        <v>0</v>
      </c>
      <c r="AN18" s="35">
        <v>8</v>
      </c>
      <c r="AO18" s="35">
        <v>3.1890000000000001</v>
      </c>
      <c r="AP18" s="35">
        <v>0.57699999999999996</v>
      </c>
      <c r="AQ18" s="35">
        <v>1</v>
      </c>
      <c r="AR18" s="35">
        <v>1</v>
      </c>
      <c r="AS18" s="35">
        <v>1</v>
      </c>
      <c r="AT18" s="35">
        <v>1</v>
      </c>
      <c r="AU18" s="35">
        <v>3.1139999999999999</v>
      </c>
      <c r="AV18" s="35">
        <v>0.58599999999999997</v>
      </c>
      <c r="AW18" s="35">
        <v>1</v>
      </c>
      <c r="AX18" s="35">
        <v>1</v>
      </c>
      <c r="AY18" s="35">
        <v>1</v>
      </c>
      <c r="AZ18" s="35">
        <v>1</v>
      </c>
      <c r="BA18" s="35">
        <v>2.4540000000000002</v>
      </c>
      <c r="BB18" s="35">
        <v>0.78</v>
      </c>
      <c r="BC18" s="35">
        <v>7</v>
      </c>
      <c r="BD18" s="35">
        <v>1</v>
      </c>
      <c r="BE18" s="35">
        <v>1</v>
      </c>
      <c r="BF18" s="35">
        <v>3</v>
      </c>
      <c r="BG18" s="35">
        <v>2</v>
      </c>
      <c r="BH18" s="35">
        <v>5</v>
      </c>
      <c r="BI18" s="35">
        <v>2</v>
      </c>
      <c r="BJ18" s="35">
        <v>2</v>
      </c>
      <c r="BK18" s="35">
        <v>2</v>
      </c>
      <c r="BL18" s="35">
        <v>0</v>
      </c>
      <c r="BM18" s="35">
        <v>1</v>
      </c>
      <c r="BN18" s="35">
        <v>1</v>
      </c>
      <c r="BO18" s="35">
        <v>1.4910000000000001</v>
      </c>
      <c r="BP18" s="35">
        <v>1.1459999999999999</v>
      </c>
      <c r="BQ18" s="35">
        <v>1</v>
      </c>
      <c r="BR18" s="35">
        <v>4</v>
      </c>
      <c r="BS18" s="35">
        <v>4</v>
      </c>
      <c r="BT18" s="35">
        <v>2</v>
      </c>
      <c r="BU18" s="35">
        <v>6</v>
      </c>
      <c r="BV18" s="35">
        <v>2</v>
      </c>
      <c r="BW18" s="35">
        <v>1</v>
      </c>
      <c r="BX18" s="35">
        <v>1</v>
      </c>
      <c r="BY18" s="35">
        <v>1</v>
      </c>
      <c r="BZ18" s="35">
        <v>2</v>
      </c>
      <c r="CA18" s="35">
        <v>0</v>
      </c>
      <c r="CB18" s="35">
        <v>6</v>
      </c>
      <c r="CC18" s="35">
        <v>2</v>
      </c>
      <c r="CD18" s="35">
        <v>6</v>
      </c>
      <c r="CE18" s="35">
        <v>1</v>
      </c>
      <c r="CF18" s="35">
        <v>1</v>
      </c>
      <c r="CG18" s="35">
        <v>3</v>
      </c>
    </row>
    <row r="19" spans="1:85" ht="20.100000000000001" customHeight="1" x14ac:dyDescent="0.2">
      <c r="A19" s="29" t="s">
        <v>1258</v>
      </c>
      <c r="B19" s="35">
        <v>2</v>
      </c>
      <c r="C19" s="35">
        <v>21.9</v>
      </c>
      <c r="D19" s="35">
        <v>56.1</v>
      </c>
      <c r="E19" s="35">
        <v>4</v>
      </c>
      <c r="F19" s="35">
        <v>0.64</v>
      </c>
      <c r="G19" s="35">
        <v>1</v>
      </c>
      <c r="H19" s="35">
        <v>1</v>
      </c>
      <c r="I19" s="35">
        <v>2</v>
      </c>
      <c r="J19" s="35">
        <v>1</v>
      </c>
      <c r="K19" s="35">
        <v>41.8</v>
      </c>
      <c r="L19" s="35">
        <v>2.4329999999999998</v>
      </c>
      <c r="M19" s="35">
        <v>17.180435676120016</v>
      </c>
      <c r="N19" s="35">
        <v>1</v>
      </c>
      <c r="O19" s="35">
        <v>1</v>
      </c>
      <c r="P19" s="35">
        <v>2</v>
      </c>
      <c r="Q19" s="35">
        <v>2</v>
      </c>
      <c r="R19" s="35">
        <v>3</v>
      </c>
      <c r="S19" s="35">
        <v>2</v>
      </c>
      <c r="T19" s="35">
        <v>1</v>
      </c>
      <c r="U19" s="35">
        <v>7</v>
      </c>
      <c r="V19" s="35">
        <v>42.5</v>
      </c>
      <c r="W19" s="35">
        <v>11.9</v>
      </c>
      <c r="X19" s="35">
        <v>0.50900000000000001</v>
      </c>
      <c r="Y19" s="35">
        <v>1</v>
      </c>
      <c r="Z19" s="35">
        <v>2</v>
      </c>
      <c r="AA19" s="35">
        <v>6</v>
      </c>
      <c r="AB19" s="35">
        <v>3</v>
      </c>
      <c r="AC19" s="35">
        <v>3</v>
      </c>
      <c r="AD19" s="35">
        <v>7.5910000000000002</v>
      </c>
      <c r="AE19" s="35">
        <v>6.5030000000000001</v>
      </c>
      <c r="AF19" s="35">
        <v>3</v>
      </c>
      <c r="AG19" s="35">
        <v>6</v>
      </c>
      <c r="AH19" s="35">
        <v>8</v>
      </c>
      <c r="AI19" s="35">
        <v>2</v>
      </c>
      <c r="AJ19" s="35">
        <v>2</v>
      </c>
      <c r="AK19" s="35">
        <v>2</v>
      </c>
      <c r="AL19" s="35">
        <v>1</v>
      </c>
      <c r="AM19" s="35">
        <v>0</v>
      </c>
      <c r="AN19" s="35">
        <v>6</v>
      </c>
      <c r="AO19" s="35">
        <v>4.3129999999999997</v>
      </c>
      <c r="AP19" s="35">
        <v>0.63100000000000001</v>
      </c>
      <c r="AQ19" s="35">
        <v>1</v>
      </c>
      <c r="AR19" s="35">
        <v>1</v>
      </c>
      <c r="AS19" s="35">
        <v>2</v>
      </c>
      <c r="AT19" s="35">
        <v>1</v>
      </c>
      <c r="AU19" s="35">
        <v>4.0890000000000004</v>
      </c>
      <c r="AV19" s="35">
        <v>0.63100000000000001</v>
      </c>
      <c r="AW19" s="35">
        <v>1</v>
      </c>
      <c r="AX19" s="35">
        <v>1</v>
      </c>
      <c r="AY19" s="35">
        <v>2</v>
      </c>
      <c r="AZ19" s="35">
        <v>1</v>
      </c>
      <c r="BA19" s="35">
        <v>3.3359999999999999</v>
      </c>
      <c r="BB19" s="35">
        <v>0.82899999999999996</v>
      </c>
      <c r="BC19" s="35">
        <v>7</v>
      </c>
      <c r="BD19" s="35">
        <v>2</v>
      </c>
      <c r="BE19" s="35">
        <v>2</v>
      </c>
      <c r="BF19" s="35">
        <v>4</v>
      </c>
      <c r="BG19" s="35">
        <v>2</v>
      </c>
      <c r="BH19" s="35">
        <v>6</v>
      </c>
      <c r="BI19" s="35">
        <v>2</v>
      </c>
      <c r="BJ19" s="35">
        <v>2</v>
      </c>
      <c r="BK19" s="35">
        <v>2</v>
      </c>
      <c r="BL19" s="35">
        <v>0</v>
      </c>
      <c r="BM19" s="35">
        <v>1</v>
      </c>
      <c r="BN19" s="35">
        <v>1</v>
      </c>
      <c r="BO19" s="35">
        <v>2.0619999999999998</v>
      </c>
      <c r="BP19" s="35">
        <v>0.96899999999999997</v>
      </c>
      <c r="BQ19" s="35">
        <v>4</v>
      </c>
      <c r="BR19" s="35">
        <v>4</v>
      </c>
      <c r="BS19" s="35">
        <v>4</v>
      </c>
      <c r="BT19" s="35">
        <v>2</v>
      </c>
      <c r="BU19" s="35">
        <v>3</v>
      </c>
      <c r="BV19" s="35">
        <v>6</v>
      </c>
      <c r="BW19" s="35">
        <v>1</v>
      </c>
      <c r="BX19" s="35">
        <v>1</v>
      </c>
      <c r="BY19" s="35">
        <v>2</v>
      </c>
      <c r="BZ19" s="35">
        <v>2</v>
      </c>
      <c r="CA19" s="35">
        <v>0</v>
      </c>
      <c r="CB19" s="35">
        <v>0</v>
      </c>
      <c r="CC19" s="35">
        <v>3</v>
      </c>
      <c r="CD19" s="35">
        <v>6</v>
      </c>
      <c r="CE19" s="35">
        <v>2</v>
      </c>
      <c r="CF19" s="35">
        <v>1</v>
      </c>
      <c r="CG19" s="35">
        <v>3</v>
      </c>
    </row>
    <row r="20" spans="1:85" ht="20.100000000000001" customHeight="1" x14ac:dyDescent="0.2">
      <c r="A20" s="29" t="s">
        <v>1259</v>
      </c>
      <c r="B20" s="35">
        <v>1</v>
      </c>
      <c r="C20" s="35">
        <v>30.5</v>
      </c>
      <c r="D20" s="35">
        <v>40.299999999999997</v>
      </c>
      <c r="E20" s="35">
        <v>3</v>
      </c>
      <c r="F20" s="35">
        <v>0.44</v>
      </c>
      <c r="G20" s="35">
        <v>1</v>
      </c>
      <c r="H20" s="35">
        <v>1</v>
      </c>
      <c r="I20" s="35">
        <v>2</v>
      </c>
      <c r="J20" s="35">
        <v>1</v>
      </c>
      <c r="K20" s="35">
        <v>39.700000000000003</v>
      </c>
      <c r="L20" s="35">
        <v>1.966</v>
      </c>
      <c r="M20" s="35">
        <v>20.193285859613429</v>
      </c>
      <c r="N20" s="35">
        <v>1</v>
      </c>
      <c r="O20" s="35">
        <v>1</v>
      </c>
      <c r="P20" s="35">
        <v>2</v>
      </c>
      <c r="Q20" s="35">
        <v>1</v>
      </c>
      <c r="R20" s="35">
        <v>3</v>
      </c>
      <c r="S20" s="35">
        <v>3</v>
      </c>
      <c r="T20" s="35">
        <v>1</v>
      </c>
      <c r="U20" s="35">
        <v>5</v>
      </c>
      <c r="V20" s="35">
        <v>21.2</v>
      </c>
      <c r="W20" s="35">
        <v>15.2</v>
      </c>
      <c r="X20" s="35">
        <v>0.34699999999999998</v>
      </c>
      <c r="Y20" s="35">
        <v>1</v>
      </c>
      <c r="Z20" s="35">
        <v>1</v>
      </c>
      <c r="AA20" s="35">
        <v>6</v>
      </c>
      <c r="AB20" s="35">
        <v>4</v>
      </c>
      <c r="AC20" s="35">
        <v>8</v>
      </c>
      <c r="AD20" s="35">
        <v>5.5570000000000004</v>
      </c>
      <c r="AE20" s="35">
        <v>4.7889999999999997</v>
      </c>
      <c r="AF20" s="35">
        <v>3</v>
      </c>
      <c r="AG20" s="35">
        <v>2</v>
      </c>
      <c r="AH20" s="35">
        <v>6</v>
      </c>
      <c r="AI20" s="35">
        <v>2</v>
      </c>
      <c r="AJ20" s="35">
        <v>2</v>
      </c>
      <c r="AK20" s="35">
        <v>2</v>
      </c>
      <c r="AL20" s="35">
        <v>1</v>
      </c>
      <c r="AM20" s="35">
        <v>0</v>
      </c>
      <c r="AN20" s="35">
        <v>6</v>
      </c>
      <c r="AO20" s="35">
        <v>3.2269999999999999</v>
      </c>
      <c r="AP20" s="35">
        <v>0.42</v>
      </c>
      <c r="AQ20" s="35">
        <v>1</v>
      </c>
      <c r="AR20" s="35">
        <v>1</v>
      </c>
      <c r="AS20" s="35">
        <v>2</v>
      </c>
      <c r="AT20" s="35">
        <v>1</v>
      </c>
      <c r="AU20" s="35">
        <v>3.077</v>
      </c>
      <c r="AV20" s="35">
        <v>0.378</v>
      </c>
      <c r="AW20" s="35">
        <v>1</v>
      </c>
      <c r="AX20" s="35">
        <v>2</v>
      </c>
      <c r="AY20" s="35">
        <v>2</v>
      </c>
      <c r="AZ20" s="35">
        <v>1</v>
      </c>
      <c r="BA20" s="35">
        <v>2.6110000000000002</v>
      </c>
      <c r="BB20" s="35">
        <v>0.39600000000000002</v>
      </c>
      <c r="BC20" s="35">
        <v>1</v>
      </c>
      <c r="BD20" s="35">
        <v>2</v>
      </c>
      <c r="BE20" s="35">
        <v>2</v>
      </c>
      <c r="BF20" s="35">
        <v>3</v>
      </c>
      <c r="BG20" s="35">
        <v>2</v>
      </c>
      <c r="BH20" s="35">
        <v>6</v>
      </c>
      <c r="BI20" s="35">
        <v>2</v>
      </c>
      <c r="BJ20" s="35">
        <v>2</v>
      </c>
      <c r="BK20" s="35">
        <v>2</v>
      </c>
      <c r="BL20" s="35">
        <v>0</v>
      </c>
      <c r="BM20" s="35">
        <v>1</v>
      </c>
      <c r="BN20" s="35">
        <v>1</v>
      </c>
      <c r="BO20" s="35">
        <v>1.325</v>
      </c>
      <c r="BP20" s="35">
        <v>0.80400000000000005</v>
      </c>
      <c r="BQ20" s="35">
        <v>2</v>
      </c>
      <c r="BR20" s="35">
        <v>4</v>
      </c>
      <c r="BS20" s="35">
        <v>4</v>
      </c>
      <c r="BT20" s="35">
        <v>2</v>
      </c>
      <c r="BU20" s="35">
        <v>6</v>
      </c>
      <c r="BV20" s="35">
        <v>2</v>
      </c>
      <c r="BW20" s="35">
        <v>1</v>
      </c>
      <c r="BX20" s="35">
        <v>1</v>
      </c>
      <c r="BY20" s="35">
        <v>2</v>
      </c>
      <c r="BZ20" s="35">
        <v>2</v>
      </c>
      <c r="CA20" s="35">
        <v>0</v>
      </c>
      <c r="CB20" s="35">
        <v>0</v>
      </c>
      <c r="CC20" s="35">
        <v>3</v>
      </c>
      <c r="CD20" s="35">
        <v>6</v>
      </c>
      <c r="CE20" s="35">
        <v>2</v>
      </c>
      <c r="CF20" s="35">
        <v>1</v>
      </c>
      <c r="CG20" s="35">
        <v>3</v>
      </c>
    </row>
    <row r="21" spans="1:85" ht="20.100000000000001" customHeight="1" x14ac:dyDescent="0.2">
      <c r="A21" s="29" t="s">
        <v>1260</v>
      </c>
      <c r="B21" s="35">
        <v>2</v>
      </c>
      <c r="C21" s="35">
        <v>26</v>
      </c>
      <c r="D21" s="35">
        <v>61</v>
      </c>
      <c r="E21" s="35">
        <v>2</v>
      </c>
      <c r="F21" s="35">
        <v>0.36</v>
      </c>
      <c r="G21" s="35">
        <v>2</v>
      </c>
      <c r="H21" s="35">
        <v>1</v>
      </c>
      <c r="I21" s="35">
        <v>1</v>
      </c>
      <c r="J21" s="35">
        <v>2</v>
      </c>
      <c r="K21" s="35">
        <v>43.2</v>
      </c>
      <c r="L21" s="35">
        <v>1.7969999999999999</v>
      </c>
      <c r="M21" s="35">
        <v>24.040066777963276</v>
      </c>
      <c r="N21" s="35">
        <v>1</v>
      </c>
      <c r="O21" s="35">
        <v>1</v>
      </c>
      <c r="P21" s="35">
        <v>2</v>
      </c>
      <c r="Q21" s="35">
        <v>2</v>
      </c>
      <c r="R21" s="35">
        <v>3</v>
      </c>
      <c r="S21" s="35">
        <v>8</v>
      </c>
      <c r="T21" s="35">
        <v>1</v>
      </c>
      <c r="U21" s="35">
        <v>6</v>
      </c>
      <c r="V21" s="35">
        <v>26.4</v>
      </c>
      <c r="W21" s="35">
        <v>16</v>
      </c>
      <c r="X21" s="35">
        <v>0.44400000000000001</v>
      </c>
      <c r="Y21" s="35">
        <v>1</v>
      </c>
      <c r="Z21" s="35">
        <v>1</v>
      </c>
      <c r="AA21" s="35">
        <v>6</v>
      </c>
      <c r="AB21" s="35">
        <v>1</v>
      </c>
      <c r="AC21" s="35">
        <v>6</v>
      </c>
      <c r="AD21" s="35">
        <v>2.3570000000000002</v>
      </c>
      <c r="AE21" s="35">
        <v>4.9429999999999996</v>
      </c>
      <c r="AF21" s="35">
        <v>3</v>
      </c>
      <c r="AG21" s="35">
        <v>2</v>
      </c>
      <c r="AH21" s="35">
        <v>6</v>
      </c>
      <c r="AI21" s="35">
        <v>2</v>
      </c>
      <c r="AJ21" s="35">
        <v>2</v>
      </c>
      <c r="AK21" s="35">
        <v>2</v>
      </c>
      <c r="AL21" s="35">
        <v>1</v>
      </c>
      <c r="AM21" s="35">
        <v>0</v>
      </c>
      <c r="AN21" s="35">
        <v>8</v>
      </c>
      <c r="AO21" s="35">
        <v>2.7189999999999999</v>
      </c>
      <c r="AP21" s="35">
        <v>0.70699999999999996</v>
      </c>
      <c r="AQ21" s="35">
        <v>1</v>
      </c>
      <c r="AR21" s="35">
        <v>1</v>
      </c>
      <c r="AS21" s="35">
        <v>1</v>
      </c>
      <c r="AT21" s="35">
        <v>1</v>
      </c>
      <c r="AU21" s="35">
        <v>2.641</v>
      </c>
      <c r="AV21" s="35">
        <v>0.58599999999999997</v>
      </c>
      <c r="AW21" s="35">
        <v>1</v>
      </c>
      <c r="AX21" s="35">
        <v>1</v>
      </c>
      <c r="AY21" s="35">
        <v>1</v>
      </c>
      <c r="AZ21" s="35">
        <v>1</v>
      </c>
      <c r="BA21" s="35">
        <v>2.4119999999999999</v>
      </c>
      <c r="BB21" s="35">
        <v>0.86299999999999999</v>
      </c>
      <c r="BC21" s="35">
        <v>3</v>
      </c>
      <c r="BD21" s="35">
        <v>1</v>
      </c>
      <c r="BE21" s="35">
        <v>1</v>
      </c>
      <c r="BF21" s="35">
        <v>3</v>
      </c>
      <c r="BG21" s="35">
        <v>2</v>
      </c>
      <c r="BH21" s="35">
        <v>8</v>
      </c>
      <c r="BI21" s="35">
        <v>2</v>
      </c>
      <c r="BJ21" s="35">
        <v>2</v>
      </c>
      <c r="BK21" s="35">
        <v>2</v>
      </c>
      <c r="BL21" s="35">
        <v>0</v>
      </c>
      <c r="BM21" s="35">
        <v>1</v>
      </c>
      <c r="BN21" s="35">
        <v>1</v>
      </c>
      <c r="BO21" s="35">
        <v>1.1930000000000001</v>
      </c>
      <c r="BP21" s="35">
        <v>1.0009999999999999</v>
      </c>
      <c r="BQ21" s="35">
        <v>2</v>
      </c>
      <c r="BR21" s="35">
        <v>2</v>
      </c>
      <c r="BS21" s="35">
        <v>4</v>
      </c>
      <c r="BT21" s="35">
        <v>2</v>
      </c>
      <c r="BU21" s="35">
        <v>2</v>
      </c>
      <c r="BV21" s="35">
        <v>6</v>
      </c>
      <c r="BW21" s="35">
        <v>1</v>
      </c>
      <c r="BX21" s="35">
        <v>1</v>
      </c>
      <c r="BY21" s="35">
        <v>2</v>
      </c>
      <c r="BZ21" s="35">
        <v>2</v>
      </c>
      <c r="CA21" s="35">
        <v>0</v>
      </c>
      <c r="CB21" s="35">
        <v>0</v>
      </c>
      <c r="CC21" s="35">
        <v>2</v>
      </c>
      <c r="CD21" s="35">
        <v>6</v>
      </c>
      <c r="CE21" s="35">
        <v>2</v>
      </c>
      <c r="CF21" s="35">
        <v>1</v>
      </c>
      <c r="CG21" s="35">
        <v>3</v>
      </c>
    </row>
    <row r="22" spans="1:85" ht="20.100000000000001" customHeight="1" x14ac:dyDescent="0.2">
      <c r="A22" s="29" t="s">
        <v>1261</v>
      </c>
      <c r="B22" s="35">
        <v>2</v>
      </c>
      <c r="C22" s="35">
        <v>24</v>
      </c>
      <c r="D22" s="35">
        <v>76</v>
      </c>
      <c r="E22" s="35">
        <v>4</v>
      </c>
      <c r="F22" s="35">
        <v>0.33</v>
      </c>
      <c r="G22" s="35">
        <v>1</v>
      </c>
      <c r="H22" s="35">
        <v>1</v>
      </c>
      <c r="I22" s="35">
        <v>2</v>
      </c>
      <c r="J22" s="35">
        <v>1</v>
      </c>
      <c r="K22" s="35">
        <v>55.8</v>
      </c>
      <c r="L22" s="35">
        <v>1.7829999999999999</v>
      </c>
      <c r="M22" s="35">
        <v>31.29556926528323</v>
      </c>
      <c r="N22" s="35">
        <v>1</v>
      </c>
      <c r="O22" s="35">
        <v>1</v>
      </c>
      <c r="P22" s="35">
        <v>2</v>
      </c>
      <c r="Q22" s="35">
        <v>2</v>
      </c>
      <c r="R22" s="35">
        <v>3</v>
      </c>
      <c r="S22" s="35">
        <v>2</v>
      </c>
      <c r="T22" s="35">
        <v>1</v>
      </c>
      <c r="U22" s="35">
        <v>9</v>
      </c>
      <c r="V22" s="35">
        <v>33.5</v>
      </c>
      <c r="W22" s="35">
        <v>25.8</v>
      </c>
      <c r="X22" s="35">
        <v>0.52100000000000002</v>
      </c>
      <c r="Y22" s="35">
        <v>1</v>
      </c>
      <c r="Z22" s="35">
        <v>1</v>
      </c>
      <c r="AA22" s="35">
        <v>6</v>
      </c>
      <c r="AB22" s="35">
        <v>2</v>
      </c>
      <c r="AC22" s="35">
        <v>4</v>
      </c>
      <c r="AD22" s="35">
        <v>4.5890000000000004</v>
      </c>
      <c r="AE22" s="35">
        <v>5.0670000000000002</v>
      </c>
      <c r="AF22" s="35">
        <v>3</v>
      </c>
      <c r="AG22" s="35">
        <v>2</v>
      </c>
      <c r="AH22" s="35">
        <v>4</v>
      </c>
      <c r="AI22" s="35">
        <v>1</v>
      </c>
      <c r="AJ22" s="35">
        <v>2</v>
      </c>
      <c r="AK22" s="35">
        <v>2</v>
      </c>
      <c r="AL22" s="35">
        <v>1</v>
      </c>
      <c r="AM22" s="35">
        <v>0</v>
      </c>
      <c r="AN22" s="35">
        <v>8</v>
      </c>
      <c r="AO22" s="35">
        <v>2.9870000000000001</v>
      </c>
      <c r="AP22" s="35">
        <v>0.36</v>
      </c>
      <c r="AQ22" s="35">
        <v>1</v>
      </c>
      <c r="AR22" s="35">
        <v>2</v>
      </c>
      <c r="AS22" s="35">
        <v>1</v>
      </c>
      <c r="AT22" s="35">
        <v>1</v>
      </c>
      <c r="AU22" s="35">
        <v>3.0110000000000001</v>
      </c>
      <c r="AV22" s="35">
        <v>0.58799999999999997</v>
      </c>
      <c r="AW22" s="35">
        <v>1</v>
      </c>
      <c r="AX22" s="35">
        <v>2</v>
      </c>
      <c r="AY22" s="35">
        <v>1</v>
      </c>
      <c r="AZ22" s="35">
        <v>1</v>
      </c>
      <c r="BA22" s="35">
        <v>2.5550000000000002</v>
      </c>
      <c r="BB22" s="35">
        <v>0.81299999999999994</v>
      </c>
      <c r="BC22" s="35">
        <v>7</v>
      </c>
      <c r="BD22" s="35">
        <v>2</v>
      </c>
      <c r="BE22" s="35">
        <v>2</v>
      </c>
      <c r="BF22" s="35">
        <v>2</v>
      </c>
      <c r="BG22" s="35">
        <v>2</v>
      </c>
      <c r="BH22" s="35">
        <v>2</v>
      </c>
      <c r="BI22" s="35">
        <v>2</v>
      </c>
      <c r="BJ22" s="35">
        <v>2</v>
      </c>
      <c r="BK22" s="35">
        <v>2</v>
      </c>
      <c r="BL22" s="35">
        <v>0</v>
      </c>
      <c r="BM22" s="35">
        <v>1</v>
      </c>
      <c r="BN22" s="35">
        <v>1</v>
      </c>
      <c r="BO22" s="35">
        <v>1.367</v>
      </c>
      <c r="BP22" s="35">
        <v>0.93500000000000005</v>
      </c>
      <c r="BQ22" s="35">
        <v>1</v>
      </c>
      <c r="BR22" s="35">
        <v>4</v>
      </c>
      <c r="BS22" s="35">
        <v>4</v>
      </c>
      <c r="BT22" s="35">
        <v>2</v>
      </c>
      <c r="BU22" s="35">
        <v>2</v>
      </c>
      <c r="BV22" s="35">
        <v>6</v>
      </c>
      <c r="BW22" s="35">
        <v>1</v>
      </c>
      <c r="BX22" s="35">
        <v>1</v>
      </c>
      <c r="BY22" s="35">
        <v>2</v>
      </c>
      <c r="BZ22" s="35">
        <v>2</v>
      </c>
      <c r="CA22" s="35">
        <v>0</v>
      </c>
      <c r="CB22" s="35">
        <v>0</v>
      </c>
      <c r="CC22" s="35">
        <v>2</v>
      </c>
      <c r="CD22" s="35">
        <v>6</v>
      </c>
      <c r="CE22" s="35">
        <v>2</v>
      </c>
      <c r="CF22" s="35">
        <v>1</v>
      </c>
      <c r="CG22" s="35">
        <v>3</v>
      </c>
    </row>
    <row r="23" spans="1:85" ht="20.100000000000001" customHeight="1" x14ac:dyDescent="0.2">
      <c r="A23" s="29" t="s">
        <v>1262</v>
      </c>
      <c r="B23" s="35">
        <v>2</v>
      </c>
      <c r="C23" s="35">
        <v>30.6</v>
      </c>
      <c r="D23" s="35">
        <v>62.3</v>
      </c>
      <c r="E23" s="35">
        <v>2</v>
      </c>
      <c r="F23" s="35">
        <v>0.54</v>
      </c>
      <c r="G23" s="35">
        <v>1</v>
      </c>
      <c r="H23" s="35">
        <v>2</v>
      </c>
      <c r="I23" s="35">
        <v>1</v>
      </c>
      <c r="J23" s="35">
        <v>1</v>
      </c>
      <c r="K23" s="35">
        <v>46.2</v>
      </c>
      <c r="L23" s="35">
        <v>2.5209999999999999</v>
      </c>
      <c r="M23" s="35">
        <v>18.32606108687029</v>
      </c>
      <c r="N23" s="35">
        <v>1</v>
      </c>
      <c r="O23" s="35">
        <v>1</v>
      </c>
      <c r="P23" s="35">
        <v>2</v>
      </c>
      <c r="Q23" s="35">
        <v>1</v>
      </c>
      <c r="R23" s="35">
        <v>3</v>
      </c>
      <c r="S23" s="35">
        <v>3</v>
      </c>
      <c r="T23" s="35">
        <v>1</v>
      </c>
      <c r="U23" s="35">
        <v>6</v>
      </c>
      <c r="V23" s="35">
        <v>21.7</v>
      </c>
      <c r="W23" s="35">
        <v>16.3</v>
      </c>
      <c r="X23" s="35">
        <v>0.41</v>
      </c>
      <c r="Y23" s="35">
        <v>1</v>
      </c>
      <c r="Z23" s="35">
        <v>2</v>
      </c>
      <c r="AA23" s="35">
        <v>6</v>
      </c>
      <c r="AB23" s="35">
        <v>1</v>
      </c>
      <c r="AC23" s="35">
        <v>2</v>
      </c>
      <c r="AD23" s="35">
        <v>3.8420000000000001</v>
      </c>
      <c r="AE23" s="35">
        <v>4.3019999999999996</v>
      </c>
      <c r="AF23" s="35">
        <v>2</v>
      </c>
      <c r="AG23" s="35">
        <v>2</v>
      </c>
      <c r="AH23" s="35">
        <v>6</v>
      </c>
      <c r="AI23" s="35">
        <v>2</v>
      </c>
      <c r="AJ23" s="35">
        <v>2</v>
      </c>
      <c r="AK23" s="35">
        <v>2</v>
      </c>
      <c r="AL23" s="35">
        <v>1</v>
      </c>
      <c r="AM23" s="35">
        <v>0</v>
      </c>
      <c r="AN23" s="35">
        <v>6</v>
      </c>
      <c r="AO23" s="35">
        <v>3.2069999999999999</v>
      </c>
      <c r="AP23" s="35">
        <v>0.65400000000000003</v>
      </c>
      <c r="AQ23" s="35">
        <v>1</v>
      </c>
      <c r="AR23" s="35">
        <v>2</v>
      </c>
      <c r="AS23" s="35">
        <v>2</v>
      </c>
      <c r="AT23" s="35">
        <v>1</v>
      </c>
      <c r="AU23" s="35">
        <v>3.0390000000000001</v>
      </c>
      <c r="AV23" s="35">
        <v>0.56799999999999995</v>
      </c>
      <c r="AW23" s="35">
        <v>1</v>
      </c>
      <c r="AX23" s="35">
        <v>2</v>
      </c>
      <c r="AY23" s="35">
        <v>1</v>
      </c>
      <c r="AZ23" s="35">
        <v>1</v>
      </c>
      <c r="BA23" s="35">
        <v>2.5409999999999999</v>
      </c>
      <c r="BB23" s="35">
        <v>0.72199999999999998</v>
      </c>
      <c r="BC23" s="35">
        <v>7</v>
      </c>
      <c r="BD23" s="35">
        <v>2</v>
      </c>
      <c r="BE23" s="35">
        <v>2</v>
      </c>
      <c r="BF23" s="35">
        <v>2</v>
      </c>
      <c r="BG23" s="35">
        <v>2</v>
      </c>
      <c r="BH23" s="35">
        <v>8</v>
      </c>
      <c r="BI23" s="35">
        <v>2</v>
      </c>
      <c r="BJ23" s="35">
        <v>2</v>
      </c>
      <c r="BK23" s="35">
        <v>2</v>
      </c>
      <c r="BL23" s="35">
        <v>0</v>
      </c>
      <c r="BM23" s="35">
        <v>1</v>
      </c>
      <c r="BN23" s="35">
        <v>1</v>
      </c>
      <c r="BO23" s="35">
        <v>1.47</v>
      </c>
      <c r="BP23" s="35">
        <v>0.97299999999999998</v>
      </c>
      <c r="BQ23" s="35">
        <v>1</v>
      </c>
      <c r="BR23" s="35">
        <v>4</v>
      </c>
      <c r="BS23" s="35">
        <v>4</v>
      </c>
      <c r="BT23" s="35">
        <v>2</v>
      </c>
      <c r="BU23" s="35">
        <v>2</v>
      </c>
      <c r="BV23" s="35">
        <v>6</v>
      </c>
      <c r="BW23" s="35">
        <v>1</v>
      </c>
      <c r="BX23" s="35">
        <v>1</v>
      </c>
      <c r="BY23" s="35">
        <v>2</v>
      </c>
      <c r="BZ23" s="35">
        <v>2</v>
      </c>
      <c r="CA23" s="35">
        <v>0</v>
      </c>
      <c r="CB23" s="35">
        <v>0</v>
      </c>
      <c r="CC23" s="35">
        <v>2</v>
      </c>
      <c r="CD23" s="35">
        <v>6</v>
      </c>
      <c r="CE23" s="35">
        <v>2</v>
      </c>
      <c r="CF23" s="35">
        <v>1</v>
      </c>
      <c r="CG23" s="35">
        <v>3</v>
      </c>
    </row>
    <row r="24" spans="1:85" ht="20.100000000000001" customHeight="1" x14ac:dyDescent="0.2">
      <c r="A24" s="29" t="s">
        <v>1263</v>
      </c>
      <c r="B24" s="35">
        <v>2</v>
      </c>
      <c r="C24" s="35">
        <v>28</v>
      </c>
      <c r="D24" s="35">
        <v>70</v>
      </c>
      <c r="E24" s="35">
        <v>3</v>
      </c>
      <c r="F24" s="35">
        <v>0.52</v>
      </c>
      <c r="G24" s="35">
        <v>1</v>
      </c>
      <c r="H24" s="35">
        <v>1</v>
      </c>
      <c r="I24" s="35">
        <v>2</v>
      </c>
      <c r="J24" s="35">
        <v>1</v>
      </c>
      <c r="K24" s="35">
        <v>47.2</v>
      </c>
      <c r="L24" s="35">
        <v>2.2970000000000002</v>
      </c>
      <c r="M24" s="35">
        <v>20.548541575968656</v>
      </c>
      <c r="N24" s="35">
        <v>1</v>
      </c>
      <c r="O24" s="35">
        <v>1</v>
      </c>
      <c r="P24" s="35">
        <v>2</v>
      </c>
      <c r="Q24" s="35">
        <v>2</v>
      </c>
      <c r="R24" s="35">
        <v>1</v>
      </c>
      <c r="S24" s="35">
        <v>0</v>
      </c>
      <c r="T24" s="35">
        <v>1</v>
      </c>
      <c r="U24" s="35">
        <v>6</v>
      </c>
      <c r="V24" s="35">
        <v>47.5</v>
      </c>
      <c r="W24" s="35">
        <v>21</v>
      </c>
      <c r="X24" s="35">
        <v>0.42499999999999999</v>
      </c>
      <c r="Y24" s="35">
        <v>1</v>
      </c>
      <c r="Z24" s="35">
        <v>1</v>
      </c>
      <c r="AA24" s="35">
        <v>6</v>
      </c>
      <c r="AB24" s="35">
        <v>4</v>
      </c>
      <c r="AC24" s="35">
        <v>6</v>
      </c>
      <c r="AD24" s="35">
        <v>4.4169999999999998</v>
      </c>
      <c r="AE24" s="35">
        <v>5.431</v>
      </c>
      <c r="AF24" s="35">
        <v>3</v>
      </c>
      <c r="AG24" s="35">
        <v>6</v>
      </c>
      <c r="AH24" s="35">
        <v>2</v>
      </c>
      <c r="AI24" s="35">
        <v>2</v>
      </c>
      <c r="AJ24" s="35">
        <v>2</v>
      </c>
      <c r="AK24" s="35">
        <v>2</v>
      </c>
      <c r="AL24" s="35">
        <v>1</v>
      </c>
      <c r="AM24" s="35">
        <v>0</v>
      </c>
      <c r="AN24" s="35">
        <v>8</v>
      </c>
      <c r="AO24" s="35">
        <v>3.528</v>
      </c>
      <c r="AP24" s="35">
        <v>0.625</v>
      </c>
      <c r="AQ24" s="35">
        <v>1</v>
      </c>
      <c r="AR24" s="35">
        <v>2</v>
      </c>
      <c r="AS24" s="35">
        <v>2</v>
      </c>
      <c r="AT24" s="35">
        <v>1</v>
      </c>
      <c r="AU24" s="35">
        <v>3.573</v>
      </c>
      <c r="AV24" s="35">
        <v>0.52500000000000002</v>
      </c>
      <c r="AW24" s="35">
        <v>1</v>
      </c>
      <c r="AX24" s="35">
        <v>2</v>
      </c>
      <c r="AY24" s="35">
        <v>2</v>
      </c>
      <c r="AZ24" s="35">
        <v>1</v>
      </c>
      <c r="BA24" s="35">
        <v>3.0979999999999999</v>
      </c>
      <c r="BB24" s="35">
        <v>0.78200000000000003</v>
      </c>
      <c r="BC24" s="35">
        <v>7</v>
      </c>
      <c r="BD24" s="35">
        <v>2</v>
      </c>
      <c r="BE24" s="35">
        <v>1</v>
      </c>
      <c r="BF24" s="35">
        <v>3</v>
      </c>
      <c r="BG24" s="35">
        <v>2</v>
      </c>
      <c r="BH24" s="35">
        <v>6</v>
      </c>
      <c r="BI24" s="35">
        <v>2</v>
      </c>
      <c r="BJ24" s="35">
        <v>2</v>
      </c>
      <c r="BK24" s="35">
        <v>2</v>
      </c>
      <c r="BL24" s="35">
        <v>0</v>
      </c>
      <c r="BM24" s="35">
        <v>1</v>
      </c>
      <c r="BN24" s="35">
        <v>1</v>
      </c>
      <c r="BO24" s="35">
        <v>1.474</v>
      </c>
      <c r="BP24" s="35">
        <v>1.1180000000000001</v>
      </c>
      <c r="BQ24" s="35">
        <v>1</v>
      </c>
      <c r="BR24" s="35">
        <v>2</v>
      </c>
      <c r="BS24" s="35">
        <v>4</v>
      </c>
      <c r="BT24" s="35">
        <v>2</v>
      </c>
      <c r="BU24" s="35">
        <v>2</v>
      </c>
      <c r="BV24" s="35">
        <v>6</v>
      </c>
      <c r="BW24" s="35">
        <v>1</v>
      </c>
      <c r="BX24" s="35">
        <v>1</v>
      </c>
      <c r="BY24" s="35">
        <v>2</v>
      </c>
      <c r="BZ24" s="35">
        <v>2</v>
      </c>
      <c r="CA24" s="35">
        <v>0</v>
      </c>
      <c r="CB24" s="35">
        <v>0</v>
      </c>
      <c r="CC24" s="35">
        <v>3</v>
      </c>
      <c r="CD24" s="35">
        <v>6</v>
      </c>
      <c r="CE24" s="35">
        <v>2</v>
      </c>
      <c r="CF24" s="35">
        <v>1</v>
      </c>
      <c r="CG24" s="35">
        <v>3</v>
      </c>
    </row>
    <row r="25" spans="1:85" ht="20.100000000000001" customHeight="1" x14ac:dyDescent="0.2">
      <c r="A25" s="29" t="s">
        <v>1264</v>
      </c>
      <c r="B25" s="35">
        <v>1</v>
      </c>
      <c r="C25" s="35">
        <v>24.5</v>
      </c>
      <c r="D25" s="35">
        <v>45.2</v>
      </c>
      <c r="E25" s="35">
        <v>4</v>
      </c>
      <c r="F25" s="35">
        <v>0.41</v>
      </c>
      <c r="G25" s="35">
        <v>1</v>
      </c>
      <c r="H25" s="35">
        <v>1</v>
      </c>
      <c r="I25" s="35">
        <v>2</v>
      </c>
      <c r="J25" s="35">
        <v>1</v>
      </c>
      <c r="K25" s="35">
        <v>20.3</v>
      </c>
      <c r="L25" s="35">
        <v>1.9019999999999999</v>
      </c>
      <c r="M25" s="35">
        <v>10.672975814931652</v>
      </c>
      <c r="N25" s="35">
        <v>1</v>
      </c>
      <c r="O25" s="35">
        <v>1</v>
      </c>
      <c r="P25" s="35">
        <v>2</v>
      </c>
      <c r="Q25" s="35">
        <v>1</v>
      </c>
      <c r="R25" s="35">
        <v>1</v>
      </c>
      <c r="S25" s="35">
        <v>0</v>
      </c>
      <c r="T25" s="35">
        <v>1</v>
      </c>
      <c r="U25" s="35">
        <v>4</v>
      </c>
      <c r="V25" s="35">
        <v>29</v>
      </c>
      <c r="W25" s="35">
        <v>12.5</v>
      </c>
      <c r="X25" s="35">
        <v>0.29099999999999998</v>
      </c>
      <c r="Y25" s="35">
        <v>1</v>
      </c>
      <c r="Z25" s="35">
        <v>2</v>
      </c>
      <c r="AA25" s="35">
        <v>6</v>
      </c>
      <c r="AB25" s="35">
        <v>2</v>
      </c>
      <c r="AC25" s="35">
        <v>6</v>
      </c>
      <c r="AD25" s="35">
        <v>5.5039999999999996</v>
      </c>
      <c r="AE25" s="35">
        <v>5.7930000000000001</v>
      </c>
      <c r="AF25" s="35">
        <v>3</v>
      </c>
      <c r="AG25" s="35">
        <v>6</v>
      </c>
      <c r="AH25" s="35">
        <v>8</v>
      </c>
      <c r="AI25" s="35">
        <v>2</v>
      </c>
      <c r="AJ25" s="35">
        <v>2</v>
      </c>
      <c r="AK25" s="35">
        <v>2</v>
      </c>
      <c r="AL25" s="35">
        <v>1</v>
      </c>
      <c r="AM25" s="35">
        <v>0</v>
      </c>
      <c r="AN25" s="35">
        <v>6</v>
      </c>
      <c r="AO25" s="35">
        <v>3.1819999999999999</v>
      </c>
      <c r="AP25" s="35">
        <v>0.40699999999999997</v>
      </c>
      <c r="AQ25" s="35">
        <v>2</v>
      </c>
      <c r="AR25" s="35">
        <v>1</v>
      </c>
      <c r="AS25" s="35">
        <v>2</v>
      </c>
      <c r="AT25" s="35">
        <v>1</v>
      </c>
      <c r="AU25" s="35">
        <v>3.0609999999999999</v>
      </c>
      <c r="AV25" s="35">
        <v>0.40100000000000002</v>
      </c>
      <c r="AW25" s="35">
        <v>1</v>
      </c>
      <c r="AX25" s="35">
        <v>2</v>
      </c>
      <c r="AY25" s="35">
        <v>2</v>
      </c>
      <c r="AZ25" s="35">
        <v>1</v>
      </c>
      <c r="BA25" s="35">
        <v>2.7160000000000002</v>
      </c>
      <c r="BB25" s="35">
        <v>0.76200000000000001</v>
      </c>
      <c r="BC25" s="35">
        <v>2</v>
      </c>
      <c r="BD25" s="35">
        <v>2</v>
      </c>
      <c r="BE25" s="35">
        <v>2</v>
      </c>
      <c r="BF25" s="35">
        <v>3</v>
      </c>
      <c r="BG25" s="35">
        <v>6</v>
      </c>
      <c r="BH25" s="35">
        <v>2</v>
      </c>
      <c r="BI25" s="35">
        <v>2</v>
      </c>
      <c r="BJ25" s="35">
        <v>2</v>
      </c>
      <c r="BK25" s="35">
        <v>2</v>
      </c>
      <c r="BL25" s="35">
        <v>0</v>
      </c>
      <c r="BM25" s="35">
        <v>1</v>
      </c>
      <c r="BN25" s="35">
        <v>1</v>
      </c>
      <c r="BO25" s="35">
        <v>1.5129999999999999</v>
      </c>
      <c r="BP25" s="35">
        <v>0.94699999999999995</v>
      </c>
      <c r="BQ25" s="35">
        <v>2</v>
      </c>
      <c r="BR25" s="35">
        <v>4</v>
      </c>
      <c r="BS25" s="35">
        <v>4</v>
      </c>
      <c r="BT25" s="35">
        <v>0</v>
      </c>
      <c r="BU25" s="35">
        <v>3</v>
      </c>
      <c r="BV25" s="35">
        <v>6</v>
      </c>
      <c r="BW25" s="35">
        <v>2</v>
      </c>
      <c r="BX25" s="35">
        <v>1</v>
      </c>
      <c r="BY25" s="35">
        <v>2</v>
      </c>
      <c r="BZ25" s="35">
        <v>2</v>
      </c>
      <c r="CA25" s="35">
        <v>0</v>
      </c>
      <c r="CB25" s="35">
        <v>0</v>
      </c>
      <c r="CC25" s="35">
        <v>3</v>
      </c>
      <c r="CD25" s="35">
        <v>6</v>
      </c>
      <c r="CE25" s="35">
        <v>2</v>
      </c>
      <c r="CF25" s="35">
        <v>1</v>
      </c>
      <c r="CG25" s="35">
        <v>3</v>
      </c>
    </row>
    <row r="26" spans="1:85" ht="20.100000000000001" customHeight="1" x14ac:dyDescent="0.2">
      <c r="A26" s="29" t="s">
        <v>1265</v>
      </c>
      <c r="B26" s="35">
        <v>2</v>
      </c>
      <c r="C26" s="35">
        <v>50</v>
      </c>
      <c r="D26" s="35">
        <v>71</v>
      </c>
      <c r="E26" s="35">
        <v>2</v>
      </c>
      <c r="F26" s="35">
        <v>0.4</v>
      </c>
      <c r="G26" s="35">
        <v>2</v>
      </c>
      <c r="H26" s="35">
        <v>1</v>
      </c>
      <c r="I26" s="35">
        <v>1</v>
      </c>
      <c r="J26" s="35">
        <v>1</v>
      </c>
      <c r="K26" s="35">
        <v>58</v>
      </c>
      <c r="L26" s="35">
        <v>2.4700000000000002</v>
      </c>
      <c r="M26" s="35">
        <v>23.481781376518217</v>
      </c>
      <c r="N26" s="35">
        <v>1</v>
      </c>
      <c r="O26" s="35">
        <v>1</v>
      </c>
      <c r="P26" s="35">
        <v>2</v>
      </c>
      <c r="Q26" s="35">
        <v>2</v>
      </c>
      <c r="R26" s="35">
        <v>3</v>
      </c>
      <c r="S26" s="35">
        <v>3</v>
      </c>
      <c r="T26" s="35">
        <v>1</v>
      </c>
      <c r="U26" s="35">
        <v>6</v>
      </c>
      <c r="V26" s="35">
        <v>26</v>
      </c>
      <c r="W26" s="35">
        <v>17</v>
      </c>
      <c r="X26" s="35">
        <v>0.28399999999999997</v>
      </c>
      <c r="Y26" s="35">
        <v>1</v>
      </c>
      <c r="Z26" s="35">
        <v>1</v>
      </c>
      <c r="AA26" s="35">
        <v>6</v>
      </c>
      <c r="AB26" s="35">
        <v>1</v>
      </c>
      <c r="AC26" s="35">
        <v>8</v>
      </c>
      <c r="AD26" s="35">
        <v>3.008</v>
      </c>
      <c r="AE26" s="35">
        <v>5.1420000000000003</v>
      </c>
      <c r="AF26" s="35">
        <v>3</v>
      </c>
      <c r="AG26" s="35">
        <v>8</v>
      </c>
      <c r="AH26" s="35">
        <v>8</v>
      </c>
      <c r="AI26" s="35">
        <v>2</v>
      </c>
      <c r="AJ26" s="35">
        <v>2</v>
      </c>
      <c r="AK26" s="35">
        <v>2</v>
      </c>
      <c r="AL26" s="35">
        <v>1</v>
      </c>
      <c r="AM26" s="35">
        <v>0</v>
      </c>
      <c r="AN26" s="35">
        <v>8</v>
      </c>
      <c r="AO26" s="35">
        <v>3.1419999999999999</v>
      </c>
      <c r="AP26" s="35">
        <v>0.17299999999999999</v>
      </c>
      <c r="AQ26" s="35">
        <v>1</v>
      </c>
      <c r="AR26" s="35">
        <v>1</v>
      </c>
      <c r="AS26" s="35">
        <v>1</v>
      </c>
      <c r="AT26" s="35">
        <v>1</v>
      </c>
      <c r="AU26" s="35">
        <v>3.1139999999999999</v>
      </c>
      <c r="AV26" s="35">
        <v>0.7</v>
      </c>
      <c r="AW26" s="35">
        <v>1</v>
      </c>
      <c r="AX26" s="35">
        <v>1</v>
      </c>
      <c r="AY26" s="35">
        <v>1</v>
      </c>
      <c r="AZ26" s="35">
        <v>1</v>
      </c>
      <c r="BA26" s="35">
        <v>2.569</v>
      </c>
      <c r="BB26" s="35">
        <v>0.96099999999999997</v>
      </c>
      <c r="BC26" s="35">
        <v>3</v>
      </c>
      <c r="BD26" s="35">
        <v>1</v>
      </c>
      <c r="BE26" s="35">
        <v>1</v>
      </c>
      <c r="BF26" s="35">
        <v>4</v>
      </c>
      <c r="BG26" s="35">
        <v>2</v>
      </c>
      <c r="BH26" s="35">
        <v>8</v>
      </c>
      <c r="BI26" s="35">
        <v>2</v>
      </c>
      <c r="BJ26" s="35">
        <v>2</v>
      </c>
      <c r="BK26" s="35">
        <v>2</v>
      </c>
      <c r="BL26" s="35">
        <v>0</v>
      </c>
      <c r="BM26" s="35">
        <v>1</v>
      </c>
      <c r="BN26" s="35">
        <v>1</v>
      </c>
      <c r="BO26" s="35">
        <v>1.278</v>
      </c>
      <c r="BP26" s="35">
        <v>1.181</v>
      </c>
      <c r="BQ26" s="35">
        <v>2</v>
      </c>
      <c r="BR26" s="35">
        <v>2</v>
      </c>
      <c r="BS26" s="35">
        <v>4</v>
      </c>
      <c r="BT26" s="35">
        <v>2</v>
      </c>
      <c r="BU26" s="35">
        <v>6</v>
      </c>
      <c r="BV26" s="35">
        <v>2</v>
      </c>
      <c r="BW26" s="35">
        <v>1</v>
      </c>
      <c r="BX26" s="35">
        <v>1</v>
      </c>
      <c r="BY26" s="35">
        <v>1</v>
      </c>
      <c r="BZ26" s="35">
        <v>2</v>
      </c>
      <c r="CA26" s="35">
        <v>0</v>
      </c>
      <c r="CB26" s="35">
        <v>0</v>
      </c>
      <c r="CC26" s="35">
        <v>3</v>
      </c>
      <c r="CD26" s="35">
        <v>6</v>
      </c>
      <c r="CE26" s="35">
        <v>2</v>
      </c>
      <c r="CF26" s="35">
        <v>1</v>
      </c>
      <c r="CG26" s="35">
        <v>3</v>
      </c>
    </row>
    <row r="27" spans="1:85" ht="20.100000000000001" customHeight="1" x14ac:dyDescent="0.2">
      <c r="A27" s="29" t="s">
        <v>1266</v>
      </c>
      <c r="B27" s="35">
        <v>2</v>
      </c>
      <c r="C27" s="35">
        <v>39</v>
      </c>
      <c r="D27" s="35">
        <v>36</v>
      </c>
      <c r="E27" s="35">
        <v>2</v>
      </c>
      <c r="F27" s="35">
        <v>0.33</v>
      </c>
      <c r="G27" s="35">
        <v>2</v>
      </c>
      <c r="H27" s="35">
        <v>2</v>
      </c>
      <c r="I27" s="35">
        <v>2</v>
      </c>
      <c r="J27" s="35">
        <v>1</v>
      </c>
      <c r="K27" s="35">
        <v>51.8</v>
      </c>
      <c r="L27" s="35">
        <v>2.323</v>
      </c>
      <c r="M27" s="35">
        <v>22.298751614291863</v>
      </c>
      <c r="N27" s="35">
        <v>1</v>
      </c>
      <c r="O27" s="35">
        <v>1</v>
      </c>
      <c r="P27" s="35">
        <v>2</v>
      </c>
      <c r="Q27" s="35">
        <v>1</v>
      </c>
      <c r="R27" s="35">
        <v>1</v>
      </c>
      <c r="S27" s="35">
        <v>0</v>
      </c>
      <c r="T27" s="35">
        <v>1</v>
      </c>
      <c r="U27" s="35">
        <v>10</v>
      </c>
      <c r="V27" s="35">
        <v>37.5</v>
      </c>
      <c r="W27" s="35">
        <v>19</v>
      </c>
      <c r="X27" s="35">
        <v>0.51500000000000001</v>
      </c>
      <c r="Y27" s="35">
        <v>1</v>
      </c>
      <c r="Z27" s="35">
        <v>1</v>
      </c>
      <c r="AA27" s="35">
        <v>23</v>
      </c>
      <c r="AB27" s="35">
        <v>6</v>
      </c>
      <c r="AC27" s="35">
        <v>2</v>
      </c>
      <c r="AD27" s="35">
        <v>2.0299999999999998</v>
      </c>
      <c r="AE27" s="35">
        <v>5.4669999999999996</v>
      </c>
      <c r="AF27" s="35">
        <v>2</v>
      </c>
      <c r="AG27" s="35">
        <v>2</v>
      </c>
      <c r="AH27" s="35">
        <v>2</v>
      </c>
      <c r="AI27" s="35">
        <v>2</v>
      </c>
      <c r="AJ27" s="35">
        <v>2</v>
      </c>
      <c r="AK27" s="35">
        <v>2</v>
      </c>
      <c r="AL27" s="35">
        <v>1</v>
      </c>
      <c r="AM27" s="35">
        <v>0</v>
      </c>
      <c r="AN27" s="35">
        <v>8</v>
      </c>
      <c r="AO27" s="35">
        <v>3.1150000000000002</v>
      </c>
      <c r="AP27" s="35">
        <v>0.314</v>
      </c>
      <c r="AQ27" s="35">
        <v>1</v>
      </c>
      <c r="AR27" s="35">
        <v>3</v>
      </c>
      <c r="AS27" s="35">
        <v>1</v>
      </c>
      <c r="AT27" s="35">
        <v>1</v>
      </c>
      <c r="AU27" s="35">
        <v>2.6469999999999998</v>
      </c>
      <c r="AV27" s="35">
        <v>0.26700000000000002</v>
      </c>
      <c r="AW27" s="35">
        <v>1</v>
      </c>
      <c r="AX27" s="35">
        <v>3</v>
      </c>
      <c r="AY27" s="35">
        <v>1</v>
      </c>
      <c r="AZ27" s="35">
        <v>1</v>
      </c>
      <c r="BA27" s="35">
        <v>2.5</v>
      </c>
      <c r="BB27" s="35">
        <v>1.3720000000000001</v>
      </c>
      <c r="BC27" s="35">
        <v>3</v>
      </c>
      <c r="BD27" s="35">
        <v>4</v>
      </c>
      <c r="BE27" s="35">
        <v>4</v>
      </c>
      <c r="BF27" s="35">
        <v>3</v>
      </c>
      <c r="BG27" s="35">
        <v>1</v>
      </c>
      <c r="BH27" s="35">
        <v>6</v>
      </c>
      <c r="BI27" s="35">
        <v>1</v>
      </c>
      <c r="BJ27" s="35">
        <v>1</v>
      </c>
      <c r="BK27" s="35">
        <v>2</v>
      </c>
      <c r="BL27" s="35">
        <v>0</v>
      </c>
      <c r="BM27" s="35">
        <v>1</v>
      </c>
      <c r="BN27" s="35">
        <v>1</v>
      </c>
      <c r="BO27" s="35">
        <v>1.139</v>
      </c>
      <c r="BP27" s="35">
        <v>1.147</v>
      </c>
      <c r="BQ27" s="35">
        <v>2</v>
      </c>
      <c r="BR27" s="35">
        <v>4</v>
      </c>
      <c r="BS27" s="35">
        <v>4</v>
      </c>
      <c r="BT27" s="35">
        <v>2</v>
      </c>
      <c r="BU27" s="35">
        <v>6</v>
      </c>
      <c r="BV27" s="35">
        <v>2</v>
      </c>
      <c r="BW27" s="35">
        <v>1</v>
      </c>
      <c r="BX27" s="35">
        <v>1</v>
      </c>
      <c r="BY27" s="35">
        <v>1</v>
      </c>
      <c r="BZ27" s="35">
        <v>2</v>
      </c>
      <c r="CA27" s="35">
        <v>0</v>
      </c>
      <c r="CB27" s="35">
        <v>6</v>
      </c>
      <c r="CC27" s="35">
        <v>0</v>
      </c>
      <c r="CD27" s="35">
        <v>0</v>
      </c>
      <c r="CE27" s="35">
        <v>0</v>
      </c>
      <c r="CF27" s="35">
        <v>0</v>
      </c>
      <c r="CG27" s="35">
        <v>0</v>
      </c>
    </row>
    <row r="28" spans="1:85" ht="20.100000000000001" customHeight="1" x14ac:dyDescent="0.2">
      <c r="A28" s="29" t="s">
        <v>1267</v>
      </c>
      <c r="B28" s="35">
        <v>2</v>
      </c>
      <c r="C28" s="35">
        <v>17.2</v>
      </c>
      <c r="D28" s="35">
        <v>50.8</v>
      </c>
      <c r="E28" s="35">
        <v>3</v>
      </c>
      <c r="F28" s="35">
        <v>0.38</v>
      </c>
      <c r="G28" s="35">
        <v>1</v>
      </c>
      <c r="H28" s="35">
        <v>1</v>
      </c>
      <c r="I28" s="35">
        <v>1</v>
      </c>
      <c r="J28" s="35">
        <v>1</v>
      </c>
      <c r="K28" s="35">
        <v>36.6</v>
      </c>
      <c r="L28" s="35">
        <v>2.2469999999999999</v>
      </c>
      <c r="M28" s="35">
        <v>16.288384512683578</v>
      </c>
      <c r="N28" s="35">
        <v>1</v>
      </c>
      <c r="O28" s="35">
        <v>1</v>
      </c>
      <c r="P28" s="35">
        <v>2</v>
      </c>
      <c r="Q28" s="35">
        <v>2</v>
      </c>
      <c r="R28" s="35">
        <v>3</v>
      </c>
      <c r="S28" s="35">
        <v>3</v>
      </c>
      <c r="T28" s="35">
        <v>1</v>
      </c>
      <c r="U28" s="35">
        <v>10</v>
      </c>
      <c r="V28" s="35">
        <v>29</v>
      </c>
      <c r="W28" s="35">
        <v>17.8</v>
      </c>
      <c r="X28" s="35">
        <v>0.52900000000000003</v>
      </c>
      <c r="Y28" s="35">
        <v>1</v>
      </c>
      <c r="Z28" s="35">
        <v>1</v>
      </c>
      <c r="AA28" s="35">
        <v>6</v>
      </c>
      <c r="AB28" s="35">
        <v>2</v>
      </c>
      <c r="AC28" s="35">
        <v>5</v>
      </c>
      <c r="AD28" s="35">
        <v>4.048</v>
      </c>
      <c r="AE28" s="35">
        <v>6.0880000000000001</v>
      </c>
      <c r="AF28" s="35">
        <v>3</v>
      </c>
      <c r="AG28" s="35">
        <v>2</v>
      </c>
      <c r="AH28" s="35">
        <v>5</v>
      </c>
      <c r="AI28" s="35">
        <v>2</v>
      </c>
      <c r="AJ28" s="35">
        <v>2</v>
      </c>
      <c r="AK28" s="35">
        <v>2</v>
      </c>
      <c r="AL28" s="35">
        <v>1</v>
      </c>
      <c r="AM28" s="35">
        <v>0</v>
      </c>
      <c r="AN28" s="35">
        <v>8</v>
      </c>
      <c r="AO28" s="35">
        <v>3.1680000000000001</v>
      </c>
      <c r="AP28" s="35">
        <v>0.69499999999999995</v>
      </c>
      <c r="AQ28" s="35">
        <v>1</v>
      </c>
      <c r="AR28" s="35">
        <v>1</v>
      </c>
      <c r="AS28" s="35">
        <v>1</v>
      </c>
      <c r="AT28" s="35">
        <v>1</v>
      </c>
      <c r="AU28" s="35">
        <v>3.032</v>
      </c>
      <c r="AV28" s="35">
        <v>0.61</v>
      </c>
      <c r="AW28" s="35">
        <v>1</v>
      </c>
      <c r="AX28" s="35">
        <v>1</v>
      </c>
      <c r="AY28" s="35">
        <v>1</v>
      </c>
      <c r="AZ28" s="35">
        <v>1</v>
      </c>
      <c r="BA28" s="35">
        <v>2.3159999999999998</v>
      </c>
      <c r="BB28" s="35">
        <v>0.76100000000000001</v>
      </c>
      <c r="BC28" s="35">
        <v>1</v>
      </c>
      <c r="BD28" s="35">
        <v>1</v>
      </c>
      <c r="BE28" s="35">
        <v>1</v>
      </c>
      <c r="BF28" s="35">
        <v>3</v>
      </c>
      <c r="BG28" s="35">
        <v>2</v>
      </c>
      <c r="BH28" s="35">
        <v>5</v>
      </c>
      <c r="BI28" s="35">
        <v>2</v>
      </c>
      <c r="BJ28" s="35">
        <v>2</v>
      </c>
      <c r="BK28" s="35">
        <v>2</v>
      </c>
      <c r="BL28" s="35">
        <v>0</v>
      </c>
      <c r="BM28" s="35">
        <v>1</v>
      </c>
      <c r="BN28" s="35">
        <v>1</v>
      </c>
      <c r="BO28" s="35">
        <v>1.073</v>
      </c>
      <c r="BP28" s="35">
        <v>0.94499999999999995</v>
      </c>
      <c r="BQ28" s="35">
        <v>1</v>
      </c>
      <c r="BR28" s="35">
        <v>3</v>
      </c>
      <c r="BS28" s="35">
        <v>4</v>
      </c>
      <c r="BT28" s="35">
        <v>2</v>
      </c>
      <c r="BU28" s="35">
        <v>6</v>
      </c>
      <c r="BV28" s="35">
        <v>2</v>
      </c>
      <c r="BW28" s="35">
        <v>1</v>
      </c>
      <c r="BX28" s="35">
        <v>1</v>
      </c>
      <c r="BY28" s="35">
        <v>2</v>
      </c>
      <c r="BZ28" s="35">
        <v>2</v>
      </c>
      <c r="CA28" s="35">
        <v>0</v>
      </c>
      <c r="CB28" s="35">
        <v>0</v>
      </c>
      <c r="CC28" s="35">
        <v>2</v>
      </c>
      <c r="CD28" s="35">
        <v>6</v>
      </c>
      <c r="CE28" s="35">
        <v>2</v>
      </c>
      <c r="CF28" s="35">
        <v>1</v>
      </c>
      <c r="CG28" s="35">
        <v>3</v>
      </c>
    </row>
    <row r="29" spans="1:85" ht="20.100000000000001" customHeight="1" x14ac:dyDescent="0.2">
      <c r="A29" s="29" t="s">
        <v>1268</v>
      </c>
      <c r="B29" s="35">
        <v>2</v>
      </c>
      <c r="C29" s="35">
        <v>19.3</v>
      </c>
      <c r="D29" s="35">
        <v>48</v>
      </c>
      <c r="E29" s="35">
        <v>4</v>
      </c>
      <c r="F29" s="35">
        <v>0.51</v>
      </c>
      <c r="G29" s="35">
        <v>1</v>
      </c>
      <c r="H29" s="35">
        <v>2</v>
      </c>
      <c r="I29" s="35">
        <v>2</v>
      </c>
      <c r="J29" s="35">
        <v>1</v>
      </c>
      <c r="K29" s="35">
        <v>26.4</v>
      </c>
      <c r="L29" s="35">
        <v>3.0019999999999998</v>
      </c>
      <c r="M29" s="35">
        <v>8.794137241838774</v>
      </c>
      <c r="N29" s="35">
        <v>1</v>
      </c>
      <c r="O29" s="35">
        <v>1</v>
      </c>
      <c r="P29" s="35">
        <v>1</v>
      </c>
      <c r="Q29" s="35">
        <v>1</v>
      </c>
      <c r="R29" s="35">
        <v>1</v>
      </c>
      <c r="S29" s="35">
        <v>0</v>
      </c>
      <c r="T29" s="35">
        <v>1</v>
      </c>
      <c r="U29" s="35">
        <v>8</v>
      </c>
      <c r="V29" s="35">
        <v>25.4</v>
      </c>
      <c r="W29" s="35">
        <v>14.7</v>
      </c>
      <c r="X29" s="35">
        <v>0.50900000000000001</v>
      </c>
      <c r="Y29" s="35">
        <v>1</v>
      </c>
      <c r="Z29" s="35">
        <v>1</v>
      </c>
      <c r="AA29" s="35">
        <v>6</v>
      </c>
      <c r="AB29" s="35">
        <v>4</v>
      </c>
      <c r="AC29" s="35">
        <v>8</v>
      </c>
      <c r="AD29" s="35">
        <v>6.1159999999999997</v>
      </c>
      <c r="AE29" s="35">
        <v>6.5339999999999998</v>
      </c>
      <c r="AF29" s="35">
        <v>3</v>
      </c>
      <c r="AG29" s="35">
        <v>2</v>
      </c>
      <c r="AH29" s="35">
        <v>8</v>
      </c>
      <c r="AI29" s="35">
        <v>2</v>
      </c>
      <c r="AJ29" s="35">
        <v>2</v>
      </c>
      <c r="AK29" s="35">
        <v>2</v>
      </c>
      <c r="AL29" s="35">
        <v>1</v>
      </c>
      <c r="AM29" s="35">
        <v>0</v>
      </c>
      <c r="AN29" s="35">
        <v>8</v>
      </c>
      <c r="AO29" s="35">
        <v>3.8660000000000001</v>
      </c>
      <c r="AP29" s="35">
        <v>0.64200000000000002</v>
      </c>
      <c r="AQ29" s="35">
        <v>1</v>
      </c>
      <c r="AR29" s="35">
        <v>2</v>
      </c>
      <c r="AS29" s="35">
        <v>2</v>
      </c>
      <c r="AT29" s="35">
        <v>1</v>
      </c>
      <c r="AU29" s="35">
        <v>3.9769999999999999</v>
      </c>
      <c r="AV29" s="35">
        <v>0.60299999999999998</v>
      </c>
      <c r="AW29" s="35">
        <v>1</v>
      </c>
      <c r="AX29" s="35">
        <v>2</v>
      </c>
      <c r="AY29" s="35">
        <v>2</v>
      </c>
      <c r="AZ29" s="35">
        <v>1</v>
      </c>
      <c r="BA29" s="35">
        <v>3.0859999999999999</v>
      </c>
      <c r="BB29" s="35">
        <v>0.873</v>
      </c>
      <c r="BC29" s="35">
        <v>3</v>
      </c>
      <c r="BD29" s="35">
        <v>2</v>
      </c>
      <c r="BE29" s="35">
        <v>2</v>
      </c>
      <c r="BF29" s="35">
        <v>3</v>
      </c>
      <c r="BG29" s="35">
        <v>2</v>
      </c>
      <c r="BH29" s="35">
        <v>4</v>
      </c>
      <c r="BI29" s="35">
        <v>2</v>
      </c>
      <c r="BJ29" s="35">
        <v>2</v>
      </c>
      <c r="BK29" s="35">
        <v>2</v>
      </c>
      <c r="BL29" s="35">
        <v>0</v>
      </c>
      <c r="BM29" s="35">
        <v>1</v>
      </c>
      <c r="BN29" s="35">
        <v>1</v>
      </c>
      <c r="BO29" s="35">
        <v>1.73</v>
      </c>
      <c r="BP29" s="35">
        <v>1.1819999999999999</v>
      </c>
      <c r="BQ29" s="35">
        <v>1</v>
      </c>
      <c r="BR29" s="35">
        <v>4</v>
      </c>
      <c r="BS29" s="35">
        <v>4</v>
      </c>
      <c r="BT29" s="35">
        <v>3</v>
      </c>
      <c r="BU29" s="35">
        <v>5</v>
      </c>
      <c r="BV29" s="35">
        <v>2</v>
      </c>
      <c r="BW29" s="35">
        <v>1</v>
      </c>
      <c r="BX29" s="35">
        <v>1</v>
      </c>
      <c r="BY29" s="35">
        <v>2</v>
      </c>
      <c r="BZ29" s="35">
        <v>2</v>
      </c>
      <c r="CA29" s="35">
        <v>0</v>
      </c>
      <c r="CB29" s="35">
        <v>6</v>
      </c>
      <c r="CC29" s="35">
        <v>6</v>
      </c>
      <c r="CD29" s="35">
        <v>2</v>
      </c>
      <c r="CE29" s="35">
        <v>2</v>
      </c>
      <c r="CF29" s="35">
        <v>1</v>
      </c>
      <c r="CG29" s="35">
        <v>3</v>
      </c>
    </row>
    <row r="30" spans="1:85" ht="20.100000000000001" customHeight="1" x14ac:dyDescent="0.2">
      <c r="A30" s="29" t="s">
        <v>1269</v>
      </c>
      <c r="B30" s="35">
        <v>2</v>
      </c>
      <c r="C30" s="35">
        <v>28</v>
      </c>
      <c r="D30" s="35">
        <v>47</v>
      </c>
      <c r="E30" s="35">
        <v>4</v>
      </c>
      <c r="F30" s="35">
        <v>0.3</v>
      </c>
      <c r="G30" s="35">
        <v>2</v>
      </c>
      <c r="H30" s="35">
        <v>2</v>
      </c>
      <c r="I30" s="35">
        <v>2</v>
      </c>
      <c r="J30" s="35">
        <v>1</v>
      </c>
      <c r="K30" s="35">
        <v>30.5</v>
      </c>
      <c r="L30" s="35">
        <v>2.137</v>
      </c>
      <c r="M30" s="35">
        <v>14.272344408048665</v>
      </c>
      <c r="N30" s="35">
        <v>1</v>
      </c>
      <c r="O30" s="35">
        <v>1</v>
      </c>
      <c r="P30" s="35">
        <v>1</v>
      </c>
      <c r="Q30" s="35">
        <v>2</v>
      </c>
      <c r="R30" s="35">
        <v>3</v>
      </c>
      <c r="S30" s="35">
        <v>2</v>
      </c>
      <c r="T30" s="35">
        <v>1</v>
      </c>
      <c r="U30" s="35">
        <v>7</v>
      </c>
      <c r="V30" s="35">
        <v>30</v>
      </c>
      <c r="W30" s="35">
        <v>15.5</v>
      </c>
      <c r="X30" s="35">
        <v>0.39900000000000002</v>
      </c>
      <c r="Y30" s="35">
        <v>1</v>
      </c>
      <c r="Z30" s="35">
        <v>1</v>
      </c>
      <c r="AA30" s="35">
        <v>6</v>
      </c>
      <c r="AB30" s="35">
        <v>2</v>
      </c>
      <c r="AC30" s="35">
        <v>4</v>
      </c>
      <c r="AD30" s="35">
        <v>3.9649999999999999</v>
      </c>
      <c r="AE30" s="35">
        <v>5.734</v>
      </c>
      <c r="AF30" s="35">
        <v>3</v>
      </c>
      <c r="AG30" s="35">
        <v>2</v>
      </c>
      <c r="AH30" s="35">
        <v>7</v>
      </c>
      <c r="AI30" s="35">
        <v>1</v>
      </c>
      <c r="AJ30" s="35">
        <v>2</v>
      </c>
      <c r="AK30" s="35">
        <v>2</v>
      </c>
      <c r="AL30" s="35">
        <v>1</v>
      </c>
      <c r="AM30" s="35">
        <v>0</v>
      </c>
      <c r="AN30" s="35">
        <v>8</v>
      </c>
      <c r="AO30" s="35">
        <v>3.016</v>
      </c>
      <c r="AP30" s="35">
        <v>0.53900000000000003</v>
      </c>
      <c r="AQ30" s="35">
        <v>1</v>
      </c>
      <c r="AR30" s="35">
        <v>1</v>
      </c>
      <c r="AS30" s="35">
        <v>1</v>
      </c>
      <c r="AT30" s="35">
        <v>1</v>
      </c>
      <c r="AU30" s="35">
        <v>2.9049999999999998</v>
      </c>
      <c r="AV30" s="35">
        <v>0.52800000000000002</v>
      </c>
      <c r="AW30" s="35">
        <v>1</v>
      </c>
      <c r="AX30" s="35">
        <v>1</v>
      </c>
      <c r="AY30" s="35">
        <v>1</v>
      </c>
      <c r="AZ30" s="35">
        <v>1</v>
      </c>
      <c r="BA30" s="35">
        <v>2.3730000000000002</v>
      </c>
      <c r="BB30" s="35">
        <v>0.71399999999999997</v>
      </c>
      <c r="BC30" s="35">
        <v>3</v>
      </c>
      <c r="BD30" s="35">
        <v>1</v>
      </c>
      <c r="BE30" s="35">
        <v>1</v>
      </c>
      <c r="BF30" s="35">
        <v>3</v>
      </c>
      <c r="BG30" s="35">
        <v>2</v>
      </c>
      <c r="BH30" s="35">
        <v>5</v>
      </c>
      <c r="BI30" s="35">
        <v>2</v>
      </c>
      <c r="BJ30" s="35">
        <v>2</v>
      </c>
      <c r="BK30" s="35">
        <v>2</v>
      </c>
      <c r="BL30" s="35">
        <v>0</v>
      </c>
      <c r="BM30" s="35">
        <v>1</v>
      </c>
      <c r="BN30" s="35">
        <v>1</v>
      </c>
      <c r="BO30" s="35">
        <v>1.224</v>
      </c>
      <c r="BP30" s="35">
        <v>0.90800000000000003</v>
      </c>
      <c r="BQ30" s="35">
        <v>1</v>
      </c>
      <c r="BR30" s="35">
        <v>2</v>
      </c>
      <c r="BS30" s="35">
        <v>4</v>
      </c>
      <c r="BT30" s="35">
        <v>2</v>
      </c>
      <c r="BU30" s="35">
        <v>3</v>
      </c>
      <c r="BV30" s="35">
        <v>6</v>
      </c>
      <c r="BW30" s="35">
        <v>1</v>
      </c>
      <c r="BX30" s="35">
        <v>1</v>
      </c>
      <c r="BY30" s="35">
        <v>2</v>
      </c>
      <c r="BZ30" s="35">
        <v>2</v>
      </c>
      <c r="CA30" s="35">
        <v>0</v>
      </c>
      <c r="CB30" s="35">
        <v>0</v>
      </c>
      <c r="CC30" s="35">
        <v>3</v>
      </c>
      <c r="CD30" s="35">
        <v>6</v>
      </c>
      <c r="CE30" s="35">
        <v>2</v>
      </c>
      <c r="CF30" s="35">
        <v>1</v>
      </c>
      <c r="CG30" s="35">
        <v>3</v>
      </c>
    </row>
    <row r="31" spans="1:85" ht="20.100000000000001" customHeight="1" x14ac:dyDescent="0.2">
      <c r="A31" s="29" t="s">
        <v>1270</v>
      </c>
      <c r="B31" s="35">
        <v>2</v>
      </c>
      <c r="C31" s="35">
        <v>23</v>
      </c>
      <c r="D31" s="35">
        <v>33.5</v>
      </c>
      <c r="E31" s="35">
        <v>3</v>
      </c>
      <c r="F31" s="35">
        <v>0.38</v>
      </c>
      <c r="G31" s="35">
        <v>1</v>
      </c>
      <c r="H31" s="35">
        <v>2</v>
      </c>
      <c r="I31" s="35">
        <v>2</v>
      </c>
      <c r="J31" s="35">
        <v>1</v>
      </c>
      <c r="K31" s="35">
        <v>20.399999999999999</v>
      </c>
      <c r="L31" s="35">
        <v>2.8239999999999998</v>
      </c>
      <c r="M31" s="35">
        <v>7.2237960339943346</v>
      </c>
      <c r="N31" s="35">
        <v>1</v>
      </c>
      <c r="O31" s="35">
        <v>1</v>
      </c>
      <c r="P31" s="35">
        <v>1</v>
      </c>
      <c r="Q31" s="35">
        <v>1</v>
      </c>
      <c r="R31" s="35">
        <v>3</v>
      </c>
      <c r="S31" s="35">
        <v>3</v>
      </c>
      <c r="T31" s="35">
        <v>1</v>
      </c>
      <c r="U31" s="35">
        <v>6</v>
      </c>
      <c r="V31" s="35">
        <v>13</v>
      </c>
      <c r="W31" s="35">
        <v>10</v>
      </c>
      <c r="X31" s="35">
        <v>0.42099999999999999</v>
      </c>
      <c r="Y31" s="35">
        <v>1</v>
      </c>
      <c r="Z31" s="35">
        <v>1</v>
      </c>
      <c r="AA31" s="35">
        <v>6</v>
      </c>
      <c r="AB31" s="35">
        <v>2</v>
      </c>
      <c r="AC31" s="35">
        <v>6</v>
      </c>
      <c r="AD31" s="35">
        <v>3.3570000000000002</v>
      </c>
      <c r="AE31" s="35">
        <v>4.6269999999999998</v>
      </c>
      <c r="AF31" s="35">
        <v>3</v>
      </c>
      <c r="AG31" s="35">
        <v>2</v>
      </c>
      <c r="AH31" s="35">
        <v>5</v>
      </c>
      <c r="AI31" s="35">
        <v>2</v>
      </c>
      <c r="AJ31" s="35">
        <v>2</v>
      </c>
      <c r="AK31" s="35">
        <v>2</v>
      </c>
      <c r="AL31" s="35">
        <v>1</v>
      </c>
      <c r="AM31" s="35">
        <v>0</v>
      </c>
      <c r="AN31" s="35">
        <v>8</v>
      </c>
      <c r="AO31" s="35">
        <v>2.5129999999999999</v>
      </c>
      <c r="AP31" s="35">
        <v>0.51</v>
      </c>
      <c r="AQ31" s="35">
        <v>1</v>
      </c>
      <c r="AR31" s="35">
        <v>1</v>
      </c>
      <c r="AS31" s="35">
        <v>1</v>
      </c>
      <c r="AT31" s="35">
        <v>1</v>
      </c>
      <c r="AU31" s="35">
        <v>2.4119999999999999</v>
      </c>
      <c r="AV31" s="35">
        <v>0.48799999999999999</v>
      </c>
      <c r="AW31" s="35">
        <v>1</v>
      </c>
      <c r="AX31" s="35">
        <v>1</v>
      </c>
      <c r="AY31" s="35">
        <v>1</v>
      </c>
      <c r="AZ31" s="35">
        <v>1</v>
      </c>
      <c r="BA31" s="35">
        <v>2.0179999999999998</v>
      </c>
      <c r="BB31" s="35">
        <v>0.66100000000000003</v>
      </c>
      <c r="BC31" s="35">
        <v>2</v>
      </c>
      <c r="BD31" s="35">
        <v>1</v>
      </c>
      <c r="BE31" s="35">
        <v>1</v>
      </c>
      <c r="BF31" s="35">
        <v>3</v>
      </c>
      <c r="BG31" s="35">
        <v>2</v>
      </c>
      <c r="BH31" s="35">
        <v>6</v>
      </c>
      <c r="BI31" s="35">
        <v>2</v>
      </c>
      <c r="BJ31" s="35">
        <v>2</v>
      </c>
      <c r="BK31" s="35">
        <v>2</v>
      </c>
      <c r="BL31" s="35">
        <v>0</v>
      </c>
      <c r="BM31" s="35">
        <v>1</v>
      </c>
      <c r="BN31" s="35">
        <v>1</v>
      </c>
      <c r="BO31" s="35">
        <v>0.86</v>
      </c>
      <c r="BP31" s="35">
        <v>0.93899999999999995</v>
      </c>
      <c r="BQ31" s="35">
        <v>2</v>
      </c>
      <c r="BR31" s="35">
        <v>2</v>
      </c>
      <c r="BS31" s="35">
        <v>3</v>
      </c>
      <c r="BT31" s="35">
        <v>2</v>
      </c>
      <c r="BU31" s="35">
        <v>6</v>
      </c>
      <c r="BV31" s="35">
        <v>3</v>
      </c>
      <c r="BW31" s="35">
        <v>1</v>
      </c>
      <c r="BX31" s="35">
        <v>1</v>
      </c>
      <c r="BY31" s="35">
        <v>2</v>
      </c>
      <c r="BZ31" s="35">
        <v>2</v>
      </c>
      <c r="CA31" s="35">
        <v>0</v>
      </c>
      <c r="CB31" s="35">
        <v>0</v>
      </c>
      <c r="CC31" s="35">
        <v>3</v>
      </c>
      <c r="CD31" s="35">
        <v>6</v>
      </c>
      <c r="CE31" s="35">
        <v>2</v>
      </c>
      <c r="CF31" s="35">
        <v>1</v>
      </c>
      <c r="CG31" s="35">
        <v>3</v>
      </c>
    </row>
    <row r="32" spans="1:85" ht="20.100000000000001" customHeight="1" x14ac:dyDescent="0.2">
      <c r="A32" s="29" t="s">
        <v>1271</v>
      </c>
      <c r="B32" s="35">
        <v>2</v>
      </c>
      <c r="C32" s="35">
        <v>24</v>
      </c>
      <c r="D32" s="35">
        <v>41</v>
      </c>
      <c r="E32" s="35">
        <v>4</v>
      </c>
      <c r="F32" s="35">
        <v>0.45</v>
      </c>
      <c r="G32" s="35">
        <v>1</v>
      </c>
      <c r="H32" s="35">
        <v>2</v>
      </c>
      <c r="I32" s="35">
        <v>2</v>
      </c>
      <c r="J32" s="35">
        <v>1</v>
      </c>
      <c r="K32" s="35">
        <v>24</v>
      </c>
      <c r="L32" s="35">
        <v>2.613</v>
      </c>
      <c r="M32" s="35">
        <v>9.1848450057405273</v>
      </c>
      <c r="N32" s="35">
        <v>1</v>
      </c>
      <c r="O32" s="35">
        <v>1</v>
      </c>
      <c r="P32" s="35">
        <v>1</v>
      </c>
      <c r="Q32" s="35">
        <v>2</v>
      </c>
      <c r="R32" s="35">
        <v>3</v>
      </c>
      <c r="S32" s="35">
        <v>3</v>
      </c>
      <c r="T32" s="35">
        <v>1</v>
      </c>
      <c r="U32" s="35">
        <v>10</v>
      </c>
      <c r="V32" s="35">
        <v>25.5</v>
      </c>
      <c r="W32" s="35">
        <v>19.399999999999999</v>
      </c>
      <c r="X32" s="35">
        <v>0.54400000000000004</v>
      </c>
      <c r="Y32" s="35">
        <v>1</v>
      </c>
      <c r="Z32" s="35">
        <v>1</v>
      </c>
      <c r="AA32" s="35">
        <v>6</v>
      </c>
      <c r="AB32" s="35">
        <v>2</v>
      </c>
      <c r="AC32" s="35">
        <v>4</v>
      </c>
      <c r="AD32" s="35">
        <v>4.1840000000000002</v>
      </c>
      <c r="AE32" s="35">
        <v>5.9119999999999999</v>
      </c>
      <c r="AF32" s="35">
        <v>3</v>
      </c>
      <c r="AG32" s="35">
        <v>2</v>
      </c>
      <c r="AH32" s="35">
        <v>4</v>
      </c>
      <c r="AI32" s="35">
        <v>2</v>
      </c>
      <c r="AJ32" s="35">
        <v>2</v>
      </c>
      <c r="AK32" s="35">
        <v>2</v>
      </c>
      <c r="AL32" s="35">
        <v>1</v>
      </c>
      <c r="AM32" s="35">
        <v>0</v>
      </c>
      <c r="AN32" s="35">
        <v>8</v>
      </c>
      <c r="AO32" s="35">
        <v>3.3010000000000002</v>
      </c>
      <c r="AP32" s="35">
        <v>0.59299999999999997</v>
      </c>
      <c r="AQ32" s="35">
        <v>1</v>
      </c>
      <c r="AR32" s="35">
        <v>1</v>
      </c>
      <c r="AS32" s="35">
        <v>1</v>
      </c>
      <c r="AT32" s="35">
        <v>1</v>
      </c>
      <c r="AU32" s="35">
        <v>3.137</v>
      </c>
      <c r="AV32" s="35">
        <v>0.57199999999999995</v>
      </c>
      <c r="AW32" s="35">
        <v>1</v>
      </c>
      <c r="AX32" s="35">
        <v>1</v>
      </c>
      <c r="AY32" s="35">
        <v>1</v>
      </c>
      <c r="AZ32" s="35">
        <v>1</v>
      </c>
      <c r="BA32" s="35">
        <v>2.6019999999999999</v>
      </c>
      <c r="BB32" s="35">
        <v>0.64600000000000002</v>
      </c>
      <c r="BC32" s="35">
        <v>7</v>
      </c>
      <c r="BD32" s="35">
        <v>2</v>
      </c>
      <c r="BE32" s="35">
        <v>1</v>
      </c>
      <c r="BF32" s="35">
        <v>3</v>
      </c>
      <c r="BG32" s="35">
        <v>2</v>
      </c>
      <c r="BH32" s="35">
        <v>5</v>
      </c>
      <c r="BI32" s="35">
        <v>2</v>
      </c>
      <c r="BJ32" s="35">
        <v>2</v>
      </c>
      <c r="BK32" s="35">
        <v>2</v>
      </c>
      <c r="BL32" s="35">
        <v>0</v>
      </c>
      <c r="BM32" s="35">
        <v>1</v>
      </c>
      <c r="BN32" s="35">
        <v>1</v>
      </c>
      <c r="BO32" s="35">
        <v>1.431</v>
      </c>
      <c r="BP32" s="35">
        <v>0.85799999999999998</v>
      </c>
      <c r="BQ32" s="35">
        <v>1</v>
      </c>
      <c r="BR32" s="35">
        <v>2</v>
      </c>
      <c r="BS32" s="35">
        <v>4</v>
      </c>
      <c r="BT32" s="35">
        <v>2</v>
      </c>
      <c r="BU32" s="35">
        <v>6</v>
      </c>
      <c r="BV32" s="35">
        <v>1</v>
      </c>
      <c r="BW32" s="35">
        <v>1</v>
      </c>
      <c r="BX32" s="35">
        <v>2</v>
      </c>
      <c r="BY32" s="35">
        <v>2</v>
      </c>
      <c r="BZ32" s="35">
        <v>1</v>
      </c>
      <c r="CA32" s="35">
        <v>6</v>
      </c>
      <c r="CB32" s="35">
        <v>0</v>
      </c>
      <c r="CC32" s="35">
        <v>2</v>
      </c>
      <c r="CD32" s="35">
        <v>6</v>
      </c>
      <c r="CE32" s="35">
        <v>2</v>
      </c>
      <c r="CF32" s="35">
        <v>1</v>
      </c>
      <c r="CG32" s="35">
        <v>3</v>
      </c>
    </row>
    <row r="33" spans="1:85" ht="20.100000000000001" customHeight="1" x14ac:dyDescent="0.2">
      <c r="A33" s="29" t="s">
        <v>1272</v>
      </c>
      <c r="B33" s="35">
        <v>2</v>
      </c>
      <c r="C33" s="35">
        <v>32</v>
      </c>
      <c r="D33" s="35">
        <v>76</v>
      </c>
      <c r="E33" s="35">
        <v>3</v>
      </c>
      <c r="F33" s="35">
        <v>0.42</v>
      </c>
      <c r="G33" s="35">
        <v>1</v>
      </c>
      <c r="H33" s="35">
        <v>1</v>
      </c>
      <c r="I33" s="35">
        <v>1</v>
      </c>
      <c r="J33" s="35">
        <v>1</v>
      </c>
      <c r="K33" s="35">
        <v>49</v>
      </c>
      <c r="L33" s="35">
        <v>2.3980000000000001</v>
      </c>
      <c r="M33" s="35">
        <v>20.433694745621349</v>
      </c>
      <c r="N33" s="35">
        <v>1</v>
      </c>
      <c r="O33" s="35">
        <v>1</v>
      </c>
      <c r="P33" s="35">
        <v>2</v>
      </c>
      <c r="Q33" s="35">
        <v>2</v>
      </c>
      <c r="R33" s="35">
        <v>2</v>
      </c>
      <c r="S33" s="35">
        <v>1</v>
      </c>
      <c r="T33" s="35">
        <v>1</v>
      </c>
      <c r="U33" s="35">
        <v>11</v>
      </c>
      <c r="V33" s="35">
        <v>39.5</v>
      </c>
      <c r="W33" s="35">
        <v>20.3</v>
      </c>
      <c r="X33" s="35">
        <v>0.46100000000000002</v>
      </c>
      <c r="Y33" s="35">
        <v>1</v>
      </c>
      <c r="Z33" s="35">
        <v>1</v>
      </c>
      <c r="AA33" s="35">
        <v>6</v>
      </c>
      <c r="AB33" s="35">
        <v>2</v>
      </c>
      <c r="AC33" s="35">
        <v>2</v>
      </c>
      <c r="AD33" s="35">
        <v>4.282</v>
      </c>
      <c r="AE33" s="35">
        <v>4.9160000000000004</v>
      </c>
      <c r="AF33" s="35">
        <v>3</v>
      </c>
      <c r="AG33" s="35">
        <v>2</v>
      </c>
      <c r="AH33" s="35">
        <v>6</v>
      </c>
      <c r="AI33" s="35">
        <v>2</v>
      </c>
      <c r="AJ33" s="35">
        <v>2</v>
      </c>
      <c r="AK33" s="35">
        <v>2</v>
      </c>
      <c r="AL33" s="35">
        <v>1</v>
      </c>
      <c r="AM33" s="35">
        <v>0</v>
      </c>
      <c r="AN33" s="35">
        <v>6</v>
      </c>
      <c r="AO33" s="35">
        <v>3.0880000000000001</v>
      </c>
      <c r="AP33" s="35">
        <v>0.59499999999999997</v>
      </c>
      <c r="AQ33" s="35">
        <v>1</v>
      </c>
      <c r="AR33" s="35">
        <v>2</v>
      </c>
      <c r="AS33" s="35">
        <v>1</v>
      </c>
      <c r="AT33" s="35">
        <v>1</v>
      </c>
      <c r="AU33" s="35">
        <v>2.9969999999999999</v>
      </c>
      <c r="AV33" s="35">
        <v>0.63100000000000001</v>
      </c>
      <c r="AW33" s="35">
        <v>1</v>
      </c>
      <c r="AX33" s="35">
        <v>2</v>
      </c>
      <c r="AY33" s="35">
        <v>1</v>
      </c>
      <c r="AZ33" s="35">
        <v>1</v>
      </c>
      <c r="BA33" s="35">
        <v>2.5249999999999999</v>
      </c>
      <c r="BB33" s="35">
        <v>0.77600000000000002</v>
      </c>
      <c r="BC33" s="35">
        <v>7</v>
      </c>
      <c r="BD33" s="35">
        <v>2</v>
      </c>
      <c r="BE33" s="35">
        <v>2</v>
      </c>
      <c r="BF33" s="35">
        <v>2</v>
      </c>
      <c r="BG33" s="35">
        <v>2</v>
      </c>
      <c r="BH33" s="35">
        <v>6</v>
      </c>
      <c r="BI33" s="35">
        <v>2</v>
      </c>
      <c r="BJ33" s="35">
        <v>2</v>
      </c>
      <c r="BK33" s="35">
        <v>2</v>
      </c>
      <c r="BL33" s="35">
        <v>0</v>
      </c>
      <c r="BM33" s="35">
        <v>1</v>
      </c>
      <c r="BN33" s="35">
        <v>1</v>
      </c>
      <c r="BO33" s="35">
        <v>1.353</v>
      </c>
      <c r="BP33" s="35">
        <v>0.94499999999999995</v>
      </c>
      <c r="BQ33" s="35">
        <v>1</v>
      </c>
      <c r="BR33" s="35">
        <v>2</v>
      </c>
      <c r="BS33" s="35">
        <v>4</v>
      </c>
      <c r="BT33" s="35">
        <v>2</v>
      </c>
      <c r="BU33" s="35">
        <v>5</v>
      </c>
      <c r="BV33" s="35">
        <v>3</v>
      </c>
      <c r="BW33" s="35">
        <v>1</v>
      </c>
      <c r="BX33" s="35">
        <v>1</v>
      </c>
      <c r="BY33" s="35">
        <v>2</v>
      </c>
      <c r="BZ33" s="35">
        <v>2</v>
      </c>
      <c r="CA33" s="35">
        <v>0</v>
      </c>
      <c r="CB33" s="35">
        <v>0</v>
      </c>
      <c r="CC33" s="35">
        <v>2</v>
      </c>
      <c r="CD33" s="35">
        <v>6</v>
      </c>
      <c r="CE33" s="35">
        <v>2</v>
      </c>
      <c r="CF33" s="35">
        <v>1</v>
      </c>
      <c r="CG33" s="35">
        <v>3</v>
      </c>
    </row>
    <row r="34" spans="1:85" ht="20.100000000000001" customHeight="1" x14ac:dyDescent="0.2">
      <c r="A34" s="29" t="s">
        <v>1273</v>
      </c>
      <c r="B34" s="35">
        <v>2</v>
      </c>
      <c r="C34" s="35">
        <v>40</v>
      </c>
      <c r="D34" s="35">
        <v>82</v>
      </c>
      <c r="E34" s="35">
        <v>4</v>
      </c>
      <c r="F34" s="35">
        <v>0.34</v>
      </c>
      <c r="G34" s="35">
        <v>1</v>
      </c>
      <c r="H34" s="35">
        <v>1</v>
      </c>
      <c r="I34" s="35">
        <v>2</v>
      </c>
      <c r="J34" s="35">
        <v>1</v>
      </c>
      <c r="K34" s="35">
        <v>68.599999999999994</v>
      </c>
      <c r="L34" s="35">
        <v>2.9510000000000001</v>
      </c>
      <c r="M34" s="35">
        <v>23.246357167062012</v>
      </c>
      <c r="N34" s="35">
        <v>1</v>
      </c>
      <c r="O34" s="35">
        <v>1</v>
      </c>
      <c r="P34" s="35">
        <v>2</v>
      </c>
      <c r="Q34" s="35">
        <v>2</v>
      </c>
      <c r="R34" s="35">
        <v>1</v>
      </c>
      <c r="S34" s="35">
        <v>0</v>
      </c>
      <c r="T34" s="35">
        <v>1</v>
      </c>
      <c r="U34" s="35">
        <v>14</v>
      </c>
      <c r="V34" s="35">
        <v>44</v>
      </c>
      <c r="W34" s="35">
        <v>38.799999999999997</v>
      </c>
      <c r="X34" s="35">
        <v>0.65200000000000002</v>
      </c>
      <c r="Y34" s="35">
        <v>1</v>
      </c>
      <c r="Z34" s="35">
        <v>1</v>
      </c>
      <c r="AA34" s="35">
        <v>11</v>
      </c>
      <c r="AB34" s="35">
        <v>2</v>
      </c>
      <c r="AC34" s="35">
        <v>2</v>
      </c>
      <c r="AD34" s="35">
        <v>5.319</v>
      </c>
      <c r="AE34" s="35">
        <v>5.0289999999999999</v>
      </c>
      <c r="AF34" s="35">
        <v>2</v>
      </c>
      <c r="AG34" s="35">
        <v>2</v>
      </c>
      <c r="AH34" s="35">
        <v>2</v>
      </c>
      <c r="AI34" s="35">
        <v>2</v>
      </c>
      <c r="AJ34" s="35">
        <v>2</v>
      </c>
      <c r="AK34" s="35">
        <v>2</v>
      </c>
      <c r="AL34" s="35">
        <v>1</v>
      </c>
      <c r="AM34" s="35">
        <v>0</v>
      </c>
      <c r="AN34" s="35">
        <v>8</v>
      </c>
      <c r="AO34" s="35">
        <v>3.35</v>
      </c>
      <c r="AP34" s="35">
        <v>0.67900000000000005</v>
      </c>
      <c r="AQ34" s="35">
        <v>1</v>
      </c>
      <c r="AR34" s="35">
        <v>1</v>
      </c>
      <c r="AS34" s="35">
        <v>2</v>
      </c>
      <c r="AT34" s="35">
        <v>1</v>
      </c>
      <c r="AU34" s="35">
        <v>3.0910000000000002</v>
      </c>
      <c r="AV34" s="35">
        <v>0.63600000000000001</v>
      </c>
      <c r="AW34" s="35">
        <v>1</v>
      </c>
      <c r="AX34" s="35">
        <v>2</v>
      </c>
      <c r="AY34" s="35">
        <v>2</v>
      </c>
      <c r="AZ34" s="35">
        <v>1</v>
      </c>
      <c r="BA34" s="35">
        <v>3.0179999999999998</v>
      </c>
      <c r="BB34" s="35">
        <v>1.034</v>
      </c>
      <c r="BC34" s="35">
        <v>3</v>
      </c>
      <c r="BD34" s="35">
        <v>1</v>
      </c>
      <c r="BE34" s="35">
        <v>1</v>
      </c>
      <c r="BF34" s="35">
        <v>2</v>
      </c>
      <c r="BG34" s="35">
        <v>2</v>
      </c>
      <c r="BH34" s="35">
        <v>2</v>
      </c>
      <c r="BI34" s="35">
        <v>2</v>
      </c>
      <c r="BJ34" s="35">
        <v>2</v>
      </c>
      <c r="BK34" s="35">
        <v>2</v>
      </c>
      <c r="BL34" s="35">
        <v>0</v>
      </c>
      <c r="BM34" s="35">
        <v>1</v>
      </c>
      <c r="BN34" s="35">
        <v>1</v>
      </c>
      <c r="BO34" s="35">
        <v>1.5740000000000001</v>
      </c>
      <c r="BP34" s="35">
        <v>1.0269999999999999</v>
      </c>
      <c r="BQ34" s="35">
        <v>2</v>
      </c>
      <c r="BR34" s="35">
        <v>2</v>
      </c>
      <c r="BS34" s="35">
        <v>3</v>
      </c>
      <c r="BT34" s="35">
        <v>2</v>
      </c>
      <c r="BU34" s="35">
        <v>2</v>
      </c>
      <c r="BV34" s="35">
        <v>6</v>
      </c>
      <c r="BW34" s="35">
        <v>1</v>
      </c>
      <c r="BX34" s="35">
        <v>1</v>
      </c>
      <c r="BY34" s="35">
        <v>2</v>
      </c>
      <c r="BZ34" s="35">
        <v>2</v>
      </c>
      <c r="CA34" s="35">
        <v>0</v>
      </c>
      <c r="CB34" s="35">
        <v>0</v>
      </c>
      <c r="CC34" s="35">
        <v>2</v>
      </c>
      <c r="CD34" s="35">
        <v>2</v>
      </c>
      <c r="CE34" s="35">
        <v>2</v>
      </c>
      <c r="CF34" s="35">
        <v>2</v>
      </c>
      <c r="CG34" s="35">
        <v>3</v>
      </c>
    </row>
    <row r="35" spans="1:85" ht="20.100000000000001" customHeight="1" x14ac:dyDescent="0.2">
      <c r="A35" s="29" t="s">
        <v>1274</v>
      </c>
      <c r="B35" s="35">
        <v>2</v>
      </c>
      <c r="C35" s="35">
        <v>50</v>
      </c>
      <c r="D35" s="35">
        <v>68</v>
      </c>
      <c r="E35" s="35">
        <v>5</v>
      </c>
      <c r="F35" s="35">
        <v>0.36</v>
      </c>
      <c r="G35" s="35">
        <v>2</v>
      </c>
      <c r="H35" s="35">
        <v>2</v>
      </c>
      <c r="I35" s="35">
        <v>1</v>
      </c>
      <c r="J35" s="35">
        <v>1</v>
      </c>
      <c r="K35" s="35">
        <v>46.1</v>
      </c>
      <c r="L35" s="35">
        <v>3.0859999999999999</v>
      </c>
      <c r="M35" s="35">
        <v>14.938431626701233</v>
      </c>
      <c r="N35" s="35">
        <v>1</v>
      </c>
      <c r="O35" s="35">
        <v>1</v>
      </c>
      <c r="P35" s="35">
        <v>2</v>
      </c>
      <c r="Q35" s="35">
        <v>1</v>
      </c>
      <c r="R35" s="35">
        <v>3</v>
      </c>
      <c r="S35" s="35">
        <v>2</v>
      </c>
      <c r="T35" s="35">
        <v>1</v>
      </c>
      <c r="U35" s="35">
        <v>8</v>
      </c>
      <c r="V35" s="35">
        <v>30.2</v>
      </c>
      <c r="W35" s="35">
        <v>15</v>
      </c>
      <c r="X35" s="35">
        <v>0.61899999999999999</v>
      </c>
      <c r="Y35" s="35">
        <v>1</v>
      </c>
      <c r="Z35" s="35">
        <v>1</v>
      </c>
      <c r="AA35" s="35">
        <v>6</v>
      </c>
      <c r="AB35" s="35">
        <v>1</v>
      </c>
      <c r="AC35" s="35">
        <v>8</v>
      </c>
      <c r="AD35" s="35">
        <v>3.4420000000000002</v>
      </c>
      <c r="AE35" s="35">
        <v>3.9820000000000002</v>
      </c>
      <c r="AF35" s="35">
        <v>3</v>
      </c>
      <c r="AG35" s="35">
        <v>2</v>
      </c>
      <c r="AH35" s="35">
        <v>8</v>
      </c>
      <c r="AI35" s="35">
        <v>2</v>
      </c>
      <c r="AJ35" s="35">
        <v>2</v>
      </c>
      <c r="AK35" s="35">
        <v>2</v>
      </c>
      <c r="AL35" s="35">
        <v>1</v>
      </c>
      <c r="AM35" s="35">
        <v>0</v>
      </c>
      <c r="AN35" s="35">
        <v>8</v>
      </c>
      <c r="AO35" s="35">
        <v>3.0169999999999999</v>
      </c>
      <c r="AP35" s="35">
        <v>0.67600000000000005</v>
      </c>
      <c r="AQ35" s="35">
        <v>1</v>
      </c>
      <c r="AR35" s="35">
        <v>2</v>
      </c>
      <c r="AS35" s="35">
        <v>1</v>
      </c>
      <c r="AT35" s="35">
        <v>1</v>
      </c>
      <c r="AU35" s="35">
        <v>2.8769999999999998</v>
      </c>
      <c r="AV35" s="35">
        <v>0.74299999999999999</v>
      </c>
      <c r="AW35" s="35">
        <v>1</v>
      </c>
      <c r="AX35" s="35">
        <v>2</v>
      </c>
      <c r="AY35" s="35">
        <v>1</v>
      </c>
      <c r="AZ35" s="35">
        <v>1</v>
      </c>
      <c r="BA35" s="35">
        <v>2.3860000000000001</v>
      </c>
      <c r="BB35" s="35">
        <v>0.89600000000000002</v>
      </c>
      <c r="BC35" s="35">
        <v>3</v>
      </c>
      <c r="BD35" s="35">
        <v>1</v>
      </c>
      <c r="BE35" s="35">
        <v>2</v>
      </c>
      <c r="BF35" s="35">
        <v>3</v>
      </c>
      <c r="BG35" s="35">
        <v>2</v>
      </c>
      <c r="BH35" s="35">
        <v>8</v>
      </c>
      <c r="BI35" s="35">
        <v>2</v>
      </c>
      <c r="BJ35" s="35">
        <v>2</v>
      </c>
      <c r="BK35" s="35">
        <v>2</v>
      </c>
      <c r="BL35" s="35">
        <v>0</v>
      </c>
      <c r="BM35" s="35">
        <v>1</v>
      </c>
      <c r="BN35" s="35">
        <v>1</v>
      </c>
      <c r="BO35" s="35">
        <v>1.296</v>
      </c>
      <c r="BP35" s="35">
        <v>0.96199999999999997</v>
      </c>
      <c r="BQ35" s="35">
        <v>2</v>
      </c>
      <c r="BR35" s="35">
        <v>3</v>
      </c>
      <c r="BS35" s="35">
        <v>4</v>
      </c>
      <c r="BT35" s="35">
        <v>2</v>
      </c>
      <c r="BU35" s="35">
        <v>6</v>
      </c>
      <c r="BV35" s="35">
        <v>2</v>
      </c>
      <c r="BW35" s="35">
        <v>1</v>
      </c>
      <c r="BX35" s="35">
        <v>1</v>
      </c>
      <c r="BY35" s="35">
        <v>2</v>
      </c>
      <c r="BZ35" s="35">
        <v>2</v>
      </c>
      <c r="CA35" s="35">
        <v>0</v>
      </c>
      <c r="CB35" s="35">
        <v>0</v>
      </c>
      <c r="CC35" s="35">
        <v>2</v>
      </c>
      <c r="CD35" s="35">
        <v>6</v>
      </c>
      <c r="CE35" s="35">
        <v>2</v>
      </c>
      <c r="CF35" s="35">
        <v>1</v>
      </c>
      <c r="CG35" s="35">
        <v>3</v>
      </c>
    </row>
    <row r="36" spans="1:85" ht="20.100000000000001" customHeight="1" x14ac:dyDescent="0.2">
      <c r="A36" s="29" t="s">
        <v>1275</v>
      </c>
      <c r="B36" s="35">
        <v>2</v>
      </c>
      <c r="C36" s="35">
        <v>33</v>
      </c>
      <c r="D36" s="35">
        <v>78</v>
      </c>
      <c r="E36" s="35">
        <v>4</v>
      </c>
      <c r="F36" s="35">
        <v>0.36</v>
      </c>
      <c r="G36" s="35">
        <v>1</v>
      </c>
      <c r="H36" s="35">
        <v>1</v>
      </c>
      <c r="I36" s="35">
        <v>1</v>
      </c>
      <c r="J36" s="35">
        <v>1</v>
      </c>
      <c r="K36" s="35">
        <v>40</v>
      </c>
      <c r="L36" s="35">
        <v>2.3940000000000001</v>
      </c>
      <c r="M36" s="35">
        <v>16.708437761069341</v>
      </c>
      <c r="N36" s="35">
        <v>1</v>
      </c>
      <c r="O36" s="35">
        <v>1</v>
      </c>
      <c r="P36" s="35">
        <v>2</v>
      </c>
      <c r="Q36" s="35">
        <v>2</v>
      </c>
      <c r="R36" s="35">
        <v>3</v>
      </c>
      <c r="S36" s="35">
        <v>2</v>
      </c>
      <c r="T36" s="35">
        <v>1</v>
      </c>
      <c r="U36" s="35">
        <v>8</v>
      </c>
      <c r="V36" s="35">
        <v>37.5</v>
      </c>
      <c r="W36" s="35">
        <v>24</v>
      </c>
      <c r="X36" s="35">
        <v>0.57999999999999996</v>
      </c>
      <c r="Y36" s="35">
        <v>1</v>
      </c>
      <c r="Z36" s="35">
        <v>1</v>
      </c>
      <c r="AA36" s="35">
        <v>6</v>
      </c>
      <c r="AB36" s="35">
        <v>2</v>
      </c>
      <c r="AC36" s="35">
        <v>8</v>
      </c>
      <c r="AD36" s="35">
        <v>3.6349999999999998</v>
      </c>
      <c r="AE36" s="35">
        <v>6.2089999999999996</v>
      </c>
      <c r="AF36" s="35">
        <v>3</v>
      </c>
      <c r="AG36" s="35">
        <v>2</v>
      </c>
      <c r="AH36" s="35">
        <v>8</v>
      </c>
      <c r="AI36" s="35">
        <v>2</v>
      </c>
      <c r="AJ36" s="35">
        <v>2</v>
      </c>
      <c r="AK36" s="35">
        <v>2</v>
      </c>
      <c r="AL36" s="35">
        <v>1</v>
      </c>
      <c r="AM36" s="35">
        <v>0</v>
      </c>
      <c r="AN36" s="35">
        <v>8</v>
      </c>
      <c r="AO36" s="35">
        <v>3.0459999999999998</v>
      </c>
      <c r="AP36" s="35">
        <v>0.60799999999999998</v>
      </c>
      <c r="AQ36" s="35">
        <v>1</v>
      </c>
      <c r="AR36" s="35">
        <v>2</v>
      </c>
      <c r="AS36" s="35">
        <v>3</v>
      </c>
      <c r="AT36" s="35">
        <v>1</v>
      </c>
      <c r="AU36" s="35">
        <v>3.13</v>
      </c>
      <c r="AV36" s="35">
        <v>0.56899999999999995</v>
      </c>
      <c r="AW36" s="35">
        <v>1</v>
      </c>
      <c r="AX36" s="35">
        <v>2</v>
      </c>
      <c r="AY36" s="35">
        <v>2</v>
      </c>
      <c r="AZ36" s="35">
        <v>1</v>
      </c>
      <c r="BA36" s="35">
        <v>2.407</v>
      </c>
      <c r="BB36" s="35">
        <v>0.70199999999999996</v>
      </c>
      <c r="BC36" s="35">
        <v>7</v>
      </c>
      <c r="BD36" s="35">
        <v>2</v>
      </c>
      <c r="BE36" s="35">
        <v>2</v>
      </c>
      <c r="BF36" s="35">
        <v>3</v>
      </c>
      <c r="BG36" s="35">
        <v>2</v>
      </c>
      <c r="BH36" s="35">
        <v>5</v>
      </c>
      <c r="BI36" s="35">
        <v>2</v>
      </c>
      <c r="BJ36" s="35">
        <v>2</v>
      </c>
      <c r="BK36" s="35">
        <v>2</v>
      </c>
      <c r="BL36" s="35">
        <v>0</v>
      </c>
      <c r="BM36" s="35">
        <v>1</v>
      </c>
      <c r="BN36" s="35">
        <v>1</v>
      </c>
      <c r="BO36" s="35">
        <v>1.129</v>
      </c>
      <c r="BP36" s="35">
        <v>0.80600000000000005</v>
      </c>
      <c r="BQ36" s="35">
        <v>1</v>
      </c>
      <c r="BR36" s="35">
        <v>4</v>
      </c>
      <c r="BS36" s="35">
        <v>4</v>
      </c>
      <c r="BT36" s="35">
        <v>3</v>
      </c>
      <c r="BU36" s="35">
        <v>2</v>
      </c>
      <c r="BV36" s="35">
        <v>6</v>
      </c>
      <c r="BW36" s="35">
        <v>1</v>
      </c>
      <c r="BX36" s="35">
        <v>1</v>
      </c>
      <c r="BY36" s="35">
        <v>1</v>
      </c>
      <c r="BZ36" s="35">
        <v>2</v>
      </c>
      <c r="CA36" s="35">
        <v>0</v>
      </c>
      <c r="CB36" s="35">
        <v>6</v>
      </c>
      <c r="CC36" s="35">
        <v>2</v>
      </c>
      <c r="CD36" s="35">
        <v>6</v>
      </c>
      <c r="CE36" s="35">
        <v>2</v>
      </c>
      <c r="CF36" s="35">
        <v>1</v>
      </c>
      <c r="CG36" s="35">
        <v>3</v>
      </c>
    </row>
    <row r="37" spans="1:85" ht="20.100000000000001" customHeight="1" x14ac:dyDescent="0.2">
      <c r="A37" s="29" t="s">
        <v>1276</v>
      </c>
      <c r="B37" s="35">
        <v>3</v>
      </c>
      <c r="C37" s="35">
        <v>28.2</v>
      </c>
      <c r="D37" s="35">
        <v>62.1</v>
      </c>
      <c r="E37" s="35">
        <v>4</v>
      </c>
      <c r="F37" s="35">
        <v>0.34</v>
      </c>
      <c r="G37" s="35">
        <v>1</v>
      </c>
      <c r="H37" s="35">
        <v>1</v>
      </c>
      <c r="I37" s="35">
        <v>2</v>
      </c>
      <c r="J37" s="35">
        <v>1</v>
      </c>
      <c r="K37" s="35">
        <v>55.6</v>
      </c>
      <c r="L37" s="35">
        <v>1.3120000000000001</v>
      </c>
      <c r="M37" s="35">
        <v>42.378048780487802</v>
      </c>
      <c r="N37" s="35">
        <v>1</v>
      </c>
      <c r="O37" s="35">
        <v>1</v>
      </c>
      <c r="P37" s="35">
        <v>2</v>
      </c>
      <c r="Q37" s="35">
        <v>1</v>
      </c>
      <c r="R37" s="35">
        <v>1</v>
      </c>
      <c r="S37" s="35">
        <v>0</v>
      </c>
      <c r="T37" s="35">
        <v>1</v>
      </c>
      <c r="U37" s="35">
        <v>7</v>
      </c>
      <c r="V37" s="35">
        <v>28.2</v>
      </c>
      <c r="W37" s="35">
        <v>25.1</v>
      </c>
      <c r="X37" s="35">
        <v>0.38500000000000001</v>
      </c>
      <c r="Y37" s="35">
        <v>1</v>
      </c>
      <c r="Z37" s="35">
        <v>2</v>
      </c>
      <c r="AA37" s="35">
        <v>9</v>
      </c>
      <c r="AB37" s="35">
        <v>1</v>
      </c>
      <c r="AC37" s="35">
        <v>2</v>
      </c>
      <c r="AD37" s="35">
        <v>3.4860000000000002</v>
      </c>
      <c r="AE37" s="35">
        <v>2.6440000000000001</v>
      </c>
      <c r="AF37" s="35">
        <v>4</v>
      </c>
      <c r="AG37" s="35">
        <v>3</v>
      </c>
      <c r="AH37" s="35">
        <v>2</v>
      </c>
      <c r="AI37" s="35">
        <v>2</v>
      </c>
      <c r="AJ37" s="35">
        <v>1</v>
      </c>
      <c r="AK37" s="35">
        <v>2</v>
      </c>
      <c r="AL37" s="35">
        <v>1</v>
      </c>
      <c r="AM37" s="35">
        <v>0</v>
      </c>
      <c r="AN37" s="35">
        <v>6</v>
      </c>
      <c r="AO37" s="35">
        <v>2.359</v>
      </c>
      <c r="AP37" s="35">
        <v>0.57999999999999996</v>
      </c>
      <c r="AQ37" s="35">
        <v>1</v>
      </c>
      <c r="AR37" s="35">
        <v>5</v>
      </c>
      <c r="AS37" s="35">
        <v>5</v>
      </c>
      <c r="AT37" s="35">
        <v>1</v>
      </c>
      <c r="AU37" s="35">
        <v>1.976</v>
      </c>
      <c r="AV37" s="35">
        <v>0.77300000000000002</v>
      </c>
      <c r="AW37" s="35">
        <v>1</v>
      </c>
      <c r="AX37" s="35">
        <v>5</v>
      </c>
      <c r="AY37" s="35">
        <v>5</v>
      </c>
      <c r="AZ37" s="35">
        <v>1</v>
      </c>
      <c r="BA37" s="35">
        <v>1.8169999999999999</v>
      </c>
      <c r="BB37" s="35">
        <v>0.53500000000000003</v>
      </c>
      <c r="BC37" s="35">
        <v>2</v>
      </c>
      <c r="BD37" s="35">
        <v>5</v>
      </c>
      <c r="BE37" s="35">
        <v>5</v>
      </c>
      <c r="BF37" s="35">
        <v>3</v>
      </c>
      <c r="BG37" s="35">
        <v>3</v>
      </c>
      <c r="BH37" s="35">
        <v>2</v>
      </c>
      <c r="BI37" s="35">
        <v>2</v>
      </c>
      <c r="BJ37" s="35">
        <v>1</v>
      </c>
      <c r="BK37" s="35">
        <v>2</v>
      </c>
      <c r="BL37" s="35">
        <v>0</v>
      </c>
      <c r="BM37" s="35">
        <v>1</v>
      </c>
      <c r="BN37" s="35">
        <v>1</v>
      </c>
      <c r="BO37" s="35">
        <v>1.7410000000000001</v>
      </c>
      <c r="BP37" s="35">
        <v>1.0289999999999999</v>
      </c>
      <c r="BQ37" s="35">
        <v>2</v>
      </c>
      <c r="BR37" s="35">
        <v>4</v>
      </c>
      <c r="BS37" s="35">
        <v>4</v>
      </c>
      <c r="BT37" s="35">
        <v>3</v>
      </c>
      <c r="BU37" s="35">
        <v>3</v>
      </c>
      <c r="BV37" s="35">
        <v>2</v>
      </c>
      <c r="BW37" s="35">
        <v>2</v>
      </c>
      <c r="BX37" s="35">
        <v>1</v>
      </c>
      <c r="BY37" s="35">
        <v>2</v>
      </c>
      <c r="BZ37" s="35">
        <v>2</v>
      </c>
      <c r="CA37" s="35">
        <v>0</v>
      </c>
      <c r="CB37" s="35">
        <v>0</v>
      </c>
      <c r="CC37" s="35">
        <v>2</v>
      </c>
      <c r="CD37" s="35">
        <v>2</v>
      </c>
      <c r="CE37" s="35">
        <v>2</v>
      </c>
      <c r="CF37" s="35">
        <v>2</v>
      </c>
      <c r="CG37" s="35">
        <v>1</v>
      </c>
    </row>
    <row r="38" spans="1:85" ht="20.100000000000001" customHeight="1" x14ac:dyDescent="0.2">
      <c r="A38" s="29" t="s">
        <v>1277</v>
      </c>
      <c r="B38" s="35">
        <v>2</v>
      </c>
      <c r="C38" s="35">
        <v>35</v>
      </c>
      <c r="D38" s="35">
        <v>58</v>
      </c>
      <c r="E38" s="35">
        <v>3</v>
      </c>
      <c r="F38" s="35">
        <v>0.48</v>
      </c>
      <c r="G38" s="35">
        <v>1</v>
      </c>
      <c r="H38" s="35">
        <v>1</v>
      </c>
      <c r="I38" s="35">
        <v>1</v>
      </c>
      <c r="J38" s="35">
        <v>1</v>
      </c>
      <c r="K38" s="35">
        <v>49</v>
      </c>
      <c r="L38" s="35">
        <v>2.181</v>
      </c>
      <c r="M38" s="35">
        <v>22.46675836772123</v>
      </c>
      <c r="N38" s="35">
        <v>1</v>
      </c>
      <c r="O38" s="35">
        <v>2</v>
      </c>
      <c r="P38" s="35">
        <v>2</v>
      </c>
      <c r="Q38" s="35">
        <v>2</v>
      </c>
      <c r="R38" s="35">
        <v>3</v>
      </c>
      <c r="S38" s="35">
        <v>3</v>
      </c>
      <c r="T38" s="35">
        <v>1</v>
      </c>
      <c r="U38" s="35">
        <v>12</v>
      </c>
      <c r="V38" s="35">
        <v>36.5</v>
      </c>
      <c r="W38" s="35">
        <v>14</v>
      </c>
      <c r="X38" s="35">
        <v>0.42499999999999999</v>
      </c>
      <c r="Y38" s="35">
        <v>1</v>
      </c>
      <c r="Z38" s="35">
        <v>1</v>
      </c>
      <c r="AA38" s="35">
        <v>6</v>
      </c>
      <c r="AB38" s="35">
        <v>2</v>
      </c>
      <c r="AC38" s="35">
        <v>8</v>
      </c>
      <c r="AD38" s="35">
        <v>3.1789999999999998</v>
      </c>
      <c r="AE38" s="35">
        <v>4.407</v>
      </c>
      <c r="AF38" s="35">
        <v>4</v>
      </c>
      <c r="AG38" s="35">
        <v>2</v>
      </c>
      <c r="AH38" s="35">
        <v>8</v>
      </c>
      <c r="AI38" s="35">
        <v>2</v>
      </c>
      <c r="AJ38" s="35">
        <v>2</v>
      </c>
      <c r="AK38" s="35">
        <v>2</v>
      </c>
      <c r="AL38" s="35">
        <v>1</v>
      </c>
      <c r="AM38" s="35">
        <v>0</v>
      </c>
      <c r="AN38" s="35">
        <v>8</v>
      </c>
      <c r="AO38" s="35">
        <v>2.488</v>
      </c>
      <c r="AP38" s="35">
        <v>0.70599999999999996</v>
      </c>
      <c r="AQ38" s="35">
        <v>1</v>
      </c>
      <c r="AR38" s="35">
        <v>1</v>
      </c>
      <c r="AS38" s="35">
        <v>1</v>
      </c>
      <c r="AT38" s="35">
        <v>1</v>
      </c>
      <c r="AU38" s="35">
        <v>2.5</v>
      </c>
      <c r="AV38" s="35">
        <v>0.63800000000000001</v>
      </c>
      <c r="AW38" s="35">
        <v>1</v>
      </c>
      <c r="AX38" s="35">
        <v>2</v>
      </c>
      <c r="AY38" s="35">
        <v>2</v>
      </c>
      <c r="AZ38" s="35">
        <v>1</v>
      </c>
      <c r="BA38" s="35">
        <v>2.1920000000000002</v>
      </c>
      <c r="BB38" s="35">
        <v>0.80300000000000005</v>
      </c>
      <c r="BC38" s="35">
        <v>1</v>
      </c>
      <c r="BD38" s="35">
        <v>1</v>
      </c>
      <c r="BE38" s="35">
        <v>1</v>
      </c>
      <c r="BF38" s="35">
        <v>3</v>
      </c>
      <c r="BG38" s="35">
        <v>2</v>
      </c>
      <c r="BH38" s="35">
        <v>1</v>
      </c>
      <c r="BI38" s="35">
        <v>1</v>
      </c>
      <c r="BJ38" s="35">
        <v>2</v>
      </c>
      <c r="BK38" s="35">
        <v>2</v>
      </c>
      <c r="BL38" s="35">
        <v>0</v>
      </c>
      <c r="BM38" s="35">
        <v>1</v>
      </c>
      <c r="BN38" s="35">
        <v>1</v>
      </c>
      <c r="BO38" s="35">
        <v>1.036</v>
      </c>
      <c r="BP38" s="35">
        <v>0.95399999999999996</v>
      </c>
      <c r="BQ38" s="35">
        <v>2</v>
      </c>
      <c r="BR38" s="35">
        <v>2</v>
      </c>
      <c r="BS38" s="35">
        <v>4</v>
      </c>
      <c r="BT38" s="35">
        <v>2</v>
      </c>
      <c r="BU38" s="35">
        <v>6</v>
      </c>
      <c r="BV38" s="35">
        <v>2</v>
      </c>
      <c r="BW38" s="35">
        <v>1</v>
      </c>
      <c r="BX38" s="35">
        <v>1</v>
      </c>
      <c r="BY38" s="35">
        <v>2</v>
      </c>
      <c r="BZ38" s="35">
        <v>2</v>
      </c>
      <c r="CA38" s="35">
        <v>0</v>
      </c>
      <c r="CB38" s="35">
        <v>0</v>
      </c>
      <c r="CC38" s="35">
        <v>2</v>
      </c>
      <c r="CD38" s="35">
        <v>6</v>
      </c>
      <c r="CE38" s="35">
        <v>2</v>
      </c>
      <c r="CF38" s="35">
        <v>1</v>
      </c>
      <c r="CG38" s="35">
        <v>3</v>
      </c>
    </row>
    <row r="39" spans="1:85" ht="20.100000000000001" customHeight="1" x14ac:dyDescent="0.2">
      <c r="A39" s="29" t="s">
        <v>1278</v>
      </c>
      <c r="B39" s="35">
        <v>2</v>
      </c>
      <c r="C39" s="35">
        <v>35</v>
      </c>
      <c r="D39" s="35">
        <v>60</v>
      </c>
      <c r="E39" s="35">
        <v>3</v>
      </c>
      <c r="F39" s="35">
        <v>0.38</v>
      </c>
      <c r="G39" s="35">
        <v>2</v>
      </c>
      <c r="H39" s="35">
        <v>1</v>
      </c>
      <c r="I39" s="35">
        <v>1</v>
      </c>
      <c r="J39" s="35">
        <v>1</v>
      </c>
      <c r="K39" s="35">
        <v>42</v>
      </c>
      <c r="L39" s="35">
        <v>2.0310000000000001</v>
      </c>
      <c r="M39" s="35">
        <v>20.679468242245196</v>
      </c>
      <c r="N39" s="35">
        <v>1</v>
      </c>
      <c r="O39" s="35">
        <v>1</v>
      </c>
      <c r="P39" s="35">
        <v>2</v>
      </c>
      <c r="Q39" s="35">
        <v>1</v>
      </c>
      <c r="R39" s="35">
        <v>3</v>
      </c>
      <c r="S39" s="35">
        <v>3</v>
      </c>
      <c r="T39" s="35">
        <v>1</v>
      </c>
      <c r="U39" s="35">
        <v>10</v>
      </c>
      <c r="V39" s="35">
        <v>30</v>
      </c>
      <c r="W39" s="35">
        <v>18.5</v>
      </c>
      <c r="X39" s="35">
        <v>0.47399999999999998</v>
      </c>
      <c r="Y39" s="35">
        <v>1</v>
      </c>
      <c r="Z39" s="35">
        <v>1</v>
      </c>
      <c r="AA39" s="35">
        <v>6</v>
      </c>
      <c r="AB39" s="35">
        <v>2</v>
      </c>
      <c r="AC39" s="35">
        <v>7</v>
      </c>
      <c r="AD39" s="35">
        <v>4.0590000000000002</v>
      </c>
      <c r="AE39" s="35">
        <v>5.1710000000000003</v>
      </c>
      <c r="AF39" s="35">
        <v>3</v>
      </c>
      <c r="AG39" s="35">
        <v>8</v>
      </c>
      <c r="AH39" s="35">
        <v>7</v>
      </c>
      <c r="AI39" s="35">
        <v>1</v>
      </c>
      <c r="AJ39" s="35">
        <v>2</v>
      </c>
      <c r="AK39" s="35">
        <v>2</v>
      </c>
      <c r="AL39" s="35">
        <v>1</v>
      </c>
      <c r="AM39" s="35">
        <v>0</v>
      </c>
      <c r="AN39" s="35">
        <v>8</v>
      </c>
      <c r="AO39" s="35">
        <v>2.9020000000000001</v>
      </c>
      <c r="AP39" s="35">
        <v>0.79900000000000004</v>
      </c>
      <c r="AQ39" s="35">
        <v>1</v>
      </c>
      <c r="AR39" s="35">
        <v>2</v>
      </c>
      <c r="AS39" s="35">
        <v>1</v>
      </c>
      <c r="AT39" s="35">
        <v>1</v>
      </c>
      <c r="AU39" s="35">
        <v>2.8769999999999998</v>
      </c>
      <c r="AV39" s="35">
        <v>0.75</v>
      </c>
      <c r="AW39" s="35">
        <v>1</v>
      </c>
      <c r="AX39" s="35">
        <v>2</v>
      </c>
      <c r="AY39" s="35">
        <v>2</v>
      </c>
      <c r="AZ39" s="35">
        <v>1</v>
      </c>
      <c r="BA39" s="35">
        <v>2.2469999999999999</v>
      </c>
      <c r="BB39" s="35">
        <v>0.93300000000000005</v>
      </c>
      <c r="BC39" s="35">
        <v>3</v>
      </c>
      <c r="BD39" s="35">
        <v>2</v>
      </c>
      <c r="BE39" s="35">
        <v>2</v>
      </c>
      <c r="BF39" s="35">
        <v>3</v>
      </c>
      <c r="BG39" s="35">
        <v>2</v>
      </c>
      <c r="BH39" s="35">
        <v>5</v>
      </c>
      <c r="BI39" s="35">
        <v>2</v>
      </c>
      <c r="BJ39" s="35">
        <v>2</v>
      </c>
      <c r="BK39" s="35">
        <v>2</v>
      </c>
      <c r="BL39" s="35">
        <v>0</v>
      </c>
      <c r="BM39" s="35">
        <v>1</v>
      </c>
      <c r="BN39" s="35">
        <v>1</v>
      </c>
      <c r="BO39" s="35">
        <v>1.073</v>
      </c>
      <c r="BP39" s="35">
        <v>0.97599999999999998</v>
      </c>
      <c r="BQ39" s="35">
        <v>2</v>
      </c>
      <c r="BR39" s="35">
        <v>2</v>
      </c>
      <c r="BS39" s="35">
        <v>4</v>
      </c>
      <c r="BT39" s="35">
        <v>2</v>
      </c>
      <c r="BU39" s="35">
        <v>6</v>
      </c>
      <c r="BV39" s="35">
        <v>2</v>
      </c>
      <c r="BW39" s="35">
        <v>1</v>
      </c>
      <c r="BX39" s="35">
        <v>1</v>
      </c>
      <c r="BY39" s="35">
        <v>2</v>
      </c>
      <c r="BZ39" s="35">
        <v>2</v>
      </c>
      <c r="CA39" s="35">
        <v>0</v>
      </c>
      <c r="CB39" s="35">
        <v>0</v>
      </c>
      <c r="CC39" s="35">
        <v>2</v>
      </c>
      <c r="CD39" s="35">
        <v>6</v>
      </c>
      <c r="CE39" s="35">
        <v>2</v>
      </c>
      <c r="CF39" s="35">
        <v>1</v>
      </c>
      <c r="CG39" s="35">
        <v>3</v>
      </c>
    </row>
    <row r="40" spans="1:85" ht="20.100000000000001" customHeight="1" x14ac:dyDescent="0.2">
      <c r="A40" s="29" t="s">
        <v>1279</v>
      </c>
      <c r="B40" s="35">
        <v>2</v>
      </c>
      <c r="C40" s="35">
        <v>30.3</v>
      </c>
      <c r="D40" s="35">
        <v>55</v>
      </c>
      <c r="E40" s="35">
        <v>3</v>
      </c>
      <c r="F40" s="35">
        <v>0.39</v>
      </c>
      <c r="G40" s="35">
        <v>2</v>
      </c>
      <c r="H40" s="35">
        <v>1</v>
      </c>
      <c r="I40" s="35">
        <v>1</v>
      </c>
      <c r="J40" s="35">
        <v>1</v>
      </c>
      <c r="K40" s="35">
        <v>35.4</v>
      </c>
      <c r="L40" s="35">
        <v>1.9390000000000001</v>
      </c>
      <c r="M40" s="35">
        <v>18.256833419288292</v>
      </c>
      <c r="N40" s="35">
        <v>1</v>
      </c>
      <c r="O40" s="35">
        <v>1</v>
      </c>
      <c r="P40" s="35">
        <v>2</v>
      </c>
      <c r="Q40" s="35">
        <v>2</v>
      </c>
      <c r="R40" s="35">
        <v>3</v>
      </c>
      <c r="S40" s="35">
        <v>3</v>
      </c>
      <c r="T40" s="35">
        <v>1</v>
      </c>
      <c r="U40" s="35">
        <v>11</v>
      </c>
      <c r="V40" s="35">
        <v>31</v>
      </c>
      <c r="W40" s="35">
        <v>16.5</v>
      </c>
      <c r="X40" s="35">
        <v>0.498</v>
      </c>
      <c r="Y40" s="35">
        <v>1</v>
      </c>
      <c r="Z40" s="35">
        <v>1</v>
      </c>
      <c r="AA40" s="35">
        <v>6</v>
      </c>
      <c r="AB40" s="35">
        <v>1</v>
      </c>
      <c r="AC40" s="35">
        <v>2</v>
      </c>
      <c r="AD40" s="35">
        <v>3.0920000000000001</v>
      </c>
      <c r="AE40" s="35">
        <v>4.492</v>
      </c>
      <c r="AF40" s="35">
        <v>3</v>
      </c>
      <c r="AG40" s="35">
        <v>2</v>
      </c>
      <c r="AH40" s="35">
        <v>8</v>
      </c>
      <c r="AI40" s="35">
        <v>2</v>
      </c>
      <c r="AJ40" s="35">
        <v>2</v>
      </c>
      <c r="AK40" s="35">
        <v>2</v>
      </c>
      <c r="AL40" s="35">
        <v>1</v>
      </c>
      <c r="AM40" s="35">
        <v>0</v>
      </c>
      <c r="AN40" s="35">
        <v>8</v>
      </c>
      <c r="AO40" s="35">
        <v>2.5619999999999998</v>
      </c>
      <c r="AP40" s="35">
        <v>0.73299999999999998</v>
      </c>
      <c r="AQ40" s="35">
        <v>3</v>
      </c>
      <c r="AR40" s="35">
        <v>1</v>
      </c>
      <c r="AS40" s="35">
        <v>1</v>
      </c>
      <c r="AT40" s="35">
        <v>1</v>
      </c>
      <c r="AU40" s="35">
        <v>2.4860000000000002</v>
      </c>
      <c r="AV40" s="35">
        <v>0.70399999999999996</v>
      </c>
      <c r="AW40" s="35">
        <v>1</v>
      </c>
      <c r="AX40" s="35">
        <v>1</v>
      </c>
      <c r="AY40" s="35">
        <v>1</v>
      </c>
      <c r="AZ40" s="35">
        <v>1</v>
      </c>
      <c r="BA40" s="35">
        <v>2.089</v>
      </c>
      <c r="BB40" s="35">
        <v>0.82699999999999996</v>
      </c>
      <c r="BC40" s="35">
        <v>3</v>
      </c>
      <c r="BD40" s="35">
        <v>1</v>
      </c>
      <c r="BE40" s="35">
        <v>1</v>
      </c>
      <c r="BF40" s="35">
        <v>3</v>
      </c>
      <c r="BG40" s="35">
        <v>2</v>
      </c>
      <c r="BH40" s="35">
        <v>5</v>
      </c>
      <c r="BI40" s="35">
        <v>1</v>
      </c>
      <c r="BJ40" s="35">
        <v>2</v>
      </c>
      <c r="BK40" s="35">
        <v>2</v>
      </c>
      <c r="BL40" s="35">
        <v>0</v>
      </c>
      <c r="BM40" s="35">
        <v>1</v>
      </c>
      <c r="BN40" s="35">
        <v>1</v>
      </c>
      <c r="BO40" s="35">
        <v>0.93100000000000005</v>
      </c>
      <c r="BP40" s="35">
        <v>0.876</v>
      </c>
      <c r="BQ40" s="35">
        <v>2</v>
      </c>
      <c r="BR40" s="35">
        <v>2</v>
      </c>
      <c r="BS40" s="35">
        <v>4</v>
      </c>
      <c r="BT40" s="35">
        <v>2</v>
      </c>
      <c r="BU40" s="35">
        <v>6</v>
      </c>
      <c r="BV40" s="35">
        <v>2</v>
      </c>
      <c r="BW40" s="35">
        <v>1</v>
      </c>
      <c r="BX40" s="35">
        <v>1</v>
      </c>
      <c r="BY40" s="35">
        <v>2</v>
      </c>
      <c r="BZ40" s="35">
        <v>2</v>
      </c>
      <c r="CA40" s="35">
        <v>0</v>
      </c>
      <c r="CB40" s="35">
        <v>0</v>
      </c>
      <c r="CC40" s="35">
        <v>2</v>
      </c>
      <c r="CD40" s="35">
        <v>6</v>
      </c>
      <c r="CE40" s="35">
        <v>2</v>
      </c>
      <c r="CF40" s="35">
        <v>1</v>
      </c>
      <c r="CG40" s="35">
        <v>3</v>
      </c>
    </row>
    <row r="41" spans="1:85" ht="20.100000000000001" customHeight="1" x14ac:dyDescent="0.2">
      <c r="A41" s="29" t="s">
        <v>1280</v>
      </c>
      <c r="B41" s="35">
        <v>2</v>
      </c>
      <c r="C41" s="35">
        <v>33</v>
      </c>
      <c r="D41" s="35">
        <v>81</v>
      </c>
      <c r="E41" s="35">
        <v>5</v>
      </c>
      <c r="F41" s="35">
        <v>0.36</v>
      </c>
      <c r="G41" s="35">
        <v>2</v>
      </c>
      <c r="H41" s="35">
        <v>2</v>
      </c>
      <c r="I41" s="35">
        <v>1</v>
      </c>
      <c r="J41" s="35">
        <v>1</v>
      </c>
      <c r="K41" s="35">
        <v>55.2</v>
      </c>
      <c r="L41" s="35">
        <v>2.9609999999999999</v>
      </c>
      <c r="M41" s="35">
        <v>18.642350557244175</v>
      </c>
      <c r="N41" s="35">
        <v>1</v>
      </c>
      <c r="O41" s="35">
        <v>1</v>
      </c>
      <c r="P41" s="35">
        <v>2</v>
      </c>
      <c r="Q41" s="35">
        <v>2</v>
      </c>
      <c r="R41" s="35">
        <v>3</v>
      </c>
      <c r="S41" s="35">
        <v>3</v>
      </c>
      <c r="T41" s="35">
        <v>1</v>
      </c>
      <c r="U41" s="35">
        <v>8</v>
      </c>
      <c r="V41" s="35">
        <v>35.5</v>
      </c>
      <c r="W41" s="35">
        <v>28.3</v>
      </c>
      <c r="X41" s="35">
        <v>0.54700000000000004</v>
      </c>
      <c r="Y41" s="35">
        <v>1</v>
      </c>
      <c r="Z41" s="35">
        <v>1</v>
      </c>
      <c r="AA41" s="35">
        <v>6</v>
      </c>
      <c r="AB41" s="35">
        <v>2</v>
      </c>
      <c r="AC41" s="35">
        <v>8</v>
      </c>
      <c r="AD41" s="35">
        <v>4.944</v>
      </c>
      <c r="AE41" s="35">
        <v>5.141</v>
      </c>
      <c r="AF41" s="35">
        <v>4</v>
      </c>
      <c r="AG41" s="35">
        <v>8</v>
      </c>
      <c r="AH41" s="35">
        <v>5</v>
      </c>
      <c r="AI41" s="35">
        <v>1</v>
      </c>
      <c r="AJ41" s="35">
        <v>2</v>
      </c>
      <c r="AK41" s="35">
        <v>2</v>
      </c>
      <c r="AL41" s="35">
        <v>1</v>
      </c>
      <c r="AM41" s="35">
        <v>0</v>
      </c>
      <c r="AN41" s="35">
        <v>8</v>
      </c>
      <c r="AO41" s="35">
        <v>3.0830000000000002</v>
      </c>
      <c r="AP41" s="35">
        <v>0.78500000000000003</v>
      </c>
      <c r="AQ41" s="35">
        <v>1</v>
      </c>
      <c r="AR41" s="35">
        <v>2</v>
      </c>
      <c r="AS41" s="35">
        <v>2</v>
      </c>
      <c r="AT41" s="35">
        <v>1</v>
      </c>
      <c r="AU41" s="35">
        <v>3.1230000000000002</v>
      </c>
      <c r="AV41" s="35">
        <v>0.72199999999999998</v>
      </c>
      <c r="AW41" s="35">
        <v>1</v>
      </c>
      <c r="AX41" s="35">
        <v>2</v>
      </c>
      <c r="AY41" s="35">
        <v>2</v>
      </c>
      <c r="AZ41" s="35">
        <v>1</v>
      </c>
      <c r="BA41" s="35">
        <v>2.387</v>
      </c>
      <c r="BB41" s="35">
        <v>0.84499999999999997</v>
      </c>
      <c r="BC41" s="35">
        <v>7</v>
      </c>
      <c r="BD41" s="35">
        <v>2</v>
      </c>
      <c r="BE41" s="35">
        <v>2</v>
      </c>
      <c r="BF41" s="35">
        <v>3</v>
      </c>
      <c r="BG41" s="35">
        <v>2</v>
      </c>
      <c r="BH41" s="35">
        <v>5</v>
      </c>
      <c r="BI41" s="35">
        <v>1</v>
      </c>
      <c r="BJ41" s="35">
        <v>2</v>
      </c>
      <c r="BK41" s="35">
        <v>2</v>
      </c>
      <c r="BL41" s="35">
        <v>0</v>
      </c>
      <c r="BM41" s="35">
        <v>1</v>
      </c>
      <c r="BN41" s="35">
        <v>1</v>
      </c>
      <c r="BO41" s="35">
        <v>1.274</v>
      </c>
      <c r="BP41" s="35">
        <v>0.86599999999999999</v>
      </c>
      <c r="BQ41" s="35">
        <v>1</v>
      </c>
      <c r="BR41" s="35">
        <v>2</v>
      </c>
      <c r="BS41" s="35">
        <v>4</v>
      </c>
      <c r="BT41" s="35">
        <v>2</v>
      </c>
      <c r="BU41" s="35">
        <v>2</v>
      </c>
      <c r="BV41" s="35">
        <v>6</v>
      </c>
      <c r="BW41" s="35">
        <v>1</v>
      </c>
      <c r="BX41" s="35">
        <v>1</v>
      </c>
      <c r="BY41" s="35">
        <v>2</v>
      </c>
      <c r="BZ41" s="35">
        <v>2</v>
      </c>
      <c r="CA41" s="35">
        <v>0</v>
      </c>
      <c r="CB41" s="35">
        <v>0</v>
      </c>
      <c r="CC41" s="35">
        <v>2</v>
      </c>
      <c r="CD41" s="35">
        <v>6</v>
      </c>
      <c r="CE41" s="35">
        <v>2</v>
      </c>
      <c r="CF41" s="35">
        <v>1</v>
      </c>
      <c r="CG41" s="35">
        <v>3</v>
      </c>
    </row>
    <row r="42" spans="1:85" ht="20.100000000000001" customHeight="1" x14ac:dyDescent="0.2">
      <c r="A42" s="29" t="s">
        <v>1281</v>
      </c>
      <c r="B42" s="35">
        <v>2</v>
      </c>
      <c r="C42" s="35">
        <v>39.1</v>
      </c>
      <c r="D42" s="35">
        <v>53.2</v>
      </c>
      <c r="E42" s="35">
        <v>4</v>
      </c>
      <c r="F42" s="35">
        <v>0.26</v>
      </c>
      <c r="G42" s="35">
        <v>1</v>
      </c>
      <c r="H42" s="35">
        <v>1</v>
      </c>
      <c r="I42" s="35">
        <v>2</v>
      </c>
      <c r="J42" s="35">
        <v>1</v>
      </c>
      <c r="K42" s="35">
        <v>31.2</v>
      </c>
      <c r="L42" s="35">
        <v>2.37</v>
      </c>
      <c r="M42" s="35">
        <v>13.164556962025316</v>
      </c>
      <c r="N42" s="35">
        <v>1</v>
      </c>
      <c r="O42" s="35">
        <v>1</v>
      </c>
      <c r="P42" s="35">
        <v>2</v>
      </c>
      <c r="Q42" s="35">
        <v>2</v>
      </c>
      <c r="R42" s="35">
        <v>3</v>
      </c>
      <c r="S42" s="35">
        <v>3</v>
      </c>
      <c r="T42" s="35">
        <v>1</v>
      </c>
      <c r="U42" s="35">
        <v>9</v>
      </c>
      <c r="V42" s="35">
        <v>26.1</v>
      </c>
      <c r="W42" s="35">
        <v>21.2</v>
      </c>
      <c r="X42" s="35">
        <v>0.57699999999999996</v>
      </c>
      <c r="Y42" s="35">
        <v>1</v>
      </c>
      <c r="Z42" s="35">
        <v>2</v>
      </c>
      <c r="AA42" s="35">
        <v>6</v>
      </c>
      <c r="AB42" s="35">
        <v>1</v>
      </c>
      <c r="AC42" s="35">
        <v>6</v>
      </c>
      <c r="AD42" s="35">
        <v>2.2810000000000001</v>
      </c>
      <c r="AE42" s="35">
        <v>3.774</v>
      </c>
      <c r="AF42" s="35">
        <v>3</v>
      </c>
      <c r="AG42" s="35">
        <v>6</v>
      </c>
      <c r="AH42" s="35">
        <v>6</v>
      </c>
      <c r="AI42" s="35">
        <v>2</v>
      </c>
      <c r="AJ42" s="35">
        <v>2</v>
      </c>
      <c r="AK42" s="35">
        <v>2</v>
      </c>
      <c r="AL42" s="35">
        <v>1</v>
      </c>
      <c r="AM42" s="35">
        <v>0</v>
      </c>
      <c r="AN42" s="35">
        <v>6</v>
      </c>
      <c r="AO42" s="35">
        <v>3.1760000000000002</v>
      </c>
      <c r="AP42" s="35">
        <v>0.49299999999999999</v>
      </c>
      <c r="AQ42" s="35">
        <v>1</v>
      </c>
      <c r="AR42" s="35">
        <v>2</v>
      </c>
      <c r="AS42" s="35">
        <v>1</v>
      </c>
      <c r="AT42" s="35">
        <v>1</v>
      </c>
      <c r="AU42" s="35">
        <v>2.9380000000000002</v>
      </c>
      <c r="AV42" s="35">
        <v>0.44800000000000001</v>
      </c>
      <c r="AW42" s="35">
        <v>1</v>
      </c>
      <c r="AX42" s="35">
        <v>2</v>
      </c>
      <c r="AY42" s="35">
        <v>2</v>
      </c>
      <c r="AZ42" s="35">
        <v>1</v>
      </c>
      <c r="BA42" s="35">
        <v>2.4129999999999998</v>
      </c>
      <c r="BB42" s="35">
        <v>0.53500000000000003</v>
      </c>
      <c r="BC42" s="35">
        <v>1</v>
      </c>
      <c r="BD42" s="35">
        <v>2</v>
      </c>
      <c r="BE42" s="35">
        <v>2</v>
      </c>
      <c r="BF42" s="35">
        <v>3</v>
      </c>
      <c r="BG42" s="35">
        <v>1</v>
      </c>
      <c r="BH42" s="35">
        <v>6</v>
      </c>
      <c r="BI42" s="35">
        <v>2</v>
      </c>
      <c r="BJ42" s="35">
        <v>2</v>
      </c>
      <c r="BK42" s="35">
        <v>2</v>
      </c>
      <c r="BL42" s="35">
        <v>0</v>
      </c>
      <c r="BM42" s="35">
        <v>1</v>
      </c>
      <c r="BN42" s="35">
        <v>1</v>
      </c>
      <c r="BO42" s="35">
        <v>1.204</v>
      </c>
      <c r="BP42" s="35">
        <v>0.86399999999999999</v>
      </c>
      <c r="BQ42" s="35">
        <v>2</v>
      </c>
      <c r="BR42" s="35">
        <v>4</v>
      </c>
      <c r="BS42" s="35">
        <v>4</v>
      </c>
      <c r="BT42" s="35">
        <v>3</v>
      </c>
      <c r="BU42" s="35">
        <v>3</v>
      </c>
      <c r="BV42" s="35">
        <v>1</v>
      </c>
      <c r="BW42" s="35">
        <v>1</v>
      </c>
      <c r="BX42" s="35">
        <v>1</v>
      </c>
      <c r="BY42" s="35">
        <v>2</v>
      </c>
      <c r="BZ42" s="35">
        <v>2</v>
      </c>
      <c r="CA42" s="35">
        <v>0</v>
      </c>
      <c r="CB42" s="35">
        <v>0</v>
      </c>
      <c r="CC42" s="35">
        <v>6</v>
      </c>
      <c r="CD42" s="35">
        <v>3</v>
      </c>
      <c r="CE42" s="35">
        <v>1</v>
      </c>
      <c r="CF42" s="35">
        <v>1</v>
      </c>
      <c r="CG42" s="35">
        <v>3</v>
      </c>
    </row>
    <row r="43" spans="1:85" ht="20.100000000000001" customHeight="1" x14ac:dyDescent="0.2">
      <c r="A43" s="29" t="s">
        <v>1282</v>
      </c>
      <c r="B43" s="35">
        <v>2</v>
      </c>
      <c r="C43" s="35">
        <v>39.4</v>
      </c>
      <c r="D43" s="35">
        <v>61.2</v>
      </c>
      <c r="E43" s="35">
        <v>3</v>
      </c>
      <c r="F43" s="35">
        <v>0.38</v>
      </c>
      <c r="G43" s="35">
        <v>1</v>
      </c>
      <c r="H43" s="35">
        <v>2</v>
      </c>
      <c r="I43" s="35">
        <v>2</v>
      </c>
      <c r="J43" s="35">
        <v>1</v>
      </c>
      <c r="K43" s="35">
        <v>30.8</v>
      </c>
      <c r="L43" s="35">
        <v>1.7549999999999999</v>
      </c>
      <c r="M43" s="35">
        <v>17.549857549857553</v>
      </c>
      <c r="N43" s="35">
        <v>1</v>
      </c>
      <c r="O43" s="35">
        <v>1</v>
      </c>
      <c r="P43" s="35">
        <v>2</v>
      </c>
      <c r="Q43" s="35">
        <v>2</v>
      </c>
      <c r="R43" s="35">
        <v>1</v>
      </c>
      <c r="S43" s="35">
        <v>0</v>
      </c>
      <c r="T43" s="35">
        <v>1</v>
      </c>
      <c r="U43" s="35">
        <v>12</v>
      </c>
      <c r="V43" s="35">
        <v>25.2</v>
      </c>
      <c r="W43" s="35">
        <v>21.3</v>
      </c>
      <c r="X43" s="35">
        <v>0.39500000000000002</v>
      </c>
      <c r="Y43" s="35">
        <v>1</v>
      </c>
      <c r="Z43" s="35">
        <v>1</v>
      </c>
      <c r="AA43" s="35">
        <v>6</v>
      </c>
      <c r="AB43" s="35">
        <v>1</v>
      </c>
      <c r="AC43" s="35">
        <v>6</v>
      </c>
      <c r="AD43" s="35">
        <v>2.0430000000000001</v>
      </c>
      <c r="AE43" s="35">
        <v>3.577</v>
      </c>
      <c r="AF43" s="35">
        <v>3</v>
      </c>
      <c r="AG43" s="35">
        <v>1</v>
      </c>
      <c r="AH43" s="35">
        <v>6</v>
      </c>
      <c r="AI43" s="35">
        <v>2</v>
      </c>
      <c r="AJ43" s="35">
        <v>2</v>
      </c>
      <c r="AK43" s="35">
        <v>2</v>
      </c>
      <c r="AL43" s="35">
        <v>1</v>
      </c>
      <c r="AM43" s="35">
        <v>0</v>
      </c>
      <c r="AN43" s="35">
        <v>6</v>
      </c>
      <c r="AO43" s="35">
        <v>2.61</v>
      </c>
      <c r="AP43" s="35">
        <v>4.99</v>
      </c>
      <c r="AQ43" s="35">
        <v>1</v>
      </c>
      <c r="AR43" s="35">
        <v>1</v>
      </c>
      <c r="AS43" s="35">
        <v>2</v>
      </c>
      <c r="AT43" s="35">
        <v>1</v>
      </c>
      <c r="AU43" s="35">
        <v>2.556</v>
      </c>
      <c r="AV43" s="35">
        <v>0.46300000000000002</v>
      </c>
      <c r="AW43" s="35">
        <v>1</v>
      </c>
      <c r="AX43" s="35">
        <v>1</v>
      </c>
      <c r="AY43" s="35">
        <v>2</v>
      </c>
      <c r="AZ43" s="35">
        <v>1</v>
      </c>
      <c r="BA43" s="35">
        <v>2.121</v>
      </c>
      <c r="BB43" s="35">
        <v>0.46300000000000002</v>
      </c>
      <c r="BC43" s="35">
        <v>1</v>
      </c>
      <c r="BD43" s="35">
        <v>2</v>
      </c>
      <c r="BE43" s="35">
        <v>2</v>
      </c>
      <c r="BF43" s="35">
        <v>3</v>
      </c>
      <c r="BG43" s="35">
        <v>1</v>
      </c>
      <c r="BH43" s="35">
        <v>6</v>
      </c>
      <c r="BI43" s="35">
        <v>2</v>
      </c>
      <c r="BJ43" s="35">
        <v>2</v>
      </c>
      <c r="BK43" s="35">
        <v>2</v>
      </c>
      <c r="BL43" s="35">
        <v>0</v>
      </c>
      <c r="BM43" s="35">
        <v>1</v>
      </c>
      <c r="BN43" s="35">
        <v>1</v>
      </c>
      <c r="BO43" s="35">
        <v>0.95399999999999996</v>
      </c>
      <c r="BP43" s="35">
        <v>0.77600000000000002</v>
      </c>
      <c r="BQ43" s="35">
        <v>1</v>
      </c>
      <c r="BR43" s="35">
        <v>4</v>
      </c>
      <c r="BS43" s="35">
        <v>4</v>
      </c>
      <c r="BT43" s="35">
        <v>2</v>
      </c>
      <c r="BU43" s="35">
        <v>5</v>
      </c>
      <c r="BV43" s="35">
        <v>1</v>
      </c>
      <c r="BW43" s="35">
        <v>2</v>
      </c>
      <c r="BX43" s="35">
        <v>1</v>
      </c>
      <c r="BY43" s="35">
        <v>2</v>
      </c>
      <c r="BZ43" s="35">
        <v>1</v>
      </c>
      <c r="CA43" s="35">
        <v>6</v>
      </c>
      <c r="CB43" s="35">
        <v>0</v>
      </c>
      <c r="CC43" s="35">
        <v>6</v>
      </c>
      <c r="CD43" s="35">
        <v>3</v>
      </c>
      <c r="CE43" s="35">
        <v>1</v>
      </c>
      <c r="CF43" s="35">
        <v>1</v>
      </c>
      <c r="CG43" s="35">
        <v>3</v>
      </c>
    </row>
    <row r="44" spans="1:85" ht="20.100000000000001" customHeight="1" x14ac:dyDescent="0.2">
      <c r="A44" s="29" t="s">
        <v>1283</v>
      </c>
      <c r="B44" s="35">
        <v>2</v>
      </c>
      <c r="C44" s="35">
        <v>33</v>
      </c>
      <c r="D44" s="35">
        <v>57</v>
      </c>
      <c r="E44" s="35">
        <v>4</v>
      </c>
      <c r="F44" s="35">
        <v>0.36</v>
      </c>
      <c r="G44" s="35">
        <v>1</v>
      </c>
      <c r="H44" s="35">
        <v>1</v>
      </c>
      <c r="I44" s="35">
        <v>2</v>
      </c>
      <c r="J44" s="35">
        <v>1</v>
      </c>
      <c r="K44" s="35">
        <v>45.2</v>
      </c>
      <c r="L44" s="35">
        <v>2.5009999999999999</v>
      </c>
      <c r="M44" s="35">
        <v>18.072770891643344</v>
      </c>
      <c r="N44" s="35">
        <v>1</v>
      </c>
      <c r="O44" s="35">
        <v>1</v>
      </c>
      <c r="P44" s="35">
        <v>2</v>
      </c>
      <c r="Q44" s="35">
        <v>2</v>
      </c>
      <c r="R44" s="35">
        <v>1</v>
      </c>
      <c r="S44" s="35">
        <v>0</v>
      </c>
      <c r="T44" s="35">
        <v>1</v>
      </c>
      <c r="U44" s="35">
        <v>9</v>
      </c>
      <c r="V44" s="35">
        <v>41.2</v>
      </c>
      <c r="W44" s="35">
        <v>14.5</v>
      </c>
      <c r="X44" s="35">
        <v>0.63200000000000001</v>
      </c>
      <c r="Y44" s="35">
        <v>1</v>
      </c>
      <c r="Z44" s="35">
        <v>1</v>
      </c>
      <c r="AA44" s="35">
        <v>7</v>
      </c>
      <c r="AB44" s="35">
        <v>6</v>
      </c>
      <c r="AC44" s="35">
        <v>2</v>
      </c>
      <c r="AD44" s="35">
        <v>2.3740000000000001</v>
      </c>
      <c r="AE44" s="35">
        <v>4.28</v>
      </c>
      <c r="AF44" s="35">
        <v>4</v>
      </c>
      <c r="AG44" s="35">
        <v>2</v>
      </c>
      <c r="AH44" s="35">
        <v>5</v>
      </c>
      <c r="AI44" s="35">
        <v>1</v>
      </c>
      <c r="AJ44" s="35">
        <v>1</v>
      </c>
      <c r="AK44" s="35">
        <v>2</v>
      </c>
      <c r="AL44" s="35">
        <v>1</v>
      </c>
      <c r="AM44" s="35">
        <v>0</v>
      </c>
      <c r="AN44" s="35">
        <v>8</v>
      </c>
      <c r="AO44" s="35">
        <v>2.7149999999999999</v>
      </c>
      <c r="AP44" s="35">
        <v>1.1599999999999999</v>
      </c>
      <c r="AQ44" s="35">
        <v>1</v>
      </c>
      <c r="AR44" s="35">
        <v>3</v>
      </c>
      <c r="AS44" s="35">
        <v>4</v>
      </c>
      <c r="AT44" s="35">
        <v>1</v>
      </c>
      <c r="AU44" s="35">
        <v>2.0609999999999999</v>
      </c>
      <c r="AV44" s="35">
        <v>1.0960000000000001</v>
      </c>
      <c r="AW44" s="35">
        <v>1</v>
      </c>
      <c r="AX44" s="35">
        <v>4</v>
      </c>
      <c r="AY44" s="35">
        <v>4</v>
      </c>
      <c r="AZ44" s="35">
        <v>1</v>
      </c>
      <c r="BA44" s="35">
        <v>2.532</v>
      </c>
      <c r="BB44" s="35">
        <v>1.0920000000000001</v>
      </c>
      <c r="BC44" s="35">
        <v>7</v>
      </c>
      <c r="BD44" s="35">
        <v>3</v>
      </c>
      <c r="BE44" s="35">
        <v>4</v>
      </c>
      <c r="BF44" s="35">
        <v>4</v>
      </c>
      <c r="BG44" s="35">
        <v>8</v>
      </c>
      <c r="BH44" s="35">
        <v>5</v>
      </c>
      <c r="BI44" s="35">
        <v>1</v>
      </c>
      <c r="BJ44" s="35">
        <v>1</v>
      </c>
      <c r="BK44" s="35">
        <v>2</v>
      </c>
      <c r="BL44" s="35">
        <v>0</v>
      </c>
      <c r="BM44" s="35">
        <v>1</v>
      </c>
      <c r="BN44" s="35">
        <v>1</v>
      </c>
      <c r="BO44" s="35">
        <v>1.2010000000000001</v>
      </c>
      <c r="BP44" s="35">
        <v>0.84099999999999997</v>
      </c>
      <c r="BQ44" s="35">
        <v>1</v>
      </c>
      <c r="BR44" s="35">
        <v>4</v>
      </c>
      <c r="BS44" s="35">
        <v>4</v>
      </c>
      <c r="BT44" s="35">
        <v>3</v>
      </c>
      <c r="BU44" s="35">
        <v>6</v>
      </c>
      <c r="BV44" s="35">
        <v>2</v>
      </c>
      <c r="BW44" s="35">
        <v>1</v>
      </c>
      <c r="BX44" s="35">
        <v>1</v>
      </c>
      <c r="BY44" s="35">
        <v>2</v>
      </c>
      <c r="BZ44" s="35">
        <v>1</v>
      </c>
      <c r="CA44" s="35">
        <v>6</v>
      </c>
      <c r="CB44" s="35">
        <v>0</v>
      </c>
      <c r="CC44" s="35">
        <v>1</v>
      </c>
      <c r="CD44" s="35">
        <v>2</v>
      </c>
      <c r="CE44" s="35">
        <v>2</v>
      </c>
      <c r="CF44" s="35">
        <v>1</v>
      </c>
      <c r="CG44" s="35">
        <v>3</v>
      </c>
    </row>
    <row r="45" spans="1:85" ht="20.100000000000001" customHeight="1" x14ac:dyDescent="0.2">
      <c r="A45" s="29" t="s">
        <v>1284</v>
      </c>
      <c r="B45" s="35">
        <v>2</v>
      </c>
      <c r="C45" s="35">
        <v>72</v>
      </c>
      <c r="D45" s="35">
        <v>77</v>
      </c>
      <c r="E45" s="35">
        <v>4</v>
      </c>
      <c r="F45" s="35">
        <v>0.41</v>
      </c>
      <c r="G45" s="35">
        <v>2</v>
      </c>
      <c r="H45" s="35">
        <v>2</v>
      </c>
      <c r="I45" s="35">
        <v>1</v>
      </c>
      <c r="J45" s="35">
        <v>1</v>
      </c>
      <c r="K45" s="35">
        <v>74.099999999999994</v>
      </c>
      <c r="L45" s="35">
        <v>2.5059999999999998</v>
      </c>
      <c r="M45" s="35">
        <v>29.569034317637669</v>
      </c>
      <c r="N45" s="35">
        <v>1</v>
      </c>
      <c r="O45" s="35">
        <v>1</v>
      </c>
      <c r="P45" s="35">
        <v>2</v>
      </c>
      <c r="Q45" s="35">
        <v>1</v>
      </c>
      <c r="R45" s="35">
        <v>3</v>
      </c>
      <c r="S45" s="35">
        <v>3</v>
      </c>
      <c r="T45" s="35">
        <v>1</v>
      </c>
      <c r="U45" s="35">
        <v>11</v>
      </c>
      <c r="V45" s="35">
        <v>58</v>
      </c>
      <c r="W45" s="35">
        <v>34</v>
      </c>
      <c r="X45" s="35">
        <v>0.66300000000000003</v>
      </c>
      <c r="Y45" s="35">
        <v>1</v>
      </c>
      <c r="Z45" s="35">
        <v>1</v>
      </c>
      <c r="AA45" s="35">
        <v>6</v>
      </c>
      <c r="AB45" s="35">
        <v>1</v>
      </c>
      <c r="AC45" s="35">
        <v>2</v>
      </c>
      <c r="AD45" s="35">
        <v>4.3899999999999997</v>
      </c>
      <c r="AE45" s="35">
        <v>5.4809999999999999</v>
      </c>
      <c r="AF45" s="35">
        <v>3</v>
      </c>
      <c r="AG45" s="35">
        <v>2</v>
      </c>
      <c r="AH45" s="35">
        <v>8</v>
      </c>
      <c r="AI45" s="35">
        <v>2</v>
      </c>
      <c r="AJ45" s="35">
        <v>2</v>
      </c>
      <c r="AK45" s="35">
        <v>2</v>
      </c>
      <c r="AL45" s="35">
        <v>1</v>
      </c>
      <c r="AM45" s="35">
        <v>0</v>
      </c>
      <c r="AN45" s="35">
        <v>8</v>
      </c>
      <c r="AO45" s="35">
        <v>3.8170000000000002</v>
      </c>
      <c r="AP45" s="35">
        <v>0.69499999999999995</v>
      </c>
      <c r="AQ45" s="35">
        <v>1</v>
      </c>
      <c r="AR45" s="35">
        <v>2</v>
      </c>
      <c r="AS45" s="35">
        <v>1</v>
      </c>
      <c r="AT45" s="35">
        <v>1</v>
      </c>
      <c r="AU45" s="35">
        <v>3.82</v>
      </c>
      <c r="AV45" s="35">
        <v>0.64700000000000002</v>
      </c>
      <c r="AW45" s="35">
        <v>1</v>
      </c>
      <c r="AX45" s="35">
        <v>2</v>
      </c>
      <c r="AY45" s="35">
        <v>1</v>
      </c>
      <c r="AZ45" s="35">
        <v>1</v>
      </c>
      <c r="BA45" s="35">
        <v>3.1859999999999999</v>
      </c>
      <c r="BB45" s="35">
        <v>0.84899999999999998</v>
      </c>
      <c r="BC45" s="35">
        <v>7</v>
      </c>
      <c r="BD45" s="35">
        <v>1</v>
      </c>
      <c r="BE45" s="35">
        <v>1</v>
      </c>
      <c r="BF45" s="35">
        <v>2</v>
      </c>
      <c r="BG45" s="35">
        <v>2</v>
      </c>
      <c r="BH45" s="35">
        <v>2</v>
      </c>
      <c r="BI45" s="35">
        <v>2</v>
      </c>
      <c r="BJ45" s="35">
        <v>2</v>
      </c>
      <c r="BK45" s="35">
        <v>2</v>
      </c>
      <c r="BL45" s="35">
        <v>0</v>
      </c>
      <c r="BM45" s="35">
        <v>1</v>
      </c>
      <c r="BN45" s="35">
        <v>1</v>
      </c>
      <c r="BO45" s="35">
        <v>1.5209999999999999</v>
      </c>
      <c r="BP45" s="35">
        <v>1.0089999999999999</v>
      </c>
      <c r="BQ45" s="35">
        <v>1</v>
      </c>
      <c r="BR45" s="35">
        <v>2</v>
      </c>
      <c r="BS45" s="35">
        <v>4</v>
      </c>
      <c r="BT45" s="35">
        <v>2</v>
      </c>
      <c r="BU45" s="35">
        <v>2</v>
      </c>
      <c r="BV45" s="35">
        <v>8</v>
      </c>
      <c r="BW45" s="35">
        <v>1</v>
      </c>
      <c r="BX45" s="35">
        <v>1</v>
      </c>
      <c r="BY45" s="35">
        <v>1</v>
      </c>
      <c r="BZ45" s="35">
        <v>2</v>
      </c>
      <c r="CA45" s="35">
        <v>0</v>
      </c>
      <c r="CB45" s="35">
        <v>8</v>
      </c>
      <c r="CC45" s="35">
        <v>2</v>
      </c>
      <c r="CD45" s="35">
        <v>6</v>
      </c>
      <c r="CE45" s="35">
        <v>2</v>
      </c>
      <c r="CF45" s="35">
        <v>1</v>
      </c>
      <c r="CG45" s="35">
        <v>3</v>
      </c>
    </row>
    <row r="46" spans="1:85" ht="20.100000000000001" customHeight="1" x14ac:dyDescent="0.2">
      <c r="A46" s="29" t="s">
        <v>1285</v>
      </c>
      <c r="B46" s="35">
        <v>2</v>
      </c>
      <c r="C46" s="35">
        <v>41</v>
      </c>
      <c r="D46" s="35">
        <v>74</v>
      </c>
      <c r="E46" s="35">
        <v>3</v>
      </c>
      <c r="F46" s="35">
        <v>24</v>
      </c>
      <c r="G46" s="35">
        <v>2</v>
      </c>
      <c r="H46" s="35">
        <v>2</v>
      </c>
      <c r="I46" s="35">
        <v>2</v>
      </c>
      <c r="J46" s="35">
        <v>1</v>
      </c>
      <c r="K46" s="35">
        <v>35.200000000000003</v>
      </c>
      <c r="L46" s="35">
        <v>1.411</v>
      </c>
      <c r="M46" s="35">
        <v>24.946846208362864</v>
      </c>
      <c r="N46" s="35">
        <v>1</v>
      </c>
      <c r="O46" s="35">
        <v>1</v>
      </c>
      <c r="P46" s="35">
        <v>2</v>
      </c>
      <c r="Q46" s="35">
        <v>1</v>
      </c>
      <c r="R46" s="35">
        <v>1</v>
      </c>
      <c r="S46" s="35">
        <v>0</v>
      </c>
      <c r="T46" s="35">
        <v>1</v>
      </c>
      <c r="U46" s="35">
        <v>6</v>
      </c>
      <c r="V46" s="35">
        <v>24</v>
      </c>
      <c r="W46" s="35">
        <v>19</v>
      </c>
      <c r="X46" s="35">
        <v>0.436</v>
      </c>
      <c r="Y46" s="35">
        <v>1</v>
      </c>
      <c r="Z46" s="35">
        <v>1</v>
      </c>
      <c r="AA46" s="35">
        <v>6</v>
      </c>
      <c r="AB46" s="35">
        <v>6</v>
      </c>
      <c r="AC46" s="35">
        <v>8</v>
      </c>
      <c r="AD46" s="35">
        <v>5.3129999999999997</v>
      </c>
      <c r="AE46" s="35">
        <v>5.5650000000000004</v>
      </c>
      <c r="AF46" s="35">
        <v>3</v>
      </c>
      <c r="AG46" s="35">
        <v>2</v>
      </c>
      <c r="AH46" s="35">
        <v>8</v>
      </c>
      <c r="AI46" s="35">
        <v>2</v>
      </c>
      <c r="AJ46" s="35">
        <v>2</v>
      </c>
      <c r="AK46" s="35">
        <v>2</v>
      </c>
      <c r="AL46" s="35">
        <v>1</v>
      </c>
      <c r="AM46" s="35">
        <v>0</v>
      </c>
      <c r="AN46" s="35">
        <v>8</v>
      </c>
      <c r="AO46" s="35">
        <v>3.2120000000000002</v>
      </c>
      <c r="AP46" s="35">
        <v>0.56599999999999995</v>
      </c>
      <c r="AQ46" s="35">
        <v>1</v>
      </c>
      <c r="AR46" s="35">
        <v>3</v>
      </c>
      <c r="AS46" s="35">
        <v>1</v>
      </c>
      <c r="AT46" s="35">
        <v>1</v>
      </c>
      <c r="AU46" s="35">
        <v>3.2370000000000001</v>
      </c>
      <c r="AV46" s="35">
        <v>0.63600000000000001</v>
      </c>
      <c r="AW46" s="35">
        <v>1</v>
      </c>
      <c r="AX46" s="35">
        <v>3</v>
      </c>
      <c r="AY46" s="35">
        <v>2</v>
      </c>
      <c r="AZ46" s="35">
        <v>1</v>
      </c>
      <c r="BA46" s="35">
        <v>1.988</v>
      </c>
      <c r="BB46" s="35">
        <v>1.194</v>
      </c>
      <c r="BC46" s="35">
        <v>4</v>
      </c>
      <c r="BD46" s="35">
        <v>2</v>
      </c>
      <c r="BE46" s="35">
        <v>4</v>
      </c>
      <c r="BF46" s="35">
        <v>3</v>
      </c>
      <c r="BG46" s="35">
        <v>6</v>
      </c>
      <c r="BH46" s="35">
        <v>2</v>
      </c>
      <c r="BI46" s="35">
        <v>1</v>
      </c>
      <c r="BJ46" s="35">
        <v>1</v>
      </c>
      <c r="BK46" s="35">
        <v>1</v>
      </c>
      <c r="BL46" s="35">
        <v>6</v>
      </c>
      <c r="BM46" s="35">
        <v>2</v>
      </c>
      <c r="BN46" s="35">
        <v>1</v>
      </c>
      <c r="BO46" s="35">
        <v>1.1579999999999999</v>
      </c>
      <c r="BP46" s="35">
        <v>1.1399999999999999</v>
      </c>
      <c r="BQ46" s="35">
        <v>2</v>
      </c>
      <c r="BR46" s="35">
        <v>2</v>
      </c>
      <c r="BS46" s="35">
        <v>4</v>
      </c>
      <c r="BT46" s="35">
        <v>2</v>
      </c>
      <c r="BU46" s="35">
        <v>6</v>
      </c>
      <c r="BV46" s="35">
        <v>2</v>
      </c>
      <c r="BW46" s="35">
        <v>1</v>
      </c>
      <c r="BX46" s="35">
        <v>2</v>
      </c>
      <c r="BY46" s="35">
        <v>1</v>
      </c>
      <c r="BZ46" s="35">
        <v>2</v>
      </c>
      <c r="CA46" s="35">
        <v>0</v>
      </c>
      <c r="CB46" s="35">
        <v>6</v>
      </c>
      <c r="CC46" s="35">
        <v>1</v>
      </c>
      <c r="CD46" s="35">
        <v>6</v>
      </c>
      <c r="CE46" s="35">
        <v>1</v>
      </c>
      <c r="CF46" s="35">
        <v>1</v>
      </c>
      <c r="CG46" s="35">
        <v>0</v>
      </c>
    </row>
    <row r="47" spans="1:85" ht="20.100000000000001" customHeight="1" x14ac:dyDescent="0.2">
      <c r="A47" s="29" t="s">
        <v>1286</v>
      </c>
      <c r="B47" s="35">
        <v>1</v>
      </c>
      <c r="C47" s="35">
        <v>43.3</v>
      </c>
      <c r="D47" s="35">
        <v>61</v>
      </c>
      <c r="E47" s="35">
        <v>3</v>
      </c>
      <c r="F47" s="35">
        <v>0.44</v>
      </c>
      <c r="G47" s="35">
        <v>1</v>
      </c>
      <c r="H47" s="35">
        <v>1</v>
      </c>
      <c r="I47" s="35">
        <v>2</v>
      </c>
      <c r="J47" s="35">
        <v>1</v>
      </c>
      <c r="K47" s="35">
        <v>35</v>
      </c>
      <c r="L47" s="35">
        <v>2.4260000000000002</v>
      </c>
      <c r="M47" s="35">
        <v>14.427040395713107</v>
      </c>
      <c r="N47" s="35">
        <v>1</v>
      </c>
      <c r="O47" s="35">
        <v>1</v>
      </c>
      <c r="P47" s="35">
        <v>1</v>
      </c>
      <c r="Q47" s="35">
        <v>1</v>
      </c>
      <c r="R47" s="35">
        <v>1</v>
      </c>
      <c r="S47" s="35">
        <v>0</v>
      </c>
      <c r="T47" s="35">
        <v>1</v>
      </c>
      <c r="U47" s="35">
        <v>12</v>
      </c>
      <c r="V47" s="35">
        <v>15</v>
      </c>
      <c r="W47" s="35">
        <v>11.5</v>
      </c>
      <c r="X47" s="35">
        <v>0.625</v>
      </c>
      <c r="Y47" s="35">
        <v>1</v>
      </c>
      <c r="Z47" s="35">
        <v>1</v>
      </c>
      <c r="AA47" s="35">
        <v>6</v>
      </c>
      <c r="AB47" s="35">
        <v>1</v>
      </c>
      <c r="AC47" s="35">
        <v>8</v>
      </c>
      <c r="AD47" s="35">
        <v>1.5649999999999999</v>
      </c>
      <c r="AE47" s="35">
        <v>2.5459999999999998</v>
      </c>
      <c r="AF47" s="35">
        <v>2</v>
      </c>
      <c r="AG47" s="35">
        <v>8</v>
      </c>
      <c r="AH47" s="35">
        <v>8</v>
      </c>
      <c r="AI47" s="35">
        <v>2</v>
      </c>
      <c r="AJ47" s="35">
        <v>2</v>
      </c>
      <c r="AK47" s="35">
        <v>2</v>
      </c>
      <c r="AL47" s="35">
        <v>1</v>
      </c>
      <c r="AM47" s="35">
        <v>0</v>
      </c>
      <c r="AN47" s="35">
        <v>8</v>
      </c>
      <c r="AO47" s="35">
        <v>2.11</v>
      </c>
      <c r="AP47" s="35">
        <v>0.77700000000000002</v>
      </c>
      <c r="AQ47" s="35">
        <v>3</v>
      </c>
      <c r="AR47" s="35">
        <v>2</v>
      </c>
      <c r="AS47" s="35">
        <v>2</v>
      </c>
      <c r="AT47" s="35">
        <v>1</v>
      </c>
      <c r="AU47" s="35">
        <v>2.387</v>
      </c>
      <c r="AV47" s="35">
        <v>0.65900000000000003</v>
      </c>
      <c r="AW47" s="35">
        <v>1</v>
      </c>
      <c r="AX47" s="35">
        <v>2</v>
      </c>
      <c r="AY47" s="35">
        <v>2</v>
      </c>
      <c r="AZ47" s="35">
        <v>1</v>
      </c>
      <c r="BA47" s="35">
        <v>1.526</v>
      </c>
      <c r="BB47" s="35">
        <v>0.68300000000000005</v>
      </c>
      <c r="BC47" s="35">
        <v>3</v>
      </c>
      <c r="BD47" s="35">
        <v>3</v>
      </c>
      <c r="BE47" s="35">
        <v>2</v>
      </c>
      <c r="BF47" s="35">
        <v>3</v>
      </c>
      <c r="BG47" s="35">
        <v>2</v>
      </c>
      <c r="BH47" s="35">
        <v>8</v>
      </c>
      <c r="BI47" s="35">
        <v>2</v>
      </c>
      <c r="BJ47" s="35">
        <v>2</v>
      </c>
      <c r="BK47" s="35">
        <v>2</v>
      </c>
      <c r="BL47" s="35">
        <v>0</v>
      </c>
      <c r="BM47" s="35">
        <v>1</v>
      </c>
      <c r="BN47" s="35">
        <v>1</v>
      </c>
      <c r="BO47" s="35">
        <v>0.73</v>
      </c>
      <c r="BP47" s="35">
        <v>0.97</v>
      </c>
      <c r="BQ47" s="35">
        <v>5</v>
      </c>
      <c r="BR47" s="35">
        <v>2</v>
      </c>
      <c r="BS47" s="35">
        <v>2</v>
      </c>
      <c r="BT47" s="35">
        <v>2</v>
      </c>
      <c r="BU47" s="35">
        <v>6</v>
      </c>
      <c r="BV47" s="35">
        <v>2</v>
      </c>
      <c r="BW47" s="35">
        <v>1</v>
      </c>
      <c r="BX47" s="35">
        <v>1</v>
      </c>
      <c r="BY47" s="35">
        <v>2</v>
      </c>
      <c r="BZ47" s="35">
        <v>2</v>
      </c>
      <c r="CA47" s="35">
        <v>0</v>
      </c>
      <c r="CB47" s="35">
        <v>0</v>
      </c>
      <c r="CC47" s="35">
        <v>2</v>
      </c>
      <c r="CD47" s="35">
        <v>6</v>
      </c>
      <c r="CE47" s="35">
        <v>2</v>
      </c>
      <c r="CF47" s="35">
        <v>1</v>
      </c>
      <c r="CG47" s="35">
        <v>3</v>
      </c>
    </row>
    <row r="48" spans="1:85" ht="20.100000000000001" customHeight="1" x14ac:dyDescent="0.2">
      <c r="A48" s="29" t="s">
        <v>1287</v>
      </c>
      <c r="B48" s="35">
        <v>2</v>
      </c>
      <c r="C48" s="35">
        <v>34</v>
      </c>
      <c r="D48" s="35">
        <v>61</v>
      </c>
      <c r="E48" s="35">
        <v>2</v>
      </c>
      <c r="F48" s="35">
        <v>0.43</v>
      </c>
      <c r="G48" s="35">
        <v>2</v>
      </c>
      <c r="H48" s="35">
        <v>1</v>
      </c>
      <c r="I48" s="35">
        <v>1</v>
      </c>
      <c r="J48" s="35">
        <v>1</v>
      </c>
      <c r="K48" s="35">
        <v>39</v>
      </c>
      <c r="L48" s="35">
        <v>2.0569999999999999</v>
      </c>
      <c r="M48" s="35">
        <v>18.959649975692756</v>
      </c>
      <c r="N48" s="35">
        <v>1</v>
      </c>
      <c r="O48" s="35">
        <v>1</v>
      </c>
      <c r="P48" s="35">
        <v>2</v>
      </c>
      <c r="Q48" s="35">
        <v>1</v>
      </c>
      <c r="R48" s="35">
        <v>3</v>
      </c>
      <c r="S48" s="35">
        <v>1</v>
      </c>
      <c r="T48" s="35">
        <v>1</v>
      </c>
      <c r="U48" s="35">
        <v>3</v>
      </c>
      <c r="V48" s="35">
        <v>9</v>
      </c>
      <c r="W48" s="35">
        <v>7</v>
      </c>
      <c r="X48" s="35">
        <v>0.53400000000000003</v>
      </c>
      <c r="Y48" s="35">
        <v>1</v>
      </c>
      <c r="Z48" s="35">
        <v>1</v>
      </c>
      <c r="AA48" s="35">
        <v>6</v>
      </c>
      <c r="AB48" s="35">
        <v>1</v>
      </c>
      <c r="AC48" s="35">
        <v>8</v>
      </c>
      <c r="AD48" s="35">
        <v>2.6509999999999998</v>
      </c>
      <c r="AE48" s="35">
        <v>2.4009999999999998</v>
      </c>
      <c r="AF48" s="35">
        <v>4</v>
      </c>
      <c r="AG48" s="35">
        <v>8</v>
      </c>
      <c r="AH48" s="35">
        <v>5</v>
      </c>
      <c r="AI48" s="35">
        <v>2</v>
      </c>
      <c r="AJ48" s="35">
        <v>2</v>
      </c>
      <c r="AK48" s="35">
        <v>2</v>
      </c>
      <c r="AL48" s="35">
        <v>1</v>
      </c>
      <c r="AM48" s="35">
        <v>0</v>
      </c>
      <c r="AN48" s="35">
        <v>8</v>
      </c>
      <c r="AO48" s="35">
        <v>2.0169999999999999</v>
      </c>
      <c r="AP48" s="35">
        <v>1.579</v>
      </c>
      <c r="AQ48" s="35">
        <v>5</v>
      </c>
      <c r="AR48" s="35">
        <v>2</v>
      </c>
      <c r="AS48" s="35">
        <v>4</v>
      </c>
      <c r="AT48" s="35">
        <v>2</v>
      </c>
      <c r="AU48" s="35">
        <v>2.169</v>
      </c>
      <c r="AV48" s="35">
        <v>1.294</v>
      </c>
      <c r="AW48" s="35">
        <v>5</v>
      </c>
      <c r="AX48" s="35">
        <v>2</v>
      </c>
      <c r="AY48" s="35">
        <v>4</v>
      </c>
      <c r="AZ48" s="35">
        <v>2</v>
      </c>
      <c r="BA48" s="35">
        <v>1.8120000000000001</v>
      </c>
      <c r="BB48" s="35">
        <v>0.98</v>
      </c>
      <c r="BC48" s="35">
        <v>3</v>
      </c>
      <c r="BD48" s="35">
        <v>3</v>
      </c>
      <c r="BE48" s="35">
        <v>4</v>
      </c>
      <c r="BF48" s="35">
        <v>3</v>
      </c>
      <c r="BG48" s="35">
        <v>2</v>
      </c>
      <c r="BH48" s="35">
        <v>1</v>
      </c>
      <c r="BI48" s="35">
        <v>2</v>
      </c>
      <c r="BJ48" s="35">
        <v>2</v>
      </c>
      <c r="BK48" s="35">
        <v>2</v>
      </c>
      <c r="BL48" s="35">
        <v>0</v>
      </c>
      <c r="BM48" s="35">
        <v>1</v>
      </c>
      <c r="BN48" s="35">
        <v>3</v>
      </c>
      <c r="BO48" s="35">
        <v>0.90700000000000003</v>
      </c>
      <c r="BP48" s="35">
        <v>1.252</v>
      </c>
      <c r="BQ48" s="35">
        <v>5</v>
      </c>
      <c r="BR48" s="35">
        <v>2</v>
      </c>
      <c r="BS48" s="35">
        <v>3</v>
      </c>
      <c r="BT48" s="35">
        <v>2</v>
      </c>
      <c r="BU48" s="35">
        <v>6</v>
      </c>
      <c r="BV48" s="35">
        <v>1</v>
      </c>
      <c r="BW48" s="35">
        <v>1</v>
      </c>
      <c r="BX48" s="35">
        <v>1</v>
      </c>
      <c r="BY48" s="35">
        <v>1</v>
      </c>
      <c r="BZ48" s="35">
        <v>2</v>
      </c>
      <c r="CA48" s="35">
        <v>0</v>
      </c>
      <c r="CB48" s="35">
        <v>6</v>
      </c>
      <c r="CC48" s="35">
        <v>3</v>
      </c>
      <c r="CD48" s="35">
        <v>6</v>
      </c>
      <c r="CE48" s="35">
        <v>2</v>
      </c>
      <c r="CF48" s="35">
        <v>1</v>
      </c>
      <c r="CG48" s="35">
        <v>3</v>
      </c>
    </row>
    <row r="49" spans="1:85" ht="20.100000000000001" customHeight="1" x14ac:dyDescent="0.2">
      <c r="A49" s="29" t="s">
        <v>1288</v>
      </c>
      <c r="B49" s="35">
        <v>2</v>
      </c>
      <c r="C49" s="35">
        <v>40.299999999999997</v>
      </c>
      <c r="D49" s="35">
        <v>73.400000000000006</v>
      </c>
      <c r="E49" s="35">
        <v>5</v>
      </c>
      <c r="F49" s="35">
        <v>0.41</v>
      </c>
      <c r="G49" s="35">
        <v>1</v>
      </c>
      <c r="H49" s="35">
        <v>1</v>
      </c>
      <c r="I49" s="35">
        <v>2</v>
      </c>
      <c r="J49" s="35">
        <v>1</v>
      </c>
      <c r="K49" s="35">
        <v>26.5</v>
      </c>
      <c r="L49" s="35">
        <v>3.1160000000000001</v>
      </c>
      <c r="M49" s="35">
        <v>8.504492939666239</v>
      </c>
      <c r="N49" s="35">
        <v>1</v>
      </c>
      <c r="O49" s="35">
        <v>1</v>
      </c>
      <c r="P49" s="35">
        <v>2</v>
      </c>
      <c r="Q49" s="35">
        <v>1</v>
      </c>
      <c r="R49" s="35">
        <v>3</v>
      </c>
      <c r="S49" s="35">
        <v>3</v>
      </c>
      <c r="T49" s="35">
        <v>1</v>
      </c>
      <c r="U49" s="35">
        <v>12</v>
      </c>
      <c r="V49" s="35">
        <v>42.1</v>
      </c>
      <c r="W49" s="35">
        <v>34.200000000000003</v>
      </c>
      <c r="X49" s="35">
        <v>0.44600000000000001</v>
      </c>
      <c r="Y49" s="35">
        <v>1</v>
      </c>
      <c r="Z49" s="35">
        <v>2</v>
      </c>
      <c r="AA49" s="35">
        <v>6</v>
      </c>
      <c r="AB49" s="35">
        <v>2</v>
      </c>
      <c r="AC49" s="35">
        <v>8</v>
      </c>
      <c r="AD49" s="35">
        <v>4.6740000000000004</v>
      </c>
      <c r="AE49" s="35">
        <v>5.6340000000000003</v>
      </c>
      <c r="AF49" s="35">
        <v>3</v>
      </c>
      <c r="AG49" s="35">
        <v>8</v>
      </c>
      <c r="AH49" s="35">
        <v>8</v>
      </c>
      <c r="AI49" s="35">
        <v>2</v>
      </c>
      <c r="AJ49" s="35">
        <v>2</v>
      </c>
      <c r="AK49" s="35">
        <v>2</v>
      </c>
      <c r="AL49" s="35">
        <v>1</v>
      </c>
      <c r="AM49" s="35">
        <v>0</v>
      </c>
      <c r="AN49" s="35">
        <v>8</v>
      </c>
      <c r="AO49" s="35">
        <v>3.0510000000000002</v>
      </c>
      <c r="AP49" s="35">
        <v>0.91800000000000004</v>
      </c>
      <c r="AQ49" s="35">
        <v>3</v>
      </c>
      <c r="AR49" s="35">
        <v>2</v>
      </c>
      <c r="AS49" s="35">
        <v>2</v>
      </c>
      <c r="AT49" s="35">
        <v>1</v>
      </c>
      <c r="AU49" s="35">
        <v>3.1619999999999999</v>
      </c>
      <c r="AV49" s="35">
        <v>0.71299999999999997</v>
      </c>
      <c r="AW49" s="35">
        <v>1</v>
      </c>
      <c r="AX49" s="35">
        <v>2</v>
      </c>
      <c r="AY49" s="35">
        <v>2</v>
      </c>
      <c r="AZ49" s="35">
        <v>1</v>
      </c>
      <c r="BA49" s="35">
        <v>2.448</v>
      </c>
      <c r="BB49" s="35">
        <v>0.90700000000000003</v>
      </c>
      <c r="BC49" s="35">
        <v>3</v>
      </c>
      <c r="BD49" s="35">
        <v>2</v>
      </c>
      <c r="BE49" s="35">
        <v>2</v>
      </c>
      <c r="BF49" s="35">
        <v>3</v>
      </c>
      <c r="BG49" s="35">
        <v>2</v>
      </c>
      <c r="BH49" s="35">
        <v>8</v>
      </c>
      <c r="BI49" s="35">
        <v>2</v>
      </c>
      <c r="BJ49" s="35">
        <v>2</v>
      </c>
      <c r="BK49" s="35">
        <v>2</v>
      </c>
      <c r="BL49" s="35">
        <v>0</v>
      </c>
      <c r="BM49" s="35">
        <v>1</v>
      </c>
      <c r="BN49" s="35">
        <v>1</v>
      </c>
      <c r="BO49" s="35">
        <v>1.5720000000000001</v>
      </c>
      <c r="BP49" s="35">
        <v>1.1459999999999999</v>
      </c>
      <c r="BQ49" s="35">
        <v>2</v>
      </c>
      <c r="BR49" s="35">
        <v>2</v>
      </c>
      <c r="BS49" s="35">
        <v>4</v>
      </c>
      <c r="BT49" s="35">
        <v>3</v>
      </c>
      <c r="BU49" s="35">
        <v>5</v>
      </c>
      <c r="BV49" s="35">
        <v>2</v>
      </c>
      <c r="BW49" s="35">
        <v>1</v>
      </c>
      <c r="BX49" s="35">
        <v>1</v>
      </c>
      <c r="BY49" s="35">
        <v>2</v>
      </c>
      <c r="BZ49" s="35">
        <v>2</v>
      </c>
      <c r="CA49" s="35">
        <v>0</v>
      </c>
      <c r="CB49" s="35">
        <v>0</v>
      </c>
      <c r="CC49" s="35">
        <v>2</v>
      </c>
      <c r="CD49" s="35">
        <v>6</v>
      </c>
      <c r="CE49" s="35">
        <v>2</v>
      </c>
      <c r="CF49" s="35">
        <v>1</v>
      </c>
      <c r="CG49" s="35">
        <v>3</v>
      </c>
    </row>
    <row r="50" spans="1:85" ht="20.100000000000001" customHeight="1" x14ac:dyDescent="0.2">
      <c r="A50" s="29" t="s">
        <v>1289</v>
      </c>
      <c r="B50" s="35">
        <v>2</v>
      </c>
      <c r="C50" s="35">
        <v>28</v>
      </c>
      <c r="D50" s="35">
        <v>70</v>
      </c>
      <c r="E50" s="35">
        <v>5</v>
      </c>
      <c r="F50" s="35">
        <v>0.44</v>
      </c>
      <c r="G50" s="35">
        <v>1</v>
      </c>
      <c r="H50" s="35">
        <v>1</v>
      </c>
      <c r="I50" s="35">
        <v>1</v>
      </c>
      <c r="J50" s="35">
        <v>1</v>
      </c>
      <c r="K50" s="35">
        <v>47</v>
      </c>
      <c r="L50" s="35">
        <v>2.8860000000000001</v>
      </c>
      <c r="M50" s="35">
        <v>16.285516285516284</v>
      </c>
      <c r="N50" s="35">
        <v>1</v>
      </c>
      <c r="O50" s="35">
        <v>1</v>
      </c>
      <c r="P50" s="35">
        <v>1</v>
      </c>
      <c r="Q50" s="35">
        <v>3</v>
      </c>
      <c r="R50" s="35">
        <v>3</v>
      </c>
      <c r="S50" s="35">
        <v>5</v>
      </c>
      <c r="T50" s="35">
        <v>1</v>
      </c>
      <c r="U50" s="35">
        <v>9</v>
      </c>
      <c r="V50" s="35">
        <v>41</v>
      </c>
      <c r="W50" s="35">
        <v>26</v>
      </c>
      <c r="X50" s="35">
        <v>0.55200000000000005</v>
      </c>
      <c r="Y50" s="35">
        <v>1</v>
      </c>
      <c r="Z50" s="35">
        <v>1</v>
      </c>
      <c r="AA50" s="35">
        <v>6</v>
      </c>
      <c r="AB50" s="35">
        <v>4</v>
      </c>
      <c r="AC50" s="35">
        <v>6</v>
      </c>
      <c r="AD50" s="35">
        <v>4.7859999999999996</v>
      </c>
      <c r="AE50" s="35">
        <v>4.84</v>
      </c>
      <c r="AF50" s="35">
        <v>1</v>
      </c>
      <c r="AG50" s="35">
        <v>6</v>
      </c>
      <c r="AH50" s="35">
        <v>6</v>
      </c>
      <c r="AI50" s="35">
        <v>2</v>
      </c>
      <c r="AJ50" s="35">
        <v>2</v>
      </c>
      <c r="AK50" s="35">
        <v>2</v>
      </c>
      <c r="AL50" s="35">
        <v>1</v>
      </c>
      <c r="AM50" s="35">
        <v>0</v>
      </c>
      <c r="AN50" s="35">
        <v>7</v>
      </c>
      <c r="AO50" s="35">
        <v>3.4129999999999998</v>
      </c>
      <c r="AP50" s="35">
        <v>0.67100000000000004</v>
      </c>
      <c r="AQ50" s="35">
        <v>1</v>
      </c>
      <c r="AR50" s="35">
        <v>3</v>
      </c>
      <c r="AS50" s="35">
        <v>4</v>
      </c>
      <c r="AT50" s="35">
        <v>1</v>
      </c>
      <c r="AU50" s="35">
        <v>3.2509999999999999</v>
      </c>
      <c r="AV50" s="35">
        <v>0.70599999999999996</v>
      </c>
      <c r="AW50" s="35">
        <v>1</v>
      </c>
      <c r="AX50" s="35">
        <v>2</v>
      </c>
      <c r="AY50" s="35">
        <v>4</v>
      </c>
      <c r="AZ50" s="35">
        <v>1</v>
      </c>
      <c r="BA50" s="35">
        <v>2.5840000000000001</v>
      </c>
      <c r="BB50" s="35">
        <v>0.82399999999999995</v>
      </c>
      <c r="BC50" s="35">
        <v>7</v>
      </c>
      <c r="BD50" s="35">
        <v>2</v>
      </c>
      <c r="BE50" s="35">
        <v>2</v>
      </c>
      <c r="BF50" s="35">
        <v>3</v>
      </c>
      <c r="BG50" s="35">
        <v>3</v>
      </c>
      <c r="BH50" s="35">
        <v>6</v>
      </c>
      <c r="BI50" s="35">
        <v>2</v>
      </c>
      <c r="BJ50" s="35">
        <v>2</v>
      </c>
      <c r="BK50" s="35">
        <v>2</v>
      </c>
      <c r="BL50" s="35">
        <v>0</v>
      </c>
      <c r="BM50" s="35">
        <v>1</v>
      </c>
      <c r="BN50" s="35">
        <v>1</v>
      </c>
      <c r="BO50" s="35">
        <v>1.292</v>
      </c>
      <c r="BP50" s="35">
        <v>0.98499999999999999</v>
      </c>
      <c r="BQ50" s="35">
        <v>2</v>
      </c>
      <c r="BR50" s="35">
        <v>4</v>
      </c>
      <c r="BS50" s="35">
        <v>4</v>
      </c>
      <c r="BT50" s="35">
        <v>2</v>
      </c>
      <c r="BU50" s="35">
        <v>6</v>
      </c>
      <c r="BV50" s="35">
        <v>2</v>
      </c>
      <c r="BW50" s="35">
        <v>1</v>
      </c>
      <c r="BX50" s="35">
        <v>1</v>
      </c>
      <c r="BY50" s="35">
        <v>1</v>
      </c>
      <c r="BZ50" s="35">
        <v>1</v>
      </c>
      <c r="CA50" s="35">
        <v>6</v>
      </c>
      <c r="CB50" s="35">
        <v>6</v>
      </c>
      <c r="CC50" s="35">
        <v>1</v>
      </c>
      <c r="CD50" s="35">
        <v>6</v>
      </c>
      <c r="CE50" s="35">
        <v>2</v>
      </c>
      <c r="CF50" s="35">
        <v>1</v>
      </c>
      <c r="CG50" s="35">
        <v>3</v>
      </c>
    </row>
    <row r="51" spans="1:85" ht="20.100000000000001" customHeight="1" x14ac:dyDescent="0.2">
      <c r="A51" s="29" t="s">
        <v>1290</v>
      </c>
      <c r="B51" s="35">
        <v>2</v>
      </c>
      <c r="C51" s="35">
        <v>41</v>
      </c>
      <c r="D51" s="35">
        <v>68</v>
      </c>
      <c r="E51" s="35">
        <v>5</v>
      </c>
      <c r="F51" s="35">
        <v>0.32</v>
      </c>
      <c r="G51" s="35">
        <v>1</v>
      </c>
      <c r="H51" s="35">
        <v>1</v>
      </c>
      <c r="I51" s="35">
        <v>2</v>
      </c>
      <c r="J51" s="35">
        <v>1</v>
      </c>
      <c r="K51" s="35">
        <v>59.4</v>
      </c>
      <c r="L51" s="35">
        <v>1.85</v>
      </c>
      <c r="M51" s="35">
        <v>32.108108108108105</v>
      </c>
      <c r="N51" s="35">
        <v>1</v>
      </c>
      <c r="O51" s="35">
        <v>1</v>
      </c>
      <c r="P51" s="35">
        <v>2</v>
      </c>
      <c r="Q51" s="35">
        <v>1</v>
      </c>
      <c r="R51" s="35">
        <v>1</v>
      </c>
      <c r="S51" s="35">
        <v>0</v>
      </c>
      <c r="T51" s="35">
        <v>1</v>
      </c>
      <c r="U51" s="35">
        <v>5</v>
      </c>
      <c r="V51" s="35">
        <v>33</v>
      </c>
      <c r="W51" s="35">
        <v>12.5</v>
      </c>
      <c r="X51" s="35">
        <v>0.47399999999999998</v>
      </c>
      <c r="Y51" s="35">
        <v>1</v>
      </c>
      <c r="Z51" s="35">
        <v>1</v>
      </c>
      <c r="AA51" s="35">
        <v>6</v>
      </c>
      <c r="AB51" s="35">
        <v>1</v>
      </c>
      <c r="AC51" s="35">
        <v>9</v>
      </c>
      <c r="AD51" s="35">
        <v>3.274</v>
      </c>
      <c r="AE51" s="35">
        <v>5.5</v>
      </c>
      <c r="AF51" s="35">
        <v>1</v>
      </c>
      <c r="AG51" s="35">
        <v>7</v>
      </c>
      <c r="AH51" s="35">
        <v>7</v>
      </c>
      <c r="AI51" s="35">
        <v>2</v>
      </c>
      <c r="AJ51" s="35">
        <v>2</v>
      </c>
      <c r="AK51" s="35">
        <v>2</v>
      </c>
      <c r="AL51" s="35">
        <v>1</v>
      </c>
      <c r="AM51" s="35">
        <v>0</v>
      </c>
      <c r="AN51" s="35">
        <v>8</v>
      </c>
      <c r="AO51" s="35">
        <v>3.5910000000000002</v>
      </c>
      <c r="AP51" s="35">
        <v>0.629</v>
      </c>
      <c r="AQ51" s="35">
        <v>1</v>
      </c>
      <c r="AR51" s="35">
        <v>1</v>
      </c>
      <c r="AS51" s="35">
        <v>1</v>
      </c>
      <c r="AT51" s="35">
        <v>1</v>
      </c>
      <c r="AU51" s="35">
        <v>3.5030000000000001</v>
      </c>
      <c r="AV51" s="35">
        <v>0.57799999999999996</v>
      </c>
      <c r="AW51" s="35">
        <v>1</v>
      </c>
      <c r="AX51" s="35">
        <v>1</v>
      </c>
      <c r="AY51" s="35">
        <v>1</v>
      </c>
      <c r="AZ51" s="35">
        <v>1</v>
      </c>
      <c r="BA51" s="35">
        <v>2.8140000000000001</v>
      </c>
      <c r="BB51" s="35">
        <v>0.76400000000000001</v>
      </c>
      <c r="BC51" s="35">
        <v>7</v>
      </c>
      <c r="BD51" s="35">
        <v>1</v>
      </c>
      <c r="BE51" s="35">
        <v>1</v>
      </c>
      <c r="BF51" s="35">
        <v>3</v>
      </c>
      <c r="BG51" s="35">
        <v>2</v>
      </c>
      <c r="BH51" s="35">
        <v>8</v>
      </c>
      <c r="BI51" s="35">
        <v>2</v>
      </c>
      <c r="BJ51" s="35">
        <v>2</v>
      </c>
      <c r="BK51" s="35">
        <v>2</v>
      </c>
      <c r="BL51" s="35">
        <v>0</v>
      </c>
      <c r="BM51" s="35">
        <v>1</v>
      </c>
      <c r="BN51" s="35">
        <v>1</v>
      </c>
      <c r="BO51" s="35">
        <v>1.5609999999999999</v>
      </c>
      <c r="BP51" s="35">
        <v>1.05</v>
      </c>
      <c r="BQ51" s="35">
        <v>1</v>
      </c>
      <c r="BR51" s="35">
        <v>4</v>
      </c>
      <c r="BS51" s="35">
        <v>4</v>
      </c>
      <c r="BT51" s="35">
        <v>2</v>
      </c>
      <c r="BU51" s="35">
        <v>5</v>
      </c>
      <c r="BV51" s="35">
        <v>2</v>
      </c>
      <c r="BW51" s="35">
        <v>1</v>
      </c>
      <c r="BX51" s="35">
        <v>1</v>
      </c>
      <c r="BY51" s="35">
        <v>2</v>
      </c>
      <c r="BZ51" s="35">
        <v>2</v>
      </c>
      <c r="CA51" s="35">
        <v>0</v>
      </c>
      <c r="CB51" s="35">
        <v>0</v>
      </c>
      <c r="CC51" s="35">
        <v>3</v>
      </c>
      <c r="CD51" s="35">
        <v>6</v>
      </c>
      <c r="CE51" s="35">
        <v>2</v>
      </c>
      <c r="CF51" s="35">
        <v>1</v>
      </c>
      <c r="CG51" s="35">
        <v>3</v>
      </c>
    </row>
    <row r="52" spans="1:85" ht="20.100000000000001" customHeight="1" x14ac:dyDescent="0.2">
      <c r="A52" s="29" t="s">
        <v>1291</v>
      </c>
      <c r="B52" s="35">
        <v>2</v>
      </c>
      <c r="C52" s="35">
        <v>26</v>
      </c>
      <c r="D52" s="35">
        <v>48</v>
      </c>
      <c r="E52" s="35">
        <v>4</v>
      </c>
      <c r="F52" s="35">
        <v>0.4</v>
      </c>
      <c r="G52" s="35">
        <v>2</v>
      </c>
      <c r="H52" s="35">
        <v>1</v>
      </c>
      <c r="I52" s="35">
        <v>2</v>
      </c>
      <c r="J52" s="35">
        <v>1</v>
      </c>
      <c r="K52" s="35">
        <v>39.799999999999997</v>
      </c>
      <c r="L52" s="35">
        <v>2.3450000000000002</v>
      </c>
      <c r="M52" s="35">
        <v>16.972281449893387</v>
      </c>
      <c r="N52" s="35">
        <v>1</v>
      </c>
      <c r="O52" s="35">
        <v>1</v>
      </c>
      <c r="P52" s="35">
        <v>2</v>
      </c>
      <c r="Q52" s="35">
        <v>2</v>
      </c>
      <c r="R52" s="35">
        <v>1</v>
      </c>
      <c r="S52" s="35">
        <v>0</v>
      </c>
      <c r="T52" s="35">
        <v>1</v>
      </c>
      <c r="U52" s="35">
        <v>4</v>
      </c>
      <c r="V52" s="35">
        <v>30.5</v>
      </c>
      <c r="W52" s="35">
        <v>11.5</v>
      </c>
      <c r="X52" s="35">
        <v>0.35699999999999998</v>
      </c>
      <c r="Y52" s="35">
        <v>1</v>
      </c>
      <c r="Z52" s="35">
        <v>1</v>
      </c>
      <c r="AA52" s="35">
        <v>6</v>
      </c>
      <c r="AB52" s="35">
        <v>2</v>
      </c>
      <c r="AC52" s="35">
        <v>5</v>
      </c>
      <c r="AD52" s="35">
        <v>4.1429999999999998</v>
      </c>
      <c r="AE52" s="35">
        <v>4.8230000000000004</v>
      </c>
      <c r="AF52" s="35">
        <v>2</v>
      </c>
      <c r="AG52" s="35">
        <v>5</v>
      </c>
      <c r="AH52" s="35">
        <v>5</v>
      </c>
      <c r="AI52" s="35">
        <v>2</v>
      </c>
      <c r="AJ52" s="35">
        <v>2</v>
      </c>
      <c r="AK52" s="35">
        <v>2</v>
      </c>
      <c r="AL52" s="35">
        <v>1</v>
      </c>
      <c r="AM52" s="35">
        <v>0</v>
      </c>
      <c r="AN52" s="35">
        <v>8</v>
      </c>
      <c r="AO52" s="35">
        <v>3.0529999999999999</v>
      </c>
      <c r="AP52" s="35">
        <v>0.63100000000000001</v>
      </c>
      <c r="AQ52" s="35">
        <v>1</v>
      </c>
      <c r="AR52" s="35">
        <v>1</v>
      </c>
      <c r="AS52" s="35">
        <v>1</v>
      </c>
      <c r="AT52" s="35">
        <v>1</v>
      </c>
      <c r="AU52" s="35">
        <v>2.7469999999999999</v>
      </c>
      <c r="AV52" s="35">
        <v>0.53500000000000003</v>
      </c>
      <c r="AW52" s="35">
        <v>1</v>
      </c>
      <c r="AX52" s="35">
        <v>1</v>
      </c>
      <c r="AY52" s="35">
        <v>1</v>
      </c>
      <c r="AZ52" s="35">
        <v>1</v>
      </c>
      <c r="BA52" s="35">
        <v>2.3530000000000002</v>
      </c>
      <c r="BB52" s="35">
        <v>0.91300000000000003</v>
      </c>
      <c r="BC52" s="35">
        <v>3</v>
      </c>
      <c r="BD52" s="35">
        <v>1</v>
      </c>
      <c r="BE52" s="35">
        <v>1</v>
      </c>
      <c r="BF52" s="35">
        <v>4</v>
      </c>
      <c r="BG52" s="35">
        <v>3</v>
      </c>
      <c r="BH52" s="35">
        <v>2</v>
      </c>
      <c r="BI52" s="35">
        <v>1</v>
      </c>
      <c r="BJ52" s="35">
        <v>2</v>
      </c>
      <c r="BK52" s="35">
        <v>2</v>
      </c>
      <c r="BL52" s="35">
        <v>0</v>
      </c>
      <c r="BM52" s="35">
        <v>1</v>
      </c>
      <c r="BN52" s="35">
        <v>1</v>
      </c>
      <c r="BO52" s="35">
        <v>1.1559999999999999</v>
      </c>
      <c r="BP52" s="35">
        <v>1.21</v>
      </c>
      <c r="BQ52" s="35">
        <v>4</v>
      </c>
      <c r="BR52" s="35">
        <v>2</v>
      </c>
      <c r="BS52" s="35">
        <v>4</v>
      </c>
      <c r="BT52" s="35">
        <v>3</v>
      </c>
      <c r="BU52" s="35">
        <v>3</v>
      </c>
      <c r="BV52" s="35">
        <v>6</v>
      </c>
      <c r="BW52" s="35">
        <v>1</v>
      </c>
      <c r="BX52" s="35">
        <v>1</v>
      </c>
      <c r="BY52" s="35">
        <v>2</v>
      </c>
      <c r="BZ52" s="35">
        <v>2</v>
      </c>
      <c r="CA52" s="35">
        <v>0</v>
      </c>
      <c r="CB52" s="35">
        <v>0</v>
      </c>
      <c r="CC52" s="35">
        <v>3</v>
      </c>
      <c r="CD52" s="35">
        <v>6</v>
      </c>
      <c r="CE52" s="35">
        <v>2</v>
      </c>
      <c r="CF52" s="35">
        <v>1</v>
      </c>
      <c r="CG52" s="35">
        <v>3</v>
      </c>
    </row>
    <row r="53" spans="1:85" ht="20.100000000000001" customHeight="1" x14ac:dyDescent="0.2">
      <c r="A53" s="29" t="s">
        <v>1292</v>
      </c>
      <c r="B53" s="35">
        <v>2</v>
      </c>
      <c r="C53" s="35">
        <v>43</v>
      </c>
      <c r="D53" s="35">
        <v>51</v>
      </c>
      <c r="E53" s="35">
        <v>3</v>
      </c>
      <c r="F53" s="35">
        <v>0.38</v>
      </c>
      <c r="G53" s="35">
        <v>1</v>
      </c>
      <c r="H53" s="35">
        <v>1</v>
      </c>
      <c r="I53" s="35">
        <v>1</v>
      </c>
      <c r="J53" s="35">
        <v>1</v>
      </c>
      <c r="K53" s="35">
        <v>48</v>
      </c>
      <c r="L53" s="35">
        <v>2.633</v>
      </c>
      <c r="M53" s="35">
        <v>18.230155715913408</v>
      </c>
      <c r="N53" s="35">
        <v>1</v>
      </c>
      <c r="O53" s="35">
        <v>1</v>
      </c>
      <c r="P53" s="35">
        <v>2</v>
      </c>
      <c r="Q53" s="35">
        <v>2</v>
      </c>
      <c r="R53" s="35">
        <v>1</v>
      </c>
      <c r="S53" s="35">
        <v>0</v>
      </c>
      <c r="T53" s="35">
        <v>1</v>
      </c>
      <c r="U53" s="35">
        <v>9</v>
      </c>
      <c r="V53" s="35">
        <v>30</v>
      </c>
      <c r="W53" s="35">
        <v>22</v>
      </c>
      <c r="X53" s="35">
        <v>0.65800000000000003</v>
      </c>
      <c r="Y53" s="35">
        <v>1</v>
      </c>
      <c r="Z53" s="35">
        <v>1</v>
      </c>
      <c r="AA53" s="35">
        <v>6</v>
      </c>
      <c r="AB53" s="35">
        <v>2</v>
      </c>
      <c r="AC53" s="35">
        <v>6</v>
      </c>
      <c r="AD53" s="35">
        <v>4.9050000000000002</v>
      </c>
      <c r="AE53" s="35">
        <v>5.5380000000000003</v>
      </c>
      <c r="AF53" s="35">
        <v>1</v>
      </c>
      <c r="AG53" s="35">
        <v>6</v>
      </c>
      <c r="AH53" s="35">
        <v>6</v>
      </c>
      <c r="AI53" s="35">
        <v>0</v>
      </c>
      <c r="AJ53" s="35">
        <v>2</v>
      </c>
      <c r="AK53" s="35">
        <v>2</v>
      </c>
      <c r="AL53" s="35">
        <v>1</v>
      </c>
      <c r="AM53" s="35">
        <v>0</v>
      </c>
      <c r="AN53" s="35">
        <v>6</v>
      </c>
      <c r="AO53" s="35">
        <v>3.3410000000000002</v>
      </c>
      <c r="AP53" s="35">
        <v>0.58699999999999997</v>
      </c>
      <c r="AQ53" s="35">
        <v>1</v>
      </c>
      <c r="AR53" s="35">
        <v>1</v>
      </c>
      <c r="AS53" s="35">
        <v>1</v>
      </c>
      <c r="AT53" s="35">
        <v>1</v>
      </c>
      <c r="AU53" s="35">
        <v>3.27</v>
      </c>
      <c r="AV53" s="35">
        <v>0.58699999999999997</v>
      </c>
      <c r="AW53" s="35">
        <v>1</v>
      </c>
      <c r="AX53" s="35">
        <v>1</v>
      </c>
      <c r="AY53" s="35">
        <v>1</v>
      </c>
      <c r="AZ53" s="35">
        <v>1</v>
      </c>
      <c r="BA53" s="35">
        <v>2.6230000000000002</v>
      </c>
      <c r="BB53" s="35">
        <v>0.71599999999999997</v>
      </c>
      <c r="BC53" s="35">
        <v>7</v>
      </c>
      <c r="BD53" s="35">
        <v>1</v>
      </c>
      <c r="BE53" s="35">
        <v>1</v>
      </c>
      <c r="BF53" s="35">
        <v>3</v>
      </c>
      <c r="BG53" s="35">
        <v>5</v>
      </c>
      <c r="BH53" s="35">
        <v>2</v>
      </c>
      <c r="BI53" s="35">
        <v>1</v>
      </c>
      <c r="BJ53" s="35">
        <v>2</v>
      </c>
      <c r="BK53" s="35">
        <v>2</v>
      </c>
      <c r="BL53" s="35">
        <v>0</v>
      </c>
      <c r="BM53" s="35">
        <v>1</v>
      </c>
      <c r="BN53" s="35">
        <v>1</v>
      </c>
      <c r="BO53" s="35">
        <v>1.43</v>
      </c>
      <c r="BP53" s="35">
        <v>1.044</v>
      </c>
      <c r="BQ53" s="35">
        <v>2</v>
      </c>
      <c r="BR53" s="35">
        <v>2</v>
      </c>
      <c r="BS53" s="35">
        <v>4</v>
      </c>
      <c r="BT53" s="35">
        <v>2</v>
      </c>
      <c r="BU53" s="35">
        <v>6</v>
      </c>
      <c r="BV53" s="35">
        <v>3</v>
      </c>
      <c r="BW53" s="35">
        <v>1</v>
      </c>
      <c r="BX53" s="35">
        <v>1</v>
      </c>
      <c r="BY53" s="35">
        <v>2</v>
      </c>
      <c r="BZ53" s="35">
        <v>1</v>
      </c>
      <c r="CA53" s="35">
        <v>6</v>
      </c>
      <c r="CB53" s="35">
        <v>0</v>
      </c>
      <c r="CC53" s="35">
        <v>3</v>
      </c>
      <c r="CD53" s="35">
        <v>6</v>
      </c>
      <c r="CE53" s="35">
        <v>2</v>
      </c>
      <c r="CF53" s="35">
        <v>1</v>
      </c>
      <c r="CG53" s="35">
        <v>3</v>
      </c>
    </row>
    <row r="54" spans="1:85" ht="20.100000000000001" customHeight="1" x14ac:dyDescent="0.2">
      <c r="A54" s="29" t="s">
        <v>1293</v>
      </c>
      <c r="B54" s="35">
        <v>2</v>
      </c>
      <c r="C54" s="35">
        <v>33</v>
      </c>
      <c r="D54" s="35">
        <v>39</v>
      </c>
      <c r="E54" s="35">
        <v>3</v>
      </c>
      <c r="F54" s="35">
        <v>0.47</v>
      </c>
      <c r="G54" s="35">
        <v>1</v>
      </c>
      <c r="H54" s="35">
        <v>2</v>
      </c>
      <c r="I54" s="35">
        <v>2</v>
      </c>
      <c r="J54" s="35">
        <v>1</v>
      </c>
      <c r="K54" s="35">
        <v>45</v>
      </c>
      <c r="L54" s="35">
        <v>2.1659999999999999</v>
      </c>
      <c r="M54" s="35">
        <v>20.775623268698062</v>
      </c>
      <c r="N54" s="35">
        <v>1</v>
      </c>
      <c r="O54" s="35">
        <v>1</v>
      </c>
      <c r="P54" s="35">
        <v>2</v>
      </c>
      <c r="Q54" s="35">
        <v>1</v>
      </c>
      <c r="R54" s="35">
        <v>3</v>
      </c>
      <c r="S54" s="35">
        <v>7</v>
      </c>
      <c r="T54" s="35">
        <v>1</v>
      </c>
      <c r="U54" s="35">
        <v>9</v>
      </c>
      <c r="V54" s="35">
        <v>30</v>
      </c>
      <c r="W54" s="35">
        <v>26</v>
      </c>
      <c r="X54" s="35">
        <v>0.52100000000000002</v>
      </c>
      <c r="Y54" s="35">
        <v>1</v>
      </c>
      <c r="Z54" s="35">
        <v>1</v>
      </c>
      <c r="AA54" s="35">
        <v>6</v>
      </c>
      <c r="AB54" s="35">
        <v>4</v>
      </c>
      <c r="AC54" s="35">
        <v>3</v>
      </c>
      <c r="AD54" s="35">
        <v>5.7050000000000001</v>
      </c>
      <c r="AE54" s="35">
        <v>4.4379999999999997</v>
      </c>
      <c r="AF54" s="35">
        <v>2</v>
      </c>
      <c r="AG54" s="35">
        <v>3</v>
      </c>
      <c r="AH54" s="35">
        <v>3</v>
      </c>
      <c r="AI54" s="35">
        <v>2</v>
      </c>
      <c r="AJ54" s="35">
        <v>2</v>
      </c>
      <c r="AK54" s="35">
        <v>2</v>
      </c>
      <c r="AL54" s="35">
        <v>1</v>
      </c>
      <c r="AM54" s="35">
        <v>0</v>
      </c>
      <c r="AN54" s="35">
        <v>8</v>
      </c>
      <c r="AO54" s="35">
        <v>3.3359999999999999</v>
      </c>
      <c r="AP54" s="35">
        <v>0.71199999999999997</v>
      </c>
      <c r="AQ54" s="35">
        <v>1</v>
      </c>
      <c r="AR54" s="35">
        <v>2</v>
      </c>
      <c r="AS54" s="35">
        <v>1</v>
      </c>
      <c r="AT54" s="35">
        <v>1</v>
      </c>
      <c r="AU54" s="35">
        <v>3.0910000000000002</v>
      </c>
      <c r="AV54" s="35">
        <v>0.71099999999999997</v>
      </c>
      <c r="AW54" s="35">
        <v>1</v>
      </c>
      <c r="AX54" s="35">
        <v>2</v>
      </c>
      <c r="AY54" s="35">
        <v>3</v>
      </c>
      <c r="AZ54" s="35">
        <v>1</v>
      </c>
      <c r="BA54" s="35">
        <v>2.7919999999999998</v>
      </c>
      <c r="BB54" s="35">
        <v>0.75</v>
      </c>
      <c r="BC54" s="35">
        <v>7</v>
      </c>
      <c r="BD54" s="35">
        <v>1</v>
      </c>
      <c r="BE54" s="35">
        <v>1</v>
      </c>
      <c r="BF54" s="35">
        <v>2</v>
      </c>
      <c r="BG54" s="35">
        <v>3</v>
      </c>
      <c r="BH54" s="35">
        <v>3</v>
      </c>
      <c r="BI54" s="35">
        <v>2</v>
      </c>
      <c r="BJ54" s="35">
        <v>2</v>
      </c>
      <c r="BK54" s="35">
        <v>2</v>
      </c>
      <c r="BL54" s="35">
        <v>0</v>
      </c>
      <c r="BM54" s="35">
        <v>1</v>
      </c>
      <c r="BN54" s="35">
        <v>1</v>
      </c>
      <c r="BO54" s="35">
        <v>1.19</v>
      </c>
      <c r="BP54" s="35">
        <v>0.96499999999999997</v>
      </c>
      <c r="BQ54" s="35">
        <v>2</v>
      </c>
      <c r="BR54" s="35">
        <v>4</v>
      </c>
      <c r="BS54" s="35">
        <v>4</v>
      </c>
      <c r="BT54" s="35">
        <v>2</v>
      </c>
      <c r="BU54" s="35">
        <v>2</v>
      </c>
      <c r="BV54" s="35">
        <v>6</v>
      </c>
      <c r="BW54" s="35">
        <v>1</v>
      </c>
      <c r="BX54" s="35">
        <v>1</v>
      </c>
      <c r="BY54" s="35">
        <v>2</v>
      </c>
      <c r="BZ54" s="35">
        <v>2</v>
      </c>
      <c r="CA54" s="35">
        <v>0</v>
      </c>
      <c r="CB54" s="35">
        <v>0</v>
      </c>
      <c r="CC54" s="35">
        <v>3</v>
      </c>
      <c r="CD54" s="35">
        <v>6</v>
      </c>
      <c r="CE54" s="35">
        <v>2</v>
      </c>
      <c r="CF54" s="35">
        <v>1</v>
      </c>
      <c r="CG54" s="35">
        <v>3</v>
      </c>
    </row>
    <row r="55" spans="1:85" ht="20.100000000000001" customHeight="1" x14ac:dyDescent="0.2">
      <c r="A55" s="29" t="s">
        <v>1294</v>
      </c>
      <c r="B55" s="35">
        <v>2</v>
      </c>
      <c r="C55" s="35">
        <v>23</v>
      </c>
      <c r="D55" s="35">
        <v>51</v>
      </c>
      <c r="E55" s="35">
        <v>4</v>
      </c>
      <c r="F55" s="35">
        <v>0.32</v>
      </c>
      <c r="G55" s="35">
        <v>1</v>
      </c>
      <c r="H55" s="35">
        <v>2</v>
      </c>
      <c r="I55" s="35">
        <v>2</v>
      </c>
      <c r="J55" s="35">
        <v>1</v>
      </c>
      <c r="K55" s="35">
        <v>31</v>
      </c>
      <c r="L55" s="35">
        <v>1.6359999999999999</v>
      </c>
      <c r="M55" s="35">
        <v>18.948655256723718</v>
      </c>
      <c r="N55" s="35">
        <v>1</v>
      </c>
      <c r="O55" s="35">
        <v>1</v>
      </c>
      <c r="P55" s="35">
        <v>2</v>
      </c>
      <c r="Q55" s="35">
        <v>2</v>
      </c>
      <c r="R55" s="35">
        <v>1</v>
      </c>
      <c r="S55" s="35">
        <v>0</v>
      </c>
      <c r="T55" s="35">
        <v>1</v>
      </c>
      <c r="U55" s="35">
        <v>7</v>
      </c>
      <c r="V55" s="35">
        <v>22</v>
      </c>
      <c r="W55" s="35">
        <v>16</v>
      </c>
      <c r="X55" s="35">
        <v>0.33</v>
      </c>
      <c r="Y55" s="35">
        <v>1</v>
      </c>
      <c r="Z55" s="35">
        <v>2</v>
      </c>
      <c r="AA55" s="35">
        <v>6</v>
      </c>
      <c r="AB55" s="35">
        <v>5</v>
      </c>
      <c r="AC55" s="35">
        <v>2</v>
      </c>
      <c r="AD55" s="35">
        <v>2.5950000000000002</v>
      </c>
      <c r="AE55" s="35">
        <v>2.3149999999999999</v>
      </c>
      <c r="AF55" s="35">
        <v>1</v>
      </c>
      <c r="AG55" s="35">
        <v>2</v>
      </c>
      <c r="AH55" s="35">
        <v>2</v>
      </c>
      <c r="AI55" s="35">
        <v>2</v>
      </c>
      <c r="AJ55" s="35">
        <v>2</v>
      </c>
      <c r="AK55" s="35">
        <v>2</v>
      </c>
      <c r="AL55" s="35">
        <v>2</v>
      </c>
      <c r="AM55" s="35">
        <v>0</v>
      </c>
      <c r="AN55" s="35">
        <v>2</v>
      </c>
      <c r="AO55" s="35">
        <v>2.8359999999999999</v>
      </c>
      <c r="AP55" s="35">
        <v>0.54200000000000004</v>
      </c>
      <c r="AQ55" s="35">
        <v>1</v>
      </c>
      <c r="AR55" s="35">
        <v>1</v>
      </c>
      <c r="AS55" s="35">
        <v>4</v>
      </c>
      <c r="AT55" s="35">
        <v>1</v>
      </c>
      <c r="AU55" s="35">
        <v>2.6320000000000001</v>
      </c>
      <c r="AV55" s="35">
        <v>0.48099999999999998</v>
      </c>
      <c r="AW55" s="35">
        <v>1</v>
      </c>
      <c r="AX55" s="35">
        <v>1</v>
      </c>
      <c r="AY55" s="35">
        <v>4</v>
      </c>
      <c r="AZ55" s="35">
        <v>1</v>
      </c>
      <c r="BA55" s="35">
        <v>2.2839999999999998</v>
      </c>
      <c r="BB55" s="35">
        <v>0.74099999999999999</v>
      </c>
      <c r="BC55" s="35">
        <v>3</v>
      </c>
      <c r="BD55" s="35">
        <v>2</v>
      </c>
      <c r="BE55" s="35">
        <v>2</v>
      </c>
      <c r="BF55" s="35">
        <v>1</v>
      </c>
      <c r="BG55" s="35">
        <v>2</v>
      </c>
      <c r="BH55" s="35">
        <v>2</v>
      </c>
      <c r="BI55" s="35">
        <v>2</v>
      </c>
      <c r="BJ55" s="35">
        <v>2</v>
      </c>
      <c r="BK55" s="35">
        <v>2</v>
      </c>
      <c r="BL55" s="35">
        <v>0</v>
      </c>
      <c r="BM55" s="35">
        <v>1</v>
      </c>
      <c r="BN55" s="35">
        <v>1</v>
      </c>
      <c r="BO55" s="35">
        <v>1.212</v>
      </c>
      <c r="BP55" s="35">
        <v>0.72299999999999998</v>
      </c>
      <c r="BQ55" s="35">
        <v>1</v>
      </c>
      <c r="BR55" s="35">
        <v>4</v>
      </c>
      <c r="BS55" s="35">
        <v>4</v>
      </c>
      <c r="BT55" s="35">
        <v>1</v>
      </c>
      <c r="BU55" s="35">
        <v>2</v>
      </c>
      <c r="BV55" s="35">
        <v>2</v>
      </c>
      <c r="BW55" s="35">
        <v>2</v>
      </c>
      <c r="BX55" s="35">
        <v>2</v>
      </c>
      <c r="BY55" s="35">
        <v>2</v>
      </c>
      <c r="BZ55" s="35">
        <v>1</v>
      </c>
      <c r="CA55" s="35">
        <v>2</v>
      </c>
      <c r="CB55" s="35">
        <v>0</v>
      </c>
      <c r="CC55" s="35">
        <v>2</v>
      </c>
      <c r="CD55" s="35">
        <v>2</v>
      </c>
      <c r="CE55" s="35">
        <v>2</v>
      </c>
      <c r="CF55" s="35">
        <v>2</v>
      </c>
      <c r="CG55" s="35">
        <v>3</v>
      </c>
    </row>
    <row r="56" spans="1:85" ht="20.100000000000001" customHeight="1" x14ac:dyDescent="0.2">
      <c r="A56" s="29" t="s">
        <v>1295</v>
      </c>
      <c r="B56" s="35">
        <v>2</v>
      </c>
      <c r="C56" s="35">
        <v>32.5</v>
      </c>
      <c r="D56" s="35">
        <v>71.599999999999994</v>
      </c>
      <c r="E56" s="35">
        <v>4</v>
      </c>
      <c r="F56" s="35">
        <v>0.37</v>
      </c>
      <c r="G56" s="35">
        <v>1</v>
      </c>
      <c r="H56" s="35">
        <v>1</v>
      </c>
      <c r="I56" s="35">
        <v>2</v>
      </c>
      <c r="J56" s="35">
        <v>1</v>
      </c>
      <c r="K56" s="35">
        <v>35</v>
      </c>
      <c r="L56" s="35">
        <v>2.2189999999999999</v>
      </c>
      <c r="M56" s="35">
        <v>15.772870662460569</v>
      </c>
      <c r="N56" s="35">
        <v>1</v>
      </c>
      <c r="O56" s="35">
        <v>1</v>
      </c>
      <c r="P56" s="35">
        <v>2</v>
      </c>
      <c r="Q56" s="35">
        <v>2</v>
      </c>
      <c r="R56" s="35">
        <v>1</v>
      </c>
      <c r="S56" s="35">
        <v>0</v>
      </c>
      <c r="T56" s="35">
        <v>1</v>
      </c>
      <c r="U56" s="35">
        <v>10</v>
      </c>
      <c r="V56" s="35">
        <v>32.700000000000003</v>
      </c>
      <c r="W56" s="35">
        <v>24.3</v>
      </c>
      <c r="X56" s="35">
        <v>0.46899999999999997</v>
      </c>
      <c r="Y56" s="35">
        <v>1</v>
      </c>
      <c r="Z56" s="35">
        <v>1</v>
      </c>
      <c r="AA56" s="35">
        <v>6</v>
      </c>
      <c r="AB56" s="35">
        <v>4</v>
      </c>
      <c r="AC56" s="35">
        <v>2</v>
      </c>
      <c r="AD56" s="35">
        <v>1.823</v>
      </c>
      <c r="AE56" s="35">
        <v>4.3780000000000001</v>
      </c>
      <c r="AF56" s="35">
        <v>2</v>
      </c>
      <c r="AG56" s="35">
        <v>2</v>
      </c>
      <c r="AH56" s="35">
        <v>2</v>
      </c>
      <c r="AI56" s="35">
        <v>2</v>
      </c>
      <c r="AJ56" s="35">
        <v>1</v>
      </c>
      <c r="AK56" s="35">
        <v>2</v>
      </c>
      <c r="AL56" s="35">
        <v>1</v>
      </c>
      <c r="AM56" s="35">
        <v>0</v>
      </c>
      <c r="AN56" s="35">
        <v>6</v>
      </c>
      <c r="AO56" s="35">
        <v>2.669</v>
      </c>
      <c r="AP56" s="35">
        <v>0.85099999999999998</v>
      </c>
      <c r="AQ56" s="35">
        <v>1</v>
      </c>
      <c r="AR56" s="35">
        <v>1</v>
      </c>
      <c r="AS56" s="35">
        <v>1</v>
      </c>
      <c r="AT56" s="35">
        <v>1</v>
      </c>
      <c r="AU56" s="35">
        <v>2.7589999999999999</v>
      </c>
      <c r="AV56" s="35">
        <v>1.1859999999999999</v>
      </c>
      <c r="AW56" s="35">
        <v>1</v>
      </c>
      <c r="AX56" s="35">
        <v>4</v>
      </c>
      <c r="AY56" s="35">
        <v>4</v>
      </c>
      <c r="AZ56" s="35">
        <v>1</v>
      </c>
      <c r="BA56" s="35">
        <v>2.7010000000000001</v>
      </c>
      <c r="BB56" s="35">
        <v>0.749</v>
      </c>
      <c r="BC56" s="35">
        <v>7</v>
      </c>
      <c r="BD56" s="35">
        <v>1</v>
      </c>
      <c r="BE56" s="35">
        <v>1</v>
      </c>
      <c r="BF56" s="35">
        <v>2</v>
      </c>
      <c r="BG56" s="35">
        <v>2</v>
      </c>
      <c r="BH56" s="35">
        <v>2</v>
      </c>
      <c r="BI56" s="35">
        <v>2</v>
      </c>
      <c r="BJ56" s="35">
        <v>2</v>
      </c>
      <c r="BK56" s="35">
        <v>2</v>
      </c>
      <c r="BL56" s="35">
        <v>0</v>
      </c>
      <c r="BM56" s="35">
        <v>1</v>
      </c>
      <c r="BN56" s="35">
        <v>1</v>
      </c>
      <c r="BO56" s="35">
        <v>1.3919999999999999</v>
      </c>
      <c r="BP56" s="35">
        <v>0.93600000000000005</v>
      </c>
      <c r="BQ56" s="35">
        <v>1</v>
      </c>
      <c r="BR56" s="35">
        <v>4</v>
      </c>
      <c r="BS56" s="35">
        <v>4</v>
      </c>
      <c r="BT56" s="35">
        <v>2</v>
      </c>
      <c r="BU56" s="35">
        <v>6</v>
      </c>
      <c r="BV56" s="35">
        <v>2</v>
      </c>
      <c r="BW56" s="35">
        <v>1</v>
      </c>
      <c r="BX56" s="35">
        <v>1</v>
      </c>
      <c r="BY56" s="35">
        <v>2</v>
      </c>
      <c r="BZ56" s="35">
        <v>2</v>
      </c>
      <c r="CA56" s="35">
        <v>0</v>
      </c>
      <c r="CB56" s="35">
        <v>0</v>
      </c>
      <c r="CC56" s="35">
        <v>2</v>
      </c>
      <c r="CD56" s="35">
        <v>6</v>
      </c>
      <c r="CE56" s="35">
        <v>2</v>
      </c>
      <c r="CF56" s="35">
        <v>1</v>
      </c>
      <c r="CG56" s="35">
        <v>3</v>
      </c>
    </row>
    <row r="57" spans="1:85" ht="20.100000000000001" customHeight="1" x14ac:dyDescent="0.2">
      <c r="A57" s="29" t="s">
        <v>1296</v>
      </c>
      <c r="B57" s="35">
        <v>2</v>
      </c>
      <c r="C57" s="35">
        <v>56</v>
      </c>
      <c r="D57" s="35">
        <v>65</v>
      </c>
      <c r="E57" s="35">
        <v>4</v>
      </c>
      <c r="F57" s="35">
        <v>0.43</v>
      </c>
      <c r="G57" s="35">
        <v>2</v>
      </c>
      <c r="H57" s="35">
        <v>2</v>
      </c>
      <c r="I57" s="35">
        <v>2</v>
      </c>
      <c r="J57" s="35">
        <v>1</v>
      </c>
      <c r="K57" s="35">
        <v>59.2</v>
      </c>
      <c r="L57" s="35">
        <v>3.0990000000000002</v>
      </c>
      <c r="M57" s="35">
        <v>19.102936431106809</v>
      </c>
      <c r="N57" s="35">
        <v>1</v>
      </c>
      <c r="O57" s="35">
        <v>1</v>
      </c>
      <c r="P57" s="35">
        <v>2</v>
      </c>
      <c r="Q57" s="35">
        <v>2</v>
      </c>
      <c r="R57" s="35">
        <v>3</v>
      </c>
      <c r="S57" s="35">
        <v>2</v>
      </c>
      <c r="T57" s="35">
        <v>1</v>
      </c>
      <c r="U57" s="35">
        <v>15</v>
      </c>
      <c r="V57" s="35">
        <v>49</v>
      </c>
      <c r="W57" s="35">
        <v>43.5</v>
      </c>
      <c r="X57" s="35">
        <v>0.622</v>
      </c>
      <c r="Y57" s="35">
        <v>1</v>
      </c>
      <c r="Z57" s="35">
        <v>1</v>
      </c>
      <c r="AA57" s="35">
        <v>6</v>
      </c>
      <c r="AB57" s="35">
        <v>2</v>
      </c>
      <c r="AC57" s="35">
        <v>4</v>
      </c>
      <c r="AD57" s="35">
        <v>4.7560000000000002</v>
      </c>
      <c r="AE57" s="35">
        <v>6.1390000000000002</v>
      </c>
      <c r="AF57" s="35">
        <v>2</v>
      </c>
      <c r="AG57" s="35">
        <v>4</v>
      </c>
      <c r="AH57" s="35">
        <v>4</v>
      </c>
      <c r="AI57" s="35">
        <v>2</v>
      </c>
      <c r="AJ57" s="35">
        <v>2</v>
      </c>
      <c r="AK57" s="35">
        <v>2</v>
      </c>
      <c r="AL57" s="35">
        <v>1</v>
      </c>
      <c r="AM57" s="35">
        <v>0</v>
      </c>
      <c r="AN57" s="35">
        <v>8</v>
      </c>
      <c r="AO57" s="35">
        <v>3.3559999999999999</v>
      </c>
      <c r="AP57" s="35">
        <v>0.71799999999999997</v>
      </c>
      <c r="AQ57" s="35">
        <v>1</v>
      </c>
      <c r="AR57" s="35">
        <v>1</v>
      </c>
      <c r="AS57" s="35">
        <v>1</v>
      </c>
      <c r="AT57" s="35">
        <v>1</v>
      </c>
      <c r="AU57" s="35">
        <v>3.355</v>
      </c>
      <c r="AV57" s="35">
        <v>0.67700000000000005</v>
      </c>
      <c r="AW57" s="35">
        <v>1</v>
      </c>
      <c r="AX57" s="35">
        <v>1</v>
      </c>
      <c r="AY57" s="35">
        <v>1</v>
      </c>
      <c r="AZ57" s="35">
        <v>1</v>
      </c>
      <c r="BA57" s="35">
        <v>2.5840000000000001</v>
      </c>
      <c r="BB57" s="35">
        <v>0.91700000000000004</v>
      </c>
      <c r="BC57" s="35">
        <v>3</v>
      </c>
      <c r="BD57" s="35">
        <v>2</v>
      </c>
      <c r="BE57" s="35">
        <v>2</v>
      </c>
      <c r="BF57" s="35">
        <v>3</v>
      </c>
      <c r="BG57" s="35">
        <v>2</v>
      </c>
      <c r="BH57" s="35">
        <v>4</v>
      </c>
      <c r="BI57" s="35">
        <v>2</v>
      </c>
      <c r="BJ57" s="35">
        <v>2</v>
      </c>
      <c r="BK57" s="35">
        <v>2</v>
      </c>
      <c r="BL57" s="35">
        <v>0</v>
      </c>
      <c r="BM57" s="35">
        <v>1</v>
      </c>
      <c r="BN57" s="35">
        <v>1</v>
      </c>
      <c r="BO57" s="35">
        <v>1.5289999999999999</v>
      </c>
      <c r="BP57" s="35">
        <v>1.1919999999999999</v>
      </c>
      <c r="BQ57" s="35">
        <v>1</v>
      </c>
      <c r="BR57" s="35">
        <v>2</v>
      </c>
      <c r="BS57" s="35">
        <v>4</v>
      </c>
      <c r="BT57" s="35">
        <v>2</v>
      </c>
      <c r="BU57" s="35">
        <v>3</v>
      </c>
      <c r="BV57" s="35">
        <v>6</v>
      </c>
      <c r="BW57" s="35">
        <v>1</v>
      </c>
      <c r="BX57" s="35">
        <v>1</v>
      </c>
      <c r="BY57" s="35">
        <v>2</v>
      </c>
      <c r="BZ57" s="35">
        <v>2</v>
      </c>
      <c r="CA57" s="35">
        <v>0</v>
      </c>
      <c r="CB57" s="35">
        <v>0</v>
      </c>
      <c r="CC57" s="35">
        <v>3</v>
      </c>
      <c r="CD57" s="35">
        <v>6</v>
      </c>
      <c r="CE57" s="35">
        <v>2</v>
      </c>
      <c r="CF57" s="35">
        <v>1</v>
      </c>
      <c r="CG57" s="35">
        <v>3</v>
      </c>
    </row>
    <row r="58" spans="1:85" ht="20.100000000000001" customHeight="1" x14ac:dyDescent="0.2">
      <c r="A58" s="29" t="s">
        <v>1297</v>
      </c>
      <c r="B58" s="35">
        <v>2</v>
      </c>
      <c r="C58" s="35">
        <v>47</v>
      </c>
      <c r="D58" s="35">
        <v>68</v>
      </c>
      <c r="E58" s="35">
        <v>4</v>
      </c>
      <c r="F58" s="35">
        <v>0.32</v>
      </c>
      <c r="G58" s="35">
        <v>2</v>
      </c>
      <c r="H58" s="35">
        <v>1</v>
      </c>
      <c r="I58" s="35">
        <v>2</v>
      </c>
      <c r="J58" s="35">
        <v>1</v>
      </c>
      <c r="K58" s="35">
        <v>55</v>
      </c>
      <c r="L58" s="35">
        <v>2.3969999999999998</v>
      </c>
      <c r="M58" s="35">
        <v>22.945348352106802</v>
      </c>
      <c r="N58" s="35">
        <v>1</v>
      </c>
      <c r="O58" s="35">
        <v>1</v>
      </c>
      <c r="P58" s="35">
        <v>2</v>
      </c>
      <c r="Q58" s="35">
        <v>2</v>
      </c>
      <c r="R58" s="35">
        <v>3</v>
      </c>
      <c r="S58" s="35">
        <v>2</v>
      </c>
      <c r="T58" s="35">
        <v>1</v>
      </c>
      <c r="U58" s="35">
        <v>7</v>
      </c>
      <c r="V58" s="35">
        <v>23</v>
      </c>
      <c r="W58" s="35">
        <v>12.4</v>
      </c>
      <c r="X58" s="35">
        <v>0.40500000000000003</v>
      </c>
      <c r="Y58" s="35">
        <v>1</v>
      </c>
      <c r="Z58" s="35">
        <v>2</v>
      </c>
      <c r="AA58" s="35">
        <v>6</v>
      </c>
      <c r="AB58" s="35">
        <v>5</v>
      </c>
      <c r="AC58" s="35">
        <v>3</v>
      </c>
      <c r="AD58" s="35">
        <v>2.8010000000000002</v>
      </c>
      <c r="AE58" s="35">
        <v>3.6240000000000001</v>
      </c>
      <c r="AF58" s="35">
        <v>3</v>
      </c>
      <c r="AG58" s="35">
        <v>2</v>
      </c>
      <c r="AH58" s="35">
        <v>8</v>
      </c>
      <c r="AI58" s="35">
        <v>1</v>
      </c>
      <c r="AJ58" s="35">
        <v>1</v>
      </c>
      <c r="AK58" s="35">
        <v>2</v>
      </c>
      <c r="AL58" s="35">
        <v>1</v>
      </c>
      <c r="AM58" s="35">
        <v>0</v>
      </c>
      <c r="AN58" s="35">
        <v>8</v>
      </c>
      <c r="AO58" s="35">
        <v>2.153</v>
      </c>
      <c r="AP58" s="35">
        <v>0.67100000000000004</v>
      </c>
      <c r="AQ58" s="35">
        <v>1</v>
      </c>
      <c r="AR58" s="35">
        <v>3</v>
      </c>
      <c r="AS58" s="35">
        <v>2</v>
      </c>
      <c r="AT58" s="35">
        <v>1</v>
      </c>
      <c r="AU58" s="35">
        <v>1.7969999999999999</v>
      </c>
      <c r="AV58" s="35">
        <v>0.54200000000000004</v>
      </c>
      <c r="AW58" s="35">
        <v>1</v>
      </c>
      <c r="AX58" s="35">
        <v>3</v>
      </c>
      <c r="AY58" s="35">
        <v>4</v>
      </c>
      <c r="AZ58" s="35">
        <v>1</v>
      </c>
      <c r="BA58" s="35">
        <v>1.675</v>
      </c>
      <c r="BB58" s="35">
        <v>0.66700000000000004</v>
      </c>
      <c r="BC58" s="35">
        <v>2</v>
      </c>
      <c r="BD58" s="35">
        <v>2</v>
      </c>
      <c r="BE58" s="35">
        <v>3</v>
      </c>
      <c r="BF58" s="35">
        <v>2</v>
      </c>
      <c r="BG58" s="35">
        <v>2</v>
      </c>
      <c r="BH58" s="35">
        <v>8</v>
      </c>
      <c r="BI58" s="35">
        <v>1</v>
      </c>
      <c r="BJ58" s="35">
        <v>1</v>
      </c>
      <c r="BK58" s="35">
        <v>2</v>
      </c>
      <c r="BL58" s="35">
        <v>0</v>
      </c>
      <c r="BM58" s="35">
        <v>1</v>
      </c>
      <c r="BN58" s="35">
        <v>1</v>
      </c>
      <c r="BO58" s="35">
        <v>0.90100000000000002</v>
      </c>
      <c r="BP58" s="35">
        <v>0.82499999999999996</v>
      </c>
      <c r="BQ58" s="35">
        <v>2</v>
      </c>
      <c r="BR58" s="35">
        <v>2</v>
      </c>
      <c r="BS58" s="35">
        <v>4</v>
      </c>
      <c r="BT58" s="35">
        <v>3</v>
      </c>
      <c r="BU58" s="35">
        <v>2</v>
      </c>
      <c r="BV58" s="35">
        <v>6</v>
      </c>
      <c r="BW58" s="35">
        <v>1</v>
      </c>
      <c r="BX58" s="35">
        <v>1</v>
      </c>
      <c r="BY58" s="35">
        <v>2</v>
      </c>
      <c r="BZ58" s="35">
        <v>2</v>
      </c>
      <c r="CA58" s="35">
        <v>0</v>
      </c>
      <c r="CB58" s="35">
        <v>0</v>
      </c>
      <c r="CC58" s="35">
        <v>2</v>
      </c>
      <c r="CD58" s="35">
        <v>6</v>
      </c>
      <c r="CE58" s="35">
        <v>2</v>
      </c>
      <c r="CF58" s="35">
        <v>1</v>
      </c>
      <c r="CG58" s="35">
        <v>3</v>
      </c>
    </row>
    <row r="59" spans="1:85" ht="20.100000000000001" customHeight="1" x14ac:dyDescent="0.2">
      <c r="A59" s="29" t="s">
        <v>1298</v>
      </c>
      <c r="B59" s="35">
        <v>2</v>
      </c>
      <c r="C59" s="35">
        <v>46.3</v>
      </c>
      <c r="D59" s="35">
        <v>50.6</v>
      </c>
      <c r="E59" s="35">
        <v>3</v>
      </c>
      <c r="F59" s="35">
        <v>0.28999999999999998</v>
      </c>
      <c r="G59" s="35">
        <v>1</v>
      </c>
      <c r="H59" s="35">
        <v>1</v>
      </c>
      <c r="I59" s="35">
        <v>2</v>
      </c>
      <c r="J59" s="35">
        <v>1</v>
      </c>
      <c r="K59" s="35">
        <v>32.799999999999997</v>
      </c>
      <c r="L59" s="35">
        <v>2.7080000000000002</v>
      </c>
      <c r="M59" s="35">
        <v>12.112259970457901</v>
      </c>
      <c r="N59" s="35">
        <v>1</v>
      </c>
      <c r="O59" s="35">
        <v>1</v>
      </c>
      <c r="P59" s="35">
        <v>2</v>
      </c>
      <c r="Q59" s="35">
        <v>2</v>
      </c>
      <c r="R59" s="35">
        <v>1</v>
      </c>
      <c r="S59" s="35">
        <v>0</v>
      </c>
      <c r="T59" s="35">
        <v>1</v>
      </c>
      <c r="U59" s="35">
        <v>15</v>
      </c>
      <c r="V59" s="35">
        <v>23.2</v>
      </c>
      <c r="W59" s="35">
        <v>22.4</v>
      </c>
      <c r="X59" s="35">
        <v>0.38100000000000001</v>
      </c>
      <c r="Y59" s="35">
        <v>1</v>
      </c>
      <c r="Z59" s="35">
        <v>1</v>
      </c>
      <c r="AA59" s="35">
        <v>6</v>
      </c>
      <c r="AB59" s="35">
        <v>1</v>
      </c>
      <c r="AC59" s="35">
        <v>8</v>
      </c>
      <c r="AD59" s="35">
        <v>2.9689999999999999</v>
      </c>
      <c r="AE59" s="35">
        <v>3.6219999999999999</v>
      </c>
      <c r="AF59" s="35">
        <v>7</v>
      </c>
      <c r="AG59" s="35">
        <v>8</v>
      </c>
      <c r="AH59" s="35">
        <v>2</v>
      </c>
      <c r="AI59" s="35">
        <v>2</v>
      </c>
      <c r="AJ59" s="35">
        <v>2</v>
      </c>
      <c r="AK59" s="35">
        <v>2</v>
      </c>
      <c r="AL59" s="35">
        <v>1</v>
      </c>
      <c r="AM59" s="35">
        <v>0</v>
      </c>
      <c r="AN59" s="35">
        <v>0</v>
      </c>
      <c r="AO59" s="35">
        <v>2.6779999999999999</v>
      </c>
      <c r="AP59" s="35">
        <v>0.66400000000000003</v>
      </c>
      <c r="AQ59" s="35">
        <v>1</v>
      </c>
      <c r="AR59" s="35">
        <v>2</v>
      </c>
      <c r="AS59" s="35">
        <v>2</v>
      </c>
      <c r="AT59" s="35">
        <v>1</v>
      </c>
      <c r="AU59" s="35">
        <v>2.7730000000000001</v>
      </c>
      <c r="AV59" s="35">
        <v>0.54400000000000004</v>
      </c>
      <c r="AW59" s="35">
        <v>1</v>
      </c>
      <c r="AX59" s="35">
        <v>1</v>
      </c>
      <c r="AY59" s="35">
        <v>2</v>
      </c>
      <c r="AZ59" s="35">
        <v>1</v>
      </c>
      <c r="BA59" s="35">
        <v>1.87</v>
      </c>
      <c r="BB59" s="35">
        <v>0.84299999999999997</v>
      </c>
      <c r="BC59" s="35">
        <v>2</v>
      </c>
      <c r="BD59" s="35">
        <v>1</v>
      </c>
      <c r="BE59" s="35">
        <v>1</v>
      </c>
      <c r="BF59" s="35">
        <v>3</v>
      </c>
      <c r="BG59" s="35">
        <v>6</v>
      </c>
      <c r="BH59" s="35">
        <v>2</v>
      </c>
      <c r="BI59" s="35">
        <v>2</v>
      </c>
      <c r="BJ59" s="35">
        <v>2</v>
      </c>
      <c r="BK59" s="35">
        <v>2</v>
      </c>
      <c r="BL59" s="35">
        <v>0</v>
      </c>
      <c r="BM59" s="35">
        <v>1</v>
      </c>
      <c r="BN59" s="35">
        <v>1</v>
      </c>
      <c r="BO59" s="35">
        <v>1.141</v>
      </c>
      <c r="BP59" s="35">
        <v>0.88100000000000001</v>
      </c>
      <c r="BQ59" s="35">
        <v>5</v>
      </c>
      <c r="BR59" s="35">
        <v>4</v>
      </c>
      <c r="BS59" s="35">
        <v>4</v>
      </c>
      <c r="BT59" s="35">
        <v>3</v>
      </c>
      <c r="BU59" s="35">
        <v>1</v>
      </c>
      <c r="BV59" s="35">
        <v>2</v>
      </c>
      <c r="BW59" s="35">
        <v>1</v>
      </c>
      <c r="BX59" s="35">
        <v>1</v>
      </c>
      <c r="BY59" s="35">
        <v>1</v>
      </c>
      <c r="BZ59" s="35">
        <v>2</v>
      </c>
      <c r="CA59" s="35">
        <v>0</v>
      </c>
      <c r="CB59" s="35">
        <v>6</v>
      </c>
      <c r="CC59" s="35">
        <v>6</v>
      </c>
      <c r="CD59" s="35">
        <v>3</v>
      </c>
      <c r="CE59" s="35">
        <v>1</v>
      </c>
      <c r="CF59" s="35">
        <v>1</v>
      </c>
      <c r="CG59" s="35">
        <v>3</v>
      </c>
    </row>
    <row r="60" spans="1:85" ht="20.100000000000001" customHeight="1" x14ac:dyDescent="0.2">
      <c r="A60" s="29" t="s">
        <v>1299</v>
      </c>
      <c r="B60" s="35">
        <v>2</v>
      </c>
      <c r="C60" s="35">
        <v>34.5</v>
      </c>
      <c r="D60" s="35">
        <v>75</v>
      </c>
      <c r="E60" s="35">
        <v>4</v>
      </c>
      <c r="F60" s="35">
        <v>0.42</v>
      </c>
      <c r="G60" s="35">
        <v>1</v>
      </c>
      <c r="H60" s="35">
        <v>1</v>
      </c>
      <c r="I60" s="35">
        <v>2</v>
      </c>
      <c r="J60" s="35">
        <v>1</v>
      </c>
      <c r="K60" s="35">
        <v>45.5</v>
      </c>
      <c r="L60" s="35">
        <v>2.6920000000000002</v>
      </c>
      <c r="M60" s="35">
        <v>16.901931649331353</v>
      </c>
      <c r="N60" s="35">
        <v>1</v>
      </c>
      <c r="O60" s="35">
        <v>1</v>
      </c>
      <c r="P60" s="35">
        <v>2</v>
      </c>
      <c r="Q60" s="35">
        <v>2</v>
      </c>
      <c r="R60" s="35">
        <v>3</v>
      </c>
      <c r="S60" s="35">
        <v>2</v>
      </c>
      <c r="T60" s="35">
        <v>1</v>
      </c>
      <c r="U60" s="35">
        <v>7</v>
      </c>
      <c r="V60" s="35">
        <v>45</v>
      </c>
      <c r="W60" s="35">
        <v>22</v>
      </c>
      <c r="X60" s="35">
        <v>0.39200000000000002</v>
      </c>
      <c r="Y60" s="35">
        <v>1</v>
      </c>
      <c r="Z60" s="35">
        <v>1</v>
      </c>
      <c r="AA60" s="35">
        <v>6</v>
      </c>
      <c r="AB60" s="35">
        <v>5</v>
      </c>
      <c r="AC60" s="35">
        <v>4</v>
      </c>
      <c r="AD60" s="35">
        <v>4.1849999999999996</v>
      </c>
      <c r="AE60" s="35">
        <v>4.0049999999999999</v>
      </c>
      <c r="AF60" s="35">
        <v>4</v>
      </c>
      <c r="AG60" s="35">
        <v>8</v>
      </c>
      <c r="AH60" s="35">
        <v>1</v>
      </c>
      <c r="AI60" s="35">
        <v>1</v>
      </c>
      <c r="AJ60" s="35">
        <v>1</v>
      </c>
      <c r="AK60" s="35">
        <v>2</v>
      </c>
      <c r="AL60" s="35">
        <v>1</v>
      </c>
      <c r="AM60" s="35">
        <v>0</v>
      </c>
      <c r="AN60" s="35">
        <v>8</v>
      </c>
      <c r="AO60" s="35">
        <v>2.6709999999999998</v>
      </c>
      <c r="AP60" s="35">
        <v>0.84599999999999997</v>
      </c>
      <c r="AQ60" s="35">
        <v>1</v>
      </c>
      <c r="AR60" s="35">
        <v>2</v>
      </c>
      <c r="AS60" s="35">
        <v>2</v>
      </c>
      <c r="AT60" s="35">
        <v>1</v>
      </c>
      <c r="AU60" s="35">
        <v>2.5670000000000002</v>
      </c>
      <c r="AV60" s="35">
        <v>0.69099999999999995</v>
      </c>
      <c r="AW60" s="35">
        <v>1</v>
      </c>
      <c r="AX60" s="35">
        <v>2</v>
      </c>
      <c r="AY60" s="35">
        <v>2</v>
      </c>
      <c r="AZ60" s="35">
        <v>1</v>
      </c>
      <c r="BA60" s="35">
        <v>2.3029999999999999</v>
      </c>
      <c r="BB60" s="35">
        <v>0.997</v>
      </c>
      <c r="BC60" s="35">
        <v>3</v>
      </c>
      <c r="BD60" s="35">
        <v>1</v>
      </c>
      <c r="BE60" s="35">
        <v>1</v>
      </c>
      <c r="BF60" s="35">
        <v>3</v>
      </c>
      <c r="BG60" s="35">
        <v>2</v>
      </c>
      <c r="BH60" s="35">
        <v>6</v>
      </c>
      <c r="BI60" s="35">
        <v>1</v>
      </c>
      <c r="BJ60" s="35">
        <v>1</v>
      </c>
      <c r="BK60" s="35">
        <v>2</v>
      </c>
      <c r="BL60" s="35">
        <v>0</v>
      </c>
      <c r="BM60" s="35">
        <v>1</v>
      </c>
      <c r="BN60" s="35">
        <v>1</v>
      </c>
      <c r="BO60" s="35">
        <v>1.194</v>
      </c>
      <c r="BP60" s="35">
        <v>1.097</v>
      </c>
      <c r="BQ60" s="35">
        <v>2</v>
      </c>
      <c r="BR60" s="35">
        <v>2</v>
      </c>
      <c r="BS60" s="35">
        <v>4</v>
      </c>
      <c r="BT60" s="35">
        <v>2</v>
      </c>
      <c r="BU60" s="35">
        <v>6</v>
      </c>
      <c r="BV60" s="35">
        <v>2</v>
      </c>
      <c r="BW60" s="35">
        <v>1</v>
      </c>
      <c r="BX60" s="35">
        <v>1</v>
      </c>
      <c r="BY60" s="35">
        <v>2</v>
      </c>
      <c r="BZ60" s="35">
        <v>2</v>
      </c>
      <c r="CA60" s="35">
        <v>0</v>
      </c>
      <c r="CB60" s="35">
        <v>0</v>
      </c>
      <c r="CC60" s="35">
        <v>2</v>
      </c>
      <c r="CD60" s="35">
        <v>6</v>
      </c>
      <c r="CE60" s="35">
        <v>2</v>
      </c>
      <c r="CF60" s="35">
        <v>1</v>
      </c>
      <c r="CG60" s="35">
        <v>3</v>
      </c>
    </row>
    <row r="61" spans="1:85" ht="20.100000000000001" customHeight="1" x14ac:dyDescent="0.2">
      <c r="A61" s="29" t="s">
        <v>1300</v>
      </c>
      <c r="B61" s="35">
        <v>2</v>
      </c>
      <c r="C61" s="35">
        <v>20.5</v>
      </c>
      <c r="D61" s="35">
        <v>44</v>
      </c>
      <c r="E61" s="35">
        <v>3</v>
      </c>
      <c r="F61" s="35">
        <v>0.35</v>
      </c>
      <c r="G61" s="35">
        <v>1</v>
      </c>
      <c r="H61" s="35">
        <v>1</v>
      </c>
      <c r="I61" s="35">
        <v>2</v>
      </c>
      <c r="J61" s="35">
        <v>1</v>
      </c>
      <c r="K61" s="35">
        <v>34.200000000000003</v>
      </c>
      <c r="L61" s="35">
        <v>1.7350000000000001</v>
      </c>
      <c r="M61" s="35">
        <v>19.711815561959654</v>
      </c>
      <c r="N61" s="35">
        <v>1</v>
      </c>
      <c r="O61" s="35">
        <v>1</v>
      </c>
      <c r="P61" s="35">
        <v>2</v>
      </c>
      <c r="Q61" s="35">
        <v>2</v>
      </c>
      <c r="R61" s="35">
        <v>1</v>
      </c>
      <c r="S61" s="35">
        <v>0</v>
      </c>
      <c r="T61" s="35">
        <v>1</v>
      </c>
      <c r="U61" s="35">
        <v>5</v>
      </c>
      <c r="V61" s="35">
        <v>16.5</v>
      </c>
      <c r="W61" s="35">
        <v>10.5</v>
      </c>
      <c r="X61" s="35">
        <v>0.372</v>
      </c>
      <c r="Y61" s="35">
        <v>1</v>
      </c>
      <c r="Z61" s="35">
        <v>1</v>
      </c>
      <c r="AA61" s="35">
        <v>6</v>
      </c>
      <c r="AB61" s="35">
        <v>2</v>
      </c>
      <c r="AC61" s="35">
        <v>4</v>
      </c>
      <c r="AD61" s="35">
        <v>3.7210000000000001</v>
      </c>
      <c r="AE61" s="35">
        <v>5.3890000000000002</v>
      </c>
      <c r="AF61" s="35">
        <v>2</v>
      </c>
      <c r="AG61" s="35">
        <v>2</v>
      </c>
      <c r="AH61" s="35">
        <v>8</v>
      </c>
      <c r="AI61" s="35">
        <v>2</v>
      </c>
      <c r="AJ61" s="35">
        <v>2</v>
      </c>
      <c r="AK61" s="35">
        <v>2</v>
      </c>
      <c r="AL61" s="35">
        <v>1</v>
      </c>
      <c r="AM61" s="35">
        <v>0</v>
      </c>
      <c r="AN61" s="35">
        <v>8</v>
      </c>
      <c r="AO61" s="35">
        <v>2.7149999999999999</v>
      </c>
      <c r="AP61" s="35">
        <v>0.625</v>
      </c>
      <c r="AQ61" s="35">
        <v>1</v>
      </c>
      <c r="AR61" s="35">
        <v>1</v>
      </c>
      <c r="AS61" s="35">
        <v>1</v>
      </c>
      <c r="AT61" s="35">
        <v>1</v>
      </c>
      <c r="AU61" s="35">
        <v>2.5499999999999998</v>
      </c>
      <c r="AV61" s="35">
        <v>0.53800000000000003</v>
      </c>
      <c r="AW61" s="35">
        <v>1</v>
      </c>
      <c r="AX61" s="35">
        <v>2</v>
      </c>
      <c r="AY61" s="35">
        <v>1</v>
      </c>
      <c r="AZ61" s="35">
        <v>1</v>
      </c>
      <c r="BA61" s="35">
        <v>2.19</v>
      </c>
      <c r="BB61" s="35">
        <v>0.86599999999999999</v>
      </c>
      <c r="BC61" s="35">
        <v>3</v>
      </c>
      <c r="BD61" s="35">
        <v>1</v>
      </c>
      <c r="BE61" s="35">
        <v>1</v>
      </c>
      <c r="BF61" s="35">
        <v>3</v>
      </c>
      <c r="BG61" s="35">
        <v>3</v>
      </c>
      <c r="BH61" s="35">
        <v>2</v>
      </c>
      <c r="BI61" s="35">
        <v>2</v>
      </c>
      <c r="BJ61" s="35">
        <v>2</v>
      </c>
      <c r="BK61" s="35">
        <v>2</v>
      </c>
      <c r="BL61" s="35">
        <v>0</v>
      </c>
      <c r="BM61" s="35">
        <v>1</v>
      </c>
      <c r="BN61" s="35">
        <v>1</v>
      </c>
      <c r="BO61" s="35">
        <v>1.0920000000000001</v>
      </c>
      <c r="BP61" s="35">
        <v>1.153</v>
      </c>
      <c r="BQ61" s="35">
        <v>1</v>
      </c>
      <c r="BR61" s="35">
        <v>3</v>
      </c>
      <c r="BS61" s="35">
        <v>4</v>
      </c>
      <c r="BT61" s="35">
        <v>2</v>
      </c>
      <c r="BU61" s="35">
        <v>6</v>
      </c>
      <c r="BV61" s="35">
        <v>3</v>
      </c>
      <c r="BW61" s="35">
        <v>1</v>
      </c>
      <c r="BX61" s="35">
        <v>1</v>
      </c>
      <c r="BY61" s="35">
        <v>2</v>
      </c>
      <c r="BZ61" s="35">
        <v>2</v>
      </c>
      <c r="CA61" s="35">
        <v>0</v>
      </c>
      <c r="CB61" s="35">
        <v>0</v>
      </c>
      <c r="CC61" s="35">
        <v>3</v>
      </c>
      <c r="CD61" s="35">
        <v>6</v>
      </c>
      <c r="CE61" s="35">
        <v>2</v>
      </c>
      <c r="CF61" s="35">
        <v>1</v>
      </c>
      <c r="CG61" s="35">
        <v>3</v>
      </c>
    </row>
    <row r="62" spans="1:85" ht="20.100000000000001" customHeight="1" x14ac:dyDescent="0.2">
      <c r="A62" s="29" t="s">
        <v>1301</v>
      </c>
      <c r="B62" s="35">
        <v>2</v>
      </c>
      <c r="C62" s="35">
        <v>49</v>
      </c>
      <c r="D62" s="35">
        <v>73</v>
      </c>
      <c r="E62" s="35">
        <v>4</v>
      </c>
      <c r="F62" s="35">
        <v>0.41</v>
      </c>
      <c r="G62" s="35">
        <v>2</v>
      </c>
      <c r="H62" s="35">
        <v>1</v>
      </c>
      <c r="I62" s="35">
        <v>2</v>
      </c>
      <c r="J62" s="35">
        <v>1</v>
      </c>
      <c r="K62" s="35">
        <v>62.7</v>
      </c>
      <c r="L62" s="35">
        <v>2.9430000000000001</v>
      </c>
      <c r="M62" s="35">
        <v>21.304791029561674</v>
      </c>
      <c r="N62" s="35">
        <v>1</v>
      </c>
      <c r="O62" s="35">
        <v>1</v>
      </c>
      <c r="P62" s="35">
        <v>2</v>
      </c>
      <c r="Q62" s="35">
        <v>2</v>
      </c>
      <c r="R62" s="35">
        <v>3</v>
      </c>
      <c r="S62" s="35">
        <v>3</v>
      </c>
      <c r="T62" s="35">
        <v>1</v>
      </c>
      <c r="U62" s="35">
        <v>11</v>
      </c>
      <c r="V62" s="35">
        <v>41.5</v>
      </c>
      <c r="W62" s="35">
        <v>26</v>
      </c>
      <c r="X62" s="35">
        <v>0.70799999999999996</v>
      </c>
      <c r="Y62" s="35">
        <v>1</v>
      </c>
      <c r="Z62" s="35">
        <v>1</v>
      </c>
      <c r="AA62" s="35">
        <v>6</v>
      </c>
      <c r="AB62" s="35">
        <v>4</v>
      </c>
      <c r="AC62" s="35">
        <v>6</v>
      </c>
      <c r="AD62" s="35">
        <v>5.399</v>
      </c>
      <c r="AE62" s="35">
        <v>4.9379999999999997</v>
      </c>
      <c r="AF62" s="35">
        <v>2</v>
      </c>
      <c r="AG62" s="35">
        <v>8</v>
      </c>
      <c r="AH62" s="35">
        <v>8</v>
      </c>
      <c r="AI62" s="35">
        <v>2</v>
      </c>
      <c r="AJ62" s="35">
        <v>2</v>
      </c>
      <c r="AK62" s="35">
        <v>2</v>
      </c>
      <c r="AL62" s="35">
        <v>1</v>
      </c>
      <c r="AM62" s="35">
        <v>0</v>
      </c>
      <c r="AN62" s="35">
        <v>8</v>
      </c>
      <c r="AO62" s="35">
        <v>3.2970000000000002</v>
      </c>
      <c r="AP62" s="35">
        <v>0.66200000000000003</v>
      </c>
      <c r="AQ62" s="35">
        <v>1</v>
      </c>
      <c r="AR62" s="35">
        <v>2</v>
      </c>
      <c r="AS62" s="35">
        <v>3</v>
      </c>
      <c r="AT62" s="35">
        <v>1</v>
      </c>
      <c r="AU62" s="35">
        <v>3.234</v>
      </c>
      <c r="AV62" s="35">
        <v>0.626</v>
      </c>
      <c r="AW62" s="35">
        <v>1</v>
      </c>
      <c r="AX62" s="35">
        <v>2</v>
      </c>
      <c r="AY62" s="35">
        <v>3</v>
      </c>
      <c r="AZ62" s="35">
        <v>1</v>
      </c>
      <c r="BA62" s="35">
        <v>2.492</v>
      </c>
      <c r="BB62" s="35">
        <v>0.70299999999999996</v>
      </c>
      <c r="BC62" s="35">
        <v>2</v>
      </c>
      <c r="BD62" s="35">
        <v>2</v>
      </c>
      <c r="BE62" s="35">
        <v>2</v>
      </c>
      <c r="BF62" s="35">
        <v>2</v>
      </c>
      <c r="BG62" s="35">
        <v>8</v>
      </c>
      <c r="BH62" s="35">
        <v>8</v>
      </c>
      <c r="BI62" s="35">
        <v>2</v>
      </c>
      <c r="BJ62" s="35">
        <v>2</v>
      </c>
      <c r="BK62" s="35">
        <v>2</v>
      </c>
      <c r="BL62" s="35">
        <v>0</v>
      </c>
      <c r="BM62" s="35">
        <v>1</v>
      </c>
      <c r="BN62" s="35">
        <v>1</v>
      </c>
      <c r="BO62" s="35">
        <v>1.4039999999999999</v>
      </c>
      <c r="BP62" s="35">
        <v>0.91700000000000004</v>
      </c>
      <c r="BQ62" s="35">
        <v>1</v>
      </c>
      <c r="BR62" s="35">
        <v>2</v>
      </c>
      <c r="BS62" s="35">
        <v>4</v>
      </c>
      <c r="BT62" s="35">
        <v>2</v>
      </c>
      <c r="BU62" s="35">
        <v>6</v>
      </c>
      <c r="BV62" s="35">
        <v>2</v>
      </c>
      <c r="BW62" s="35">
        <v>1</v>
      </c>
      <c r="BX62" s="35">
        <v>1</v>
      </c>
      <c r="BY62" s="35">
        <v>2</v>
      </c>
      <c r="BZ62" s="35">
        <v>2</v>
      </c>
      <c r="CA62" s="35">
        <v>0</v>
      </c>
      <c r="CB62" s="35">
        <v>0</v>
      </c>
      <c r="CC62" s="35">
        <v>3</v>
      </c>
      <c r="CD62" s="35">
        <v>6</v>
      </c>
      <c r="CE62" s="35">
        <v>2</v>
      </c>
      <c r="CF62" s="35">
        <v>1</v>
      </c>
      <c r="CG62" s="35">
        <v>3</v>
      </c>
    </row>
    <row r="63" spans="1:85" ht="20.100000000000001" customHeight="1" x14ac:dyDescent="0.2">
      <c r="A63" s="29" t="s">
        <v>1302</v>
      </c>
      <c r="B63" s="35">
        <v>2</v>
      </c>
      <c r="C63" s="35">
        <v>32</v>
      </c>
      <c r="D63" s="35">
        <v>66.5</v>
      </c>
      <c r="E63" s="35">
        <v>4</v>
      </c>
      <c r="F63" s="35">
        <v>0.43</v>
      </c>
      <c r="G63" s="35">
        <v>1</v>
      </c>
      <c r="H63" s="35">
        <v>1</v>
      </c>
      <c r="I63" s="35">
        <v>2</v>
      </c>
      <c r="J63" s="35">
        <v>1</v>
      </c>
      <c r="K63" s="35">
        <v>52.2</v>
      </c>
      <c r="L63" s="35">
        <v>2.9849999999999999</v>
      </c>
      <c r="M63" s="35">
        <v>17.48743718592965</v>
      </c>
      <c r="N63" s="35">
        <v>1</v>
      </c>
      <c r="O63" s="35">
        <v>1</v>
      </c>
      <c r="P63" s="35">
        <v>2</v>
      </c>
      <c r="Q63" s="35">
        <v>1</v>
      </c>
      <c r="R63" s="35">
        <v>3</v>
      </c>
      <c r="S63" s="35">
        <v>3</v>
      </c>
      <c r="T63" s="35">
        <v>1</v>
      </c>
      <c r="U63" s="35">
        <v>9</v>
      </c>
      <c r="V63" s="35">
        <v>23</v>
      </c>
      <c r="W63" s="35">
        <v>15</v>
      </c>
      <c r="X63" s="35">
        <v>0.44500000000000001</v>
      </c>
      <c r="Y63" s="35">
        <v>1</v>
      </c>
      <c r="Z63" s="35">
        <v>1</v>
      </c>
      <c r="AA63" s="35">
        <v>6</v>
      </c>
      <c r="AB63" s="35">
        <v>1</v>
      </c>
      <c r="AC63" s="35">
        <v>3</v>
      </c>
      <c r="AD63" s="35">
        <v>2.5190000000000001</v>
      </c>
      <c r="AE63" s="35">
        <v>3.5910000000000002</v>
      </c>
      <c r="AF63" s="35">
        <v>3</v>
      </c>
      <c r="AG63" s="35">
        <v>3</v>
      </c>
      <c r="AH63" s="35">
        <v>8</v>
      </c>
      <c r="AI63" s="35">
        <v>1</v>
      </c>
      <c r="AJ63" s="35">
        <v>2</v>
      </c>
      <c r="AK63" s="35">
        <v>2</v>
      </c>
      <c r="AL63" s="35">
        <v>1</v>
      </c>
      <c r="AM63" s="35">
        <v>0</v>
      </c>
      <c r="AN63" s="35">
        <v>6</v>
      </c>
      <c r="AO63" s="35">
        <v>2.21</v>
      </c>
      <c r="AP63" s="35">
        <v>0.63400000000000001</v>
      </c>
      <c r="AQ63" s="35">
        <v>1</v>
      </c>
      <c r="AR63" s="35">
        <v>3</v>
      </c>
      <c r="AS63" s="35">
        <v>3</v>
      </c>
      <c r="AT63" s="35">
        <v>1</v>
      </c>
      <c r="AU63" s="35">
        <v>2.2690000000000001</v>
      </c>
      <c r="AV63" s="35">
        <v>0.56000000000000005</v>
      </c>
      <c r="AW63" s="35">
        <v>1</v>
      </c>
      <c r="AX63" s="35">
        <v>3</v>
      </c>
      <c r="AY63" s="35">
        <v>3</v>
      </c>
      <c r="AZ63" s="35">
        <v>1</v>
      </c>
      <c r="BA63" s="35">
        <v>1.7929999999999999</v>
      </c>
      <c r="BB63" s="35">
        <v>0.68400000000000005</v>
      </c>
      <c r="BC63" s="35">
        <v>7</v>
      </c>
      <c r="BD63" s="35">
        <v>2</v>
      </c>
      <c r="BE63" s="35">
        <v>4</v>
      </c>
      <c r="BF63" s="35">
        <v>2</v>
      </c>
      <c r="BG63" s="35">
        <v>3</v>
      </c>
      <c r="BH63" s="35">
        <v>8</v>
      </c>
      <c r="BI63" s="35">
        <v>1</v>
      </c>
      <c r="BJ63" s="35">
        <v>1</v>
      </c>
      <c r="BK63" s="35">
        <v>2</v>
      </c>
      <c r="BL63" s="35">
        <v>0</v>
      </c>
      <c r="BM63" s="35">
        <v>1</v>
      </c>
      <c r="BN63" s="35">
        <v>1</v>
      </c>
      <c r="BO63" s="35">
        <v>0.95199999999999996</v>
      </c>
      <c r="BP63" s="35">
        <v>1.071</v>
      </c>
      <c r="BQ63" s="35">
        <v>5</v>
      </c>
      <c r="BR63" s="35">
        <v>4</v>
      </c>
      <c r="BS63" s="35">
        <v>4</v>
      </c>
      <c r="BT63" s="35">
        <v>2</v>
      </c>
      <c r="BU63" s="35">
        <v>6</v>
      </c>
      <c r="BV63" s="35">
        <v>3</v>
      </c>
      <c r="BW63" s="35">
        <v>1</v>
      </c>
      <c r="BX63" s="35">
        <v>2</v>
      </c>
      <c r="BY63" s="35">
        <v>1</v>
      </c>
      <c r="BZ63" s="35">
        <v>2</v>
      </c>
      <c r="CA63" s="35">
        <v>0</v>
      </c>
      <c r="CB63" s="35">
        <v>6</v>
      </c>
      <c r="CC63" s="35">
        <v>3</v>
      </c>
      <c r="CD63" s="35">
        <v>6</v>
      </c>
      <c r="CE63" s="35">
        <v>2</v>
      </c>
      <c r="CF63" s="35">
        <v>1</v>
      </c>
      <c r="CG63" s="35">
        <v>3</v>
      </c>
    </row>
    <row r="64" spans="1:85" ht="20.100000000000001" customHeight="1" x14ac:dyDescent="0.2">
      <c r="A64" s="29" t="s">
        <v>1303</v>
      </c>
      <c r="B64" s="35">
        <v>2</v>
      </c>
      <c r="C64" s="35">
        <v>36</v>
      </c>
      <c r="D64" s="35">
        <v>87</v>
      </c>
      <c r="E64" s="35">
        <v>3</v>
      </c>
      <c r="F64" s="35">
        <v>0.36</v>
      </c>
      <c r="G64" s="35">
        <v>2</v>
      </c>
      <c r="H64" s="35">
        <v>1</v>
      </c>
      <c r="I64" s="35">
        <v>2</v>
      </c>
      <c r="J64" s="35">
        <v>1</v>
      </c>
      <c r="K64" s="35">
        <v>52.7</v>
      </c>
      <c r="L64" s="35">
        <v>2.1509999999999998</v>
      </c>
      <c r="M64" s="35">
        <v>24.500232450023248</v>
      </c>
      <c r="N64" s="35">
        <v>1</v>
      </c>
      <c r="O64" s="35">
        <v>1</v>
      </c>
      <c r="P64" s="35">
        <v>2</v>
      </c>
      <c r="Q64" s="35">
        <v>2</v>
      </c>
      <c r="R64" s="35">
        <v>3</v>
      </c>
      <c r="S64" s="35">
        <v>8</v>
      </c>
      <c r="T64" s="35">
        <v>1</v>
      </c>
      <c r="U64" s="35">
        <v>7</v>
      </c>
      <c r="V64" s="35">
        <v>18.7</v>
      </c>
      <c r="W64" s="35">
        <v>15.3</v>
      </c>
      <c r="X64" s="35">
        <v>0.311</v>
      </c>
      <c r="Y64" s="35">
        <v>1</v>
      </c>
      <c r="Z64" s="35">
        <v>1</v>
      </c>
      <c r="AA64" s="35">
        <v>6</v>
      </c>
      <c r="AB64" s="35">
        <v>5</v>
      </c>
      <c r="AC64" s="35">
        <v>3</v>
      </c>
      <c r="AD64" s="35">
        <v>2.3159999999999998</v>
      </c>
      <c r="AE64" s="35">
        <v>2.508</v>
      </c>
      <c r="AF64" s="35">
        <v>3</v>
      </c>
      <c r="AG64" s="35">
        <v>2</v>
      </c>
      <c r="AH64" s="35">
        <v>3</v>
      </c>
      <c r="AI64" s="35">
        <v>2</v>
      </c>
      <c r="AJ64" s="35">
        <v>2</v>
      </c>
      <c r="AK64" s="35">
        <v>2</v>
      </c>
      <c r="AL64" s="35">
        <v>1</v>
      </c>
      <c r="AM64" s="35">
        <v>0</v>
      </c>
      <c r="AN64" s="35">
        <v>8</v>
      </c>
      <c r="AO64" s="35">
        <v>2.0649999999999999</v>
      </c>
      <c r="AP64" s="35">
        <v>0.58599999999999997</v>
      </c>
      <c r="AQ64" s="35">
        <v>1</v>
      </c>
      <c r="AR64" s="35">
        <v>2</v>
      </c>
      <c r="AS64" s="35">
        <v>2</v>
      </c>
      <c r="AT64" s="35">
        <v>1</v>
      </c>
      <c r="AU64" s="35">
        <v>2.1800000000000002</v>
      </c>
      <c r="AV64" s="35">
        <v>0.53400000000000003</v>
      </c>
      <c r="AW64" s="35">
        <v>1</v>
      </c>
      <c r="AX64" s="35">
        <v>4</v>
      </c>
      <c r="AY64" s="35">
        <v>4</v>
      </c>
      <c r="AZ64" s="35">
        <v>1</v>
      </c>
      <c r="BA64" s="35">
        <v>1.726</v>
      </c>
      <c r="BB64" s="35">
        <v>0.66700000000000004</v>
      </c>
      <c r="BC64" s="35">
        <v>2</v>
      </c>
      <c r="BD64" s="35">
        <v>2</v>
      </c>
      <c r="BE64" s="35">
        <v>4</v>
      </c>
      <c r="BF64" s="35">
        <v>3</v>
      </c>
      <c r="BG64" s="35">
        <v>3</v>
      </c>
      <c r="BH64" s="35">
        <v>8</v>
      </c>
      <c r="BI64" s="35">
        <v>1</v>
      </c>
      <c r="BJ64" s="35">
        <v>1</v>
      </c>
      <c r="BK64" s="35">
        <v>2</v>
      </c>
      <c r="BL64" s="35">
        <v>0</v>
      </c>
      <c r="BM64" s="35">
        <v>1</v>
      </c>
      <c r="BN64" s="35">
        <v>1</v>
      </c>
      <c r="BO64" s="35">
        <v>0.90900000000000003</v>
      </c>
      <c r="BP64" s="35">
        <v>0.93700000000000006</v>
      </c>
      <c r="BQ64" s="35">
        <v>2</v>
      </c>
      <c r="BR64" s="35">
        <v>2</v>
      </c>
      <c r="BS64" s="35">
        <v>4</v>
      </c>
      <c r="BT64" s="35">
        <v>2</v>
      </c>
      <c r="BU64" s="35">
        <v>6</v>
      </c>
      <c r="BV64" s="35">
        <v>2</v>
      </c>
      <c r="BW64" s="35">
        <v>1</v>
      </c>
      <c r="BX64" s="35">
        <v>1</v>
      </c>
      <c r="BY64" s="35">
        <v>2</v>
      </c>
      <c r="BZ64" s="35">
        <v>2</v>
      </c>
      <c r="CA64" s="35">
        <v>0</v>
      </c>
      <c r="CB64" s="35">
        <v>0</v>
      </c>
      <c r="CC64" s="35">
        <v>2</v>
      </c>
      <c r="CD64" s="35">
        <v>6</v>
      </c>
      <c r="CE64" s="35">
        <v>2</v>
      </c>
      <c r="CF64" s="35">
        <v>1</v>
      </c>
      <c r="CG64" s="35">
        <v>3</v>
      </c>
    </row>
    <row r="65" spans="1:85" ht="20.100000000000001" customHeight="1" x14ac:dyDescent="0.2">
      <c r="A65" s="29" t="s">
        <v>1304</v>
      </c>
      <c r="B65" s="35">
        <v>2</v>
      </c>
      <c r="C65" s="35">
        <v>36</v>
      </c>
      <c r="D65" s="35">
        <v>51</v>
      </c>
      <c r="E65" s="35">
        <v>3</v>
      </c>
      <c r="F65" s="35">
        <v>0.33</v>
      </c>
      <c r="G65" s="35">
        <v>2</v>
      </c>
      <c r="H65" s="35">
        <v>1</v>
      </c>
      <c r="I65" s="35">
        <v>2</v>
      </c>
      <c r="J65" s="35">
        <v>1</v>
      </c>
      <c r="K65" s="35">
        <v>50.3</v>
      </c>
      <c r="L65" s="35">
        <v>1.9470000000000001</v>
      </c>
      <c r="M65" s="35">
        <v>25.834617360041086</v>
      </c>
      <c r="N65" s="35">
        <v>1</v>
      </c>
      <c r="O65" s="35">
        <v>1</v>
      </c>
      <c r="P65" s="35">
        <v>2</v>
      </c>
      <c r="Q65" s="35">
        <v>1</v>
      </c>
      <c r="R65" s="35">
        <v>3</v>
      </c>
      <c r="S65" s="35">
        <v>3</v>
      </c>
      <c r="T65" s="35">
        <v>1</v>
      </c>
      <c r="U65" s="35">
        <v>7</v>
      </c>
      <c r="V65" s="35">
        <v>16.5</v>
      </c>
      <c r="W65" s="35">
        <v>12.5</v>
      </c>
      <c r="X65" s="35">
        <v>0.33900000000000002</v>
      </c>
      <c r="Y65" s="35">
        <v>1</v>
      </c>
      <c r="Z65" s="35">
        <v>1</v>
      </c>
      <c r="AA65" s="35">
        <v>6</v>
      </c>
      <c r="AB65" s="35">
        <v>5</v>
      </c>
      <c r="AC65" s="35">
        <v>3</v>
      </c>
      <c r="AD65" s="35">
        <v>2.1360000000000001</v>
      </c>
      <c r="AE65" s="35">
        <v>3.3079999999999998</v>
      </c>
      <c r="AF65" s="35">
        <v>3</v>
      </c>
      <c r="AG65" s="35">
        <v>2</v>
      </c>
      <c r="AH65" s="35">
        <v>8</v>
      </c>
      <c r="AI65" s="35">
        <v>1</v>
      </c>
      <c r="AJ65" s="35">
        <v>2</v>
      </c>
      <c r="AK65" s="35">
        <v>2</v>
      </c>
      <c r="AL65" s="35">
        <v>1</v>
      </c>
      <c r="AM65" s="35">
        <v>0</v>
      </c>
      <c r="AN65" s="35">
        <v>8</v>
      </c>
      <c r="AO65" s="35">
        <v>2.0790000000000002</v>
      </c>
      <c r="AP65" s="35">
        <v>0.59199999999999997</v>
      </c>
      <c r="AQ65" s="35">
        <v>1</v>
      </c>
      <c r="AR65" s="35">
        <v>3</v>
      </c>
      <c r="AS65" s="35">
        <v>3</v>
      </c>
      <c r="AT65" s="35">
        <v>1</v>
      </c>
      <c r="AU65" s="35">
        <v>2.1440000000000001</v>
      </c>
      <c r="AV65" s="35">
        <v>0.52700000000000002</v>
      </c>
      <c r="AW65" s="35">
        <v>1</v>
      </c>
      <c r="AX65" s="35">
        <v>3</v>
      </c>
      <c r="AY65" s="35">
        <v>3</v>
      </c>
      <c r="AZ65" s="35">
        <v>1</v>
      </c>
      <c r="BA65" s="35">
        <v>1.7809999999999999</v>
      </c>
      <c r="BB65" s="35">
        <v>0.78500000000000003</v>
      </c>
      <c r="BC65" s="35">
        <v>2</v>
      </c>
      <c r="BD65" s="35">
        <v>2</v>
      </c>
      <c r="BE65" s="35">
        <v>4</v>
      </c>
      <c r="BF65" s="35">
        <v>4</v>
      </c>
      <c r="BG65" s="35">
        <v>2</v>
      </c>
      <c r="BH65" s="35">
        <v>8</v>
      </c>
      <c r="BI65" s="35">
        <v>1</v>
      </c>
      <c r="BJ65" s="35">
        <v>1</v>
      </c>
      <c r="BK65" s="35">
        <v>2</v>
      </c>
      <c r="BL65" s="35">
        <v>0</v>
      </c>
      <c r="BM65" s="35">
        <v>1</v>
      </c>
      <c r="BN65" s="35">
        <v>1</v>
      </c>
      <c r="BO65" s="35">
        <v>1.0920000000000001</v>
      </c>
      <c r="BP65" s="35">
        <v>1.0760000000000001</v>
      </c>
      <c r="BQ65" s="35">
        <v>2</v>
      </c>
      <c r="BR65" s="35">
        <v>2</v>
      </c>
      <c r="BS65" s="35">
        <v>4</v>
      </c>
      <c r="BT65" s="35">
        <v>2</v>
      </c>
      <c r="BU65" s="35">
        <v>6</v>
      </c>
      <c r="BV65" s="35">
        <v>2</v>
      </c>
      <c r="BW65" s="35">
        <v>1</v>
      </c>
      <c r="BX65" s="35">
        <v>1</v>
      </c>
      <c r="BY65" s="35">
        <v>1</v>
      </c>
      <c r="BZ65" s="35">
        <v>2</v>
      </c>
      <c r="CA65" s="35">
        <v>0</v>
      </c>
      <c r="CB65" s="35">
        <v>6</v>
      </c>
      <c r="CC65" s="35">
        <v>3</v>
      </c>
      <c r="CD65" s="35">
        <v>6</v>
      </c>
      <c r="CE65" s="35">
        <v>2</v>
      </c>
      <c r="CF65" s="35">
        <v>1</v>
      </c>
      <c r="CG65" s="35">
        <v>3</v>
      </c>
    </row>
    <row r="66" spans="1:85" ht="20.100000000000001" customHeight="1" x14ac:dyDescent="0.2">
      <c r="A66" s="29" t="s">
        <v>1305</v>
      </c>
      <c r="B66" s="35">
        <v>2</v>
      </c>
      <c r="C66" s="35">
        <v>46</v>
      </c>
      <c r="D66" s="35">
        <v>89</v>
      </c>
      <c r="E66" s="35">
        <v>4</v>
      </c>
      <c r="F66" s="35">
        <v>0.28999999999999998</v>
      </c>
      <c r="G66" s="35">
        <v>2</v>
      </c>
      <c r="H66" s="35">
        <v>1</v>
      </c>
      <c r="I66" s="35">
        <v>2</v>
      </c>
      <c r="J66" s="35">
        <v>1</v>
      </c>
      <c r="K66" s="35">
        <v>52</v>
      </c>
      <c r="L66" s="35">
        <v>1.744</v>
      </c>
      <c r="M66" s="35">
        <v>29.816513761467888</v>
      </c>
      <c r="N66" s="35">
        <v>1</v>
      </c>
      <c r="O66" s="35">
        <v>1</v>
      </c>
      <c r="P66" s="35">
        <v>2</v>
      </c>
      <c r="Q66" s="35">
        <v>2</v>
      </c>
      <c r="R66" s="35">
        <v>1</v>
      </c>
      <c r="S66" s="35">
        <v>0</v>
      </c>
      <c r="T66" s="35">
        <v>1</v>
      </c>
      <c r="U66" s="35">
        <v>7</v>
      </c>
      <c r="V66" s="35">
        <v>34</v>
      </c>
      <c r="W66" s="35">
        <v>18</v>
      </c>
      <c r="X66" s="35">
        <v>0.53600000000000003</v>
      </c>
      <c r="Y66" s="35">
        <v>1</v>
      </c>
      <c r="Z66" s="35">
        <v>2</v>
      </c>
      <c r="AA66" s="35">
        <v>6</v>
      </c>
      <c r="AB66" s="35">
        <v>2</v>
      </c>
      <c r="AC66" s="35">
        <v>2</v>
      </c>
      <c r="AD66" s="35">
        <v>4.5780000000000003</v>
      </c>
      <c r="AE66" s="35">
        <v>5.7240000000000002</v>
      </c>
      <c r="AF66" s="35">
        <v>2</v>
      </c>
      <c r="AG66" s="35">
        <v>2</v>
      </c>
      <c r="AH66" s="35">
        <v>4</v>
      </c>
      <c r="AI66" s="35">
        <v>2</v>
      </c>
      <c r="AJ66" s="35">
        <v>2</v>
      </c>
      <c r="AK66" s="35">
        <v>2</v>
      </c>
      <c r="AL66" s="35">
        <v>1</v>
      </c>
      <c r="AM66" s="35">
        <v>0</v>
      </c>
      <c r="AN66" s="35">
        <v>6</v>
      </c>
      <c r="AO66" s="35">
        <v>2.996</v>
      </c>
      <c r="AP66" s="35">
        <v>0.58599999999999997</v>
      </c>
      <c r="AQ66" s="35">
        <v>1</v>
      </c>
      <c r="AR66" s="35">
        <v>1</v>
      </c>
      <c r="AS66" s="35">
        <v>1</v>
      </c>
      <c r="AT66" s="35">
        <v>1</v>
      </c>
      <c r="AU66" s="35">
        <v>2.96</v>
      </c>
      <c r="AV66" s="35">
        <v>0.52600000000000002</v>
      </c>
      <c r="AW66" s="35">
        <v>1</v>
      </c>
      <c r="AX66" s="35">
        <v>1</v>
      </c>
      <c r="AY66" s="35">
        <v>1</v>
      </c>
      <c r="AZ66" s="35">
        <v>1</v>
      </c>
      <c r="BA66" s="35">
        <v>2.7749999999999999</v>
      </c>
      <c r="BB66" s="35">
        <v>0.76900000000000002</v>
      </c>
      <c r="BC66" s="35">
        <v>7</v>
      </c>
      <c r="BD66" s="35">
        <v>1</v>
      </c>
      <c r="BE66" s="35">
        <v>1</v>
      </c>
      <c r="BF66" s="35">
        <v>2</v>
      </c>
      <c r="BG66" s="35">
        <v>2</v>
      </c>
      <c r="BH66" s="35">
        <v>2</v>
      </c>
      <c r="BI66" s="35">
        <v>2</v>
      </c>
      <c r="BJ66" s="35">
        <v>2</v>
      </c>
      <c r="BK66" s="35">
        <v>2</v>
      </c>
      <c r="BL66" s="35">
        <v>0</v>
      </c>
      <c r="BM66" s="35">
        <v>1</v>
      </c>
      <c r="BN66" s="35">
        <v>1</v>
      </c>
      <c r="BO66" s="35">
        <v>1.4770000000000001</v>
      </c>
      <c r="BP66" s="35">
        <v>0.98099999999999998</v>
      </c>
      <c r="BQ66" s="35">
        <v>1</v>
      </c>
      <c r="BR66" s="35">
        <v>2</v>
      </c>
      <c r="BS66" s="35">
        <v>4</v>
      </c>
      <c r="BT66" s="35">
        <v>2</v>
      </c>
      <c r="BU66" s="35">
        <v>3</v>
      </c>
      <c r="BV66" s="35">
        <v>5</v>
      </c>
      <c r="BW66" s="35">
        <v>1</v>
      </c>
      <c r="BX66" s="35">
        <v>1</v>
      </c>
      <c r="BY66" s="35">
        <v>1</v>
      </c>
      <c r="BZ66" s="35">
        <v>2</v>
      </c>
      <c r="CA66" s="35">
        <v>0</v>
      </c>
      <c r="CB66" s="35">
        <v>5</v>
      </c>
      <c r="CC66" s="35">
        <v>2</v>
      </c>
      <c r="CD66" s="35">
        <v>6</v>
      </c>
      <c r="CE66" s="35">
        <v>2</v>
      </c>
      <c r="CF66" s="35">
        <v>1</v>
      </c>
      <c r="CG66" s="35">
        <v>3</v>
      </c>
    </row>
    <row r="67" spans="1:85" ht="20.100000000000001" customHeight="1" x14ac:dyDescent="0.2">
      <c r="A67" s="29" t="s">
        <v>1306</v>
      </c>
      <c r="B67" s="35">
        <v>2</v>
      </c>
      <c r="C67" s="35">
        <v>52.1</v>
      </c>
      <c r="D67" s="35">
        <v>76.2</v>
      </c>
      <c r="E67" s="35">
        <v>3</v>
      </c>
      <c r="F67" s="35">
        <v>0.52</v>
      </c>
      <c r="G67" s="35">
        <v>1</v>
      </c>
      <c r="H67" s="35">
        <v>1</v>
      </c>
      <c r="I67" s="35">
        <v>2</v>
      </c>
      <c r="J67" s="35">
        <v>1</v>
      </c>
      <c r="K67" s="35">
        <v>56.2</v>
      </c>
      <c r="L67" s="35">
        <v>2.4460000000000002</v>
      </c>
      <c r="M67" s="35">
        <v>22.976287816843826</v>
      </c>
      <c r="N67" s="35">
        <v>1</v>
      </c>
      <c r="O67" s="35">
        <v>1</v>
      </c>
      <c r="P67" s="35">
        <v>2</v>
      </c>
      <c r="Q67" s="35">
        <v>1</v>
      </c>
      <c r="R67" s="35">
        <v>1</v>
      </c>
      <c r="S67" s="35">
        <v>0</v>
      </c>
      <c r="T67" s="35">
        <v>1</v>
      </c>
      <c r="U67" s="35">
        <v>12</v>
      </c>
      <c r="V67" s="35">
        <v>53.2</v>
      </c>
      <c r="W67" s="35">
        <v>34.4</v>
      </c>
      <c r="X67" s="35">
        <v>0.48799999999999999</v>
      </c>
      <c r="Y67" s="35">
        <v>1</v>
      </c>
      <c r="Z67" s="35">
        <v>2</v>
      </c>
      <c r="AA67" s="35">
        <v>6</v>
      </c>
      <c r="AB67" s="35">
        <v>1</v>
      </c>
      <c r="AC67" s="35">
        <v>6</v>
      </c>
      <c r="AD67" s="35">
        <v>3.931</v>
      </c>
      <c r="AE67" s="35">
        <v>4.0940000000000003</v>
      </c>
      <c r="AF67" s="35">
        <v>4</v>
      </c>
      <c r="AG67" s="35">
        <v>2</v>
      </c>
      <c r="AH67" s="35">
        <v>6</v>
      </c>
      <c r="AI67" s="35">
        <v>2</v>
      </c>
      <c r="AJ67" s="35">
        <v>2</v>
      </c>
      <c r="AK67" s="35">
        <v>2</v>
      </c>
      <c r="AL67" s="35">
        <v>1</v>
      </c>
      <c r="AM67" s="35">
        <v>0</v>
      </c>
      <c r="AN67" s="35">
        <v>6</v>
      </c>
      <c r="AO67" s="35">
        <v>3.1429999999999998</v>
      </c>
      <c r="AP67" s="35">
        <v>0.75800000000000001</v>
      </c>
      <c r="AQ67" s="35">
        <v>1</v>
      </c>
      <c r="AR67" s="35">
        <v>2</v>
      </c>
      <c r="AS67" s="35">
        <v>2</v>
      </c>
      <c r="AT67" s="35">
        <v>1</v>
      </c>
      <c r="AU67" s="35">
        <v>3.1749999999999998</v>
      </c>
      <c r="AV67" s="35">
        <v>0.66800000000000004</v>
      </c>
      <c r="AW67" s="35">
        <v>1</v>
      </c>
      <c r="AX67" s="35">
        <v>2</v>
      </c>
      <c r="AY67" s="35">
        <v>3</v>
      </c>
      <c r="AZ67" s="35">
        <v>1</v>
      </c>
      <c r="BA67" s="35">
        <v>3.0350000000000001</v>
      </c>
      <c r="BB67" s="35">
        <v>0.63200000000000001</v>
      </c>
      <c r="BC67" s="35">
        <v>2</v>
      </c>
      <c r="BD67" s="35">
        <v>2</v>
      </c>
      <c r="BE67" s="35">
        <v>2</v>
      </c>
      <c r="BF67" s="35">
        <v>3</v>
      </c>
      <c r="BG67" s="35">
        <v>2</v>
      </c>
      <c r="BH67" s="35">
        <v>6</v>
      </c>
      <c r="BI67" s="35">
        <v>2</v>
      </c>
      <c r="BJ67" s="35">
        <v>2</v>
      </c>
      <c r="BK67" s="35">
        <v>2</v>
      </c>
      <c r="BL67" s="35">
        <v>0</v>
      </c>
      <c r="BM67" s="35">
        <v>1</v>
      </c>
      <c r="BN67" s="35">
        <v>1</v>
      </c>
      <c r="BO67" s="35">
        <v>2.879</v>
      </c>
      <c r="BP67" s="35">
        <v>0.57099999999999995</v>
      </c>
      <c r="BQ67" s="35">
        <v>7</v>
      </c>
      <c r="BR67" s="35">
        <v>2</v>
      </c>
      <c r="BS67" s="35">
        <v>1</v>
      </c>
      <c r="BT67" s="35">
        <v>4</v>
      </c>
      <c r="BU67" s="35">
        <v>2</v>
      </c>
      <c r="BV67" s="35">
        <v>6</v>
      </c>
      <c r="BW67" s="35">
        <v>2</v>
      </c>
      <c r="BX67" s="35">
        <v>2</v>
      </c>
      <c r="BY67" s="35">
        <v>2</v>
      </c>
      <c r="BZ67" s="35">
        <v>1</v>
      </c>
      <c r="CA67" s="35">
        <v>6</v>
      </c>
      <c r="CB67" s="35">
        <v>0</v>
      </c>
      <c r="CC67" s="35">
        <v>2</v>
      </c>
      <c r="CD67" s="35">
        <v>3</v>
      </c>
      <c r="CE67" s="35">
        <v>2</v>
      </c>
      <c r="CF67" s="35">
        <v>2</v>
      </c>
      <c r="CG67" s="35">
        <v>3</v>
      </c>
    </row>
    <row r="68" spans="1:85" ht="20.100000000000001" customHeight="1" x14ac:dyDescent="0.2">
      <c r="A68" s="29" t="s">
        <v>1307</v>
      </c>
      <c r="B68" s="35">
        <v>2</v>
      </c>
      <c r="C68" s="35">
        <v>28.5</v>
      </c>
      <c r="D68" s="35">
        <v>46.5</v>
      </c>
      <c r="E68" s="35">
        <v>3</v>
      </c>
      <c r="F68" s="35">
        <v>0.38</v>
      </c>
      <c r="G68" s="35">
        <v>1</v>
      </c>
      <c r="H68" s="35">
        <v>1</v>
      </c>
      <c r="I68" s="35">
        <v>2</v>
      </c>
      <c r="J68" s="35">
        <v>1</v>
      </c>
      <c r="K68" s="35">
        <v>27.3</v>
      </c>
      <c r="L68" s="35">
        <v>2.206</v>
      </c>
      <c r="M68" s="35">
        <v>12.375339981867635</v>
      </c>
      <c r="N68" s="35">
        <v>1</v>
      </c>
      <c r="O68" s="35">
        <v>1</v>
      </c>
      <c r="P68" s="35">
        <v>1</v>
      </c>
      <c r="Q68" s="35">
        <v>2</v>
      </c>
      <c r="R68" s="35">
        <v>3</v>
      </c>
      <c r="S68" s="35">
        <v>2</v>
      </c>
      <c r="T68" s="35">
        <v>1</v>
      </c>
      <c r="U68" s="35">
        <v>9</v>
      </c>
      <c r="V68" s="35">
        <v>22.9</v>
      </c>
      <c r="W68" s="35">
        <v>27.3</v>
      </c>
      <c r="X68" s="35">
        <v>0.35799999999999998</v>
      </c>
      <c r="Y68" s="35">
        <v>1</v>
      </c>
      <c r="Z68" s="35">
        <v>2</v>
      </c>
      <c r="AA68" s="35">
        <v>6</v>
      </c>
      <c r="AB68" s="35">
        <v>2</v>
      </c>
      <c r="AC68" s="35">
        <v>8</v>
      </c>
      <c r="AD68" s="35">
        <v>1.526</v>
      </c>
      <c r="AE68" s="35">
        <v>3.2789999999999999</v>
      </c>
      <c r="AF68" s="35">
        <v>4</v>
      </c>
      <c r="AG68" s="35">
        <v>6</v>
      </c>
      <c r="AH68" s="35">
        <v>8</v>
      </c>
      <c r="AI68" s="35">
        <v>2</v>
      </c>
      <c r="AJ68" s="35">
        <v>2</v>
      </c>
      <c r="AK68" s="35">
        <v>2</v>
      </c>
      <c r="AL68" s="35">
        <v>1</v>
      </c>
      <c r="AM68" s="35">
        <v>0</v>
      </c>
      <c r="AN68" s="35">
        <v>6</v>
      </c>
      <c r="AO68" s="35">
        <v>2.806</v>
      </c>
      <c r="AP68" s="35">
        <v>0.59699999999999998</v>
      </c>
      <c r="AQ68" s="35">
        <v>1</v>
      </c>
      <c r="AR68" s="35">
        <v>2</v>
      </c>
      <c r="AS68" s="35">
        <v>2</v>
      </c>
      <c r="AT68" s="35">
        <v>1</v>
      </c>
      <c r="AU68" s="35">
        <v>2.8359999999999999</v>
      </c>
      <c r="AV68" s="35">
        <v>0.48699999999999999</v>
      </c>
      <c r="AW68" s="35">
        <v>1</v>
      </c>
      <c r="AX68" s="35">
        <v>1</v>
      </c>
      <c r="AY68" s="35">
        <v>2</v>
      </c>
      <c r="AZ68" s="35">
        <v>1</v>
      </c>
      <c r="BA68" s="35">
        <v>2.351</v>
      </c>
      <c r="BB68" s="35">
        <v>0.60199999999999998</v>
      </c>
      <c r="BC68" s="35">
        <v>7</v>
      </c>
      <c r="BD68" s="35">
        <v>2</v>
      </c>
      <c r="BE68" s="35">
        <v>2</v>
      </c>
      <c r="BF68" s="35">
        <v>3</v>
      </c>
      <c r="BG68" s="35">
        <v>6</v>
      </c>
      <c r="BH68" s="35">
        <v>2</v>
      </c>
      <c r="BI68" s="35">
        <v>2</v>
      </c>
      <c r="BJ68" s="35">
        <v>2</v>
      </c>
      <c r="BK68" s="35">
        <v>2</v>
      </c>
      <c r="BL68" s="35">
        <v>0</v>
      </c>
      <c r="BM68" s="35">
        <v>1</v>
      </c>
      <c r="BN68" s="35">
        <v>2</v>
      </c>
      <c r="BO68" s="35">
        <v>1.145</v>
      </c>
      <c r="BP68" s="35">
        <v>0.79900000000000004</v>
      </c>
      <c r="BQ68" s="35">
        <v>1</v>
      </c>
      <c r="BR68" s="35">
        <v>4</v>
      </c>
      <c r="BS68" s="35">
        <v>4</v>
      </c>
      <c r="BT68" s="35">
        <v>0</v>
      </c>
      <c r="BU68" s="35">
        <v>6</v>
      </c>
      <c r="BV68" s="35">
        <v>2</v>
      </c>
      <c r="BW68" s="35">
        <v>1</v>
      </c>
      <c r="BX68" s="35">
        <v>1</v>
      </c>
      <c r="BY68" s="35">
        <v>1</v>
      </c>
      <c r="BZ68" s="35">
        <v>2</v>
      </c>
      <c r="CA68" s="35">
        <v>0</v>
      </c>
      <c r="CB68" s="35">
        <v>6</v>
      </c>
      <c r="CC68" s="35">
        <v>2</v>
      </c>
      <c r="CD68" s="35">
        <v>6</v>
      </c>
      <c r="CE68" s="35">
        <v>2</v>
      </c>
      <c r="CF68" s="35">
        <v>1</v>
      </c>
      <c r="CG68" s="35">
        <v>3</v>
      </c>
    </row>
    <row r="69" spans="1:85" ht="20.100000000000001" customHeight="1" x14ac:dyDescent="0.2">
      <c r="A69" s="29" t="s">
        <v>1308</v>
      </c>
      <c r="B69" s="35">
        <v>2</v>
      </c>
      <c r="C69" s="35">
        <v>25</v>
      </c>
      <c r="D69" s="35">
        <v>77</v>
      </c>
      <c r="E69" s="35">
        <v>4</v>
      </c>
      <c r="F69" s="35">
        <v>0.33</v>
      </c>
      <c r="G69" s="35">
        <v>2</v>
      </c>
      <c r="H69" s="35">
        <v>1</v>
      </c>
      <c r="I69" s="35">
        <v>2</v>
      </c>
      <c r="J69" s="35">
        <v>1</v>
      </c>
      <c r="K69" s="35">
        <v>47.2</v>
      </c>
      <c r="L69" s="35">
        <v>2.4750000000000001</v>
      </c>
      <c r="M69" s="35">
        <v>19.070707070707073</v>
      </c>
      <c r="N69" s="35">
        <v>1</v>
      </c>
      <c r="O69" s="35">
        <v>1</v>
      </c>
      <c r="P69" s="35">
        <v>2</v>
      </c>
      <c r="Q69" s="35">
        <v>2</v>
      </c>
      <c r="R69" s="35">
        <v>1</v>
      </c>
      <c r="S69" s="35">
        <v>0</v>
      </c>
      <c r="T69" s="35">
        <v>1</v>
      </c>
      <c r="U69" s="35">
        <v>7</v>
      </c>
      <c r="V69" s="35">
        <v>34</v>
      </c>
      <c r="W69" s="35">
        <v>16.7</v>
      </c>
      <c r="X69" s="35">
        <v>0.49</v>
      </c>
      <c r="Y69" s="35">
        <v>1</v>
      </c>
      <c r="Z69" s="35">
        <v>2</v>
      </c>
      <c r="AA69" s="35">
        <v>6</v>
      </c>
      <c r="AB69" s="35">
        <v>2</v>
      </c>
      <c r="AC69" s="35">
        <v>3</v>
      </c>
      <c r="AD69" s="35">
        <v>4.8470000000000004</v>
      </c>
      <c r="AE69" s="35">
        <v>4.6500000000000004</v>
      </c>
      <c r="AF69" s="35">
        <v>2</v>
      </c>
      <c r="AG69" s="35">
        <v>3</v>
      </c>
      <c r="AH69" s="35">
        <v>3</v>
      </c>
      <c r="AI69" s="35">
        <v>2</v>
      </c>
      <c r="AJ69" s="35">
        <v>2</v>
      </c>
      <c r="AK69" s="35">
        <v>2</v>
      </c>
      <c r="AL69" s="35">
        <v>1</v>
      </c>
      <c r="AM69" s="35">
        <v>0</v>
      </c>
      <c r="AN69" s="35">
        <v>8</v>
      </c>
      <c r="AO69" s="35">
        <v>3.0230000000000001</v>
      </c>
      <c r="AP69" s="35">
        <v>0.62</v>
      </c>
      <c r="AQ69" s="35">
        <v>3</v>
      </c>
      <c r="AR69" s="35">
        <v>1</v>
      </c>
      <c r="AS69" s="35">
        <v>1</v>
      </c>
      <c r="AT69" s="35">
        <v>1</v>
      </c>
      <c r="AU69" s="35">
        <v>2.9460000000000002</v>
      </c>
      <c r="AV69" s="35">
        <v>0.56000000000000005</v>
      </c>
      <c r="AW69" s="35">
        <v>1</v>
      </c>
      <c r="AX69" s="35">
        <v>1</v>
      </c>
      <c r="AY69" s="35">
        <v>1</v>
      </c>
      <c r="AZ69" s="35">
        <v>1</v>
      </c>
      <c r="BA69" s="35">
        <v>2.46</v>
      </c>
      <c r="BB69" s="35">
        <v>0.91900000000000004</v>
      </c>
      <c r="BC69" s="35">
        <v>3</v>
      </c>
      <c r="BD69" s="35">
        <v>1</v>
      </c>
      <c r="BE69" s="35">
        <v>1</v>
      </c>
      <c r="BF69" s="35">
        <v>1</v>
      </c>
      <c r="BG69" s="35">
        <v>3</v>
      </c>
      <c r="BH69" s="35">
        <v>3</v>
      </c>
      <c r="BI69" s="35">
        <v>2</v>
      </c>
      <c r="BJ69" s="35">
        <v>2</v>
      </c>
      <c r="BK69" s="35">
        <v>2</v>
      </c>
      <c r="BL69" s="35">
        <v>0</v>
      </c>
      <c r="BM69" s="35">
        <v>1</v>
      </c>
      <c r="BN69" s="35">
        <v>1</v>
      </c>
      <c r="BO69" s="35">
        <v>1.4139999999999999</v>
      </c>
      <c r="BP69" s="35">
        <v>1.175</v>
      </c>
      <c r="BQ69" s="35">
        <v>3</v>
      </c>
      <c r="BR69" s="35">
        <v>3</v>
      </c>
      <c r="BS69" s="35">
        <v>4</v>
      </c>
      <c r="BT69" s="35">
        <v>2</v>
      </c>
      <c r="BU69" s="35">
        <v>3</v>
      </c>
      <c r="BV69" s="35">
        <v>5</v>
      </c>
      <c r="BW69" s="35">
        <v>2</v>
      </c>
      <c r="BX69" s="35">
        <v>1</v>
      </c>
      <c r="BY69" s="35">
        <v>2</v>
      </c>
      <c r="BZ69" s="35">
        <v>2</v>
      </c>
      <c r="CA69" s="35">
        <v>0</v>
      </c>
      <c r="CB69" s="35">
        <v>0</v>
      </c>
      <c r="CC69" s="35">
        <v>3</v>
      </c>
      <c r="CD69" s="35">
        <v>6</v>
      </c>
      <c r="CE69" s="35">
        <v>2</v>
      </c>
      <c r="CF69" s="35">
        <v>1</v>
      </c>
      <c r="CG69" s="35">
        <v>3</v>
      </c>
    </row>
    <row r="70" spans="1:85" ht="20.100000000000001" customHeight="1" x14ac:dyDescent="0.2">
      <c r="A70" s="29" t="s">
        <v>1309</v>
      </c>
      <c r="B70" s="35">
        <v>2</v>
      </c>
      <c r="C70" s="35">
        <v>66.7</v>
      </c>
      <c r="D70" s="35">
        <v>92.3</v>
      </c>
      <c r="E70" s="35">
        <v>3</v>
      </c>
      <c r="F70" s="35">
        <v>0.42</v>
      </c>
      <c r="G70" s="35">
        <v>1</v>
      </c>
      <c r="H70" s="35">
        <v>1</v>
      </c>
      <c r="I70" s="35">
        <v>2</v>
      </c>
      <c r="J70" s="35">
        <v>1</v>
      </c>
      <c r="K70" s="35">
        <v>62.1</v>
      </c>
      <c r="L70" s="35">
        <v>2.5510000000000002</v>
      </c>
      <c r="M70" s="35">
        <v>24.343394747157976</v>
      </c>
      <c r="N70" s="35">
        <v>1</v>
      </c>
      <c r="O70" s="35">
        <v>1</v>
      </c>
      <c r="P70" s="35">
        <v>2</v>
      </c>
      <c r="Q70" s="35">
        <v>2</v>
      </c>
      <c r="R70" s="35">
        <v>1</v>
      </c>
      <c r="S70" s="35">
        <v>0</v>
      </c>
      <c r="T70" s="35">
        <v>1</v>
      </c>
      <c r="U70" s="35">
        <v>8</v>
      </c>
      <c r="V70" s="35">
        <v>49.2</v>
      </c>
      <c r="W70" s="35">
        <v>25.6</v>
      </c>
      <c r="X70" s="35">
        <v>0.57799999999999996</v>
      </c>
      <c r="Y70" s="35">
        <v>1</v>
      </c>
      <c r="Z70" s="35">
        <v>2</v>
      </c>
      <c r="AA70" s="35">
        <v>9</v>
      </c>
      <c r="AB70" s="35">
        <v>2</v>
      </c>
      <c r="AC70" s="35">
        <v>2</v>
      </c>
      <c r="AD70" s="35">
        <v>2.8730000000000002</v>
      </c>
      <c r="AE70" s="35">
        <v>2.7149999999999999</v>
      </c>
      <c r="AF70" s="35">
        <v>2</v>
      </c>
      <c r="AG70" s="35">
        <v>2</v>
      </c>
      <c r="AH70" s="35">
        <v>2</v>
      </c>
      <c r="AI70" s="35">
        <v>2</v>
      </c>
      <c r="AJ70" s="35">
        <v>2</v>
      </c>
      <c r="AK70" s="35">
        <v>2</v>
      </c>
      <c r="AL70" s="35">
        <v>2</v>
      </c>
      <c r="AM70" s="35">
        <v>0</v>
      </c>
      <c r="AN70" s="35">
        <v>0</v>
      </c>
      <c r="AO70" s="35">
        <v>2.6720000000000002</v>
      </c>
      <c r="AP70" s="35">
        <v>0.68899999999999995</v>
      </c>
      <c r="AQ70" s="35">
        <v>1</v>
      </c>
      <c r="AR70" s="35">
        <v>1</v>
      </c>
      <c r="AS70" s="35">
        <v>2</v>
      </c>
      <c r="AT70" s="35">
        <v>1</v>
      </c>
      <c r="AU70" s="35">
        <v>2.6019999999999999</v>
      </c>
      <c r="AV70" s="35">
        <v>0.73299999999999998</v>
      </c>
      <c r="AW70" s="35">
        <v>1</v>
      </c>
      <c r="AX70" s="35">
        <v>2</v>
      </c>
      <c r="AY70" s="35">
        <v>3</v>
      </c>
      <c r="AZ70" s="35">
        <v>1</v>
      </c>
      <c r="BA70" s="35">
        <v>2.5009999999999999</v>
      </c>
      <c r="BB70" s="35">
        <v>0.61199999999999999</v>
      </c>
      <c r="BC70" s="35">
        <v>1</v>
      </c>
      <c r="BD70" s="35">
        <v>2</v>
      </c>
      <c r="BE70" s="35">
        <v>3</v>
      </c>
      <c r="BF70" s="35">
        <v>2</v>
      </c>
      <c r="BG70" s="35">
        <v>2</v>
      </c>
      <c r="BH70" s="35">
        <v>2</v>
      </c>
      <c r="BI70" s="35">
        <v>2</v>
      </c>
      <c r="BJ70" s="35">
        <v>2</v>
      </c>
      <c r="BK70" s="35">
        <v>2</v>
      </c>
      <c r="BL70" s="35">
        <v>0</v>
      </c>
      <c r="BM70" s="35">
        <v>2</v>
      </c>
      <c r="BN70" s="35">
        <v>1</v>
      </c>
      <c r="BO70" s="35">
        <v>2.5529999999999999</v>
      </c>
      <c r="BP70" s="35">
        <v>0.40200000000000002</v>
      </c>
      <c r="BQ70" s="35">
        <v>1</v>
      </c>
      <c r="BR70" s="35">
        <v>4</v>
      </c>
      <c r="BS70" s="35">
        <v>4</v>
      </c>
      <c r="BT70" s="35">
        <v>1</v>
      </c>
      <c r="BU70" s="35">
        <v>2</v>
      </c>
      <c r="BV70" s="35">
        <v>2</v>
      </c>
      <c r="BW70" s="35">
        <v>2</v>
      </c>
      <c r="BX70" s="35">
        <v>2</v>
      </c>
      <c r="BY70" s="35">
        <v>2</v>
      </c>
      <c r="BZ70" s="35">
        <v>2</v>
      </c>
      <c r="CA70" s="35">
        <v>0</v>
      </c>
      <c r="CB70" s="35">
        <v>0</v>
      </c>
      <c r="CC70" s="35">
        <v>2</v>
      </c>
      <c r="CD70" s="35">
        <v>2</v>
      </c>
      <c r="CE70" s="35">
        <v>2</v>
      </c>
      <c r="CF70" s="35">
        <v>2</v>
      </c>
      <c r="CG70" s="35">
        <v>3</v>
      </c>
    </row>
    <row r="71" spans="1:85" ht="20.100000000000001" customHeight="1" x14ac:dyDescent="0.2">
      <c r="A71" s="29" t="s">
        <v>1310</v>
      </c>
      <c r="B71" s="35">
        <v>2</v>
      </c>
      <c r="C71" s="35">
        <v>35</v>
      </c>
      <c r="D71" s="35">
        <v>65</v>
      </c>
      <c r="E71" s="35">
        <v>2</v>
      </c>
      <c r="F71" s="35">
        <v>0.31</v>
      </c>
      <c r="G71" s="35">
        <v>1</v>
      </c>
      <c r="H71" s="35">
        <v>1</v>
      </c>
      <c r="I71" s="35">
        <v>2</v>
      </c>
      <c r="J71" s="35">
        <v>1</v>
      </c>
      <c r="K71" s="35">
        <v>43</v>
      </c>
      <c r="L71" s="35">
        <v>1.91</v>
      </c>
      <c r="M71" s="35">
        <v>22.513089005235603</v>
      </c>
      <c r="N71" s="35">
        <v>1</v>
      </c>
      <c r="O71" s="35">
        <v>1</v>
      </c>
      <c r="P71" s="35">
        <v>2</v>
      </c>
      <c r="Q71" s="35">
        <v>2</v>
      </c>
      <c r="R71" s="35">
        <v>1</v>
      </c>
      <c r="S71" s="35">
        <v>0</v>
      </c>
      <c r="T71" s="35">
        <v>1</v>
      </c>
      <c r="U71" s="35">
        <v>8</v>
      </c>
      <c r="V71" s="35">
        <v>40</v>
      </c>
      <c r="W71" s="35">
        <v>28.7</v>
      </c>
      <c r="X71" s="35">
        <v>0.45700000000000002</v>
      </c>
      <c r="Y71" s="35">
        <v>1</v>
      </c>
      <c r="Z71" s="35">
        <v>2</v>
      </c>
      <c r="AA71" s="35">
        <v>6</v>
      </c>
      <c r="AB71" s="35">
        <v>2</v>
      </c>
      <c r="AC71" s="35">
        <v>2</v>
      </c>
      <c r="AD71" s="35">
        <v>4.2789999999999999</v>
      </c>
      <c r="AE71" s="35">
        <v>5.7789999999999999</v>
      </c>
      <c r="AF71" s="35">
        <v>1</v>
      </c>
      <c r="AG71" s="35">
        <v>2</v>
      </c>
      <c r="AH71" s="35">
        <v>2</v>
      </c>
      <c r="AI71" s="35">
        <v>2</v>
      </c>
      <c r="AJ71" s="35">
        <v>2</v>
      </c>
      <c r="AK71" s="35">
        <v>2</v>
      </c>
      <c r="AL71" s="35">
        <v>1</v>
      </c>
      <c r="AM71" s="35">
        <v>0</v>
      </c>
      <c r="AN71" s="35">
        <v>2</v>
      </c>
      <c r="AO71" s="35">
        <v>3.19</v>
      </c>
      <c r="AP71" s="35">
        <v>0.69299999999999995</v>
      </c>
      <c r="AQ71" s="35">
        <v>1</v>
      </c>
      <c r="AR71" s="35">
        <v>1</v>
      </c>
      <c r="AS71" s="35">
        <v>1</v>
      </c>
      <c r="AT71" s="35">
        <v>1</v>
      </c>
      <c r="AU71" s="35">
        <v>3.2010000000000001</v>
      </c>
      <c r="AV71" s="35">
        <v>0.69499999999999995</v>
      </c>
      <c r="AW71" s="35">
        <v>1</v>
      </c>
      <c r="AX71" s="35">
        <v>1</v>
      </c>
      <c r="AY71" s="35">
        <v>1</v>
      </c>
      <c r="AZ71" s="35">
        <v>1</v>
      </c>
      <c r="BA71" s="35">
        <v>2.6160000000000001</v>
      </c>
      <c r="BB71" s="35">
        <v>0.92100000000000004</v>
      </c>
      <c r="BC71" s="35">
        <v>3</v>
      </c>
      <c r="BD71" s="35">
        <v>1</v>
      </c>
      <c r="BE71" s="35">
        <v>1</v>
      </c>
      <c r="BF71" s="35">
        <v>1</v>
      </c>
      <c r="BG71" s="35">
        <v>2</v>
      </c>
      <c r="BH71" s="35">
        <v>2</v>
      </c>
      <c r="BI71" s="35">
        <v>2</v>
      </c>
      <c r="BJ71" s="35">
        <v>2</v>
      </c>
      <c r="BK71" s="35">
        <v>2</v>
      </c>
      <c r="BL71" s="35">
        <v>0</v>
      </c>
      <c r="BM71" s="35">
        <v>1</v>
      </c>
      <c r="BN71" s="35">
        <v>1</v>
      </c>
      <c r="BO71" s="35">
        <v>1.4119999999999999</v>
      </c>
      <c r="BP71" s="35">
        <v>1.1839999999999999</v>
      </c>
      <c r="BQ71" s="35">
        <v>2</v>
      </c>
      <c r="BR71" s="35">
        <v>2</v>
      </c>
      <c r="BS71" s="35">
        <v>4</v>
      </c>
      <c r="BT71" s="35">
        <v>1</v>
      </c>
      <c r="BU71" s="35">
        <v>2</v>
      </c>
      <c r="BV71" s="35">
        <v>2</v>
      </c>
      <c r="BW71" s="35">
        <v>2</v>
      </c>
      <c r="BX71" s="35">
        <v>2</v>
      </c>
      <c r="BY71" s="35">
        <v>2</v>
      </c>
      <c r="BZ71" s="35">
        <v>2</v>
      </c>
      <c r="CA71" s="35">
        <v>2</v>
      </c>
      <c r="CB71" s="35">
        <v>0</v>
      </c>
      <c r="CC71" s="35">
        <v>2</v>
      </c>
      <c r="CD71" s="35">
        <v>2</v>
      </c>
      <c r="CE71" s="35">
        <v>2</v>
      </c>
      <c r="CF71" s="35">
        <v>2</v>
      </c>
      <c r="CG71" s="35">
        <v>3</v>
      </c>
    </row>
    <row r="72" spans="1:85" ht="20.100000000000001" customHeight="1" x14ac:dyDescent="0.2">
      <c r="A72" s="29" t="s">
        <v>1311</v>
      </c>
      <c r="B72" s="35">
        <v>2</v>
      </c>
      <c r="C72" s="35">
        <v>42.5</v>
      </c>
      <c r="D72" s="35">
        <v>68</v>
      </c>
      <c r="E72" s="35">
        <v>2</v>
      </c>
      <c r="F72" s="35">
        <v>0.55000000000000004</v>
      </c>
      <c r="G72" s="35">
        <v>1</v>
      </c>
      <c r="H72" s="35">
        <v>1</v>
      </c>
      <c r="I72" s="35">
        <v>2</v>
      </c>
      <c r="J72" s="35">
        <v>1</v>
      </c>
      <c r="K72" s="35">
        <v>62.7</v>
      </c>
      <c r="L72" s="35">
        <v>2.9460000000000002</v>
      </c>
      <c r="M72" s="35">
        <v>21.283095723014256</v>
      </c>
      <c r="N72" s="35">
        <v>1</v>
      </c>
      <c r="O72" s="35">
        <v>1</v>
      </c>
      <c r="P72" s="35">
        <v>2</v>
      </c>
      <c r="Q72" s="35">
        <v>1</v>
      </c>
      <c r="R72" s="35">
        <v>1</v>
      </c>
      <c r="S72" s="35">
        <v>0</v>
      </c>
      <c r="T72" s="35">
        <v>1</v>
      </c>
      <c r="U72" s="35">
        <v>13</v>
      </c>
      <c r="V72" s="35">
        <v>33.4</v>
      </c>
      <c r="W72" s="35">
        <v>26.3</v>
      </c>
      <c r="X72" s="35">
        <v>0.59199999999999997</v>
      </c>
      <c r="Y72" s="35">
        <v>1</v>
      </c>
      <c r="Z72" s="35">
        <v>1</v>
      </c>
      <c r="AA72" s="35">
        <v>6</v>
      </c>
      <c r="AB72" s="35">
        <v>6</v>
      </c>
      <c r="AC72" s="35">
        <v>3</v>
      </c>
      <c r="AD72" s="35">
        <v>2.149</v>
      </c>
      <c r="AE72" s="35">
        <v>2.78</v>
      </c>
      <c r="AF72" s="35">
        <v>3</v>
      </c>
      <c r="AG72" s="35">
        <v>2</v>
      </c>
      <c r="AH72" s="35">
        <v>8</v>
      </c>
      <c r="AI72" s="35">
        <v>1</v>
      </c>
      <c r="AJ72" s="35">
        <v>2</v>
      </c>
      <c r="AK72" s="35">
        <v>2</v>
      </c>
      <c r="AL72" s="35">
        <v>1</v>
      </c>
      <c r="AM72" s="35">
        <v>0</v>
      </c>
      <c r="AN72" s="35">
        <v>8</v>
      </c>
      <c r="AO72" s="35">
        <v>2.09</v>
      </c>
      <c r="AP72" s="35">
        <v>0.82099999999999995</v>
      </c>
      <c r="AQ72" s="35">
        <v>3</v>
      </c>
      <c r="AR72" s="35">
        <v>3</v>
      </c>
      <c r="AS72" s="35">
        <v>3</v>
      </c>
      <c r="AT72" s="35">
        <v>1</v>
      </c>
      <c r="AU72" s="35">
        <v>2.0539999999999998</v>
      </c>
      <c r="AV72" s="35">
        <v>0.82</v>
      </c>
      <c r="AW72" s="35">
        <v>3</v>
      </c>
      <c r="AX72" s="35">
        <v>2</v>
      </c>
      <c r="AY72" s="35">
        <v>4</v>
      </c>
      <c r="AZ72" s="35">
        <v>1</v>
      </c>
      <c r="BA72" s="35">
        <v>1.367</v>
      </c>
      <c r="BB72" s="35">
        <v>0.39</v>
      </c>
      <c r="BC72" s="35">
        <v>6</v>
      </c>
      <c r="BD72" s="35">
        <v>1</v>
      </c>
      <c r="BE72" s="35">
        <v>1</v>
      </c>
      <c r="BF72" s="35">
        <v>4</v>
      </c>
      <c r="BG72" s="35">
        <v>2</v>
      </c>
      <c r="BH72" s="35">
        <v>3</v>
      </c>
      <c r="BI72" s="35">
        <v>1</v>
      </c>
      <c r="BJ72" s="35">
        <v>2</v>
      </c>
      <c r="BK72" s="35">
        <v>2</v>
      </c>
      <c r="BL72" s="35">
        <v>0</v>
      </c>
      <c r="BM72" s="35">
        <v>2</v>
      </c>
      <c r="BN72" s="35">
        <v>3</v>
      </c>
      <c r="BO72" s="35">
        <v>0.35299999999999998</v>
      </c>
      <c r="BP72" s="35">
        <v>0.624</v>
      </c>
      <c r="BQ72" s="35">
        <v>2</v>
      </c>
      <c r="BR72" s="35">
        <v>2</v>
      </c>
      <c r="BS72" s="35">
        <v>4</v>
      </c>
      <c r="BT72" s="35">
        <v>2</v>
      </c>
      <c r="BU72" s="35">
        <v>6</v>
      </c>
      <c r="BV72" s="35">
        <v>2</v>
      </c>
      <c r="BW72" s="35">
        <v>1</v>
      </c>
      <c r="BX72" s="35">
        <v>1</v>
      </c>
      <c r="BY72" s="35">
        <v>2</v>
      </c>
      <c r="BZ72" s="35">
        <v>2</v>
      </c>
      <c r="CA72" s="35">
        <v>0</v>
      </c>
      <c r="CB72" s="35">
        <v>0</v>
      </c>
      <c r="CC72" s="35">
        <v>3</v>
      </c>
      <c r="CD72" s="35">
        <v>6</v>
      </c>
      <c r="CE72" s="35">
        <v>2</v>
      </c>
      <c r="CF72" s="35">
        <v>1</v>
      </c>
      <c r="CG72" s="35">
        <v>3</v>
      </c>
    </row>
    <row r="73" spans="1:85" ht="20.100000000000001" customHeight="1" x14ac:dyDescent="0.2">
      <c r="A73" s="29" t="s">
        <v>1312</v>
      </c>
      <c r="B73" s="35">
        <v>2</v>
      </c>
      <c r="C73" s="35">
        <v>43</v>
      </c>
      <c r="D73" s="35">
        <v>61</v>
      </c>
      <c r="E73" s="35">
        <v>3</v>
      </c>
      <c r="F73" s="35">
        <v>0.38</v>
      </c>
      <c r="G73" s="35">
        <v>1</v>
      </c>
      <c r="H73" s="35">
        <v>1</v>
      </c>
      <c r="I73" s="35">
        <v>2</v>
      </c>
      <c r="J73" s="35">
        <v>1</v>
      </c>
      <c r="K73" s="35">
        <v>56.5</v>
      </c>
      <c r="L73" s="35">
        <v>2.1520000000000001</v>
      </c>
      <c r="M73" s="35">
        <v>26.254646840148698</v>
      </c>
      <c r="N73" s="35">
        <v>1</v>
      </c>
      <c r="O73" s="35">
        <v>2</v>
      </c>
      <c r="P73" s="35">
        <v>2</v>
      </c>
      <c r="Q73" s="35">
        <v>3</v>
      </c>
      <c r="R73" s="35">
        <v>3</v>
      </c>
      <c r="S73" s="35">
        <v>2</v>
      </c>
      <c r="T73" s="35">
        <v>1</v>
      </c>
      <c r="U73" s="35">
        <v>9</v>
      </c>
      <c r="V73" s="35">
        <v>43.5</v>
      </c>
      <c r="W73" s="35">
        <v>32.700000000000003</v>
      </c>
      <c r="X73" s="35">
        <v>0.52200000000000002</v>
      </c>
      <c r="Y73" s="35">
        <v>1</v>
      </c>
      <c r="Z73" s="35">
        <v>2</v>
      </c>
      <c r="AA73" s="35">
        <v>6</v>
      </c>
      <c r="AB73" s="35">
        <v>2</v>
      </c>
      <c r="AC73" s="35">
        <v>4</v>
      </c>
      <c r="AD73" s="35">
        <v>4.4749999999999996</v>
      </c>
      <c r="AE73" s="35">
        <v>5.7830000000000004</v>
      </c>
      <c r="AF73" s="35">
        <v>3</v>
      </c>
      <c r="AG73" s="35">
        <v>2</v>
      </c>
      <c r="AH73" s="35">
        <v>4</v>
      </c>
      <c r="AI73" s="35">
        <v>2</v>
      </c>
      <c r="AJ73" s="35">
        <v>2</v>
      </c>
      <c r="AK73" s="35">
        <v>2</v>
      </c>
      <c r="AL73" s="35">
        <v>1</v>
      </c>
      <c r="AM73" s="35">
        <v>0</v>
      </c>
      <c r="AN73" s="35">
        <v>8</v>
      </c>
      <c r="AO73" s="35">
        <v>3.4889999999999999</v>
      </c>
      <c r="AP73" s="35">
        <v>0.54700000000000004</v>
      </c>
      <c r="AQ73" s="35">
        <v>1</v>
      </c>
      <c r="AR73" s="35">
        <v>1</v>
      </c>
      <c r="AS73" s="35">
        <v>1</v>
      </c>
      <c r="AT73" s="35">
        <v>1</v>
      </c>
      <c r="AU73" s="35">
        <v>2.9449999999999998</v>
      </c>
      <c r="AV73" s="35">
        <v>0.52600000000000002</v>
      </c>
      <c r="AW73" s="35">
        <v>1</v>
      </c>
      <c r="AX73" s="35">
        <v>2</v>
      </c>
      <c r="AY73" s="35">
        <v>2</v>
      </c>
      <c r="AZ73" s="35">
        <v>1</v>
      </c>
      <c r="BA73" s="35">
        <v>2.8889999999999998</v>
      </c>
      <c r="BB73" s="35">
        <v>0.89600000000000002</v>
      </c>
      <c r="BC73" s="35">
        <v>7</v>
      </c>
      <c r="BD73" s="35">
        <v>2</v>
      </c>
      <c r="BE73" s="35">
        <v>2</v>
      </c>
      <c r="BF73" s="35">
        <v>3</v>
      </c>
      <c r="BG73" s="35">
        <v>2</v>
      </c>
      <c r="BH73" s="35">
        <v>5</v>
      </c>
      <c r="BI73" s="35">
        <v>2</v>
      </c>
      <c r="BJ73" s="35">
        <v>2</v>
      </c>
      <c r="BK73" s="35">
        <v>2</v>
      </c>
      <c r="BL73" s="35">
        <v>0</v>
      </c>
      <c r="BM73" s="35">
        <v>1</v>
      </c>
      <c r="BN73" s="35">
        <v>1</v>
      </c>
      <c r="BO73" s="35">
        <v>1.4239999999999999</v>
      </c>
      <c r="BP73" s="35">
        <v>1.006</v>
      </c>
      <c r="BQ73" s="35">
        <v>1</v>
      </c>
      <c r="BR73" s="35">
        <v>2</v>
      </c>
      <c r="BS73" s="35">
        <v>4</v>
      </c>
      <c r="BT73" s="35">
        <v>2</v>
      </c>
      <c r="BU73" s="35">
        <v>6</v>
      </c>
      <c r="BV73" s="35">
        <v>2</v>
      </c>
      <c r="BW73" s="35">
        <v>1</v>
      </c>
      <c r="BX73" s="35">
        <v>1</v>
      </c>
      <c r="BY73" s="35">
        <v>2</v>
      </c>
      <c r="BZ73" s="35">
        <v>2</v>
      </c>
      <c r="CA73" s="35">
        <v>0</v>
      </c>
      <c r="CB73" s="35">
        <v>0</v>
      </c>
      <c r="CC73" s="35">
        <v>3</v>
      </c>
      <c r="CD73" s="35">
        <v>6</v>
      </c>
      <c r="CE73" s="35">
        <v>2</v>
      </c>
      <c r="CF73" s="35">
        <v>1</v>
      </c>
      <c r="CG73" s="35">
        <v>3</v>
      </c>
    </row>
    <row r="74" spans="1:85" ht="20.100000000000001" customHeight="1" x14ac:dyDescent="0.2">
      <c r="A74" s="29" t="s">
        <v>1313</v>
      </c>
      <c r="B74" s="35">
        <v>2</v>
      </c>
      <c r="C74" s="35">
        <v>24</v>
      </c>
      <c r="D74" s="35">
        <v>44.3</v>
      </c>
      <c r="E74" s="35">
        <v>3</v>
      </c>
      <c r="F74" s="35">
        <v>0.36</v>
      </c>
      <c r="G74" s="35">
        <v>1</v>
      </c>
      <c r="H74" s="35">
        <v>1</v>
      </c>
      <c r="I74" s="35">
        <v>2</v>
      </c>
      <c r="J74" s="35">
        <v>1</v>
      </c>
      <c r="K74" s="35">
        <v>43.2</v>
      </c>
      <c r="L74" s="35">
        <v>2.42</v>
      </c>
      <c r="M74" s="35">
        <v>17.851239669421489</v>
      </c>
      <c r="N74" s="35">
        <v>1</v>
      </c>
      <c r="O74" s="35">
        <v>1</v>
      </c>
      <c r="P74" s="35">
        <v>2</v>
      </c>
      <c r="Q74" s="35">
        <v>2</v>
      </c>
      <c r="R74" s="35">
        <v>1</v>
      </c>
      <c r="S74" s="35">
        <v>0</v>
      </c>
      <c r="T74" s="35">
        <v>1</v>
      </c>
      <c r="U74" s="35">
        <v>5</v>
      </c>
      <c r="V74" s="35">
        <v>33.5</v>
      </c>
      <c r="W74" s="35">
        <v>14.2</v>
      </c>
      <c r="X74" s="35">
        <v>0.34100000000000003</v>
      </c>
      <c r="Y74" s="35">
        <v>1</v>
      </c>
      <c r="Z74" s="35">
        <v>1</v>
      </c>
      <c r="AA74" s="35">
        <v>6</v>
      </c>
      <c r="AB74" s="35">
        <v>2</v>
      </c>
      <c r="AC74" s="35">
        <v>4</v>
      </c>
      <c r="AD74" s="35">
        <v>2.6520000000000001</v>
      </c>
      <c r="AE74" s="35">
        <v>3.4249999999999998</v>
      </c>
      <c r="AF74" s="35">
        <v>3</v>
      </c>
      <c r="AG74" s="35">
        <v>2</v>
      </c>
      <c r="AH74" s="35">
        <v>4</v>
      </c>
      <c r="AI74" s="35">
        <v>2</v>
      </c>
      <c r="AJ74" s="35">
        <v>2</v>
      </c>
      <c r="AK74" s="35">
        <v>2</v>
      </c>
      <c r="AL74" s="35">
        <v>1</v>
      </c>
      <c r="AM74" s="35">
        <v>0</v>
      </c>
      <c r="AN74" s="35">
        <v>8</v>
      </c>
      <c r="AO74" s="35">
        <v>1.8420000000000001</v>
      </c>
      <c r="AP74" s="35">
        <v>0.625</v>
      </c>
      <c r="AQ74" s="35">
        <v>5</v>
      </c>
      <c r="AR74" s="35">
        <v>3</v>
      </c>
      <c r="AS74" s="35">
        <v>3</v>
      </c>
      <c r="AT74" s="35">
        <v>2</v>
      </c>
      <c r="AU74" s="35">
        <v>1.665</v>
      </c>
      <c r="AV74" s="35">
        <v>0.51500000000000001</v>
      </c>
      <c r="AW74" s="35">
        <v>5</v>
      </c>
      <c r="AX74" s="35">
        <v>3</v>
      </c>
      <c r="AY74" s="35">
        <v>3</v>
      </c>
      <c r="AZ74" s="35">
        <v>2</v>
      </c>
      <c r="BA74" s="35">
        <v>1.43</v>
      </c>
      <c r="BB74" s="35">
        <v>0.67500000000000004</v>
      </c>
      <c r="BC74" s="35">
        <v>6</v>
      </c>
      <c r="BD74" s="35">
        <v>1</v>
      </c>
      <c r="BE74" s="35">
        <v>1</v>
      </c>
      <c r="BF74" s="35">
        <v>3</v>
      </c>
      <c r="BG74" s="35">
        <v>6</v>
      </c>
      <c r="BH74" s="35">
        <v>2</v>
      </c>
      <c r="BI74" s="35">
        <v>1</v>
      </c>
      <c r="BJ74" s="35">
        <v>1</v>
      </c>
      <c r="BK74" s="35">
        <v>2</v>
      </c>
      <c r="BL74" s="35">
        <v>0</v>
      </c>
      <c r="BM74" s="35">
        <v>1</v>
      </c>
      <c r="BN74" s="35">
        <v>3</v>
      </c>
      <c r="BO74" s="35">
        <v>0.70699999999999996</v>
      </c>
      <c r="BP74" s="35">
        <v>0.504</v>
      </c>
      <c r="BQ74" s="35">
        <v>2</v>
      </c>
      <c r="BR74" s="35">
        <v>2</v>
      </c>
      <c r="BS74" s="35">
        <v>4</v>
      </c>
      <c r="BT74" s="35">
        <v>2</v>
      </c>
      <c r="BU74" s="35">
        <v>6</v>
      </c>
      <c r="BV74" s="35">
        <v>2</v>
      </c>
      <c r="BW74" s="35">
        <v>1</v>
      </c>
      <c r="BX74" s="35">
        <v>2</v>
      </c>
      <c r="BY74" s="35">
        <v>2</v>
      </c>
      <c r="BZ74" s="35">
        <v>1</v>
      </c>
      <c r="CA74" s="35">
        <v>0</v>
      </c>
      <c r="CB74" s="35">
        <v>0</v>
      </c>
      <c r="CC74" s="35">
        <v>2</v>
      </c>
      <c r="CD74" s="35">
        <v>6</v>
      </c>
      <c r="CE74" s="35">
        <v>2</v>
      </c>
      <c r="CF74" s="35">
        <v>1</v>
      </c>
      <c r="CG74" s="35">
        <v>3</v>
      </c>
    </row>
    <row r="75" spans="1:85" ht="20.100000000000001" customHeight="1" x14ac:dyDescent="0.2">
      <c r="A75" s="29" t="s">
        <v>1314</v>
      </c>
      <c r="B75" s="35">
        <v>2</v>
      </c>
      <c r="C75" s="35">
        <v>32</v>
      </c>
      <c r="D75" s="35">
        <v>65</v>
      </c>
      <c r="E75" s="35">
        <v>3</v>
      </c>
      <c r="F75" s="35">
        <v>0.73</v>
      </c>
      <c r="G75" s="35">
        <v>2</v>
      </c>
      <c r="H75" s="35">
        <v>1</v>
      </c>
      <c r="I75" s="35">
        <v>2</v>
      </c>
      <c r="J75" s="35">
        <v>1</v>
      </c>
      <c r="K75" s="35">
        <v>46.7</v>
      </c>
      <c r="L75" s="35">
        <v>2.2799999999999998</v>
      </c>
      <c r="M75" s="35">
        <v>20.48245614035088</v>
      </c>
      <c r="N75" s="35">
        <v>1</v>
      </c>
      <c r="O75" s="35">
        <v>1</v>
      </c>
      <c r="P75" s="35">
        <v>2</v>
      </c>
      <c r="Q75" s="35">
        <v>1</v>
      </c>
      <c r="R75" s="35">
        <v>1</v>
      </c>
      <c r="S75" s="35">
        <v>3</v>
      </c>
      <c r="T75" s="35">
        <v>1</v>
      </c>
      <c r="U75" s="35">
        <v>8</v>
      </c>
      <c r="V75" s="35">
        <v>22.6</v>
      </c>
      <c r="W75" s="35">
        <v>23.4</v>
      </c>
      <c r="X75" s="35">
        <v>0.42799999999999999</v>
      </c>
      <c r="Y75" s="35">
        <v>1</v>
      </c>
      <c r="Z75" s="35">
        <v>1</v>
      </c>
      <c r="AA75" s="35">
        <v>6</v>
      </c>
      <c r="AB75" s="35">
        <v>1</v>
      </c>
      <c r="AC75" s="35">
        <v>8</v>
      </c>
      <c r="AD75" s="35">
        <v>2.2770000000000001</v>
      </c>
      <c r="AE75" s="35">
        <v>4.3689999999999998</v>
      </c>
      <c r="AF75" s="35">
        <v>3</v>
      </c>
      <c r="AG75" s="35">
        <v>2</v>
      </c>
      <c r="AH75" s="35">
        <v>8</v>
      </c>
      <c r="AI75" s="35">
        <v>2</v>
      </c>
      <c r="AJ75" s="35">
        <v>2</v>
      </c>
      <c r="AK75" s="35">
        <v>2</v>
      </c>
      <c r="AL75" s="35">
        <v>1</v>
      </c>
      <c r="AM75" s="35">
        <v>0</v>
      </c>
      <c r="AN75" s="35">
        <v>8</v>
      </c>
      <c r="AO75" s="35">
        <v>2.9089999999999998</v>
      </c>
      <c r="AP75" s="35">
        <v>0.80400000000000005</v>
      </c>
      <c r="AQ75" s="35">
        <v>1</v>
      </c>
      <c r="AR75" s="35">
        <v>2</v>
      </c>
      <c r="AS75" s="35">
        <v>2</v>
      </c>
      <c r="AT75" s="35">
        <v>1</v>
      </c>
      <c r="AU75" s="35">
        <v>2.8849999999999998</v>
      </c>
      <c r="AV75" s="35">
        <v>0.627</v>
      </c>
      <c r="AW75" s="35">
        <v>1</v>
      </c>
      <c r="AX75" s="35">
        <v>2</v>
      </c>
      <c r="AY75" s="35">
        <v>2</v>
      </c>
      <c r="AZ75" s="35">
        <v>1</v>
      </c>
      <c r="BA75" s="35">
        <v>2.2010000000000001</v>
      </c>
      <c r="BB75" s="35">
        <v>0.71399999999999997</v>
      </c>
      <c r="BC75" s="35">
        <v>7</v>
      </c>
      <c r="BD75" s="35">
        <v>2</v>
      </c>
      <c r="BE75" s="35">
        <v>2</v>
      </c>
      <c r="BF75" s="35">
        <v>2</v>
      </c>
      <c r="BG75" s="35">
        <v>2</v>
      </c>
      <c r="BH75" s="35">
        <v>2</v>
      </c>
      <c r="BI75" s="35">
        <v>2</v>
      </c>
      <c r="BJ75" s="35">
        <v>2</v>
      </c>
      <c r="BK75" s="35">
        <v>2</v>
      </c>
      <c r="BL75" s="35">
        <v>0</v>
      </c>
      <c r="BM75" s="35">
        <v>1</v>
      </c>
      <c r="BN75" s="35">
        <v>1</v>
      </c>
      <c r="BO75" s="35">
        <v>1.306</v>
      </c>
      <c r="BP75" s="35">
        <v>0.94699999999999995</v>
      </c>
      <c r="BQ75" s="35">
        <v>2</v>
      </c>
      <c r="BR75" s="35">
        <v>2</v>
      </c>
      <c r="BS75" s="35">
        <v>4</v>
      </c>
      <c r="BT75" s="35">
        <v>2</v>
      </c>
      <c r="BU75" s="35">
        <v>6</v>
      </c>
      <c r="BV75" s="35">
        <v>2</v>
      </c>
      <c r="BW75" s="35">
        <v>1</v>
      </c>
      <c r="BX75" s="35">
        <v>2</v>
      </c>
      <c r="BY75" s="35">
        <v>1</v>
      </c>
      <c r="BZ75" s="35">
        <v>2</v>
      </c>
      <c r="CA75" s="35">
        <v>0</v>
      </c>
      <c r="CB75" s="35">
        <v>6</v>
      </c>
      <c r="CC75" s="35">
        <v>2</v>
      </c>
      <c r="CD75" s="35">
        <v>6</v>
      </c>
      <c r="CE75" s="35">
        <v>1</v>
      </c>
      <c r="CF75" s="35">
        <v>1</v>
      </c>
      <c r="CG75" s="35">
        <v>3</v>
      </c>
    </row>
    <row r="76" spans="1:85" ht="20.100000000000001" customHeight="1" x14ac:dyDescent="0.2">
      <c r="A76" s="29" t="s">
        <v>1315</v>
      </c>
      <c r="B76" s="35">
        <v>2</v>
      </c>
      <c r="C76" s="35">
        <v>41.5</v>
      </c>
      <c r="D76" s="35">
        <v>71</v>
      </c>
      <c r="E76" s="35">
        <v>4</v>
      </c>
      <c r="F76" s="35">
        <v>0.37</v>
      </c>
      <c r="G76" s="35">
        <v>1</v>
      </c>
      <c r="H76" s="35">
        <v>1</v>
      </c>
      <c r="I76" s="35">
        <v>2</v>
      </c>
      <c r="J76" s="35">
        <v>1</v>
      </c>
      <c r="K76" s="35">
        <v>45.7</v>
      </c>
      <c r="L76" s="35">
        <v>2.1789999999999998</v>
      </c>
      <c r="M76" s="35">
        <v>20.972923359339148</v>
      </c>
      <c r="N76" s="35">
        <v>1</v>
      </c>
      <c r="O76" s="35">
        <v>1</v>
      </c>
      <c r="P76" s="35">
        <v>2</v>
      </c>
      <c r="Q76" s="35">
        <v>2</v>
      </c>
      <c r="R76" s="35">
        <v>1</v>
      </c>
      <c r="S76" s="35">
        <v>0</v>
      </c>
      <c r="T76" s="35">
        <v>1</v>
      </c>
      <c r="U76" s="35">
        <v>10</v>
      </c>
      <c r="V76" s="35">
        <v>52.6</v>
      </c>
      <c r="W76" s="35">
        <v>28.8</v>
      </c>
      <c r="X76" s="35">
        <v>0.57499999999999996</v>
      </c>
      <c r="Y76" s="35">
        <v>1</v>
      </c>
      <c r="Z76" s="35">
        <v>2</v>
      </c>
      <c r="AA76" s="35">
        <v>6</v>
      </c>
      <c r="AB76" s="35">
        <v>2</v>
      </c>
      <c r="AC76" s="35">
        <v>2</v>
      </c>
      <c r="AD76" s="35">
        <v>5.2329999999999997</v>
      </c>
      <c r="AE76" s="35">
        <v>5.7309999999999999</v>
      </c>
      <c r="AF76" s="35">
        <v>1</v>
      </c>
      <c r="AG76" s="35">
        <v>2</v>
      </c>
      <c r="AH76" s="35">
        <v>2</v>
      </c>
      <c r="AI76" s="35">
        <v>2</v>
      </c>
      <c r="AJ76" s="35">
        <v>2</v>
      </c>
      <c r="AK76" s="35">
        <v>2</v>
      </c>
      <c r="AL76" s="35">
        <v>2</v>
      </c>
      <c r="AM76" s="35">
        <v>0</v>
      </c>
      <c r="AN76" s="35">
        <v>0</v>
      </c>
      <c r="AO76" s="35">
        <v>3.3319999999999999</v>
      </c>
      <c r="AP76" s="35">
        <v>0.54900000000000004</v>
      </c>
      <c r="AQ76" s="35">
        <v>1</v>
      </c>
      <c r="AR76" s="35">
        <v>1</v>
      </c>
      <c r="AS76" s="35">
        <v>1</v>
      </c>
      <c r="AT76" s="35">
        <v>1</v>
      </c>
      <c r="AU76" s="35">
        <v>3.302</v>
      </c>
      <c r="AV76" s="35">
        <v>0.44700000000000001</v>
      </c>
      <c r="AW76" s="35">
        <v>1</v>
      </c>
      <c r="AX76" s="35">
        <v>1</v>
      </c>
      <c r="AY76" s="35">
        <v>1</v>
      </c>
      <c r="AZ76" s="35">
        <v>1</v>
      </c>
      <c r="BA76" s="35">
        <v>2.7389999999999999</v>
      </c>
      <c r="BB76" s="35">
        <v>0.81399999999999995</v>
      </c>
      <c r="BC76" s="35">
        <v>7</v>
      </c>
      <c r="BD76" s="35">
        <v>1</v>
      </c>
      <c r="BE76" s="35">
        <v>1</v>
      </c>
      <c r="BF76" s="35">
        <v>1</v>
      </c>
      <c r="BG76" s="35">
        <v>2</v>
      </c>
      <c r="BH76" s="35">
        <v>2</v>
      </c>
      <c r="BI76" s="35">
        <v>2</v>
      </c>
      <c r="BJ76" s="35">
        <v>2</v>
      </c>
      <c r="BK76" s="35">
        <v>2</v>
      </c>
      <c r="BL76" s="35">
        <v>0</v>
      </c>
      <c r="BM76" s="35">
        <v>2</v>
      </c>
      <c r="BN76" s="35">
        <v>1</v>
      </c>
      <c r="BO76" s="35">
        <v>1.4970000000000001</v>
      </c>
      <c r="BP76" s="35">
        <v>0.91900000000000004</v>
      </c>
      <c r="BQ76" s="35">
        <v>1</v>
      </c>
      <c r="BR76" s="35">
        <v>3</v>
      </c>
      <c r="BS76" s="35">
        <v>4</v>
      </c>
      <c r="BT76" s="35">
        <v>1</v>
      </c>
      <c r="BU76" s="35">
        <v>2</v>
      </c>
      <c r="BV76" s="35">
        <v>2</v>
      </c>
      <c r="BW76" s="35">
        <v>2</v>
      </c>
      <c r="BX76" s="35">
        <v>2</v>
      </c>
      <c r="BY76" s="35">
        <v>2</v>
      </c>
      <c r="BZ76" s="35">
        <v>2</v>
      </c>
      <c r="CA76" s="35">
        <v>0</v>
      </c>
      <c r="CB76" s="35">
        <v>0</v>
      </c>
      <c r="CC76" s="35">
        <v>2</v>
      </c>
      <c r="CD76" s="35">
        <v>2</v>
      </c>
      <c r="CE76" s="35">
        <v>2</v>
      </c>
      <c r="CF76" s="35">
        <v>2</v>
      </c>
      <c r="CG76" s="35">
        <v>3</v>
      </c>
    </row>
    <row r="77" spans="1:85" ht="20.100000000000001" customHeight="1" x14ac:dyDescent="0.2">
      <c r="A77" s="29" t="s">
        <v>1316</v>
      </c>
      <c r="B77" s="35">
        <v>1</v>
      </c>
      <c r="C77" s="35">
        <v>45</v>
      </c>
      <c r="D77" s="35">
        <v>43</v>
      </c>
      <c r="E77" s="35">
        <v>3</v>
      </c>
      <c r="F77" s="35">
        <v>0.6</v>
      </c>
      <c r="G77" s="35">
        <v>2</v>
      </c>
      <c r="H77" s="35">
        <v>2</v>
      </c>
      <c r="I77" s="35">
        <v>2</v>
      </c>
      <c r="J77" s="35">
        <v>1</v>
      </c>
      <c r="K77" s="35">
        <v>48.7</v>
      </c>
      <c r="L77" s="35">
        <v>2.2490000000000001</v>
      </c>
      <c r="M77" s="35">
        <v>21.654068474877725</v>
      </c>
      <c r="N77" s="35">
        <v>1</v>
      </c>
      <c r="O77" s="35">
        <v>1</v>
      </c>
      <c r="P77" s="35">
        <v>2</v>
      </c>
      <c r="Q77" s="35">
        <v>1</v>
      </c>
      <c r="R77" s="35">
        <v>1</v>
      </c>
      <c r="S77" s="35">
        <v>0</v>
      </c>
      <c r="T77" s="35">
        <v>1</v>
      </c>
      <c r="U77" s="35">
        <v>7</v>
      </c>
      <c r="V77" s="35">
        <v>27.5</v>
      </c>
      <c r="W77" s="35">
        <v>12.8</v>
      </c>
      <c r="X77" s="35">
        <v>0.46800000000000003</v>
      </c>
      <c r="Y77" s="35">
        <v>1</v>
      </c>
      <c r="Z77" s="35">
        <v>1</v>
      </c>
      <c r="AA77" s="35">
        <v>6</v>
      </c>
      <c r="AB77" s="35">
        <v>2</v>
      </c>
      <c r="AC77" s="35">
        <v>6</v>
      </c>
      <c r="AD77" s="35">
        <v>4.7729999999999997</v>
      </c>
      <c r="AE77" s="35">
        <v>4.9610000000000003</v>
      </c>
      <c r="AF77" s="35">
        <v>2</v>
      </c>
      <c r="AG77" s="35">
        <v>6</v>
      </c>
      <c r="AH77" s="35">
        <v>8</v>
      </c>
      <c r="AI77" s="35">
        <v>2</v>
      </c>
      <c r="AJ77" s="35">
        <v>2</v>
      </c>
      <c r="AK77" s="35">
        <v>2</v>
      </c>
      <c r="AL77" s="35">
        <v>1</v>
      </c>
      <c r="AM77" s="35">
        <v>0</v>
      </c>
      <c r="AN77" s="35">
        <v>8</v>
      </c>
      <c r="AO77" s="35">
        <v>2.9540000000000002</v>
      </c>
      <c r="AP77" s="35">
        <v>0.57699999999999996</v>
      </c>
      <c r="AQ77" s="35">
        <v>1</v>
      </c>
      <c r="AR77" s="35">
        <v>1</v>
      </c>
      <c r="AS77" s="35">
        <v>1</v>
      </c>
      <c r="AT77" s="35">
        <v>1</v>
      </c>
      <c r="AU77" s="35">
        <v>3.1480000000000001</v>
      </c>
      <c r="AV77" s="35">
        <v>0.61799999999999999</v>
      </c>
      <c r="AW77" s="35">
        <v>1</v>
      </c>
      <c r="AX77" s="35">
        <v>1</v>
      </c>
      <c r="AY77" s="35">
        <v>1</v>
      </c>
      <c r="AZ77" s="35">
        <v>1</v>
      </c>
      <c r="BA77" s="35">
        <v>2.742</v>
      </c>
      <c r="BB77" s="35">
        <v>0.79800000000000004</v>
      </c>
      <c r="BC77" s="35">
        <v>7</v>
      </c>
      <c r="BD77" s="35">
        <v>2</v>
      </c>
      <c r="BE77" s="35">
        <v>2</v>
      </c>
      <c r="BF77" s="35">
        <v>3</v>
      </c>
      <c r="BG77" s="35">
        <v>2</v>
      </c>
      <c r="BH77" s="35">
        <v>5</v>
      </c>
      <c r="BI77" s="35">
        <v>2</v>
      </c>
      <c r="BJ77" s="35">
        <v>2</v>
      </c>
      <c r="BK77" s="35">
        <v>2</v>
      </c>
      <c r="BL77" s="35">
        <v>0</v>
      </c>
      <c r="BM77" s="35">
        <v>1</v>
      </c>
      <c r="BN77" s="35">
        <v>1</v>
      </c>
      <c r="BO77" s="35">
        <v>1.01</v>
      </c>
      <c r="BP77" s="35">
        <v>0.83399999999999996</v>
      </c>
      <c r="BQ77" s="35">
        <v>2</v>
      </c>
      <c r="BR77" s="35">
        <v>2</v>
      </c>
      <c r="BS77" s="35">
        <v>4</v>
      </c>
      <c r="BT77" s="35">
        <v>1</v>
      </c>
      <c r="BU77" s="35">
        <v>6</v>
      </c>
      <c r="BV77" s="35">
        <v>6</v>
      </c>
      <c r="BW77" s="35">
        <v>2</v>
      </c>
      <c r="BX77" s="35">
        <v>2</v>
      </c>
      <c r="BY77" s="35">
        <v>1</v>
      </c>
      <c r="BZ77" s="35">
        <v>0</v>
      </c>
      <c r="CA77" s="35">
        <v>0</v>
      </c>
      <c r="CB77" s="35">
        <v>6</v>
      </c>
      <c r="CC77" s="35">
        <v>2</v>
      </c>
      <c r="CD77" s="35">
        <v>6</v>
      </c>
      <c r="CE77" s="35">
        <v>2</v>
      </c>
      <c r="CF77" s="35">
        <v>1</v>
      </c>
      <c r="CG77" s="35">
        <v>3</v>
      </c>
    </row>
    <row r="78" spans="1:85" ht="20.100000000000001" customHeight="1" x14ac:dyDescent="0.2">
      <c r="A78" s="29" t="s">
        <v>1317</v>
      </c>
      <c r="B78" s="35">
        <v>2</v>
      </c>
      <c r="C78" s="35">
        <v>42</v>
      </c>
      <c r="D78" s="35">
        <v>75</v>
      </c>
      <c r="E78" s="35">
        <v>3</v>
      </c>
      <c r="F78" s="35">
        <v>0.24</v>
      </c>
      <c r="G78" s="35">
        <v>2</v>
      </c>
      <c r="H78" s="35">
        <v>1</v>
      </c>
      <c r="I78" s="35">
        <v>2</v>
      </c>
      <c r="J78" s="35">
        <v>1</v>
      </c>
      <c r="K78" s="35">
        <v>51</v>
      </c>
      <c r="L78" s="35">
        <v>1.732</v>
      </c>
      <c r="M78" s="35">
        <v>29.445727482678983</v>
      </c>
      <c r="N78" s="35">
        <v>1</v>
      </c>
      <c r="O78" s="35">
        <v>1</v>
      </c>
      <c r="P78" s="35">
        <v>2</v>
      </c>
      <c r="Q78" s="35">
        <v>2</v>
      </c>
      <c r="R78" s="35">
        <v>1</v>
      </c>
      <c r="S78" s="35">
        <v>0</v>
      </c>
      <c r="T78" s="35">
        <v>1</v>
      </c>
      <c r="U78" s="35">
        <v>6</v>
      </c>
      <c r="V78" s="35">
        <v>22</v>
      </c>
      <c r="W78" s="35">
        <v>15</v>
      </c>
      <c r="X78" s="35">
        <v>0.40799999999999997</v>
      </c>
      <c r="Y78" s="35">
        <v>1</v>
      </c>
      <c r="Z78" s="35">
        <v>1</v>
      </c>
      <c r="AA78" s="35">
        <v>6</v>
      </c>
      <c r="AB78" s="35">
        <v>5</v>
      </c>
      <c r="AC78" s="35">
        <v>7</v>
      </c>
      <c r="AD78" s="35">
        <v>2.9689999999999999</v>
      </c>
      <c r="AE78" s="35">
        <v>4.5369999999999999</v>
      </c>
      <c r="AF78" s="35">
        <v>3</v>
      </c>
      <c r="AG78" s="35">
        <v>7</v>
      </c>
      <c r="AH78" s="35">
        <v>3</v>
      </c>
      <c r="AI78" s="35">
        <v>2</v>
      </c>
      <c r="AJ78" s="35">
        <v>2</v>
      </c>
      <c r="AK78" s="35">
        <v>2</v>
      </c>
      <c r="AL78" s="35">
        <v>1</v>
      </c>
      <c r="AM78" s="35">
        <v>0</v>
      </c>
      <c r="AN78" s="35">
        <v>7</v>
      </c>
      <c r="AO78" s="35">
        <v>3.234</v>
      </c>
      <c r="AP78" s="35">
        <v>0.45500000000000002</v>
      </c>
      <c r="AQ78" s="35">
        <v>1</v>
      </c>
      <c r="AR78" s="35">
        <v>4</v>
      </c>
      <c r="AS78" s="35">
        <v>4</v>
      </c>
      <c r="AT78" s="35">
        <v>1</v>
      </c>
      <c r="AU78" s="35">
        <v>2.3919999999999999</v>
      </c>
      <c r="AV78" s="35">
        <v>0.432</v>
      </c>
      <c r="AW78" s="35">
        <v>1</v>
      </c>
      <c r="AX78" s="35">
        <v>2</v>
      </c>
      <c r="AY78" s="35">
        <v>4</v>
      </c>
      <c r="AZ78" s="35">
        <v>1</v>
      </c>
      <c r="BA78" s="35">
        <v>2.4340000000000002</v>
      </c>
      <c r="BB78" s="35">
        <v>0.71599999999999997</v>
      </c>
      <c r="BC78" s="35">
        <v>3</v>
      </c>
      <c r="BD78" s="35">
        <v>2</v>
      </c>
      <c r="BE78" s="35">
        <v>4</v>
      </c>
      <c r="BF78" s="35">
        <v>4</v>
      </c>
      <c r="BG78" s="35">
        <v>1</v>
      </c>
      <c r="BH78" s="35">
        <v>5</v>
      </c>
      <c r="BI78" s="35">
        <v>2</v>
      </c>
      <c r="BJ78" s="35">
        <v>2</v>
      </c>
      <c r="BK78" s="35">
        <v>2</v>
      </c>
      <c r="BL78" s="35">
        <v>0</v>
      </c>
      <c r="BM78" s="35">
        <v>1</v>
      </c>
      <c r="BN78" s="35">
        <v>1</v>
      </c>
      <c r="BO78" s="35">
        <v>1.167</v>
      </c>
      <c r="BP78" s="35">
        <v>0.995</v>
      </c>
      <c r="BQ78" s="35">
        <v>2</v>
      </c>
      <c r="BR78" s="35">
        <v>4</v>
      </c>
      <c r="BS78" s="35">
        <v>4</v>
      </c>
      <c r="BT78" s="35">
        <v>2</v>
      </c>
      <c r="BU78" s="35">
        <v>6</v>
      </c>
      <c r="BV78" s="35">
        <v>6</v>
      </c>
      <c r="BW78" s="35">
        <v>1</v>
      </c>
      <c r="BX78" s="35">
        <v>1</v>
      </c>
      <c r="BY78" s="35">
        <v>2</v>
      </c>
      <c r="BZ78" s="35">
        <v>2</v>
      </c>
      <c r="CA78" s="35">
        <v>0</v>
      </c>
      <c r="CB78" s="35">
        <v>0</v>
      </c>
      <c r="CC78" s="35">
        <v>3</v>
      </c>
      <c r="CD78" s="35">
        <v>6</v>
      </c>
      <c r="CE78" s="35">
        <v>2</v>
      </c>
      <c r="CF78" s="35">
        <v>1</v>
      </c>
      <c r="CG78" s="35">
        <v>3</v>
      </c>
    </row>
    <row r="79" spans="1:85" ht="20.100000000000001" customHeight="1" x14ac:dyDescent="0.2">
      <c r="A79" s="29" t="s">
        <v>1318</v>
      </c>
      <c r="B79" s="35">
        <v>2</v>
      </c>
      <c r="C79" s="35">
        <v>28</v>
      </c>
      <c r="D79" s="35">
        <v>70</v>
      </c>
      <c r="E79" s="35">
        <v>4</v>
      </c>
      <c r="F79" s="35">
        <v>0.42</v>
      </c>
      <c r="G79" s="35">
        <v>2</v>
      </c>
      <c r="H79" s="35">
        <v>1</v>
      </c>
      <c r="I79" s="35">
        <v>1</v>
      </c>
      <c r="J79" s="35">
        <v>1</v>
      </c>
      <c r="K79" s="35">
        <v>51.5</v>
      </c>
      <c r="L79" s="35">
        <v>2.665</v>
      </c>
      <c r="M79" s="35">
        <v>19.324577861163228</v>
      </c>
      <c r="N79" s="35">
        <v>1</v>
      </c>
      <c r="O79" s="35">
        <v>1</v>
      </c>
      <c r="P79" s="35">
        <v>2</v>
      </c>
      <c r="Q79" s="35">
        <v>2</v>
      </c>
      <c r="R79" s="35">
        <v>3</v>
      </c>
      <c r="S79" s="35">
        <v>2</v>
      </c>
      <c r="T79" s="35">
        <v>1</v>
      </c>
      <c r="U79" s="35">
        <v>7</v>
      </c>
      <c r="V79" s="35">
        <v>35</v>
      </c>
      <c r="W79" s="35">
        <v>20.5</v>
      </c>
      <c r="X79" s="35">
        <v>0.51</v>
      </c>
      <c r="Y79" s="35">
        <v>1</v>
      </c>
      <c r="Z79" s="35">
        <v>2</v>
      </c>
      <c r="AA79" s="35">
        <v>6</v>
      </c>
      <c r="AB79" s="35">
        <v>2</v>
      </c>
      <c r="AC79" s="35">
        <v>5</v>
      </c>
      <c r="AD79" s="35">
        <v>4.0439999999999996</v>
      </c>
      <c r="AE79" s="35">
        <v>4.1680000000000001</v>
      </c>
      <c r="AF79" s="35">
        <v>3</v>
      </c>
      <c r="AG79" s="35">
        <v>4</v>
      </c>
      <c r="AH79" s="35">
        <v>5</v>
      </c>
      <c r="AI79" s="35">
        <v>1</v>
      </c>
      <c r="AJ79" s="35">
        <v>2</v>
      </c>
      <c r="AK79" s="35">
        <v>2</v>
      </c>
      <c r="AL79" s="35">
        <v>1</v>
      </c>
      <c r="AM79" s="35">
        <v>0</v>
      </c>
      <c r="AN79" s="35">
        <v>8</v>
      </c>
      <c r="AO79" s="35">
        <v>2.9860000000000002</v>
      </c>
      <c r="AP79" s="35">
        <v>0.71799999999999997</v>
      </c>
      <c r="AQ79" s="35">
        <v>1</v>
      </c>
      <c r="AR79" s="35">
        <v>2</v>
      </c>
      <c r="AS79" s="35">
        <v>2</v>
      </c>
      <c r="AT79" s="35">
        <v>1</v>
      </c>
      <c r="AU79" s="35">
        <v>2.9180000000000001</v>
      </c>
      <c r="AV79" s="35">
        <v>0.71499999999999997</v>
      </c>
      <c r="AW79" s="35">
        <v>1</v>
      </c>
      <c r="AX79" s="35">
        <v>2</v>
      </c>
      <c r="AY79" s="35">
        <v>2</v>
      </c>
      <c r="AZ79" s="35">
        <v>1</v>
      </c>
      <c r="BA79" s="35">
        <v>2.4220000000000002</v>
      </c>
      <c r="BB79" s="35">
        <v>0.99</v>
      </c>
      <c r="BC79" s="35">
        <v>3</v>
      </c>
      <c r="BD79" s="35">
        <v>2</v>
      </c>
      <c r="BE79" s="35">
        <v>2</v>
      </c>
      <c r="BF79" s="35">
        <v>3</v>
      </c>
      <c r="BG79" s="35">
        <v>2</v>
      </c>
      <c r="BH79" s="35">
        <v>5</v>
      </c>
      <c r="BI79" s="35">
        <v>1</v>
      </c>
      <c r="BJ79" s="35">
        <v>2</v>
      </c>
      <c r="BK79" s="35">
        <v>2</v>
      </c>
      <c r="BL79" s="35">
        <v>0</v>
      </c>
      <c r="BM79" s="35">
        <v>1</v>
      </c>
      <c r="BN79" s="35">
        <v>1</v>
      </c>
      <c r="BO79" s="35">
        <v>1.5309999999999999</v>
      </c>
      <c r="BP79" s="35">
        <v>1.0589999999999999</v>
      </c>
      <c r="BQ79" s="35">
        <v>2</v>
      </c>
      <c r="BR79" s="35">
        <v>2</v>
      </c>
      <c r="BS79" s="35">
        <v>3</v>
      </c>
      <c r="BT79" s="35">
        <v>3</v>
      </c>
      <c r="BU79" s="35">
        <v>2</v>
      </c>
      <c r="BV79" s="35">
        <v>5</v>
      </c>
      <c r="BW79" s="35">
        <v>1</v>
      </c>
      <c r="BX79" s="35">
        <v>1</v>
      </c>
      <c r="BY79" s="35">
        <v>2</v>
      </c>
      <c r="BZ79" s="35">
        <v>2</v>
      </c>
      <c r="CA79" s="35">
        <v>0</v>
      </c>
      <c r="CB79" s="35">
        <v>0</v>
      </c>
      <c r="CC79" s="35">
        <v>2</v>
      </c>
      <c r="CD79" s="35">
        <v>6</v>
      </c>
      <c r="CE79" s="35">
        <v>2</v>
      </c>
      <c r="CF79" s="35">
        <v>1</v>
      </c>
      <c r="CG79" s="35">
        <v>3</v>
      </c>
    </row>
    <row r="80" spans="1:85" ht="20.100000000000001" customHeight="1" x14ac:dyDescent="0.2">
      <c r="A80" s="29" t="s">
        <v>1319</v>
      </c>
      <c r="B80" s="35">
        <v>2</v>
      </c>
      <c r="C80" s="35">
        <v>35</v>
      </c>
      <c r="D80" s="35">
        <v>60</v>
      </c>
      <c r="E80" s="35">
        <v>3</v>
      </c>
      <c r="F80" s="35">
        <v>0.31</v>
      </c>
      <c r="G80" s="35">
        <v>2</v>
      </c>
      <c r="H80" s="35">
        <v>2</v>
      </c>
      <c r="I80" s="35">
        <v>1</v>
      </c>
      <c r="J80" s="35">
        <v>1</v>
      </c>
      <c r="K80" s="35">
        <v>47</v>
      </c>
      <c r="L80" s="35">
        <v>2.2400000000000002</v>
      </c>
      <c r="M80" s="35">
        <v>20.982142857142854</v>
      </c>
      <c r="N80" s="35">
        <v>1</v>
      </c>
      <c r="O80" s="35">
        <v>1</v>
      </c>
      <c r="P80" s="35">
        <v>2</v>
      </c>
      <c r="Q80" s="35">
        <v>2</v>
      </c>
      <c r="R80" s="35">
        <v>3</v>
      </c>
      <c r="S80" s="35">
        <v>2</v>
      </c>
      <c r="T80" s="35">
        <v>1</v>
      </c>
      <c r="U80" s="35">
        <v>10</v>
      </c>
      <c r="V80" s="35">
        <v>28</v>
      </c>
      <c r="W80" s="35">
        <v>21</v>
      </c>
      <c r="X80" s="35">
        <v>0.55700000000000005</v>
      </c>
      <c r="Y80" s="35">
        <v>1</v>
      </c>
      <c r="Z80" s="35">
        <v>2</v>
      </c>
      <c r="AA80" s="35">
        <v>6</v>
      </c>
      <c r="AB80" s="35">
        <v>2</v>
      </c>
      <c r="AC80" s="35">
        <v>4</v>
      </c>
      <c r="AD80" s="35">
        <v>3.8530000000000002</v>
      </c>
      <c r="AE80" s="35">
        <v>4.0209999999999999</v>
      </c>
      <c r="AF80" s="35">
        <v>2</v>
      </c>
      <c r="AG80" s="35">
        <v>2</v>
      </c>
      <c r="AH80" s="35">
        <v>4</v>
      </c>
      <c r="AI80" s="35">
        <v>2</v>
      </c>
      <c r="AJ80" s="35">
        <v>2</v>
      </c>
      <c r="AK80" s="35">
        <v>2</v>
      </c>
      <c r="AL80" s="35">
        <v>1</v>
      </c>
      <c r="AM80" s="35">
        <v>0</v>
      </c>
      <c r="AN80" s="35">
        <v>4</v>
      </c>
      <c r="AO80" s="35">
        <v>3.3239999999999998</v>
      </c>
      <c r="AP80" s="35">
        <v>0.61699999999999999</v>
      </c>
      <c r="AQ80" s="35">
        <v>1</v>
      </c>
      <c r="AR80" s="35">
        <v>2</v>
      </c>
      <c r="AS80" s="35">
        <v>1</v>
      </c>
      <c r="AT80" s="35">
        <v>1</v>
      </c>
      <c r="AU80" s="35">
        <v>3.101</v>
      </c>
      <c r="AV80" s="35">
        <v>0.63200000000000001</v>
      </c>
      <c r="AW80" s="35">
        <v>1</v>
      </c>
      <c r="AX80" s="35">
        <v>2</v>
      </c>
      <c r="AY80" s="35">
        <v>1</v>
      </c>
      <c r="AZ80" s="35">
        <v>1</v>
      </c>
      <c r="BA80" s="35">
        <v>2.6850000000000001</v>
      </c>
      <c r="BB80" s="35">
        <v>0.86499999999999999</v>
      </c>
      <c r="BC80" s="35">
        <v>3</v>
      </c>
      <c r="BD80" s="35">
        <v>1</v>
      </c>
      <c r="BE80" s="35">
        <v>1</v>
      </c>
      <c r="BF80" s="35">
        <v>3</v>
      </c>
      <c r="BG80" s="35">
        <v>2</v>
      </c>
      <c r="BH80" s="35">
        <v>5</v>
      </c>
      <c r="BI80" s="35">
        <v>2</v>
      </c>
      <c r="BJ80" s="35">
        <v>2</v>
      </c>
      <c r="BK80" s="35">
        <v>2</v>
      </c>
      <c r="BL80" s="35">
        <v>0</v>
      </c>
      <c r="BM80" s="35">
        <v>1</v>
      </c>
      <c r="BN80" s="35">
        <v>1</v>
      </c>
      <c r="BO80" s="35">
        <v>1.4039999999999999</v>
      </c>
      <c r="BP80" s="35">
        <v>1.0409999999999999</v>
      </c>
      <c r="BQ80" s="35">
        <v>1</v>
      </c>
      <c r="BR80" s="35">
        <v>4</v>
      </c>
      <c r="BS80" s="35">
        <v>4</v>
      </c>
      <c r="BT80" s="35">
        <v>2</v>
      </c>
      <c r="BU80" s="35">
        <v>6</v>
      </c>
      <c r="BV80" s="35">
        <v>2</v>
      </c>
      <c r="BW80" s="35">
        <v>1</v>
      </c>
      <c r="BX80" s="35">
        <v>1</v>
      </c>
      <c r="BY80" s="35">
        <v>1</v>
      </c>
      <c r="BZ80" s="35">
        <v>2</v>
      </c>
      <c r="CA80" s="35">
        <v>0</v>
      </c>
      <c r="CB80" s="35">
        <v>0</v>
      </c>
      <c r="CC80" s="35">
        <v>3</v>
      </c>
      <c r="CD80" s="35">
        <v>6</v>
      </c>
      <c r="CE80" s="35">
        <v>2</v>
      </c>
      <c r="CF80" s="35">
        <v>1</v>
      </c>
      <c r="CG80" s="35">
        <v>3</v>
      </c>
    </row>
    <row r="81" spans="1:85" ht="20.100000000000001" customHeight="1" x14ac:dyDescent="0.2">
      <c r="A81" s="29" t="s">
        <v>1320</v>
      </c>
      <c r="B81" s="35">
        <v>2</v>
      </c>
      <c r="C81" s="35">
        <v>24</v>
      </c>
      <c r="D81" s="35">
        <v>46</v>
      </c>
      <c r="E81" s="35">
        <v>4</v>
      </c>
      <c r="F81" s="35">
        <v>0.32</v>
      </c>
      <c r="G81" s="35">
        <v>1</v>
      </c>
      <c r="H81" s="35">
        <v>1</v>
      </c>
      <c r="I81" s="35">
        <v>2</v>
      </c>
      <c r="J81" s="35">
        <v>1</v>
      </c>
      <c r="K81" s="35">
        <v>43</v>
      </c>
      <c r="L81" s="35">
        <v>2.2170000000000001</v>
      </c>
      <c r="M81" s="35">
        <v>19.395579612088408</v>
      </c>
      <c r="N81" s="35">
        <v>1</v>
      </c>
      <c r="O81" s="35">
        <v>1</v>
      </c>
      <c r="P81" s="35">
        <v>2</v>
      </c>
      <c r="Q81" s="35">
        <v>2</v>
      </c>
      <c r="R81" s="35">
        <v>3</v>
      </c>
      <c r="S81" s="35">
        <v>3</v>
      </c>
      <c r="T81" s="35">
        <v>1</v>
      </c>
      <c r="U81" s="35">
        <v>9</v>
      </c>
      <c r="V81" s="35">
        <v>39.5</v>
      </c>
      <c r="W81" s="35">
        <v>17</v>
      </c>
      <c r="X81" s="35">
        <v>0.442</v>
      </c>
      <c r="Y81" s="35">
        <v>1</v>
      </c>
      <c r="Z81" s="35">
        <v>2</v>
      </c>
      <c r="AA81" s="35">
        <v>6</v>
      </c>
      <c r="AB81" s="35">
        <v>4</v>
      </c>
      <c r="AC81" s="35">
        <v>4</v>
      </c>
      <c r="AD81" s="35">
        <v>6.0659999999999998</v>
      </c>
      <c r="AE81" s="35">
        <v>3.7639999999999998</v>
      </c>
      <c r="AF81" s="35">
        <v>2</v>
      </c>
      <c r="AG81" s="35">
        <v>4</v>
      </c>
      <c r="AH81" s="35">
        <v>4</v>
      </c>
      <c r="AI81" s="35">
        <v>2</v>
      </c>
      <c r="AJ81" s="35">
        <v>2</v>
      </c>
      <c r="AK81" s="35">
        <v>2</v>
      </c>
      <c r="AL81" s="35">
        <v>1</v>
      </c>
      <c r="AM81" s="35">
        <v>0</v>
      </c>
      <c r="AN81" s="35">
        <v>8</v>
      </c>
      <c r="AO81" s="35">
        <v>3.2229999999999999</v>
      </c>
      <c r="AP81" s="35">
        <v>0.56699999999999995</v>
      </c>
      <c r="AQ81" s="35">
        <v>1</v>
      </c>
      <c r="AR81" s="35">
        <v>2</v>
      </c>
      <c r="AS81" s="35">
        <v>1</v>
      </c>
      <c r="AT81" s="35">
        <v>1</v>
      </c>
      <c r="AU81" s="35">
        <v>3.2370000000000001</v>
      </c>
      <c r="AV81" s="35">
        <v>0.55500000000000005</v>
      </c>
      <c r="AW81" s="35">
        <v>1</v>
      </c>
      <c r="AX81" s="35">
        <v>2</v>
      </c>
      <c r="AY81" s="35">
        <v>1</v>
      </c>
      <c r="AZ81" s="35">
        <v>1</v>
      </c>
      <c r="BA81" s="35">
        <v>2.9020000000000001</v>
      </c>
      <c r="BB81" s="35">
        <v>0.88400000000000001</v>
      </c>
      <c r="BC81" s="35">
        <v>2</v>
      </c>
      <c r="BD81" s="35">
        <v>1</v>
      </c>
      <c r="BE81" s="35">
        <v>1</v>
      </c>
      <c r="BF81" s="35">
        <v>3</v>
      </c>
      <c r="BG81" s="35">
        <v>2</v>
      </c>
      <c r="BH81" s="35">
        <v>4</v>
      </c>
      <c r="BI81" s="35">
        <v>2</v>
      </c>
      <c r="BJ81" s="35">
        <v>2</v>
      </c>
      <c r="BK81" s="35">
        <v>2</v>
      </c>
      <c r="BL81" s="35">
        <v>0</v>
      </c>
      <c r="BM81" s="35">
        <v>1</v>
      </c>
      <c r="BN81" s="35">
        <v>1</v>
      </c>
      <c r="BO81" s="35">
        <v>1.7529999999999999</v>
      </c>
      <c r="BP81" s="35">
        <v>1.2769999999999999</v>
      </c>
      <c r="BQ81" s="35">
        <v>2</v>
      </c>
      <c r="BR81" s="35">
        <v>2</v>
      </c>
      <c r="BS81" s="35">
        <v>4</v>
      </c>
      <c r="BT81" s="35">
        <v>2</v>
      </c>
      <c r="BU81" s="35">
        <v>6</v>
      </c>
      <c r="BV81" s="35">
        <v>3</v>
      </c>
      <c r="BW81" s="35">
        <v>1</v>
      </c>
      <c r="BX81" s="35">
        <v>1</v>
      </c>
      <c r="BY81" s="35">
        <v>1</v>
      </c>
      <c r="BZ81" s="35">
        <v>2</v>
      </c>
      <c r="CA81" s="35">
        <v>0</v>
      </c>
      <c r="CB81" s="35">
        <v>0</v>
      </c>
      <c r="CC81" s="35">
        <v>3</v>
      </c>
      <c r="CD81" s="35">
        <v>6</v>
      </c>
      <c r="CE81" s="35">
        <v>2</v>
      </c>
      <c r="CF81" s="35">
        <v>1</v>
      </c>
      <c r="CG81" s="35">
        <v>3</v>
      </c>
    </row>
    <row r="82" spans="1:85" ht="20.100000000000001" customHeight="1" x14ac:dyDescent="0.2">
      <c r="A82" s="29" t="s">
        <v>1321</v>
      </c>
      <c r="B82" s="35">
        <v>2</v>
      </c>
      <c r="C82" s="35">
        <v>26</v>
      </c>
      <c r="D82" s="35">
        <v>62</v>
      </c>
      <c r="E82" s="35">
        <v>3</v>
      </c>
      <c r="F82" s="35">
        <v>0.42</v>
      </c>
      <c r="G82" s="35">
        <v>2</v>
      </c>
      <c r="H82" s="35">
        <v>1</v>
      </c>
      <c r="I82" s="35">
        <v>1</v>
      </c>
      <c r="J82" s="35">
        <v>1</v>
      </c>
      <c r="K82" s="35">
        <v>48.7</v>
      </c>
      <c r="L82" s="35">
        <v>2.3039999999999998</v>
      </c>
      <c r="M82" s="35">
        <v>21.137152777777782</v>
      </c>
      <c r="N82" s="35">
        <v>1</v>
      </c>
      <c r="O82" s="35">
        <v>1</v>
      </c>
      <c r="P82" s="35">
        <v>2</v>
      </c>
      <c r="Q82" s="35">
        <v>2</v>
      </c>
      <c r="R82" s="35">
        <v>3</v>
      </c>
      <c r="S82" s="35">
        <v>2</v>
      </c>
      <c r="T82" s="35">
        <v>1</v>
      </c>
      <c r="U82" s="35">
        <v>5</v>
      </c>
      <c r="V82" s="35">
        <v>32</v>
      </c>
      <c r="W82" s="35">
        <v>13.5</v>
      </c>
      <c r="X82" s="35">
        <v>0.41699999999999998</v>
      </c>
      <c r="Y82" s="35">
        <v>1</v>
      </c>
      <c r="Z82" s="35">
        <v>1</v>
      </c>
      <c r="AA82" s="35">
        <v>6</v>
      </c>
      <c r="AB82" s="35">
        <v>2</v>
      </c>
      <c r="AC82" s="35">
        <v>8</v>
      </c>
      <c r="AD82" s="35">
        <v>3.27</v>
      </c>
      <c r="AE82" s="35">
        <v>4.25</v>
      </c>
      <c r="AF82" s="35">
        <v>4</v>
      </c>
      <c r="AG82" s="35">
        <v>3</v>
      </c>
      <c r="AH82" s="35">
        <v>5</v>
      </c>
      <c r="AI82" s="35">
        <v>2</v>
      </c>
      <c r="AJ82" s="35">
        <v>2</v>
      </c>
      <c r="AK82" s="35">
        <v>2</v>
      </c>
      <c r="AL82" s="35">
        <v>1</v>
      </c>
      <c r="AM82" s="35">
        <v>0</v>
      </c>
      <c r="AN82" s="35">
        <v>8</v>
      </c>
      <c r="AO82" s="35">
        <v>2.6629999999999998</v>
      </c>
      <c r="AP82" s="35">
        <v>0.64500000000000002</v>
      </c>
      <c r="AQ82" s="35">
        <v>1</v>
      </c>
      <c r="AR82" s="35">
        <v>2</v>
      </c>
      <c r="AS82" s="35">
        <v>2</v>
      </c>
      <c r="AT82" s="35">
        <v>1</v>
      </c>
      <c r="AU82" s="35">
        <v>2.6019999999999999</v>
      </c>
      <c r="AV82" s="35">
        <v>0.621</v>
      </c>
      <c r="AW82" s="35">
        <v>1</v>
      </c>
      <c r="AX82" s="35">
        <v>2</v>
      </c>
      <c r="AY82" s="35">
        <v>2</v>
      </c>
      <c r="AZ82" s="35">
        <v>1</v>
      </c>
      <c r="BA82" s="35">
        <v>2.2400000000000002</v>
      </c>
      <c r="BB82" s="35">
        <v>0.75600000000000001</v>
      </c>
      <c r="BC82" s="35">
        <v>3</v>
      </c>
      <c r="BD82" s="35">
        <v>2</v>
      </c>
      <c r="BE82" s="35">
        <v>2</v>
      </c>
      <c r="BF82" s="35">
        <v>3</v>
      </c>
      <c r="BG82" s="35">
        <v>2</v>
      </c>
      <c r="BH82" s="35">
        <v>8</v>
      </c>
      <c r="BI82" s="35">
        <v>2</v>
      </c>
      <c r="BJ82" s="35">
        <v>2</v>
      </c>
      <c r="BK82" s="35">
        <v>2</v>
      </c>
      <c r="BL82" s="35">
        <v>0</v>
      </c>
      <c r="BM82" s="35">
        <v>1</v>
      </c>
      <c r="BN82" s="35">
        <v>1</v>
      </c>
      <c r="BO82" s="35">
        <v>1.1279999999999999</v>
      </c>
      <c r="BP82" s="35">
        <v>0.95099999999999996</v>
      </c>
      <c r="BQ82" s="35">
        <v>2</v>
      </c>
      <c r="BR82" s="35">
        <v>3</v>
      </c>
      <c r="BS82" s="35">
        <v>4</v>
      </c>
      <c r="BT82" s="35">
        <v>2</v>
      </c>
      <c r="BU82" s="35">
        <v>2</v>
      </c>
      <c r="BV82" s="35">
        <v>6</v>
      </c>
      <c r="BW82" s="35">
        <v>1</v>
      </c>
      <c r="BX82" s="35">
        <v>1</v>
      </c>
      <c r="BY82" s="35">
        <v>2</v>
      </c>
      <c r="BZ82" s="35">
        <v>2</v>
      </c>
      <c r="CA82" s="35">
        <v>0</v>
      </c>
      <c r="CB82" s="35">
        <v>0</v>
      </c>
      <c r="CC82" s="35">
        <v>2</v>
      </c>
      <c r="CD82" s="35">
        <v>6</v>
      </c>
      <c r="CE82" s="35">
        <v>2</v>
      </c>
      <c r="CF82" s="35">
        <v>1</v>
      </c>
      <c r="CG82" s="35">
        <v>3</v>
      </c>
    </row>
    <row r="83" spans="1:85" ht="20.100000000000001" customHeight="1" x14ac:dyDescent="0.2">
      <c r="A83" s="29" t="s">
        <v>1322</v>
      </c>
      <c r="B83" s="35">
        <v>2</v>
      </c>
      <c r="C83" s="35">
        <v>46</v>
      </c>
      <c r="D83" s="35">
        <v>92</v>
      </c>
      <c r="E83" s="35">
        <v>4</v>
      </c>
      <c r="F83" s="35">
        <v>0.5</v>
      </c>
      <c r="G83" s="35">
        <v>2</v>
      </c>
      <c r="H83" s="35">
        <v>1</v>
      </c>
      <c r="I83" s="35">
        <v>2</v>
      </c>
      <c r="J83" s="35">
        <v>1</v>
      </c>
      <c r="K83" s="35">
        <v>53</v>
      </c>
      <c r="L83" s="35">
        <v>3.1589999999999998</v>
      </c>
      <c r="M83" s="35">
        <v>16.777461221905668</v>
      </c>
      <c r="N83" s="35">
        <v>1</v>
      </c>
      <c r="O83" s="35">
        <v>1</v>
      </c>
      <c r="P83" s="35">
        <v>2</v>
      </c>
      <c r="Q83" s="35">
        <v>2</v>
      </c>
      <c r="R83" s="35">
        <v>1</v>
      </c>
      <c r="S83" s="35">
        <v>0</v>
      </c>
      <c r="T83" s="35">
        <v>1</v>
      </c>
      <c r="U83" s="35">
        <v>15</v>
      </c>
      <c r="V83" s="35">
        <v>48</v>
      </c>
      <c r="W83" s="35">
        <v>37.5</v>
      </c>
      <c r="X83" s="35">
        <v>0.48</v>
      </c>
      <c r="Y83" s="35">
        <v>1</v>
      </c>
      <c r="Z83" s="35">
        <v>1</v>
      </c>
      <c r="AA83" s="35">
        <v>6</v>
      </c>
      <c r="AB83" s="35">
        <v>2</v>
      </c>
      <c r="AC83" s="35">
        <v>8</v>
      </c>
      <c r="AD83" s="35">
        <v>5.3440000000000003</v>
      </c>
      <c r="AE83" s="35">
        <v>5.2389999999999999</v>
      </c>
      <c r="AF83" s="35">
        <v>1</v>
      </c>
      <c r="AG83" s="35">
        <v>8</v>
      </c>
      <c r="AH83" s="35">
        <v>8</v>
      </c>
      <c r="AI83" s="35">
        <v>2</v>
      </c>
      <c r="AJ83" s="35">
        <v>2</v>
      </c>
      <c r="AK83" s="35">
        <v>2</v>
      </c>
      <c r="AL83" s="35">
        <v>1</v>
      </c>
      <c r="AM83" s="35">
        <v>0</v>
      </c>
      <c r="AN83" s="35">
        <v>8</v>
      </c>
      <c r="AO83" s="35">
        <v>3.23</v>
      </c>
      <c r="AP83" s="35">
        <v>0.58699999999999997</v>
      </c>
      <c r="AQ83" s="35">
        <v>1</v>
      </c>
      <c r="AR83" s="35">
        <v>2</v>
      </c>
      <c r="AS83" s="35">
        <v>1</v>
      </c>
      <c r="AT83" s="35">
        <v>1</v>
      </c>
      <c r="AU83" s="35">
        <v>3.1509999999999998</v>
      </c>
      <c r="AV83" s="35">
        <v>0.57799999999999996</v>
      </c>
      <c r="AW83" s="35">
        <v>1</v>
      </c>
      <c r="AX83" s="35">
        <v>2</v>
      </c>
      <c r="AY83" s="35">
        <v>1</v>
      </c>
      <c r="AZ83" s="35">
        <v>1</v>
      </c>
      <c r="BA83" s="35">
        <v>2.62</v>
      </c>
      <c r="BB83" s="35">
        <v>0.84599999999999997</v>
      </c>
      <c r="BC83" s="35">
        <v>7</v>
      </c>
      <c r="BD83" s="35">
        <v>1</v>
      </c>
      <c r="BE83" s="35">
        <v>1</v>
      </c>
      <c r="BF83" s="35">
        <v>3</v>
      </c>
      <c r="BG83" s="35">
        <v>2</v>
      </c>
      <c r="BH83" s="35">
        <v>8</v>
      </c>
      <c r="BI83" s="35">
        <v>2</v>
      </c>
      <c r="BJ83" s="35">
        <v>2</v>
      </c>
      <c r="BK83" s="35">
        <v>2</v>
      </c>
      <c r="BL83" s="35">
        <v>0</v>
      </c>
      <c r="BM83" s="35">
        <v>1</v>
      </c>
      <c r="BN83" s="35">
        <v>1</v>
      </c>
      <c r="BO83" s="35">
        <v>1.345</v>
      </c>
      <c r="BP83" s="35">
        <v>0.97599999999999998</v>
      </c>
      <c r="BQ83" s="35">
        <v>1</v>
      </c>
      <c r="BR83" s="35">
        <v>2</v>
      </c>
      <c r="BS83" s="35">
        <v>4</v>
      </c>
      <c r="BT83" s="35">
        <v>2</v>
      </c>
      <c r="BU83" s="35">
        <v>6</v>
      </c>
      <c r="BV83" s="35">
        <v>2</v>
      </c>
      <c r="BW83" s="35">
        <v>1</v>
      </c>
      <c r="BX83" s="35">
        <v>1</v>
      </c>
      <c r="BY83" s="35">
        <v>2</v>
      </c>
      <c r="BZ83" s="35">
        <v>1</v>
      </c>
      <c r="CA83" s="35">
        <v>6</v>
      </c>
      <c r="CB83" s="35">
        <v>0</v>
      </c>
      <c r="CC83" s="35">
        <v>1</v>
      </c>
      <c r="CD83" s="35">
        <v>6</v>
      </c>
      <c r="CE83" s="35">
        <v>2</v>
      </c>
      <c r="CF83" s="35">
        <v>1</v>
      </c>
      <c r="CG83" s="35">
        <v>3</v>
      </c>
    </row>
    <row r="84" spans="1:85" ht="20.100000000000001" customHeight="1" x14ac:dyDescent="0.2">
      <c r="A84" s="29" t="s">
        <v>1323</v>
      </c>
      <c r="B84" s="35">
        <v>1</v>
      </c>
      <c r="C84" s="35">
        <v>44.5</v>
      </c>
      <c r="D84" s="35">
        <v>45.6</v>
      </c>
      <c r="E84" s="35">
        <v>3</v>
      </c>
      <c r="F84" s="35">
        <v>0.63</v>
      </c>
      <c r="G84" s="35">
        <v>1</v>
      </c>
      <c r="H84" s="35">
        <v>1</v>
      </c>
      <c r="I84" s="35">
        <v>1</v>
      </c>
      <c r="J84" s="35">
        <v>1</v>
      </c>
      <c r="K84" s="35">
        <v>34.4</v>
      </c>
      <c r="L84" s="35">
        <v>2.3580000000000001</v>
      </c>
      <c r="M84" s="35">
        <v>14.588634435962678</v>
      </c>
      <c r="N84" s="35">
        <v>1</v>
      </c>
      <c r="O84" s="35">
        <v>1</v>
      </c>
      <c r="P84" s="35">
        <v>2</v>
      </c>
      <c r="Q84" s="35">
        <v>2</v>
      </c>
      <c r="R84" s="35">
        <v>2</v>
      </c>
      <c r="S84" s="35">
        <v>2</v>
      </c>
      <c r="T84" s="35">
        <v>1</v>
      </c>
      <c r="U84" s="35">
        <v>5</v>
      </c>
      <c r="V84" s="35">
        <v>28.5</v>
      </c>
      <c r="W84" s="35">
        <v>17.7</v>
      </c>
      <c r="X84" s="35">
        <v>0.38600000000000001</v>
      </c>
      <c r="Y84" s="35">
        <v>1</v>
      </c>
      <c r="Z84" s="35">
        <v>2</v>
      </c>
      <c r="AA84" s="35">
        <v>6</v>
      </c>
      <c r="AB84" s="35">
        <v>4</v>
      </c>
      <c r="AC84" s="35">
        <v>3</v>
      </c>
      <c r="AD84" s="35">
        <v>4.165</v>
      </c>
      <c r="AE84" s="35">
        <v>4.931</v>
      </c>
      <c r="AF84" s="35">
        <v>2</v>
      </c>
      <c r="AG84" s="35">
        <v>6</v>
      </c>
      <c r="AH84" s="35">
        <v>3</v>
      </c>
      <c r="AI84" s="35">
        <v>1</v>
      </c>
      <c r="AJ84" s="35">
        <v>2</v>
      </c>
      <c r="AK84" s="35">
        <v>2</v>
      </c>
      <c r="AL84" s="35">
        <v>1</v>
      </c>
      <c r="AM84" s="35">
        <v>0</v>
      </c>
      <c r="AN84" s="35">
        <v>6</v>
      </c>
      <c r="AO84" s="35">
        <v>2.6579999999999999</v>
      </c>
      <c r="AP84" s="35">
        <v>0.61799999999999999</v>
      </c>
      <c r="AQ84" s="35">
        <v>1</v>
      </c>
      <c r="AR84" s="35">
        <v>2</v>
      </c>
      <c r="AS84" s="35">
        <v>2</v>
      </c>
      <c r="AT84" s="35">
        <v>1</v>
      </c>
      <c r="AU84" s="35">
        <v>2.6859999999999999</v>
      </c>
      <c r="AV84" s="35">
        <v>0.45500000000000002</v>
      </c>
      <c r="AW84" s="35">
        <v>1</v>
      </c>
      <c r="AX84" s="35">
        <v>2</v>
      </c>
      <c r="AY84" s="35">
        <v>2</v>
      </c>
      <c r="AZ84" s="35">
        <v>1</v>
      </c>
      <c r="BA84" s="35">
        <v>2.133</v>
      </c>
      <c r="BB84" s="35">
        <v>0.58699999999999997</v>
      </c>
      <c r="BC84" s="35">
        <v>7</v>
      </c>
      <c r="BD84" s="35">
        <v>2</v>
      </c>
      <c r="BE84" s="35">
        <v>3</v>
      </c>
      <c r="BF84" s="35">
        <v>2</v>
      </c>
      <c r="BG84" s="35">
        <v>6</v>
      </c>
      <c r="BH84" s="35">
        <v>3</v>
      </c>
      <c r="BI84" s="35">
        <v>1</v>
      </c>
      <c r="BJ84" s="35">
        <v>2</v>
      </c>
      <c r="BK84" s="35">
        <v>2</v>
      </c>
      <c r="BL84" s="35">
        <v>0</v>
      </c>
      <c r="BM84" s="35">
        <v>2</v>
      </c>
      <c r="BN84" s="35">
        <v>1</v>
      </c>
      <c r="BO84" s="35">
        <v>1.1180000000000001</v>
      </c>
      <c r="BP84" s="35">
        <v>0.82499999999999996</v>
      </c>
      <c r="BQ84" s="35">
        <v>3</v>
      </c>
      <c r="BR84" s="35">
        <v>4</v>
      </c>
      <c r="BS84" s="35">
        <v>4</v>
      </c>
      <c r="BT84" s="35">
        <v>2</v>
      </c>
      <c r="BU84" s="35">
        <v>6</v>
      </c>
      <c r="BV84" s="35">
        <v>2</v>
      </c>
      <c r="BW84" s="35">
        <v>1</v>
      </c>
      <c r="BX84" s="35">
        <v>1</v>
      </c>
      <c r="BY84" s="35">
        <v>2</v>
      </c>
      <c r="BZ84" s="35">
        <v>2</v>
      </c>
      <c r="CA84" s="35">
        <v>0</v>
      </c>
      <c r="CB84" s="35">
        <v>0</v>
      </c>
      <c r="CC84" s="35">
        <v>2</v>
      </c>
      <c r="CD84" s="35">
        <v>6</v>
      </c>
      <c r="CE84" s="35">
        <v>2</v>
      </c>
      <c r="CF84" s="35">
        <v>1</v>
      </c>
      <c r="CG84" s="35">
        <v>3</v>
      </c>
    </row>
    <row r="85" spans="1:85" ht="20.100000000000001" customHeight="1" x14ac:dyDescent="0.2">
      <c r="A85" s="29" t="s">
        <v>1324</v>
      </c>
      <c r="B85" s="35">
        <v>2</v>
      </c>
      <c r="C85" s="35">
        <v>36</v>
      </c>
      <c r="D85" s="35">
        <v>71</v>
      </c>
      <c r="E85" s="35">
        <v>5</v>
      </c>
      <c r="F85" s="35">
        <v>0.4</v>
      </c>
      <c r="G85" s="35">
        <v>1</v>
      </c>
      <c r="H85" s="35">
        <v>1</v>
      </c>
      <c r="I85" s="35">
        <v>2</v>
      </c>
      <c r="J85" s="35">
        <v>1</v>
      </c>
      <c r="K85" s="35">
        <v>45.2</v>
      </c>
      <c r="L85" s="35">
        <v>2.867</v>
      </c>
      <c r="M85" s="35">
        <v>15.76560865015696</v>
      </c>
      <c r="N85" s="35">
        <v>1</v>
      </c>
      <c r="O85" s="35">
        <v>1</v>
      </c>
      <c r="P85" s="35">
        <v>2</v>
      </c>
      <c r="Q85" s="35">
        <v>2</v>
      </c>
      <c r="R85" s="35">
        <v>1</v>
      </c>
      <c r="S85" s="35">
        <v>0</v>
      </c>
      <c r="T85" s="35">
        <v>1</v>
      </c>
      <c r="U85" s="35">
        <v>14</v>
      </c>
      <c r="V85" s="35">
        <v>27</v>
      </c>
      <c r="W85" s="35">
        <v>29.5</v>
      </c>
      <c r="X85" s="35">
        <v>0.51900000000000002</v>
      </c>
      <c r="Y85" s="35">
        <v>1</v>
      </c>
      <c r="Z85" s="35">
        <v>1</v>
      </c>
      <c r="AA85" s="35">
        <v>10</v>
      </c>
      <c r="AB85" s="35">
        <v>1</v>
      </c>
      <c r="AC85" s="35">
        <v>2</v>
      </c>
      <c r="AD85" s="35">
        <v>1.615</v>
      </c>
      <c r="AE85" s="35">
        <v>2.2599999999999998</v>
      </c>
      <c r="AF85" s="35">
        <v>2</v>
      </c>
      <c r="AG85" s="35">
        <v>2</v>
      </c>
      <c r="AH85" s="35">
        <v>2</v>
      </c>
      <c r="AI85" s="35">
        <v>2</v>
      </c>
      <c r="AJ85" s="35">
        <v>2</v>
      </c>
      <c r="AK85" s="35">
        <v>2</v>
      </c>
      <c r="AL85" s="35">
        <v>1</v>
      </c>
      <c r="AM85" s="35">
        <v>0</v>
      </c>
      <c r="AN85" s="35">
        <v>8</v>
      </c>
      <c r="AO85" s="35">
        <v>2.157</v>
      </c>
      <c r="AP85" s="35">
        <v>0.253</v>
      </c>
      <c r="AQ85" s="35">
        <v>1</v>
      </c>
      <c r="AR85" s="35">
        <v>3</v>
      </c>
      <c r="AS85" s="35">
        <v>3</v>
      </c>
      <c r="AT85" s="35">
        <v>1</v>
      </c>
      <c r="AU85" s="35">
        <v>2.1459999999999999</v>
      </c>
      <c r="AV85" s="35">
        <v>0.19900000000000001</v>
      </c>
      <c r="AW85" s="35">
        <v>1</v>
      </c>
      <c r="AX85" s="35">
        <v>3</v>
      </c>
      <c r="AY85" s="35">
        <v>3</v>
      </c>
      <c r="AZ85" s="35">
        <v>1</v>
      </c>
      <c r="BA85" s="35">
        <v>2.1440000000000001</v>
      </c>
      <c r="BB85" s="35">
        <v>0.68300000000000005</v>
      </c>
      <c r="BC85" s="35">
        <v>7</v>
      </c>
      <c r="BD85" s="35">
        <v>3</v>
      </c>
      <c r="BE85" s="35">
        <v>2</v>
      </c>
      <c r="BF85" s="35">
        <v>3</v>
      </c>
      <c r="BG85" s="35">
        <v>1</v>
      </c>
      <c r="BH85" s="35">
        <v>6</v>
      </c>
      <c r="BI85" s="35">
        <v>1</v>
      </c>
      <c r="BJ85" s="35">
        <v>1</v>
      </c>
      <c r="BK85" s="35">
        <v>2</v>
      </c>
      <c r="BL85" s="35">
        <v>0</v>
      </c>
      <c r="BM85" s="35">
        <v>1</v>
      </c>
      <c r="BN85" s="35">
        <v>1</v>
      </c>
      <c r="BO85" s="35">
        <v>1.1279999999999999</v>
      </c>
      <c r="BP85" s="35">
        <v>0.96699999999999997</v>
      </c>
      <c r="BQ85" s="35">
        <v>2</v>
      </c>
      <c r="BR85" s="35">
        <v>3</v>
      </c>
      <c r="BS85" s="35">
        <v>2</v>
      </c>
      <c r="BT85" s="35">
        <v>2</v>
      </c>
      <c r="BU85" s="35">
        <v>2</v>
      </c>
      <c r="BV85" s="35">
        <v>6</v>
      </c>
      <c r="BW85" s="35">
        <v>1</v>
      </c>
      <c r="BX85" s="35">
        <v>1</v>
      </c>
      <c r="BY85" s="35">
        <v>2</v>
      </c>
      <c r="BZ85" s="35">
        <v>1</v>
      </c>
      <c r="CA85" s="35">
        <v>2</v>
      </c>
      <c r="CB85" s="35">
        <v>0</v>
      </c>
      <c r="CC85" s="35">
        <v>0</v>
      </c>
      <c r="CD85" s="35">
        <v>0</v>
      </c>
      <c r="CE85" s="35">
        <v>0</v>
      </c>
      <c r="CF85" s="35">
        <v>0</v>
      </c>
      <c r="CG85" s="35">
        <v>0</v>
      </c>
    </row>
    <row r="86" spans="1:85" ht="20.100000000000001" customHeight="1" x14ac:dyDescent="0.2">
      <c r="A86" s="29" t="s">
        <v>1325</v>
      </c>
      <c r="B86" s="35">
        <v>2</v>
      </c>
      <c r="C86" s="35">
        <v>52.7</v>
      </c>
      <c r="D86" s="35">
        <v>67.5</v>
      </c>
      <c r="E86" s="35">
        <v>4</v>
      </c>
      <c r="F86" s="35">
        <v>0.39</v>
      </c>
      <c r="G86" s="35">
        <v>1</v>
      </c>
      <c r="H86" s="35">
        <v>1</v>
      </c>
      <c r="I86" s="35">
        <v>2</v>
      </c>
      <c r="J86" s="35">
        <v>1</v>
      </c>
      <c r="K86" s="35">
        <v>68.7</v>
      </c>
      <c r="L86" s="35">
        <v>1.3759999999999999</v>
      </c>
      <c r="M86" s="35">
        <v>49.927325581395358</v>
      </c>
      <c r="N86" s="35">
        <v>1</v>
      </c>
      <c r="O86" s="35">
        <v>1</v>
      </c>
      <c r="P86" s="35">
        <v>2</v>
      </c>
      <c r="Q86" s="35">
        <v>1</v>
      </c>
      <c r="R86" s="35">
        <v>1</v>
      </c>
      <c r="S86" s="35">
        <v>0</v>
      </c>
      <c r="T86" s="35">
        <v>1</v>
      </c>
      <c r="U86" s="35">
        <v>3</v>
      </c>
      <c r="V86" s="35">
        <v>24.3</v>
      </c>
      <c r="W86" s="35">
        <v>19.100000000000001</v>
      </c>
      <c r="X86" s="35">
        <v>0.38200000000000001</v>
      </c>
      <c r="Y86" s="35">
        <v>1</v>
      </c>
      <c r="Z86" s="35">
        <v>1</v>
      </c>
      <c r="AA86" s="35">
        <v>6</v>
      </c>
      <c r="AB86" s="35">
        <v>2</v>
      </c>
      <c r="AC86" s="35">
        <v>8</v>
      </c>
      <c r="AD86" s="35">
        <v>3.9169999999999998</v>
      </c>
      <c r="AE86" s="35">
        <v>3.6419999999999999</v>
      </c>
      <c r="AF86" s="35">
        <v>4</v>
      </c>
      <c r="AG86" s="35">
        <v>2</v>
      </c>
      <c r="AH86" s="35">
        <v>6</v>
      </c>
      <c r="AI86" s="35">
        <v>2</v>
      </c>
      <c r="AJ86" s="35">
        <v>2</v>
      </c>
      <c r="AK86" s="35">
        <v>2</v>
      </c>
      <c r="AL86" s="35">
        <v>1</v>
      </c>
      <c r="AM86" s="35">
        <v>0</v>
      </c>
      <c r="AN86" s="35">
        <v>6</v>
      </c>
      <c r="AO86" s="35">
        <v>2.0990000000000002</v>
      </c>
      <c r="AP86" s="35">
        <v>0.88900000000000001</v>
      </c>
      <c r="AQ86" s="35">
        <v>5</v>
      </c>
      <c r="AR86" s="35">
        <v>2</v>
      </c>
      <c r="AS86" s="35">
        <v>2</v>
      </c>
      <c r="AT86" s="35">
        <v>3</v>
      </c>
      <c r="AU86" s="35">
        <v>2.1080000000000001</v>
      </c>
      <c r="AV86" s="35">
        <v>0.93500000000000005</v>
      </c>
      <c r="AW86" s="35">
        <v>5</v>
      </c>
      <c r="AX86" s="35">
        <v>2</v>
      </c>
      <c r="AY86" s="35">
        <v>2</v>
      </c>
      <c r="AZ86" s="35">
        <v>3</v>
      </c>
      <c r="BA86" s="35">
        <v>1.417</v>
      </c>
      <c r="BB86" s="35">
        <v>0.38400000000000001</v>
      </c>
      <c r="BC86" s="35">
        <v>6</v>
      </c>
      <c r="BD86" s="35">
        <v>4</v>
      </c>
      <c r="BE86" s="35">
        <v>4</v>
      </c>
      <c r="BF86" s="35">
        <v>4</v>
      </c>
      <c r="BG86" s="35">
        <v>6</v>
      </c>
      <c r="BH86" s="35">
        <v>2</v>
      </c>
      <c r="BI86" s="35">
        <v>2</v>
      </c>
      <c r="BJ86" s="35">
        <v>2</v>
      </c>
      <c r="BK86" s="35">
        <v>2</v>
      </c>
      <c r="BL86" s="35">
        <v>0</v>
      </c>
      <c r="BM86" s="35">
        <v>1</v>
      </c>
      <c r="BN86" s="35">
        <v>3</v>
      </c>
      <c r="BO86" s="35">
        <v>1.218</v>
      </c>
      <c r="BP86" s="35">
        <v>0.44500000000000001</v>
      </c>
      <c r="BQ86" s="35">
        <v>6</v>
      </c>
      <c r="BR86" s="35">
        <v>4</v>
      </c>
      <c r="BS86" s="35">
        <v>4</v>
      </c>
      <c r="BT86" s="35">
        <v>3</v>
      </c>
      <c r="BU86" s="35">
        <v>3</v>
      </c>
      <c r="BV86" s="35">
        <v>6</v>
      </c>
      <c r="BW86" s="35">
        <v>1</v>
      </c>
      <c r="BX86" s="35">
        <v>1</v>
      </c>
      <c r="BY86" s="35">
        <v>1</v>
      </c>
      <c r="BZ86" s="35">
        <v>2</v>
      </c>
      <c r="CA86" s="35">
        <v>0</v>
      </c>
      <c r="CB86" s="35">
        <v>6</v>
      </c>
      <c r="CC86" s="35">
        <v>6</v>
      </c>
      <c r="CD86" s="35">
        <v>3</v>
      </c>
      <c r="CE86" s="35">
        <v>1</v>
      </c>
      <c r="CF86" s="35">
        <v>1</v>
      </c>
      <c r="CG86" s="35">
        <v>3</v>
      </c>
    </row>
    <row r="87" spans="1:85" ht="20.100000000000001" customHeight="1" x14ac:dyDescent="0.2">
      <c r="A87" s="29" t="s">
        <v>1326</v>
      </c>
      <c r="B87" s="35">
        <v>2</v>
      </c>
      <c r="C87" s="35">
        <v>40</v>
      </c>
      <c r="D87" s="35">
        <v>61</v>
      </c>
      <c r="E87" s="35">
        <v>3</v>
      </c>
      <c r="F87" s="35">
        <v>0.33</v>
      </c>
      <c r="G87" s="35">
        <v>2</v>
      </c>
      <c r="H87" s="35">
        <v>2</v>
      </c>
      <c r="I87" s="35">
        <v>2</v>
      </c>
      <c r="J87" s="35">
        <v>1</v>
      </c>
      <c r="K87" s="35">
        <v>47</v>
      </c>
      <c r="L87" s="35">
        <v>2.3450000000000002</v>
      </c>
      <c r="M87" s="35">
        <v>20.042643923240938</v>
      </c>
      <c r="N87" s="35">
        <v>1</v>
      </c>
      <c r="O87" s="35">
        <v>1</v>
      </c>
      <c r="P87" s="35">
        <v>2</v>
      </c>
      <c r="Q87" s="35">
        <v>2</v>
      </c>
      <c r="R87" s="35">
        <v>3</v>
      </c>
      <c r="S87" s="35">
        <v>2</v>
      </c>
      <c r="T87" s="35">
        <v>1</v>
      </c>
      <c r="U87" s="35">
        <v>5</v>
      </c>
      <c r="V87" s="35">
        <v>15.2</v>
      </c>
      <c r="W87" s="35">
        <v>12.3</v>
      </c>
      <c r="X87" s="35">
        <v>0.33700000000000002</v>
      </c>
      <c r="Y87" s="35">
        <v>1</v>
      </c>
      <c r="Z87" s="35">
        <v>1</v>
      </c>
      <c r="AA87" s="35">
        <v>6</v>
      </c>
      <c r="AB87" s="35">
        <v>2</v>
      </c>
      <c r="AC87" s="35">
        <v>4</v>
      </c>
      <c r="AD87" s="35">
        <v>3.8450000000000002</v>
      </c>
      <c r="AE87" s="35">
        <v>5.7149999999999999</v>
      </c>
      <c r="AF87" s="35">
        <v>3</v>
      </c>
      <c r="AG87" s="35">
        <v>2</v>
      </c>
      <c r="AH87" s="35">
        <v>4</v>
      </c>
      <c r="AI87" s="35">
        <v>2</v>
      </c>
      <c r="AJ87" s="35">
        <v>2</v>
      </c>
      <c r="AK87" s="35">
        <v>2</v>
      </c>
      <c r="AL87" s="35">
        <v>1</v>
      </c>
      <c r="AM87" s="35">
        <v>0</v>
      </c>
      <c r="AN87" s="35">
        <v>8</v>
      </c>
      <c r="AO87" s="35">
        <v>2.9039999999999999</v>
      </c>
      <c r="AP87" s="35">
        <v>0.59099999999999997</v>
      </c>
      <c r="AQ87" s="35">
        <v>1</v>
      </c>
      <c r="AR87" s="35">
        <v>1</v>
      </c>
      <c r="AS87" s="35">
        <v>1</v>
      </c>
      <c r="AT87" s="35">
        <v>1</v>
      </c>
      <c r="AU87" s="35">
        <v>2.9079999999999999</v>
      </c>
      <c r="AV87" s="35">
        <v>0.56699999999999995</v>
      </c>
      <c r="AW87" s="35">
        <v>1</v>
      </c>
      <c r="AX87" s="35">
        <v>1</v>
      </c>
      <c r="AY87" s="35">
        <v>1</v>
      </c>
      <c r="AZ87" s="35">
        <v>1</v>
      </c>
      <c r="BA87" s="35">
        <v>2.3410000000000002</v>
      </c>
      <c r="BB87" s="35">
        <v>0.747</v>
      </c>
      <c r="BC87" s="35">
        <v>7</v>
      </c>
      <c r="BD87" s="35">
        <v>1</v>
      </c>
      <c r="BE87" s="35">
        <v>1</v>
      </c>
      <c r="BF87" s="35">
        <v>3</v>
      </c>
      <c r="BG87" s="35">
        <v>2</v>
      </c>
      <c r="BH87" s="35">
        <v>6</v>
      </c>
      <c r="BI87" s="35">
        <v>2</v>
      </c>
      <c r="BJ87" s="35">
        <v>2</v>
      </c>
      <c r="BK87" s="35">
        <v>2</v>
      </c>
      <c r="BL87" s="35">
        <v>0</v>
      </c>
      <c r="BM87" s="35">
        <v>1</v>
      </c>
      <c r="BN87" s="35">
        <v>1</v>
      </c>
      <c r="BO87" s="35">
        <v>1.3240000000000001</v>
      </c>
      <c r="BP87" s="35">
        <v>0.99399999999999999</v>
      </c>
      <c r="BQ87" s="35">
        <v>1</v>
      </c>
      <c r="BR87" s="35">
        <v>2</v>
      </c>
      <c r="BS87" s="35">
        <v>4</v>
      </c>
      <c r="BT87" s="35">
        <v>2</v>
      </c>
      <c r="BU87" s="35">
        <v>6</v>
      </c>
      <c r="BV87" s="35">
        <v>2</v>
      </c>
      <c r="BW87" s="35">
        <v>1</v>
      </c>
      <c r="BX87" s="35">
        <v>1</v>
      </c>
      <c r="BY87" s="35">
        <v>1</v>
      </c>
      <c r="BZ87" s="35">
        <v>2</v>
      </c>
      <c r="CA87" s="35">
        <v>0</v>
      </c>
      <c r="CB87" s="35">
        <v>6</v>
      </c>
      <c r="CC87" s="35">
        <v>3</v>
      </c>
      <c r="CD87" s="35">
        <v>6</v>
      </c>
      <c r="CE87" s="35">
        <v>2</v>
      </c>
      <c r="CF87" s="35">
        <v>1</v>
      </c>
      <c r="CG87" s="35">
        <v>3</v>
      </c>
    </row>
    <row r="88" spans="1:85" ht="20.100000000000001" customHeight="1" x14ac:dyDescent="0.2">
      <c r="A88" s="29" t="s">
        <v>1327</v>
      </c>
      <c r="B88" s="35">
        <v>1</v>
      </c>
      <c r="C88" s="35">
        <v>39.5</v>
      </c>
      <c r="D88" s="35">
        <v>53</v>
      </c>
      <c r="E88" s="35">
        <v>3</v>
      </c>
      <c r="F88" s="35">
        <v>0.41</v>
      </c>
      <c r="G88" s="35">
        <v>2</v>
      </c>
      <c r="H88" s="35">
        <v>2</v>
      </c>
      <c r="I88" s="35">
        <v>1</v>
      </c>
      <c r="J88" s="35">
        <v>1</v>
      </c>
      <c r="K88" s="35">
        <v>36.299999999999997</v>
      </c>
      <c r="L88" s="35">
        <v>2.13</v>
      </c>
      <c r="M88" s="35">
        <v>17.04225352112676</v>
      </c>
      <c r="N88" s="35">
        <v>1</v>
      </c>
      <c r="O88" s="35">
        <v>1</v>
      </c>
      <c r="P88" s="35">
        <v>1</v>
      </c>
      <c r="Q88" s="35">
        <v>1</v>
      </c>
      <c r="R88" s="35">
        <v>3</v>
      </c>
      <c r="S88" s="35">
        <v>3</v>
      </c>
      <c r="T88" s="35">
        <v>1</v>
      </c>
      <c r="U88" s="35">
        <v>14</v>
      </c>
      <c r="V88" s="35">
        <v>12.3</v>
      </c>
      <c r="W88" s="35">
        <v>28.5</v>
      </c>
      <c r="X88" s="35">
        <v>0.46899999999999997</v>
      </c>
      <c r="Y88" s="35">
        <v>1</v>
      </c>
      <c r="Z88" s="35">
        <v>1</v>
      </c>
      <c r="AA88" s="35">
        <v>6</v>
      </c>
      <c r="AB88" s="35">
        <v>1</v>
      </c>
      <c r="AC88" s="35">
        <v>8</v>
      </c>
      <c r="AD88" s="35">
        <v>2.052</v>
      </c>
      <c r="AE88" s="35">
        <v>2.298</v>
      </c>
      <c r="AF88" s="35">
        <v>3</v>
      </c>
      <c r="AG88" s="35">
        <v>2</v>
      </c>
      <c r="AH88" s="35">
        <v>8</v>
      </c>
      <c r="AI88" s="35">
        <v>2</v>
      </c>
      <c r="AJ88" s="35">
        <v>2</v>
      </c>
      <c r="AK88" s="35">
        <v>2</v>
      </c>
      <c r="AL88" s="35">
        <v>1</v>
      </c>
      <c r="AM88" s="35">
        <v>0</v>
      </c>
      <c r="AN88" s="35">
        <v>8</v>
      </c>
      <c r="AO88" s="35">
        <v>2.1629999999999998</v>
      </c>
      <c r="AP88" s="35">
        <v>0.65100000000000002</v>
      </c>
      <c r="AQ88" s="35">
        <v>1</v>
      </c>
      <c r="AR88" s="35">
        <v>2</v>
      </c>
      <c r="AS88" s="35">
        <v>3</v>
      </c>
      <c r="AT88" s="35">
        <v>1</v>
      </c>
      <c r="AU88" s="35">
        <v>2.0289999999999999</v>
      </c>
      <c r="AV88" s="35">
        <v>0.61799999999999999</v>
      </c>
      <c r="AW88" s="35">
        <v>1</v>
      </c>
      <c r="AX88" s="35">
        <v>2</v>
      </c>
      <c r="AY88" s="35">
        <v>3</v>
      </c>
      <c r="AZ88" s="35">
        <v>1</v>
      </c>
      <c r="BA88" s="35">
        <v>1.6819999999999999</v>
      </c>
      <c r="BB88" s="35">
        <v>0.72899999999999998</v>
      </c>
      <c r="BC88" s="35">
        <v>3</v>
      </c>
      <c r="BD88" s="35">
        <v>2</v>
      </c>
      <c r="BE88" s="35">
        <v>3</v>
      </c>
      <c r="BF88" s="35">
        <v>2</v>
      </c>
      <c r="BG88" s="35">
        <v>2</v>
      </c>
      <c r="BH88" s="35">
        <v>2</v>
      </c>
      <c r="BI88" s="35">
        <v>2</v>
      </c>
      <c r="BJ88" s="35">
        <v>2</v>
      </c>
      <c r="BK88" s="35">
        <v>2</v>
      </c>
      <c r="BL88" s="35">
        <v>0</v>
      </c>
      <c r="BM88" s="35">
        <v>1</v>
      </c>
      <c r="BN88" s="35">
        <v>1</v>
      </c>
      <c r="BO88" s="35">
        <v>0.80900000000000005</v>
      </c>
      <c r="BP88" s="35">
        <v>0.93500000000000005</v>
      </c>
      <c r="BQ88" s="35">
        <v>5</v>
      </c>
      <c r="BR88" s="35">
        <v>2</v>
      </c>
      <c r="BS88" s="35">
        <v>1</v>
      </c>
      <c r="BT88" s="35">
        <v>2</v>
      </c>
      <c r="BU88" s="35">
        <v>6</v>
      </c>
      <c r="BV88" s="35">
        <v>2</v>
      </c>
      <c r="BW88" s="35">
        <v>1</v>
      </c>
      <c r="BX88" s="35">
        <v>1</v>
      </c>
      <c r="BY88" s="35">
        <v>1</v>
      </c>
      <c r="BZ88" s="35">
        <v>0</v>
      </c>
      <c r="CA88" s="35">
        <v>0</v>
      </c>
      <c r="CB88" s="35">
        <v>6</v>
      </c>
      <c r="CC88" s="35">
        <v>2</v>
      </c>
      <c r="CD88" s="35">
        <v>6</v>
      </c>
      <c r="CE88" s="35">
        <v>2</v>
      </c>
      <c r="CF88" s="35">
        <v>1</v>
      </c>
      <c r="CG88" s="35">
        <v>3</v>
      </c>
    </row>
    <row r="89" spans="1:85" ht="20.100000000000001" customHeight="1" x14ac:dyDescent="0.2">
      <c r="A89" s="29" t="s">
        <v>1328</v>
      </c>
      <c r="B89" s="35">
        <v>2</v>
      </c>
      <c r="C89" s="35">
        <v>34.700000000000003</v>
      </c>
      <c r="D89" s="35">
        <v>52</v>
      </c>
      <c r="E89" s="35">
        <v>4</v>
      </c>
      <c r="F89" s="35">
        <v>0.44</v>
      </c>
      <c r="G89" s="35">
        <v>2</v>
      </c>
      <c r="H89" s="35">
        <v>1</v>
      </c>
      <c r="I89" s="35">
        <v>2</v>
      </c>
      <c r="J89" s="35">
        <v>1</v>
      </c>
      <c r="K89" s="35">
        <v>31.5</v>
      </c>
      <c r="L89" s="35">
        <v>2.5289999999999999</v>
      </c>
      <c r="M89" s="35">
        <v>12.455516014234876</v>
      </c>
      <c r="N89" s="35">
        <v>1</v>
      </c>
      <c r="O89" s="35">
        <v>1</v>
      </c>
      <c r="P89" s="35">
        <v>1</v>
      </c>
      <c r="Q89" s="35">
        <v>2</v>
      </c>
      <c r="R89" s="35">
        <v>1</v>
      </c>
      <c r="S89" s="35">
        <v>0</v>
      </c>
      <c r="T89" s="35">
        <v>1</v>
      </c>
      <c r="U89" s="35">
        <v>8</v>
      </c>
      <c r="V89" s="35">
        <v>21.5</v>
      </c>
      <c r="W89" s="35">
        <v>13.5</v>
      </c>
      <c r="X89" s="35">
        <v>0.373</v>
      </c>
      <c r="Y89" s="35">
        <v>1</v>
      </c>
      <c r="Z89" s="35">
        <v>2</v>
      </c>
      <c r="AA89" s="35">
        <v>6</v>
      </c>
      <c r="AB89" s="35">
        <v>1</v>
      </c>
      <c r="AC89" s="35">
        <v>8</v>
      </c>
      <c r="AD89" s="35">
        <v>2.2080000000000002</v>
      </c>
      <c r="AE89" s="35">
        <v>2.9159999999999999</v>
      </c>
      <c r="AF89" s="35">
        <v>2</v>
      </c>
      <c r="AG89" s="35">
        <v>2</v>
      </c>
      <c r="AH89" s="35">
        <v>8</v>
      </c>
      <c r="AI89" s="35">
        <v>2</v>
      </c>
      <c r="AJ89" s="35">
        <v>2</v>
      </c>
      <c r="AK89" s="35">
        <v>2</v>
      </c>
      <c r="AL89" s="35">
        <v>1</v>
      </c>
      <c r="AM89" s="35">
        <v>0</v>
      </c>
      <c r="AN89" s="35">
        <v>8</v>
      </c>
      <c r="AO89" s="35">
        <v>2.4889999999999999</v>
      </c>
      <c r="AP89" s="35">
        <v>0.77200000000000002</v>
      </c>
      <c r="AQ89" s="35">
        <v>1</v>
      </c>
      <c r="AR89" s="35">
        <v>1</v>
      </c>
      <c r="AS89" s="35">
        <v>1</v>
      </c>
      <c r="AT89" s="35">
        <v>1</v>
      </c>
      <c r="AU89" s="35">
        <v>2.2879999999999998</v>
      </c>
      <c r="AV89" s="35">
        <v>0.74299999999999999</v>
      </c>
      <c r="AW89" s="35">
        <v>1</v>
      </c>
      <c r="AX89" s="35">
        <v>1</v>
      </c>
      <c r="AY89" s="35">
        <v>1</v>
      </c>
      <c r="AZ89" s="35">
        <v>1</v>
      </c>
      <c r="BA89" s="35">
        <v>1.625</v>
      </c>
      <c r="BB89" s="35">
        <v>0.72299999999999998</v>
      </c>
      <c r="BC89" s="35">
        <v>3</v>
      </c>
      <c r="BD89" s="35">
        <v>1</v>
      </c>
      <c r="BE89" s="35">
        <v>1</v>
      </c>
      <c r="BF89" s="35">
        <v>3</v>
      </c>
      <c r="BG89" s="35">
        <v>2</v>
      </c>
      <c r="BH89" s="35">
        <v>8</v>
      </c>
      <c r="BI89" s="35">
        <v>2</v>
      </c>
      <c r="BJ89" s="35">
        <v>2</v>
      </c>
      <c r="BK89" s="35">
        <v>0</v>
      </c>
      <c r="BL89" s="35">
        <v>0</v>
      </c>
      <c r="BM89" s="35">
        <v>1</v>
      </c>
      <c r="BN89" s="35">
        <v>1</v>
      </c>
      <c r="BO89" s="35">
        <v>0.72</v>
      </c>
      <c r="BP89" s="35">
        <v>0.94599999999999995</v>
      </c>
      <c r="BQ89" s="35">
        <v>5</v>
      </c>
      <c r="BR89" s="35">
        <v>4</v>
      </c>
      <c r="BS89" s="35">
        <v>2</v>
      </c>
      <c r="BT89" s="35">
        <v>2</v>
      </c>
      <c r="BU89" s="35">
        <v>6</v>
      </c>
      <c r="BV89" s="35">
        <v>3</v>
      </c>
      <c r="BW89" s="35">
        <v>1</v>
      </c>
      <c r="BX89" s="35">
        <v>2</v>
      </c>
      <c r="BY89" s="35">
        <v>1</v>
      </c>
      <c r="BZ89" s="35">
        <v>2</v>
      </c>
      <c r="CA89" s="35">
        <v>0</v>
      </c>
      <c r="CB89" s="35">
        <v>6</v>
      </c>
      <c r="CC89" s="35">
        <v>2</v>
      </c>
      <c r="CD89" s="35">
        <v>6</v>
      </c>
      <c r="CE89" s="35">
        <v>2</v>
      </c>
      <c r="CF89" s="35">
        <v>1</v>
      </c>
      <c r="CG89" s="35">
        <v>3</v>
      </c>
    </row>
    <row r="90" spans="1:85" ht="20.100000000000001" customHeight="1" x14ac:dyDescent="0.2">
      <c r="A90" s="29" t="s">
        <v>1329</v>
      </c>
      <c r="B90" s="35">
        <v>2</v>
      </c>
      <c r="C90" s="35">
        <v>40.799999999999997</v>
      </c>
      <c r="D90" s="35">
        <v>43.6</v>
      </c>
      <c r="E90" s="35">
        <v>3</v>
      </c>
      <c r="F90" s="35">
        <v>0.68</v>
      </c>
      <c r="G90" s="35">
        <v>1</v>
      </c>
      <c r="H90" s="35">
        <v>2</v>
      </c>
      <c r="I90" s="35">
        <v>1</v>
      </c>
      <c r="J90" s="35">
        <v>1</v>
      </c>
      <c r="K90" s="35">
        <v>44.3</v>
      </c>
      <c r="L90" s="35">
        <v>3.0649999999999999</v>
      </c>
      <c r="M90" s="35">
        <v>14.453507340946166</v>
      </c>
      <c r="N90" s="35">
        <v>1</v>
      </c>
      <c r="O90" s="35">
        <v>1</v>
      </c>
      <c r="P90" s="35">
        <v>2</v>
      </c>
      <c r="Q90" s="35">
        <v>1</v>
      </c>
      <c r="R90" s="35">
        <v>3</v>
      </c>
      <c r="S90" s="35">
        <v>5</v>
      </c>
      <c r="T90" s="35">
        <v>1</v>
      </c>
      <c r="U90" s="35">
        <v>16</v>
      </c>
      <c r="V90" s="35">
        <v>41.5</v>
      </c>
      <c r="W90" s="35">
        <v>33.6</v>
      </c>
      <c r="X90" s="35">
        <v>0.59299999999999997</v>
      </c>
      <c r="Y90" s="35">
        <v>1</v>
      </c>
      <c r="Z90" s="35">
        <v>1</v>
      </c>
      <c r="AA90" s="35">
        <v>6</v>
      </c>
      <c r="AB90" s="35">
        <v>3</v>
      </c>
      <c r="AC90" s="35">
        <v>4</v>
      </c>
      <c r="AD90" s="35">
        <v>5.6639999999999997</v>
      </c>
      <c r="AE90" s="35">
        <v>5.274</v>
      </c>
      <c r="AF90" s="35">
        <v>2</v>
      </c>
      <c r="AG90" s="35">
        <v>4</v>
      </c>
      <c r="AH90" s="35">
        <v>8</v>
      </c>
      <c r="AI90" s="35">
        <v>2</v>
      </c>
      <c r="AJ90" s="35">
        <v>2</v>
      </c>
      <c r="AK90" s="35">
        <v>2</v>
      </c>
      <c r="AL90" s="35">
        <v>1</v>
      </c>
      <c r="AM90" s="35">
        <v>0</v>
      </c>
      <c r="AN90" s="35">
        <v>8</v>
      </c>
      <c r="AO90" s="35">
        <v>3.431</v>
      </c>
      <c r="AP90" s="35">
        <v>0.61799999999999999</v>
      </c>
      <c r="AQ90" s="35">
        <v>1</v>
      </c>
      <c r="AR90" s="35">
        <v>2</v>
      </c>
      <c r="AS90" s="35">
        <v>1</v>
      </c>
      <c r="AT90" s="35">
        <v>1</v>
      </c>
      <c r="AU90" s="35">
        <v>3.6059999999999999</v>
      </c>
      <c r="AV90" s="35">
        <v>0.55900000000000005</v>
      </c>
      <c r="AW90" s="35">
        <v>1</v>
      </c>
      <c r="AX90" s="35">
        <v>2</v>
      </c>
      <c r="AY90" s="35">
        <v>1</v>
      </c>
      <c r="AZ90" s="35">
        <v>1</v>
      </c>
      <c r="BA90" s="35">
        <v>2.742</v>
      </c>
      <c r="BB90" s="35">
        <v>0.88800000000000001</v>
      </c>
      <c r="BC90" s="35">
        <v>3</v>
      </c>
      <c r="BD90" s="35">
        <v>2</v>
      </c>
      <c r="BE90" s="35">
        <v>1</v>
      </c>
      <c r="BF90" s="35">
        <v>2</v>
      </c>
      <c r="BG90" s="35">
        <v>2</v>
      </c>
      <c r="BH90" s="35">
        <v>2</v>
      </c>
      <c r="BI90" s="35">
        <v>2</v>
      </c>
      <c r="BJ90" s="35">
        <v>2</v>
      </c>
      <c r="BK90" s="35">
        <v>2</v>
      </c>
      <c r="BL90" s="35">
        <v>0</v>
      </c>
      <c r="BM90" s="35">
        <v>1</v>
      </c>
      <c r="BN90" s="35">
        <v>1</v>
      </c>
      <c r="BO90" s="35">
        <v>1.36</v>
      </c>
      <c r="BP90" s="35">
        <v>1.1870000000000001</v>
      </c>
      <c r="BQ90" s="35">
        <v>1</v>
      </c>
      <c r="BR90" s="35">
        <v>4</v>
      </c>
      <c r="BS90" s="35">
        <v>4</v>
      </c>
      <c r="BT90" s="35">
        <v>2</v>
      </c>
      <c r="BU90" s="35">
        <v>6</v>
      </c>
      <c r="BV90" s="35">
        <v>2</v>
      </c>
      <c r="BW90" s="35">
        <v>1</v>
      </c>
      <c r="BX90" s="35">
        <v>1</v>
      </c>
      <c r="BY90" s="35">
        <v>2</v>
      </c>
      <c r="BZ90" s="35">
        <v>2</v>
      </c>
      <c r="CA90" s="35">
        <v>0</v>
      </c>
      <c r="CB90" s="35">
        <v>0</v>
      </c>
      <c r="CC90" s="35">
        <v>6</v>
      </c>
      <c r="CD90" s="35">
        <v>6</v>
      </c>
      <c r="CE90" s="35">
        <v>2</v>
      </c>
      <c r="CF90" s="35">
        <v>1</v>
      </c>
      <c r="CG90" s="35">
        <v>3</v>
      </c>
    </row>
    <row r="91" spans="1:85" ht="20.100000000000001" customHeight="1" x14ac:dyDescent="0.2">
      <c r="A91" s="29" t="s">
        <v>1330</v>
      </c>
      <c r="B91" s="35">
        <v>2</v>
      </c>
      <c r="C91" s="35">
        <v>30.9</v>
      </c>
      <c r="D91" s="35">
        <v>61.2</v>
      </c>
      <c r="E91" s="35">
        <v>4</v>
      </c>
      <c r="F91" s="35">
        <v>0.34</v>
      </c>
      <c r="G91" s="35">
        <v>1</v>
      </c>
      <c r="H91" s="35">
        <v>1</v>
      </c>
      <c r="I91" s="35">
        <v>2</v>
      </c>
      <c r="J91" s="35">
        <v>1</v>
      </c>
      <c r="K91" s="35">
        <v>45.4</v>
      </c>
      <c r="L91" s="35">
        <v>2.226</v>
      </c>
      <c r="M91" s="35">
        <v>20.395327942497754</v>
      </c>
      <c r="N91" s="35">
        <v>1</v>
      </c>
      <c r="O91" s="35">
        <v>1</v>
      </c>
      <c r="P91" s="35">
        <v>2</v>
      </c>
      <c r="Q91" s="35">
        <v>2</v>
      </c>
      <c r="R91" s="35">
        <v>3</v>
      </c>
      <c r="S91" s="35">
        <v>3</v>
      </c>
      <c r="T91" s="35">
        <v>1</v>
      </c>
      <c r="U91" s="35">
        <v>8</v>
      </c>
      <c r="V91" s="35">
        <v>37.9</v>
      </c>
      <c r="W91" s="35">
        <v>19.399999999999999</v>
      </c>
      <c r="X91" s="35">
        <v>0.45500000000000002</v>
      </c>
      <c r="Y91" s="35">
        <v>2</v>
      </c>
      <c r="Z91" s="35">
        <v>2</v>
      </c>
      <c r="AA91" s="35">
        <v>6</v>
      </c>
      <c r="AB91" s="35">
        <v>1</v>
      </c>
      <c r="AC91" s="35">
        <v>8</v>
      </c>
      <c r="AD91" s="35">
        <v>3.35</v>
      </c>
      <c r="AE91" s="35">
        <v>3.5310000000000001</v>
      </c>
      <c r="AF91" s="35">
        <v>4</v>
      </c>
      <c r="AG91" s="35">
        <v>8</v>
      </c>
      <c r="AH91" s="35">
        <v>6</v>
      </c>
      <c r="AI91" s="35">
        <v>2</v>
      </c>
      <c r="AJ91" s="35">
        <v>2</v>
      </c>
      <c r="AK91" s="35">
        <v>2</v>
      </c>
      <c r="AL91" s="35">
        <v>1</v>
      </c>
      <c r="AM91" s="35">
        <v>0</v>
      </c>
      <c r="AN91" s="35">
        <v>6</v>
      </c>
      <c r="AO91" s="35">
        <v>2.61</v>
      </c>
      <c r="AP91" s="35">
        <v>0.48199999999999998</v>
      </c>
      <c r="AQ91" s="35">
        <v>1</v>
      </c>
      <c r="AR91" s="35">
        <v>2</v>
      </c>
      <c r="AS91" s="35">
        <v>2</v>
      </c>
      <c r="AT91" s="35">
        <v>1</v>
      </c>
      <c r="AU91" s="35">
        <v>2.5019999999999998</v>
      </c>
      <c r="AV91" s="35">
        <v>0.56799999999999995</v>
      </c>
      <c r="AW91" s="35">
        <v>1</v>
      </c>
      <c r="AX91" s="35">
        <v>2</v>
      </c>
      <c r="AY91" s="35">
        <v>2</v>
      </c>
      <c r="AZ91" s="35">
        <v>1</v>
      </c>
      <c r="BA91" s="35">
        <v>2.141</v>
      </c>
      <c r="BB91" s="35">
        <v>0.76800000000000002</v>
      </c>
      <c r="BC91" s="35">
        <v>2</v>
      </c>
      <c r="BD91" s="35">
        <v>2</v>
      </c>
      <c r="BE91" s="35">
        <v>2</v>
      </c>
      <c r="BF91" s="35">
        <v>5</v>
      </c>
      <c r="BG91" s="35">
        <v>2</v>
      </c>
      <c r="BH91" s="35">
        <v>6</v>
      </c>
      <c r="BI91" s="35">
        <v>1</v>
      </c>
      <c r="BJ91" s="35">
        <v>2</v>
      </c>
      <c r="BK91" s="35">
        <v>2</v>
      </c>
      <c r="BL91" s="35">
        <v>0</v>
      </c>
      <c r="BM91" s="35">
        <v>1</v>
      </c>
      <c r="BN91" s="35">
        <v>1</v>
      </c>
      <c r="BO91" s="35">
        <v>0.90900000000000003</v>
      </c>
      <c r="BP91" s="35">
        <v>0.78200000000000003</v>
      </c>
      <c r="BQ91" s="35">
        <v>1</v>
      </c>
      <c r="BR91" s="35">
        <v>4</v>
      </c>
      <c r="BS91" s="35">
        <v>4</v>
      </c>
      <c r="BT91" s="35">
        <v>4</v>
      </c>
      <c r="BU91" s="35">
        <v>3</v>
      </c>
      <c r="BV91" s="35">
        <v>6</v>
      </c>
      <c r="BW91" s="35">
        <v>1</v>
      </c>
      <c r="BX91" s="35">
        <v>1</v>
      </c>
      <c r="BY91" s="35">
        <v>2</v>
      </c>
      <c r="BZ91" s="35">
        <v>2</v>
      </c>
      <c r="CA91" s="35">
        <v>0</v>
      </c>
      <c r="CB91" s="35">
        <v>0</v>
      </c>
      <c r="CC91" s="35">
        <v>6</v>
      </c>
      <c r="CD91" s="35">
        <v>3</v>
      </c>
      <c r="CE91" s="35">
        <v>1</v>
      </c>
      <c r="CF91" s="35">
        <v>1</v>
      </c>
      <c r="CG91" s="35">
        <v>3</v>
      </c>
    </row>
    <row r="92" spans="1:85" ht="20.100000000000001" customHeight="1" x14ac:dyDescent="0.2">
      <c r="A92" s="29" t="s">
        <v>1331</v>
      </c>
      <c r="B92" s="35">
        <v>2</v>
      </c>
      <c r="C92" s="35">
        <v>22.6</v>
      </c>
      <c r="D92" s="35">
        <v>47.3</v>
      </c>
      <c r="E92" s="35">
        <v>4</v>
      </c>
      <c r="F92" s="35">
        <v>0.48</v>
      </c>
      <c r="G92" s="35">
        <v>2</v>
      </c>
      <c r="H92" s="35">
        <v>1</v>
      </c>
      <c r="I92" s="35">
        <v>2</v>
      </c>
      <c r="J92" s="35">
        <v>1</v>
      </c>
      <c r="K92" s="35">
        <v>32.200000000000003</v>
      </c>
      <c r="L92" s="35">
        <v>2.145</v>
      </c>
      <c r="M92" s="35">
        <v>15.011655011655012</v>
      </c>
      <c r="N92" s="35">
        <v>1</v>
      </c>
      <c r="O92" s="35">
        <v>1</v>
      </c>
      <c r="P92" s="35">
        <v>2</v>
      </c>
      <c r="Q92" s="35">
        <v>2</v>
      </c>
      <c r="R92" s="35">
        <v>1</v>
      </c>
      <c r="S92" s="35">
        <v>0</v>
      </c>
      <c r="T92" s="35">
        <v>1</v>
      </c>
      <c r="U92" s="35">
        <v>11</v>
      </c>
      <c r="V92" s="35">
        <v>29.7</v>
      </c>
      <c r="W92" s="35">
        <v>18.399999999999999</v>
      </c>
      <c r="X92" s="35">
        <v>0.47299999999999998</v>
      </c>
      <c r="Y92" s="35">
        <v>1</v>
      </c>
      <c r="Z92" s="35">
        <v>2</v>
      </c>
      <c r="AA92" s="35">
        <v>6</v>
      </c>
      <c r="AB92" s="35">
        <v>2</v>
      </c>
      <c r="AC92" s="35">
        <v>5</v>
      </c>
      <c r="AD92" s="35">
        <v>3.6040000000000001</v>
      </c>
      <c r="AE92" s="35">
        <v>5.36</v>
      </c>
      <c r="AF92" s="35">
        <v>3</v>
      </c>
      <c r="AG92" s="35">
        <v>4</v>
      </c>
      <c r="AH92" s="35">
        <v>5</v>
      </c>
      <c r="AI92" s="35">
        <v>2</v>
      </c>
      <c r="AJ92" s="35">
        <v>2</v>
      </c>
      <c r="AK92" s="35">
        <v>2</v>
      </c>
      <c r="AL92" s="35">
        <v>1</v>
      </c>
      <c r="AM92" s="35">
        <v>0</v>
      </c>
      <c r="AN92" s="35">
        <v>7</v>
      </c>
      <c r="AO92" s="35">
        <v>2.617</v>
      </c>
      <c r="AP92" s="35">
        <v>0.47799999999999998</v>
      </c>
      <c r="AQ92" s="35">
        <v>1</v>
      </c>
      <c r="AR92" s="35">
        <v>2</v>
      </c>
      <c r="AS92" s="35">
        <v>2</v>
      </c>
      <c r="AT92" s="35">
        <v>1</v>
      </c>
      <c r="AU92" s="35">
        <v>2.6739999999999999</v>
      </c>
      <c r="AV92" s="35">
        <v>0.496</v>
      </c>
      <c r="AW92" s="35">
        <v>1</v>
      </c>
      <c r="AX92" s="35">
        <v>2</v>
      </c>
      <c r="AY92" s="35">
        <v>2</v>
      </c>
      <c r="AZ92" s="35">
        <v>1</v>
      </c>
      <c r="BA92" s="35">
        <v>2.1829999999999998</v>
      </c>
      <c r="BB92" s="35">
        <v>0.58699999999999997</v>
      </c>
      <c r="BC92" s="35">
        <v>3</v>
      </c>
      <c r="BD92" s="35">
        <v>2</v>
      </c>
      <c r="BE92" s="35">
        <v>2</v>
      </c>
      <c r="BF92" s="35">
        <v>3</v>
      </c>
      <c r="BG92" s="35">
        <v>4</v>
      </c>
      <c r="BH92" s="35">
        <v>5</v>
      </c>
      <c r="BI92" s="35">
        <v>2</v>
      </c>
      <c r="BJ92" s="35">
        <v>2</v>
      </c>
      <c r="BK92" s="35">
        <v>2</v>
      </c>
      <c r="BL92" s="35">
        <v>0</v>
      </c>
      <c r="BM92" s="35">
        <v>1</v>
      </c>
      <c r="BN92" s="35">
        <v>1</v>
      </c>
      <c r="BO92" s="35">
        <v>1.0409999999999999</v>
      </c>
      <c r="BP92" s="35">
        <v>0.90700000000000003</v>
      </c>
      <c r="BQ92" s="35">
        <v>4</v>
      </c>
      <c r="BR92" s="35">
        <v>4</v>
      </c>
      <c r="BS92" s="35">
        <v>3</v>
      </c>
      <c r="BT92" s="35">
        <v>3</v>
      </c>
      <c r="BU92" s="35">
        <v>1</v>
      </c>
      <c r="BV92" s="35">
        <v>1</v>
      </c>
      <c r="BW92" s="35">
        <v>1</v>
      </c>
      <c r="BX92" s="35">
        <v>1</v>
      </c>
      <c r="BY92" s="35">
        <v>2</v>
      </c>
      <c r="BZ92" s="35">
        <v>2</v>
      </c>
      <c r="CA92" s="35">
        <v>0</v>
      </c>
      <c r="CB92" s="35">
        <v>6</v>
      </c>
      <c r="CC92" s="35">
        <v>1</v>
      </c>
      <c r="CD92" s="35">
        <v>6</v>
      </c>
      <c r="CE92" s="35">
        <v>2</v>
      </c>
      <c r="CF92" s="35">
        <v>1</v>
      </c>
      <c r="CG92" s="35">
        <v>3</v>
      </c>
    </row>
    <row r="93" spans="1:85" ht="20.100000000000001" customHeight="1" x14ac:dyDescent="0.2">
      <c r="A93" s="29" t="s">
        <v>1332</v>
      </c>
      <c r="B93" s="35">
        <v>2</v>
      </c>
      <c r="C93" s="35">
        <v>35</v>
      </c>
      <c r="D93" s="35">
        <v>64</v>
      </c>
      <c r="E93" s="35">
        <v>5</v>
      </c>
      <c r="F93" s="35">
        <v>0.4</v>
      </c>
      <c r="G93" s="35">
        <v>1</v>
      </c>
      <c r="H93" s="35">
        <v>1</v>
      </c>
      <c r="I93" s="35">
        <v>2</v>
      </c>
      <c r="J93" s="35">
        <v>1</v>
      </c>
      <c r="K93" s="35">
        <v>46</v>
      </c>
      <c r="L93" s="35">
        <v>2.6619999999999999</v>
      </c>
      <c r="M93" s="35">
        <v>17.280240420736288</v>
      </c>
      <c r="N93" s="35">
        <v>1</v>
      </c>
      <c r="O93" s="35">
        <v>1</v>
      </c>
      <c r="P93" s="35">
        <v>2</v>
      </c>
      <c r="Q93" s="35">
        <v>2</v>
      </c>
      <c r="R93" s="35">
        <v>1</v>
      </c>
      <c r="S93" s="35">
        <v>0</v>
      </c>
      <c r="T93" s="35">
        <v>1</v>
      </c>
      <c r="U93" s="35">
        <v>13</v>
      </c>
      <c r="V93" s="35">
        <v>50</v>
      </c>
      <c r="W93" s="35">
        <v>34.5</v>
      </c>
      <c r="X93" s="35">
        <v>0.77600000000000002</v>
      </c>
      <c r="Y93" s="35">
        <v>1</v>
      </c>
      <c r="Z93" s="35">
        <v>2</v>
      </c>
      <c r="AA93" s="35">
        <v>10</v>
      </c>
      <c r="AB93" s="35">
        <v>6</v>
      </c>
      <c r="AC93" s="35">
        <v>2</v>
      </c>
      <c r="AD93" s="35">
        <v>3.323</v>
      </c>
      <c r="AE93" s="35">
        <v>4.1159999999999997</v>
      </c>
      <c r="AF93" s="35">
        <v>2</v>
      </c>
      <c r="AG93" s="35">
        <v>2</v>
      </c>
      <c r="AH93" s="35">
        <v>2</v>
      </c>
      <c r="AI93" s="35">
        <v>2</v>
      </c>
      <c r="AJ93" s="35">
        <v>2</v>
      </c>
      <c r="AK93" s="35">
        <v>2</v>
      </c>
      <c r="AL93" s="35">
        <v>1</v>
      </c>
      <c r="AM93" s="35">
        <v>0</v>
      </c>
      <c r="AN93" s="35">
        <v>8</v>
      </c>
      <c r="AO93" s="35">
        <v>2.3460000000000001</v>
      </c>
      <c r="AP93" s="35">
        <v>0.48</v>
      </c>
      <c r="AQ93" s="35">
        <v>1</v>
      </c>
      <c r="AR93" s="35">
        <v>3</v>
      </c>
      <c r="AS93" s="35">
        <v>5</v>
      </c>
      <c r="AT93" s="35">
        <v>1</v>
      </c>
      <c r="AU93" s="35">
        <v>1.9159999999999999</v>
      </c>
      <c r="AV93" s="35">
        <v>0.42099999999999999</v>
      </c>
      <c r="AW93" s="35">
        <v>1</v>
      </c>
      <c r="AX93" s="35">
        <v>2</v>
      </c>
      <c r="AY93" s="35">
        <v>4</v>
      </c>
      <c r="AZ93" s="35">
        <v>1</v>
      </c>
      <c r="BA93" s="35">
        <v>2.4449999999999998</v>
      </c>
      <c r="BB93" s="35">
        <v>1.0740000000000001</v>
      </c>
      <c r="BC93" s="35">
        <v>4</v>
      </c>
      <c r="BD93" s="35">
        <v>3</v>
      </c>
      <c r="BE93" s="35">
        <v>5</v>
      </c>
      <c r="BF93" s="35">
        <v>4</v>
      </c>
      <c r="BG93" s="35">
        <v>2</v>
      </c>
      <c r="BH93" s="35">
        <v>6</v>
      </c>
      <c r="BI93" s="35">
        <v>1</v>
      </c>
      <c r="BJ93" s="35">
        <v>1</v>
      </c>
      <c r="BK93" s="35">
        <v>2</v>
      </c>
      <c r="BL93" s="35">
        <v>0</v>
      </c>
      <c r="BM93" s="35">
        <v>1</v>
      </c>
      <c r="BN93" s="35">
        <v>1</v>
      </c>
      <c r="BO93" s="35">
        <v>1.5640000000000001</v>
      </c>
      <c r="BP93" s="35">
        <v>0.85799999999999998</v>
      </c>
      <c r="BQ93" s="35">
        <v>1</v>
      </c>
      <c r="BR93" s="35">
        <v>4</v>
      </c>
      <c r="BS93" s="35">
        <v>4</v>
      </c>
      <c r="BT93" s="35">
        <v>2</v>
      </c>
      <c r="BU93" s="35">
        <v>3</v>
      </c>
      <c r="BV93" s="35">
        <v>6</v>
      </c>
      <c r="BW93" s="35">
        <v>1</v>
      </c>
      <c r="BX93" s="35">
        <v>1</v>
      </c>
      <c r="BY93" s="35">
        <v>2</v>
      </c>
      <c r="BZ93" s="35">
        <v>2</v>
      </c>
      <c r="CA93" s="35">
        <v>0</v>
      </c>
      <c r="CB93" s="35">
        <v>0</v>
      </c>
      <c r="CC93" s="35">
        <v>1</v>
      </c>
      <c r="CD93" s="35">
        <v>6</v>
      </c>
      <c r="CE93" s="35">
        <v>1</v>
      </c>
      <c r="CF93" s="35">
        <v>1</v>
      </c>
      <c r="CG93" s="35">
        <v>3</v>
      </c>
    </row>
    <row r="94" spans="1:85" ht="20.100000000000001" customHeight="1" x14ac:dyDescent="0.2">
      <c r="A94" s="29" t="s">
        <v>1333</v>
      </c>
      <c r="B94" s="35">
        <v>2</v>
      </c>
      <c r="C94" s="35">
        <v>28.6</v>
      </c>
      <c r="D94" s="35">
        <v>72.3</v>
      </c>
      <c r="E94" s="35">
        <v>4</v>
      </c>
      <c r="F94" s="35">
        <v>0.32</v>
      </c>
      <c r="G94" s="35">
        <v>1</v>
      </c>
      <c r="H94" s="35">
        <v>1</v>
      </c>
      <c r="I94" s="35">
        <v>2</v>
      </c>
      <c r="J94" s="35">
        <v>1</v>
      </c>
      <c r="K94" s="35">
        <v>50.9</v>
      </c>
      <c r="L94" s="35">
        <v>1.274</v>
      </c>
      <c r="M94" s="35">
        <v>39.952904238618522</v>
      </c>
      <c r="N94" s="35">
        <v>1</v>
      </c>
      <c r="O94" s="35">
        <v>1</v>
      </c>
      <c r="P94" s="35">
        <v>2</v>
      </c>
      <c r="Q94" s="35">
        <v>1</v>
      </c>
      <c r="R94" s="35">
        <v>1</v>
      </c>
      <c r="S94" s="35">
        <v>0</v>
      </c>
      <c r="T94" s="35">
        <v>1</v>
      </c>
      <c r="U94" s="35">
        <v>7</v>
      </c>
      <c r="V94" s="35">
        <v>32.200000000000003</v>
      </c>
      <c r="W94" s="35">
        <v>31.1</v>
      </c>
      <c r="X94" s="35">
        <v>0.34499999999999997</v>
      </c>
      <c r="Y94" s="35">
        <v>1</v>
      </c>
      <c r="Z94" s="35">
        <v>1</v>
      </c>
      <c r="AA94" s="35">
        <v>6</v>
      </c>
      <c r="AB94" s="35">
        <v>6</v>
      </c>
      <c r="AC94" s="35">
        <v>8</v>
      </c>
      <c r="AD94" s="35">
        <v>3.085</v>
      </c>
      <c r="AE94" s="35">
        <v>5.1040000000000001</v>
      </c>
      <c r="AF94" s="35">
        <v>3</v>
      </c>
      <c r="AG94" s="35">
        <v>8</v>
      </c>
      <c r="AH94" s="35">
        <v>2</v>
      </c>
      <c r="AI94" s="35">
        <v>2</v>
      </c>
      <c r="AJ94" s="35">
        <v>2</v>
      </c>
      <c r="AK94" s="35">
        <v>2</v>
      </c>
      <c r="AL94" s="35">
        <v>1</v>
      </c>
      <c r="AM94" s="35">
        <v>0</v>
      </c>
      <c r="AN94" s="35">
        <v>6</v>
      </c>
      <c r="AO94" s="35">
        <v>2.3769999999999998</v>
      </c>
      <c r="AP94" s="35">
        <v>0.51200000000000001</v>
      </c>
      <c r="AQ94" s="35">
        <v>2</v>
      </c>
      <c r="AR94" s="35">
        <v>3</v>
      </c>
      <c r="AS94" s="35">
        <v>3</v>
      </c>
      <c r="AT94" s="35">
        <v>1</v>
      </c>
      <c r="AU94" s="35">
        <v>2.6070000000000002</v>
      </c>
      <c r="AV94" s="35">
        <v>0.55600000000000005</v>
      </c>
      <c r="AW94" s="35">
        <v>2</v>
      </c>
      <c r="AX94" s="35">
        <v>2</v>
      </c>
      <c r="AY94" s="35">
        <v>3</v>
      </c>
      <c r="AZ94" s="35">
        <v>1</v>
      </c>
      <c r="BA94" s="35">
        <v>1.482</v>
      </c>
      <c r="BB94" s="35">
        <v>0.23799999999999999</v>
      </c>
      <c r="BC94" s="35">
        <v>6</v>
      </c>
      <c r="BD94" s="35">
        <v>4</v>
      </c>
      <c r="BE94" s="35">
        <v>4</v>
      </c>
      <c r="BF94" s="35">
        <v>4</v>
      </c>
      <c r="BG94" s="35">
        <v>6</v>
      </c>
      <c r="BH94" s="35">
        <v>2</v>
      </c>
      <c r="BI94" s="35">
        <v>2</v>
      </c>
      <c r="BJ94" s="35">
        <v>2</v>
      </c>
      <c r="BK94" s="35">
        <v>2</v>
      </c>
      <c r="BL94" s="35">
        <v>0</v>
      </c>
      <c r="BM94" s="35">
        <v>2</v>
      </c>
      <c r="BN94" s="35">
        <v>1</v>
      </c>
      <c r="BO94" s="35">
        <v>1.405</v>
      </c>
      <c r="BP94" s="35">
        <v>0.32100000000000001</v>
      </c>
      <c r="BQ94" s="35">
        <v>6</v>
      </c>
      <c r="BR94" s="35">
        <v>4</v>
      </c>
      <c r="BS94" s="35">
        <v>4</v>
      </c>
      <c r="BT94" s="35">
        <v>4</v>
      </c>
      <c r="BU94" s="35">
        <v>3</v>
      </c>
      <c r="BV94" s="35">
        <v>6</v>
      </c>
      <c r="BW94" s="35">
        <v>1</v>
      </c>
      <c r="BX94" s="35">
        <v>1</v>
      </c>
      <c r="BY94" s="35">
        <v>1</v>
      </c>
      <c r="BZ94" s="35">
        <v>2</v>
      </c>
      <c r="CA94" s="35">
        <v>0</v>
      </c>
      <c r="CB94" s="35">
        <v>6</v>
      </c>
      <c r="CC94" s="35">
        <v>6</v>
      </c>
      <c r="CD94" s="35">
        <v>3</v>
      </c>
      <c r="CE94" s="35">
        <v>1</v>
      </c>
      <c r="CF94" s="35">
        <v>1</v>
      </c>
      <c r="CG94" s="35">
        <v>3</v>
      </c>
    </row>
    <row r="95" spans="1:85" ht="20.100000000000001" customHeight="1" x14ac:dyDescent="0.2">
      <c r="A95" s="29" t="s">
        <v>1334</v>
      </c>
      <c r="B95" s="35">
        <v>2</v>
      </c>
      <c r="C95" s="35">
        <v>20</v>
      </c>
      <c r="D95" s="35">
        <v>57</v>
      </c>
      <c r="E95" s="35">
        <v>3</v>
      </c>
      <c r="F95" s="35">
        <v>0.31</v>
      </c>
      <c r="G95" s="35">
        <v>2</v>
      </c>
      <c r="H95" s="35">
        <v>1</v>
      </c>
      <c r="I95" s="35">
        <v>2</v>
      </c>
      <c r="J95" s="35">
        <v>1</v>
      </c>
      <c r="K95" s="35">
        <v>39.299999999999997</v>
      </c>
      <c r="L95" s="35">
        <v>1.2430000000000001</v>
      </c>
      <c r="M95" s="35">
        <v>31.617055510860816</v>
      </c>
      <c r="N95" s="35">
        <v>1</v>
      </c>
      <c r="O95" s="35">
        <v>1</v>
      </c>
      <c r="P95" s="35">
        <v>2</v>
      </c>
      <c r="Q95" s="35">
        <v>2</v>
      </c>
      <c r="R95" s="35">
        <v>3</v>
      </c>
      <c r="S95" s="35">
        <v>2</v>
      </c>
      <c r="T95" s="35">
        <v>1</v>
      </c>
      <c r="U95" s="35">
        <v>5</v>
      </c>
      <c r="V95" s="35">
        <v>30.6</v>
      </c>
      <c r="W95" s="35">
        <v>14.5</v>
      </c>
      <c r="X95" s="35">
        <v>0.34300000000000003</v>
      </c>
      <c r="Y95" s="35">
        <v>1</v>
      </c>
      <c r="Z95" s="35">
        <v>1</v>
      </c>
      <c r="AA95" s="35">
        <v>6</v>
      </c>
      <c r="AB95" s="35">
        <v>2</v>
      </c>
      <c r="AC95" s="35">
        <v>8</v>
      </c>
      <c r="AD95" s="35">
        <v>2.5489999999999999</v>
      </c>
      <c r="AE95" s="35">
        <v>4.077</v>
      </c>
      <c r="AF95" s="35">
        <v>2</v>
      </c>
      <c r="AG95" s="35">
        <v>8</v>
      </c>
      <c r="AH95" s="35">
        <v>8</v>
      </c>
      <c r="AI95" s="35">
        <v>2</v>
      </c>
      <c r="AJ95" s="35">
        <v>2</v>
      </c>
      <c r="AK95" s="35">
        <v>2</v>
      </c>
      <c r="AL95" s="35">
        <v>1</v>
      </c>
      <c r="AM95" s="35">
        <v>0</v>
      </c>
      <c r="AN95" s="35">
        <v>8</v>
      </c>
      <c r="AO95" s="35">
        <v>2.4689999999999999</v>
      </c>
      <c r="AP95" s="35">
        <v>0.46200000000000002</v>
      </c>
      <c r="AQ95" s="35">
        <v>1</v>
      </c>
      <c r="AR95" s="35">
        <v>4</v>
      </c>
      <c r="AS95" s="35">
        <v>2</v>
      </c>
      <c r="AT95" s="35">
        <v>1</v>
      </c>
      <c r="AU95" s="35">
        <v>2.323</v>
      </c>
      <c r="AV95" s="35">
        <v>0.49399999999999999</v>
      </c>
      <c r="AW95" s="35">
        <v>1</v>
      </c>
      <c r="AX95" s="35">
        <v>2</v>
      </c>
      <c r="AY95" s="35">
        <v>2</v>
      </c>
      <c r="AZ95" s="35">
        <v>1</v>
      </c>
      <c r="BA95" s="35">
        <v>1.8520000000000001</v>
      </c>
      <c r="BB95" s="35">
        <v>0.44</v>
      </c>
      <c r="BC95" s="35">
        <v>1</v>
      </c>
      <c r="BD95" s="35">
        <v>4</v>
      </c>
      <c r="BE95" s="35">
        <v>4</v>
      </c>
      <c r="BF95" s="35">
        <v>2</v>
      </c>
      <c r="BG95" s="35">
        <v>2</v>
      </c>
      <c r="BH95" s="35">
        <v>2</v>
      </c>
      <c r="BI95" s="35">
        <v>2</v>
      </c>
      <c r="BJ95" s="35">
        <v>2</v>
      </c>
      <c r="BK95" s="35">
        <v>2</v>
      </c>
      <c r="BL95" s="35">
        <v>0</v>
      </c>
      <c r="BM95" s="35">
        <v>1</v>
      </c>
      <c r="BN95" s="35">
        <v>1</v>
      </c>
      <c r="BO95" s="35">
        <v>0.52300000000000002</v>
      </c>
      <c r="BP95" s="35">
        <v>0.45400000000000001</v>
      </c>
      <c r="BQ95" s="35">
        <v>2</v>
      </c>
      <c r="BR95" s="35">
        <v>4</v>
      </c>
      <c r="BS95" s="35">
        <v>2</v>
      </c>
      <c r="BT95" s="35">
        <v>2</v>
      </c>
      <c r="BU95" s="35">
        <v>6</v>
      </c>
      <c r="BV95" s="35">
        <v>2</v>
      </c>
      <c r="BW95" s="35">
        <v>1</v>
      </c>
      <c r="BX95" s="35">
        <v>2</v>
      </c>
      <c r="BY95" s="35">
        <v>1</v>
      </c>
      <c r="BZ95" s="35">
        <v>2</v>
      </c>
      <c r="CA95" s="35">
        <v>0</v>
      </c>
      <c r="CB95" s="35">
        <v>6</v>
      </c>
      <c r="CC95" s="35">
        <v>3</v>
      </c>
      <c r="CD95" s="35">
        <v>6</v>
      </c>
      <c r="CE95" s="35">
        <v>2</v>
      </c>
      <c r="CF95" s="35">
        <v>1</v>
      </c>
      <c r="CG95" s="35">
        <v>3</v>
      </c>
    </row>
    <row r="96" spans="1:85" ht="20.100000000000001" customHeight="1" x14ac:dyDescent="0.2">
      <c r="A96" s="29" t="s">
        <v>1335</v>
      </c>
      <c r="B96" s="35">
        <v>1</v>
      </c>
      <c r="C96" s="35">
        <v>34.200000000000003</v>
      </c>
      <c r="D96" s="35">
        <v>39.200000000000003</v>
      </c>
      <c r="E96" s="35">
        <v>3</v>
      </c>
      <c r="F96" s="35">
        <v>0.32</v>
      </c>
      <c r="G96" s="35">
        <v>1</v>
      </c>
      <c r="H96" s="35">
        <v>2</v>
      </c>
      <c r="I96" s="35">
        <v>2</v>
      </c>
      <c r="J96" s="35">
        <v>1</v>
      </c>
      <c r="K96" s="35">
        <v>18.2</v>
      </c>
      <c r="L96" s="35">
        <v>2.9849999999999999</v>
      </c>
      <c r="M96" s="35">
        <v>6.0971524288107206</v>
      </c>
      <c r="N96" s="35">
        <v>1</v>
      </c>
      <c r="O96" s="35">
        <v>1</v>
      </c>
      <c r="P96" s="35">
        <v>1</v>
      </c>
      <c r="Q96" s="35">
        <v>1</v>
      </c>
      <c r="R96" s="35">
        <v>1</v>
      </c>
      <c r="S96" s="35">
        <v>0</v>
      </c>
      <c r="T96" s="35">
        <v>1</v>
      </c>
      <c r="U96" s="35">
        <v>6</v>
      </c>
      <c r="V96" s="35">
        <v>22.3</v>
      </c>
      <c r="W96" s="35">
        <v>16.600000000000001</v>
      </c>
      <c r="X96" s="35">
        <v>0.40100000000000002</v>
      </c>
      <c r="Y96" s="35">
        <v>1</v>
      </c>
      <c r="Z96" s="35">
        <v>2</v>
      </c>
      <c r="AA96" s="35">
        <v>6</v>
      </c>
      <c r="AB96" s="35">
        <v>1</v>
      </c>
      <c r="AC96" s="35">
        <v>6</v>
      </c>
      <c r="AD96" s="35">
        <v>3.0649999999999999</v>
      </c>
      <c r="AE96" s="35">
        <v>2.3889999999999998</v>
      </c>
      <c r="AF96" s="35">
        <v>3</v>
      </c>
      <c r="AG96" s="35">
        <v>6</v>
      </c>
      <c r="AH96" s="35">
        <v>8</v>
      </c>
      <c r="AI96" s="35">
        <v>2</v>
      </c>
      <c r="AJ96" s="35">
        <v>2</v>
      </c>
      <c r="AK96" s="35">
        <v>2</v>
      </c>
      <c r="AL96" s="35">
        <v>1</v>
      </c>
      <c r="AM96" s="35">
        <v>0</v>
      </c>
      <c r="AN96" s="35">
        <v>6</v>
      </c>
      <c r="AO96" s="35">
        <v>2.274</v>
      </c>
      <c r="AP96" s="35">
        <v>0.79400000000000004</v>
      </c>
      <c r="AQ96" s="35">
        <v>1</v>
      </c>
      <c r="AR96" s="35">
        <v>2</v>
      </c>
      <c r="AS96" s="35">
        <v>2</v>
      </c>
      <c r="AT96" s="35">
        <v>2</v>
      </c>
      <c r="AU96" s="35">
        <v>2.085</v>
      </c>
      <c r="AV96" s="35">
        <v>0.82599999999999996</v>
      </c>
      <c r="AW96" s="35">
        <v>1</v>
      </c>
      <c r="AX96" s="35">
        <v>1</v>
      </c>
      <c r="AY96" s="35">
        <v>2</v>
      </c>
      <c r="AZ96" s="35">
        <v>2</v>
      </c>
      <c r="BA96" s="35">
        <v>1.952</v>
      </c>
      <c r="BB96" s="35">
        <v>0.89300000000000002</v>
      </c>
      <c r="BC96" s="35">
        <v>2</v>
      </c>
      <c r="BD96" s="35">
        <v>2</v>
      </c>
      <c r="BE96" s="35">
        <v>1</v>
      </c>
      <c r="BF96" s="35">
        <v>3</v>
      </c>
      <c r="BG96" s="35">
        <v>6</v>
      </c>
      <c r="BH96" s="35">
        <v>2</v>
      </c>
      <c r="BI96" s="35">
        <v>2</v>
      </c>
      <c r="BJ96" s="35">
        <v>2</v>
      </c>
      <c r="BK96" s="35">
        <v>2</v>
      </c>
      <c r="BL96" s="35">
        <v>0</v>
      </c>
      <c r="BM96" s="35">
        <v>1</v>
      </c>
      <c r="BN96" s="35">
        <v>1</v>
      </c>
      <c r="BO96" s="35">
        <v>1.6439999999999999</v>
      </c>
      <c r="BP96" s="35">
        <v>1.016</v>
      </c>
      <c r="BQ96" s="35">
        <v>4</v>
      </c>
      <c r="BR96" s="35">
        <v>4</v>
      </c>
      <c r="BS96" s="35">
        <v>4</v>
      </c>
      <c r="BT96" s="35">
        <v>3</v>
      </c>
      <c r="BU96" s="35">
        <v>6</v>
      </c>
      <c r="BV96" s="35">
        <v>3</v>
      </c>
      <c r="BW96" s="35">
        <v>1</v>
      </c>
      <c r="BX96" s="35">
        <v>1</v>
      </c>
      <c r="BY96" s="35">
        <v>1</v>
      </c>
      <c r="BZ96" s="35">
        <v>2</v>
      </c>
      <c r="CA96" s="35">
        <v>0</v>
      </c>
      <c r="CB96" s="35">
        <v>6</v>
      </c>
      <c r="CC96" s="35">
        <v>6</v>
      </c>
      <c r="CD96" s="35">
        <v>3</v>
      </c>
      <c r="CE96" s="35">
        <v>1</v>
      </c>
      <c r="CF96" s="35">
        <v>1</v>
      </c>
      <c r="CG96" s="35">
        <v>3</v>
      </c>
    </row>
    <row r="97" spans="1:85" ht="20.100000000000001" customHeight="1" x14ac:dyDescent="0.2">
      <c r="A97" s="29" t="s">
        <v>1336</v>
      </c>
      <c r="B97" s="35">
        <v>2</v>
      </c>
      <c r="C97" s="35">
        <v>28.7</v>
      </c>
      <c r="D97" s="35">
        <v>71.900000000000006</v>
      </c>
      <c r="E97" s="35">
        <v>3</v>
      </c>
      <c r="F97" s="35">
        <v>0.42</v>
      </c>
      <c r="G97" s="35">
        <v>1</v>
      </c>
      <c r="H97" s="35">
        <v>1</v>
      </c>
      <c r="I97" s="35">
        <v>2</v>
      </c>
      <c r="J97" s="35">
        <v>1</v>
      </c>
      <c r="K97" s="35">
        <v>32.1</v>
      </c>
      <c r="L97" s="35">
        <v>2.431</v>
      </c>
      <c r="M97" s="35">
        <v>13.204442616207322</v>
      </c>
      <c r="N97" s="35">
        <v>1</v>
      </c>
      <c r="O97" s="35">
        <v>1</v>
      </c>
      <c r="P97" s="35">
        <v>2</v>
      </c>
      <c r="Q97" s="35">
        <v>1</v>
      </c>
      <c r="R97" s="35">
        <v>3</v>
      </c>
      <c r="S97" s="35">
        <v>2</v>
      </c>
      <c r="T97" s="35">
        <v>1</v>
      </c>
      <c r="U97" s="35">
        <v>8</v>
      </c>
      <c r="V97" s="35">
        <v>35.200000000000003</v>
      </c>
      <c r="W97" s="35">
        <v>21.7</v>
      </c>
      <c r="X97" s="35">
        <v>0.42799999999999999</v>
      </c>
      <c r="Y97" s="35">
        <v>1</v>
      </c>
      <c r="Z97" s="35">
        <v>2</v>
      </c>
      <c r="AA97" s="35">
        <v>6</v>
      </c>
      <c r="AB97" s="35">
        <v>2</v>
      </c>
      <c r="AC97" s="35">
        <v>3</v>
      </c>
      <c r="AD97" s="35">
        <v>2.9460000000000002</v>
      </c>
      <c r="AE97" s="35">
        <v>4.9089999999999998</v>
      </c>
      <c r="AF97" s="35">
        <v>6</v>
      </c>
      <c r="AG97" s="35">
        <v>2</v>
      </c>
      <c r="AH97" s="35">
        <v>6</v>
      </c>
      <c r="AI97" s="35">
        <v>2</v>
      </c>
      <c r="AJ97" s="35">
        <v>2</v>
      </c>
      <c r="AK97" s="35">
        <v>2</v>
      </c>
      <c r="AL97" s="35">
        <v>1</v>
      </c>
      <c r="AM97" s="35">
        <v>0</v>
      </c>
      <c r="AN97" s="35">
        <v>6</v>
      </c>
      <c r="AO97" s="35">
        <v>3.4670000000000001</v>
      </c>
      <c r="AP97" s="35">
        <v>0.65800000000000003</v>
      </c>
      <c r="AQ97" s="35">
        <v>1</v>
      </c>
      <c r="AR97" s="35">
        <v>2</v>
      </c>
      <c r="AS97" s="35">
        <v>2</v>
      </c>
      <c r="AT97" s="35">
        <v>1</v>
      </c>
      <c r="AU97" s="35">
        <v>3.0249999999999999</v>
      </c>
      <c r="AV97" s="35">
        <v>0.51500000000000001</v>
      </c>
      <c r="AW97" s="35">
        <v>1</v>
      </c>
      <c r="AX97" s="35">
        <v>2</v>
      </c>
      <c r="AY97" s="35">
        <v>3</v>
      </c>
      <c r="AZ97" s="35">
        <v>1</v>
      </c>
      <c r="BA97" s="35">
        <v>2.7810000000000001</v>
      </c>
      <c r="BB97" s="35">
        <v>0.91200000000000003</v>
      </c>
      <c r="BC97" s="35">
        <v>1</v>
      </c>
      <c r="BD97" s="35">
        <v>2</v>
      </c>
      <c r="BE97" s="35">
        <v>2</v>
      </c>
      <c r="BF97" s="35">
        <v>3</v>
      </c>
      <c r="BG97" s="35">
        <v>2</v>
      </c>
      <c r="BH97" s="35">
        <v>6</v>
      </c>
      <c r="BI97" s="35">
        <v>2</v>
      </c>
      <c r="BJ97" s="35">
        <v>2</v>
      </c>
      <c r="BK97" s="35">
        <v>2</v>
      </c>
      <c r="BL97" s="35">
        <v>0</v>
      </c>
      <c r="BM97" s="35">
        <v>1</v>
      </c>
      <c r="BN97" s="35">
        <v>1</v>
      </c>
      <c r="BO97" s="35">
        <v>1.599</v>
      </c>
      <c r="BP97" s="35">
        <v>1.1259999999999999</v>
      </c>
      <c r="BQ97" s="35">
        <v>4</v>
      </c>
      <c r="BR97" s="35">
        <v>4</v>
      </c>
      <c r="BS97" s="35">
        <v>4</v>
      </c>
      <c r="BT97" s="35">
        <v>3</v>
      </c>
      <c r="BU97" s="35">
        <v>3</v>
      </c>
      <c r="BV97" s="35">
        <v>6</v>
      </c>
      <c r="BW97" s="35">
        <v>2</v>
      </c>
      <c r="BX97" s="35">
        <v>1</v>
      </c>
      <c r="BY97" s="35">
        <v>2</v>
      </c>
      <c r="BZ97" s="35">
        <v>2</v>
      </c>
      <c r="CA97" s="35">
        <v>0</v>
      </c>
      <c r="CB97" s="35">
        <v>0</v>
      </c>
      <c r="CC97" s="35">
        <v>6</v>
      </c>
      <c r="CD97" s="35">
        <v>2</v>
      </c>
      <c r="CE97" s="35">
        <v>2</v>
      </c>
      <c r="CF97" s="35">
        <v>1</v>
      </c>
      <c r="CG97" s="35">
        <v>3</v>
      </c>
    </row>
    <row r="98" spans="1:85" ht="20.100000000000001" customHeight="1" x14ac:dyDescent="0.2">
      <c r="A98" s="29" t="s">
        <v>1337</v>
      </c>
      <c r="B98" s="35">
        <v>2</v>
      </c>
      <c r="C98" s="35">
        <v>33</v>
      </c>
      <c r="D98" s="35">
        <v>51</v>
      </c>
      <c r="E98" s="35">
        <v>4</v>
      </c>
      <c r="F98" s="35">
        <v>0.42</v>
      </c>
      <c r="G98" s="35">
        <v>2</v>
      </c>
      <c r="H98" s="35">
        <v>2</v>
      </c>
      <c r="I98" s="35">
        <v>2</v>
      </c>
      <c r="J98" s="35">
        <v>1</v>
      </c>
      <c r="K98" s="35">
        <v>56.6</v>
      </c>
      <c r="L98" s="35">
        <v>3.0619999999999998</v>
      </c>
      <c r="M98" s="35">
        <v>18.484650555192687</v>
      </c>
      <c r="N98" s="35">
        <v>1</v>
      </c>
      <c r="O98" s="35">
        <v>1</v>
      </c>
      <c r="P98" s="35">
        <v>2</v>
      </c>
      <c r="Q98" s="35">
        <v>2</v>
      </c>
      <c r="R98" s="35">
        <v>1</v>
      </c>
      <c r="S98" s="35">
        <v>0</v>
      </c>
      <c r="T98" s="35">
        <v>1</v>
      </c>
      <c r="U98" s="35">
        <v>9</v>
      </c>
      <c r="V98" s="35">
        <v>42</v>
      </c>
      <c r="W98" s="35">
        <v>24</v>
      </c>
      <c r="X98" s="35">
        <v>0.61399999999999999</v>
      </c>
      <c r="Y98" s="35">
        <v>1</v>
      </c>
      <c r="Z98" s="35">
        <v>1</v>
      </c>
      <c r="AA98" s="35">
        <v>6</v>
      </c>
      <c r="AB98" s="35">
        <v>2</v>
      </c>
      <c r="AC98" s="35">
        <v>4</v>
      </c>
      <c r="AD98" s="35">
        <v>5.7130000000000001</v>
      </c>
      <c r="AE98" s="35">
        <v>6.3630000000000004</v>
      </c>
      <c r="AF98" s="35">
        <v>2</v>
      </c>
      <c r="AG98" s="35">
        <v>4</v>
      </c>
      <c r="AH98" s="35">
        <v>4</v>
      </c>
      <c r="AI98" s="35">
        <v>2</v>
      </c>
      <c r="AJ98" s="35">
        <v>2</v>
      </c>
      <c r="AK98" s="35">
        <v>2</v>
      </c>
      <c r="AL98" s="35">
        <v>1</v>
      </c>
      <c r="AM98" s="35">
        <v>0</v>
      </c>
      <c r="AN98" s="35">
        <v>8</v>
      </c>
      <c r="AO98" s="35">
        <v>3.734</v>
      </c>
      <c r="AP98" s="35">
        <v>1.056</v>
      </c>
      <c r="AQ98" s="35">
        <v>1</v>
      </c>
      <c r="AR98" s="35">
        <v>1</v>
      </c>
      <c r="AS98" s="35">
        <v>1</v>
      </c>
      <c r="AT98" s="35">
        <v>1</v>
      </c>
      <c r="AU98" s="35">
        <v>3.6850000000000001</v>
      </c>
      <c r="AV98" s="35">
        <v>1.014</v>
      </c>
      <c r="AW98" s="35">
        <v>1</v>
      </c>
      <c r="AX98" s="35">
        <v>1</v>
      </c>
      <c r="AY98" s="35">
        <v>1</v>
      </c>
      <c r="AZ98" s="35">
        <v>1</v>
      </c>
      <c r="BA98" s="35">
        <v>2.464</v>
      </c>
      <c r="BB98" s="35">
        <v>1.127</v>
      </c>
      <c r="BC98" s="35">
        <v>3</v>
      </c>
      <c r="BD98" s="35">
        <v>2</v>
      </c>
      <c r="BE98" s="35">
        <v>5</v>
      </c>
      <c r="BF98" s="35">
        <v>4</v>
      </c>
      <c r="BG98" s="35">
        <v>2</v>
      </c>
      <c r="BH98" s="35">
        <v>8</v>
      </c>
      <c r="BI98" s="35">
        <v>1</v>
      </c>
      <c r="BJ98" s="35">
        <v>1</v>
      </c>
      <c r="BK98" s="35">
        <v>2</v>
      </c>
      <c r="BL98" s="35">
        <v>0</v>
      </c>
      <c r="BM98" s="35">
        <v>1</v>
      </c>
      <c r="BN98" s="35">
        <v>1</v>
      </c>
      <c r="BO98" s="35">
        <v>1.419</v>
      </c>
      <c r="BP98" s="35">
        <v>1.0369999999999999</v>
      </c>
      <c r="BQ98" s="35">
        <v>2</v>
      </c>
      <c r="BR98" s="35">
        <v>4</v>
      </c>
      <c r="BS98" s="35">
        <v>4</v>
      </c>
      <c r="BT98" s="35">
        <v>2</v>
      </c>
      <c r="BU98" s="35">
        <v>1</v>
      </c>
      <c r="BV98" s="35">
        <v>6</v>
      </c>
      <c r="BW98" s="35">
        <v>1</v>
      </c>
      <c r="BX98" s="35">
        <v>2</v>
      </c>
      <c r="BY98" s="35">
        <v>1</v>
      </c>
      <c r="BZ98" s="35">
        <v>2</v>
      </c>
      <c r="CA98" s="35">
        <v>0</v>
      </c>
      <c r="CB98" s="35">
        <v>0</v>
      </c>
      <c r="CC98" s="35">
        <v>3</v>
      </c>
      <c r="CD98" s="35">
        <v>6</v>
      </c>
      <c r="CE98" s="35">
        <v>2</v>
      </c>
      <c r="CF98" s="35">
        <v>1</v>
      </c>
      <c r="CG98" s="35">
        <v>3</v>
      </c>
    </row>
    <row r="99" spans="1:85" ht="20.100000000000001" customHeight="1" x14ac:dyDescent="0.2">
      <c r="A99" s="29" t="s">
        <v>1338</v>
      </c>
      <c r="B99" s="35">
        <v>2</v>
      </c>
      <c r="C99" s="35">
        <v>41</v>
      </c>
      <c r="D99" s="35">
        <v>80</v>
      </c>
      <c r="E99" s="35">
        <v>4</v>
      </c>
      <c r="F99" s="35">
        <v>0.34</v>
      </c>
      <c r="G99" s="35">
        <v>2</v>
      </c>
      <c r="H99" s="35">
        <v>1</v>
      </c>
      <c r="I99" s="35">
        <v>2</v>
      </c>
      <c r="J99" s="35">
        <v>1</v>
      </c>
      <c r="K99" s="35">
        <v>50</v>
      </c>
      <c r="L99" s="35">
        <v>2.0640000000000001</v>
      </c>
      <c r="M99" s="35">
        <v>24.224806201550386</v>
      </c>
      <c r="N99" s="35">
        <v>1</v>
      </c>
      <c r="O99" s="35">
        <v>1</v>
      </c>
      <c r="P99" s="35">
        <v>2</v>
      </c>
      <c r="Q99" s="35">
        <v>2</v>
      </c>
      <c r="R99" s="35">
        <v>1</v>
      </c>
      <c r="S99" s="35">
        <v>0</v>
      </c>
      <c r="T99" s="35">
        <v>1</v>
      </c>
      <c r="U99" s="35">
        <v>12</v>
      </c>
      <c r="V99" s="35">
        <v>44.5</v>
      </c>
      <c r="W99" s="35">
        <v>42.5</v>
      </c>
      <c r="X99" s="35">
        <v>0.48699999999999999</v>
      </c>
      <c r="Y99" s="35">
        <v>1</v>
      </c>
      <c r="Z99" s="35">
        <v>1</v>
      </c>
      <c r="AA99" s="35">
        <v>9</v>
      </c>
      <c r="AB99" s="35">
        <v>5</v>
      </c>
      <c r="AC99" s="35">
        <v>6</v>
      </c>
      <c r="AD99" s="35">
        <v>3.4369999999999998</v>
      </c>
      <c r="AE99" s="35">
        <v>3.7930000000000001</v>
      </c>
      <c r="AF99" s="35">
        <v>2</v>
      </c>
      <c r="AG99" s="35">
        <v>2</v>
      </c>
      <c r="AH99" s="35">
        <v>2</v>
      </c>
      <c r="AI99" s="35">
        <v>2</v>
      </c>
      <c r="AJ99" s="35">
        <v>2</v>
      </c>
      <c r="AK99" s="35">
        <v>2</v>
      </c>
      <c r="AL99" s="35">
        <v>1</v>
      </c>
      <c r="AM99" s="35">
        <v>0</v>
      </c>
      <c r="AN99" s="35">
        <v>8</v>
      </c>
      <c r="AO99" s="35">
        <v>2.2839999999999998</v>
      </c>
      <c r="AP99" s="35">
        <v>0.498</v>
      </c>
      <c r="AQ99" s="35">
        <v>1</v>
      </c>
      <c r="AR99" s="35">
        <v>2</v>
      </c>
      <c r="AS99" s="35">
        <v>2</v>
      </c>
      <c r="AT99" s="35">
        <v>1</v>
      </c>
      <c r="AU99" s="35">
        <v>1.746</v>
      </c>
      <c r="AV99" s="35">
        <v>0.4</v>
      </c>
      <c r="AW99" s="35">
        <v>1</v>
      </c>
      <c r="AX99" s="35">
        <v>2</v>
      </c>
      <c r="AY99" s="35">
        <v>1</v>
      </c>
      <c r="AZ99" s="35">
        <v>1</v>
      </c>
      <c r="BA99" s="35">
        <v>2.1970000000000001</v>
      </c>
      <c r="BB99" s="35">
        <v>0.98499999999999999</v>
      </c>
      <c r="BC99" s="35">
        <v>7</v>
      </c>
      <c r="BD99" s="35">
        <v>4</v>
      </c>
      <c r="BE99" s="35">
        <v>4</v>
      </c>
      <c r="BF99" s="35">
        <v>4</v>
      </c>
      <c r="BG99" s="35">
        <v>1</v>
      </c>
      <c r="BH99" s="35">
        <v>6</v>
      </c>
      <c r="BI99" s="35">
        <v>1</v>
      </c>
      <c r="BJ99" s="35">
        <v>1</v>
      </c>
      <c r="BK99" s="35">
        <v>2</v>
      </c>
      <c r="BL99" s="35">
        <v>0</v>
      </c>
      <c r="BM99" s="35">
        <v>1</v>
      </c>
      <c r="BN99" s="35">
        <v>1</v>
      </c>
      <c r="BO99" s="35">
        <v>1.39</v>
      </c>
      <c r="BP99" s="35">
        <v>0.92200000000000004</v>
      </c>
      <c r="BQ99" s="35">
        <v>1</v>
      </c>
      <c r="BR99" s="35">
        <v>4</v>
      </c>
      <c r="BS99" s="35">
        <v>4</v>
      </c>
      <c r="BT99" s="35">
        <v>2</v>
      </c>
      <c r="BU99" s="35">
        <v>6</v>
      </c>
      <c r="BV99" s="35">
        <v>6</v>
      </c>
      <c r="BW99" s="35">
        <v>2</v>
      </c>
      <c r="BX99" s="35">
        <v>2</v>
      </c>
      <c r="BY99" s="35">
        <v>1</v>
      </c>
      <c r="BZ99" s="35">
        <v>2</v>
      </c>
      <c r="CA99" s="35">
        <v>0</v>
      </c>
      <c r="CB99" s="35">
        <v>6</v>
      </c>
      <c r="CC99" s="35">
        <v>2</v>
      </c>
      <c r="CD99" s="35">
        <v>6</v>
      </c>
      <c r="CE99" s="35">
        <v>1</v>
      </c>
      <c r="CF99" s="35">
        <v>1</v>
      </c>
      <c r="CG99" s="35">
        <v>0</v>
      </c>
    </row>
    <row r="100" spans="1:85" ht="20.100000000000001" customHeight="1" x14ac:dyDescent="0.2">
      <c r="A100" s="29" t="s">
        <v>1339</v>
      </c>
      <c r="B100" s="35">
        <v>2</v>
      </c>
      <c r="C100" s="35">
        <v>44.6</v>
      </c>
      <c r="D100" s="35">
        <v>77.400000000000006</v>
      </c>
      <c r="E100" s="35">
        <v>4</v>
      </c>
      <c r="F100" s="35">
        <v>0.36</v>
      </c>
      <c r="G100" s="35">
        <v>1</v>
      </c>
      <c r="H100" s="35">
        <v>1</v>
      </c>
      <c r="I100" s="35">
        <v>2</v>
      </c>
      <c r="J100" s="35">
        <v>1</v>
      </c>
      <c r="K100" s="35">
        <v>57.6</v>
      </c>
      <c r="L100" s="35">
        <v>2.254</v>
      </c>
      <c r="M100" s="35">
        <v>25.554569653948537</v>
      </c>
      <c r="N100" s="35">
        <v>1</v>
      </c>
      <c r="O100" s="35">
        <v>1</v>
      </c>
      <c r="P100" s="35">
        <v>2</v>
      </c>
      <c r="Q100" s="35">
        <v>1</v>
      </c>
      <c r="R100" s="35">
        <v>1</v>
      </c>
      <c r="S100" s="35">
        <v>0</v>
      </c>
      <c r="T100" s="35">
        <v>1</v>
      </c>
      <c r="U100" s="35">
        <v>11</v>
      </c>
      <c r="V100" s="35">
        <v>43.6</v>
      </c>
      <c r="W100" s="35">
        <v>30.9</v>
      </c>
      <c r="X100" s="35">
        <v>0.51900000000000002</v>
      </c>
      <c r="Y100" s="35">
        <v>1</v>
      </c>
      <c r="Z100" s="35">
        <v>1</v>
      </c>
      <c r="AA100" s="35">
        <v>6</v>
      </c>
      <c r="AB100" s="35">
        <v>2</v>
      </c>
      <c r="AC100" s="35" t="s">
        <v>1470</v>
      </c>
      <c r="AD100" s="35">
        <v>2.6749999999999998</v>
      </c>
      <c r="AE100" s="35">
        <v>5.3470000000000004</v>
      </c>
      <c r="AF100" s="35">
        <v>3</v>
      </c>
      <c r="AG100" s="35">
        <v>3</v>
      </c>
      <c r="AH100" s="35">
        <v>6</v>
      </c>
      <c r="AI100" s="35">
        <v>2</v>
      </c>
      <c r="AJ100" s="35">
        <v>2</v>
      </c>
      <c r="AK100" s="35">
        <v>2</v>
      </c>
      <c r="AL100" s="35">
        <v>1</v>
      </c>
      <c r="AM100" s="35">
        <v>0</v>
      </c>
      <c r="AN100" s="35">
        <v>6</v>
      </c>
      <c r="AO100" s="35">
        <v>2.6309999999999998</v>
      </c>
      <c r="AP100" s="35">
        <v>0.57699999999999996</v>
      </c>
      <c r="AQ100" s="35">
        <v>1</v>
      </c>
      <c r="AR100" s="35">
        <v>2</v>
      </c>
      <c r="AS100" s="35">
        <v>2</v>
      </c>
      <c r="AT100" s="35">
        <v>1</v>
      </c>
      <c r="AU100" s="35">
        <v>2.8839999999999999</v>
      </c>
      <c r="AV100" s="35">
        <v>0.38200000000000001</v>
      </c>
      <c r="AW100" s="35">
        <v>1</v>
      </c>
      <c r="AX100" s="35">
        <v>2</v>
      </c>
      <c r="AY100" s="35">
        <v>2</v>
      </c>
      <c r="AZ100" s="35">
        <v>1</v>
      </c>
      <c r="BA100" s="35">
        <v>2.1019999999999999</v>
      </c>
      <c r="BB100" s="35">
        <v>0.72799999999999998</v>
      </c>
      <c r="BC100" s="35">
        <v>2</v>
      </c>
      <c r="BD100" s="35">
        <v>2</v>
      </c>
      <c r="BE100" s="35">
        <v>3</v>
      </c>
      <c r="BF100" s="35">
        <v>4</v>
      </c>
      <c r="BG100" s="35">
        <v>3</v>
      </c>
      <c r="BH100" s="35">
        <v>6</v>
      </c>
      <c r="BI100" s="35">
        <v>2</v>
      </c>
      <c r="BJ100" s="35">
        <v>2</v>
      </c>
      <c r="BK100" s="35">
        <v>2</v>
      </c>
      <c r="BL100" s="35">
        <v>0</v>
      </c>
      <c r="BM100" s="35">
        <v>1</v>
      </c>
      <c r="BN100" s="35">
        <v>1</v>
      </c>
      <c r="BO100" s="35">
        <v>1.333</v>
      </c>
      <c r="BP100" s="35">
        <v>0.76400000000000001</v>
      </c>
      <c r="BQ100" s="35">
        <v>2</v>
      </c>
      <c r="BR100" s="35">
        <v>4</v>
      </c>
      <c r="BS100" s="35">
        <v>4</v>
      </c>
      <c r="BT100" s="35">
        <v>0</v>
      </c>
      <c r="BU100" s="35">
        <v>3</v>
      </c>
      <c r="BV100" s="35">
        <v>6</v>
      </c>
      <c r="BW100" s="35">
        <v>1</v>
      </c>
      <c r="BX100" s="35">
        <v>1</v>
      </c>
      <c r="BY100" s="35">
        <v>2</v>
      </c>
      <c r="BZ100" s="35">
        <v>2</v>
      </c>
      <c r="CA100" s="35">
        <v>0</v>
      </c>
      <c r="CB100" s="35">
        <v>0</v>
      </c>
      <c r="CC100" s="35">
        <v>6</v>
      </c>
      <c r="CD100" s="35">
        <v>2</v>
      </c>
      <c r="CE100" s="35">
        <v>1</v>
      </c>
      <c r="CF100" s="35">
        <v>1</v>
      </c>
      <c r="CG100" s="35">
        <v>3</v>
      </c>
    </row>
    <row r="101" spans="1:85" ht="20.100000000000001" customHeight="1" x14ac:dyDescent="0.2">
      <c r="A101" s="29" t="s">
        <v>1340</v>
      </c>
      <c r="B101" s="35">
        <v>2</v>
      </c>
      <c r="C101" s="35">
        <v>30</v>
      </c>
      <c r="D101" s="35">
        <v>62</v>
      </c>
      <c r="E101" s="35">
        <v>4</v>
      </c>
      <c r="F101" s="35">
        <v>0.37</v>
      </c>
      <c r="G101" s="35">
        <v>1</v>
      </c>
      <c r="H101" s="35">
        <v>2</v>
      </c>
      <c r="I101" s="35">
        <v>2</v>
      </c>
      <c r="J101" s="35">
        <v>1</v>
      </c>
      <c r="K101" s="35">
        <v>68</v>
      </c>
      <c r="L101" s="35">
        <v>3.302</v>
      </c>
      <c r="M101" s="35">
        <v>20.593579648697759</v>
      </c>
      <c r="N101" s="35">
        <v>1</v>
      </c>
      <c r="O101" s="35">
        <v>1</v>
      </c>
      <c r="P101" s="35">
        <v>2</v>
      </c>
      <c r="Q101" s="35">
        <v>1</v>
      </c>
      <c r="R101" s="35">
        <v>1</v>
      </c>
      <c r="S101" s="35">
        <v>0</v>
      </c>
      <c r="T101" s="35">
        <v>1</v>
      </c>
      <c r="U101" s="35">
        <v>13</v>
      </c>
      <c r="V101" s="35">
        <v>27.3</v>
      </c>
      <c r="W101" s="35">
        <v>29</v>
      </c>
      <c r="X101" s="35">
        <v>0.62</v>
      </c>
      <c r="Y101" s="35">
        <v>1</v>
      </c>
      <c r="Z101" s="35">
        <v>2</v>
      </c>
      <c r="AA101" s="35">
        <v>6</v>
      </c>
      <c r="AB101" s="35">
        <v>2</v>
      </c>
      <c r="AC101" s="35">
        <v>2</v>
      </c>
      <c r="AD101" s="35">
        <v>3.657</v>
      </c>
      <c r="AE101" s="35">
        <v>5.08</v>
      </c>
      <c r="AF101" s="35">
        <v>3</v>
      </c>
      <c r="AG101" s="35">
        <v>2</v>
      </c>
      <c r="AH101" s="35">
        <v>6</v>
      </c>
      <c r="AI101" s="35">
        <v>2</v>
      </c>
      <c r="AJ101" s="35">
        <v>2</v>
      </c>
      <c r="AK101" s="35">
        <v>2</v>
      </c>
      <c r="AL101" s="35">
        <v>1</v>
      </c>
      <c r="AM101" s="35">
        <v>0</v>
      </c>
      <c r="AN101" s="35">
        <v>8</v>
      </c>
      <c r="AO101" s="35">
        <v>2.6219999999999999</v>
      </c>
      <c r="AP101" s="35">
        <v>0.68300000000000005</v>
      </c>
      <c r="AQ101" s="35">
        <v>3</v>
      </c>
      <c r="AR101" s="35">
        <v>1</v>
      </c>
      <c r="AS101" s="35">
        <v>1</v>
      </c>
      <c r="AT101" s="35">
        <v>1</v>
      </c>
      <c r="AU101" s="35">
        <v>2.5880000000000001</v>
      </c>
      <c r="AV101" s="35">
        <v>0.72199999999999998</v>
      </c>
      <c r="AW101" s="35">
        <v>3</v>
      </c>
      <c r="AX101" s="35">
        <v>1</v>
      </c>
      <c r="AY101" s="35">
        <v>1</v>
      </c>
      <c r="AZ101" s="35">
        <v>1</v>
      </c>
      <c r="BA101" s="35">
        <v>1.88</v>
      </c>
      <c r="BB101" s="35">
        <v>0.85699999999999998</v>
      </c>
      <c r="BC101" s="35">
        <v>6</v>
      </c>
      <c r="BD101" s="35">
        <v>3</v>
      </c>
      <c r="BE101" s="35">
        <v>3</v>
      </c>
      <c r="BF101" s="35">
        <v>2</v>
      </c>
      <c r="BG101" s="35">
        <v>2</v>
      </c>
      <c r="BH101" s="35">
        <v>3</v>
      </c>
      <c r="BI101" s="35">
        <v>2</v>
      </c>
      <c r="BJ101" s="35">
        <v>2</v>
      </c>
      <c r="BK101" s="35">
        <v>2</v>
      </c>
      <c r="BL101" s="35">
        <v>0</v>
      </c>
      <c r="BM101" s="35">
        <v>1</v>
      </c>
      <c r="BN101" s="35">
        <v>3</v>
      </c>
      <c r="BO101" s="35">
        <v>0.53200000000000003</v>
      </c>
      <c r="BP101" s="35">
        <v>0.91800000000000004</v>
      </c>
      <c r="BQ101" s="35">
        <v>3</v>
      </c>
      <c r="BR101" s="35">
        <v>4</v>
      </c>
      <c r="BS101" s="35">
        <v>2</v>
      </c>
      <c r="BT101" s="35">
        <v>2</v>
      </c>
      <c r="BU101" s="35">
        <v>6</v>
      </c>
      <c r="BV101" s="35">
        <v>2</v>
      </c>
      <c r="BW101" s="35">
        <v>1</v>
      </c>
      <c r="BX101" s="35">
        <v>1</v>
      </c>
      <c r="BY101" s="35">
        <v>2</v>
      </c>
      <c r="BZ101" s="35">
        <v>2</v>
      </c>
      <c r="CA101" s="35">
        <v>0</v>
      </c>
      <c r="CB101" s="35">
        <v>0</v>
      </c>
      <c r="CC101" s="35">
        <v>3</v>
      </c>
      <c r="CD101" s="35">
        <v>6</v>
      </c>
      <c r="CE101" s="35">
        <v>2</v>
      </c>
      <c r="CF101" s="35">
        <v>1</v>
      </c>
      <c r="CG101" s="35">
        <v>3</v>
      </c>
    </row>
    <row r="102" spans="1:85" ht="20.100000000000001" customHeight="1" x14ac:dyDescent="0.2">
      <c r="A102" s="29" t="s">
        <v>1341</v>
      </c>
      <c r="B102" s="35">
        <v>2</v>
      </c>
      <c r="C102" s="35">
        <v>35</v>
      </c>
      <c r="D102" s="35">
        <v>76</v>
      </c>
      <c r="E102" s="35">
        <v>3</v>
      </c>
      <c r="F102" s="35">
        <v>0.32</v>
      </c>
      <c r="G102" s="35">
        <v>1</v>
      </c>
      <c r="H102" s="35">
        <v>1</v>
      </c>
      <c r="I102" s="35">
        <v>2</v>
      </c>
      <c r="J102" s="35">
        <v>1</v>
      </c>
      <c r="K102" s="35">
        <v>58.4</v>
      </c>
      <c r="L102" s="35">
        <v>2.2519999999999998</v>
      </c>
      <c r="M102" s="35">
        <v>25.932504440497336</v>
      </c>
      <c r="N102" s="35">
        <v>1</v>
      </c>
      <c r="O102" s="35">
        <v>1</v>
      </c>
      <c r="P102" s="35">
        <v>2</v>
      </c>
      <c r="Q102" s="35">
        <v>2</v>
      </c>
      <c r="R102" s="35">
        <v>1</v>
      </c>
      <c r="S102" s="35">
        <v>1</v>
      </c>
      <c r="T102" s="35">
        <v>1</v>
      </c>
      <c r="U102" s="35">
        <v>6</v>
      </c>
      <c r="V102" s="35">
        <v>40.5</v>
      </c>
      <c r="W102" s="35">
        <v>20</v>
      </c>
      <c r="X102" s="35">
        <v>0.443</v>
      </c>
      <c r="Y102" s="35">
        <v>1</v>
      </c>
      <c r="Z102" s="35">
        <v>2</v>
      </c>
      <c r="AA102" s="35">
        <v>6</v>
      </c>
      <c r="AB102" s="35">
        <v>2</v>
      </c>
      <c r="AC102" s="35">
        <v>2</v>
      </c>
      <c r="AD102" s="35">
        <v>4.8540000000000001</v>
      </c>
      <c r="AE102" s="35">
        <v>5.6559999999999997</v>
      </c>
      <c r="AF102" s="35">
        <v>2</v>
      </c>
      <c r="AG102" s="35">
        <v>6</v>
      </c>
      <c r="AH102" s="35">
        <v>2</v>
      </c>
      <c r="AI102" s="35">
        <v>1</v>
      </c>
      <c r="AJ102" s="35">
        <v>1</v>
      </c>
      <c r="AK102" s="35">
        <v>2</v>
      </c>
      <c r="AL102" s="35">
        <v>1</v>
      </c>
      <c r="AM102" s="35">
        <v>0</v>
      </c>
      <c r="AN102" s="35">
        <v>6</v>
      </c>
      <c r="AO102" s="35">
        <v>3.43</v>
      </c>
      <c r="AP102" s="35">
        <v>0.66500000000000004</v>
      </c>
      <c r="AQ102" s="35">
        <v>1</v>
      </c>
      <c r="AR102" s="35">
        <v>1</v>
      </c>
      <c r="AS102" s="35">
        <v>1</v>
      </c>
      <c r="AT102" s="35">
        <v>1</v>
      </c>
      <c r="AU102" s="35">
        <v>3.2269999999999999</v>
      </c>
      <c r="AV102" s="35">
        <v>0.67700000000000005</v>
      </c>
      <c r="AW102" s="35">
        <v>1</v>
      </c>
      <c r="AX102" s="35">
        <v>1</v>
      </c>
      <c r="AY102" s="35">
        <v>1</v>
      </c>
      <c r="AZ102" s="35">
        <v>1</v>
      </c>
      <c r="BA102" s="35">
        <v>2.726</v>
      </c>
      <c r="BB102" s="35">
        <v>0.85199999999999998</v>
      </c>
      <c r="BC102" s="35">
        <v>3</v>
      </c>
      <c r="BD102" s="35">
        <v>1</v>
      </c>
      <c r="BE102" s="35">
        <v>1</v>
      </c>
      <c r="BF102" s="35">
        <v>2</v>
      </c>
      <c r="BG102" s="35">
        <v>6</v>
      </c>
      <c r="BH102" s="35">
        <v>2</v>
      </c>
      <c r="BI102" s="35">
        <v>1</v>
      </c>
      <c r="BJ102" s="35">
        <v>1</v>
      </c>
      <c r="BK102" s="35">
        <v>2</v>
      </c>
      <c r="BL102" s="35">
        <v>0</v>
      </c>
      <c r="BM102" s="35">
        <v>1</v>
      </c>
      <c r="BN102" s="35">
        <v>1</v>
      </c>
      <c r="BO102" s="35">
        <v>1.41</v>
      </c>
      <c r="BP102" s="35">
        <v>0.96399999999999997</v>
      </c>
      <c r="BQ102" s="35">
        <v>1</v>
      </c>
      <c r="BR102" s="35">
        <v>3</v>
      </c>
      <c r="BS102" s="35">
        <v>4</v>
      </c>
      <c r="BT102" s="35">
        <v>2</v>
      </c>
      <c r="BU102" s="35">
        <v>2</v>
      </c>
      <c r="BV102" s="35">
        <v>3</v>
      </c>
      <c r="BW102" s="35">
        <v>1</v>
      </c>
      <c r="BX102" s="35">
        <v>2</v>
      </c>
      <c r="BY102" s="35">
        <v>1</v>
      </c>
      <c r="BZ102" s="35">
        <v>2</v>
      </c>
      <c r="CA102" s="35">
        <v>0</v>
      </c>
      <c r="CB102" s="35">
        <v>6</v>
      </c>
      <c r="CC102" s="35">
        <v>3</v>
      </c>
      <c r="CD102" s="35">
        <v>3</v>
      </c>
      <c r="CE102" s="35">
        <v>2</v>
      </c>
      <c r="CF102" s="35">
        <v>2</v>
      </c>
      <c r="CG102" s="35">
        <v>3</v>
      </c>
    </row>
    <row r="103" spans="1:85" ht="20.100000000000001" customHeight="1" x14ac:dyDescent="0.2">
      <c r="A103" s="29" t="s">
        <v>1342</v>
      </c>
      <c r="B103" s="35">
        <v>2</v>
      </c>
      <c r="C103" s="35">
        <v>34.200000000000003</v>
      </c>
      <c r="D103" s="35">
        <v>43.3</v>
      </c>
      <c r="E103" s="35">
        <v>4</v>
      </c>
      <c r="F103" s="35">
        <v>0.32</v>
      </c>
      <c r="G103" s="35">
        <v>1</v>
      </c>
      <c r="H103" s="35">
        <v>1</v>
      </c>
      <c r="I103" s="35">
        <v>2</v>
      </c>
      <c r="J103" s="35">
        <v>1</v>
      </c>
      <c r="K103" s="35">
        <v>30.8</v>
      </c>
      <c r="L103" s="35">
        <v>1.9139999999999999</v>
      </c>
      <c r="M103" s="35">
        <v>16.091954022988507</v>
      </c>
      <c r="N103" s="35">
        <v>1</v>
      </c>
      <c r="O103" s="35">
        <v>1</v>
      </c>
      <c r="P103" s="35">
        <v>2</v>
      </c>
      <c r="Q103" s="35">
        <v>1</v>
      </c>
      <c r="R103" s="35">
        <v>3</v>
      </c>
      <c r="S103" s="35">
        <v>2</v>
      </c>
      <c r="T103" s="35">
        <v>1</v>
      </c>
      <c r="U103" s="35">
        <v>8</v>
      </c>
      <c r="V103" s="35">
        <v>37.200000000000003</v>
      </c>
      <c r="W103" s="35">
        <v>23.5</v>
      </c>
      <c r="X103" s="35">
        <v>0.38600000000000001</v>
      </c>
      <c r="Y103" s="35">
        <v>1</v>
      </c>
      <c r="Z103" s="35">
        <v>2</v>
      </c>
      <c r="AA103" s="35">
        <v>6</v>
      </c>
      <c r="AB103" s="35">
        <v>2</v>
      </c>
      <c r="AC103" s="35">
        <v>2</v>
      </c>
      <c r="AD103" s="35">
        <v>4.4320000000000004</v>
      </c>
      <c r="AE103" s="35">
        <v>4.8499999999999996</v>
      </c>
      <c r="AF103" s="35">
        <v>2</v>
      </c>
      <c r="AG103" s="35">
        <v>3</v>
      </c>
      <c r="AH103" s="35">
        <v>2</v>
      </c>
      <c r="AI103" s="35">
        <v>2</v>
      </c>
      <c r="AJ103" s="35">
        <v>2</v>
      </c>
      <c r="AK103" s="35">
        <v>2</v>
      </c>
      <c r="AL103" s="35">
        <v>1</v>
      </c>
      <c r="AM103" s="35">
        <v>0</v>
      </c>
      <c r="AN103" s="35">
        <v>2</v>
      </c>
      <c r="AO103" s="35">
        <v>2.6869999999999998</v>
      </c>
      <c r="AP103" s="35">
        <v>5.66</v>
      </c>
      <c r="AQ103" s="35">
        <v>1</v>
      </c>
      <c r="AR103" s="35">
        <v>2</v>
      </c>
      <c r="AS103" s="35">
        <v>2</v>
      </c>
      <c r="AT103" s="35">
        <v>1</v>
      </c>
      <c r="AU103" s="35">
        <v>2.7639999999999998</v>
      </c>
      <c r="AV103" s="35">
        <v>5.18</v>
      </c>
      <c r="AW103" s="35">
        <v>1</v>
      </c>
      <c r="AX103" s="35">
        <v>1</v>
      </c>
      <c r="AY103" s="35">
        <v>2</v>
      </c>
      <c r="AZ103" s="35">
        <v>1</v>
      </c>
      <c r="BA103" s="35">
        <v>2.5680000000000001</v>
      </c>
      <c r="BB103" s="35">
        <v>0.67400000000000004</v>
      </c>
      <c r="BC103" s="35">
        <v>1</v>
      </c>
      <c r="BD103" s="35">
        <v>2</v>
      </c>
      <c r="BE103" s="35">
        <v>1</v>
      </c>
      <c r="BF103" s="35">
        <v>3</v>
      </c>
      <c r="BG103" s="35">
        <v>2</v>
      </c>
      <c r="BH103" s="35">
        <v>3</v>
      </c>
      <c r="BI103" s="35">
        <v>2</v>
      </c>
      <c r="BJ103" s="35">
        <v>2</v>
      </c>
      <c r="BK103" s="35">
        <v>2</v>
      </c>
      <c r="BL103" s="35">
        <v>0</v>
      </c>
      <c r="BM103" s="35">
        <v>1</v>
      </c>
      <c r="BN103" s="35">
        <v>1</v>
      </c>
      <c r="BO103" s="35">
        <v>1.254</v>
      </c>
      <c r="BP103" s="35">
        <v>0.86099999999999999</v>
      </c>
      <c r="BQ103" s="35">
        <v>4</v>
      </c>
      <c r="BR103" s="35">
        <v>4</v>
      </c>
      <c r="BS103" s="35">
        <v>4</v>
      </c>
      <c r="BT103" s="35">
        <v>2</v>
      </c>
      <c r="BU103" s="35">
        <v>3</v>
      </c>
      <c r="BV103" s="35">
        <v>2</v>
      </c>
      <c r="BW103" s="35">
        <v>2</v>
      </c>
      <c r="BX103" s="35">
        <v>2</v>
      </c>
      <c r="BY103" s="35">
        <v>2</v>
      </c>
      <c r="BZ103" s="35">
        <v>2</v>
      </c>
      <c r="CA103" s="35">
        <v>0</v>
      </c>
      <c r="CB103" s="35">
        <v>0</v>
      </c>
      <c r="CC103" s="35">
        <v>3</v>
      </c>
      <c r="CD103" s="35">
        <v>2</v>
      </c>
      <c r="CE103" s="35">
        <v>2</v>
      </c>
      <c r="CF103" s="35">
        <v>2</v>
      </c>
      <c r="CG103" s="35">
        <v>3</v>
      </c>
    </row>
    <row r="104" spans="1:85" ht="20.100000000000001" customHeight="1" x14ac:dyDescent="0.2">
      <c r="A104" s="29" t="s">
        <v>1343</v>
      </c>
      <c r="B104" s="35">
        <v>2</v>
      </c>
      <c r="C104" s="35">
        <v>59.2</v>
      </c>
      <c r="D104" s="35">
        <v>67.3</v>
      </c>
      <c r="E104" s="35">
        <v>3</v>
      </c>
      <c r="F104" s="35">
        <v>0.51</v>
      </c>
      <c r="G104" s="35">
        <v>1</v>
      </c>
      <c r="H104" s="35">
        <v>1</v>
      </c>
      <c r="I104" s="35">
        <v>2</v>
      </c>
      <c r="J104" s="35">
        <v>1</v>
      </c>
      <c r="K104" s="35">
        <v>47.2</v>
      </c>
      <c r="L104" s="35">
        <v>2.1469999999999998</v>
      </c>
      <c r="M104" s="35">
        <v>21.984163949697255</v>
      </c>
      <c r="N104" s="35">
        <v>1</v>
      </c>
      <c r="O104" s="35">
        <v>1</v>
      </c>
      <c r="P104" s="35">
        <v>2</v>
      </c>
      <c r="Q104" s="35">
        <v>2</v>
      </c>
      <c r="R104" s="35">
        <v>1</v>
      </c>
      <c r="S104" s="35">
        <v>0</v>
      </c>
      <c r="T104" s="35">
        <v>1</v>
      </c>
      <c r="U104" s="35">
        <v>7</v>
      </c>
      <c r="V104" s="35">
        <v>30.4</v>
      </c>
      <c r="W104" s="35">
        <v>26.7</v>
      </c>
      <c r="X104" s="35">
        <v>0.41099999999999998</v>
      </c>
      <c r="Y104" s="35">
        <v>1</v>
      </c>
      <c r="Z104" s="35">
        <v>2</v>
      </c>
      <c r="AA104" s="35">
        <v>6</v>
      </c>
      <c r="AB104" s="35">
        <v>2</v>
      </c>
      <c r="AC104" s="35">
        <v>2</v>
      </c>
      <c r="AD104" s="35">
        <v>4.3849999999999998</v>
      </c>
      <c r="AE104" s="35">
        <v>5.673</v>
      </c>
      <c r="AF104" s="35">
        <v>3</v>
      </c>
      <c r="AG104" s="35">
        <v>2</v>
      </c>
      <c r="AH104" s="35">
        <v>3</v>
      </c>
      <c r="AI104" s="35">
        <v>2</v>
      </c>
      <c r="AJ104" s="35">
        <v>2</v>
      </c>
      <c r="AK104" s="35">
        <v>2</v>
      </c>
      <c r="AL104" s="35">
        <v>2</v>
      </c>
      <c r="AM104" s="35">
        <v>0</v>
      </c>
      <c r="AN104" s="35">
        <v>0</v>
      </c>
      <c r="AO104" s="35">
        <v>3.1269999999999998</v>
      </c>
      <c r="AP104" s="35">
        <v>0.46100000000000002</v>
      </c>
      <c r="AQ104" s="35">
        <v>1</v>
      </c>
      <c r="AR104" s="35">
        <v>2</v>
      </c>
      <c r="AS104" s="35">
        <v>2</v>
      </c>
      <c r="AT104" s="35">
        <v>1</v>
      </c>
      <c r="AU104" s="35">
        <v>2.9980000000000002</v>
      </c>
      <c r="AV104" s="35">
        <v>0.44400000000000001</v>
      </c>
      <c r="AW104" s="35">
        <v>1</v>
      </c>
      <c r="AX104" s="35">
        <v>2</v>
      </c>
      <c r="AY104" s="35">
        <v>2</v>
      </c>
      <c r="AZ104" s="35">
        <v>1</v>
      </c>
      <c r="BA104" s="35">
        <v>2.532</v>
      </c>
      <c r="BB104" s="35">
        <v>0.63100000000000001</v>
      </c>
      <c r="BC104" s="35">
        <v>2</v>
      </c>
      <c r="BD104" s="35">
        <v>1</v>
      </c>
      <c r="BE104" s="35">
        <v>2</v>
      </c>
      <c r="BF104" s="35">
        <v>3</v>
      </c>
      <c r="BG104" s="35">
        <v>2</v>
      </c>
      <c r="BH104" s="35">
        <v>2</v>
      </c>
      <c r="BI104" s="35">
        <v>2</v>
      </c>
      <c r="BJ104" s="35">
        <v>2</v>
      </c>
      <c r="BK104" s="35">
        <v>2</v>
      </c>
      <c r="BL104" s="35">
        <v>0</v>
      </c>
      <c r="BM104" s="35">
        <v>1</v>
      </c>
      <c r="BN104" s="35">
        <v>1</v>
      </c>
      <c r="BO104" s="35">
        <v>1.1719999999999999</v>
      </c>
      <c r="BP104" s="35">
        <v>0.78200000000000003</v>
      </c>
      <c r="BQ104" s="35">
        <v>4</v>
      </c>
      <c r="BR104" s="35">
        <v>4</v>
      </c>
      <c r="BS104" s="35">
        <v>4</v>
      </c>
      <c r="BT104" s="35">
        <v>3</v>
      </c>
      <c r="BU104" s="35">
        <v>3</v>
      </c>
      <c r="BV104" s="35">
        <v>2</v>
      </c>
      <c r="BW104" s="35">
        <v>2</v>
      </c>
      <c r="BX104" s="35">
        <v>2</v>
      </c>
      <c r="BY104" s="35">
        <v>2</v>
      </c>
      <c r="BZ104" s="35">
        <v>1</v>
      </c>
      <c r="CA104" s="35">
        <v>2</v>
      </c>
      <c r="CB104" s="35">
        <v>0</v>
      </c>
      <c r="CC104" s="35">
        <v>3</v>
      </c>
      <c r="CD104" s="35">
        <v>2</v>
      </c>
      <c r="CE104" s="35">
        <v>2</v>
      </c>
      <c r="CF104" s="35">
        <v>2</v>
      </c>
      <c r="CG104" s="35">
        <v>3</v>
      </c>
    </row>
    <row r="105" spans="1:85" ht="20.100000000000001" customHeight="1" x14ac:dyDescent="0.2">
      <c r="A105" s="29" t="s">
        <v>1344</v>
      </c>
      <c r="B105" s="35">
        <v>2</v>
      </c>
      <c r="C105" s="35">
        <v>37.5</v>
      </c>
      <c r="D105" s="35">
        <v>75</v>
      </c>
      <c r="E105" s="35">
        <v>4</v>
      </c>
      <c r="F105" s="35">
        <v>0.37</v>
      </c>
      <c r="G105" s="35">
        <v>2</v>
      </c>
      <c r="H105" s="35">
        <v>1</v>
      </c>
      <c r="I105" s="35">
        <v>2</v>
      </c>
      <c r="J105" s="35">
        <v>1</v>
      </c>
      <c r="K105" s="35">
        <v>47.6</v>
      </c>
      <c r="L105" s="35">
        <v>2.7120000000000002</v>
      </c>
      <c r="M105" s="35">
        <v>17.551622418879056</v>
      </c>
      <c r="N105" s="35">
        <v>1</v>
      </c>
      <c r="O105" s="35">
        <v>1</v>
      </c>
      <c r="P105" s="35">
        <v>2</v>
      </c>
      <c r="Q105" s="35">
        <v>2</v>
      </c>
      <c r="R105" s="35">
        <v>1</v>
      </c>
      <c r="S105" s="35">
        <v>0</v>
      </c>
      <c r="T105" s="35">
        <v>1</v>
      </c>
      <c r="U105" s="35">
        <v>11</v>
      </c>
      <c r="V105" s="35">
        <v>35.5</v>
      </c>
      <c r="W105" s="35">
        <v>28</v>
      </c>
      <c r="X105" s="35">
        <v>0.54300000000000004</v>
      </c>
      <c r="Y105" s="35">
        <v>1</v>
      </c>
      <c r="Z105" s="35">
        <v>1</v>
      </c>
      <c r="AA105" s="35">
        <v>6</v>
      </c>
      <c r="AB105" s="35">
        <v>6</v>
      </c>
      <c r="AC105" s="35">
        <v>8</v>
      </c>
      <c r="AD105" s="35">
        <v>3.7719999999999998</v>
      </c>
      <c r="AE105" s="35">
        <v>4.55</v>
      </c>
      <c r="AF105" s="35">
        <v>2</v>
      </c>
      <c r="AG105" s="35">
        <v>7</v>
      </c>
      <c r="AH105" s="35">
        <v>3</v>
      </c>
      <c r="AI105" s="35">
        <v>1</v>
      </c>
      <c r="AJ105" s="35">
        <v>2</v>
      </c>
      <c r="AK105" s="35">
        <v>2</v>
      </c>
      <c r="AL105" s="35">
        <v>1</v>
      </c>
      <c r="AM105" s="35">
        <v>0</v>
      </c>
      <c r="AN105" s="35">
        <v>8</v>
      </c>
      <c r="AO105" s="35">
        <v>2.448</v>
      </c>
      <c r="AP105" s="35">
        <v>0.748</v>
      </c>
      <c r="AQ105" s="35">
        <v>1</v>
      </c>
      <c r="AR105" s="35">
        <v>4</v>
      </c>
      <c r="AS105" s="35">
        <v>5</v>
      </c>
      <c r="AT105" s="35">
        <v>1</v>
      </c>
      <c r="AU105" s="35">
        <v>2.7320000000000002</v>
      </c>
      <c r="AV105" s="35">
        <v>0.753</v>
      </c>
      <c r="AW105" s="35">
        <v>1</v>
      </c>
      <c r="AX105" s="35">
        <v>3</v>
      </c>
      <c r="AY105" s="35">
        <v>5</v>
      </c>
      <c r="AZ105" s="35">
        <v>1</v>
      </c>
      <c r="BA105" s="35">
        <v>1.7609999999999999</v>
      </c>
      <c r="BB105" s="35">
        <v>0.53500000000000003</v>
      </c>
      <c r="BC105" s="35">
        <v>1</v>
      </c>
      <c r="BD105" s="35">
        <v>4</v>
      </c>
      <c r="BE105" s="35">
        <v>5</v>
      </c>
      <c r="BF105" s="35">
        <v>3</v>
      </c>
      <c r="BG105" s="35">
        <v>2</v>
      </c>
      <c r="BH105" s="35">
        <v>2</v>
      </c>
      <c r="BI105" s="35">
        <v>2</v>
      </c>
      <c r="BJ105" s="35">
        <v>2</v>
      </c>
      <c r="BK105" s="35">
        <v>2</v>
      </c>
      <c r="BL105" s="35">
        <v>0</v>
      </c>
      <c r="BM105" s="35">
        <v>1</v>
      </c>
      <c r="BN105" s="35">
        <v>1</v>
      </c>
      <c r="BO105" s="35">
        <v>1.085</v>
      </c>
      <c r="BP105" s="35">
        <v>0.80200000000000005</v>
      </c>
      <c r="BQ105" s="35">
        <v>1</v>
      </c>
      <c r="BR105" s="35">
        <v>2</v>
      </c>
      <c r="BS105" s="35">
        <v>4</v>
      </c>
      <c r="BT105" s="35">
        <v>2</v>
      </c>
      <c r="BU105" s="35">
        <v>2</v>
      </c>
      <c r="BV105" s="35">
        <v>6</v>
      </c>
      <c r="BW105" s="35">
        <v>1</v>
      </c>
      <c r="BX105" s="35">
        <v>1</v>
      </c>
      <c r="BY105" s="35">
        <v>2</v>
      </c>
      <c r="BZ105" s="35">
        <v>1</v>
      </c>
      <c r="CA105" s="35">
        <v>6</v>
      </c>
      <c r="CB105" s="35">
        <v>0</v>
      </c>
      <c r="CC105" s="35">
        <v>3</v>
      </c>
      <c r="CD105" s="35">
        <v>6</v>
      </c>
      <c r="CE105" s="35">
        <v>2</v>
      </c>
      <c r="CF105" s="35">
        <v>1</v>
      </c>
      <c r="CG105" s="35">
        <v>3</v>
      </c>
    </row>
    <row r="106" spans="1:85" ht="20.100000000000001" customHeight="1" x14ac:dyDescent="0.2">
      <c r="A106" s="29" t="s">
        <v>1345</v>
      </c>
      <c r="B106" s="35">
        <v>2</v>
      </c>
      <c r="C106" s="35">
        <v>39</v>
      </c>
      <c r="D106" s="35">
        <v>53</v>
      </c>
      <c r="E106" s="35">
        <v>3</v>
      </c>
      <c r="F106" s="35">
        <v>0.32</v>
      </c>
      <c r="G106" s="35">
        <v>1</v>
      </c>
      <c r="H106" s="35">
        <v>1</v>
      </c>
      <c r="I106" s="35">
        <v>2</v>
      </c>
      <c r="J106" s="35">
        <v>1</v>
      </c>
      <c r="K106" s="35">
        <v>70</v>
      </c>
      <c r="L106" s="35">
        <v>2.383</v>
      </c>
      <c r="M106" s="35">
        <v>29.37473772555602</v>
      </c>
      <c r="N106" s="35">
        <v>1</v>
      </c>
      <c r="O106" s="35">
        <v>1</v>
      </c>
      <c r="P106" s="35">
        <v>2</v>
      </c>
      <c r="Q106" s="35">
        <v>2</v>
      </c>
      <c r="R106" s="35">
        <v>1</v>
      </c>
      <c r="S106" s="35">
        <v>0</v>
      </c>
      <c r="T106" s="35">
        <v>1</v>
      </c>
      <c r="U106" s="35">
        <v>14</v>
      </c>
      <c r="V106" s="35">
        <v>34.5</v>
      </c>
      <c r="W106" s="35">
        <v>35.299999999999997</v>
      </c>
      <c r="X106" s="35">
        <v>0.755</v>
      </c>
      <c r="Y106" s="35">
        <v>1</v>
      </c>
      <c r="Z106" s="35">
        <v>1</v>
      </c>
      <c r="AA106" s="35">
        <v>6</v>
      </c>
      <c r="AB106" s="35">
        <v>2</v>
      </c>
      <c r="AC106" s="35">
        <v>3</v>
      </c>
      <c r="AD106" s="35">
        <v>4.3869999999999996</v>
      </c>
      <c r="AE106" s="35">
        <v>4.8730000000000002</v>
      </c>
      <c r="AF106" s="35">
        <v>3</v>
      </c>
      <c r="AG106" s="35">
        <v>3</v>
      </c>
      <c r="AH106" s="35">
        <v>4</v>
      </c>
      <c r="AI106" s="35">
        <v>2</v>
      </c>
      <c r="AJ106" s="35">
        <v>2</v>
      </c>
      <c r="AK106" s="35">
        <v>2</v>
      </c>
      <c r="AL106" s="35">
        <v>1</v>
      </c>
      <c r="AM106" s="35">
        <v>0</v>
      </c>
      <c r="AN106" s="35">
        <v>8</v>
      </c>
      <c r="AO106" s="35">
        <v>2.726</v>
      </c>
      <c r="AP106" s="35">
        <v>0.97199999999999998</v>
      </c>
      <c r="AQ106" s="35">
        <v>3</v>
      </c>
      <c r="AR106" s="35">
        <v>1</v>
      </c>
      <c r="AS106" s="35">
        <v>1</v>
      </c>
      <c r="AT106" s="35">
        <v>2</v>
      </c>
      <c r="AU106" s="35">
        <v>2.7610000000000001</v>
      </c>
      <c r="AV106" s="35">
        <v>0.97399999999999998</v>
      </c>
      <c r="AW106" s="35">
        <v>3</v>
      </c>
      <c r="AX106" s="35">
        <v>1</v>
      </c>
      <c r="AY106" s="35">
        <v>1</v>
      </c>
      <c r="AZ106" s="35">
        <v>2</v>
      </c>
      <c r="BA106" s="35">
        <v>2.452</v>
      </c>
      <c r="BB106" s="35">
        <v>0.98699999999999999</v>
      </c>
      <c r="BC106" s="35">
        <v>2</v>
      </c>
      <c r="BD106" s="35">
        <v>1</v>
      </c>
      <c r="BE106" s="35">
        <v>1</v>
      </c>
      <c r="BF106" s="35">
        <v>3</v>
      </c>
      <c r="BG106" s="35">
        <v>2</v>
      </c>
      <c r="BH106" s="35">
        <v>4</v>
      </c>
      <c r="BI106" s="35">
        <v>2</v>
      </c>
      <c r="BJ106" s="35">
        <v>2</v>
      </c>
      <c r="BK106" s="35">
        <v>2</v>
      </c>
      <c r="BL106" s="35">
        <v>0</v>
      </c>
      <c r="BM106" s="35">
        <v>1</v>
      </c>
      <c r="BN106" s="35">
        <v>3</v>
      </c>
      <c r="BO106" s="35">
        <v>1.097</v>
      </c>
      <c r="BP106" s="35">
        <v>1.147</v>
      </c>
      <c r="BQ106" s="35">
        <v>2</v>
      </c>
      <c r="BR106" s="35">
        <v>2</v>
      </c>
      <c r="BS106" s="35">
        <v>4</v>
      </c>
      <c r="BT106" s="35">
        <v>2</v>
      </c>
      <c r="BU106" s="35">
        <v>6</v>
      </c>
      <c r="BV106" s="35">
        <v>2</v>
      </c>
      <c r="BW106" s="35">
        <v>1</v>
      </c>
      <c r="BX106" s="35">
        <v>1</v>
      </c>
      <c r="BY106" s="35">
        <v>1</v>
      </c>
      <c r="BZ106" s="35">
        <v>2</v>
      </c>
      <c r="CA106" s="35">
        <v>0</v>
      </c>
      <c r="CB106" s="35">
        <v>6</v>
      </c>
      <c r="CC106" s="35">
        <v>3</v>
      </c>
      <c r="CD106" s="35">
        <v>6</v>
      </c>
      <c r="CE106" s="35">
        <v>2</v>
      </c>
      <c r="CF106" s="35">
        <v>1</v>
      </c>
      <c r="CG106" s="35">
        <v>3</v>
      </c>
    </row>
    <row r="107" spans="1:85" ht="20.100000000000001" customHeight="1" x14ac:dyDescent="0.2">
      <c r="A107" s="29" t="s">
        <v>1346</v>
      </c>
      <c r="B107" s="35">
        <v>2</v>
      </c>
      <c r="C107" s="35">
        <v>38</v>
      </c>
      <c r="D107" s="35">
        <v>57</v>
      </c>
      <c r="E107" s="35">
        <v>4</v>
      </c>
      <c r="F107" s="35">
        <v>0.31</v>
      </c>
      <c r="G107" s="35">
        <v>2</v>
      </c>
      <c r="H107" s="35">
        <v>1</v>
      </c>
      <c r="I107" s="35">
        <v>2</v>
      </c>
      <c r="J107" s="35">
        <v>1</v>
      </c>
      <c r="K107" s="35">
        <v>46.3</v>
      </c>
      <c r="L107" s="35">
        <v>2.673</v>
      </c>
      <c r="M107" s="35">
        <v>17.321361765806209</v>
      </c>
      <c r="N107" s="35">
        <v>1</v>
      </c>
      <c r="O107" s="35">
        <v>1</v>
      </c>
      <c r="P107" s="35">
        <v>2</v>
      </c>
      <c r="Q107" s="35">
        <v>2</v>
      </c>
      <c r="R107" s="35">
        <v>1</v>
      </c>
      <c r="S107" s="35">
        <v>0</v>
      </c>
      <c r="T107" s="35">
        <v>1</v>
      </c>
      <c r="U107" s="35">
        <v>11</v>
      </c>
      <c r="V107" s="35">
        <v>33</v>
      </c>
      <c r="W107" s="35">
        <v>19</v>
      </c>
      <c r="X107" s="35">
        <v>0.5</v>
      </c>
      <c r="Y107" s="35">
        <v>1</v>
      </c>
      <c r="Z107" s="35">
        <v>2</v>
      </c>
      <c r="AA107" s="35">
        <v>6</v>
      </c>
      <c r="AB107" s="35">
        <v>2</v>
      </c>
      <c r="AC107" s="35">
        <v>7</v>
      </c>
      <c r="AD107" s="35">
        <v>3.0459999999999998</v>
      </c>
      <c r="AE107" s="35">
        <v>5.31</v>
      </c>
      <c r="AF107" s="35">
        <v>3</v>
      </c>
      <c r="AG107" s="35">
        <v>7</v>
      </c>
      <c r="AH107" s="35">
        <v>2</v>
      </c>
      <c r="AI107" s="35">
        <v>2</v>
      </c>
      <c r="AJ107" s="35">
        <v>2</v>
      </c>
      <c r="AK107" s="35">
        <v>2</v>
      </c>
      <c r="AL107" s="35">
        <v>1</v>
      </c>
      <c r="AM107" s="35">
        <v>0</v>
      </c>
      <c r="AN107" s="35">
        <v>7</v>
      </c>
      <c r="AO107" s="35">
        <v>3.0179999999999998</v>
      </c>
      <c r="AP107" s="35">
        <v>0.74099999999999999</v>
      </c>
      <c r="AQ107" s="35">
        <v>1</v>
      </c>
      <c r="AR107" s="35">
        <v>1</v>
      </c>
      <c r="AS107" s="35">
        <v>1</v>
      </c>
      <c r="AT107" s="35">
        <v>1</v>
      </c>
      <c r="AU107" s="35">
        <v>2.851</v>
      </c>
      <c r="AV107" s="35">
        <v>0.59499999999999997</v>
      </c>
      <c r="AW107" s="35">
        <v>1</v>
      </c>
      <c r="AX107" s="35">
        <v>1</v>
      </c>
      <c r="AY107" s="35">
        <v>1</v>
      </c>
      <c r="AZ107" s="35">
        <v>1</v>
      </c>
      <c r="BA107" s="35">
        <v>2.3010000000000002</v>
      </c>
      <c r="BB107" s="35">
        <v>0.85599999999999998</v>
      </c>
      <c r="BC107" s="35">
        <v>3</v>
      </c>
      <c r="BD107" s="35">
        <v>1</v>
      </c>
      <c r="BE107" s="35">
        <v>1</v>
      </c>
      <c r="BF107" s="35">
        <v>2</v>
      </c>
      <c r="BG107" s="35">
        <v>2</v>
      </c>
      <c r="BH107" s="35">
        <v>2</v>
      </c>
      <c r="BI107" s="35">
        <v>2</v>
      </c>
      <c r="BJ107" s="35">
        <v>2</v>
      </c>
      <c r="BK107" s="35">
        <v>2</v>
      </c>
      <c r="BL107" s="35">
        <v>0</v>
      </c>
      <c r="BM107" s="35">
        <v>1</v>
      </c>
      <c r="BN107" s="35">
        <v>1</v>
      </c>
      <c r="BO107" s="35">
        <v>1.0620000000000001</v>
      </c>
      <c r="BP107" s="35">
        <v>1.091</v>
      </c>
      <c r="BQ107" s="35">
        <v>2</v>
      </c>
      <c r="BR107" s="35">
        <v>2</v>
      </c>
      <c r="BS107" s="35">
        <v>4</v>
      </c>
      <c r="BT107" s="35">
        <v>2</v>
      </c>
      <c r="BU107" s="35">
        <v>7</v>
      </c>
      <c r="BV107" s="35">
        <v>2</v>
      </c>
      <c r="BW107" s="35">
        <v>1</v>
      </c>
      <c r="BX107" s="35">
        <v>2</v>
      </c>
      <c r="BY107" s="35">
        <v>1</v>
      </c>
      <c r="BZ107" s="35">
        <v>0</v>
      </c>
      <c r="CA107" s="35">
        <v>0</v>
      </c>
      <c r="CB107" s="35">
        <v>7</v>
      </c>
      <c r="CC107" s="35">
        <v>2</v>
      </c>
      <c r="CD107" s="35">
        <v>6</v>
      </c>
      <c r="CE107" s="35">
        <v>2</v>
      </c>
      <c r="CF107" s="35">
        <v>1</v>
      </c>
      <c r="CG107" s="35">
        <v>3</v>
      </c>
    </row>
    <row r="108" spans="1:85" ht="20.100000000000001" customHeight="1" x14ac:dyDescent="0.2">
      <c r="A108" s="29" t="s">
        <v>1347</v>
      </c>
      <c r="B108" s="35">
        <v>2</v>
      </c>
      <c r="C108" s="35">
        <v>31</v>
      </c>
      <c r="D108" s="35">
        <v>48</v>
      </c>
      <c r="E108" s="35">
        <v>3</v>
      </c>
      <c r="F108" s="35">
        <v>0.34</v>
      </c>
      <c r="G108" s="35">
        <v>1</v>
      </c>
      <c r="H108" s="35">
        <v>1</v>
      </c>
      <c r="I108" s="35">
        <v>1</v>
      </c>
      <c r="J108" s="35">
        <v>1</v>
      </c>
      <c r="K108" s="35">
        <v>45.4</v>
      </c>
      <c r="L108" s="35">
        <v>2.4350000000000001</v>
      </c>
      <c r="M108" s="35">
        <v>18.644763860369608</v>
      </c>
      <c r="N108" s="35">
        <v>1</v>
      </c>
      <c r="O108" s="35">
        <v>1</v>
      </c>
      <c r="P108" s="35">
        <v>2</v>
      </c>
      <c r="Q108" s="35">
        <v>2</v>
      </c>
      <c r="R108" s="35">
        <v>3</v>
      </c>
      <c r="S108" s="35">
        <v>2</v>
      </c>
      <c r="T108" s="35">
        <v>1</v>
      </c>
      <c r="U108" s="35">
        <v>6</v>
      </c>
      <c r="V108" s="35">
        <v>41.6</v>
      </c>
      <c r="W108" s="35">
        <v>20</v>
      </c>
      <c r="X108" s="35">
        <v>0.46700000000000003</v>
      </c>
      <c r="Y108" s="35">
        <v>1</v>
      </c>
      <c r="Z108" s="35">
        <v>1</v>
      </c>
      <c r="AA108" s="35">
        <v>6</v>
      </c>
      <c r="AB108" s="35">
        <v>2</v>
      </c>
      <c r="AC108" s="35">
        <v>6</v>
      </c>
      <c r="AD108" s="35">
        <v>4.01</v>
      </c>
      <c r="AE108" s="35">
        <v>5.21</v>
      </c>
      <c r="AF108" s="35">
        <v>2</v>
      </c>
      <c r="AG108" s="35">
        <v>6</v>
      </c>
      <c r="AH108" s="35">
        <v>6</v>
      </c>
      <c r="AI108" s="35">
        <v>2</v>
      </c>
      <c r="AJ108" s="35">
        <v>2</v>
      </c>
      <c r="AK108" s="35">
        <v>2</v>
      </c>
      <c r="AL108" s="35">
        <v>1</v>
      </c>
      <c r="AM108" s="35">
        <v>0</v>
      </c>
      <c r="AN108" s="35">
        <v>6</v>
      </c>
      <c r="AO108" s="35">
        <v>3.2410000000000001</v>
      </c>
      <c r="AP108" s="35">
        <v>0.70599999999999996</v>
      </c>
      <c r="AQ108" s="35">
        <v>1</v>
      </c>
      <c r="AR108" s="35">
        <v>1</v>
      </c>
      <c r="AS108" s="35">
        <v>1</v>
      </c>
      <c r="AT108" s="35">
        <v>1</v>
      </c>
      <c r="AU108" s="35">
        <v>3.1480000000000001</v>
      </c>
      <c r="AV108" s="35">
        <v>0.67800000000000005</v>
      </c>
      <c r="AW108" s="35">
        <v>1</v>
      </c>
      <c r="AX108" s="35">
        <v>1</v>
      </c>
      <c r="AY108" s="35">
        <v>1</v>
      </c>
      <c r="AZ108" s="35">
        <v>1</v>
      </c>
      <c r="BA108" s="35">
        <v>2.5190000000000001</v>
      </c>
      <c r="BB108" s="35">
        <v>0.75700000000000001</v>
      </c>
      <c r="BC108" s="35">
        <v>7</v>
      </c>
      <c r="BD108" s="35">
        <v>1</v>
      </c>
      <c r="BE108" s="35">
        <v>1</v>
      </c>
      <c r="BF108" s="35">
        <v>3</v>
      </c>
      <c r="BG108" s="35">
        <v>3</v>
      </c>
      <c r="BH108" s="35">
        <v>6</v>
      </c>
      <c r="BI108" s="35">
        <v>2</v>
      </c>
      <c r="BJ108" s="35">
        <v>2</v>
      </c>
      <c r="BK108" s="35">
        <v>2</v>
      </c>
      <c r="BL108" s="35">
        <v>0</v>
      </c>
      <c r="BM108" s="35">
        <v>1</v>
      </c>
      <c r="BN108" s="35">
        <v>1</v>
      </c>
      <c r="BO108" s="35">
        <v>1.43</v>
      </c>
      <c r="BP108" s="35">
        <v>1.0860000000000001</v>
      </c>
      <c r="BQ108" s="35">
        <v>3</v>
      </c>
      <c r="BR108" s="35">
        <v>3</v>
      </c>
      <c r="BS108" s="35">
        <v>4</v>
      </c>
      <c r="BT108" s="35">
        <v>2</v>
      </c>
      <c r="BU108" s="35">
        <v>3</v>
      </c>
      <c r="BV108" s="35">
        <v>6</v>
      </c>
      <c r="BW108" s="35">
        <v>1</v>
      </c>
      <c r="BX108" s="35">
        <v>1</v>
      </c>
      <c r="BY108" s="35">
        <v>2</v>
      </c>
      <c r="BZ108" s="35">
        <v>1</v>
      </c>
      <c r="CA108" s="35">
        <v>6</v>
      </c>
      <c r="CB108" s="35">
        <v>0</v>
      </c>
      <c r="CC108" s="35">
        <v>3</v>
      </c>
      <c r="CD108" s="35">
        <v>6</v>
      </c>
      <c r="CE108" s="35">
        <v>2</v>
      </c>
      <c r="CF108" s="35">
        <v>1</v>
      </c>
      <c r="CG108" s="35">
        <v>3</v>
      </c>
    </row>
    <row r="109" spans="1:85" ht="20.100000000000001" customHeight="1" x14ac:dyDescent="0.2">
      <c r="A109" s="29" t="s">
        <v>1348</v>
      </c>
      <c r="B109" s="35">
        <v>2</v>
      </c>
      <c r="C109" s="35">
        <v>32</v>
      </c>
      <c r="D109" s="35">
        <v>61</v>
      </c>
      <c r="E109" s="35">
        <v>3</v>
      </c>
      <c r="F109" s="35">
        <v>0.48</v>
      </c>
      <c r="G109" s="35">
        <v>1</v>
      </c>
      <c r="H109" s="35">
        <v>1</v>
      </c>
      <c r="I109" s="35">
        <v>2</v>
      </c>
      <c r="J109" s="35">
        <v>1</v>
      </c>
      <c r="K109" s="35">
        <v>51.2</v>
      </c>
      <c r="L109" s="35">
        <v>3.0150000000000001</v>
      </c>
      <c r="M109" s="35">
        <v>16.981757877280266</v>
      </c>
      <c r="N109" s="35">
        <v>1</v>
      </c>
      <c r="O109" s="35">
        <v>1</v>
      </c>
      <c r="P109" s="35">
        <v>2</v>
      </c>
      <c r="Q109" s="35">
        <v>1</v>
      </c>
      <c r="R109" s="35">
        <v>3</v>
      </c>
      <c r="S109" s="35">
        <v>3</v>
      </c>
      <c r="T109" s="35">
        <v>1</v>
      </c>
      <c r="U109" s="35">
        <v>15</v>
      </c>
      <c r="V109" s="35">
        <v>58</v>
      </c>
      <c r="W109" s="35">
        <v>39</v>
      </c>
      <c r="X109" s="35">
        <v>0.57799999999999996</v>
      </c>
      <c r="Y109" s="35">
        <v>1</v>
      </c>
      <c r="Z109" s="35">
        <v>2</v>
      </c>
      <c r="AA109" s="35">
        <v>6</v>
      </c>
      <c r="AB109" s="35">
        <v>2</v>
      </c>
      <c r="AC109" s="35">
        <v>6</v>
      </c>
      <c r="AD109" s="35">
        <v>6.6609999999999996</v>
      </c>
      <c r="AE109" s="35">
        <v>5.5579999999999998</v>
      </c>
      <c r="AF109" s="35">
        <v>3</v>
      </c>
      <c r="AG109" s="35">
        <v>6</v>
      </c>
      <c r="AH109" s="35">
        <v>8</v>
      </c>
      <c r="AI109" s="35">
        <v>2</v>
      </c>
      <c r="AJ109" s="35">
        <v>2</v>
      </c>
      <c r="AK109" s="35">
        <v>2</v>
      </c>
      <c r="AL109" s="35">
        <v>1</v>
      </c>
      <c r="AM109" s="35">
        <v>0</v>
      </c>
      <c r="AN109" s="35">
        <v>6</v>
      </c>
      <c r="AO109" s="35">
        <v>3.496</v>
      </c>
      <c r="AP109" s="35">
        <v>4.92</v>
      </c>
      <c r="AQ109" s="35">
        <v>1</v>
      </c>
      <c r="AR109" s="35">
        <v>2</v>
      </c>
      <c r="AS109" s="35">
        <v>1</v>
      </c>
      <c r="AT109" s="35">
        <v>1</v>
      </c>
      <c r="AU109" s="35">
        <v>3.4460000000000002</v>
      </c>
      <c r="AV109" s="35">
        <v>5.79</v>
      </c>
      <c r="AW109" s="35">
        <v>1</v>
      </c>
      <c r="AX109" s="35">
        <v>1</v>
      </c>
      <c r="AY109" s="35">
        <v>2</v>
      </c>
      <c r="AZ109" s="35">
        <v>1</v>
      </c>
      <c r="BA109" s="35">
        <v>3.004</v>
      </c>
      <c r="BB109" s="35">
        <v>0.94399999999999995</v>
      </c>
      <c r="BC109" s="35">
        <v>7</v>
      </c>
      <c r="BD109" s="35">
        <v>1</v>
      </c>
      <c r="BE109" s="35">
        <v>2</v>
      </c>
      <c r="BF109" s="35">
        <v>4</v>
      </c>
      <c r="BG109" s="35">
        <v>6</v>
      </c>
      <c r="BH109" s="35">
        <v>2</v>
      </c>
      <c r="BI109" s="35">
        <v>2</v>
      </c>
      <c r="BJ109" s="35">
        <v>2</v>
      </c>
      <c r="BK109" s="35">
        <v>2</v>
      </c>
      <c r="BL109" s="35">
        <v>0</v>
      </c>
      <c r="BM109" s="35">
        <v>1</v>
      </c>
      <c r="BN109" s="35">
        <v>1</v>
      </c>
      <c r="BO109" s="35">
        <v>1.2410000000000001</v>
      </c>
      <c r="BP109" s="35">
        <v>0.97199999999999998</v>
      </c>
      <c r="BQ109" s="35">
        <v>2</v>
      </c>
      <c r="BR109" s="35">
        <v>4</v>
      </c>
      <c r="BS109" s="35">
        <v>4</v>
      </c>
      <c r="BT109" s="35">
        <v>3</v>
      </c>
      <c r="BU109" s="35">
        <v>6</v>
      </c>
      <c r="BV109" s="35">
        <v>2</v>
      </c>
      <c r="BW109" s="35">
        <v>2</v>
      </c>
      <c r="BX109" s="35">
        <v>1</v>
      </c>
      <c r="BY109" s="35">
        <v>1</v>
      </c>
      <c r="BZ109" s="35">
        <v>2</v>
      </c>
      <c r="CA109" s="35">
        <v>0</v>
      </c>
      <c r="CB109" s="35">
        <v>6</v>
      </c>
      <c r="CC109" s="35">
        <v>2</v>
      </c>
      <c r="CD109" s="35">
        <v>6</v>
      </c>
      <c r="CE109" s="35">
        <v>2</v>
      </c>
      <c r="CF109" s="35">
        <v>1</v>
      </c>
      <c r="CG109" s="35">
        <v>3</v>
      </c>
    </row>
    <row r="110" spans="1:85" ht="20.100000000000001" customHeight="1" x14ac:dyDescent="0.2">
      <c r="A110" s="29" t="s">
        <v>1349</v>
      </c>
      <c r="B110" s="35">
        <v>2</v>
      </c>
      <c r="C110" s="35">
        <v>22</v>
      </c>
      <c r="D110" s="35">
        <v>45</v>
      </c>
      <c r="E110" s="35">
        <v>3</v>
      </c>
      <c r="F110" s="35">
        <v>0.39</v>
      </c>
      <c r="G110" s="35">
        <v>2</v>
      </c>
      <c r="H110" s="35">
        <v>1</v>
      </c>
      <c r="I110" s="35">
        <v>1</v>
      </c>
      <c r="J110" s="35">
        <v>1</v>
      </c>
      <c r="K110" s="35">
        <v>37</v>
      </c>
      <c r="L110" s="35">
        <v>2.2200000000000002</v>
      </c>
      <c r="M110" s="35">
        <v>16.666666666666664</v>
      </c>
      <c r="N110" s="35">
        <v>1</v>
      </c>
      <c r="O110" s="35">
        <v>1</v>
      </c>
      <c r="P110" s="35">
        <v>2</v>
      </c>
      <c r="Q110" s="35">
        <v>2</v>
      </c>
      <c r="R110" s="35">
        <v>3</v>
      </c>
      <c r="S110" s="35">
        <v>3</v>
      </c>
      <c r="T110" s="35">
        <v>1</v>
      </c>
      <c r="U110" s="35">
        <v>7</v>
      </c>
      <c r="V110" s="35">
        <v>36</v>
      </c>
      <c r="W110" s="35">
        <v>19.7</v>
      </c>
      <c r="X110" s="35">
        <v>0.40500000000000003</v>
      </c>
      <c r="Y110" s="35">
        <v>1</v>
      </c>
      <c r="Z110" s="35">
        <v>1</v>
      </c>
      <c r="AA110" s="35">
        <v>6</v>
      </c>
      <c r="AB110" s="35">
        <v>4</v>
      </c>
      <c r="AC110" s="35">
        <v>8</v>
      </c>
      <c r="AD110" s="35">
        <v>4.6680000000000001</v>
      </c>
      <c r="AE110" s="35">
        <v>5.3639999999999999</v>
      </c>
      <c r="AF110" s="35">
        <v>3</v>
      </c>
      <c r="AG110" s="35">
        <v>2</v>
      </c>
      <c r="AH110" s="35">
        <v>8</v>
      </c>
      <c r="AI110" s="35">
        <v>2</v>
      </c>
      <c r="AJ110" s="35">
        <v>2</v>
      </c>
      <c r="AK110" s="35">
        <v>2</v>
      </c>
      <c r="AL110" s="35">
        <v>1</v>
      </c>
      <c r="AM110" s="35">
        <v>0</v>
      </c>
      <c r="AN110" s="35">
        <v>8</v>
      </c>
      <c r="AO110" s="35">
        <v>3.13</v>
      </c>
      <c r="AP110" s="35">
        <v>0.56799999999999995</v>
      </c>
      <c r="AQ110" s="35">
        <v>1</v>
      </c>
      <c r="AR110" s="35">
        <v>1</v>
      </c>
      <c r="AS110" s="35">
        <v>1</v>
      </c>
      <c r="AT110" s="35">
        <v>1</v>
      </c>
      <c r="AU110" s="35">
        <v>3.0960000000000001</v>
      </c>
      <c r="AV110" s="35">
        <v>0.55800000000000005</v>
      </c>
      <c r="AW110" s="35">
        <v>1</v>
      </c>
      <c r="AX110" s="35">
        <v>1</v>
      </c>
      <c r="AY110" s="35">
        <v>1</v>
      </c>
      <c r="AZ110" s="35">
        <v>1</v>
      </c>
      <c r="BA110" s="35">
        <v>2.573</v>
      </c>
      <c r="BB110" s="35">
        <v>0.88</v>
      </c>
      <c r="BC110" s="35">
        <v>3</v>
      </c>
      <c r="BD110" s="35">
        <v>1</v>
      </c>
      <c r="BE110" s="35">
        <v>1</v>
      </c>
      <c r="BF110" s="35">
        <v>2</v>
      </c>
      <c r="BG110" s="35">
        <v>2</v>
      </c>
      <c r="BH110" s="35">
        <v>5</v>
      </c>
      <c r="BI110" s="35">
        <v>2</v>
      </c>
      <c r="BJ110" s="35">
        <v>2</v>
      </c>
      <c r="BK110" s="35">
        <v>2</v>
      </c>
      <c r="BL110" s="35">
        <v>0</v>
      </c>
      <c r="BM110" s="35">
        <v>1</v>
      </c>
      <c r="BN110" s="35">
        <v>1</v>
      </c>
      <c r="BO110" s="35">
        <v>1.3979999999999999</v>
      </c>
      <c r="BP110" s="35">
        <v>1.032</v>
      </c>
      <c r="BQ110" s="35">
        <v>1</v>
      </c>
      <c r="BR110" s="35">
        <v>3</v>
      </c>
      <c r="BS110" s="35">
        <v>4</v>
      </c>
      <c r="BT110" s="35">
        <v>2</v>
      </c>
      <c r="BU110" s="35">
        <v>2</v>
      </c>
      <c r="BV110" s="35">
        <v>6</v>
      </c>
      <c r="BW110" s="35">
        <v>1</v>
      </c>
      <c r="BX110" s="35">
        <v>1</v>
      </c>
      <c r="BY110" s="35">
        <v>2</v>
      </c>
      <c r="BZ110" s="35">
        <v>2</v>
      </c>
      <c r="CA110" s="35">
        <v>0</v>
      </c>
      <c r="CB110" s="35">
        <v>0</v>
      </c>
      <c r="CC110" s="35">
        <v>7</v>
      </c>
      <c r="CD110" s="35">
        <v>7</v>
      </c>
      <c r="CE110" s="35">
        <v>2</v>
      </c>
      <c r="CF110" s="35">
        <v>1</v>
      </c>
      <c r="CG110" s="35">
        <v>3</v>
      </c>
    </row>
    <row r="111" spans="1:85" ht="20.100000000000001" customHeight="1" x14ac:dyDescent="0.2">
      <c r="A111" s="29" t="s">
        <v>1350</v>
      </c>
      <c r="B111" s="35">
        <v>2</v>
      </c>
      <c r="C111" s="35">
        <v>36</v>
      </c>
      <c r="D111" s="35">
        <v>64</v>
      </c>
      <c r="E111" s="35">
        <v>3</v>
      </c>
      <c r="F111" s="35">
        <v>0.33</v>
      </c>
      <c r="G111" s="35">
        <v>1</v>
      </c>
      <c r="H111" s="35">
        <v>1</v>
      </c>
      <c r="I111" s="35">
        <v>2</v>
      </c>
      <c r="J111" s="35">
        <v>1</v>
      </c>
      <c r="K111" s="35">
        <v>47.8</v>
      </c>
      <c r="L111" s="35">
        <v>2.3919999999999999</v>
      </c>
      <c r="M111" s="35">
        <v>19.983277591973245</v>
      </c>
      <c r="N111" s="35">
        <v>1</v>
      </c>
      <c r="O111" s="35">
        <v>1</v>
      </c>
      <c r="P111" s="35">
        <v>2</v>
      </c>
      <c r="Q111" s="35">
        <v>2</v>
      </c>
      <c r="R111" s="35">
        <v>1</v>
      </c>
      <c r="S111" s="35">
        <v>0</v>
      </c>
      <c r="T111" s="35">
        <v>1</v>
      </c>
      <c r="U111" s="35">
        <v>11</v>
      </c>
      <c r="V111" s="35">
        <v>36</v>
      </c>
      <c r="W111" s="35">
        <v>18</v>
      </c>
      <c r="X111" s="35">
        <v>0.60499999999999998</v>
      </c>
      <c r="Y111" s="35">
        <v>1</v>
      </c>
      <c r="Z111" s="35">
        <v>1</v>
      </c>
      <c r="AA111" s="35">
        <v>6</v>
      </c>
      <c r="AB111" s="35">
        <v>4</v>
      </c>
      <c r="AC111" s="35">
        <v>4</v>
      </c>
      <c r="AD111" s="35">
        <v>4.7050000000000001</v>
      </c>
      <c r="AE111" s="35">
        <v>5.3070000000000004</v>
      </c>
      <c r="AF111" s="35">
        <v>3</v>
      </c>
      <c r="AG111" s="35">
        <v>3</v>
      </c>
      <c r="AH111" s="35">
        <v>6</v>
      </c>
      <c r="AI111" s="35">
        <v>2</v>
      </c>
      <c r="AJ111" s="35">
        <v>2</v>
      </c>
      <c r="AK111" s="35">
        <v>2</v>
      </c>
      <c r="AL111" s="35">
        <v>1</v>
      </c>
      <c r="AM111" s="35">
        <v>0</v>
      </c>
      <c r="AN111" s="35">
        <v>8</v>
      </c>
      <c r="AO111" s="35">
        <v>3.0790000000000002</v>
      </c>
      <c r="AP111" s="35">
        <v>0.80200000000000005</v>
      </c>
      <c r="AQ111" s="35">
        <v>1</v>
      </c>
      <c r="AR111" s="35">
        <v>1</v>
      </c>
      <c r="AS111" s="35">
        <v>1</v>
      </c>
      <c r="AT111" s="35">
        <v>1</v>
      </c>
      <c r="AU111" s="35">
        <v>2.98</v>
      </c>
      <c r="AV111" s="35">
        <v>0.78600000000000003</v>
      </c>
      <c r="AW111" s="35">
        <v>1</v>
      </c>
      <c r="AX111" s="35">
        <v>1</v>
      </c>
      <c r="AY111" s="35">
        <v>1</v>
      </c>
      <c r="AZ111" s="35">
        <v>1</v>
      </c>
      <c r="BA111" s="35">
        <v>2.6429999999999998</v>
      </c>
      <c r="BB111" s="35">
        <v>1.1599999999999999</v>
      </c>
      <c r="BC111" s="35">
        <v>3</v>
      </c>
      <c r="BD111" s="35">
        <v>3</v>
      </c>
      <c r="BE111" s="35">
        <v>4</v>
      </c>
      <c r="BF111" s="35">
        <v>5</v>
      </c>
      <c r="BG111" s="35">
        <v>2</v>
      </c>
      <c r="BH111" s="35">
        <v>6</v>
      </c>
      <c r="BI111" s="35">
        <v>1</v>
      </c>
      <c r="BJ111" s="35">
        <v>1</v>
      </c>
      <c r="BK111" s="35">
        <v>2</v>
      </c>
      <c r="BL111" s="35">
        <v>0</v>
      </c>
      <c r="BM111" s="35">
        <v>1</v>
      </c>
      <c r="BN111" s="35">
        <v>1</v>
      </c>
      <c r="BO111" s="35">
        <v>1.5009999999999999</v>
      </c>
      <c r="BP111" s="35">
        <v>1.2430000000000001</v>
      </c>
      <c r="BQ111" s="35">
        <v>2</v>
      </c>
      <c r="BR111" s="35">
        <v>4</v>
      </c>
      <c r="BS111" s="35">
        <v>4</v>
      </c>
      <c r="BT111" s="35">
        <v>2</v>
      </c>
      <c r="BU111" s="35">
        <v>6</v>
      </c>
      <c r="BV111" s="35">
        <v>3</v>
      </c>
      <c r="BW111" s="35">
        <v>1</v>
      </c>
      <c r="BX111" s="35">
        <v>1</v>
      </c>
      <c r="BY111" s="35">
        <v>2</v>
      </c>
      <c r="BZ111" s="35">
        <v>2</v>
      </c>
      <c r="CA111" s="35">
        <v>0</v>
      </c>
      <c r="CB111" s="35">
        <v>0</v>
      </c>
      <c r="CC111" s="35">
        <v>6</v>
      </c>
      <c r="CD111" s="35">
        <v>6</v>
      </c>
      <c r="CE111" s="35">
        <v>2</v>
      </c>
      <c r="CF111" s="35">
        <v>1</v>
      </c>
      <c r="CG111" s="35">
        <v>3</v>
      </c>
    </row>
    <row r="112" spans="1:85" ht="20.100000000000001" customHeight="1" x14ac:dyDescent="0.2">
      <c r="A112" s="29" t="s">
        <v>1351</v>
      </c>
      <c r="B112" s="35">
        <v>2</v>
      </c>
      <c r="C112" s="35">
        <v>34</v>
      </c>
      <c r="D112" s="35">
        <v>73</v>
      </c>
      <c r="E112" s="35">
        <v>3</v>
      </c>
      <c r="F112" s="35">
        <v>0.31</v>
      </c>
      <c r="G112" s="35">
        <v>2</v>
      </c>
      <c r="H112" s="35">
        <v>1</v>
      </c>
      <c r="I112" s="35">
        <v>1</v>
      </c>
      <c r="J112" s="35">
        <v>1</v>
      </c>
      <c r="K112" s="35">
        <v>62.2</v>
      </c>
      <c r="L112" s="35">
        <v>2.1920000000000002</v>
      </c>
      <c r="M112" s="35">
        <v>28.375912408759124</v>
      </c>
      <c r="N112" s="35">
        <v>1</v>
      </c>
      <c r="O112" s="35">
        <v>1</v>
      </c>
      <c r="P112" s="35">
        <v>2</v>
      </c>
      <c r="Q112" s="35">
        <v>2</v>
      </c>
      <c r="R112" s="35">
        <v>3</v>
      </c>
      <c r="S112" s="35">
        <v>3</v>
      </c>
      <c r="T112" s="35">
        <v>1</v>
      </c>
      <c r="U112" s="35">
        <v>10</v>
      </c>
      <c r="V112" s="35">
        <v>34</v>
      </c>
      <c r="W112" s="35">
        <v>22.2</v>
      </c>
      <c r="X112" s="35">
        <v>0.48499999999999999</v>
      </c>
      <c r="Y112" s="35">
        <v>1</v>
      </c>
      <c r="Z112" s="35">
        <v>1</v>
      </c>
      <c r="AA112" s="35">
        <v>6</v>
      </c>
      <c r="AB112" s="35">
        <v>2</v>
      </c>
      <c r="AC112" s="35">
        <v>4</v>
      </c>
      <c r="AD112" s="35">
        <v>5.2750000000000004</v>
      </c>
      <c r="AE112" s="35">
        <v>5.4020000000000001</v>
      </c>
      <c r="AF112" s="35">
        <v>4</v>
      </c>
      <c r="AG112" s="35">
        <v>2</v>
      </c>
      <c r="AH112" s="35">
        <v>4</v>
      </c>
      <c r="AI112" s="35">
        <v>2</v>
      </c>
      <c r="AJ112" s="35">
        <v>2</v>
      </c>
      <c r="AK112" s="35">
        <v>2</v>
      </c>
      <c r="AL112" s="35">
        <v>1</v>
      </c>
      <c r="AM112" s="35">
        <v>0</v>
      </c>
      <c r="AN112" s="35">
        <v>8</v>
      </c>
      <c r="AO112" s="35">
        <v>3.4390000000000001</v>
      </c>
      <c r="AP112" s="35">
        <v>0.64200000000000002</v>
      </c>
      <c r="AQ112" s="35">
        <v>1</v>
      </c>
      <c r="AR112" s="35">
        <v>1</v>
      </c>
      <c r="AS112" s="35">
        <v>1</v>
      </c>
      <c r="AT112" s="35">
        <v>1</v>
      </c>
      <c r="AU112" s="35">
        <v>3.169</v>
      </c>
      <c r="AV112" s="35">
        <v>0.63900000000000001</v>
      </c>
      <c r="AW112" s="35">
        <v>1</v>
      </c>
      <c r="AX112" s="35">
        <v>1</v>
      </c>
      <c r="AY112" s="35">
        <v>1</v>
      </c>
      <c r="AZ112" s="35">
        <v>1</v>
      </c>
      <c r="BA112" s="35">
        <v>2.7360000000000002</v>
      </c>
      <c r="BB112" s="35">
        <v>0.75700000000000001</v>
      </c>
      <c r="BC112" s="35">
        <v>7</v>
      </c>
      <c r="BD112" s="35">
        <v>1</v>
      </c>
      <c r="BE112" s="35">
        <v>1</v>
      </c>
      <c r="BF112" s="35">
        <v>3</v>
      </c>
      <c r="BG112" s="35">
        <v>2</v>
      </c>
      <c r="BH112" s="35">
        <v>5</v>
      </c>
      <c r="BI112" s="35">
        <v>1</v>
      </c>
      <c r="BJ112" s="35">
        <v>2</v>
      </c>
      <c r="BK112" s="35">
        <v>2</v>
      </c>
      <c r="BL112" s="35">
        <v>0</v>
      </c>
      <c r="BM112" s="35">
        <v>1</v>
      </c>
      <c r="BN112" s="35">
        <v>1</v>
      </c>
      <c r="BO112" s="35">
        <v>1.4370000000000001</v>
      </c>
      <c r="BP112" s="35">
        <v>0.95499999999999996</v>
      </c>
      <c r="BQ112" s="35">
        <v>1</v>
      </c>
      <c r="BR112" s="35">
        <v>2</v>
      </c>
      <c r="BS112" s="35">
        <v>4</v>
      </c>
      <c r="BT112" s="35">
        <v>2</v>
      </c>
      <c r="BU112" s="35">
        <v>3</v>
      </c>
      <c r="BV112" s="35">
        <v>6</v>
      </c>
      <c r="BW112" s="35">
        <v>1</v>
      </c>
      <c r="BX112" s="35">
        <v>1</v>
      </c>
      <c r="BY112" s="35">
        <v>2</v>
      </c>
      <c r="BZ112" s="35">
        <v>2</v>
      </c>
      <c r="CA112" s="35">
        <v>0</v>
      </c>
      <c r="CB112" s="35">
        <v>0</v>
      </c>
      <c r="CC112" s="35">
        <v>2</v>
      </c>
      <c r="CD112" s="35">
        <v>6</v>
      </c>
      <c r="CE112" s="35">
        <v>2</v>
      </c>
      <c r="CF112" s="35">
        <v>1</v>
      </c>
      <c r="CG112" s="35">
        <v>3</v>
      </c>
    </row>
    <row r="113" spans="1:85" ht="20.100000000000001" customHeight="1" x14ac:dyDescent="0.2">
      <c r="A113" s="29" t="s">
        <v>1352</v>
      </c>
      <c r="B113" s="35">
        <v>2</v>
      </c>
      <c r="C113" s="35">
        <v>28</v>
      </c>
      <c r="D113" s="35">
        <v>62</v>
      </c>
      <c r="E113" s="35">
        <v>3</v>
      </c>
      <c r="F113" s="35">
        <v>0.46</v>
      </c>
      <c r="G113" s="35">
        <v>2</v>
      </c>
      <c r="H113" s="35">
        <v>1</v>
      </c>
      <c r="I113" s="35">
        <v>2</v>
      </c>
      <c r="J113" s="35">
        <v>1</v>
      </c>
      <c r="K113" s="35">
        <v>39</v>
      </c>
      <c r="L113" s="35">
        <v>2.6080000000000001</v>
      </c>
      <c r="M113" s="35">
        <v>14.95398773006135</v>
      </c>
      <c r="N113" s="35">
        <v>1</v>
      </c>
      <c r="O113" s="35">
        <v>1</v>
      </c>
      <c r="P113" s="35">
        <v>2</v>
      </c>
      <c r="Q113" s="35">
        <v>2</v>
      </c>
      <c r="R113" s="35">
        <v>3</v>
      </c>
      <c r="S113" s="35">
        <v>2</v>
      </c>
      <c r="T113" s="35">
        <v>1</v>
      </c>
      <c r="U113" s="35">
        <v>5</v>
      </c>
      <c r="V113" s="35">
        <v>39.5</v>
      </c>
      <c r="W113" s="35">
        <v>13.8</v>
      </c>
      <c r="X113" s="35">
        <v>0.77100000000000002</v>
      </c>
      <c r="Y113" s="35">
        <v>1</v>
      </c>
      <c r="Z113" s="35">
        <v>1</v>
      </c>
      <c r="AA113" s="35">
        <v>6</v>
      </c>
      <c r="AB113" s="35">
        <v>2</v>
      </c>
      <c r="AC113" s="35">
        <v>8</v>
      </c>
      <c r="AD113" s="35">
        <v>4.9000000000000004</v>
      </c>
      <c r="AE113" s="35">
        <v>7.0270000000000001</v>
      </c>
      <c r="AF113" s="35">
        <v>1</v>
      </c>
      <c r="AG113" s="35">
        <v>8</v>
      </c>
      <c r="AH113" s="35">
        <v>8</v>
      </c>
      <c r="AI113" s="35">
        <v>2</v>
      </c>
      <c r="AJ113" s="35">
        <v>2</v>
      </c>
      <c r="AK113" s="35">
        <v>2</v>
      </c>
      <c r="AL113" s="35">
        <v>1</v>
      </c>
      <c r="AM113" s="35">
        <v>0</v>
      </c>
      <c r="AN113" s="35">
        <v>8</v>
      </c>
      <c r="AO113" s="35">
        <v>3.5</v>
      </c>
      <c r="AP113" s="35">
        <v>0.67100000000000004</v>
      </c>
      <c r="AQ113" s="35">
        <v>1</v>
      </c>
      <c r="AR113" s="35">
        <v>1</v>
      </c>
      <c r="AS113" s="35">
        <v>1</v>
      </c>
      <c r="AT113" s="35">
        <v>1</v>
      </c>
      <c r="AU113" s="35">
        <v>3.5249999999999999</v>
      </c>
      <c r="AV113" s="35">
        <v>0.63600000000000001</v>
      </c>
      <c r="AW113" s="35">
        <v>1</v>
      </c>
      <c r="AX113" s="35">
        <v>1</v>
      </c>
      <c r="AY113" s="35">
        <v>1</v>
      </c>
      <c r="AZ113" s="35">
        <v>1</v>
      </c>
      <c r="BA113" s="35">
        <v>2.6850000000000001</v>
      </c>
      <c r="BB113" s="35">
        <v>0.78900000000000003</v>
      </c>
      <c r="BC113" s="35">
        <v>7</v>
      </c>
      <c r="BD113" s="35">
        <v>1</v>
      </c>
      <c r="BE113" s="35">
        <v>1</v>
      </c>
      <c r="BF113" s="35">
        <v>3</v>
      </c>
      <c r="BG113" s="35">
        <v>2</v>
      </c>
      <c r="BH113" s="35">
        <v>8</v>
      </c>
      <c r="BI113" s="35">
        <v>2</v>
      </c>
      <c r="BJ113" s="35">
        <v>2</v>
      </c>
      <c r="BK113" s="35">
        <v>2</v>
      </c>
      <c r="BL113" s="35">
        <v>0</v>
      </c>
      <c r="BM113" s="35">
        <v>1</v>
      </c>
      <c r="BN113" s="35">
        <v>1</v>
      </c>
      <c r="BO113" s="35">
        <v>1.516</v>
      </c>
      <c r="BP113" s="35">
        <v>1.22</v>
      </c>
      <c r="BQ113" s="35">
        <v>1</v>
      </c>
      <c r="BR113" s="35">
        <v>2</v>
      </c>
      <c r="BS113" s="35">
        <v>4</v>
      </c>
      <c r="BT113" s="35">
        <v>2</v>
      </c>
      <c r="BU113" s="35">
        <v>6</v>
      </c>
      <c r="BV113" s="35">
        <v>3</v>
      </c>
      <c r="BW113" s="35">
        <v>1</v>
      </c>
      <c r="BX113" s="35">
        <v>1</v>
      </c>
      <c r="BY113" s="35">
        <v>1</v>
      </c>
      <c r="BZ113" s="35">
        <v>2</v>
      </c>
      <c r="CA113" s="35">
        <v>0</v>
      </c>
      <c r="CB113" s="35">
        <v>6</v>
      </c>
      <c r="CC113" s="35">
        <v>3</v>
      </c>
      <c r="CD113" s="35">
        <v>6</v>
      </c>
      <c r="CE113" s="35">
        <v>2</v>
      </c>
      <c r="CF113" s="35">
        <v>1</v>
      </c>
      <c r="CG113" s="35">
        <v>3</v>
      </c>
    </row>
    <row r="114" spans="1:85" ht="20.100000000000001" customHeight="1" x14ac:dyDescent="0.2">
      <c r="A114" s="29" t="s">
        <v>1353</v>
      </c>
      <c r="B114" s="35">
        <v>2</v>
      </c>
      <c r="C114" s="35">
        <v>36.1</v>
      </c>
      <c r="D114" s="35">
        <v>67.599999999999994</v>
      </c>
      <c r="E114" s="35">
        <v>3</v>
      </c>
      <c r="F114" s="35">
        <v>0.42</v>
      </c>
      <c r="G114" s="35">
        <v>1</v>
      </c>
      <c r="H114" s="35">
        <v>2</v>
      </c>
      <c r="I114" s="35">
        <v>2</v>
      </c>
      <c r="J114" s="35">
        <v>1</v>
      </c>
      <c r="K114" s="35">
        <v>44.9</v>
      </c>
      <c r="L114" s="35">
        <v>2.0019999999999998</v>
      </c>
      <c r="M114" s="35">
        <v>22.427572427572429</v>
      </c>
      <c r="N114" s="35">
        <v>1</v>
      </c>
      <c r="O114" s="35">
        <v>1</v>
      </c>
      <c r="P114" s="35">
        <v>2</v>
      </c>
      <c r="Q114" s="35">
        <v>2</v>
      </c>
      <c r="R114" s="35">
        <v>3</v>
      </c>
      <c r="S114" s="35">
        <v>3</v>
      </c>
      <c r="T114" s="35">
        <v>1</v>
      </c>
      <c r="U114" s="35">
        <v>4</v>
      </c>
      <c r="V114" s="35">
        <v>29.2</v>
      </c>
      <c r="W114" s="35">
        <v>19.8</v>
      </c>
      <c r="X114" s="35">
        <v>0.54</v>
      </c>
      <c r="Y114" s="35">
        <v>1</v>
      </c>
      <c r="Z114" s="35">
        <v>1</v>
      </c>
      <c r="AA114" s="35">
        <v>6</v>
      </c>
      <c r="AB114" s="35">
        <v>2</v>
      </c>
      <c r="AC114" s="35">
        <v>6</v>
      </c>
      <c r="AD114" s="35">
        <v>4.9029999999999996</v>
      </c>
      <c r="AE114" s="35">
        <v>5.5259999999999998</v>
      </c>
      <c r="AF114" s="35">
        <v>6</v>
      </c>
      <c r="AG114" s="35">
        <v>6</v>
      </c>
      <c r="AH114" s="35">
        <v>6</v>
      </c>
      <c r="AI114" s="35">
        <v>2</v>
      </c>
      <c r="AJ114" s="35">
        <v>2</v>
      </c>
      <c r="AK114" s="35">
        <v>2</v>
      </c>
      <c r="AL114" s="35">
        <v>1</v>
      </c>
      <c r="AM114" s="35">
        <v>0</v>
      </c>
      <c r="AN114" s="35">
        <v>2</v>
      </c>
      <c r="AO114" s="35">
        <v>3.32</v>
      </c>
      <c r="AP114" s="35">
        <v>0.63300000000000001</v>
      </c>
      <c r="AQ114" s="35">
        <v>2</v>
      </c>
      <c r="AR114" s="35">
        <v>2</v>
      </c>
      <c r="AS114" s="35">
        <v>1</v>
      </c>
      <c r="AT114" s="35">
        <v>1</v>
      </c>
      <c r="AU114" s="35">
        <v>2.9180000000000001</v>
      </c>
      <c r="AV114" s="35">
        <v>0.65400000000000003</v>
      </c>
      <c r="AW114" s="35">
        <v>2</v>
      </c>
      <c r="AX114" s="35">
        <v>2</v>
      </c>
      <c r="AY114" s="35">
        <v>2</v>
      </c>
      <c r="AZ114" s="35">
        <v>1</v>
      </c>
      <c r="BA114" s="35">
        <v>2.633</v>
      </c>
      <c r="BB114" s="35">
        <v>0.82899999999999996</v>
      </c>
      <c r="BC114" s="35">
        <v>2</v>
      </c>
      <c r="BD114" s="35">
        <v>1</v>
      </c>
      <c r="BE114" s="35">
        <v>2</v>
      </c>
      <c r="BF114" s="35">
        <v>3</v>
      </c>
      <c r="BG114" s="35">
        <v>2</v>
      </c>
      <c r="BH114" s="35">
        <v>6</v>
      </c>
      <c r="BI114" s="35">
        <v>2</v>
      </c>
      <c r="BJ114" s="35">
        <v>2</v>
      </c>
      <c r="BK114" s="35">
        <v>2</v>
      </c>
      <c r="BL114" s="35">
        <v>0</v>
      </c>
      <c r="BM114" s="35">
        <v>1</v>
      </c>
      <c r="BN114" s="35">
        <v>1</v>
      </c>
      <c r="BO114" s="35">
        <v>1.464</v>
      </c>
      <c r="BP114" s="35">
        <v>1.0369999999999999</v>
      </c>
      <c r="BQ114" s="35">
        <v>2</v>
      </c>
      <c r="BR114" s="35">
        <v>4</v>
      </c>
      <c r="BS114" s="35">
        <v>4</v>
      </c>
      <c r="BT114" s="35">
        <v>3</v>
      </c>
      <c r="BU114" s="35">
        <v>3</v>
      </c>
      <c r="BV114" s="35">
        <v>6</v>
      </c>
      <c r="BW114" s="35">
        <v>1</v>
      </c>
      <c r="BX114" s="35">
        <v>1</v>
      </c>
      <c r="BY114" s="35">
        <v>1</v>
      </c>
      <c r="BZ114" s="35">
        <v>2</v>
      </c>
      <c r="CA114" s="35">
        <v>0</v>
      </c>
      <c r="CB114" s="35">
        <v>6</v>
      </c>
      <c r="CC114" s="35">
        <v>6</v>
      </c>
      <c r="CD114" s="35">
        <v>3</v>
      </c>
      <c r="CE114" s="35">
        <v>1</v>
      </c>
      <c r="CF114" s="35">
        <v>1</v>
      </c>
      <c r="CG114" s="35">
        <v>3</v>
      </c>
    </row>
    <row r="115" spans="1:85" ht="20.100000000000001" customHeight="1" x14ac:dyDescent="0.2">
      <c r="A115" s="29" t="s">
        <v>1354</v>
      </c>
      <c r="B115" s="35">
        <v>3</v>
      </c>
      <c r="C115" s="35">
        <v>21.3</v>
      </c>
      <c r="D115" s="35">
        <v>62.3</v>
      </c>
      <c r="E115" s="35">
        <v>3</v>
      </c>
      <c r="F115" s="35">
        <v>0.52</v>
      </c>
      <c r="G115" s="35">
        <v>1</v>
      </c>
      <c r="H115" s="35">
        <v>1</v>
      </c>
      <c r="I115" s="35">
        <v>1</v>
      </c>
      <c r="J115" s="35">
        <v>1</v>
      </c>
      <c r="K115" s="35">
        <v>39.700000000000003</v>
      </c>
      <c r="L115" s="35">
        <v>1.782</v>
      </c>
      <c r="M115" s="35">
        <v>22.278338945005611</v>
      </c>
      <c r="N115" s="35">
        <v>1</v>
      </c>
      <c r="O115" s="35">
        <v>1</v>
      </c>
      <c r="P115" s="35">
        <v>2</v>
      </c>
      <c r="Q115" s="35">
        <v>2</v>
      </c>
      <c r="R115" s="35">
        <v>3</v>
      </c>
      <c r="S115" s="35">
        <v>1</v>
      </c>
      <c r="T115" s="35">
        <v>1</v>
      </c>
      <c r="U115" s="35">
        <v>6</v>
      </c>
      <c r="V115" s="35">
        <v>27.4</v>
      </c>
      <c r="W115" s="35">
        <v>23.2</v>
      </c>
      <c r="X115" s="35">
        <v>0.33</v>
      </c>
      <c r="Y115" s="35">
        <v>2</v>
      </c>
      <c r="Z115" s="35">
        <v>2</v>
      </c>
      <c r="AA115" s="35">
        <v>6</v>
      </c>
      <c r="AB115" s="35">
        <v>2</v>
      </c>
      <c r="AC115" s="35">
        <v>6</v>
      </c>
      <c r="AD115" s="35">
        <v>2.706</v>
      </c>
      <c r="AE115" s="35">
        <v>0.498</v>
      </c>
      <c r="AF115" s="35">
        <v>3</v>
      </c>
      <c r="AG115" s="35">
        <v>6</v>
      </c>
      <c r="AH115" s="35">
        <v>2</v>
      </c>
      <c r="AI115" s="35">
        <v>2</v>
      </c>
      <c r="AJ115" s="35">
        <v>2</v>
      </c>
      <c r="AK115" s="35">
        <v>2</v>
      </c>
      <c r="AL115" s="35">
        <v>1</v>
      </c>
      <c r="AM115" s="35">
        <v>0</v>
      </c>
      <c r="AN115" s="35">
        <v>6</v>
      </c>
      <c r="AO115" s="35">
        <v>2.0640000000000001</v>
      </c>
      <c r="AP115" s="35">
        <v>0.496</v>
      </c>
      <c r="AQ115" s="35">
        <v>1</v>
      </c>
      <c r="AR115" s="35">
        <v>2</v>
      </c>
      <c r="AS115" s="35">
        <v>3</v>
      </c>
      <c r="AT115" s="35">
        <v>1</v>
      </c>
      <c r="AU115" s="35">
        <v>2.6669999999999998</v>
      </c>
      <c r="AV115" s="35">
        <v>0.55800000000000005</v>
      </c>
      <c r="AW115" s="35">
        <v>2</v>
      </c>
      <c r="AX115" s="35">
        <v>2</v>
      </c>
      <c r="AY115" s="35">
        <v>3</v>
      </c>
      <c r="AZ115" s="35">
        <v>1</v>
      </c>
      <c r="BA115" s="35">
        <v>2.0379999999999998</v>
      </c>
      <c r="BB115" s="35">
        <v>0.65800000000000003</v>
      </c>
      <c r="BC115" s="35">
        <v>2</v>
      </c>
      <c r="BD115" s="35">
        <v>2</v>
      </c>
      <c r="BE115" s="35">
        <v>2</v>
      </c>
      <c r="BF115" s="35">
        <v>3</v>
      </c>
      <c r="BG115" s="35">
        <v>2</v>
      </c>
      <c r="BH115" s="35">
        <v>6</v>
      </c>
      <c r="BI115" s="35">
        <v>2</v>
      </c>
      <c r="BJ115" s="35">
        <v>2</v>
      </c>
      <c r="BK115" s="35">
        <v>2</v>
      </c>
      <c r="BL115" s="35">
        <v>0</v>
      </c>
      <c r="BM115" s="35">
        <v>1</v>
      </c>
      <c r="BN115" s="35">
        <v>1</v>
      </c>
      <c r="BO115" s="35">
        <v>1.141</v>
      </c>
      <c r="BP115" s="35">
        <v>0.872</v>
      </c>
      <c r="BQ115" s="35">
        <v>5</v>
      </c>
      <c r="BR115" s="35">
        <v>4</v>
      </c>
      <c r="BS115" s="35">
        <v>4</v>
      </c>
      <c r="BT115" s="35">
        <v>3</v>
      </c>
      <c r="BU115" s="35">
        <v>6</v>
      </c>
      <c r="BV115" s="35">
        <v>3</v>
      </c>
      <c r="BW115" s="35">
        <v>2</v>
      </c>
      <c r="BX115" s="35">
        <v>1</v>
      </c>
      <c r="BY115" s="35">
        <v>2</v>
      </c>
      <c r="BZ115" s="35">
        <v>2</v>
      </c>
      <c r="CA115" s="35">
        <v>0</v>
      </c>
      <c r="CB115" s="35">
        <v>0</v>
      </c>
      <c r="CC115" s="35">
        <v>6</v>
      </c>
      <c r="CD115" s="35">
        <v>3</v>
      </c>
      <c r="CE115" s="35">
        <v>1</v>
      </c>
      <c r="CF115" s="35">
        <v>1</v>
      </c>
      <c r="CG115" s="35">
        <v>3</v>
      </c>
    </row>
    <row r="116" spans="1:85" ht="20.100000000000001" customHeight="1" x14ac:dyDescent="0.2">
      <c r="A116" s="29" t="s">
        <v>1355</v>
      </c>
      <c r="B116" s="35">
        <v>2</v>
      </c>
      <c r="C116" s="35">
        <v>28</v>
      </c>
      <c r="D116" s="35">
        <v>57</v>
      </c>
      <c r="E116" s="35">
        <v>3</v>
      </c>
      <c r="F116" s="35">
        <v>0.3</v>
      </c>
      <c r="G116" s="35">
        <v>2</v>
      </c>
      <c r="H116" s="35">
        <v>1</v>
      </c>
      <c r="I116" s="35">
        <v>2</v>
      </c>
      <c r="J116" s="35">
        <v>1</v>
      </c>
      <c r="K116" s="35">
        <v>46</v>
      </c>
      <c r="L116" s="35">
        <v>2.0910000000000002</v>
      </c>
      <c r="M116" s="35">
        <v>21.99904351984696</v>
      </c>
      <c r="N116" s="35">
        <v>1</v>
      </c>
      <c r="O116" s="35">
        <v>1</v>
      </c>
      <c r="P116" s="35">
        <v>2</v>
      </c>
      <c r="Q116" s="35">
        <v>1</v>
      </c>
      <c r="R116" s="35">
        <v>3</v>
      </c>
      <c r="S116" s="35">
        <v>2</v>
      </c>
      <c r="T116" s="35">
        <v>1</v>
      </c>
      <c r="U116" s="35">
        <v>3</v>
      </c>
      <c r="V116" s="35">
        <v>22</v>
      </c>
      <c r="W116" s="35">
        <v>11.3</v>
      </c>
      <c r="X116" s="35">
        <v>0.436</v>
      </c>
      <c r="Y116" s="35">
        <v>1</v>
      </c>
      <c r="Z116" s="35">
        <v>1</v>
      </c>
      <c r="AA116" s="35">
        <v>6</v>
      </c>
      <c r="AB116" s="35">
        <v>2</v>
      </c>
      <c r="AC116" s="35">
        <v>8</v>
      </c>
      <c r="AD116" s="35">
        <v>1.5940000000000001</v>
      </c>
      <c r="AE116" s="35">
        <v>2.3180000000000001</v>
      </c>
      <c r="AF116" s="35">
        <v>2</v>
      </c>
      <c r="AG116" s="35">
        <v>2</v>
      </c>
      <c r="AH116" s="35">
        <v>8</v>
      </c>
      <c r="AI116" s="35">
        <v>2</v>
      </c>
      <c r="AJ116" s="35">
        <v>2</v>
      </c>
      <c r="AK116" s="35">
        <v>2</v>
      </c>
      <c r="AL116" s="35">
        <v>1</v>
      </c>
      <c r="AM116" s="35">
        <v>0</v>
      </c>
      <c r="AN116" s="35">
        <v>8</v>
      </c>
      <c r="AO116" s="35">
        <v>2.0920000000000001</v>
      </c>
      <c r="AP116" s="35">
        <v>0.36399999999999999</v>
      </c>
      <c r="AQ116" s="35">
        <v>1</v>
      </c>
      <c r="AR116" s="35">
        <v>1</v>
      </c>
      <c r="AS116" s="35">
        <v>2</v>
      </c>
      <c r="AT116" s="35">
        <v>1</v>
      </c>
      <c r="AU116" s="35">
        <v>1.7509999999999999</v>
      </c>
      <c r="AV116" s="35">
        <v>0.30099999999999999</v>
      </c>
      <c r="AW116" s="35">
        <v>1</v>
      </c>
      <c r="AX116" s="35">
        <v>1</v>
      </c>
      <c r="AY116" s="35">
        <v>1</v>
      </c>
      <c r="AZ116" s="35">
        <v>1</v>
      </c>
      <c r="BA116" s="35">
        <v>1.3660000000000001</v>
      </c>
      <c r="BB116" s="35">
        <v>0.45600000000000002</v>
      </c>
      <c r="BC116" s="35">
        <v>1</v>
      </c>
      <c r="BD116" s="35">
        <v>1</v>
      </c>
      <c r="BE116" s="35">
        <v>1</v>
      </c>
      <c r="BF116" s="35">
        <v>2</v>
      </c>
      <c r="BG116" s="35">
        <v>2</v>
      </c>
      <c r="BH116" s="35">
        <v>2</v>
      </c>
      <c r="BI116" s="35">
        <v>2</v>
      </c>
      <c r="BJ116" s="35">
        <v>2</v>
      </c>
      <c r="BK116" s="35">
        <v>2</v>
      </c>
      <c r="BL116" s="35">
        <v>0</v>
      </c>
      <c r="BM116" s="35">
        <v>1</v>
      </c>
      <c r="BN116" s="35">
        <v>1</v>
      </c>
      <c r="BO116" s="35">
        <v>0.45400000000000001</v>
      </c>
      <c r="BP116" s="35">
        <v>0.55600000000000005</v>
      </c>
      <c r="BQ116" s="35">
        <v>2</v>
      </c>
      <c r="BR116" s="35">
        <v>2</v>
      </c>
      <c r="BS116" s="35">
        <v>4</v>
      </c>
      <c r="BT116" s="35">
        <v>2</v>
      </c>
      <c r="BU116" s="35">
        <v>2</v>
      </c>
      <c r="BV116" s="35">
        <v>6</v>
      </c>
      <c r="BW116" s="35">
        <v>1</v>
      </c>
      <c r="BX116" s="35">
        <v>1</v>
      </c>
      <c r="BY116" s="35">
        <v>2</v>
      </c>
      <c r="BZ116" s="35">
        <v>2</v>
      </c>
      <c r="CA116" s="35">
        <v>0</v>
      </c>
      <c r="CB116" s="35">
        <v>0</v>
      </c>
      <c r="CC116" s="35">
        <v>2</v>
      </c>
      <c r="CD116" s="35">
        <v>6</v>
      </c>
      <c r="CE116" s="35">
        <v>2</v>
      </c>
      <c r="CF116" s="35">
        <v>1</v>
      </c>
      <c r="CG116" s="35">
        <v>3</v>
      </c>
    </row>
    <row r="117" spans="1:85" ht="20.100000000000001" customHeight="1" x14ac:dyDescent="0.2">
      <c r="A117" s="29" t="s">
        <v>1356</v>
      </c>
      <c r="B117" s="35">
        <v>2</v>
      </c>
      <c r="C117" s="35">
        <v>33.4</v>
      </c>
      <c r="D117" s="35">
        <v>65.599999999999994</v>
      </c>
      <c r="E117" s="35">
        <v>4</v>
      </c>
      <c r="F117" s="35">
        <v>0.38</v>
      </c>
      <c r="G117" s="35">
        <v>1</v>
      </c>
      <c r="H117" s="35">
        <v>1</v>
      </c>
      <c r="I117" s="35">
        <v>2</v>
      </c>
      <c r="J117" s="35">
        <v>1</v>
      </c>
      <c r="K117" s="35">
        <v>34.5</v>
      </c>
      <c r="L117" s="35">
        <v>1.466</v>
      </c>
      <c r="M117" s="35">
        <v>23.533424283765349</v>
      </c>
      <c r="N117" s="35">
        <v>1</v>
      </c>
      <c r="O117" s="35">
        <v>1</v>
      </c>
      <c r="P117" s="35">
        <v>2</v>
      </c>
      <c r="Q117" s="35">
        <v>1</v>
      </c>
      <c r="R117" s="35">
        <v>1</v>
      </c>
      <c r="S117" s="35">
        <v>0</v>
      </c>
      <c r="T117" s="35">
        <v>1</v>
      </c>
      <c r="U117" s="35">
        <v>8</v>
      </c>
      <c r="V117" s="35">
        <v>36.299999999999997</v>
      </c>
      <c r="W117" s="35">
        <v>26.2</v>
      </c>
      <c r="X117" s="35">
        <v>0.38100000000000001</v>
      </c>
      <c r="Y117" s="35">
        <v>1</v>
      </c>
      <c r="Z117" s="35">
        <v>1</v>
      </c>
      <c r="AA117" s="35">
        <v>6</v>
      </c>
      <c r="AB117" s="35">
        <v>2</v>
      </c>
      <c r="AC117" s="35">
        <v>6</v>
      </c>
      <c r="AD117" s="35">
        <v>5.2229999999999999</v>
      </c>
      <c r="AE117" s="35">
        <v>5.282</v>
      </c>
      <c r="AF117" s="35">
        <v>4</v>
      </c>
      <c r="AG117" s="35">
        <v>6</v>
      </c>
      <c r="AH117" s="35">
        <v>6</v>
      </c>
      <c r="AI117" s="35">
        <v>2</v>
      </c>
      <c r="AJ117" s="35">
        <v>2</v>
      </c>
      <c r="AK117" s="35">
        <v>2</v>
      </c>
      <c r="AL117" s="35">
        <v>1</v>
      </c>
      <c r="AM117" s="35">
        <v>0</v>
      </c>
      <c r="AN117" s="35">
        <v>6</v>
      </c>
      <c r="AO117" s="35">
        <v>3.1840000000000002</v>
      </c>
      <c r="AP117" s="35">
        <v>0.35899999999999999</v>
      </c>
      <c r="AQ117" s="35">
        <v>2</v>
      </c>
      <c r="AR117" s="35">
        <v>2</v>
      </c>
      <c r="AS117" s="35">
        <v>2</v>
      </c>
      <c r="AT117" s="35">
        <v>1</v>
      </c>
      <c r="AU117" s="35">
        <v>3.0049999999999999</v>
      </c>
      <c r="AV117" s="35">
        <v>0.40200000000000002</v>
      </c>
      <c r="AW117" s="35">
        <v>2</v>
      </c>
      <c r="AX117" s="35">
        <v>1</v>
      </c>
      <c r="AY117" s="35">
        <v>2</v>
      </c>
      <c r="AZ117" s="35">
        <v>1</v>
      </c>
      <c r="BA117" s="35">
        <v>2.6219999999999999</v>
      </c>
      <c r="BB117" s="35">
        <v>0.55400000000000005</v>
      </c>
      <c r="BC117" s="35">
        <v>2</v>
      </c>
      <c r="BD117" s="35">
        <v>1</v>
      </c>
      <c r="BE117" s="35">
        <v>2</v>
      </c>
      <c r="BF117" s="35">
        <v>4</v>
      </c>
      <c r="BG117" s="35">
        <v>6</v>
      </c>
      <c r="BH117" s="35">
        <v>2</v>
      </c>
      <c r="BI117" s="35">
        <v>2</v>
      </c>
      <c r="BJ117" s="35">
        <v>2</v>
      </c>
      <c r="BK117" s="35">
        <v>2</v>
      </c>
      <c r="BL117" s="35">
        <v>0</v>
      </c>
      <c r="BM117" s="35">
        <v>1</v>
      </c>
      <c r="BN117" s="35">
        <v>1</v>
      </c>
      <c r="BO117" s="35">
        <v>1.7370000000000001</v>
      </c>
      <c r="BP117" s="35">
        <v>0.61399999999999999</v>
      </c>
      <c r="BQ117" s="35">
        <v>1</v>
      </c>
      <c r="BR117" s="35">
        <v>4</v>
      </c>
      <c r="BS117" s="35">
        <v>4</v>
      </c>
      <c r="BT117" s="35">
        <v>4</v>
      </c>
      <c r="BU117" s="35">
        <v>6</v>
      </c>
      <c r="BV117" s="35">
        <v>3</v>
      </c>
      <c r="BW117" s="35">
        <v>2</v>
      </c>
      <c r="BX117" s="35">
        <v>1</v>
      </c>
      <c r="BY117" s="35">
        <v>2</v>
      </c>
      <c r="BZ117" s="35">
        <v>2</v>
      </c>
      <c r="CA117" s="35">
        <v>0</v>
      </c>
      <c r="CB117" s="35">
        <v>0</v>
      </c>
      <c r="CC117" s="35">
        <v>6</v>
      </c>
      <c r="CD117" s="35">
        <v>3</v>
      </c>
      <c r="CE117" s="35">
        <v>1</v>
      </c>
      <c r="CF117" s="35">
        <v>1</v>
      </c>
      <c r="CG117" s="35">
        <v>3</v>
      </c>
    </row>
    <row r="118" spans="1:85" ht="20.100000000000001" customHeight="1" x14ac:dyDescent="0.2">
      <c r="A118" s="29" t="s">
        <v>1357</v>
      </c>
      <c r="B118" s="35">
        <v>2</v>
      </c>
      <c r="C118" s="35">
        <v>39.200000000000003</v>
      </c>
      <c r="D118" s="35">
        <v>62.1</v>
      </c>
      <c r="E118" s="35">
        <v>4</v>
      </c>
      <c r="F118" s="35">
        <v>0.23</v>
      </c>
      <c r="G118" s="35">
        <v>1</v>
      </c>
      <c r="H118" s="35">
        <v>1</v>
      </c>
      <c r="I118" s="35">
        <v>2</v>
      </c>
      <c r="J118" s="35">
        <v>1</v>
      </c>
      <c r="K118" s="35">
        <v>39.200000000000003</v>
      </c>
      <c r="L118" s="35">
        <v>1.724</v>
      </c>
      <c r="M118" s="35">
        <v>22.737819025522043</v>
      </c>
      <c r="N118" s="35">
        <v>1</v>
      </c>
      <c r="O118" s="35">
        <v>1</v>
      </c>
      <c r="P118" s="35">
        <v>2</v>
      </c>
      <c r="Q118" s="35">
        <v>2</v>
      </c>
      <c r="R118" s="35">
        <v>1</v>
      </c>
      <c r="S118" s="35">
        <v>0</v>
      </c>
      <c r="T118" s="35">
        <v>1</v>
      </c>
      <c r="U118" s="35">
        <v>11</v>
      </c>
      <c r="V118" s="35">
        <v>31.2</v>
      </c>
      <c r="W118" s="35">
        <v>29.8</v>
      </c>
      <c r="X118" s="35">
        <v>0.44700000000000001</v>
      </c>
      <c r="Y118" s="35">
        <v>1</v>
      </c>
      <c r="Z118" s="35">
        <v>2</v>
      </c>
      <c r="AA118" s="35">
        <v>6</v>
      </c>
      <c r="AB118" s="35">
        <v>2</v>
      </c>
      <c r="AC118" s="35">
        <v>2</v>
      </c>
      <c r="AD118" s="35">
        <v>4.0720000000000001</v>
      </c>
      <c r="AE118" s="35">
        <v>4.181</v>
      </c>
      <c r="AF118" s="35">
        <v>3</v>
      </c>
      <c r="AG118" s="35">
        <v>6</v>
      </c>
      <c r="AH118" s="35">
        <v>2</v>
      </c>
      <c r="AI118" s="35">
        <v>2</v>
      </c>
      <c r="AJ118" s="35">
        <v>2</v>
      </c>
      <c r="AK118" s="35">
        <v>2</v>
      </c>
      <c r="AL118" s="35">
        <v>1</v>
      </c>
      <c r="AM118" s="35">
        <v>0</v>
      </c>
      <c r="AN118" s="35">
        <v>6</v>
      </c>
      <c r="AO118" s="35">
        <v>2.6880000000000002</v>
      </c>
      <c r="AP118" s="35">
        <v>0.56200000000000006</v>
      </c>
      <c r="AQ118" s="35">
        <v>1</v>
      </c>
      <c r="AR118" s="35">
        <v>2</v>
      </c>
      <c r="AS118" s="35">
        <v>2</v>
      </c>
      <c r="AT118" s="35">
        <v>1</v>
      </c>
      <c r="AU118" s="35">
        <v>2.621</v>
      </c>
      <c r="AV118" s="35">
        <v>0.54700000000000004</v>
      </c>
      <c r="AW118" s="35">
        <v>1</v>
      </c>
      <c r="AX118" s="35">
        <v>2</v>
      </c>
      <c r="AY118" s="35">
        <v>1</v>
      </c>
      <c r="AZ118" s="35">
        <v>1</v>
      </c>
      <c r="BA118" s="35">
        <v>2.3039999999999998</v>
      </c>
      <c r="BB118" s="35">
        <v>0.96099999999999997</v>
      </c>
      <c r="BC118" s="35">
        <v>2</v>
      </c>
      <c r="BD118" s="35">
        <v>2</v>
      </c>
      <c r="BE118" s="35">
        <v>2</v>
      </c>
      <c r="BF118" s="35">
        <v>3</v>
      </c>
      <c r="BG118" s="35">
        <v>2</v>
      </c>
      <c r="BH118" s="35">
        <v>6</v>
      </c>
      <c r="BI118" s="35">
        <v>1</v>
      </c>
      <c r="BJ118" s="35">
        <v>2</v>
      </c>
      <c r="BK118" s="35">
        <v>2</v>
      </c>
      <c r="BL118" s="35">
        <v>0</v>
      </c>
      <c r="BM118" s="35">
        <v>1</v>
      </c>
      <c r="BN118" s="35">
        <v>1</v>
      </c>
      <c r="BO118" s="35">
        <v>1.1839999999999999</v>
      </c>
      <c r="BP118" s="35">
        <v>0.94099999999999995</v>
      </c>
      <c r="BQ118" s="35">
        <v>2</v>
      </c>
      <c r="BR118" s="35">
        <v>4</v>
      </c>
      <c r="BS118" s="35">
        <v>4</v>
      </c>
      <c r="BT118" s="35">
        <v>2</v>
      </c>
      <c r="BU118" s="35">
        <v>3</v>
      </c>
      <c r="BV118" s="35">
        <v>2</v>
      </c>
      <c r="BW118" s="35">
        <v>2</v>
      </c>
      <c r="BX118" s="35">
        <v>2</v>
      </c>
      <c r="BY118" s="35">
        <v>2</v>
      </c>
      <c r="BZ118" s="35">
        <v>1</v>
      </c>
      <c r="CA118" s="35">
        <v>2</v>
      </c>
      <c r="CB118" s="35">
        <v>0</v>
      </c>
      <c r="CC118" s="35">
        <v>3</v>
      </c>
      <c r="CD118" s="35">
        <v>6</v>
      </c>
      <c r="CE118" s="35">
        <v>2</v>
      </c>
      <c r="CF118" s="35">
        <v>2</v>
      </c>
      <c r="CG118" s="35">
        <v>3</v>
      </c>
    </row>
    <row r="119" spans="1:85" ht="20.100000000000001" customHeight="1" x14ac:dyDescent="0.2">
      <c r="A119" s="29" t="s">
        <v>1358</v>
      </c>
      <c r="B119" s="35">
        <v>2</v>
      </c>
      <c r="C119" s="35">
        <v>24</v>
      </c>
      <c r="D119" s="35">
        <v>46</v>
      </c>
      <c r="E119" s="35">
        <v>3</v>
      </c>
      <c r="F119" s="35">
        <v>0.28999999999999998</v>
      </c>
      <c r="G119" s="35">
        <v>1</v>
      </c>
      <c r="H119" s="35">
        <v>1</v>
      </c>
      <c r="I119" s="35">
        <v>2</v>
      </c>
      <c r="J119" s="35">
        <v>1</v>
      </c>
      <c r="K119" s="35">
        <v>40.5</v>
      </c>
      <c r="L119" s="35">
        <v>2.1880000000000002</v>
      </c>
      <c r="M119" s="35">
        <v>18.510054844606945</v>
      </c>
      <c r="N119" s="35">
        <v>1</v>
      </c>
      <c r="O119" s="35">
        <v>1</v>
      </c>
      <c r="P119" s="35">
        <v>2</v>
      </c>
      <c r="Q119" s="35">
        <v>2</v>
      </c>
      <c r="R119" s="35">
        <v>1</v>
      </c>
      <c r="S119" s="35">
        <v>0</v>
      </c>
      <c r="T119" s="35">
        <v>1</v>
      </c>
      <c r="U119" s="35">
        <v>8</v>
      </c>
      <c r="V119" s="35">
        <v>48</v>
      </c>
      <c r="W119" s="35">
        <v>24.8</v>
      </c>
      <c r="X119" s="35">
        <v>0.48</v>
      </c>
      <c r="Y119" s="35">
        <v>1</v>
      </c>
      <c r="Z119" s="35">
        <v>2</v>
      </c>
      <c r="AA119" s="35">
        <v>6</v>
      </c>
      <c r="AB119" s="35">
        <v>2</v>
      </c>
      <c r="AC119" s="35">
        <v>5</v>
      </c>
      <c r="AD119" s="35">
        <v>3.7229999999999999</v>
      </c>
      <c r="AE119" s="35">
        <v>4.1440000000000001</v>
      </c>
      <c r="AF119" s="35">
        <v>3</v>
      </c>
      <c r="AG119" s="35">
        <v>2</v>
      </c>
      <c r="AH119" s="35">
        <v>6</v>
      </c>
      <c r="AI119" s="35">
        <v>2</v>
      </c>
      <c r="AJ119" s="35">
        <v>2</v>
      </c>
      <c r="AK119" s="35">
        <v>2</v>
      </c>
      <c r="AL119" s="35">
        <v>1</v>
      </c>
      <c r="AM119" s="35">
        <v>0</v>
      </c>
      <c r="AN119" s="35">
        <v>6</v>
      </c>
      <c r="AO119" s="35">
        <v>2.7309999999999999</v>
      </c>
      <c r="AP119" s="35">
        <v>0.58599999999999997</v>
      </c>
      <c r="AQ119" s="35">
        <v>1</v>
      </c>
      <c r="AR119" s="35">
        <v>1</v>
      </c>
      <c r="AS119" s="35">
        <v>1</v>
      </c>
      <c r="AT119" s="35">
        <v>1</v>
      </c>
      <c r="AU119" s="35">
        <v>2.72</v>
      </c>
      <c r="AV119" s="35">
        <v>0.56100000000000005</v>
      </c>
      <c r="AW119" s="35">
        <v>1</v>
      </c>
      <c r="AX119" s="35">
        <v>1</v>
      </c>
      <c r="AY119" s="35">
        <v>1</v>
      </c>
      <c r="AZ119" s="35">
        <v>1</v>
      </c>
      <c r="BA119" s="35">
        <v>2.1560000000000001</v>
      </c>
      <c r="BB119" s="35">
        <v>0.64200000000000002</v>
      </c>
      <c r="BC119" s="35">
        <v>3</v>
      </c>
      <c r="BD119" s="35">
        <v>1</v>
      </c>
      <c r="BE119" s="35">
        <v>1</v>
      </c>
      <c r="BF119" s="35">
        <v>3</v>
      </c>
      <c r="BG119" s="35">
        <v>2</v>
      </c>
      <c r="BH119" s="35">
        <v>6</v>
      </c>
      <c r="BI119" s="35">
        <v>2</v>
      </c>
      <c r="BJ119" s="35">
        <v>2</v>
      </c>
      <c r="BK119" s="35">
        <v>2</v>
      </c>
      <c r="BL119" s="35">
        <v>0</v>
      </c>
      <c r="BM119" s="35">
        <v>1</v>
      </c>
      <c r="BN119" s="35">
        <v>1</v>
      </c>
      <c r="BO119" s="35">
        <v>0.98299999999999998</v>
      </c>
      <c r="BP119" s="35">
        <v>0.71099999999999997</v>
      </c>
      <c r="BQ119" s="35">
        <v>1</v>
      </c>
      <c r="BR119" s="35">
        <v>2</v>
      </c>
      <c r="BS119" s="35">
        <v>4</v>
      </c>
      <c r="BT119" s="35">
        <v>2</v>
      </c>
      <c r="BU119" s="35">
        <v>3</v>
      </c>
      <c r="BV119" s="35">
        <v>6</v>
      </c>
      <c r="BW119" s="35">
        <v>1</v>
      </c>
      <c r="BX119" s="35">
        <v>1</v>
      </c>
      <c r="BY119" s="35">
        <v>2</v>
      </c>
      <c r="BZ119" s="35">
        <v>2</v>
      </c>
      <c r="CA119" s="35">
        <v>0</v>
      </c>
      <c r="CB119" s="35">
        <v>0</v>
      </c>
      <c r="CC119" s="35">
        <v>2</v>
      </c>
      <c r="CD119" s="35">
        <v>6</v>
      </c>
      <c r="CE119" s="35">
        <v>2</v>
      </c>
      <c r="CF119" s="35">
        <v>1</v>
      </c>
      <c r="CG119" s="35">
        <v>3</v>
      </c>
    </row>
    <row r="120" spans="1:85" ht="20.100000000000001" customHeight="1" x14ac:dyDescent="0.2">
      <c r="A120" s="29" t="s">
        <v>1359</v>
      </c>
      <c r="B120" s="35">
        <v>2</v>
      </c>
      <c r="C120" s="35">
        <v>25</v>
      </c>
      <c r="D120" s="35">
        <v>48</v>
      </c>
      <c r="E120" s="35">
        <v>3</v>
      </c>
      <c r="F120" s="35">
        <v>0.32</v>
      </c>
      <c r="G120" s="35">
        <v>2</v>
      </c>
      <c r="H120" s="35">
        <v>1</v>
      </c>
      <c r="I120" s="35">
        <v>2</v>
      </c>
      <c r="J120" s="35">
        <v>1</v>
      </c>
      <c r="K120" s="35">
        <v>34</v>
      </c>
      <c r="L120" s="35">
        <v>2.0129999999999999</v>
      </c>
      <c r="M120" s="35">
        <v>16.890213611525088</v>
      </c>
      <c r="N120" s="35">
        <v>1</v>
      </c>
      <c r="O120" s="35">
        <v>1</v>
      </c>
      <c r="P120" s="35">
        <v>2</v>
      </c>
      <c r="Q120" s="35">
        <v>2</v>
      </c>
      <c r="R120" s="35">
        <v>3</v>
      </c>
      <c r="S120" s="35">
        <v>3</v>
      </c>
      <c r="T120" s="35">
        <v>1</v>
      </c>
      <c r="U120" s="35">
        <v>9</v>
      </c>
      <c r="V120" s="35">
        <v>34.299999999999997</v>
      </c>
      <c r="W120" s="35">
        <v>19.5</v>
      </c>
      <c r="X120" s="35">
        <v>0.48399999999999999</v>
      </c>
      <c r="Y120" s="35">
        <v>1</v>
      </c>
      <c r="Z120" s="35">
        <v>1</v>
      </c>
      <c r="AA120" s="35">
        <v>6</v>
      </c>
      <c r="AB120" s="35">
        <v>2</v>
      </c>
      <c r="AC120" s="35">
        <v>2</v>
      </c>
      <c r="AD120" s="35">
        <v>3.5779999999999998</v>
      </c>
      <c r="AE120" s="35">
        <v>4.5839999999999996</v>
      </c>
      <c r="AF120" s="35">
        <v>3</v>
      </c>
      <c r="AG120" s="35">
        <v>2</v>
      </c>
      <c r="AH120" s="35">
        <v>5</v>
      </c>
      <c r="AI120" s="35">
        <v>2</v>
      </c>
      <c r="AJ120" s="35">
        <v>2</v>
      </c>
      <c r="AK120" s="35">
        <v>2</v>
      </c>
      <c r="AL120" s="35">
        <v>1</v>
      </c>
      <c r="AM120" s="35">
        <v>0</v>
      </c>
      <c r="AN120" s="35">
        <v>8</v>
      </c>
      <c r="AO120" s="35">
        <v>2.6869999999999998</v>
      </c>
      <c r="AP120" s="35">
        <v>0.55000000000000004</v>
      </c>
      <c r="AQ120" s="35">
        <v>1</v>
      </c>
      <c r="AR120" s="35">
        <v>1</v>
      </c>
      <c r="AS120" s="35">
        <v>1</v>
      </c>
      <c r="AT120" s="35">
        <v>1</v>
      </c>
      <c r="AU120" s="35">
        <v>2.7160000000000002</v>
      </c>
      <c r="AV120" s="35">
        <v>0.54700000000000004</v>
      </c>
      <c r="AW120" s="35">
        <v>1</v>
      </c>
      <c r="AX120" s="35">
        <v>2</v>
      </c>
      <c r="AY120" s="35">
        <v>1</v>
      </c>
      <c r="AZ120" s="35">
        <v>1</v>
      </c>
      <c r="BA120" s="35">
        <v>2.1789999999999998</v>
      </c>
      <c r="BB120" s="35">
        <v>0.54700000000000004</v>
      </c>
      <c r="BC120" s="35">
        <v>3</v>
      </c>
      <c r="BD120" s="35">
        <v>1</v>
      </c>
      <c r="BE120" s="35">
        <v>1</v>
      </c>
      <c r="BF120" s="35">
        <v>2</v>
      </c>
      <c r="BG120" s="35">
        <v>2</v>
      </c>
      <c r="BH120" s="35">
        <v>2</v>
      </c>
      <c r="BI120" s="35">
        <v>2</v>
      </c>
      <c r="BJ120" s="35">
        <v>2</v>
      </c>
      <c r="BK120" s="35">
        <v>2</v>
      </c>
      <c r="BL120" s="35">
        <v>0</v>
      </c>
      <c r="BM120" s="35">
        <v>1</v>
      </c>
      <c r="BN120" s="35">
        <v>1</v>
      </c>
      <c r="BO120" s="35">
        <v>1.179</v>
      </c>
      <c r="BP120" s="35">
        <v>0.92400000000000004</v>
      </c>
      <c r="BQ120" s="35">
        <v>1</v>
      </c>
      <c r="BR120" s="35">
        <v>3</v>
      </c>
      <c r="BS120" s="35">
        <v>4</v>
      </c>
      <c r="BT120" s="35">
        <v>2</v>
      </c>
      <c r="BU120" s="35">
        <v>2</v>
      </c>
      <c r="BV120" s="35">
        <v>5</v>
      </c>
      <c r="BW120" s="35">
        <v>1</v>
      </c>
      <c r="BX120" s="35">
        <v>1</v>
      </c>
      <c r="BY120" s="35">
        <v>2</v>
      </c>
      <c r="BZ120" s="35">
        <v>2</v>
      </c>
      <c r="CA120" s="35">
        <v>0</v>
      </c>
      <c r="CB120" s="35">
        <v>0</v>
      </c>
      <c r="CC120" s="35">
        <v>2</v>
      </c>
      <c r="CD120" s="35">
        <v>6</v>
      </c>
      <c r="CE120" s="35">
        <v>2</v>
      </c>
      <c r="CF120" s="35">
        <v>1</v>
      </c>
      <c r="CG120" s="35">
        <v>3</v>
      </c>
    </row>
    <row r="121" spans="1:85" ht="20.100000000000001" customHeight="1" x14ac:dyDescent="0.2">
      <c r="A121" s="29" t="s">
        <v>1360</v>
      </c>
      <c r="B121" s="35">
        <v>2</v>
      </c>
      <c r="C121" s="35">
        <v>34</v>
      </c>
      <c r="D121" s="35">
        <v>71</v>
      </c>
      <c r="E121" s="35">
        <v>4</v>
      </c>
      <c r="F121" s="35">
        <v>0.5</v>
      </c>
      <c r="G121" s="35">
        <v>2</v>
      </c>
      <c r="H121" s="35">
        <v>2</v>
      </c>
      <c r="I121" s="35">
        <v>2</v>
      </c>
      <c r="J121" s="35">
        <v>1</v>
      </c>
      <c r="K121" s="35">
        <v>41</v>
      </c>
      <c r="L121" s="35">
        <v>3.66</v>
      </c>
      <c r="M121" s="35">
        <v>11.202185792349727</v>
      </c>
      <c r="N121" s="35">
        <v>1</v>
      </c>
      <c r="O121" s="35">
        <v>1</v>
      </c>
      <c r="P121" s="35">
        <v>1</v>
      </c>
      <c r="Q121" s="35">
        <v>2</v>
      </c>
      <c r="R121" s="35">
        <v>1</v>
      </c>
      <c r="S121" s="35">
        <v>0</v>
      </c>
      <c r="T121" s="35">
        <v>1</v>
      </c>
      <c r="U121" s="35">
        <v>11</v>
      </c>
      <c r="V121" s="35">
        <v>33</v>
      </c>
      <c r="W121" s="35">
        <v>13.7</v>
      </c>
      <c r="X121" s="35">
        <v>0.66500000000000004</v>
      </c>
      <c r="Y121" s="35">
        <v>1</v>
      </c>
      <c r="Z121" s="35">
        <v>1</v>
      </c>
      <c r="AA121" s="35">
        <v>6</v>
      </c>
      <c r="AB121" s="35">
        <v>2</v>
      </c>
      <c r="AC121" s="35">
        <v>4</v>
      </c>
      <c r="AD121" s="35">
        <v>3.5289999999999999</v>
      </c>
      <c r="AE121" s="35">
        <v>3.9049999999999998</v>
      </c>
      <c r="AF121" s="35">
        <v>3</v>
      </c>
      <c r="AG121" s="35">
        <v>8</v>
      </c>
      <c r="AH121" s="35">
        <v>8</v>
      </c>
      <c r="AI121" s="35">
        <v>2</v>
      </c>
      <c r="AJ121" s="35">
        <v>2</v>
      </c>
      <c r="AK121" s="35">
        <v>2</v>
      </c>
      <c r="AL121" s="35">
        <v>1</v>
      </c>
      <c r="AM121" s="35">
        <v>0</v>
      </c>
      <c r="AN121" s="35">
        <v>8</v>
      </c>
      <c r="AO121" s="35">
        <v>2.5</v>
      </c>
      <c r="AP121" s="35">
        <v>0.96699999999999997</v>
      </c>
      <c r="AQ121" s="35">
        <v>3</v>
      </c>
      <c r="AR121" s="35">
        <v>2</v>
      </c>
      <c r="AS121" s="35">
        <v>2</v>
      </c>
      <c r="AT121" s="35">
        <v>2</v>
      </c>
      <c r="AU121" s="35">
        <v>2.5209999999999999</v>
      </c>
      <c r="AV121" s="35">
        <v>0.81699999999999995</v>
      </c>
      <c r="AW121" s="35">
        <v>3</v>
      </c>
      <c r="AX121" s="35">
        <v>1</v>
      </c>
      <c r="AY121" s="35">
        <v>1</v>
      </c>
      <c r="AZ121" s="35">
        <v>1</v>
      </c>
      <c r="BA121" s="35">
        <v>2.1960000000000002</v>
      </c>
      <c r="BB121" s="35">
        <v>1.0660000000000001</v>
      </c>
      <c r="BC121" s="35">
        <v>2</v>
      </c>
      <c r="BD121" s="35">
        <v>2</v>
      </c>
      <c r="BE121" s="35">
        <v>2</v>
      </c>
      <c r="BF121" s="35">
        <v>2</v>
      </c>
      <c r="BG121" s="35">
        <v>3</v>
      </c>
      <c r="BH121" s="35">
        <v>4</v>
      </c>
      <c r="BI121" s="35">
        <v>2</v>
      </c>
      <c r="BJ121" s="35">
        <v>2</v>
      </c>
      <c r="BK121" s="35">
        <v>2</v>
      </c>
      <c r="BL121" s="35">
        <v>0</v>
      </c>
      <c r="BM121" s="35">
        <v>1</v>
      </c>
      <c r="BN121" s="35">
        <v>1</v>
      </c>
      <c r="BO121" s="35">
        <v>1.2589999999999999</v>
      </c>
      <c r="BP121" s="35">
        <v>1.0740000000000001</v>
      </c>
      <c r="BQ121" s="35">
        <v>2</v>
      </c>
      <c r="BR121" s="35">
        <v>2</v>
      </c>
      <c r="BS121" s="35">
        <v>4</v>
      </c>
      <c r="BT121" s="35">
        <v>2</v>
      </c>
      <c r="BU121" s="35">
        <v>6</v>
      </c>
      <c r="BV121" s="35">
        <v>3</v>
      </c>
      <c r="BW121" s="35">
        <v>1</v>
      </c>
      <c r="BX121" s="35">
        <v>1</v>
      </c>
      <c r="BY121" s="35">
        <v>1</v>
      </c>
      <c r="BZ121" s="35">
        <v>2</v>
      </c>
      <c r="CA121" s="35">
        <v>0</v>
      </c>
      <c r="CB121" s="35">
        <v>6</v>
      </c>
      <c r="CC121" s="35">
        <v>3</v>
      </c>
      <c r="CD121" s="35">
        <v>6</v>
      </c>
      <c r="CE121" s="35">
        <v>2</v>
      </c>
      <c r="CF121" s="35">
        <v>1</v>
      </c>
      <c r="CG121" s="35">
        <v>3</v>
      </c>
    </row>
    <row r="122" spans="1:85" ht="20.100000000000001" customHeight="1" x14ac:dyDescent="0.2">
      <c r="A122" s="29" t="s">
        <v>1361</v>
      </c>
      <c r="B122" s="35">
        <v>2</v>
      </c>
      <c r="C122" s="35">
        <v>19</v>
      </c>
      <c r="D122" s="35">
        <v>44</v>
      </c>
      <c r="E122" s="35">
        <v>3</v>
      </c>
      <c r="F122" s="35">
        <v>0.33</v>
      </c>
      <c r="G122" s="35">
        <v>1</v>
      </c>
      <c r="H122" s="35">
        <v>1</v>
      </c>
      <c r="I122" s="35">
        <v>2</v>
      </c>
      <c r="J122" s="35">
        <v>1</v>
      </c>
      <c r="K122" s="35">
        <v>20.5</v>
      </c>
      <c r="L122" s="35">
        <v>1.244</v>
      </c>
      <c r="M122" s="35">
        <v>16.479099678456592</v>
      </c>
      <c r="N122" s="35">
        <v>1</v>
      </c>
      <c r="O122" s="35">
        <v>1</v>
      </c>
      <c r="P122" s="35">
        <v>2</v>
      </c>
      <c r="Q122" s="35">
        <v>2</v>
      </c>
      <c r="R122" s="35">
        <v>1</v>
      </c>
      <c r="S122" s="35">
        <v>0</v>
      </c>
      <c r="T122" s="35">
        <v>1</v>
      </c>
      <c r="U122" s="35">
        <v>5</v>
      </c>
      <c r="V122" s="35">
        <v>24</v>
      </c>
      <c r="W122" s="35">
        <v>16.3</v>
      </c>
      <c r="X122" s="35">
        <v>0.32500000000000001</v>
      </c>
      <c r="Y122" s="35">
        <v>1</v>
      </c>
      <c r="Z122" s="35">
        <v>1</v>
      </c>
      <c r="AA122" s="35">
        <v>6</v>
      </c>
      <c r="AB122" s="35">
        <v>2</v>
      </c>
      <c r="AC122" s="35">
        <v>6</v>
      </c>
      <c r="AD122" s="35">
        <v>3.87</v>
      </c>
      <c r="AE122" s="35">
        <v>5.6</v>
      </c>
      <c r="AF122" s="35">
        <v>2</v>
      </c>
      <c r="AG122" s="35">
        <v>8</v>
      </c>
      <c r="AH122" s="35">
        <v>5</v>
      </c>
      <c r="AI122" s="35">
        <v>2</v>
      </c>
      <c r="AJ122" s="35">
        <v>2</v>
      </c>
      <c r="AK122" s="35">
        <v>2</v>
      </c>
      <c r="AL122" s="35">
        <v>1</v>
      </c>
      <c r="AM122" s="35">
        <v>0</v>
      </c>
      <c r="AN122" s="35">
        <v>8</v>
      </c>
      <c r="AO122" s="35">
        <v>3.14</v>
      </c>
      <c r="AP122" s="35">
        <v>0.626</v>
      </c>
      <c r="AQ122" s="35">
        <v>1</v>
      </c>
      <c r="AR122" s="35">
        <v>1</v>
      </c>
      <c r="AS122" s="35">
        <v>1</v>
      </c>
      <c r="AT122" s="35">
        <v>1</v>
      </c>
      <c r="AU122" s="35">
        <v>3.1</v>
      </c>
      <c r="AV122" s="35">
        <v>0.55600000000000005</v>
      </c>
      <c r="AW122" s="35">
        <v>1</v>
      </c>
      <c r="AX122" s="35">
        <v>2</v>
      </c>
      <c r="AY122" s="35">
        <v>2</v>
      </c>
      <c r="AZ122" s="35">
        <v>1</v>
      </c>
      <c r="BA122" s="35">
        <v>2.5640000000000001</v>
      </c>
      <c r="BB122" s="35">
        <v>0.84499999999999997</v>
      </c>
      <c r="BC122" s="35">
        <v>3</v>
      </c>
      <c r="BD122" s="35">
        <v>2</v>
      </c>
      <c r="BE122" s="35">
        <v>2</v>
      </c>
      <c r="BF122" s="35">
        <v>3</v>
      </c>
      <c r="BG122" s="35">
        <v>2</v>
      </c>
      <c r="BH122" s="35">
        <v>5</v>
      </c>
      <c r="BI122" s="35">
        <v>2</v>
      </c>
      <c r="BJ122" s="35">
        <v>2</v>
      </c>
      <c r="BK122" s="35">
        <v>2</v>
      </c>
      <c r="BL122" s="35">
        <v>0</v>
      </c>
      <c r="BM122" s="35">
        <v>1</v>
      </c>
      <c r="BN122" s="35">
        <v>1</v>
      </c>
      <c r="BO122" s="35">
        <v>1.3120000000000001</v>
      </c>
      <c r="BP122" s="35">
        <v>1.0820000000000001</v>
      </c>
      <c r="BQ122" s="35">
        <v>2</v>
      </c>
      <c r="BR122" s="35">
        <v>4</v>
      </c>
      <c r="BS122" s="35">
        <v>4</v>
      </c>
      <c r="BT122" s="35">
        <v>2</v>
      </c>
      <c r="BU122" s="35">
        <v>2</v>
      </c>
      <c r="BV122" s="35">
        <v>6</v>
      </c>
      <c r="BW122" s="35">
        <v>1</v>
      </c>
      <c r="BX122" s="35">
        <v>1</v>
      </c>
      <c r="BY122" s="35">
        <v>2</v>
      </c>
      <c r="BZ122" s="35">
        <v>2</v>
      </c>
      <c r="CA122" s="35">
        <v>0</v>
      </c>
      <c r="CB122" s="35">
        <v>0</v>
      </c>
      <c r="CC122" s="35">
        <v>1</v>
      </c>
      <c r="CD122" s="35">
        <v>6</v>
      </c>
      <c r="CE122" s="35">
        <v>2</v>
      </c>
      <c r="CF122" s="35">
        <v>1</v>
      </c>
      <c r="CG122" s="35">
        <v>3</v>
      </c>
    </row>
    <row r="123" spans="1:85" ht="20.100000000000001" customHeight="1" x14ac:dyDescent="0.2">
      <c r="A123" s="29" t="s">
        <v>1362</v>
      </c>
      <c r="B123" s="35">
        <v>2</v>
      </c>
      <c r="C123" s="35">
        <v>23.5</v>
      </c>
      <c r="D123" s="35">
        <v>70.8</v>
      </c>
      <c r="E123" s="35">
        <v>4</v>
      </c>
      <c r="F123" s="35">
        <v>0.34</v>
      </c>
      <c r="G123" s="35">
        <v>1</v>
      </c>
      <c r="H123" s="35">
        <v>1</v>
      </c>
      <c r="I123" s="35">
        <v>2</v>
      </c>
      <c r="J123" s="35">
        <v>1</v>
      </c>
      <c r="K123" s="35">
        <v>43.4</v>
      </c>
      <c r="L123" s="35">
        <v>1.8720000000000001</v>
      </c>
      <c r="M123" s="35">
        <v>23.183760683760681</v>
      </c>
      <c r="N123" s="35">
        <v>1</v>
      </c>
      <c r="O123" s="35">
        <v>1</v>
      </c>
      <c r="P123" s="35">
        <v>1</v>
      </c>
      <c r="Q123" s="35">
        <v>1</v>
      </c>
      <c r="R123" s="35">
        <v>3</v>
      </c>
      <c r="S123" s="35">
        <v>5</v>
      </c>
      <c r="T123" s="35">
        <v>1</v>
      </c>
      <c r="U123" s="35">
        <v>4</v>
      </c>
      <c r="V123" s="35">
        <v>32.5</v>
      </c>
      <c r="W123" s="35">
        <v>15.7</v>
      </c>
      <c r="X123" s="35">
        <v>0.30499999999999999</v>
      </c>
      <c r="Y123" s="35">
        <v>1</v>
      </c>
      <c r="Z123" s="35">
        <v>2</v>
      </c>
      <c r="AA123" s="35">
        <v>6</v>
      </c>
      <c r="AB123" s="35">
        <v>1</v>
      </c>
      <c r="AC123" s="35">
        <v>6</v>
      </c>
      <c r="AD123" s="35">
        <v>2.2549999999999999</v>
      </c>
      <c r="AE123" s="35">
        <v>0</v>
      </c>
      <c r="AF123" s="35">
        <v>4</v>
      </c>
      <c r="AG123" s="35">
        <v>6</v>
      </c>
      <c r="AH123" s="35">
        <v>2</v>
      </c>
      <c r="AI123" s="35">
        <v>2</v>
      </c>
      <c r="AJ123" s="35">
        <v>2</v>
      </c>
      <c r="AK123" s="35">
        <v>2</v>
      </c>
      <c r="AL123" s="35">
        <v>1</v>
      </c>
      <c r="AM123" s="35">
        <v>0</v>
      </c>
      <c r="AN123" s="35">
        <v>6</v>
      </c>
      <c r="AO123" s="35">
        <v>2.9449999999999998</v>
      </c>
      <c r="AP123" s="35">
        <v>0.44900000000000001</v>
      </c>
      <c r="AQ123" s="35">
        <v>1</v>
      </c>
      <c r="AR123" s="35">
        <v>2</v>
      </c>
      <c r="AS123" s="35">
        <v>2</v>
      </c>
      <c r="AT123" s="35">
        <v>1</v>
      </c>
      <c r="AU123" s="35">
        <v>2.7360000000000002</v>
      </c>
      <c r="AV123" s="35">
        <v>0.52700000000000002</v>
      </c>
      <c r="AW123" s="35">
        <v>1</v>
      </c>
      <c r="AX123" s="35">
        <v>2</v>
      </c>
      <c r="AY123" s="35">
        <v>2</v>
      </c>
      <c r="AZ123" s="35">
        <v>1</v>
      </c>
      <c r="BA123" s="35">
        <v>2.0619999999999998</v>
      </c>
      <c r="BB123" s="35">
        <v>5.98</v>
      </c>
      <c r="BC123" s="35">
        <v>2</v>
      </c>
      <c r="BD123" s="35">
        <v>1</v>
      </c>
      <c r="BE123" s="35">
        <v>2</v>
      </c>
      <c r="BF123" s="35">
        <v>3</v>
      </c>
      <c r="BG123" s="35">
        <v>2</v>
      </c>
      <c r="BH123" s="35">
        <v>6</v>
      </c>
      <c r="BI123" s="35">
        <v>2</v>
      </c>
      <c r="BJ123" s="35">
        <v>2</v>
      </c>
      <c r="BK123" s="35">
        <v>2</v>
      </c>
      <c r="BL123" s="35">
        <v>0</v>
      </c>
      <c r="BM123" s="35">
        <v>1</v>
      </c>
      <c r="BN123" s="35">
        <v>1</v>
      </c>
      <c r="BO123" s="35">
        <v>1.5069999999999999</v>
      </c>
      <c r="BP123" s="35">
        <v>0.93600000000000005</v>
      </c>
      <c r="BQ123" s="35">
        <v>3</v>
      </c>
      <c r="BR123" s="35">
        <v>4</v>
      </c>
      <c r="BS123" s="35">
        <v>4</v>
      </c>
      <c r="BT123" s="35">
        <v>3</v>
      </c>
      <c r="BU123" s="35">
        <v>3</v>
      </c>
      <c r="BV123" s="35">
        <v>6</v>
      </c>
      <c r="BW123" s="35">
        <v>2</v>
      </c>
      <c r="BX123" s="35">
        <v>1</v>
      </c>
      <c r="BY123" s="35">
        <v>2</v>
      </c>
      <c r="BZ123" s="35">
        <v>2</v>
      </c>
      <c r="CA123" s="35">
        <v>0</v>
      </c>
      <c r="CB123" s="35">
        <v>0</v>
      </c>
      <c r="CC123" s="35">
        <v>6</v>
      </c>
      <c r="CD123" s="35">
        <v>3</v>
      </c>
      <c r="CE123" s="35">
        <v>1</v>
      </c>
      <c r="CF123" s="35">
        <v>1</v>
      </c>
      <c r="CG123" s="35">
        <v>3</v>
      </c>
    </row>
    <row r="124" spans="1:85" ht="20.100000000000001" customHeight="1" x14ac:dyDescent="0.2">
      <c r="A124" s="29" t="s">
        <v>1363</v>
      </c>
      <c r="B124" s="35">
        <v>2</v>
      </c>
      <c r="C124" s="35">
        <v>38.200000000000003</v>
      </c>
      <c r="D124" s="35">
        <v>77.2</v>
      </c>
      <c r="E124" s="35">
        <v>3</v>
      </c>
      <c r="F124" s="35">
        <v>0.36</v>
      </c>
      <c r="G124" s="35">
        <v>1</v>
      </c>
      <c r="H124" s="35">
        <v>1</v>
      </c>
      <c r="I124" s="35">
        <v>2</v>
      </c>
      <c r="J124" s="35">
        <v>1</v>
      </c>
      <c r="K124" s="35">
        <v>52.1</v>
      </c>
      <c r="L124" s="35">
        <v>27.9</v>
      </c>
      <c r="M124" s="35">
        <v>1.8673835125448031</v>
      </c>
      <c r="N124" s="35">
        <v>1</v>
      </c>
      <c r="O124" s="35">
        <v>1</v>
      </c>
      <c r="P124" s="35">
        <v>2</v>
      </c>
      <c r="Q124" s="35">
        <v>2</v>
      </c>
      <c r="R124" s="35">
        <v>3</v>
      </c>
      <c r="S124" s="35">
        <v>2</v>
      </c>
      <c r="T124" s="35">
        <v>1</v>
      </c>
      <c r="U124" s="35">
        <v>20</v>
      </c>
      <c r="V124" s="35">
        <v>49.2</v>
      </c>
      <c r="W124" s="35">
        <v>53.6</v>
      </c>
      <c r="X124" s="35">
        <v>0.65500000000000003</v>
      </c>
      <c r="Y124" s="35">
        <v>1</v>
      </c>
      <c r="Z124" s="35">
        <v>1</v>
      </c>
      <c r="AA124" s="35">
        <v>6</v>
      </c>
      <c r="AB124" s="35">
        <v>2</v>
      </c>
      <c r="AC124" s="35">
        <v>4</v>
      </c>
      <c r="AD124" s="35">
        <v>5.0510000000000002</v>
      </c>
      <c r="AE124" s="35">
        <v>4.8520000000000003</v>
      </c>
      <c r="AF124" s="35">
        <v>3</v>
      </c>
      <c r="AG124" s="35">
        <v>8</v>
      </c>
      <c r="AH124" s="35">
        <v>6</v>
      </c>
      <c r="AI124" s="35">
        <v>2</v>
      </c>
      <c r="AJ124" s="35">
        <v>2</v>
      </c>
      <c r="AK124" s="35">
        <v>2</v>
      </c>
      <c r="AL124" s="35">
        <v>1</v>
      </c>
      <c r="AM124" s="35">
        <v>0</v>
      </c>
      <c r="AN124" s="35">
        <v>6</v>
      </c>
      <c r="AO124" s="35">
        <v>3.1659999999999999</v>
      </c>
      <c r="AP124" s="35">
        <v>0.73499999999999999</v>
      </c>
      <c r="AQ124" s="35">
        <v>1</v>
      </c>
      <c r="AR124" s="35">
        <v>2</v>
      </c>
      <c r="AS124" s="35">
        <v>2</v>
      </c>
      <c r="AT124" s="35">
        <v>1</v>
      </c>
      <c r="AU124" s="35">
        <v>3.3730000000000002</v>
      </c>
      <c r="AV124" s="35">
        <v>0.623</v>
      </c>
      <c r="AW124" s="35">
        <v>1</v>
      </c>
      <c r="AX124" s="35">
        <v>2</v>
      </c>
      <c r="AY124" s="35">
        <v>2</v>
      </c>
      <c r="AZ124" s="35">
        <v>1</v>
      </c>
      <c r="BA124" s="35">
        <v>2.4689999999999999</v>
      </c>
      <c r="BB124" s="35">
        <v>0.83499999999999996</v>
      </c>
      <c r="BC124" s="35">
        <v>2</v>
      </c>
      <c r="BD124" s="35">
        <v>1</v>
      </c>
      <c r="BE124" s="35">
        <v>2</v>
      </c>
      <c r="BF124" s="35">
        <v>3</v>
      </c>
      <c r="BG124" s="35">
        <v>2</v>
      </c>
      <c r="BH124" s="35">
        <v>3</v>
      </c>
      <c r="BI124" s="35">
        <v>2</v>
      </c>
      <c r="BJ124" s="35">
        <v>2</v>
      </c>
      <c r="BK124" s="35">
        <v>2</v>
      </c>
      <c r="BL124" s="35">
        <v>0</v>
      </c>
      <c r="BM124" s="35">
        <v>1</v>
      </c>
      <c r="BN124" s="35">
        <v>1</v>
      </c>
      <c r="BO124" s="35">
        <v>1.381</v>
      </c>
      <c r="BP124" s="35">
        <v>1.1379999999999999</v>
      </c>
      <c r="BQ124" s="35">
        <v>3</v>
      </c>
      <c r="BR124" s="35">
        <v>4</v>
      </c>
      <c r="BS124" s="35">
        <v>4</v>
      </c>
      <c r="BT124" s="35">
        <v>4</v>
      </c>
      <c r="BU124" s="35">
        <v>3</v>
      </c>
      <c r="BV124" s="35">
        <v>6</v>
      </c>
      <c r="BW124" s="35">
        <v>2</v>
      </c>
      <c r="BX124" s="35">
        <v>1</v>
      </c>
      <c r="BY124" s="35">
        <v>2</v>
      </c>
      <c r="BZ124" s="35">
        <v>2</v>
      </c>
      <c r="CA124" s="35">
        <v>0</v>
      </c>
      <c r="CB124" s="35">
        <v>0</v>
      </c>
      <c r="CC124" s="35">
        <v>3</v>
      </c>
      <c r="CD124" s="35">
        <v>6</v>
      </c>
      <c r="CE124" s="35">
        <v>2</v>
      </c>
      <c r="CF124" s="35">
        <v>1</v>
      </c>
      <c r="CG124" s="35">
        <v>3</v>
      </c>
    </row>
    <row r="125" spans="1:85" ht="20.100000000000001" customHeight="1" x14ac:dyDescent="0.2">
      <c r="A125" s="29" t="s">
        <v>1364</v>
      </c>
      <c r="B125" s="35">
        <v>2</v>
      </c>
      <c r="C125" s="35">
        <v>43.2</v>
      </c>
      <c r="D125" s="35">
        <v>56.3</v>
      </c>
      <c r="E125" s="35">
        <v>4</v>
      </c>
      <c r="F125" s="35">
        <v>0.52</v>
      </c>
      <c r="G125" s="35">
        <v>1</v>
      </c>
      <c r="H125" s="35">
        <v>1</v>
      </c>
      <c r="I125" s="35">
        <v>2</v>
      </c>
      <c r="J125" s="35">
        <v>1</v>
      </c>
      <c r="K125" s="35">
        <v>46.3</v>
      </c>
      <c r="L125" s="35">
        <v>3.4769999999999999</v>
      </c>
      <c r="M125" s="35">
        <v>13.316077077940752</v>
      </c>
      <c r="N125" s="35">
        <v>1</v>
      </c>
      <c r="O125" s="35">
        <v>1</v>
      </c>
      <c r="P125" s="35">
        <v>2</v>
      </c>
      <c r="Q125" s="35">
        <v>1</v>
      </c>
      <c r="R125" s="35">
        <v>3</v>
      </c>
      <c r="S125" s="35">
        <v>5</v>
      </c>
      <c r="T125" s="35">
        <v>1</v>
      </c>
      <c r="U125" s="35">
        <v>7</v>
      </c>
      <c r="V125" s="35">
        <v>46.4</v>
      </c>
      <c r="W125" s="35">
        <v>0</v>
      </c>
      <c r="X125" s="35">
        <v>0.26300000000000001</v>
      </c>
      <c r="Y125" s="35">
        <v>1</v>
      </c>
      <c r="Z125" s="35">
        <v>1</v>
      </c>
      <c r="AA125" s="35">
        <v>6</v>
      </c>
      <c r="AB125" s="35">
        <v>3</v>
      </c>
      <c r="AC125" s="35">
        <v>6</v>
      </c>
      <c r="AD125" s="35">
        <v>5.2229999999999999</v>
      </c>
      <c r="AE125" s="35">
        <v>5.4119999999999999</v>
      </c>
      <c r="AF125" s="35">
        <v>2</v>
      </c>
      <c r="AG125" s="35">
        <v>6</v>
      </c>
      <c r="AH125" s="35">
        <v>6</v>
      </c>
      <c r="AI125" s="35">
        <v>2</v>
      </c>
      <c r="AJ125" s="35">
        <v>2</v>
      </c>
      <c r="AK125" s="35">
        <v>2</v>
      </c>
      <c r="AL125" s="35">
        <v>1</v>
      </c>
      <c r="AM125" s="35">
        <v>0</v>
      </c>
      <c r="AN125" s="35">
        <v>6</v>
      </c>
      <c r="AO125" s="35">
        <v>3.3410000000000002</v>
      </c>
      <c r="AP125" s="35">
        <v>0.55100000000000005</v>
      </c>
      <c r="AQ125" s="35">
        <v>1</v>
      </c>
      <c r="AR125" s="35">
        <v>2</v>
      </c>
      <c r="AS125" s="35">
        <v>2</v>
      </c>
      <c r="AT125" s="35">
        <v>1</v>
      </c>
      <c r="AU125" s="35">
        <v>3.1339999999999999</v>
      </c>
      <c r="AV125" s="35">
        <v>0.47499999999999998</v>
      </c>
      <c r="AW125" s="35">
        <v>1</v>
      </c>
      <c r="AX125" s="35">
        <v>2</v>
      </c>
      <c r="AY125" s="35">
        <v>2</v>
      </c>
      <c r="AZ125" s="35">
        <v>1</v>
      </c>
      <c r="BA125" s="35">
        <v>2.496</v>
      </c>
      <c r="BB125" s="35">
        <v>0.83599999999999997</v>
      </c>
      <c r="BC125" s="35">
        <v>2</v>
      </c>
      <c r="BD125" s="35">
        <v>1</v>
      </c>
      <c r="BE125" s="35">
        <v>2</v>
      </c>
      <c r="BF125" s="35">
        <v>4</v>
      </c>
      <c r="BG125" s="35">
        <v>6</v>
      </c>
      <c r="BH125" s="35">
        <v>2</v>
      </c>
      <c r="BI125" s="35">
        <v>2</v>
      </c>
      <c r="BJ125" s="35">
        <v>2</v>
      </c>
      <c r="BK125" s="35">
        <v>2</v>
      </c>
      <c r="BL125" s="35">
        <v>0</v>
      </c>
      <c r="BM125" s="35">
        <v>1</v>
      </c>
      <c r="BN125" s="35">
        <v>1</v>
      </c>
      <c r="BO125" s="35">
        <v>1.042</v>
      </c>
      <c r="BP125" s="35">
        <v>0.86699999999999999</v>
      </c>
      <c r="BQ125" s="35">
        <v>4</v>
      </c>
      <c r="BR125" s="35">
        <v>4</v>
      </c>
      <c r="BS125" s="35">
        <v>4</v>
      </c>
      <c r="BT125" s="35">
        <v>3</v>
      </c>
      <c r="BU125" s="35">
        <v>6</v>
      </c>
      <c r="BV125" s="35">
        <v>3</v>
      </c>
      <c r="BW125" s="35">
        <v>1</v>
      </c>
      <c r="BX125" s="35">
        <v>1</v>
      </c>
      <c r="BY125" s="35">
        <v>1</v>
      </c>
      <c r="BZ125" s="35">
        <v>2</v>
      </c>
      <c r="CA125" s="35">
        <v>0</v>
      </c>
      <c r="CB125" s="35">
        <v>6</v>
      </c>
      <c r="CC125" s="35">
        <v>3</v>
      </c>
      <c r="CD125" s="35">
        <v>6</v>
      </c>
      <c r="CE125" s="35">
        <v>1</v>
      </c>
      <c r="CF125" s="35">
        <v>1</v>
      </c>
      <c r="CG125" s="35">
        <v>3</v>
      </c>
    </row>
    <row r="126" spans="1:85" ht="20.100000000000001" customHeight="1" x14ac:dyDescent="0.2">
      <c r="A126" s="29" t="s">
        <v>1365</v>
      </c>
      <c r="B126" s="35">
        <v>2</v>
      </c>
      <c r="C126" s="35">
        <v>23</v>
      </c>
      <c r="D126" s="35">
        <v>44.8</v>
      </c>
      <c r="E126" s="35">
        <v>4</v>
      </c>
      <c r="F126" s="35">
        <v>0.37</v>
      </c>
      <c r="G126" s="35">
        <v>1</v>
      </c>
      <c r="H126" s="35">
        <v>1</v>
      </c>
      <c r="I126" s="35">
        <v>2</v>
      </c>
      <c r="J126" s="35">
        <v>1</v>
      </c>
      <c r="K126" s="35">
        <v>32.6</v>
      </c>
      <c r="L126" s="35">
        <v>2.3029999999999999</v>
      </c>
      <c r="M126" s="35">
        <v>14.155449413808077</v>
      </c>
      <c r="N126" s="35">
        <v>1</v>
      </c>
      <c r="O126" s="35">
        <v>1</v>
      </c>
      <c r="P126" s="35">
        <v>2</v>
      </c>
      <c r="Q126" s="35">
        <v>2</v>
      </c>
      <c r="R126" s="35">
        <v>1</v>
      </c>
      <c r="S126" s="35">
        <v>0</v>
      </c>
      <c r="T126" s="35">
        <v>1</v>
      </c>
      <c r="U126" s="35">
        <v>8</v>
      </c>
      <c r="V126" s="35">
        <v>29</v>
      </c>
      <c r="W126" s="35">
        <v>18</v>
      </c>
      <c r="X126" s="35">
        <v>0.46300000000000002</v>
      </c>
      <c r="Y126" s="35">
        <v>1</v>
      </c>
      <c r="Z126" s="35">
        <v>1</v>
      </c>
      <c r="AA126" s="35">
        <v>6</v>
      </c>
      <c r="AB126" s="35">
        <v>2</v>
      </c>
      <c r="AC126" s="35">
        <v>7</v>
      </c>
      <c r="AD126" s="35">
        <v>2.9969999999999999</v>
      </c>
      <c r="AE126" s="35">
        <v>3.69</v>
      </c>
      <c r="AF126" s="35">
        <v>2</v>
      </c>
      <c r="AG126" s="35">
        <v>7</v>
      </c>
      <c r="AH126" s="35">
        <v>7</v>
      </c>
      <c r="AI126" s="35">
        <v>2</v>
      </c>
      <c r="AJ126" s="35">
        <v>2</v>
      </c>
      <c r="AK126" s="35">
        <v>2</v>
      </c>
      <c r="AL126" s="35">
        <v>1</v>
      </c>
      <c r="AM126" s="35">
        <v>0</v>
      </c>
      <c r="AN126" s="35">
        <v>7</v>
      </c>
      <c r="AO126" s="35">
        <v>2.387</v>
      </c>
      <c r="AP126" s="35">
        <v>0.60499999999999998</v>
      </c>
      <c r="AQ126" s="35">
        <v>1</v>
      </c>
      <c r="AR126" s="35">
        <v>2</v>
      </c>
      <c r="AS126" s="35">
        <v>1</v>
      </c>
      <c r="AT126" s="35">
        <v>1</v>
      </c>
      <c r="AU126" s="35">
        <v>2.573</v>
      </c>
      <c r="AV126" s="35">
        <v>0.55400000000000005</v>
      </c>
      <c r="AW126" s="35">
        <v>1</v>
      </c>
      <c r="AX126" s="35">
        <v>2</v>
      </c>
      <c r="AY126" s="35">
        <v>1</v>
      </c>
      <c r="AZ126" s="35">
        <v>1</v>
      </c>
      <c r="BA126" s="35">
        <v>1.9790000000000001</v>
      </c>
      <c r="BB126" s="35">
        <v>0.71799999999999997</v>
      </c>
      <c r="BC126" s="35">
        <v>7</v>
      </c>
      <c r="BD126" s="35">
        <v>2</v>
      </c>
      <c r="BE126" s="35">
        <v>2</v>
      </c>
      <c r="BF126" s="35">
        <v>3</v>
      </c>
      <c r="BG126" s="35">
        <v>1</v>
      </c>
      <c r="BH126" s="35">
        <v>7</v>
      </c>
      <c r="BI126" s="35">
        <v>2</v>
      </c>
      <c r="BJ126" s="35">
        <v>2</v>
      </c>
      <c r="BK126" s="35">
        <v>2</v>
      </c>
      <c r="BL126" s="35">
        <v>0</v>
      </c>
      <c r="BM126" s="35">
        <v>1</v>
      </c>
      <c r="BN126" s="35">
        <v>1</v>
      </c>
      <c r="BO126" s="35">
        <v>0.86499999999999999</v>
      </c>
      <c r="BP126" s="35">
        <v>0.96499999999999997</v>
      </c>
      <c r="BQ126" s="35">
        <v>2</v>
      </c>
      <c r="BR126" s="35">
        <v>4</v>
      </c>
      <c r="BS126" s="35">
        <v>4</v>
      </c>
      <c r="BT126" s="35">
        <v>3</v>
      </c>
      <c r="BU126" s="35">
        <v>2</v>
      </c>
      <c r="BV126" s="35">
        <v>3</v>
      </c>
      <c r="BW126" s="35">
        <v>2</v>
      </c>
      <c r="BX126" s="35">
        <v>1</v>
      </c>
      <c r="BY126" s="35">
        <v>2</v>
      </c>
      <c r="BZ126" s="35">
        <v>2</v>
      </c>
      <c r="CA126" s="35">
        <v>0</v>
      </c>
      <c r="CB126" s="35">
        <v>0</v>
      </c>
      <c r="CC126" s="35">
        <v>3</v>
      </c>
      <c r="CD126" s="35">
        <v>7</v>
      </c>
      <c r="CE126" s="35">
        <v>2</v>
      </c>
      <c r="CF126" s="35">
        <v>1</v>
      </c>
      <c r="CG126" s="35">
        <v>3</v>
      </c>
    </row>
    <row r="127" spans="1:85" ht="20.100000000000001" customHeight="1" x14ac:dyDescent="0.2">
      <c r="A127" s="29" t="s">
        <v>1366</v>
      </c>
      <c r="B127" s="35">
        <v>2</v>
      </c>
      <c r="C127" s="35">
        <v>32.200000000000003</v>
      </c>
      <c r="D127" s="35">
        <v>56.2</v>
      </c>
      <c r="E127" s="35">
        <v>4</v>
      </c>
      <c r="F127" s="35">
        <v>0.32</v>
      </c>
      <c r="G127" s="35">
        <v>1</v>
      </c>
      <c r="H127" s="35">
        <v>2</v>
      </c>
      <c r="I127" s="35">
        <v>2</v>
      </c>
      <c r="J127" s="35">
        <v>1</v>
      </c>
      <c r="K127" s="35">
        <v>32.200000000000003</v>
      </c>
      <c r="L127" s="35">
        <v>1.732</v>
      </c>
      <c r="M127" s="35">
        <v>18.591224018475753</v>
      </c>
      <c r="N127" s="35">
        <v>1</v>
      </c>
      <c r="O127" s="35">
        <v>1</v>
      </c>
      <c r="P127" s="35">
        <v>1</v>
      </c>
      <c r="Q127" s="35">
        <v>2</v>
      </c>
      <c r="R127" s="35">
        <v>1</v>
      </c>
      <c r="S127" s="35">
        <v>0</v>
      </c>
      <c r="T127" s="35">
        <v>1</v>
      </c>
      <c r="U127" s="35">
        <v>3</v>
      </c>
      <c r="V127" s="35">
        <v>22.7</v>
      </c>
      <c r="W127" s="35">
        <v>15.6</v>
      </c>
      <c r="X127" s="35">
        <v>0.28100000000000003</v>
      </c>
      <c r="Y127" s="35">
        <v>1</v>
      </c>
      <c r="Z127" s="35">
        <v>2</v>
      </c>
      <c r="AA127" s="35">
        <v>4</v>
      </c>
      <c r="AB127" s="35">
        <v>1</v>
      </c>
      <c r="AC127" s="35">
        <v>5</v>
      </c>
      <c r="AD127" s="35">
        <v>2.63</v>
      </c>
      <c r="AE127" s="35">
        <v>4.1900000000000004</v>
      </c>
      <c r="AF127" s="35">
        <v>3</v>
      </c>
      <c r="AG127" s="35">
        <v>5</v>
      </c>
      <c r="AH127" s="35">
        <v>6</v>
      </c>
      <c r="AI127" s="35">
        <v>2</v>
      </c>
      <c r="AJ127" s="35">
        <v>2</v>
      </c>
      <c r="AK127" s="35">
        <v>2</v>
      </c>
      <c r="AL127" s="35">
        <v>1</v>
      </c>
      <c r="AM127" s="35">
        <v>0</v>
      </c>
      <c r="AN127" s="35">
        <v>6</v>
      </c>
      <c r="AO127" s="35">
        <v>2.4620000000000002</v>
      </c>
      <c r="AP127" s="35">
        <v>0.42299999999999999</v>
      </c>
      <c r="AQ127" s="35">
        <v>1</v>
      </c>
      <c r="AR127" s="35">
        <v>2</v>
      </c>
      <c r="AS127" s="35">
        <v>1</v>
      </c>
      <c r="AT127" s="35">
        <v>1</v>
      </c>
      <c r="AU127" s="35">
        <v>2.1190000000000002</v>
      </c>
      <c r="AV127" s="35">
        <v>0.442</v>
      </c>
      <c r="AW127" s="35">
        <v>2</v>
      </c>
      <c r="AX127" s="35">
        <v>3</v>
      </c>
      <c r="AY127" s="35">
        <v>3</v>
      </c>
      <c r="AZ127" s="35">
        <v>1</v>
      </c>
      <c r="BA127" s="35">
        <v>1.8839999999999999</v>
      </c>
      <c r="BB127" s="35">
        <v>0.41199999999999998</v>
      </c>
      <c r="BC127" s="35">
        <v>1</v>
      </c>
      <c r="BD127" s="35">
        <v>3</v>
      </c>
      <c r="BE127" s="35">
        <v>4</v>
      </c>
      <c r="BF127" s="35">
        <v>3</v>
      </c>
      <c r="BG127" s="35">
        <v>5</v>
      </c>
      <c r="BH127" s="35">
        <v>6</v>
      </c>
      <c r="BI127" s="35">
        <v>2</v>
      </c>
      <c r="BJ127" s="35">
        <v>2</v>
      </c>
      <c r="BK127" s="35">
        <v>2</v>
      </c>
      <c r="BL127" s="35">
        <v>0</v>
      </c>
      <c r="BM127" s="35">
        <v>1</v>
      </c>
      <c r="BN127" s="35">
        <v>1</v>
      </c>
      <c r="BO127" s="35">
        <v>1.006</v>
      </c>
      <c r="BP127" s="35">
        <v>0.96299999999999997</v>
      </c>
      <c r="BQ127" s="35">
        <v>2</v>
      </c>
      <c r="BR127" s="35">
        <v>4</v>
      </c>
      <c r="BS127" s="35">
        <v>4</v>
      </c>
      <c r="BT127" s="35">
        <v>3</v>
      </c>
      <c r="BU127" s="35">
        <v>3</v>
      </c>
      <c r="BV127" s="35">
        <v>1</v>
      </c>
      <c r="BW127" s="35">
        <v>2</v>
      </c>
      <c r="BX127" s="35">
        <v>2</v>
      </c>
      <c r="BY127" s="35">
        <v>2</v>
      </c>
      <c r="BZ127" s="35">
        <v>2</v>
      </c>
      <c r="CA127" s="35">
        <v>0</v>
      </c>
      <c r="CB127" s="35">
        <v>0</v>
      </c>
      <c r="CC127" s="35">
        <v>1</v>
      </c>
      <c r="CD127" s="35">
        <v>3</v>
      </c>
      <c r="CE127" s="35">
        <v>2</v>
      </c>
      <c r="CF127" s="35">
        <v>1</v>
      </c>
      <c r="CG127" s="35">
        <v>3</v>
      </c>
    </row>
    <row r="128" spans="1:85" ht="20.100000000000001" customHeight="1" x14ac:dyDescent="0.2">
      <c r="A128" s="29" t="s">
        <v>1367</v>
      </c>
      <c r="B128" s="35">
        <v>2</v>
      </c>
      <c r="C128" s="35">
        <v>37</v>
      </c>
      <c r="D128" s="35">
        <v>65</v>
      </c>
      <c r="E128" s="35">
        <v>4</v>
      </c>
      <c r="F128" s="35">
        <v>0.33</v>
      </c>
      <c r="G128" s="35">
        <v>2</v>
      </c>
      <c r="H128" s="35">
        <v>2</v>
      </c>
      <c r="I128" s="35">
        <v>1</v>
      </c>
      <c r="J128" s="35">
        <v>1</v>
      </c>
      <c r="K128" s="35">
        <v>51</v>
      </c>
      <c r="L128" s="35">
        <v>2.6389999999999998</v>
      </c>
      <c r="M128" s="35">
        <v>19.325502084122775</v>
      </c>
      <c r="N128" s="35">
        <v>1</v>
      </c>
      <c r="O128" s="35">
        <v>1</v>
      </c>
      <c r="P128" s="35">
        <v>2</v>
      </c>
      <c r="Q128" s="35">
        <v>2</v>
      </c>
      <c r="R128" s="35">
        <v>3</v>
      </c>
      <c r="S128" s="35">
        <v>2</v>
      </c>
      <c r="T128" s="35">
        <v>1</v>
      </c>
      <c r="U128" s="35">
        <v>6</v>
      </c>
      <c r="V128" s="35">
        <v>27</v>
      </c>
      <c r="W128" s="35">
        <v>18.600000000000001</v>
      </c>
      <c r="X128" s="35">
        <v>0.53</v>
      </c>
      <c r="Y128" s="35">
        <v>1</v>
      </c>
      <c r="Z128" s="35">
        <v>1</v>
      </c>
      <c r="AA128" s="35">
        <v>6</v>
      </c>
      <c r="AB128" s="35">
        <v>2</v>
      </c>
      <c r="AC128" s="35">
        <v>5</v>
      </c>
      <c r="AD128" s="35">
        <v>4.04</v>
      </c>
      <c r="AE128" s="35">
        <v>5.3419999999999996</v>
      </c>
      <c r="AF128" s="35">
        <v>3</v>
      </c>
      <c r="AG128" s="35">
        <v>2</v>
      </c>
      <c r="AH128" s="35">
        <v>5</v>
      </c>
      <c r="AI128" s="35">
        <v>2</v>
      </c>
      <c r="AJ128" s="35">
        <v>2</v>
      </c>
      <c r="AK128" s="35">
        <v>2</v>
      </c>
      <c r="AL128" s="35">
        <v>1</v>
      </c>
      <c r="AM128" s="35">
        <v>0</v>
      </c>
      <c r="AN128" s="35">
        <v>8</v>
      </c>
      <c r="AO128" s="35">
        <v>2.88</v>
      </c>
      <c r="AP128" s="35">
        <v>0.65300000000000002</v>
      </c>
      <c r="AQ128" s="35">
        <v>1</v>
      </c>
      <c r="AR128" s="35">
        <v>1</v>
      </c>
      <c r="AS128" s="35">
        <v>3</v>
      </c>
      <c r="AT128" s="35">
        <v>1</v>
      </c>
      <c r="AU128" s="35">
        <v>3.1429999999999998</v>
      </c>
      <c r="AV128" s="35">
        <v>0.67800000000000005</v>
      </c>
      <c r="AW128" s="35">
        <v>1</v>
      </c>
      <c r="AX128" s="35">
        <v>1</v>
      </c>
      <c r="AY128" s="35">
        <v>3</v>
      </c>
      <c r="AZ128" s="35">
        <v>1</v>
      </c>
      <c r="BA128" s="35">
        <v>2.5670000000000002</v>
      </c>
      <c r="BB128" s="35">
        <v>0.70499999999999996</v>
      </c>
      <c r="BC128" s="35">
        <v>7</v>
      </c>
      <c r="BD128" s="35">
        <v>1</v>
      </c>
      <c r="BE128" s="35">
        <v>3</v>
      </c>
      <c r="BF128" s="35">
        <v>3</v>
      </c>
      <c r="BG128" s="35">
        <v>3</v>
      </c>
      <c r="BH128" s="35">
        <v>5</v>
      </c>
      <c r="BI128" s="35">
        <v>2</v>
      </c>
      <c r="BJ128" s="35">
        <v>2</v>
      </c>
      <c r="BK128" s="35">
        <v>2</v>
      </c>
      <c r="BL128" s="35">
        <v>0</v>
      </c>
      <c r="BM128" s="35">
        <v>1</v>
      </c>
      <c r="BN128" s="35">
        <v>1</v>
      </c>
      <c r="BO128" s="35">
        <v>1.0840000000000001</v>
      </c>
      <c r="BP128" s="35">
        <v>0.93400000000000005</v>
      </c>
      <c r="BQ128" s="35">
        <v>2</v>
      </c>
      <c r="BR128" s="35">
        <v>2</v>
      </c>
      <c r="BS128" s="35">
        <v>4</v>
      </c>
      <c r="BT128" s="35">
        <v>2</v>
      </c>
      <c r="BU128" s="35">
        <v>3</v>
      </c>
      <c r="BV128" s="35">
        <v>5</v>
      </c>
      <c r="BW128" s="35">
        <v>1</v>
      </c>
      <c r="BX128" s="35">
        <v>1</v>
      </c>
      <c r="BY128" s="35">
        <v>2</v>
      </c>
      <c r="BZ128" s="35">
        <v>2</v>
      </c>
      <c r="CA128" s="35">
        <v>0</v>
      </c>
      <c r="CB128" s="35">
        <v>0</v>
      </c>
      <c r="CC128" s="35">
        <v>3</v>
      </c>
      <c r="CD128" s="35">
        <v>5</v>
      </c>
      <c r="CE128" s="35">
        <v>2</v>
      </c>
      <c r="CF128" s="35">
        <v>1</v>
      </c>
      <c r="CG128" s="35">
        <v>3</v>
      </c>
    </row>
    <row r="129" spans="1:85" ht="20.100000000000001" customHeight="1" x14ac:dyDescent="0.2">
      <c r="A129" s="29" t="s">
        <v>1368</v>
      </c>
      <c r="B129" s="35">
        <v>1</v>
      </c>
      <c r="C129" s="35">
        <v>29</v>
      </c>
      <c r="D129" s="35">
        <v>37</v>
      </c>
      <c r="E129" s="35">
        <v>4</v>
      </c>
      <c r="F129" s="35">
        <v>0.28999999999999998</v>
      </c>
      <c r="G129" s="35">
        <v>2</v>
      </c>
      <c r="H129" s="35">
        <v>1</v>
      </c>
      <c r="I129" s="35">
        <v>2</v>
      </c>
      <c r="J129" s="35">
        <v>1</v>
      </c>
      <c r="K129" s="35">
        <v>28</v>
      </c>
      <c r="L129" s="35">
        <v>2.2879999999999998</v>
      </c>
      <c r="M129" s="35">
        <v>12.237762237762238</v>
      </c>
      <c r="N129" s="35">
        <v>1</v>
      </c>
      <c r="O129" s="35">
        <v>1</v>
      </c>
      <c r="P129" s="35">
        <v>2</v>
      </c>
      <c r="Q129" s="35">
        <v>2</v>
      </c>
      <c r="R129" s="35">
        <v>1</v>
      </c>
      <c r="S129" s="35">
        <v>0</v>
      </c>
      <c r="T129" s="35">
        <v>1</v>
      </c>
      <c r="U129" s="35">
        <v>8</v>
      </c>
      <c r="V129" s="35">
        <v>16.5</v>
      </c>
      <c r="W129" s="35">
        <v>13</v>
      </c>
      <c r="X129" s="35">
        <v>0.45700000000000002</v>
      </c>
      <c r="Y129" s="35">
        <v>1</v>
      </c>
      <c r="Z129" s="35">
        <v>2</v>
      </c>
      <c r="AA129" s="35">
        <v>6</v>
      </c>
      <c r="AB129" s="35">
        <v>1</v>
      </c>
      <c r="AC129" s="35">
        <v>8</v>
      </c>
      <c r="AD129" s="35">
        <v>1.754</v>
      </c>
      <c r="AE129" s="35">
        <v>2.8839999999999999</v>
      </c>
      <c r="AF129" s="35">
        <v>2</v>
      </c>
      <c r="AG129" s="35">
        <v>2</v>
      </c>
      <c r="AH129" s="35">
        <v>8</v>
      </c>
      <c r="AI129" s="35">
        <v>2</v>
      </c>
      <c r="AJ129" s="35">
        <v>2</v>
      </c>
      <c r="AK129" s="35">
        <v>2</v>
      </c>
      <c r="AL129" s="35">
        <v>1</v>
      </c>
      <c r="AM129" s="35">
        <v>0</v>
      </c>
      <c r="AN129" s="35">
        <v>8</v>
      </c>
      <c r="AO129" s="35">
        <v>1.6080000000000001</v>
      </c>
      <c r="AP129" s="35">
        <v>0.753</v>
      </c>
      <c r="AQ129" s="35">
        <v>1</v>
      </c>
      <c r="AR129" s="35">
        <v>1</v>
      </c>
      <c r="AS129" s="35">
        <v>1</v>
      </c>
      <c r="AT129" s="35">
        <v>1</v>
      </c>
      <c r="AU129" s="35">
        <v>1.6279999999999999</v>
      </c>
      <c r="AV129" s="35">
        <v>0.70299999999999996</v>
      </c>
      <c r="AW129" s="35">
        <v>1</v>
      </c>
      <c r="AX129" s="35">
        <v>1</v>
      </c>
      <c r="AY129" s="35">
        <v>1</v>
      </c>
      <c r="AZ129" s="35">
        <v>1</v>
      </c>
      <c r="BA129" s="35">
        <v>1.0980000000000001</v>
      </c>
      <c r="BB129" s="35">
        <v>0.754</v>
      </c>
      <c r="BC129" s="35">
        <v>3</v>
      </c>
      <c r="BD129" s="35">
        <v>1</v>
      </c>
      <c r="BE129" s="35">
        <v>1</v>
      </c>
      <c r="BF129" s="35">
        <v>2</v>
      </c>
      <c r="BG129" s="35">
        <v>2</v>
      </c>
      <c r="BH129" s="35">
        <v>2</v>
      </c>
      <c r="BI129" s="35">
        <v>2</v>
      </c>
      <c r="BJ129" s="35">
        <v>2</v>
      </c>
      <c r="BK129" s="35">
        <v>2</v>
      </c>
      <c r="BL129" s="35">
        <v>0</v>
      </c>
      <c r="BM129" s="35">
        <v>1</v>
      </c>
      <c r="BN129" s="35">
        <v>1</v>
      </c>
      <c r="BO129" s="35">
        <v>0.86599999999999999</v>
      </c>
      <c r="BP129" s="35">
        <v>0.90600000000000003</v>
      </c>
      <c r="BQ129" s="35">
        <v>2</v>
      </c>
      <c r="BR129" s="35">
        <v>2</v>
      </c>
      <c r="BS129" s="35">
        <v>4</v>
      </c>
      <c r="BT129" s="35">
        <v>2</v>
      </c>
      <c r="BU129" s="35">
        <v>6</v>
      </c>
      <c r="BV129" s="35">
        <v>2</v>
      </c>
      <c r="BW129" s="35">
        <v>1</v>
      </c>
      <c r="BX129" s="35">
        <v>1</v>
      </c>
      <c r="BY129" s="35">
        <v>1</v>
      </c>
      <c r="BZ129" s="35">
        <v>2</v>
      </c>
      <c r="CA129" s="35">
        <v>0</v>
      </c>
      <c r="CB129" s="35">
        <v>6</v>
      </c>
      <c r="CC129" s="35">
        <v>3</v>
      </c>
      <c r="CD129" s="35">
        <v>6</v>
      </c>
      <c r="CE129" s="35">
        <v>2</v>
      </c>
      <c r="CF129" s="35">
        <v>2</v>
      </c>
      <c r="CG129" s="35">
        <v>3</v>
      </c>
    </row>
    <row r="130" spans="1:85" ht="20.100000000000001" customHeight="1" x14ac:dyDescent="0.2">
      <c r="A130" s="29" t="s">
        <v>1369</v>
      </c>
      <c r="B130" s="35">
        <v>2</v>
      </c>
      <c r="C130" s="35">
        <v>40</v>
      </c>
      <c r="D130" s="35">
        <v>67</v>
      </c>
      <c r="E130" s="35">
        <v>4</v>
      </c>
      <c r="F130" s="35">
        <v>0.4</v>
      </c>
      <c r="G130" s="35">
        <v>2</v>
      </c>
      <c r="H130" s="35">
        <v>1</v>
      </c>
      <c r="I130" s="35">
        <v>1</v>
      </c>
      <c r="J130" s="35">
        <v>1</v>
      </c>
      <c r="K130" s="35">
        <v>48.5</v>
      </c>
      <c r="L130" s="35">
        <v>2.609</v>
      </c>
      <c r="M130" s="35">
        <v>18.589497891912611</v>
      </c>
      <c r="N130" s="35">
        <v>1</v>
      </c>
      <c r="O130" s="35">
        <v>1</v>
      </c>
      <c r="P130" s="35">
        <v>2</v>
      </c>
      <c r="Q130" s="35">
        <v>2</v>
      </c>
      <c r="R130" s="35">
        <v>3</v>
      </c>
      <c r="S130" s="35">
        <v>3</v>
      </c>
      <c r="T130" s="35">
        <v>1</v>
      </c>
      <c r="U130" s="35">
        <v>7</v>
      </c>
      <c r="V130" s="35">
        <v>24</v>
      </c>
      <c r="W130" s="35">
        <v>14.2</v>
      </c>
      <c r="X130" s="35">
        <v>0.51200000000000001</v>
      </c>
      <c r="Y130" s="35">
        <v>1</v>
      </c>
      <c r="Z130" s="35">
        <v>1</v>
      </c>
      <c r="AA130" s="35">
        <v>6</v>
      </c>
      <c r="AB130" s="35">
        <v>2</v>
      </c>
      <c r="AC130" s="35">
        <v>8</v>
      </c>
      <c r="AD130" s="35">
        <v>3.3639999999999999</v>
      </c>
      <c r="AE130" s="35">
        <v>4.4269999999999996</v>
      </c>
      <c r="AF130" s="35">
        <v>4</v>
      </c>
      <c r="AG130" s="35">
        <v>8</v>
      </c>
      <c r="AH130" s="35">
        <v>4</v>
      </c>
      <c r="AI130" s="35">
        <v>1</v>
      </c>
      <c r="AJ130" s="35">
        <v>2</v>
      </c>
      <c r="AK130" s="35">
        <v>2</v>
      </c>
      <c r="AL130" s="35">
        <v>1</v>
      </c>
      <c r="AM130" s="35">
        <v>0</v>
      </c>
      <c r="AN130" s="35">
        <v>8</v>
      </c>
      <c r="AO130" s="35">
        <v>2.544</v>
      </c>
      <c r="AP130" s="35">
        <v>0.71599999999999997</v>
      </c>
      <c r="AQ130" s="35">
        <v>1</v>
      </c>
      <c r="AR130" s="35">
        <v>1</v>
      </c>
      <c r="AS130" s="35">
        <v>1</v>
      </c>
      <c r="AT130" s="35">
        <v>1</v>
      </c>
      <c r="AU130" s="35">
        <v>2.5299999999999998</v>
      </c>
      <c r="AV130" s="35">
        <v>0.57599999999999996</v>
      </c>
      <c r="AW130" s="35">
        <v>1</v>
      </c>
      <c r="AX130" s="35">
        <v>1</v>
      </c>
      <c r="AY130" s="35">
        <v>1</v>
      </c>
      <c r="AZ130" s="35">
        <v>1</v>
      </c>
      <c r="BA130" s="35">
        <v>2.1680000000000001</v>
      </c>
      <c r="BB130" s="35">
        <v>0.73799999999999999</v>
      </c>
      <c r="BC130" s="35">
        <v>7</v>
      </c>
      <c r="BD130" s="35">
        <v>2</v>
      </c>
      <c r="BE130" s="35">
        <v>2</v>
      </c>
      <c r="BF130" s="35">
        <v>3</v>
      </c>
      <c r="BG130" s="35">
        <v>2</v>
      </c>
      <c r="BH130" s="35">
        <v>5</v>
      </c>
      <c r="BI130" s="35">
        <v>1</v>
      </c>
      <c r="BJ130" s="35">
        <v>2</v>
      </c>
      <c r="BK130" s="35">
        <v>2</v>
      </c>
      <c r="BL130" s="35">
        <v>0</v>
      </c>
      <c r="BM130" s="35">
        <v>1</v>
      </c>
      <c r="BN130" s="35">
        <v>1</v>
      </c>
      <c r="BO130" s="35">
        <v>1.2170000000000001</v>
      </c>
      <c r="BP130" s="35">
        <v>0.876</v>
      </c>
      <c r="BQ130" s="35">
        <v>1</v>
      </c>
      <c r="BR130" s="35">
        <v>3</v>
      </c>
      <c r="BS130" s="35">
        <v>4</v>
      </c>
      <c r="BT130" s="35">
        <v>2</v>
      </c>
      <c r="BU130" s="35">
        <v>2</v>
      </c>
      <c r="BV130" s="35">
        <v>6</v>
      </c>
      <c r="BW130" s="35">
        <v>1</v>
      </c>
      <c r="BX130" s="35">
        <v>1</v>
      </c>
      <c r="BY130" s="35">
        <v>2</v>
      </c>
      <c r="BZ130" s="35">
        <v>2</v>
      </c>
      <c r="CA130" s="35">
        <v>0</v>
      </c>
      <c r="CB130" s="35">
        <v>0</v>
      </c>
      <c r="CC130" s="35">
        <v>2</v>
      </c>
      <c r="CD130" s="35">
        <v>6</v>
      </c>
      <c r="CE130" s="35">
        <v>2</v>
      </c>
      <c r="CF130" s="35">
        <v>1</v>
      </c>
      <c r="CG130" s="35">
        <v>3</v>
      </c>
    </row>
    <row r="131" spans="1:85" ht="20.100000000000001" customHeight="1" x14ac:dyDescent="0.2">
      <c r="A131" s="29" t="s">
        <v>1370</v>
      </c>
      <c r="B131" s="35">
        <v>2</v>
      </c>
      <c r="C131" s="35">
        <v>35</v>
      </c>
      <c r="D131" s="35">
        <v>63</v>
      </c>
      <c r="E131" s="35">
        <v>3</v>
      </c>
      <c r="F131" s="35">
        <v>0.48</v>
      </c>
      <c r="G131" s="35">
        <v>1</v>
      </c>
      <c r="H131" s="35">
        <v>1</v>
      </c>
      <c r="I131" s="35">
        <v>2</v>
      </c>
      <c r="J131" s="35">
        <v>1</v>
      </c>
      <c r="K131" s="35">
        <v>32.5</v>
      </c>
      <c r="L131" s="35">
        <v>2.117</v>
      </c>
      <c r="M131" s="35">
        <v>15.351913084553614</v>
      </c>
      <c r="N131" s="35">
        <v>1</v>
      </c>
      <c r="O131" s="35">
        <v>1</v>
      </c>
      <c r="P131" s="35">
        <v>2</v>
      </c>
      <c r="Q131" s="35">
        <v>2</v>
      </c>
      <c r="R131" s="35">
        <v>1</v>
      </c>
      <c r="S131" s="35">
        <v>0</v>
      </c>
      <c r="T131" s="35">
        <v>1</v>
      </c>
      <c r="U131" s="35">
        <v>6</v>
      </c>
      <c r="V131" s="35">
        <v>31.2</v>
      </c>
      <c r="W131" s="35">
        <v>9.4</v>
      </c>
      <c r="X131" s="35">
        <v>0.36899999999999999</v>
      </c>
      <c r="Y131" s="35">
        <v>1</v>
      </c>
      <c r="Z131" s="35">
        <v>2</v>
      </c>
      <c r="AA131" s="35">
        <v>6</v>
      </c>
      <c r="AB131" s="35">
        <v>1</v>
      </c>
      <c r="AC131" s="35">
        <v>3</v>
      </c>
      <c r="AD131" s="35">
        <v>0.54400000000000004</v>
      </c>
      <c r="AE131" s="35">
        <v>0.69599999999999995</v>
      </c>
      <c r="AF131" s="35">
        <v>2</v>
      </c>
      <c r="AG131" s="35">
        <v>2</v>
      </c>
      <c r="AH131" s="35">
        <v>6</v>
      </c>
      <c r="AI131" s="35">
        <v>2</v>
      </c>
      <c r="AJ131" s="35">
        <v>2</v>
      </c>
      <c r="AK131" s="35">
        <v>2</v>
      </c>
      <c r="AL131" s="35">
        <v>1</v>
      </c>
      <c r="AM131" s="35">
        <v>0</v>
      </c>
      <c r="AN131" s="35">
        <v>6</v>
      </c>
      <c r="AO131" s="35">
        <v>0.39</v>
      </c>
      <c r="AP131" s="35">
        <v>0.26600000000000001</v>
      </c>
      <c r="AQ131" s="35">
        <v>1</v>
      </c>
      <c r="AR131" s="35">
        <v>4</v>
      </c>
      <c r="AS131" s="35">
        <v>3</v>
      </c>
      <c r="AT131" s="35">
        <v>1</v>
      </c>
      <c r="AU131" s="35">
        <v>0.48499999999999999</v>
      </c>
      <c r="AV131" s="35">
        <v>0.27900000000000003</v>
      </c>
      <c r="AW131" s="35">
        <v>1</v>
      </c>
      <c r="AX131" s="35">
        <v>3</v>
      </c>
      <c r="AY131" s="35">
        <v>2</v>
      </c>
      <c r="AZ131" s="35">
        <v>1</v>
      </c>
      <c r="BA131" s="35">
        <v>0.49099999999999999</v>
      </c>
      <c r="BB131" s="35">
        <v>0.36099999999999999</v>
      </c>
      <c r="BC131" s="35">
        <v>6</v>
      </c>
      <c r="BD131" s="35">
        <v>1</v>
      </c>
      <c r="BE131" s="35">
        <v>1</v>
      </c>
      <c r="BF131" s="35">
        <v>1</v>
      </c>
      <c r="BG131" s="35">
        <v>3</v>
      </c>
      <c r="BH131" s="35">
        <v>3</v>
      </c>
      <c r="BI131" s="35">
        <v>2</v>
      </c>
      <c r="BJ131" s="35">
        <v>2</v>
      </c>
      <c r="BK131" s="35">
        <v>2</v>
      </c>
      <c r="BL131" s="35">
        <v>0</v>
      </c>
      <c r="BM131" s="35">
        <v>2</v>
      </c>
      <c r="BN131" s="35">
        <v>3</v>
      </c>
      <c r="BO131" s="35">
        <v>0.2</v>
      </c>
      <c r="BP131" s="35">
        <v>0.14399999999999999</v>
      </c>
      <c r="BQ131" s="35">
        <v>2</v>
      </c>
      <c r="BR131" s="35">
        <v>2</v>
      </c>
      <c r="BS131" s="35">
        <v>2</v>
      </c>
      <c r="BT131" s="35">
        <v>1</v>
      </c>
      <c r="BU131" s="35">
        <v>3</v>
      </c>
      <c r="BV131" s="35">
        <v>3</v>
      </c>
      <c r="BW131" s="35">
        <v>2</v>
      </c>
      <c r="BX131" s="35">
        <v>2</v>
      </c>
      <c r="BY131" s="35">
        <v>2</v>
      </c>
      <c r="BZ131" s="35">
        <v>2</v>
      </c>
      <c r="CA131" s="35">
        <v>0</v>
      </c>
      <c r="CB131" s="35">
        <v>0</v>
      </c>
      <c r="CC131" s="35">
        <v>3</v>
      </c>
      <c r="CD131" s="35">
        <v>6</v>
      </c>
      <c r="CE131" s="35">
        <v>2</v>
      </c>
      <c r="CF131" s="35">
        <v>1</v>
      </c>
      <c r="CG131" s="35">
        <v>3</v>
      </c>
    </row>
    <row r="132" spans="1:85" ht="20.100000000000001" customHeight="1" x14ac:dyDescent="0.2">
      <c r="A132" s="29" t="s">
        <v>1371</v>
      </c>
      <c r="B132" s="35">
        <v>2</v>
      </c>
      <c r="C132" s="35">
        <v>42.5</v>
      </c>
      <c r="D132" s="35">
        <v>80</v>
      </c>
      <c r="E132" s="35">
        <v>3</v>
      </c>
      <c r="F132" s="35">
        <v>0.53</v>
      </c>
      <c r="G132" s="35">
        <v>1</v>
      </c>
      <c r="H132" s="35">
        <v>1</v>
      </c>
      <c r="I132" s="35">
        <v>2</v>
      </c>
      <c r="J132" s="35">
        <v>1</v>
      </c>
      <c r="K132" s="35">
        <v>49.2</v>
      </c>
      <c r="L132" s="35">
        <v>2.7549999999999999</v>
      </c>
      <c r="M132" s="35">
        <v>17.858439201451908</v>
      </c>
      <c r="N132" s="35">
        <v>1</v>
      </c>
      <c r="O132" s="35">
        <v>1</v>
      </c>
      <c r="P132" s="35">
        <v>2</v>
      </c>
      <c r="Q132" s="35">
        <v>2</v>
      </c>
      <c r="R132" s="35">
        <v>1</v>
      </c>
      <c r="S132" s="35">
        <v>0</v>
      </c>
      <c r="T132" s="35">
        <v>1</v>
      </c>
      <c r="U132" s="35">
        <v>8</v>
      </c>
      <c r="V132" s="35">
        <v>20.399999999999999</v>
      </c>
      <c r="W132" s="35">
        <v>14.5</v>
      </c>
      <c r="X132" s="35">
        <v>0.40600000000000003</v>
      </c>
      <c r="Y132" s="35">
        <v>1</v>
      </c>
      <c r="Z132" s="35">
        <v>1</v>
      </c>
      <c r="AA132" s="35">
        <v>6</v>
      </c>
      <c r="AB132" s="35">
        <v>2</v>
      </c>
      <c r="AC132" s="35">
        <v>8</v>
      </c>
      <c r="AD132" s="35">
        <v>4.1429999999999998</v>
      </c>
      <c r="AE132" s="35">
        <v>4.6040000000000001</v>
      </c>
      <c r="AF132" s="35">
        <v>2</v>
      </c>
      <c r="AG132" s="35">
        <v>2</v>
      </c>
      <c r="AH132" s="35">
        <v>8</v>
      </c>
      <c r="AI132" s="35">
        <v>2</v>
      </c>
      <c r="AJ132" s="35">
        <v>2</v>
      </c>
      <c r="AK132" s="35">
        <v>2</v>
      </c>
      <c r="AL132" s="35">
        <v>1</v>
      </c>
      <c r="AM132" s="35">
        <v>0</v>
      </c>
      <c r="AN132" s="35">
        <v>8</v>
      </c>
      <c r="AO132" s="35">
        <v>2.9289999999999998</v>
      </c>
      <c r="AP132" s="35">
        <v>0.6</v>
      </c>
      <c r="AQ132" s="35">
        <v>1</v>
      </c>
      <c r="AR132" s="35">
        <v>1</v>
      </c>
      <c r="AS132" s="35">
        <v>1</v>
      </c>
      <c r="AT132" s="35">
        <v>1</v>
      </c>
      <c r="AU132" s="35">
        <v>2.8679999999999999</v>
      </c>
      <c r="AV132" s="35">
        <v>0.58699999999999997</v>
      </c>
      <c r="AW132" s="35">
        <v>1</v>
      </c>
      <c r="AX132" s="35">
        <v>2</v>
      </c>
      <c r="AY132" s="35">
        <v>2</v>
      </c>
      <c r="AZ132" s="35">
        <v>1</v>
      </c>
      <c r="BA132" s="35">
        <v>2.5720000000000001</v>
      </c>
      <c r="BB132" s="35">
        <v>0.71699999999999997</v>
      </c>
      <c r="BC132" s="35">
        <v>7</v>
      </c>
      <c r="BD132" s="35">
        <v>2</v>
      </c>
      <c r="BE132" s="35">
        <v>2</v>
      </c>
      <c r="BF132" s="35">
        <v>2</v>
      </c>
      <c r="BG132" s="35">
        <v>2</v>
      </c>
      <c r="BH132" s="35">
        <v>8</v>
      </c>
      <c r="BI132" s="35">
        <v>2</v>
      </c>
      <c r="BJ132" s="35">
        <v>2</v>
      </c>
      <c r="BK132" s="35">
        <v>2</v>
      </c>
      <c r="BL132" s="35">
        <v>0</v>
      </c>
      <c r="BM132" s="35">
        <v>1</v>
      </c>
      <c r="BN132" s="35">
        <v>1</v>
      </c>
      <c r="BO132" s="35">
        <v>1.238</v>
      </c>
      <c r="BP132" s="35">
        <v>0.85299999999999998</v>
      </c>
      <c r="BQ132" s="35">
        <v>1</v>
      </c>
      <c r="BR132" s="35">
        <v>4</v>
      </c>
      <c r="BS132" s="35">
        <v>4</v>
      </c>
      <c r="BT132" s="35">
        <v>3</v>
      </c>
      <c r="BU132" s="35">
        <v>6</v>
      </c>
      <c r="BV132" s="35">
        <v>2</v>
      </c>
      <c r="BW132" s="35">
        <v>1</v>
      </c>
      <c r="BX132" s="35">
        <v>1</v>
      </c>
      <c r="BY132" s="35">
        <v>2</v>
      </c>
      <c r="BZ132" s="35">
        <v>2</v>
      </c>
      <c r="CA132" s="35">
        <v>0</v>
      </c>
      <c r="CB132" s="35">
        <v>0</v>
      </c>
      <c r="CC132" s="35">
        <v>3</v>
      </c>
      <c r="CD132" s="35">
        <v>8</v>
      </c>
      <c r="CE132" s="35">
        <v>2</v>
      </c>
      <c r="CF132" s="35">
        <v>1</v>
      </c>
      <c r="CG132" s="35">
        <v>3</v>
      </c>
    </row>
    <row r="133" spans="1:85" ht="20.100000000000001" customHeight="1" x14ac:dyDescent="0.2">
      <c r="A133" s="29" t="s">
        <v>1372</v>
      </c>
      <c r="B133" s="35">
        <v>2</v>
      </c>
      <c r="C133" s="35">
        <v>38.200000000000003</v>
      </c>
      <c r="D133" s="35">
        <v>59.8</v>
      </c>
      <c r="E133" s="35">
        <v>4</v>
      </c>
      <c r="F133" s="35">
        <v>0.44</v>
      </c>
      <c r="G133" s="35">
        <v>1</v>
      </c>
      <c r="H133" s="35">
        <v>1</v>
      </c>
      <c r="I133" s="35">
        <v>1</v>
      </c>
      <c r="J133" s="35">
        <v>1</v>
      </c>
      <c r="K133" s="35">
        <v>38.200000000000003</v>
      </c>
      <c r="L133" s="35">
        <v>2.2330000000000001</v>
      </c>
      <c r="M133" s="35">
        <v>17.107030900134347</v>
      </c>
      <c r="N133" s="35">
        <v>1</v>
      </c>
      <c r="O133" s="35">
        <v>1</v>
      </c>
      <c r="P133" s="35">
        <v>2</v>
      </c>
      <c r="Q133" s="35">
        <v>2</v>
      </c>
      <c r="R133" s="35">
        <v>1</v>
      </c>
      <c r="S133" s="35">
        <v>0</v>
      </c>
      <c r="T133" s="35">
        <v>1</v>
      </c>
      <c r="U133" s="35">
        <v>6</v>
      </c>
      <c r="V133" s="35">
        <v>43.2</v>
      </c>
      <c r="W133" s="35">
        <v>23.1</v>
      </c>
      <c r="X133" s="35">
        <v>0.33400000000000002</v>
      </c>
      <c r="Y133" s="35">
        <v>1</v>
      </c>
      <c r="Z133" s="35">
        <v>2</v>
      </c>
      <c r="AA133" s="35">
        <v>6</v>
      </c>
      <c r="AB133" s="35">
        <v>1</v>
      </c>
      <c r="AC133" s="35">
        <v>2</v>
      </c>
      <c r="AD133" s="35">
        <v>4.431</v>
      </c>
      <c r="AE133" s="35">
        <v>5.2169999999999996</v>
      </c>
      <c r="AF133" s="35">
        <v>2</v>
      </c>
      <c r="AG133" s="35">
        <v>2</v>
      </c>
      <c r="AH133" s="35">
        <v>2</v>
      </c>
      <c r="AI133" s="35">
        <v>2</v>
      </c>
      <c r="AJ133" s="35">
        <v>2</v>
      </c>
      <c r="AK133" s="35">
        <v>2</v>
      </c>
      <c r="AL133" s="35">
        <v>2</v>
      </c>
      <c r="AM133" s="35">
        <v>0</v>
      </c>
      <c r="AN133" s="35">
        <v>0</v>
      </c>
      <c r="AO133" s="35">
        <v>3.6269999999999998</v>
      </c>
      <c r="AP133" s="35">
        <v>0.57399999999999995</v>
      </c>
      <c r="AQ133" s="35">
        <v>1</v>
      </c>
      <c r="AR133" s="35">
        <v>1</v>
      </c>
      <c r="AS133" s="35">
        <v>1</v>
      </c>
      <c r="AT133" s="35">
        <v>1</v>
      </c>
      <c r="AU133" s="35">
        <v>3.5750000000000002</v>
      </c>
      <c r="AV133" s="35">
        <v>0.67100000000000004</v>
      </c>
      <c r="AW133" s="35">
        <v>1</v>
      </c>
      <c r="AX133" s="35">
        <v>2</v>
      </c>
      <c r="AY133" s="35">
        <v>2</v>
      </c>
      <c r="AZ133" s="35">
        <v>1</v>
      </c>
      <c r="BA133" s="35">
        <v>3.4129999999999998</v>
      </c>
      <c r="BB133" s="35">
        <v>0.56599999999999995</v>
      </c>
      <c r="BC133" s="35">
        <v>1</v>
      </c>
      <c r="BD133" s="35">
        <v>2</v>
      </c>
      <c r="BE133" s="35">
        <v>2</v>
      </c>
      <c r="BF133" s="35">
        <v>2</v>
      </c>
      <c r="BG133" s="35">
        <v>2</v>
      </c>
      <c r="BH133" s="35">
        <v>2</v>
      </c>
      <c r="BI133" s="35">
        <v>2</v>
      </c>
      <c r="BJ133" s="35">
        <v>2</v>
      </c>
      <c r="BK133" s="35">
        <v>2</v>
      </c>
      <c r="BL133" s="35">
        <v>0</v>
      </c>
      <c r="BM133" s="35">
        <v>2</v>
      </c>
      <c r="BN133" s="35">
        <v>1</v>
      </c>
      <c r="BO133" s="35">
        <v>1.665</v>
      </c>
      <c r="BP133" s="35">
        <v>0.98099999999999998</v>
      </c>
      <c r="BQ133" s="35">
        <v>1</v>
      </c>
      <c r="BR133" s="35">
        <v>4</v>
      </c>
      <c r="BS133" s="35">
        <v>4</v>
      </c>
      <c r="BT133" s="35">
        <v>2</v>
      </c>
      <c r="BU133" s="35">
        <v>2</v>
      </c>
      <c r="BV133" s="35">
        <v>3</v>
      </c>
      <c r="BW133" s="35">
        <v>2</v>
      </c>
      <c r="BX133" s="35">
        <v>2</v>
      </c>
      <c r="BY133" s="35">
        <v>2</v>
      </c>
      <c r="BZ133" s="35">
        <v>1</v>
      </c>
      <c r="CA133" s="35">
        <v>3</v>
      </c>
      <c r="CB133" s="35">
        <v>0</v>
      </c>
      <c r="CC133" s="35">
        <v>2</v>
      </c>
      <c r="CD133" s="35">
        <v>2</v>
      </c>
      <c r="CE133" s="35">
        <v>2</v>
      </c>
      <c r="CF133" s="35">
        <v>2</v>
      </c>
      <c r="CG133" s="35">
        <v>3</v>
      </c>
    </row>
    <row r="134" spans="1:85" ht="20.100000000000001" customHeight="1" x14ac:dyDescent="0.2">
      <c r="A134" s="29" t="s">
        <v>1373</v>
      </c>
      <c r="B134" s="35">
        <v>2</v>
      </c>
      <c r="C134" s="35">
        <v>42.3</v>
      </c>
      <c r="D134" s="35">
        <v>62.1</v>
      </c>
      <c r="E134" s="35">
        <v>4</v>
      </c>
      <c r="F134" s="35">
        <v>0.69</v>
      </c>
      <c r="G134" s="35">
        <v>1</v>
      </c>
      <c r="H134" s="35">
        <v>1</v>
      </c>
      <c r="I134" s="35">
        <v>2</v>
      </c>
      <c r="J134" s="35">
        <v>1</v>
      </c>
      <c r="K134" s="35">
        <v>54.7</v>
      </c>
      <c r="L134" s="35">
        <v>2.5449999999999999</v>
      </c>
      <c r="M134" s="35">
        <v>21.493123772102162</v>
      </c>
      <c r="N134" s="35">
        <v>1</v>
      </c>
      <c r="O134" s="35">
        <v>1</v>
      </c>
      <c r="P134" s="35">
        <v>2</v>
      </c>
      <c r="Q134" s="35">
        <v>1</v>
      </c>
      <c r="R134" s="35">
        <v>1</v>
      </c>
      <c r="S134" s="35">
        <v>0</v>
      </c>
      <c r="T134" s="35">
        <v>1</v>
      </c>
      <c r="U134" s="35">
        <v>11</v>
      </c>
      <c r="V134" s="35">
        <v>32.1</v>
      </c>
      <c r="W134" s="35">
        <v>23.3</v>
      </c>
      <c r="X134" s="35">
        <v>0.56399999999999995</v>
      </c>
      <c r="Y134" s="35">
        <v>1</v>
      </c>
      <c r="Z134" s="35">
        <v>1</v>
      </c>
      <c r="AA134" s="35">
        <v>19</v>
      </c>
      <c r="AB134" s="35">
        <v>6</v>
      </c>
      <c r="AC134" s="35">
        <v>2</v>
      </c>
      <c r="AD134" s="35">
        <v>2.9039999999999999</v>
      </c>
      <c r="AE134" s="35">
        <v>4.4169999999999998</v>
      </c>
      <c r="AF134" s="35">
        <v>3</v>
      </c>
      <c r="AG134" s="35">
        <v>2</v>
      </c>
      <c r="AH134" s="35">
        <v>8</v>
      </c>
      <c r="AI134" s="35">
        <v>1</v>
      </c>
      <c r="AJ134" s="35">
        <v>1</v>
      </c>
      <c r="AK134" s="35">
        <v>2</v>
      </c>
      <c r="AL134" s="35">
        <v>1</v>
      </c>
      <c r="AM134" s="35">
        <v>0</v>
      </c>
      <c r="AN134" s="35">
        <v>8</v>
      </c>
      <c r="AO134" s="35">
        <v>2.57</v>
      </c>
      <c r="AP134" s="35">
        <v>0.245</v>
      </c>
      <c r="AQ134" s="35">
        <v>1</v>
      </c>
      <c r="AR134" s="35">
        <v>3</v>
      </c>
      <c r="AS134" s="35">
        <v>3</v>
      </c>
      <c r="AT134" s="35">
        <v>1</v>
      </c>
      <c r="AU134" s="35">
        <v>2.3839999999999999</v>
      </c>
      <c r="AV134" s="35">
        <v>0.42099999999999999</v>
      </c>
      <c r="AW134" s="35">
        <v>1</v>
      </c>
      <c r="AX134" s="35">
        <v>3</v>
      </c>
      <c r="AY134" s="35">
        <v>3</v>
      </c>
      <c r="AZ134" s="35">
        <v>1</v>
      </c>
      <c r="BA134" s="35">
        <v>2.0449999999999999</v>
      </c>
      <c r="BB134" s="35">
        <v>0.50600000000000001</v>
      </c>
      <c r="BC134" s="35">
        <v>3</v>
      </c>
      <c r="BD134" s="35">
        <v>3</v>
      </c>
      <c r="BE134" s="35">
        <v>3</v>
      </c>
      <c r="BF134" s="35">
        <v>4</v>
      </c>
      <c r="BG134" s="35">
        <v>2</v>
      </c>
      <c r="BH134" s="35">
        <v>6</v>
      </c>
      <c r="BI134" s="35">
        <v>2</v>
      </c>
      <c r="BJ134" s="35">
        <v>1</v>
      </c>
      <c r="BK134" s="35">
        <v>2</v>
      </c>
      <c r="BL134" s="35">
        <v>0</v>
      </c>
      <c r="BM134" s="35">
        <v>1</v>
      </c>
      <c r="BN134" s="35">
        <v>2</v>
      </c>
      <c r="BO134" s="35">
        <v>1.6339999999999999</v>
      </c>
      <c r="BP134" s="35">
        <v>0.56399999999999995</v>
      </c>
      <c r="BQ134" s="35">
        <v>1</v>
      </c>
      <c r="BR134" s="35">
        <v>2</v>
      </c>
      <c r="BS134" s="35">
        <v>2</v>
      </c>
      <c r="BT134" s="35">
        <v>2</v>
      </c>
      <c r="BU134" s="35">
        <v>2</v>
      </c>
      <c r="BV134" s="35">
        <v>3</v>
      </c>
      <c r="BW134" s="35">
        <v>2</v>
      </c>
      <c r="BX134" s="35">
        <v>1</v>
      </c>
      <c r="BY134" s="35">
        <v>2</v>
      </c>
      <c r="BZ134" s="35">
        <v>1</v>
      </c>
      <c r="CA134" s="35">
        <v>6</v>
      </c>
      <c r="CB134" s="35">
        <v>0</v>
      </c>
      <c r="CC134" s="35">
        <v>0</v>
      </c>
      <c r="CD134" s="35">
        <v>0</v>
      </c>
      <c r="CE134" s="35">
        <v>0</v>
      </c>
      <c r="CF134" s="35">
        <v>0</v>
      </c>
      <c r="CG134" s="35">
        <v>0</v>
      </c>
    </row>
    <row r="135" spans="1:85" ht="20.100000000000001" customHeight="1" x14ac:dyDescent="0.2">
      <c r="A135" s="29" t="s">
        <v>1374</v>
      </c>
      <c r="B135" s="35">
        <v>2</v>
      </c>
      <c r="C135" s="35">
        <v>36</v>
      </c>
      <c r="D135" s="35">
        <v>79</v>
      </c>
      <c r="E135" s="35">
        <v>3</v>
      </c>
      <c r="F135" s="35">
        <v>0.39</v>
      </c>
      <c r="G135" s="35">
        <v>1</v>
      </c>
      <c r="H135" s="35">
        <v>2</v>
      </c>
      <c r="I135" s="35">
        <v>2</v>
      </c>
      <c r="J135" s="35">
        <v>1</v>
      </c>
      <c r="K135" s="35">
        <v>71.5</v>
      </c>
      <c r="L135" s="35">
        <v>2.137</v>
      </c>
      <c r="M135" s="35">
        <v>33.458118858212444</v>
      </c>
      <c r="N135" s="35">
        <v>1</v>
      </c>
      <c r="O135" s="35">
        <v>1</v>
      </c>
      <c r="P135" s="35">
        <v>2</v>
      </c>
      <c r="Q135" s="35">
        <v>2</v>
      </c>
      <c r="R135" s="35">
        <v>3</v>
      </c>
      <c r="S135" s="35">
        <v>3</v>
      </c>
      <c r="T135" s="35">
        <v>1</v>
      </c>
      <c r="U135" s="35">
        <v>6</v>
      </c>
      <c r="V135" s="35">
        <v>45</v>
      </c>
      <c r="W135" s="35">
        <v>14.7</v>
      </c>
      <c r="X135" s="35">
        <v>0.47099999999999997</v>
      </c>
      <c r="Y135" s="35">
        <v>1</v>
      </c>
      <c r="Z135" s="35">
        <v>2</v>
      </c>
      <c r="AA135" s="35">
        <v>6</v>
      </c>
      <c r="AB135" s="35">
        <v>2</v>
      </c>
      <c r="AC135" s="35">
        <v>4</v>
      </c>
      <c r="AD135" s="35">
        <v>5.7480000000000002</v>
      </c>
      <c r="AE135" s="35">
        <v>6.0670000000000002</v>
      </c>
      <c r="AF135" s="35">
        <v>2</v>
      </c>
      <c r="AG135" s="35">
        <v>4</v>
      </c>
      <c r="AH135" s="35">
        <v>4</v>
      </c>
      <c r="AI135" s="35">
        <v>2</v>
      </c>
      <c r="AJ135" s="35">
        <v>2</v>
      </c>
      <c r="AK135" s="35">
        <v>2</v>
      </c>
      <c r="AL135" s="35">
        <v>1</v>
      </c>
      <c r="AM135" s="35">
        <v>0</v>
      </c>
      <c r="AN135" s="35">
        <v>6</v>
      </c>
      <c r="AO135" s="35">
        <v>3.6030000000000002</v>
      </c>
      <c r="AP135" s="35">
        <v>0.67100000000000004</v>
      </c>
      <c r="AQ135" s="35">
        <v>1</v>
      </c>
      <c r="AR135" s="35">
        <v>2</v>
      </c>
      <c r="AS135" s="35">
        <v>1</v>
      </c>
      <c r="AT135" s="35">
        <v>1</v>
      </c>
      <c r="AU135" s="35">
        <v>3.6429999999999998</v>
      </c>
      <c r="AV135" s="35">
        <v>0.51400000000000001</v>
      </c>
      <c r="AW135" s="35">
        <v>1</v>
      </c>
      <c r="AX135" s="35">
        <v>2</v>
      </c>
      <c r="AY135" s="35">
        <v>1</v>
      </c>
      <c r="AZ135" s="35">
        <v>1</v>
      </c>
      <c r="BA135" s="35">
        <v>2.81</v>
      </c>
      <c r="BB135" s="35">
        <v>0.70399999999999996</v>
      </c>
      <c r="BC135" s="35">
        <v>3</v>
      </c>
      <c r="BD135" s="35">
        <v>2</v>
      </c>
      <c r="BE135" s="35">
        <v>1</v>
      </c>
      <c r="BF135" s="35">
        <v>3</v>
      </c>
      <c r="BG135" s="35">
        <v>4</v>
      </c>
      <c r="BH135" s="35">
        <v>5</v>
      </c>
      <c r="BI135" s="35">
        <v>2</v>
      </c>
      <c r="BJ135" s="35">
        <v>2</v>
      </c>
      <c r="BK135" s="35">
        <v>2</v>
      </c>
      <c r="BL135" s="35">
        <v>0</v>
      </c>
      <c r="BM135" s="35">
        <v>1</v>
      </c>
      <c r="BN135" s="35">
        <v>1</v>
      </c>
      <c r="BO135" s="35">
        <v>2.2029999999999998</v>
      </c>
      <c r="BP135" s="35">
        <v>0.95299999999999996</v>
      </c>
      <c r="BQ135" s="35">
        <v>1</v>
      </c>
      <c r="BR135" s="35">
        <v>4</v>
      </c>
      <c r="BS135" s="35">
        <v>4</v>
      </c>
      <c r="BT135" s="35">
        <v>2</v>
      </c>
      <c r="BU135" s="35">
        <v>6</v>
      </c>
      <c r="BV135" s="35">
        <v>3</v>
      </c>
      <c r="BW135" s="35">
        <v>1</v>
      </c>
      <c r="BX135" s="35">
        <v>1</v>
      </c>
      <c r="BY135" s="35">
        <v>1</v>
      </c>
      <c r="BZ135" s="35">
        <v>2</v>
      </c>
      <c r="CA135" s="35">
        <v>0</v>
      </c>
      <c r="CB135" s="35">
        <v>6</v>
      </c>
      <c r="CC135" s="35">
        <v>3</v>
      </c>
      <c r="CD135" s="35">
        <v>6</v>
      </c>
      <c r="CE135" s="35">
        <v>2</v>
      </c>
      <c r="CF135" s="35">
        <v>1</v>
      </c>
      <c r="CG135" s="35">
        <v>3</v>
      </c>
    </row>
    <row r="136" spans="1:85" ht="20.100000000000001" customHeight="1" x14ac:dyDescent="0.2">
      <c r="A136" s="29" t="s">
        <v>1375</v>
      </c>
      <c r="B136" s="35">
        <v>2</v>
      </c>
      <c r="C136" s="35">
        <v>18.2</v>
      </c>
      <c r="D136" s="35">
        <v>57</v>
      </c>
      <c r="E136" s="35">
        <v>4</v>
      </c>
      <c r="F136" s="35">
        <v>0.36</v>
      </c>
      <c r="G136" s="35">
        <v>1</v>
      </c>
      <c r="H136" s="35">
        <v>2</v>
      </c>
      <c r="I136" s="35">
        <v>2</v>
      </c>
      <c r="J136" s="35">
        <v>1</v>
      </c>
      <c r="K136" s="35">
        <v>26.5</v>
      </c>
      <c r="L136" s="35">
        <v>2.351</v>
      </c>
      <c r="M136" s="35">
        <v>11.271799234368354</v>
      </c>
      <c r="N136" s="35">
        <v>1</v>
      </c>
      <c r="O136" s="35">
        <v>1</v>
      </c>
      <c r="P136" s="35">
        <v>1</v>
      </c>
      <c r="Q136" s="35">
        <v>1</v>
      </c>
      <c r="R136" s="35">
        <v>1</v>
      </c>
      <c r="S136" s="35">
        <v>0</v>
      </c>
      <c r="T136" s="35">
        <v>1</v>
      </c>
      <c r="U136" s="35">
        <v>6</v>
      </c>
      <c r="V136" s="35">
        <v>12.5</v>
      </c>
      <c r="W136" s="35">
        <v>8.8000000000000007</v>
      </c>
      <c r="X136" s="35">
        <v>0.39400000000000002</v>
      </c>
      <c r="Y136" s="35">
        <v>1</v>
      </c>
      <c r="Z136" s="35">
        <v>1</v>
      </c>
      <c r="AA136" s="35">
        <v>6</v>
      </c>
      <c r="AB136" s="35">
        <v>2</v>
      </c>
      <c r="AC136" s="35">
        <v>8</v>
      </c>
      <c r="AD136" s="35">
        <v>3.036</v>
      </c>
      <c r="AE136" s="35">
        <v>5.4509999999999996</v>
      </c>
      <c r="AF136" s="35">
        <v>3</v>
      </c>
      <c r="AG136" s="35">
        <v>2</v>
      </c>
      <c r="AH136" s="35">
        <v>8</v>
      </c>
      <c r="AI136" s="35">
        <v>2</v>
      </c>
      <c r="AJ136" s="35">
        <v>2</v>
      </c>
      <c r="AK136" s="35">
        <v>2</v>
      </c>
      <c r="AL136" s="35">
        <v>1</v>
      </c>
      <c r="AM136" s="35">
        <v>0</v>
      </c>
      <c r="AN136" s="35">
        <v>8</v>
      </c>
      <c r="AO136" s="35">
        <v>2.9889999999999999</v>
      </c>
      <c r="AP136" s="35">
        <v>0.51400000000000001</v>
      </c>
      <c r="AQ136" s="35">
        <v>1</v>
      </c>
      <c r="AR136" s="35">
        <v>1</v>
      </c>
      <c r="AS136" s="35">
        <v>1</v>
      </c>
      <c r="AT136" s="35">
        <v>1</v>
      </c>
      <c r="AU136" s="35">
        <v>2.8929999999999998</v>
      </c>
      <c r="AV136" s="35">
        <v>0.47299999999999998</v>
      </c>
      <c r="AW136" s="35">
        <v>1</v>
      </c>
      <c r="AX136" s="35">
        <v>1</v>
      </c>
      <c r="AY136" s="35">
        <v>1</v>
      </c>
      <c r="AZ136" s="35">
        <v>1</v>
      </c>
      <c r="BA136" s="35">
        <v>2.4670000000000001</v>
      </c>
      <c r="BB136" s="35">
        <v>0.71099999999999997</v>
      </c>
      <c r="BC136" s="35">
        <v>3</v>
      </c>
      <c r="BD136" s="35">
        <v>2</v>
      </c>
      <c r="BE136" s="35">
        <v>1</v>
      </c>
      <c r="BF136" s="35">
        <v>3</v>
      </c>
      <c r="BG136" s="35">
        <v>2</v>
      </c>
      <c r="BH136" s="35">
        <v>8</v>
      </c>
      <c r="BI136" s="35">
        <v>2</v>
      </c>
      <c r="BJ136" s="35">
        <v>2</v>
      </c>
      <c r="BK136" s="35">
        <v>2</v>
      </c>
      <c r="BL136" s="35">
        <v>0</v>
      </c>
      <c r="BM136" s="35">
        <v>1</v>
      </c>
      <c r="BN136" s="35">
        <v>1</v>
      </c>
      <c r="BO136" s="35">
        <v>2.0310000000000001</v>
      </c>
      <c r="BP136" s="35">
        <v>0.83799999999999997</v>
      </c>
      <c r="BQ136" s="35">
        <v>1</v>
      </c>
      <c r="BR136" s="35">
        <v>4</v>
      </c>
      <c r="BS136" s="35">
        <v>4</v>
      </c>
      <c r="BT136" s="35">
        <v>3</v>
      </c>
      <c r="BU136" s="35">
        <v>2</v>
      </c>
      <c r="BV136" s="35">
        <v>6</v>
      </c>
      <c r="BW136" s="35">
        <v>1</v>
      </c>
      <c r="BX136" s="35">
        <v>1</v>
      </c>
      <c r="BY136" s="35">
        <v>2</v>
      </c>
      <c r="BZ136" s="35">
        <v>2</v>
      </c>
      <c r="CA136" s="35">
        <v>0</v>
      </c>
      <c r="CB136" s="35">
        <v>0</v>
      </c>
      <c r="CC136" s="35">
        <v>2</v>
      </c>
      <c r="CD136" s="35">
        <v>6</v>
      </c>
      <c r="CE136" s="35">
        <v>2</v>
      </c>
      <c r="CF136" s="35">
        <v>1</v>
      </c>
      <c r="CG136" s="35">
        <v>3</v>
      </c>
    </row>
    <row r="137" spans="1:85" ht="20.100000000000001" customHeight="1" x14ac:dyDescent="0.2">
      <c r="A137" s="29" t="s">
        <v>1376</v>
      </c>
      <c r="B137" s="35">
        <v>2</v>
      </c>
      <c r="C137" s="35">
        <v>30.4</v>
      </c>
      <c r="D137" s="35">
        <v>40.5</v>
      </c>
      <c r="E137" s="35">
        <v>4</v>
      </c>
      <c r="F137" s="35">
        <v>0.43</v>
      </c>
      <c r="G137" s="35">
        <v>1</v>
      </c>
      <c r="H137" s="35">
        <v>2</v>
      </c>
      <c r="I137" s="35">
        <v>1</v>
      </c>
      <c r="J137" s="35">
        <v>1</v>
      </c>
      <c r="K137" s="35">
        <v>41.2</v>
      </c>
      <c r="L137" s="35">
        <v>1.804</v>
      </c>
      <c r="M137" s="35">
        <v>22.838137472283815</v>
      </c>
      <c r="N137" s="35">
        <v>1</v>
      </c>
      <c r="O137" s="35">
        <v>1</v>
      </c>
      <c r="P137" s="35">
        <v>1</v>
      </c>
      <c r="Q137" s="35">
        <v>1</v>
      </c>
      <c r="R137" s="35">
        <v>3</v>
      </c>
      <c r="S137" s="35">
        <v>3</v>
      </c>
      <c r="T137" s="35">
        <v>1</v>
      </c>
      <c r="U137" s="35">
        <v>8</v>
      </c>
      <c r="V137" s="35">
        <v>21</v>
      </c>
      <c r="W137" s="35">
        <v>7.2</v>
      </c>
      <c r="X137" s="35">
        <v>0.38200000000000001</v>
      </c>
      <c r="Y137" s="35">
        <v>1</v>
      </c>
      <c r="Z137" s="35">
        <v>1</v>
      </c>
      <c r="AA137" s="35">
        <v>6</v>
      </c>
      <c r="AB137" s="35">
        <v>2</v>
      </c>
      <c r="AC137" s="35">
        <v>2</v>
      </c>
      <c r="AD137" s="35">
        <v>4.3520000000000003</v>
      </c>
      <c r="AE137" s="35">
        <v>4.0469999999999997</v>
      </c>
      <c r="AF137" s="35">
        <v>3</v>
      </c>
      <c r="AG137" s="35">
        <v>5</v>
      </c>
      <c r="AH137" s="35">
        <v>2</v>
      </c>
      <c r="AI137" s="35">
        <v>2</v>
      </c>
      <c r="AJ137" s="35">
        <v>2</v>
      </c>
      <c r="AK137" s="35">
        <v>2</v>
      </c>
      <c r="AL137" s="35">
        <v>1</v>
      </c>
      <c r="AM137" s="35">
        <v>0</v>
      </c>
      <c r="AN137" s="35">
        <v>8</v>
      </c>
      <c r="AO137" s="35">
        <v>2.7869999999999999</v>
      </c>
      <c r="AP137" s="35">
        <v>0.41</v>
      </c>
      <c r="AQ137" s="35">
        <v>1</v>
      </c>
      <c r="AR137" s="35">
        <v>1</v>
      </c>
      <c r="AS137" s="35">
        <v>2</v>
      </c>
      <c r="AT137" s="35">
        <v>1</v>
      </c>
      <c r="AU137" s="35">
        <v>2.5510000000000002</v>
      </c>
      <c r="AV137" s="35">
        <v>0.45100000000000001</v>
      </c>
      <c r="AW137" s="35">
        <v>1</v>
      </c>
      <c r="AX137" s="35">
        <v>1</v>
      </c>
      <c r="AY137" s="35">
        <v>2</v>
      </c>
      <c r="AZ137" s="35">
        <v>1</v>
      </c>
      <c r="BA137" s="35">
        <v>1.8779999999999999</v>
      </c>
      <c r="BB137" s="35">
        <v>0.69499999999999995</v>
      </c>
      <c r="BC137" s="35">
        <v>3</v>
      </c>
      <c r="BD137" s="35">
        <v>1</v>
      </c>
      <c r="BE137" s="35">
        <v>2</v>
      </c>
      <c r="BF137" s="35">
        <v>3</v>
      </c>
      <c r="BG137" s="35">
        <v>2</v>
      </c>
      <c r="BH137" s="35">
        <v>2</v>
      </c>
      <c r="BI137" s="35">
        <v>2</v>
      </c>
      <c r="BJ137" s="35">
        <v>2</v>
      </c>
      <c r="BK137" s="35">
        <v>2</v>
      </c>
      <c r="BL137" s="35">
        <v>0</v>
      </c>
      <c r="BM137" s="35">
        <v>1</v>
      </c>
      <c r="BN137" s="35">
        <v>1</v>
      </c>
      <c r="BO137" s="35">
        <v>1.341</v>
      </c>
      <c r="BP137" s="35">
        <v>0.74199999999999999</v>
      </c>
      <c r="BQ137" s="35">
        <v>1</v>
      </c>
      <c r="BR137" s="35">
        <v>4</v>
      </c>
      <c r="BS137" s="35">
        <v>4</v>
      </c>
      <c r="BT137" s="35">
        <v>2</v>
      </c>
      <c r="BU137" s="35">
        <v>5</v>
      </c>
      <c r="BV137" s="35">
        <v>2</v>
      </c>
      <c r="BW137" s="35">
        <v>1</v>
      </c>
      <c r="BX137" s="35">
        <v>1</v>
      </c>
      <c r="BY137" s="35">
        <v>1</v>
      </c>
      <c r="BZ137" s="35">
        <v>2</v>
      </c>
      <c r="CA137" s="35">
        <v>0</v>
      </c>
      <c r="CB137" s="35">
        <v>5</v>
      </c>
      <c r="CC137" s="35">
        <v>2</v>
      </c>
      <c r="CD137" s="35">
        <v>6</v>
      </c>
      <c r="CE137" s="35">
        <v>2</v>
      </c>
      <c r="CF137" s="35">
        <v>1</v>
      </c>
      <c r="CG137" s="35">
        <v>3</v>
      </c>
    </row>
    <row r="138" spans="1:85" ht="20.100000000000001" customHeight="1" x14ac:dyDescent="0.2">
      <c r="A138" s="29" t="s">
        <v>1377</v>
      </c>
      <c r="B138" s="35">
        <v>3</v>
      </c>
      <c r="C138" s="35">
        <v>32.4</v>
      </c>
      <c r="D138" s="35">
        <v>74</v>
      </c>
      <c r="E138" s="35">
        <v>4</v>
      </c>
      <c r="F138" s="35">
        <v>0.84</v>
      </c>
      <c r="G138" s="35">
        <v>1</v>
      </c>
      <c r="H138" s="35">
        <v>1</v>
      </c>
      <c r="I138" s="35">
        <v>2</v>
      </c>
      <c r="J138" s="35">
        <v>1</v>
      </c>
      <c r="K138" s="35">
        <v>65.7</v>
      </c>
      <c r="L138" s="35">
        <v>2.9260000000000002</v>
      </c>
      <c r="M138" s="35">
        <v>22.453861927546139</v>
      </c>
      <c r="N138" s="35">
        <v>1</v>
      </c>
      <c r="O138" s="35">
        <v>1</v>
      </c>
      <c r="P138" s="35">
        <v>2</v>
      </c>
      <c r="Q138" s="35">
        <v>1</v>
      </c>
      <c r="R138" s="35">
        <v>1</v>
      </c>
      <c r="S138" s="35">
        <v>0</v>
      </c>
      <c r="T138" s="35">
        <v>1</v>
      </c>
      <c r="U138" s="35">
        <v>10</v>
      </c>
      <c r="V138" s="35">
        <v>37.5</v>
      </c>
      <c r="W138" s="35">
        <v>31</v>
      </c>
      <c r="X138" s="35">
        <v>0.55700000000000005</v>
      </c>
      <c r="Y138" s="35">
        <v>1</v>
      </c>
      <c r="Z138" s="35">
        <v>1</v>
      </c>
      <c r="AA138" s="35">
        <v>20</v>
      </c>
      <c r="AB138" s="35">
        <v>2</v>
      </c>
      <c r="AC138" s="35">
        <v>2</v>
      </c>
      <c r="AD138" s="35">
        <v>4.7779999999999996</v>
      </c>
      <c r="AE138" s="35">
        <v>5.1349999999999998</v>
      </c>
      <c r="AF138" s="35">
        <v>3</v>
      </c>
      <c r="AG138" s="35">
        <v>2</v>
      </c>
      <c r="AH138" s="35">
        <v>2</v>
      </c>
      <c r="AI138" s="35">
        <v>2</v>
      </c>
      <c r="AJ138" s="35">
        <v>2</v>
      </c>
      <c r="AK138" s="35">
        <v>2</v>
      </c>
      <c r="AL138" s="35">
        <v>1</v>
      </c>
      <c r="AM138" s="35">
        <v>0</v>
      </c>
      <c r="AN138" s="35">
        <v>8</v>
      </c>
      <c r="AO138" s="35">
        <v>3.2869999999999999</v>
      </c>
      <c r="AP138" s="35">
        <v>0.56499999999999995</v>
      </c>
      <c r="AQ138" s="35">
        <v>1</v>
      </c>
      <c r="AR138" s="35">
        <v>3</v>
      </c>
      <c r="AS138" s="35">
        <v>1</v>
      </c>
      <c r="AT138" s="35">
        <v>1</v>
      </c>
      <c r="AU138" s="35">
        <v>2.621</v>
      </c>
      <c r="AV138" s="35">
        <v>0.40899999999999997</v>
      </c>
      <c r="AW138" s="35">
        <v>1</v>
      </c>
      <c r="AX138" s="35">
        <v>3</v>
      </c>
      <c r="AY138" s="35">
        <v>1</v>
      </c>
      <c r="AZ138" s="35">
        <v>1</v>
      </c>
      <c r="BA138" s="35">
        <v>1.4590000000000001</v>
      </c>
      <c r="BB138" s="35">
        <v>0.70399999999999996</v>
      </c>
      <c r="BC138" s="35">
        <v>3</v>
      </c>
      <c r="BD138" s="35">
        <v>1</v>
      </c>
      <c r="BE138" s="35">
        <v>3</v>
      </c>
      <c r="BF138" s="35">
        <v>2</v>
      </c>
      <c r="BG138" s="35">
        <v>2</v>
      </c>
      <c r="BH138" s="35">
        <v>2</v>
      </c>
      <c r="BI138" s="35">
        <v>2</v>
      </c>
      <c r="BJ138" s="35">
        <v>2</v>
      </c>
      <c r="BK138" s="35">
        <v>2</v>
      </c>
      <c r="BL138" s="35">
        <v>0</v>
      </c>
      <c r="BM138" s="35">
        <v>1</v>
      </c>
      <c r="BN138" s="35">
        <v>1</v>
      </c>
      <c r="BO138" s="35">
        <v>1.9490000000000001</v>
      </c>
      <c r="BP138" s="35">
        <v>0.95799999999999996</v>
      </c>
      <c r="BQ138" s="35">
        <v>1</v>
      </c>
      <c r="BR138" s="35">
        <v>4</v>
      </c>
      <c r="BS138" s="35">
        <v>4</v>
      </c>
      <c r="BT138" s="35">
        <v>2</v>
      </c>
      <c r="BU138" s="35">
        <v>6</v>
      </c>
      <c r="BV138" s="35">
        <v>2</v>
      </c>
      <c r="BW138" s="35">
        <v>1</v>
      </c>
      <c r="BX138" s="35">
        <v>1</v>
      </c>
      <c r="BY138" s="35">
        <v>2</v>
      </c>
      <c r="BZ138" s="35">
        <v>2</v>
      </c>
      <c r="CA138" s="35">
        <v>0</v>
      </c>
      <c r="CB138" s="35">
        <v>0</v>
      </c>
      <c r="CC138" s="35">
        <v>2</v>
      </c>
      <c r="CD138" s="35">
        <v>2</v>
      </c>
      <c r="CE138" s="35">
        <v>2</v>
      </c>
      <c r="CF138" s="35">
        <v>1</v>
      </c>
      <c r="CG138" s="35">
        <v>2</v>
      </c>
    </row>
    <row r="139" spans="1:85" ht="20.100000000000001" customHeight="1" x14ac:dyDescent="0.2">
      <c r="A139" s="29" t="s">
        <v>1378</v>
      </c>
      <c r="B139" s="35">
        <v>2</v>
      </c>
      <c r="C139" s="35">
        <v>39.4</v>
      </c>
      <c r="D139" s="35">
        <v>64</v>
      </c>
      <c r="E139" s="35">
        <v>4</v>
      </c>
      <c r="F139" s="35">
        <v>0.4</v>
      </c>
      <c r="G139" s="35">
        <v>1</v>
      </c>
      <c r="H139" s="35">
        <v>2</v>
      </c>
      <c r="I139" s="35">
        <v>2</v>
      </c>
      <c r="J139" s="35">
        <v>1</v>
      </c>
      <c r="K139" s="35">
        <v>27.7</v>
      </c>
      <c r="L139" s="35">
        <v>2.4860000000000002</v>
      </c>
      <c r="M139" s="35">
        <v>11.142397425583265</v>
      </c>
      <c r="N139" s="35">
        <v>1</v>
      </c>
      <c r="O139" s="35">
        <v>1</v>
      </c>
      <c r="P139" s="35">
        <v>1</v>
      </c>
      <c r="Q139" s="35">
        <v>2</v>
      </c>
      <c r="R139" s="35">
        <v>1</v>
      </c>
      <c r="S139" s="35">
        <v>0</v>
      </c>
      <c r="T139" s="35">
        <v>1</v>
      </c>
      <c r="U139" s="35">
        <v>5</v>
      </c>
      <c r="V139" s="35">
        <v>17</v>
      </c>
      <c r="W139" s="35">
        <v>8</v>
      </c>
      <c r="X139" s="35">
        <v>0.372</v>
      </c>
      <c r="Y139" s="35">
        <v>1</v>
      </c>
      <c r="Z139" s="35">
        <v>1</v>
      </c>
      <c r="AA139" s="35">
        <v>6</v>
      </c>
      <c r="AB139" s="35">
        <v>1</v>
      </c>
      <c r="AC139" s="35">
        <v>8</v>
      </c>
      <c r="AD139" s="35">
        <v>2.4060000000000001</v>
      </c>
      <c r="AE139" s="35">
        <v>3.3660000000000001</v>
      </c>
      <c r="AF139" s="35">
        <v>3</v>
      </c>
      <c r="AG139" s="35">
        <v>8</v>
      </c>
      <c r="AH139" s="35">
        <v>8</v>
      </c>
      <c r="AI139" s="35">
        <v>2</v>
      </c>
      <c r="AJ139" s="35">
        <v>2</v>
      </c>
      <c r="AK139" s="35">
        <v>2</v>
      </c>
      <c r="AL139" s="35">
        <v>1</v>
      </c>
      <c r="AM139" s="35">
        <v>0</v>
      </c>
      <c r="AN139" s="35">
        <v>8</v>
      </c>
      <c r="AO139" s="35">
        <v>2.9769999999999999</v>
      </c>
      <c r="AP139" s="35">
        <v>0.71299999999999997</v>
      </c>
      <c r="AQ139" s="35">
        <v>1</v>
      </c>
      <c r="AR139" s="35">
        <v>2</v>
      </c>
      <c r="AS139" s="35">
        <v>2</v>
      </c>
      <c r="AT139" s="35">
        <v>1</v>
      </c>
      <c r="AU139" s="35">
        <v>2.8279999999999998</v>
      </c>
      <c r="AV139" s="35">
        <v>0.64600000000000002</v>
      </c>
      <c r="AW139" s="35">
        <v>1</v>
      </c>
      <c r="AX139" s="35">
        <v>2</v>
      </c>
      <c r="AY139" s="35">
        <v>1</v>
      </c>
      <c r="AZ139" s="35">
        <v>1</v>
      </c>
      <c r="BA139" s="35">
        <v>2.4500000000000002</v>
      </c>
      <c r="BB139" s="35">
        <v>0.81799999999999995</v>
      </c>
      <c r="BC139" s="35">
        <v>3</v>
      </c>
      <c r="BD139" s="35">
        <v>1</v>
      </c>
      <c r="BE139" s="35">
        <v>1</v>
      </c>
      <c r="BF139" s="35">
        <v>3</v>
      </c>
      <c r="BG139" s="35">
        <v>2</v>
      </c>
      <c r="BH139" s="35">
        <v>2</v>
      </c>
      <c r="BI139" s="35">
        <v>2</v>
      </c>
      <c r="BJ139" s="35">
        <v>2</v>
      </c>
      <c r="BK139" s="35">
        <v>2</v>
      </c>
      <c r="BL139" s="35">
        <v>0</v>
      </c>
      <c r="BM139" s="35">
        <v>1</v>
      </c>
      <c r="BN139" s="35">
        <v>1</v>
      </c>
      <c r="BO139" s="35">
        <v>2.0699999999999998</v>
      </c>
      <c r="BP139" s="35">
        <v>1.0149999999999999</v>
      </c>
      <c r="BQ139" s="35">
        <v>2</v>
      </c>
      <c r="BR139" s="35">
        <v>4</v>
      </c>
      <c r="BS139" s="35">
        <v>4</v>
      </c>
      <c r="BT139" s="35">
        <v>3</v>
      </c>
      <c r="BU139" s="35">
        <v>2</v>
      </c>
      <c r="BV139" s="35">
        <v>6</v>
      </c>
      <c r="BW139" s="35">
        <v>1</v>
      </c>
      <c r="BX139" s="35">
        <v>1</v>
      </c>
      <c r="BY139" s="35">
        <v>2</v>
      </c>
      <c r="BZ139" s="35">
        <v>2</v>
      </c>
      <c r="CA139" s="35">
        <v>0</v>
      </c>
      <c r="CB139" s="35">
        <v>0</v>
      </c>
      <c r="CC139" s="35">
        <v>2</v>
      </c>
      <c r="CD139" s="35">
        <v>6</v>
      </c>
      <c r="CE139" s="35">
        <v>2</v>
      </c>
      <c r="CF139" s="35">
        <v>1</v>
      </c>
      <c r="CG139" s="35">
        <v>3</v>
      </c>
    </row>
    <row r="140" spans="1:85" ht="20.100000000000001" customHeight="1" x14ac:dyDescent="0.2">
      <c r="A140" s="29" t="s">
        <v>1379</v>
      </c>
      <c r="B140" s="35">
        <v>2</v>
      </c>
      <c r="C140" s="35">
        <v>28.5</v>
      </c>
      <c r="D140" s="35">
        <v>59.2</v>
      </c>
      <c r="E140" s="35">
        <v>3</v>
      </c>
      <c r="F140" s="35">
        <v>0.79</v>
      </c>
      <c r="G140" s="35">
        <v>1</v>
      </c>
      <c r="H140" s="35">
        <v>2</v>
      </c>
      <c r="I140" s="35">
        <v>1</v>
      </c>
      <c r="J140" s="35">
        <v>1</v>
      </c>
      <c r="K140" s="35">
        <v>49.3</v>
      </c>
      <c r="L140" s="35">
        <v>1.5840000000000001</v>
      </c>
      <c r="M140" s="35">
        <v>31.12373737373737</v>
      </c>
      <c r="N140" s="35">
        <v>1</v>
      </c>
      <c r="O140" s="35">
        <v>1</v>
      </c>
      <c r="P140" s="35">
        <v>1</v>
      </c>
      <c r="Q140" s="35">
        <v>1</v>
      </c>
      <c r="R140" s="35">
        <v>3</v>
      </c>
      <c r="S140" s="35">
        <v>2</v>
      </c>
      <c r="T140" s="35">
        <v>1</v>
      </c>
      <c r="U140" s="35">
        <v>5</v>
      </c>
      <c r="V140" s="35">
        <v>27.7</v>
      </c>
      <c r="W140" s="35">
        <v>13.7</v>
      </c>
      <c r="X140" s="35">
        <v>0.36399999999999999</v>
      </c>
      <c r="Y140" s="35">
        <v>1</v>
      </c>
      <c r="Z140" s="35">
        <v>2</v>
      </c>
      <c r="AA140" s="35">
        <v>6</v>
      </c>
      <c r="AB140" s="35">
        <v>2</v>
      </c>
      <c r="AC140" s="35">
        <v>5</v>
      </c>
      <c r="AD140" s="35">
        <v>2.419</v>
      </c>
      <c r="AE140" s="35">
        <v>3.9620000000000002</v>
      </c>
      <c r="AF140" s="35">
        <v>4</v>
      </c>
      <c r="AG140" s="35">
        <v>5</v>
      </c>
      <c r="AH140" s="35">
        <v>1</v>
      </c>
      <c r="AI140" s="35">
        <v>2</v>
      </c>
      <c r="AJ140" s="35">
        <v>2</v>
      </c>
      <c r="AK140" s="35">
        <v>2</v>
      </c>
      <c r="AL140" s="35">
        <v>1</v>
      </c>
      <c r="AM140" s="35">
        <v>0</v>
      </c>
      <c r="AN140" s="35">
        <v>6</v>
      </c>
      <c r="AO140" s="35">
        <v>2.5190000000000001</v>
      </c>
      <c r="AP140" s="35">
        <v>0.434</v>
      </c>
      <c r="AQ140" s="35">
        <v>1</v>
      </c>
      <c r="AR140" s="35">
        <v>2</v>
      </c>
      <c r="AS140" s="35">
        <v>2</v>
      </c>
      <c r="AT140" s="35">
        <v>1</v>
      </c>
      <c r="AU140" s="35">
        <v>2.4390000000000001</v>
      </c>
      <c r="AV140" s="35">
        <v>0.35799999999999998</v>
      </c>
      <c r="AW140" s="35">
        <v>1</v>
      </c>
      <c r="AX140" s="35">
        <v>2</v>
      </c>
      <c r="AY140" s="35">
        <v>2</v>
      </c>
      <c r="AZ140" s="35">
        <v>1</v>
      </c>
      <c r="BA140" s="35">
        <v>1.7070000000000001</v>
      </c>
      <c r="BB140" s="35">
        <v>0.46400000000000002</v>
      </c>
      <c r="BC140" s="35">
        <v>2</v>
      </c>
      <c r="BD140" s="35">
        <v>1</v>
      </c>
      <c r="BE140" s="35">
        <v>2</v>
      </c>
      <c r="BF140" s="35">
        <v>3</v>
      </c>
      <c r="BG140" s="35">
        <v>2</v>
      </c>
      <c r="BH140" s="35">
        <v>6</v>
      </c>
      <c r="BI140" s="35">
        <v>2</v>
      </c>
      <c r="BJ140" s="35">
        <v>2</v>
      </c>
      <c r="BK140" s="35">
        <v>2</v>
      </c>
      <c r="BL140" s="35">
        <v>0</v>
      </c>
      <c r="BM140" s="35">
        <v>1</v>
      </c>
      <c r="BN140" s="35">
        <v>1</v>
      </c>
      <c r="BO140" s="35">
        <v>1.0880000000000001</v>
      </c>
      <c r="BP140" s="35">
        <v>0.76100000000000001</v>
      </c>
      <c r="BQ140" s="35">
        <v>2</v>
      </c>
      <c r="BR140" s="35">
        <v>4</v>
      </c>
      <c r="BS140" s="35">
        <v>4</v>
      </c>
      <c r="BT140" s="35">
        <v>3</v>
      </c>
      <c r="BU140" s="35">
        <v>3</v>
      </c>
      <c r="BV140" s="35">
        <v>6</v>
      </c>
      <c r="BW140" s="35">
        <v>1</v>
      </c>
      <c r="BX140" s="35">
        <v>1</v>
      </c>
      <c r="BY140" s="35">
        <v>1</v>
      </c>
      <c r="BZ140" s="35">
        <v>2</v>
      </c>
      <c r="CA140" s="35">
        <v>0</v>
      </c>
      <c r="CB140" s="35">
        <v>6</v>
      </c>
      <c r="CC140" s="35">
        <v>2</v>
      </c>
      <c r="CD140" s="35">
        <v>6</v>
      </c>
      <c r="CE140" s="35">
        <v>2</v>
      </c>
      <c r="CF140" s="35">
        <v>1</v>
      </c>
      <c r="CG140" s="35">
        <v>3</v>
      </c>
    </row>
    <row r="141" spans="1:85" ht="20.100000000000001" customHeight="1" x14ac:dyDescent="0.2">
      <c r="A141" s="29" t="s">
        <v>1380</v>
      </c>
      <c r="B141" s="35">
        <v>2</v>
      </c>
      <c r="C141" s="35">
        <v>22.3</v>
      </c>
      <c r="D141" s="35">
        <v>66.7</v>
      </c>
      <c r="E141" s="35">
        <v>4</v>
      </c>
      <c r="F141" s="35">
        <v>0.38</v>
      </c>
      <c r="G141" s="35">
        <v>1</v>
      </c>
      <c r="H141" s="35">
        <v>1</v>
      </c>
      <c r="I141" s="35">
        <v>2</v>
      </c>
      <c r="J141" s="35">
        <v>1</v>
      </c>
      <c r="K141" s="35">
        <v>44.4</v>
      </c>
      <c r="L141" s="35">
        <v>1.7270000000000001</v>
      </c>
      <c r="M141" s="35">
        <v>25.709322524609146</v>
      </c>
      <c r="N141" s="35">
        <v>1</v>
      </c>
      <c r="O141" s="35">
        <v>1</v>
      </c>
      <c r="P141" s="35">
        <v>2</v>
      </c>
      <c r="Q141" s="35">
        <v>2</v>
      </c>
      <c r="R141" s="35">
        <v>1</v>
      </c>
      <c r="S141" s="35">
        <v>0</v>
      </c>
      <c r="T141" s="35">
        <v>1</v>
      </c>
      <c r="U141" s="35">
        <v>4</v>
      </c>
      <c r="V141" s="35">
        <v>16.7</v>
      </c>
      <c r="W141" s="35">
        <v>14</v>
      </c>
      <c r="X141" s="35">
        <v>0.28199999999999997</v>
      </c>
      <c r="Y141" s="35">
        <v>1</v>
      </c>
      <c r="Z141" s="35">
        <v>2</v>
      </c>
      <c r="AA141" s="35">
        <v>15</v>
      </c>
      <c r="AB141" s="35">
        <v>6</v>
      </c>
      <c r="AC141" s="35">
        <v>2</v>
      </c>
      <c r="AD141" s="35">
        <v>5.1150000000000002</v>
      </c>
      <c r="AE141" s="35">
        <v>4.8819999999999997</v>
      </c>
      <c r="AF141" s="35">
        <v>3</v>
      </c>
      <c r="AG141" s="35">
        <v>2</v>
      </c>
      <c r="AH141" s="35">
        <v>8</v>
      </c>
      <c r="AI141" s="35">
        <v>2</v>
      </c>
      <c r="AJ141" s="35">
        <v>2</v>
      </c>
      <c r="AK141" s="35">
        <v>2</v>
      </c>
      <c r="AL141" s="35">
        <v>1</v>
      </c>
      <c r="AM141" s="35">
        <v>0</v>
      </c>
      <c r="AN141" s="35">
        <v>8</v>
      </c>
      <c r="AO141" s="35">
        <v>31.97</v>
      </c>
      <c r="AP141" s="35">
        <v>0.38100000000000001</v>
      </c>
      <c r="AQ141" s="35">
        <v>1</v>
      </c>
      <c r="AR141" s="35">
        <v>3</v>
      </c>
      <c r="AS141" s="35">
        <v>1</v>
      </c>
      <c r="AT141" s="35">
        <v>1</v>
      </c>
      <c r="AU141" s="35">
        <v>2.843</v>
      </c>
      <c r="AV141" s="35">
        <v>0.26300000000000001</v>
      </c>
      <c r="AW141" s="35">
        <v>1</v>
      </c>
      <c r="AX141" s="35">
        <v>2</v>
      </c>
      <c r="AY141" s="35">
        <v>1</v>
      </c>
      <c r="AZ141" s="35">
        <v>1</v>
      </c>
      <c r="BA141" s="35">
        <v>1.2290000000000001</v>
      </c>
      <c r="BB141" s="35">
        <v>0.68600000000000005</v>
      </c>
      <c r="BC141" s="35">
        <v>3</v>
      </c>
      <c r="BD141" s="35">
        <v>2</v>
      </c>
      <c r="BE141" s="35">
        <v>4</v>
      </c>
      <c r="BF141" s="35">
        <v>5</v>
      </c>
      <c r="BG141" s="35">
        <v>2</v>
      </c>
      <c r="BH141" s="35">
        <v>3</v>
      </c>
      <c r="BI141" s="35">
        <v>2</v>
      </c>
      <c r="BJ141" s="35">
        <v>1</v>
      </c>
      <c r="BK141" s="35">
        <v>2</v>
      </c>
      <c r="BL141" s="35">
        <v>0</v>
      </c>
      <c r="BM141" s="35">
        <v>1</v>
      </c>
      <c r="BN141" s="35">
        <v>1</v>
      </c>
      <c r="BO141" s="35">
        <v>1.5660000000000001</v>
      </c>
      <c r="BP141" s="35">
        <v>1.1180000000000001</v>
      </c>
      <c r="BQ141" s="35">
        <v>1</v>
      </c>
      <c r="BR141" s="35">
        <v>4</v>
      </c>
      <c r="BS141" s="35">
        <v>4</v>
      </c>
      <c r="BT141" s="35">
        <v>3</v>
      </c>
      <c r="BU141" s="35">
        <v>6</v>
      </c>
      <c r="BV141" s="35">
        <v>2</v>
      </c>
      <c r="BW141" s="35">
        <v>1</v>
      </c>
      <c r="BX141" s="35">
        <v>1</v>
      </c>
      <c r="BY141" s="35">
        <v>2</v>
      </c>
      <c r="BZ141" s="35">
        <v>2</v>
      </c>
      <c r="CA141" s="35">
        <v>0</v>
      </c>
      <c r="CB141" s="35">
        <v>0</v>
      </c>
      <c r="CC141" s="35">
        <v>0</v>
      </c>
      <c r="CD141" s="35">
        <v>0</v>
      </c>
      <c r="CE141" s="35">
        <v>0</v>
      </c>
      <c r="CF141" s="35">
        <v>0</v>
      </c>
      <c r="CG141" s="35">
        <v>0</v>
      </c>
    </row>
    <row r="142" spans="1:85" ht="20.100000000000001" customHeight="1" x14ac:dyDescent="0.2">
      <c r="A142" s="29" t="s">
        <v>1381</v>
      </c>
      <c r="B142" s="35">
        <v>2</v>
      </c>
      <c r="C142" s="35">
        <v>36.5</v>
      </c>
      <c r="D142" s="35">
        <v>55.5</v>
      </c>
      <c r="E142" s="35">
        <v>4</v>
      </c>
      <c r="F142" s="35">
        <v>0.72</v>
      </c>
      <c r="G142" s="35">
        <v>1</v>
      </c>
      <c r="H142" s="35">
        <v>1</v>
      </c>
      <c r="I142" s="35">
        <v>1</v>
      </c>
      <c r="J142" s="35">
        <v>1</v>
      </c>
      <c r="K142" s="35">
        <v>49.4</v>
      </c>
      <c r="L142" s="35">
        <v>2.1379999999999999</v>
      </c>
      <c r="M142" s="35">
        <v>23.105706267539759</v>
      </c>
      <c r="N142" s="35">
        <v>1</v>
      </c>
      <c r="O142" s="35">
        <v>1</v>
      </c>
      <c r="P142" s="35">
        <v>2</v>
      </c>
      <c r="Q142" s="35">
        <v>1</v>
      </c>
      <c r="R142" s="35">
        <v>3</v>
      </c>
      <c r="S142" s="35">
        <v>3</v>
      </c>
      <c r="T142" s="35">
        <v>1</v>
      </c>
      <c r="U142" s="35">
        <v>9</v>
      </c>
      <c r="V142" s="35">
        <v>29.3</v>
      </c>
      <c r="W142" s="35">
        <v>20.5</v>
      </c>
      <c r="X142" s="35">
        <v>0.48699999999999999</v>
      </c>
      <c r="Y142" s="35">
        <v>1</v>
      </c>
      <c r="Z142" s="35">
        <v>1</v>
      </c>
      <c r="AA142" s="35">
        <v>6</v>
      </c>
      <c r="AB142" s="35">
        <v>1</v>
      </c>
      <c r="AC142" s="35">
        <v>8</v>
      </c>
      <c r="AD142" s="35">
        <v>3.633</v>
      </c>
      <c r="AE142" s="35">
        <v>3.802</v>
      </c>
      <c r="AF142" s="35">
        <v>4</v>
      </c>
      <c r="AG142" s="35">
        <v>2</v>
      </c>
      <c r="AH142" s="35">
        <v>8</v>
      </c>
      <c r="AI142" s="35">
        <v>2</v>
      </c>
      <c r="AJ142" s="35">
        <v>2</v>
      </c>
      <c r="AK142" s="35">
        <v>2</v>
      </c>
      <c r="AL142" s="35">
        <v>1</v>
      </c>
      <c r="AM142" s="35">
        <v>0</v>
      </c>
      <c r="AN142" s="35">
        <v>8</v>
      </c>
      <c r="AO142" s="35">
        <v>2.4689999999999999</v>
      </c>
      <c r="AP142" s="35">
        <v>0.64600000000000002</v>
      </c>
      <c r="AQ142" s="35">
        <v>1</v>
      </c>
      <c r="AR142" s="35">
        <v>2</v>
      </c>
      <c r="AS142" s="35">
        <v>1</v>
      </c>
      <c r="AT142" s="35">
        <v>1</v>
      </c>
      <c r="AU142" s="35">
        <v>2.581</v>
      </c>
      <c r="AV142" s="35">
        <v>0.42199999999999999</v>
      </c>
      <c r="AW142" s="35">
        <v>1</v>
      </c>
      <c r="AX142" s="35">
        <v>2</v>
      </c>
      <c r="AY142" s="35">
        <v>1</v>
      </c>
      <c r="AZ142" s="35">
        <v>1</v>
      </c>
      <c r="BA142" s="35">
        <v>1.9850000000000001</v>
      </c>
      <c r="BB142" s="35">
        <v>0.78800000000000003</v>
      </c>
      <c r="BC142" s="35">
        <v>3</v>
      </c>
      <c r="BD142" s="35">
        <v>1</v>
      </c>
      <c r="BE142" s="35">
        <v>1</v>
      </c>
      <c r="BF142" s="35">
        <v>3</v>
      </c>
      <c r="BG142" s="35">
        <v>2</v>
      </c>
      <c r="BH142" s="35">
        <v>3</v>
      </c>
      <c r="BI142" s="35">
        <v>1</v>
      </c>
      <c r="BJ142" s="35">
        <v>2</v>
      </c>
      <c r="BK142" s="35">
        <v>2</v>
      </c>
      <c r="BL142" s="35">
        <v>0</v>
      </c>
      <c r="BM142" s="35">
        <v>1</v>
      </c>
      <c r="BN142" s="35">
        <v>1</v>
      </c>
      <c r="BO142" s="35">
        <v>1.304</v>
      </c>
      <c r="BP142" s="35">
        <v>0.69599999999999995</v>
      </c>
      <c r="BQ142" s="35">
        <v>1</v>
      </c>
      <c r="BR142" s="35">
        <v>4</v>
      </c>
      <c r="BS142" s="35">
        <v>4</v>
      </c>
      <c r="BT142" s="35">
        <v>3</v>
      </c>
      <c r="BU142" s="35">
        <v>2</v>
      </c>
      <c r="BV142" s="35">
        <v>6</v>
      </c>
      <c r="BW142" s="35">
        <v>1</v>
      </c>
      <c r="BX142" s="35">
        <v>1</v>
      </c>
      <c r="BY142" s="35">
        <v>2</v>
      </c>
      <c r="BZ142" s="35">
        <v>2</v>
      </c>
      <c r="CA142" s="35">
        <v>0</v>
      </c>
      <c r="CB142" s="35">
        <v>0</v>
      </c>
      <c r="CC142" s="35">
        <v>2</v>
      </c>
      <c r="CD142" s="35">
        <v>8</v>
      </c>
      <c r="CE142" s="35">
        <v>2</v>
      </c>
      <c r="CF142" s="35">
        <v>1</v>
      </c>
      <c r="CG142" s="35">
        <v>3</v>
      </c>
    </row>
    <row r="143" spans="1:85" ht="20.100000000000001" customHeight="1" x14ac:dyDescent="0.2">
      <c r="A143" s="29" t="s">
        <v>1382</v>
      </c>
      <c r="B143" s="35">
        <v>2</v>
      </c>
      <c r="C143" s="35">
        <v>33</v>
      </c>
      <c r="D143" s="35">
        <v>52</v>
      </c>
      <c r="E143" s="35">
        <v>3</v>
      </c>
      <c r="F143" s="35">
        <v>0.45</v>
      </c>
      <c r="G143" s="35">
        <v>1</v>
      </c>
      <c r="H143" s="35">
        <v>2</v>
      </c>
      <c r="I143" s="35">
        <v>2</v>
      </c>
      <c r="J143" s="35">
        <v>1</v>
      </c>
      <c r="K143" s="35">
        <v>39.700000000000003</v>
      </c>
      <c r="L143" s="35">
        <v>2.3250000000000002</v>
      </c>
      <c r="M143" s="35">
        <v>17.0752688172043</v>
      </c>
      <c r="N143" s="35">
        <v>1</v>
      </c>
      <c r="O143" s="35">
        <v>1</v>
      </c>
      <c r="P143" s="35">
        <v>2</v>
      </c>
      <c r="Q143" s="35">
        <v>1</v>
      </c>
      <c r="R143" s="35">
        <v>1</v>
      </c>
      <c r="S143" s="35">
        <v>3</v>
      </c>
      <c r="T143" s="35">
        <v>1</v>
      </c>
      <c r="U143" s="35">
        <v>8</v>
      </c>
      <c r="V143" s="35">
        <v>13.3</v>
      </c>
      <c r="W143" s="35">
        <v>14</v>
      </c>
      <c r="X143" s="35">
        <v>0.40500000000000003</v>
      </c>
      <c r="Y143" s="35">
        <v>0</v>
      </c>
      <c r="Z143" s="35">
        <v>1</v>
      </c>
      <c r="AA143" s="35">
        <v>6</v>
      </c>
      <c r="AB143" s="35">
        <v>1</v>
      </c>
      <c r="AC143" s="35">
        <v>5</v>
      </c>
      <c r="AD143" s="35">
        <v>2.09</v>
      </c>
      <c r="AE143" s="35">
        <v>2.4929999999999999</v>
      </c>
      <c r="AF143" s="35">
        <v>2</v>
      </c>
      <c r="AG143" s="35">
        <v>5</v>
      </c>
      <c r="AH143" s="35">
        <v>5</v>
      </c>
      <c r="AI143" s="35">
        <v>2</v>
      </c>
      <c r="AJ143" s="35">
        <v>2</v>
      </c>
      <c r="AK143" s="35">
        <v>2</v>
      </c>
      <c r="AL143" s="35">
        <v>1</v>
      </c>
      <c r="AM143" s="35">
        <v>0</v>
      </c>
      <c r="AN143" s="35">
        <v>6</v>
      </c>
      <c r="AO143" s="35">
        <v>2.806</v>
      </c>
      <c r="AP143" s="35">
        <v>0.51900000000000002</v>
      </c>
      <c r="AQ143" s="35">
        <v>1</v>
      </c>
      <c r="AR143" s="35">
        <v>1</v>
      </c>
      <c r="AS143" s="35">
        <v>1</v>
      </c>
      <c r="AT143" s="35">
        <v>1</v>
      </c>
      <c r="AU143" s="35">
        <v>2.8340000000000001</v>
      </c>
      <c r="AV143" s="35">
        <v>0.52200000000000002</v>
      </c>
      <c r="AW143" s="35">
        <v>1</v>
      </c>
      <c r="AX143" s="35">
        <v>2</v>
      </c>
      <c r="AY143" s="35">
        <v>1</v>
      </c>
      <c r="AZ143" s="35">
        <v>1</v>
      </c>
      <c r="BA143" s="35">
        <v>2.4350000000000001</v>
      </c>
      <c r="BB143" s="35">
        <v>0.55200000000000005</v>
      </c>
      <c r="BC143" s="35">
        <v>1</v>
      </c>
      <c r="BD143" s="35">
        <v>2</v>
      </c>
      <c r="BE143" s="35">
        <v>1</v>
      </c>
      <c r="BF143" s="35">
        <v>2</v>
      </c>
      <c r="BG143" s="35">
        <v>3</v>
      </c>
      <c r="BH143" s="35">
        <v>5</v>
      </c>
      <c r="BI143" s="35">
        <v>2</v>
      </c>
      <c r="BJ143" s="35">
        <v>2</v>
      </c>
      <c r="BK143" s="35">
        <v>2</v>
      </c>
      <c r="BL143" s="35">
        <v>0</v>
      </c>
      <c r="BM143" s="35">
        <v>1</v>
      </c>
      <c r="BN143" s="35">
        <v>1</v>
      </c>
      <c r="BO143" s="35">
        <v>2.0070000000000001</v>
      </c>
      <c r="BP143" s="35">
        <v>1.0169999999999999</v>
      </c>
      <c r="BQ143" s="35">
        <v>2</v>
      </c>
      <c r="BR143" s="35">
        <v>4</v>
      </c>
      <c r="BS143" s="35">
        <v>4</v>
      </c>
      <c r="BT143" s="35">
        <v>3</v>
      </c>
      <c r="BU143" s="35">
        <v>6</v>
      </c>
      <c r="BV143" s="35">
        <v>1</v>
      </c>
      <c r="BW143" s="35">
        <v>1</v>
      </c>
      <c r="BX143" s="35">
        <v>1</v>
      </c>
      <c r="BY143" s="35">
        <v>2</v>
      </c>
      <c r="BZ143" s="35">
        <v>2</v>
      </c>
      <c r="CA143" s="35">
        <v>0</v>
      </c>
      <c r="CB143" s="35">
        <v>0</v>
      </c>
      <c r="CC143" s="35">
        <v>2</v>
      </c>
      <c r="CD143" s="35">
        <v>6</v>
      </c>
      <c r="CE143" s="35">
        <v>2</v>
      </c>
      <c r="CF143" s="35">
        <v>1</v>
      </c>
      <c r="CG143" s="35">
        <v>3</v>
      </c>
    </row>
    <row r="144" spans="1:85" ht="20.100000000000001" customHeight="1" x14ac:dyDescent="0.2">
      <c r="A144" s="29" t="s">
        <v>1383</v>
      </c>
      <c r="B144" s="35">
        <v>2</v>
      </c>
      <c r="C144" s="35">
        <v>30</v>
      </c>
      <c r="D144" s="35">
        <v>61</v>
      </c>
      <c r="E144" s="35">
        <v>5</v>
      </c>
      <c r="F144" s="35">
        <v>0.46</v>
      </c>
      <c r="G144" s="35">
        <v>1</v>
      </c>
      <c r="H144" s="35">
        <v>1</v>
      </c>
      <c r="I144" s="35">
        <v>2</v>
      </c>
      <c r="J144" s="35">
        <v>1</v>
      </c>
      <c r="K144" s="35">
        <v>34</v>
      </c>
      <c r="L144" s="35">
        <v>1.98</v>
      </c>
      <c r="M144" s="35">
        <v>17.171717171717173</v>
      </c>
      <c r="N144" s="35">
        <v>1</v>
      </c>
      <c r="O144" s="35">
        <v>1</v>
      </c>
      <c r="P144" s="35">
        <v>2</v>
      </c>
      <c r="Q144" s="35">
        <v>1</v>
      </c>
      <c r="R144" s="35">
        <v>1</v>
      </c>
      <c r="S144" s="35">
        <v>0</v>
      </c>
      <c r="T144" s="35">
        <v>1</v>
      </c>
      <c r="U144" s="35">
        <v>7</v>
      </c>
      <c r="V144" s="35">
        <v>32</v>
      </c>
      <c r="W144" s="35">
        <v>20.399999999999999</v>
      </c>
      <c r="X144" s="35">
        <v>0.47299999999999998</v>
      </c>
      <c r="Y144" s="35">
        <v>1</v>
      </c>
      <c r="Z144" s="35">
        <v>1</v>
      </c>
      <c r="AA144" s="35">
        <v>8</v>
      </c>
      <c r="AB144" s="35">
        <v>6</v>
      </c>
      <c r="AC144" s="35">
        <v>2</v>
      </c>
      <c r="AD144" s="35">
        <v>3.0379999999999998</v>
      </c>
      <c r="AE144" s="35">
        <v>4.4080000000000004</v>
      </c>
      <c r="AF144" s="35">
        <v>4</v>
      </c>
      <c r="AG144" s="35">
        <v>2</v>
      </c>
      <c r="AH144" s="35">
        <v>7</v>
      </c>
      <c r="AI144" s="35">
        <v>2</v>
      </c>
      <c r="AJ144" s="35">
        <v>1</v>
      </c>
      <c r="AK144" s="35">
        <v>2</v>
      </c>
      <c r="AL144" s="35">
        <v>1</v>
      </c>
      <c r="AM144" s="35">
        <v>0</v>
      </c>
      <c r="AN144" s="35">
        <v>7</v>
      </c>
      <c r="AO144" s="35">
        <v>2.637</v>
      </c>
      <c r="AP144" s="35">
        <v>1.583</v>
      </c>
      <c r="AQ144" s="35">
        <v>4</v>
      </c>
      <c r="AR144" s="35">
        <v>4</v>
      </c>
      <c r="AS144" s="35">
        <v>2</v>
      </c>
      <c r="AT144" s="35">
        <v>1</v>
      </c>
      <c r="AU144" s="35">
        <v>2.742</v>
      </c>
      <c r="AV144" s="35">
        <v>1.4</v>
      </c>
      <c r="AW144" s="35">
        <v>4</v>
      </c>
      <c r="AX144" s="35">
        <v>4</v>
      </c>
      <c r="AY144" s="35">
        <v>2</v>
      </c>
      <c r="AZ144" s="35">
        <v>1</v>
      </c>
      <c r="BA144" s="35">
        <v>2.5430000000000001</v>
      </c>
      <c r="BB144" s="35">
        <v>1.2390000000000001</v>
      </c>
      <c r="BC144" s="35">
        <v>3</v>
      </c>
      <c r="BD144" s="35">
        <v>4</v>
      </c>
      <c r="BE144" s="35">
        <v>2</v>
      </c>
      <c r="BF144" s="35">
        <v>4</v>
      </c>
      <c r="BG144" s="35">
        <v>2</v>
      </c>
      <c r="BH144" s="35">
        <v>7</v>
      </c>
      <c r="BI144" s="35">
        <v>1</v>
      </c>
      <c r="BJ144" s="35">
        <v>1</v>
      </c>
      <c r="BK144" s="35">
        <v>2</v>
      </c>
      <c r="BL144" s="35">
        <v>0</v>
      </c>
      <c r="BM144" s="35">
        <v>1</v>
      </c>
      <c r="BN144" s="35">
        <v>1</v>
      </c>
      <c r="BO144" s="35">
        <v>2.0819999999999999</v>
      </c>
      <c r="BP144" s="35">
        <v>1.2210000000000001</v>
      </c>
      <c r="BQ144" s="35">
        <v>1</v>
      </c>
      <c r="BR144" s="35">
        <v>4</v>
      </c>
      <c r="BS144" s="35">
        <v>4</v>
      </c>
      <c r="BT144" s="35">
        <v>3</v>
      </c>
      <c r="BU144" s="35">
        <v>7</v>
      </c>
      <c r="BV144" s="35">
        <v>2</v>
      </c>
      <c r="BW144" s="35">
        <v>1</v>
      </c>
      <c r="BX144" s="35">
        <v>1</v>
      </c>
      <c r="BY144" s="35">
        <v>2</v>
      </c>
      <c r="BZ144" s="35">
        <v>1</v>
      </c>
      <c r="CA144" s="35">
        <v>2</v>
      </c>
      <c r="CB144" s="35">
        <v>0</v>
      </c>
      <c r="CC144" s="35">
        <v>2</v>
      </c>
      <c r="CD144" s="35">
        <v>2</v>
      </c>
      <c r="CE144" s="35">
        <v>1</v>
      </c>
      <c r="CF144" s="35">
        <v>1</v>
      </c>
      <c r="CG144" s="35">
        <v>0</v>
      </c>
    </row>
    <row r="145" spans="1:85" ht="20.100000000000001" customHeight="1" x14ac:dyDescent="0.2">
      <c r="A145" s="29" t="s">
        <v>1384</v>
      </c>
      <c r="B145" s="35">
        <v>2</v>
      </c>
      <c r="C145" s="35">
        <v>38</v>
      </c>
      <c r="D145" s="35">
        <v>61</v>
      </c>
      <c r="E145" s="35">
        <v>4</v>
      </c>
      <c r="F145" s="35">
        <v>0.38</v>
      </c>
      <c r="G145" s="35">
        <v>1</v>
      </c>
      <c r="H145" s="35">
        <v>2</v>
      </c>
      <c r="I145" s="35">
        <v>2</v>
      </c>
      <c r="J145" s="35">
        <v>1</v>
      </c>
      <c r="K145" s="35">
        <v>67.599999999999994</v>
      </c>
      <c r="L145" s="35">
        <v>2.6560000000000001</v>
      </c>
      <c r="M145" s="35">
        <v>25.451807228915658</v>
      </c>
      <c r="N145" s="35">
        <v>1</v>
      </c>
      <c r="O145" s="35">
        <v>1</v>
      </c>
      <c r="P145" s="35">
        <v>2</v>
      </c>
      <c r="Q145" s="35">
        <v>3</v>
      </c>
      <c r="R145" s="35">
        <v>2</v>
      </c>
      <c r="S145" s="35">
        <v>3</v>
      </c>
      <c r="T145" s="35">
        <v>1</v>
      </c>
      <c r="U145" s="35">
        <v>12</v>
      </c>
      <c r="V145" s="35">
        <v>46.5</v>
      </c>
      <c r="W145" s="35">
        <v>20.6</v>
      </c>
      <c r="X145" s="35">
        <v>0.56000000000000005</v>
      </c>
      <c r="Y145" s="35">
        <v>1</v>
      </c>
      <c r="Z145" s="35">
        <v>1</v>
      </c>
      <c r="AA145" s="35">
        <v>6</v>
      </c>
      <c r="AB145" s="35">
        <v>1</v>
      </c>
      <c r="AC145" s="35">
        <v>8</v>
      </c>
      <c r="AD145" s="35">
        <v>3.968</v>
      </c>
      <c r="AE145" s="35">
        <v>5.0709999999999997</v>
      </c>
      <c r="AF145" s="35">
        <v>3</v>
      </c>
      <c r="AG145" s="35">
        <v>2</v>
      </c>
      <c r="AH145" s="35">
        <v>8</v>
      </c>
      <c r="AI145" s="35">
        <v>2</v>
      </c>
      <c r="AJ145" s="35">
        <v>2</v>
      </c>
      <c r="AK145" s="35">
        <v>2</v>
      </c>
      <c r="AL145" s="35">
        <v>1</v>
      </c>
      <c r="AM145" s="35">
        <v>0</v>
      </c>
      <c r="AN145" s="35">
        <v>9</v>
      </c>
      <c r="AO145" s="35">
        <v>3.79</v>
      </c>
      <c r="AP145" s="35">
        <v>0.72799999999999998</v>
      </c>
      <c r="AQ145" s="35">
        <v>1</v>
      </c>
      <c r="AR145" s="35">
        <v>2</v>
      </c>
      <c r="AS145" s="35">
        <v>4</v>
      </c>
      <c r="AT145" s="35">
        <v>1</v>
      </c>
      <c r="AU145" s="35">
        <v>3.7170000000000001</v>
      </c>
      <c r="AV145" s="35">
        <v>0.58099999999999996</v>
      </c>
      <c r="AW145" s="35">
        <v>1</v>
      </c>
      <c r="AX145" s="35">
        <v>2</v>
      </c>
      <c r="AY145" s="35">
        <v>3</v>
      </c>
      <c r="AZ145" s="35">
        <v>1</v>
      </c>
      <c r="BA145" s="35">
        <v>2.0150000000000001</v>
      </c>
      <c r="BB145" s="35">
        <v>0.79200000000000004</v>
      </c>
      <c r="BC145" s="35">
        <v>3</v>
      </c>
      <c r="BD145" s="35">
        <v>2</v>
      </c>
      <c r="BE145" s="35">
        <v>2</v>
      </c>
      <c r="BF145" s="35">
        <v>2</v>
      </c>
      <c r="BG145" s="35">
        <v>2</v>
      </c>
      <c r="BH145" s="35">
        <v>0</v>
      </c>
      <c r="BI145" s="35">
        <v>2</v>
      </c>
      <c r="BJ145" s="35">
        <v>2</v>
      </c>
      <c r="BK145" s="35">
        <v>2</v>
      </c>
      <c r="BL145" s="35">
        <v>0</v>
      </c>
      <c r="BM145" s="35">
        <v>1</v>
      </c>
      <c r="BN145" s="35">
        <v>1</v>
      </c>
      <c r="BO145" s="35">
        <v>2.4089999999999998</v>
      </c>
      <c r="BP145" s="35">
        <v>0.93600000000000005</v>
      </c>
      <c r="BQ145" s="35">
        <v>2</v>
      </c>
      <c r="BR145" s="35">
        <v>4</v>
      </c>
      <c r="BS145" s="35">
        <v>4</v>
      </c>
      <c r="BT145" s="35">
        <v>3</v>
      </c>
      <c r="BU145" s="35">
        <v>6</v>
      </c>
      <c r="BV145" s="35">
        <v>2</v>
      </c>
      <c r="BW145" s="35">
        <v>1</v>
      </c>
      <c r="BX145" s="35">
        <v>1</v>
      </c>
      <c r="BY145" s="35">
        <v>1</v>
      </c>
      <c r="BZ145" s="35">
        <v>2</v>
      </c>
      <c r="CA145" s="35">
        <v>0</v>
      </c>
      <c r="CB145" s="35">
        <v>0</v>
      </c>
      <c r="CC145" s="35">
        <v>3</v>
      </c>
      <c r="CD145" s="35">
        <v>6</v>
      </c>
      <c r="CE145" s="35">
        <v>2</v>
      </c>
      <c r="CF145" s="35">
        <v>2</v>
      </c>
      <c r="CG145" s="35">
        <v>3</v>
      </c>
    </row>
    <row r="146" spans="1:85" ht="20.100000000000001" customHeight="1" x14ac:dyDescent="0.2">
      <c r="A146" s="29" t="s">
        <v>1385</v>
      </c>
      <c r="B146" s="35">
        <v>2</v>
      </c>
      <c r="C146" s="35">
        <v>33.5</v>
      </c>
      <c r="D146" s="35">
        <v>78.2</v>
      </c>
      <c r="E146" s="35">
        <v>4</v>
      </c>
      <c r="F146" s="35">
        <v>0.92</v>
      </c>
      <c r="G146" s="35">
        <v>1</v>
      </c>
      <c r="H146" s="35">
        <v>2</v>
      </c>
      <c r="I146" s="35">
        <v>2</v>
      </c>
      <c r="J146" s="35">
        <v>1</v>
      </c>
      <c r="K146" s="35">
        <v>54.9</v>
      </c>
      <c r="L146" s="35">
        <v>2.4660000000000002</v>
      </c>
      <c r="M146" s="35">
        <v>22.262773722627735</v>
      </c>
      <c r="N146" s="35">
        <v>1</v>
      </c>
      <c r="O146" s="35">
        <v>1</v>
      </c>
      <c r="P146" s="35">
        <v>2</v>
      </c>
      <c r="Q146" s="35">
        <v>1</v>
      </c>
      <c r="R146" s="35">
        <v>1</v>
      </c>
      <c r="S146" s="35">
        <v>0</v>
      </c>
      <c r="T146" s="35">
        <v>1</v>
      </c>
      <c r="U146" s="35">
        <v>4</v>
      </c>
      <c r="V146" s="35">
        <v>31</v>
      </c>
      <c r="W146" s="35">
        <v>9.9</v>
      </c>
      <c r="X146" s="35">
        <v>0.46600000000000003</v>
      </c>
      <c r="Y146" s="35">
        <v>1</v>
      </c>
      <c r="Z146" s="35">
        <v>1</v>
      </c>
      <c r="AA146" s="35">
        <v>6</v>
      </c>
      <c r="AB146" s="35">
        <v>4</v>
      </c>
      <c r="AC146" s="35">
        <v>3</v>
      </c>
      <c r="AD146" s="35">
        <v>5.4</v>
      </c>
      <c r="AE146" s="35">
        <v>6</v>
      </c>
      <c r="AF146" s="35">
        <v>2</v>
      </c>
      <c r="AG146" s="35">
        <v>3</v>
      </c>
      <c r="AH146" s="35">
        <v>8</v>
      </c>
      <c r="AI146" s="35">
        <v>2</v>
      </c>
      <c r="AJ146" s="35">
        <v>2</v>
      </c>
      <c r="AK146" s="35">
        <v>2</v>
      </c>
      <c r="AL146" s="35">
        <v>1</v>
      </c>
      <c r="AM146" s="35">
        <v>0</v>
      </c>
      <c r="AN146" s="35">
        <v>8</v>
      </c>
      <c r="AO146" s="35">
        <v>2.605</v>
      </c>
      <c r="AP146" s="35">
        <v>0.59699999999999998</v>
      </c>
      <c r="AQ146" s="35">
        <v>1</v>
      </c>
      <c r="AR146" s="35">
        <v>4</v>
      </c>
      <c r="AS146" s="35">
        <v>3</v>
      </c>
      <c r="AT146" s="35">
        <v>1</v>
      </c>
      <c r="AU146" s="35">
        <v>3.867</v>
      </c>
      <c r="AV146" s="35">
        <v>0.61499999999999999</v>
      </c>
      <c r="AW146" s="35">
        <v>1</v>
      </c>
      <c r="AX146" s="35">
        <v>4</v>
      </c>
      <c r="AY146" s="35">
        <v>3</v>
      </c>
      <c r="AZ146" s="35">
        <v>1</v>
      </c>
      <c r="BA146" s="35">
        <v>1.3140000000000001</v>
      </c>
      <c r="BB146" s="35">
        <v>0.91100000000000003</v>
      </c>
      <c r="BC146" s="35">
        <v>4</v>
      </c>
      <c r="BD146" s="35">
        <v>4</v>
      </c>
      <c r="BE146" s="35">
        <v>4</v>
      </c>
      <c r="BF146" s="35">
        <v>2</v>
      </c>
      <c r="BG146" s="35">
        <v>8</v>
      </c>
      <c r="BH146" s="35">
        <v>3</v>
      </c>
      <c r="BI146" s="35">
        <v>1</v>
      </c>
      <c r="BJ146" s="35">
        <v>1</v>
      </c>
      <c r="BK146" s="35">
        <v>1</v>
      </c>
      <c r="BL146" s="35">
        <v>6</v>
      </c>
      <c r="BM146" s="35">
        <v>2</v>
      </c>
      <c r="BN146" s="35">
        <v>1</v>
      </c>
      <c r="BO146" s="35">
        <v>1.252</v>
      </c>
      <c r="BP146" s="35">
        <v>0.93100000000000005</v>
      </c>
      <c r="BQ146" s="35">
        <v>2</v>
      </c>
      <c r="BR146" s="35">
        <v>4</v>
      </c>
      <c r="BS146" s="35">
        <v>4</v>
      </c>
      <c r="BT146" s="35">
        <v>2</v>
      </c>
      <c r="BU146" s="35">
        <v>6</v>
      </c>
      <c r="BV146" s="35">
        <v>3</v>
      </c>
      <c r="BW146" s="35">
        <v>1</v>
      </c>
      <c r="BX146" s="35">
        <v>1</v>
      </c>
      <c r="BY146" s="35">
        <v>1</v>
      </c>
      <c r="BZ146" s="35">
        <v>2</v>
      </c>
      <c r="CA146" s="35">
        <v>0</v>
      </c>
      <c r="CB146" s="35">
        <v>6</v>
      </c>
      <c r="CC146" s="35">
        <v>3</v>
      </c>
      <c r="CD146" s="35">
        <v>6</v>
      </c>
      <c r="CE146" s="35">
        <v>1</v>
      </c>
      <c r="CF146" s="35">
        <v>1</v>
      </c>
      <c r="CG146" s="35">
        <v>0</v>
      </c>
    </row>
    <row r="147" spans="1:85" ht="20.100000000000001" customHeight="1" x14ac:dyDescent="0.2">
      <c r="A147" s="29" t="s">
        <v>1386</v>
      </c>
      <c r="B147" s="35">
        <v>2</v>
      </c>
      <c r="C147" s="35">
        <v>49</v>
      </c>
      <c r="D147" s="35">
        <v>83</v>
      </c>
      <c r="E147" s="35">
        <v>5</v>
      </c>
      <c r="F147" s="35">
        <v>0.44</v>
      </c>
      <c r="G147" s="35">
        <v>1</v>
      </c>
      <c r="H147" s="35">
        <v>2</v>
      </c>
      <c r="I147" s="35">
        <v>2</v>
      </c>
      <c r="J147" s="35">
        <v>1</v>
      </c>
      <c r="K147" s="35">
        <v>47.5</v>
      </c>
      <c r="L147" s="35">
        <v>1.4990000000000001</v>
      </c>
      <c r="M147" s="35">
        <v>31.687791861240825</v>
      </c>
      <c r="N147" s="35">
        <v>1</v>
      </c>
      <c r="O147" s="35">
        <v>1</v>
      </c>
      <c r="P147" s="35">
        <v>1</v>
      </c>
      <c r="Q147" s="35">
        <v>1</v>
      </c>
      <c r="R147" s="35">
        <v>1</v>
      </c>
      <c r="S147" s="35">
        <v>0</v>
      </c>
      <c r="T147" s="35">
        <v>1</v>
      </c>
      <c r="U147" s="35">
        <v>11</v>
      </c>
      <c r="V147" s="35">
        <v>50.5</v>
      </c>
      <c r="W147" s="35">
        <v>29.7</v>
      </c>
      <c r="X147" s="35">
        <v>0.60599999999999998</v>
      </c>
      <c r="Y147" s="35">
        <v>1</v>
      </c>
      <c r="Z147" s="35">
        <v>1</v>
      </c>
      <c r="AA147" s="35">
        <v>6</v>
      </c>
      <c r="AB147" s="35">
        <v>1</v>
      </c>
      <c r="AC147" s="35">
        <v>3</v>
      </c>
      <c r="AD147" s="35">
        <v>1.722</v>
      </c>
      <c r="AE147" s="35">
        <v>1.8029999999999999</v>
      </c>
      <c r="AF147" s="35">
        <v>3</v>
      </c>
      <c r="AG147" s="35">
        <v>8</v>
      </c>
      <c r="AH147" s="35">
        <v>2</v>
      </c>
      <c r="AI147" s="35">
        <v>2</v>
      </c>
      <c r="AJ147" s="35">
        <v>2</v>
      </c>
      <c r="AK147" s="35">
        <v>2</v>
      </c>
      <c r="AL147" s="35">
        <v>1</v>
      </c>
      <c r="AM147" s="35">
        <v>0</v>
      </c>
      <c r="AN147" s="35">
        <v>8</v>
      </c>
      <c r="AO147" s="35">
        <v>1.857</v>
      </c>
      <c r="AP147" s="35">
        <v>0.73599999999999999</v>
      </c>
      <c r="AQ147" s="35">
        <v>1</v>
      </c>
      <c r="AR147" s="35">
        <v>2</v>
      </c>
      <c r="AS147" s="35">
        <v>1</v>
      </c>
      <c r="AT147" s="35">
        <v>1</v>
      </c>
      <c r="AU147" s="35">
        <v>2.153</v>
      </c>
      <c r="AV147" s="35">
        <v>0.76200000000000001</v>
      </c>
      <c r="AW147" s="35">
        <v>1</v>
      </c>
      <c r="AX147" s="35">
        <v>2</v>
      </c>
      <c r="AY147" s="35">
        <v>2</v>
      </c>
      <c r="AZ147" s="35">
        <v>1</v>
      </c>
      <c r="BA147" s="35">
        <v>1.5349999999999999</v>
      </c>
      <c r="BB147" s="35">
        <v>0.69399999999999995</v>
      </c>
      <c r="BC147" s="35">
        <v>2</v>
      </c>
      <c r="BD147" s="35">
        <v>2</v>
      </c>
      <c r="BE147" s="35">
        <v>1</v>
      </c>
      <c r="BF147" s="35">
        <v>3</v>
      </c>
      <c r="BG147" s="35">
        <v>8</v>
      </c>
      <c r="BH147" s="35">
        <v>8</v>
      </c>
      <c r="BI147" s="35">
        <v>2</v>
      </c>
      <c r="BJ147" s="35">
        <v>2</v>
      </c>
      <c r="BK147" s="35">
        <v>2</v>
      </c>
      <c r="BL147" s="35">
        <v>0</v>
      </c>
      <c r="BM147" s="35">
        <v>1</v>
      </c>
      <c r="BN147" s="35">
        <v>1</v>
      </c>
      <c r="BO147" s="35">
        <v>0.65900000000000003</v>
      </c>
      <c r="BP147" s="35">
        <v>0.89200000000000002</v>
      </c>
      <c r="BQ147" s="35">
        <v>3</v>
      </c>
      <c r="BR147" s="35">
        <v>4</v>
      </c>
      <c r="BS147" s="35">
        <v>4</v>
      </c>
      <c r="BT147" s="35">
        <v>2</v>
      </c>
      <c r="BU147" s="35">
        <v>3</v>
      </c>
      <c r="BV147" s="35">
        <v>6</v>
      </c>
      <c r="BW147" s="35">
        <v>1</v>
      </c>
      <c r="BX147" s="35">
        <v>1</v>
      </c>
      <c r="BY147" s="35">
        <v>2</v>
      </c>
      <c r="BZ147" s="35">
        <v>2</v>
      </c>
      <c r="CA147" s="35">
        <v>0</v>
      </c>
      <c r="CB147" s="35">
        <v>0</v>
      </c>
      <c r="CC147" s="35">
        <v>2</v>
      </c>
      <c r="CD147" s="35">
        <v>6</v>
      </c>
      <c r="CE147" s="35">
        <v>2</v>
      </c>
      <c r="CF147" s="35">
        <v>1</v>
      </c>
      <c r="CG147" s="35">
        <v>3</v>
      </c>
    </row>
    <row r="148" spans="1:85" ht="20.100000000000001" customHeight="1" x14ac:dyDescent="0.2">
      <c r="A148" s="29" t="s">
        <v>1387</v>
      </c>
      <c r="B148" s="35">
        <v>2</v>
      </c>
      <c r="C148" s="35">
        <v>67</v>
      </c>
      <c r="D148" s="35">
        <v>107</v>
      </c>
      <c r="E148" s="35">
        <v>4</v>
      </c>
      <c r="F148" s="35">
        <v>0.66</v>
      </c>
      <c r="G148" s="35">
        <v>1</v>
      </c>
      <c r="H148" s="35">
        <v>1</v>
      </c>
      <c r="I148" s="35">
        <v>2</v>
      </c>
      <c r="J148" s="35">
        <v>1</v>
      </c>
      <c r="K148" s="35">
        <v>70</v>
      </c>
      <c r="L148" s="35">
        <v>3.58</v>
      </c>
      <c r="M148" s="35">
        <v>19.553072625698324</v>
      </c>
      <c r="N148" s="35">
        <v>1</v>
      </c>
      <c r="O148" s="35">
        <v>1</v>
      </c>
      <c r="P148" s="35">
        <v>2</v>
      </c>
      <c r="Q148" s="35">
        <v>3</v>
      </c>
      <c r="R148" s="35">
        <v>1</v>
      </c>
      <c r="S148" s="35">
        <v>0</v>
      </c>
      <c r="T148" s="35">
        <v>1</v>
      </c>
      <c r="U148" s="35">
        <v>14</v>
      </c>
      <c r="V148" s="35">
        <v>51.3</v>
      </c>
      <c r="W148" s="35">
        <v>17.5</v>
      </c>
      <c r="X148" s="35">
        <v>0.77</v>
      </c>
      <c r="Y148" s="35">
        <v>1</v>
      </c>
      <c r="Z148" s="35">
        <v>1</v>
      </c>
      <c r="AA148" s="35">
        <v>6</v>
      </c>
      <c r="AB148" s="35">
        <v>2</v>
      </c>
      <c r="AC148" s="35">
        <v>6</v>
      </c>
      <c r="AD148" s="35">
        <v>3.1629999999999998</v>
      </c>
      <c r="AE148" s="35">
        <v>2.9119999999999999</v>
      </c>
      <c r="AF148" s="35">
        <v>4</v>
      </c>
      <c r="AG148" s="35">
        <v>2</v>
      </c>
      <c r="AH148" s="35">
        <v>6</v>
      </c>
      <c r="AI148" s="35">
        <v>2</v>
      </c>
      <c r="AJ148" s="35">
        <v>2</v>
      </c>
      <c r="AK148" s="35">
        <v>2</v>
      </c>
      <c r="AL148" s="35">
        <v>1</v>
      </c>
      <c r="AM148" s="35">
        <v>0</v>
      </c>
      <c r="AN148" s="35">
        <v>8</v>
      </c>
      <c r="AO148" s="35">
        <v>2.2189999999999999</v>
      </c>
      <c r="AP148" s="35">
        <v>0.66</v>
      </c>
      <c r="AQ148" s="35">
        <v>5</v>
      </c>
      <c r="AR148" s="35">
        <v>3</v>
      </c>
      <c r="AS148" s="35">
        <v>2</v>
      </c>
      <c r="AT148" s="35">
        <v>3</v>
      </c>
      <c r="AU148" s="35">
        <v>2.234</v>
      </c>
      <c r="AV148" s="35">
        <v>0.67700000000000005</v>
      </c>
      <c r="AW148" s="35">
        <v>5</v>
      </c>
      <c r="AX148" s="35">
        <v>3</v>
      </c>
      <c r="AY148" s="35">
        <v>4</v>
      </c>
      <c r="AZ148" s="35">
        <v>2</v>
      </c>
      <c r="BA148" s="35">
        <v>1.849</v>
      </c>
      <c r="BB148" s="35">
        <v>0.77300000000000002</v>
      </c>
      <c r="BC148" s="35">
        <v>3</v>
      </c>
      <c r="BD148" s="35">
        <v>3</v>
      </c>
      <c r="BE148" s="35">
        <v>4</v>
      </c>
      <c r="BF148" s="35">
        <v>3</v>
      </c>
      <c r="BG148" s="35">
        <v>8</v>
      </c>
      <c r="BH148" s="35">
        <v>2</v>
      </c>
      <c r="BI148" s="35">
        <v>2</v>
      </c>
      <c r="BJ148" s="35">
        <v>1</v>
      </c>
      <c r="BK148" s="35">
        <v>1</v>
      </c>
      <c r="BL148" s="35">
        <v>0</v>
      </c>
      <c r="BM148" s="35">
        <v>1</v>
      </c>
      <c r="BN148" s="35">
        <v>3</v>
      </c>
      <c r="BO148" s="35">
        <v>1.734</v>
      </c>
      <c r="BP148" s="35">
        <v>0.73</v>
      </c>
      <c r="BQ148" s="35">
        <v>1</v>
      </c>
      <c r="BR148" s="35">
        <v>4</v>
      </c>
      <c r="BS148" s="35">
        <v>4</v>
      </c>
      <c r="BT148" s="35">
        <v>3</v>
      </c>
      <c r="BU148" s="35">
        <v>6</v>
      </c>
      <c r="BV148" s="35">
        <v>2</v>
      </c>
      <c r="BW148" s="35">
        <v>1</v>
      </c>
      <c r="BX148" s="35">
        <v>1</v>
      </c>
      <c r="BY148" s="35">
        <v>2</v>
      </c>
      <c r="BZ148" s="35">
        <v>2</v>
      </c>
      <c r="CA148" s="35">
        <v>0</v>
      </c>
      <c r="CB148" s="35">
        <v>0</v>
      </c>
      <c r="CC148" s="35">
        <v>1</v>
      </c>
      <c r="CD148" s="35">
        <v>6</v>
      </c>
      <c r="CE148" s="35">
        <v>2</v>
      </c>
      <c r="CF148" s="35">
        <v>2</v>
      </c>
      <c r="CG148" s="35">
        <v>3</v>
      </c>
    </row>
    <row r="149" spans="1:85" ht="20.100000000000001" customHeight="1" x14ac:dyDescent="0.2">
      <c r="A149" s="29" t="s">
        <v>1388</v>
      </c>
      <c r="B149" s="35">
        <v>2</v>
      </c>
      <c r="C149" s="35">
        <v>28</v>
      </c>
      <c r="D149" s="35">
        <v>63.6</v>
      </c>
      <c r="E149" s="35">
        <v>3</v>
      </c>
      <c r="F149" s="35">
        <v>0.51</v>
      </c>
      <c r="G149" s="35">
        <v>1</v>
      </c>
      <c r="H149" s="35">
        <v>2</v>
      </c>
      <c r="I149" s="35">
        <v>2</v>
      </c>
      <c r="J149" s="35">
        <v>1</v>
      </c>
      <c r="K149" s="35">
        <v>39.6</v>
      </c>
      <c r="L149" s="35">
        <v>2.2210000000000001</v>
      </c>
      <c r="M149" s="35">
        <v>17.829806393516435</v>
      </c>
      <c r="N149" s="35">
        <v>1</v>
      </c>
      <c r="O149" s="35">
        <v>1</v>
      </c>
      <c r="P149" s="35">
        <v>1</v>
      </c>
      <c r="Q149" s="35">
        <v>3</v>
      </c>
      <c r="R149" s="35">
        <v>3</v>
      </c>
      <c r="S149" s="35">
        <v>1</v>
      </c>
      <c r="T149" s="35">
        <v>1</v>
      </c>
      <c r="U149" s="35">
        <v>4</v>
      </c>
      <c r="V149" s="35">
        <v>25</v>
      </c>
      <c r="W149" s="35">
        <v>8</v>
      </c>
      <c r="X149" s="35">
        <v>0.51900000000000002</v>
      </c>
      <c r="Y149" s="35">
        <v>1</v>
      </c>
      <c r="Z149" s="35">
        <v>2</v>
      </c>
      <c r="AA149" s="35">
        <v>6</v>
      </c>
      <c r="AB149" s="35">
        <v>1</v>
      </c>
      <c r="AC149" s="35">
        <v>8</v>
      </c>
      <c r="AD149" s="35">
        <v>3.456</v>
      </c>
      <c r="AE149" s="35">
        <v>4.2160000000000002</v>
      </c>
      <c r="AF149" s="35">
        <v>3</v>
      </c>
      <c r="AG149" s="35">
        <v>3</v>
      </c>
      <c r="AH149" s="35">
        <v>8</v>
      </c>
      <c r="AI149" s="35">
        <v>2</v>
      </c>
      <c r="AJ149" s="35">
        <v>2</v>
      </c>
      <c r="AK149" s="35">
        <v>2</v>
      </c>
      <c r="AL149" s="35">
        <v>1</v>
      </c>
      <c r="AM149" s="35">
        <v>0</v>
      </c>
      <c r="AN149" s="35">
        <v>8</v>
      </c>
      <c r="AO149" s="35">
        <v>2.6970000000000001</v>
      </c>
      <c r="AP149" s="35">
        <v>1.145</v>
      </c>
      <c r="AQ149" s="35">
        <v>5</v>
      </c>
      <c r="AR149" s="35">
        <v>2</v>
      </c>
      <c r="AS149" s="35">
        <v>3</v>
      </c>
      <c r="AT149" s="35">
        <v>3</v>
      </c>
      <c r="AU149" s="35">
        <v>2.734</v>
      </c>
      <c r="AV149" s="35">
        <v>1.026</v>
      </c>
      <c r="AW149" s="35">
        <v>5</v>
      </c>
      <c r="AX149" s="35">
        <v>2</v>
      </c>
      <c r="AY149" s="35">
        <v>2</v>
      </c>
      <c r="AZ149" s="35">
        <v>3</v>
      </c>
      <c r="BA149" s="35">
        <v>2.327</v>
      </c>
      <c r="BB149" s="35">
        <v>1.0429999999999999</v>
      </c>
      <c r="BC149" s="35">
        <v>3</v>
      </c>
      <c r="BD149" s="35">
        <v>2</v>
      </c>
      <c r="BE149" s="35">
        <v>2</v>
      </c>
      <c r="BF149" s="35">
        <v>2</v>
      </c>
      <c r="BG149" s="35">
        <v>2</v>
      </c>
      <c r="BH149" s="35">
        <v>8</v>
      </c>
      <c r="BI149" s="35">
        <v>2</v>
      </c>
      <c r="BJ149" s="35">
        <v>1</v>
      </c>
      <c r="BK149" s="35">
        <v>1</v>
      </c>
      <c r="BL149" s="35">
        <v>0</v>
      </c>
      <c r="BM149" s="35">
        <v>1</v>
      </c>
      <c r="BN149" s="35">
        <v>3</v>
      </c>
      <c r="BO149" s="35">
        <v>1.89</v>
      </c>
      <c r="BP149" s="35">
        <v>1.3420000000000001</v>
      </c>
      <c r="BQ149" s="35">
        <v>4</v>
      </c>
      <c r="BR149" s="35">
        <v>4</v>
      </c>
      <c r="BS149" s="35">
        <v>4</v>
      </c>
      <c r="BT149" s="35">
        <v>3</v>
      </c>
      <c r="BU149" s="35">
        <v>6</v>
      </c>
      <c r="BV149" s="35">
        <v>2</v>
      </c>
      <c r="BW149" s="35">
        <v>1</v>
      </c>
      <c r="BX149" s="35">
        <v>1</v>
      </c>
      <c r="BY149" s="35">
        <v>1</v>
      </c>
      <c r="BZ149" s="35">
        <v>2</v>
      </c>
      <c r="CA149" s="35">
        <v>0</v>
      </c>
      <c r="CB149" s="35">
        <v>6</v>
      </c>
      <c r="CC149" s="35">
        <v>2</v>
      </c>
      <c r="CD149" s="35">
        <v>6</v>
      </c>
      <c r="CE149" s="35">
        <v>2</v>
      </c>
      <c r="CF149" s="35">
        <v>2</v>
      </c>
      <c r="CG149" s="35">
        <v>3</v>
      </c>
    </row>
    <row r="150" spans="1:85" ht="20.100000000000001" customHeight="1" x14ac:dyDescent="0.2">
      <c r="A150" s="29" t="s">
        <v>1389</v>
      </c>
      <c r="B150" s="35">
        <v>2</v>
      </c>
      <c r="C150" s="35">
        <v>39</v>
      </c>
      <c r="D150" s="35">
        <v>62</v>
      </c>
      <c r="E150" s="35">
        <v>3</v>
      </c>
      <c r="F150" s="35">
        <v>0.48</v>
      </c>
      <c r="G150" s="35">
        <v>1</v>
      </c>
      <c r="H150" s="35">
        <v>1</v>
      </c>
      <c r="I150" s="35">
        <v>2</v>
      </c>
      <c r="J150" s="35">
        <v>1</v>
      </c>
      <c r="K150" s="35">
        <v>34</v>
      </c>
      <c r="L150" s="35">
        <v>2.032</v>
      </c>
      <c r="M150" s="35">
        <v>16.73228346456693</v>
      </c>
      <c r="N150" s="35">
        <v>1</v>
      </c>
      <c r="O150" s="35">
        <v>1</v>
      </c>
      <c r="P150" s="35">
        <v>2</v>
      </c>
      <c r="Q150" s="35">
        <v>3</v>
      </c>
      <c r="R150" s="35">
        <v>3</v>
      </c>
      <c r="S150" s="35">
        <v>5</v>
      </c>
      <c r="T150" s="35">
        <v>1</v>
      </c>
      <c r="U150" s="35">
        <v>9</v>
      </c>
      <c r="V150" s="35">
        <v>31.8</v>
      </c>
      <c r="W150" s="35">
        <v>22.1</v>
      </c>
      <c r="X150" s="35">
        <v>0.49399999999999999</v>
      </c>
      <c r="Y150" s="35">
        <v>1</v>
      </c>
      <c r="Z150" s="35">
        <v>1</v>
      </c>
      <c r="AA150" s="35">
        <v>6</v>
      </c>
      <c r="AB150" s="35">
        <v>4</v>
      </c>
      <c r="AC150" s="35">
        <v>8</v>
      </c>
      <c r="AD150" s="35">
        <v>4.5819999999999999</v>
      </c>
      <c r="AE150" s="35">
        <v>4.7699999999999996</v>
      </c>
      <c r="AF150" s="35">
        <v>3</v>
      </c>
      <c r="AG150" s="35">
        <v>3</v>
      </c>
      <c r="AH150" s="35">
        <v>8</v>
      </c>
      <c r="AI150" s="35">
        <v>2</v>
      </c>
      <c r="AJ150" s="35">
        <v>2</v>
      </c>
      <c r="AK150" s="35">
        <v>2</v>
      </c>
      <c r="AL150" s="35">
        <v>1</v>
      </c>
      <c r="AM150" s="35">
        <v>0</v>
      </c>
      <c r="AN150" s="35">
        <v>8</v>
      </c>
      <c r="AO150" s="35">
        <v>3.117</v>
      </c>
      <c r="AP150" s="35">
        <v>0.69399999999999995</v>
      </c>
      <c r="AQ150" s="35">
        <v>1</v>
      </c>
      <c r="AR150" s="35">
        <v>3</v>
      </c>
      <c r="AS150" s="35">
        <v>2</v>
      </c>
      <c r="AT150" s="35">
        <v>1</v>
      </c>
      <c r="AU150" s="35">
        <v>2.7850000000000001</v>
      </c>
      <c r="AV150" s="35">
        <v>0.66900000000000004</v>
      </c>
      <c r="AW150" s="35">
        <v>1</v>
      </c>
      <c r="AX150" s="35">
        <v>2</v>
      </c>
      <c r="AY150" s="35">
        <v>2</v>
      </c>
      <c r="AZ150" s="35">
        <v>1</v>
      </c>
      <c r="BA150" s="35">
        <v>2.347</v>
      </c>
      <c r="BB150" s="35">
        <v>0.81599999999999995</v>
      </c>
      <c r="BC150" s="35">
        <v>3</v>
      </c>
      <c r="BD150" s="35">
        <v>2</v>
      </c>
      <c r="BE150" s="35">
        <v>2</v>
      </c>
      <c r="BF150" s="35">
        <v>2</v>
      </c>
      <c r="BG150" s="35">
        <v>6</v>
      </c>
      <c r="BH150" s="35">
        <v>2</v>
      </c>
      <c r="BI150" s="35">
        <v>2</v>
      </c>
      <c r="BJ150" s="35">
        <v>2</v>
      </c>
      <c r="BK150" s="35">
        <v>2</v>
      </c>
      <c r="BL150" s="35">
        <v>0</v>
      </c>
      <c r="BM150" s="35">
        <v>1</v>
      </c>
      <c r="BN150" s="35">
        <v>1</v>
      </c>
      <c r="BO150" s="35">
        <v>2.0489999999999999</v>
      </c>
      <c r="BP150" s="35">
        <v>0.92900000000000005</v>
      </c>
      <c r="BQ150" s="35">
        <v>1</v>
      </c>
      <c r="BR150" s="35">
        <v>4</v>
      </c>
      <c r="BS150" s="35">
        <v>4</v>
      </c>
      <c r="BT150" s="35">
        <v>3</v>
      </c>
      <c r="BU150" s="35">
        <v>2</v>
      </c>
      <c r="BV150" s="35">
        <v>2</v>
      </c>
      <c r="BW150" s="35">
        <v>2</v>
      </c>
      <c r="BX150" s="35">
        <v>1</v>
      </c>
      <c r="BY150" s="35">
        <v>1</v>
      </c>
      <c r="BZ150" s="35">
        <v>2</v>
      </c>
      <c r="CA150" s="35">
        <v>0</v>
      </c>
      <c r="CB150" s="35">
        <v>6</v>
      </c>
      <c r="CC150" s="35">
        <v>6</v>
      </c>
      <c r="CD150" s="35">
        <v>2</v>
      </c>
      <c r="CE150" s="35">
        <v>2</v>
      </c>
      <c r="CF150" s="35">
        <v>1</v>
      </c>
      <c r="CG150" s="35">
        <v>3</v>
      </c>
    </row>
    <row r="151" spans="1:85" ht="20.100000000000001" customHeight="1" x14ac:dyDescent="0.2">
      <c r="A151" s="29" t="s">
        <v>1390</v>
      </c>
      <c r="B151" s="35">
        <v>2</v>
      </c>
      <c r="C151" s="35">
        <v>44.5</v>
      </c>
      <c r="D151" s="35">
        <v>85.7</v>
      </c>
      <c r="E151" s="35">
        <v>3</v>
      </c>
      <c r="F151" s="35">
        <v>0.41</v>
      </c>
      <c r="G151" s="35">
        <v>1</v>
      </c>
      <c r="H151" s="35">
        <v>1</v>
      </c>
      <c r="I151" s="35">
        <v>2</v>
      </c>
      <c r="J151" s="35">
        <v>1</v>
      </c>
      <c r="K151" s="35">
        <v>58.2</v>
      </c>
      <c r="L151" s="35">
        <v>1.911</v>
      </c>
      <c r="M151" s="35">
        <v>30.4552590266876</v>
      </c>
      <c r="N151" s="35">
        <v>1</v>
      </c>
      <c r="O151" s="35">
        <v>1</v>
      </c>
      <c r="P151" s="35">
        <v>2</v>
      </c>
      <c r="Q151" s="35">
        <v>1</v>
      </c>
      <c r="R151" s="35">
        <v>1</v>
      </c>
      <c r="S151" s="35">
        <v>0</v>
      </c>
      <c r="T151" s="35">
        <v>1</v>
      </c>
      <c r="U151" s="35">
        <v>3</v>
      </c>
      <c r="V151" s="35">
        <v>42.2</v>
      </c>
      <c r="W151" s="35">
        <v>13.9</v>
      </c>
      <c r="X151" s="35">
        <v>0.48199999999999998</v>
      </c>
      <c r="Y151" s="35">
        <v>1</v>
      </c>
      <c r="Z151" s="35">
        <v>1</v>
      </c>
      <c r="AA151" s="35">
        <v>6</v>
      </c>
      <c r="AB151" s="35">
        <v>2</v>
      </c>
      <c r="AC151" s="35">
        <v>8</v>
      </c>
      <c r="AD151" s="35">
        <v>4.7649999999999997</v>
      </c>
      <c r="AE151" s="35">
        <v>5.3310000000000004</v>
      </c>
      <c r="AF151" s="35">
        <v>3</v>
      </c>
      <c r="AG151" s="35">
        <v>8</v>
      </c>
      <c r="AH151" s="35">
        <v>8</v>
      </c>
      <c r="AI151" s="35">
        <v>2</v>
      </c>
      <c r="AJ151" s="35">
        <v>2</v>
      </c>
      <c r="AK151" s="35">
        <v>2</v>
      </c>
      <c r="AL151" s="35">
        <v>1</v>
      </c>
      <c r="AM151" s="35">
        <v>0</v>
      </c>
      <c r="AN151" s="35">
        <v>6</v>
      </c>
      <c r="AO151" s="35">
        <v>2.968</v>
      </c>
      <c r="AP151" s="35">
        <v>0.50700000000000001</v>
      </c>
      <c r="AQ151" s="35">
        <v>1</v>
      </c>
      <c r="AR151" s="35">
        <v>2</v>
      </c>
      <c r="AS151" s="35">
        <v>2</v>
      </c>
      <c r="AT151" s="35">
        <v>1</v>
      </c>
      <c r="AU151" s="35">
        <v>2.7210000000000001</v>
      </c>
      <c r="AV151" s="35">
        <v>0.42899999999999999</v>
      </c>
      <c r="AW151" s="35">
        <v>1</v>
      </c>
      <c r="AX151" s="35">
        <v>2</v>
      </c>
      <c r="AY151" s="35">
        <v>2</v>
      </c>
      <c r="AZ151" s="35">
        <v>1</v>
      </c>
      <c r="BA151" s="35">
        <v>2.238</v>
      </c>
      <c r="BB151" s="35">
        <v>0.52300000000000002</v>
      </c>
      <c r="BC151" s="35">
        <v>2</v>
      </c>
      <c r="BD151" s="35">
        <v>1</v>
      </c>
      <c r="BE151" s="35">
        <v>1</v>
      </c>
      <c r="BF151" s="35">
        <v>2</v>
      </c>
      <c r="BG151" s="35">
        <v>9</v>
      </c>
      <c r="BH151" s="35">
        <v>6</v>
      </c>
      <c r="BI151" s="35">
        <v>2</v>
      </c>
      <c r="BJ151" s="35">
        <v>2</v>
      </c>
      <c r="BK151" s="35">
        <v>2</v>
      </c>
      <c r="BL151" s="35">
        <v>0</v>
      </c>
      <c r="BM151" s="35">
        <v>1</v>
      </c>
      <c r="BN151" s="35">
        <v>1</v>
      </c>
      <c r="BO151" s="35">
        <v>1.0009999999999999</v>
      </c>
      <c r="BP151" s="35">
        <v>0.82899999999999996</v>
      </c>
      <c r="BQ151" s="35">
        <v>1</v>
      </c>
      <c r="BR151" s="35">
        <v>4</v>
      </c>
      <c r="BS151" s="35">
        <v>4</v>
      </c>
      <c r="BT151" s="35">
        <v>3</v>
      </c>
      <c r="BU151" s="35">
        <v>6</v>
      </c>
      <c r="BV151" s="35">
        <v>3</v>
      </c>
      <c r="BW151" s="35">
        <v>2</v>
      </c>
      <c r="BX151" s="35">
        <v>1</v>
      </c>
      <c r="BY151" s="35">
        <v>2</v>
      </c>
      <c r="BZ151" s="35">
        <v>2</v>
      </c>
      <c r="CA151" s="35">
        <v>0</v>
      </c>
      <c r="CB151" s="35">
        <v>0</v>
      </c>
      <c r="CC151" s="35">
        <v>3</v>
      </c>
      <c r="CD151" s="35">
        <v>6</v>
      </c>
      <c r="CE151" s="35">
        <v>2</v>
      </c>
      <c r="CF151" s="35">
        <v>1</v>
      </c>
      <c r="CG151" s="35">
        <v>3</v>
      </c>
    </row>
    <row r="152" spans="1:85" ht="20.100000000000001" customHeight="1" x14ac:dyDescent="0.2">
      <c r="A152" s="29" t="s">
        <v>1391</v>
      </c>
      <c r="B152" s="35">
        <v>2</v>
      </c>
      <c r="C152" s="35">
        <v>39.200000000000003</v>
      </c>
      <c r="D152" s="35">
        <v>44.6</v>
      </c>
      <c r="E152" s="35">
        <v>4</v>
      </c>
      <c r="F152" s="35">
        <v>0.46</v>
      </c>
      <c r="G152" s="35">
        <v>1</v>
      </c>
      <c r="H152" s="35">
        <v>1</v>
      </c>
      <c r="I152" s="35">
        <v>2</v>
      </c>
      <c r="J152" s="35">
        <v>1</v>
      </c>
      <c r="K152" s="35">
        <v>47.1</v>
      </c>
      <c r="L152" s="35">
        <v>2.0489999999999999</v>
      </c>
      <c r="M152" s="35">
        <v>22.986822840409957</v>
      </c>
      <c r="N152" s="35">
        <v>1</v>
      </c>
      <c r="O152" s="35">
        <v>1</v>
      </c>
      <c r="P152" s="35">
        <v>2</v>
      </c>
      <c r="Q152" s="35">
        <v>1</v>
      </c>
      <c r="R152" s="35">
        <v>2</v>
      </c>
      <c r="S152" s="35">
        <v>2</v>
      </c>
      <c r="T152" s="35">
        <v>1</v>
      </c>
      <c r="U152" s="35">
        <v>4</v>
      </c>
      <c r="V152" s="35">
        <v>29.1</v>
      </c>
      <c r="W152" s="35">
        <v>14.1</v>
      </c>
      <c r="X152" s="35">
        <v>0.33900000000000002</v>
      </c>
      <c r="Y152" s="35">
        <v>1</v>
      </c>
      <c r="Z152" s="35">
        <v>2</v>
      </c>
      <c r="AA152" s="35">
        <v>6</v>
      </c>
      <c r="AB152" s="35">
        <v>2</v>
      </c>
      <c r="AC152" s="35">
        <v>5</v>
      </c>
      <c r="AD152" s="35">
        <v>4.226</v>
      </c>
      <c r="AE152" s="35">
        <v>4.3369999999999997</v>
      </c>
      <c r="AF152" s="35">
        <v>4</v>
      </c>
      <c r="AG152" s="35">
        <v>6</v>
      </c>
      <c r="AH152" s="35">
        <v>2</v>
      </c>
      <c r="AI152" s="35">
        <v>2</v>
      </c>
      <c r="AJ152" s="35">
        <v>2</v>
      </c>
      <c r="AK152" s="35">
        <v>2</v>
      </c>
      <c r="AL152" s="35">
        <v>1</v>
      </c>
      <c r="AM152" s="35">
        <v>0</v>
      </c>
      <c r="AN152" s="35">
        <v>6</v>
      </c>
      <c r="AO152" s="35">
        <v>3.4969999999999999</v>
      </c>
      <c r="AP152" s="35">
        <v>0.46899999999999997</v>
      </c>
      <c r="AQ152" s="35">
        <v>2</v>
      </c>
      <c r="AR152" s="35">
        <v>3</v>
      </c>
      <c r="AS152" s="35">
        <v>2</v>
      </c>
      <c r="AT152" s="35">
        <v>1</v>
      </c>
      <c r="AU152" s="35">
        <v>3.3010000000000002</v>
      </c>
      <c r="AV152" s="35">
        <v>0.35599999999999998</v>
      </c>
      <c r="AW152" s="35">
        <v>2</v>
      </c>
      <c r="AX152" s="35">
        <v>3</v>
      </c>
      <c r="AY152" s="35">
        <v>2</v>
      </c>
      <c r="AZ152" s="35">
        <v>1</v>
      </c>
      <c r="BA152" s="35">
        <v>2.6869999999999998</v>
      </c>
      <c r="BB152" s="35">
        <v>0.69599999999999995</v>
      </c>
      <c r="BC152" s="35">
        <v>2</v>
      </c>
      <c r="BD152" s="35">
        <v>1</v>
      </c>
      <c r="BE152" s="35">
        <v>3</v>
      </c>
      <c r="BF152" s="35">
        <v>5</v>
      </c>
      <c r="BG152" s="35">
        <v>3</v>
      </c>
      <c r="BH152" s="35">
        <v>2</v>
      </c>
      <c r="BI152" s="35">
        <v>2</v>
      </c>
      <c r="BJ152" s="35">
        <v>2</v>
      </c>
      <c r="BK152" s="35">
        <v>2</v>
      </c>
      <c r="BL152" s="35">
        <v>0</v>
      </c>
      <c r="BM152" s="35">
        <v>1</v>
      </c>
      <c r="BN152" s="35">
        <v>1</v>
      </c>
      <c r="BO152" s="35">
        <v>1.3460000000000001</v>
      </c>
      <c r="BP152" s="35">
        <v>0.86</v>
      </c>
      <c r="BQ152" s="35">
        <v>3</v>
      </c>
      <c r="BR152" s="35">
        <v>4</v>
      </c>
      <c r="BS152" s="35">
        <v>4</v>
      </c>
      <c r="BT152" s="35">
        <v>4</v>
      </c>
      <c r="BU152" s="35">
        <v>3</v>
      </c>
      <c r="BV152" s="35">
        <v>2</v>
      </c>
      <c r="BW152" s="35">
        <v>1</v>
      </c>
      <c r="BX152" s="35">
        <v>1</v>
      </c>
      <c r="BY152" s="35">
        <v>1</v>
      </c>
      <c r="BZ152" s="35">
        <v>2</v>
      </c>
      <c r="CA152" s="35">
        <v>0</v>
      </c>
      <c r="CB152" s="35">
        <v>6</v>
      </c>
      <c r="CC152" s="35">
        <v>3</v>
      </c>
      <c r="CD152" s="35">
        <v>6</v>
      </c>
      <c r="CE152" s="35">
        <v>2</v>
      </c>
      <c r="CF152" s="35">
        <v>1</v>
      </c>
      <c r="CG152" s="35">
        <v>3</v>
      </c>
    </row>
    <row r="153" spans="1:85" ht="20.100000000000001" customHeight="1" x14ac:dyDescent="0.2">
      <c r="A153" s="29" t="s">
        <v>1392</v>
      </c>
      <c r="B153" s="35">
        <v>2</v>
      </c>
      <c r="C153" s="35">
        <v>38</v>
      </c>
      <c r="D153" s="35">
        <v>51</v>
      </c>
      <c r="E153" s="35">
        <v>3</v>
      </c>
      <c r="F153" s="35">
        <v>0.7</v>
      </c>
      <c r="G153" s="35">
        <v>1</v>
      </c>
      <c r="H153" s="35">
        <v>1</v>
      </c>
      <c r="I153" s="35">
        <v>1</v>
      </c>
      <c r="J153" s="35">
        <v>1</v>
      </c>
      <c r="K153" s="35">
        <v>30</v>
      </c>
      <c r="L153" s="35">
        <v>2.0329999999999999</v>
      </c>
      <c r="M153" s="35">
        <v>14.756517461878998</v>
      </c>
      <c r="N153" s="35">
        <v>1</v>
      </c>
      <c r="O153" s="35">
        <v>1</v>
      </c>
      <c r="P153" s="35">
        <v>2</v>
      </c>
      <c r="Q153" s="35">
        <v>1</v>
      </c>
      <c r="R153" s="35">
        <v>1</v>
      </c>
      <c r="S153" s="35">
        <v>0</v>
      </c>
      <c r="T153" s="35">
        <v>1</v>
      </c>
      <c r="U153" s="35">
        <v>7</v>
      </c>
      <c r="V153" s="35">
        <v>24.5</v>
      </c>
      <c r="W153" s="35">
        <v>18.399999999999999</v>
      </c>
      <c r="X153" s="35">
        <v>0.41099999999999998</v>
      </c>
      <c r="Y153" s="35">
        <v>1</v>
      </c>
      <c r="Z153" s="35">
        <v>1</v>
      </c>
      <c r="AA153" s="35">
        <v>6</v>
      </c>
      <c r="AB153" s="35">
        <v>2</v>
      </c>
      <c r="AC153" s="35">
        <v>6</v>
      </c>
      <c r="AD153" s="35">
        <v>4.6079999999999997</v>
      </c>
      <c r="AE153" s="35">
        <v>6.0380000000000003</v>
      </c>
      <c r="AF153" s="35">
        <v>3</v>
      </c>
      <c r="AG153" s="35">
        <v>3</v>
      </c>
      <c r="AH153" s="35">
        <v>6</v>
      </c>
      <c r="AI153" s="35">
        <v>2</v>
      </c>
      <c r="AJ153" s="35">
        <v>2</v>
      </c>
      <c r="AK153" s="35">
        <v>2</v>
      </c>
      <c r="AL153" s="35">
        <v>1</v>
      </c>
      <c r="AM153" s="35">
        <v>0</v>
      </c>
      <c r="AN153" s="35">
        <v>7</v>
      </c>
      <c r="AO153" s="35">
        <v>3.2679999999999998</v>
      </c>
      <c r="AP153" s="35">
        <v>0.54400000000000004</v>
      </c>
      <c r="AQ153" s="35">
        <v>1</v>
      </c>
      <c r="AR153" s="35">
        <v>1</v>
      </c>
      <c r="AS153" s="35">
        <v>1</v>
      </c>
      <c r="AT153" s="35">
        <v>1</v>
      </c>
      <c r="AU153" s="35">
        <v>3.5019999999999998</v>
      </c>
      <c r="AV153" s="35">
        <v>0.46300000000000002</v>
      </c>
      <c r="AW153" s="35">
        <v>1</v>
      </c>
      <c r="AX153" s="35">
        <v>1</v>
      </c>
      <c r="AY153" s="35">
        <v>1</v>
      </c>
      <c r="AZ153" s="35">
        <v>1</v>
      </c>
      <c r="BA153" s="35">
        <v>2.7069999999999999</v>
      </c>
      <c r="BB153" s="35">
        <v>0.56100000000000005</v>
      </c>
      <c r="BC153" s="35">
        <v>3</v>
      </c>
      <c r="BD153" s="35">
        <v>2</v>
      </c>
      <c r="BE153" s="35">
        <v>1</v>
      </c>
      <c r="BF153" s="35">
        <v>3</v>
      </c>
      <c r="BG153" s="35">
        <v>3</v>
      </c>
      <c r="BH153" s="35">
        <v>5</v>
      </c>
      <c r="BI153" s="35">
        <v>2</v>
      </c>
      <c r="BJ153" s="35">
        <v>2</v>
      </c>
      <c r="BK153" s="35">
        <v>2</v>
      </c>
      <c r="BL153" s="35">
        <v>0</v>
      </c>
      <c r="BM153" s="35">
        <v>1</v>
      </c>
      <c r="BN153" s="35">
        <v>1</v>
      </c>
      <c r="BO153" s="35">
        <v>1.571</v>
      </c>
      <c r="BP153" s="35">
        <v>0.66300000000000003</v>
      </c>
      <c r="BQ153" s="35">
        <v>1</v>
      </c>
      <c r="BR153" s="35">
        <v>4</v>
      </c>
      <c r="BS153" s="35">
        <v>4</v>
      </c>
      <c r="BT153" s="35">
        <v>2</v>
      </c>
      <c r="BU153" s="35">
        <v>5</v>
      </c>
      <c r="BV153" s="35">
        <v>3</v>
      </c>
      <c r="BW153" s="35">
        <v>1</v>
      </c>
      <c r="BX153" s="35">
        <v>1</v>
      </c>
      <c r="BY153" s="35">
        <v>1</v>
      </c>
      <c r="BZ153" s="35">
        <v>1</v>
      </c>
      <c r="CA153" s="35">
        <v>5</v>
      </c>
      <c r="CB153" s="35">
        <v>5</v>
      </c>
      <c r="CC153" s="35">
        <v>4</v>
      </c>
      <c r="CD153" s="35">
        <v>6</v>
      </c>
      <c r="CE153" s="35">
        <v>2</v>
      </c>
      <c r="CF153" s="35">
        <v>1</v>
      </c>
      <c r="CG153" s="35">
        <v>3</v>
      </c>
    </row>
    <row r="154" spans="1:85" ht="20.100000000000001" customHeight="1" x14ac:dyDescent="0.2">
      <c r="A154" s="29" t="s">
        <v>1393</v>
      </c>
      <c r="B154" s="35">
        <v>2</v>
      </c>
      <c r="C154" s="35">
        <v>47.8</v>
      </c>
      <c r="D154" s="35">
        <v>64</v>
      </c>
      <c r="E154" s="35">
        <v>3</v>
      </c>
      <c r="F154" s="35">
        <v>0.36</v>
      </c>
      <c r="G154" s="35">
        <v>1</v>
      </c>
      <c r="H154" s="35">
        <v>1</v>
      </c>
      <c r="I154" s="35">
        <v>2</v>
      </c>
      <c r="J154" s="35">
        <v>1</v>
      </c>
      <c r="K154" s="35">
        <v>47.6</v>
      </c>
      <c r="L154" s="35">
        <v>1.7709999999999999</v>
      </c>
      <c r="M154" s="35">
        <v>26.877470355731226</v>
      </c>
      <c r="N154" s="35">
        <v>1</v>
      </c>
      <c r="O154" s="35">
        <v>1</v>
      </c>
      <c r="P154" s="35">
        <v>2</v>
      </c>
      <c r="Q154" s="35">
        <v>1</v>
      </c>
      <c r="R154" s="35">
        <v>1</v>
      </c>
      <c r="S154" s="35">
        <v>0</v>
      </c>
      <c r="T154" s="35">
        <v>2</v>
      </c>
      <c r="U154" s="35">
        <v>8</v>
      </c>
      <c r="V154" s="35">
        <v>32.299999999999997</v>
      </c>
      <c r="W154" s="35">
        <v>23</v>
      </c>
      <c r="X154" s="35">
        <v>0.39500000000000002</v>
      </c>
      <c r="Y154" s="35">
        <v>1</v>
      </c>
      <c r="Z154" s="35">
        <v>2</v>
      </c>
      <c r="AA154" s="35">
        <v>6</v>
      </c>
      <c r="AB154" s="35">
        <v>5</v>
      </c>
      <c r="AC154" s="35">
        <v>2</v>
      </c>
      <c r="AD154" s="35">
        <v>4.1920000000000002</v>
      </c>
      <c r="AE154" s="35">
        <v>4.8760000000000003</v>
      </c>
      <c r="AF154" s="35">
        <v>2</v>
      </c>
      <c r="AG154" s="35">
        <v>2</v>
      </c>
      <c r="AH154" s="35">
        <v>3</v>
      </c>
      <c r="AI154" s="35">
        <v>2</v>
      </c>
      <c r="AJ154" s="35">
        <v>2</v>
      </c>
      <c r="AK154" s="35">
        <v>2</v>
      </c>
      <c r="AL154" s="35">
        <v>1</v>
      </c>
      <c r="AM154" s="35">
        <v>0</v>
      </c>
      <c r="AN154" s="35">
        <v>2</v>
      </c>
      <c r="AO154" s="35">
        <v>2.9350000000000001</v>
      </c>
      <c r="AP154" s="35">
        <v>0.52500000000000002</v>
      </c>
      <c r="AQ154" s="35">
        <v>1</v>
      </c>
      <c r="AR154" s="35">
        <v>1</v>
      </c>
      <c r="AS154" s="35">
        <v>1</v>
      </c>
      <c r="AT154" s="35">
        <v>1</v>
      </c>
      <c r="AU154" s="35">
        <v>2.8340000000000001</v>
      </c>
      <c r="AV154" s="35">
        <v>0.48799999999999999</v>
      </c>
      <c r="AW154" s="35">
        <v>1</v>
      </c>
      <c r="AX154" s="35">
        <v>1</v>
      </c>
      <c r="AY154" s="35">
        <v>1</v>
      </c>
      <c r="AZ154" s="35">
        <v>1</v>
      </c>
      <c r="BA154" s="35">
        <v>2.5289999999999999</v>
      </c>
      <c r="BB154" s="35">
        <v>0.69199999999999995</v>
      </c>
      <c r="BC154" s="35">
        <v>3</v>
      </c>
      <c r="BD154" s="35">
        <v>1</v>
      </c>
      <c r="BE154" s="35">
        <v>1</v>
      </c>
      <c r="BF154" s="35">
        <v>3</v>
      </c>
      <c r="BG154" s="35">
        <v>2</v>
      </c>
      <c r="BH154" s="35">
        <v>3</v>
      </c>
      <c r="BI154" s="35">
        <v>2</v>
      </c>
      <c r="BJ154" s="35">
        <v>2</v>
      </c>
      <c r="BK154" s="35">
        <v>2</v>
      </c>
      <c r="BL154" s="35">
        <v>0</v>
      </c>
      <c r="BM154" s="35">
        <v>1</v>
      </c>
      <c r="BN154" s="35">
        <v>1</v>
      </c>
      <c r="BO154" s="35">
        <v>1.4419999999999999</v>
      </c>
      <c r="BP154" s="35">
        <v>0.70599999999999996</v>
      </c>
      <c r="BQ154" s="35">
        <v>1</v>
      </c>
      <c r="BR154" s="35">
        <v>4</v>
      </c>
      <c r="BS154" s="35">
        <v>4</v>
      </c>
      <c r="BT154" s="35">
        <v>2</v>
      </c>
      <c r="BU154" s="35">
        <v>2</v>
      </c>
      <c r="BV154" s="35">
        <v>2</v>
      </c>
      <c r="BW154" s="35">
        <v>2</v>
      </c>
      <c r="BX154" s="35">
        <v>2</v>
      </c>
      <c r="BY154" s="35">
        <v>2</v>
      </c>
      <c r="BZ154" s="35">
        <v>1</v>
      </c>
      <c r="CA154" s="35">
        <v>2</v>
      </c>
      <c r="CB154" s="35">
        <v>0</v>
      </c>
      <c r="CC154" s="35">
        <v>2</v>
      </c>
      <c r="CD154" s="35">
        <v>2</v>
      </c>
      <c r="CE154" s="35">
        <v>2</v>
      </c>
      <c r="CF154" s="35">
        <v>2</v>
      </c>
      <c r="CG154" s="35">
        <v>3</v>
      </c>
    </row>
    <row r="155" spans="1:85" ht="20.100000000000001" customHeight="1" x14ac:dyDescent="0.2">
      <c r="A155" s="29" t="s">
        <v>1394</v>
      </c>
      <c r="B155" s="35">
        <v>2</v>
      </c>
      <c r="C155" s="35">
        <v>43</v>
      </c>
      <c r="D155" s="35">
        <v>82</v>
      </c>
      <c r="E155" s="35">
        <v>3</v>
      </c>
      <c r="F155" s="35">
        <v>0.37</v>
      </c>
      <c r="G155" s="35">
        <v>1</v>
      </c>
      <c r="H155" s="35">
        <v>2</v>
      </c>
      <c r="I155" s="35">
        <v>1</v>
      </c>
      <c r="J155" s="35">
        <v>1</v>
      </c>
      <c r="K155" s="35">
        <v>58.2</v>
      </c>
      <c r="L155" s="35">
        <v>2.2570000000000001</v>
      </c>
      <c r="M155" s="35">
        <v>25.786442179884801</v>
      </c>
      <c r="N155" s="35">
        <v>1</v>
      </c>
      <c r="O155" s="35">
        <v>1</v>
      </c>
      <c r="P155" s="35">
        <v>2</v>
      </c>
      <c r="Q155" s="35">
        <v>1</v>
      </c>
      <c r="R155" s="35">
        <v>1</v>
      </c>
      <c r="S155" s="35">
        <v>0</v>
      </c>
      <c r="T155" s="35">
        <v>1</v>
      </c>
      <c r="U155" s="35">
        <v>13</v>
      </c>
      <c r="V155" s="35">
        <v>37.6</v>
      </c>
      <c r="W155" s="35">
        <v>30.5</v>
      </c>
      <c r="X155" s="35">
        <v>0.44500000000000001</v>
      </c>
      <c r="Y155" s="35">
        <v>1</v>
      </c>
      <c r="Z155" s="35">
        <v>1</v>
      </c>
      <c r="AA155" s="35">
        <v>6</v>
      </c>
      <c r="AB155" s="35">
        <v>2</v>
      </c>
      <c r="AC155" s="35">
        <v>2</v>
      </c>
      <c r="AD155" s="35">
        <v>5.6420000000000003</v>
      </c>
      <c r="AE155" s="35">
        <v>6.0730000000000004</v>
      </c>
      <c r="AF155" s="35">
        <v>3</v>
      </c>
      <c r="AG155" s="35">
        <v>2</v>
      </c>
      <c r="AH155" s="35">
        <v>4</v>
      </c>
      <c r="AI155" s="35">
        <v>2</v>
      </c>
      <c r="AJ155" s="35">
        <v>2</v>
      </c>
      <c r="AK155" s="35">
        <v>2</v>
      </c>
      <c r="AL155" s="35">
        <v>1</v>
      </c>
      <c r="AM155" s="35">
        <v>0</v>
      </c>
      <c r="AN155" s="35">
        <v>8</v>
      </c>
      <c r="AO155" s="35">
        <v>3.948</v>
      </c>
      <c r="AP155" s="35">
        <v>0.51900000000000002</v>
      </c>
      <c r="AQ155" s="35">
        <v>1</v>
      </c>
      <c r="AR155" s="35">
        <v>1</v>
      </c>
      <c r="AS155" s="35">
        <v>1</v>
      </c>
      <c r="AT155" s="35">
        <v>1</v>
      </c>
      <c r="AU155" s="35">
        <v>3.7519999999999998</v>
      </c>
      <c r="AV155" s="35">
        <v>0.57799999999999996</v>
      </c>
      <c r="AW155" s="35">
        <v>1</v>
      </c>
      <c r="AX155" s="35">
        <v>1</v>
      </c>
      <c r="AY155" s="35">
        <v>1</v>
      </c>
      <c r="AZ155" s="35">
        <v>1</v>
      </c>
      <c r="BA155" s="35">
        <v>2.8879999999999999</v>
      </c>
      <c r="BB155" s="35">
        <v>0.74099999999999999</v>
      </c>
      <c r="BC155" s="35">
        <v>3</v>
      </c>
      <c r="BD155" s="35">
        <v>1</v>
      </c>
      <c r="BE155" s="35">
        <v>1</v>
      </c>
      <c r="BF155" s="35">
        <v>3</v>
      </c>
      <c r="BG155" s="35">
        <v>2</v>
      </c>
      <c r="BH155" s="35">
        <v>4</v>
      </c>
      <c r="BI155" s="35">
        <v>2</v>
      </c>
      <c r="BJ155" s="35">
        <v>2</v>
      </c>
      <c r="BK155" s="35">
        <v>2</v>
      </c>
      <c r="BL155" s="35">
        <v>0</v>
      </c>
      <c r="BM155" s="35">
        <v>1</v>
      </c>
      <c r="BN155" s="35">
        <v>1</v>
      </c>
      <c r="BO155" s="35">
        <v>1.9890000000000001</v>
      </c>
      <c r="BP155" s="35">
        <v>0.82099999999999995</v>
      </c>
      <c r="BQ155" s="35">
        <v>1</v>
      </c>
      <c r="BR155" s="35">
        <v>4</v>
      </c>
      <c r="BS155" s="35">
        <v>4</v>
      </c>
      <c r="BT155" s="35">
        <v>3</v>
      </c>
      <c r="BU155" s="35">
        <v>6</v>
      </c>
      <c r="BV155" s="35">
        <v>2</v>
      </c>
      <c r="BW155" s="35">
        <v>1</v>
      </c>
      <c r="BX155" s="35">
        <v>1</v>
      </c>
      <c r="BY155" s="35">
        <v>1</v>
      </c>
      <c r="BZ155" s="35">
        <v>2</v>
      </c>
      <c r="CA155" s="35">
        <v>0</v>
      </c>
      <c r="CB155" s="35">
        <v>6</v>
      </c>
      <c r="CC155" s="35">
        <v>2</v>
      </c>
      <c r="CD155" s="35">
        <v>6</v>
      </c>
      <c r="CE155" s="35">
        <v>2</v>
      </c>
      <c r="CF155" s="35">
        <v>1</v>
      </c>
      <c r="CG155" s="35">
        <v>3</v>
      </c>
    </row>
    <row r="156" spans="1:85" ht="20.100000000000001" customHeight="1" x14ac:dyDescent="0.2">
      <c r="A156" s="29" t="s">
        <v>1395</v>
      </c>
      <c r="B156" s="35">
        <v>2</v>
      </c>
      <c r="C156" s="35">
        <v>20.399999999999999</v>
      </c>
      <c r="D156" s="35">
        <v>57</v>
      </c>
      <c r="E156" s="35">
        <v>4</v>
      </c>
      <c r="F156" s="35">
        <v>0.42</v>
      </c>
      <c r="G156" s="35">
        <v>1</v>
      </c>
      <c r="H156" s="35">
        <v>1</v>
      </c>
      <c r="I156" s="35">
        <v>2</v>
      </c>
      <c r="J156" s="35">
        <v>1</v>
      </c>
      <c r="K156" s="35">
        <v>49.2</v>
      </c>
      <c r="L156" s="35">
        <v>2.1970000000000001</v>
      </c>
      <c r="M156" s="35">
        <v>22.394173873463814</v>
      </c>
      <c r="N156" s="35">
        <v>1</v>
      </c>
      <c r="O156" s="35">
        <v>1</v>
      </c>
      <c r="P156" s="35">
        <v>2</v>
      </c>
      <c r="Q156" s="35">
        <v>2</v>
      </c>
      <c r="R156" s="35">
        <v>1</v>
      </c>
      <c r="S156" s="35">
        <v>0</v>
      </c>
      <c r="T156" s="35">
        <v>1</v>
      </c>
      <c r="U156" s="35">
        <v>8</v>
      </c>
      <c r="V156" s="35">
        <v>32.299999999999997</v>
      </c>
      <c r="W156" s="35">
        <v>18.399999999999999</v>
      </c>
      <c r="X156" s="35">
        <v>0.434</v>
      </c>
      <c r="Y156" s="35">
        <v>1</v>
      </c>
      <c r="Z156" s="35">
        <v>2</v>
      </c>
      <c r="AA156" s="35">
        <v>6</v>
      </c>
      <c r="AB156" s="35">
        <v>5</v>
      </c>
      <c r="AC156" s="35">
        <v>2</v>
      </c>
      <c r="AD156" s="35">
        <v>4.8890000000000002</v>
      </c>
      <c r="AE156" s="35">
        <v>4.7889999999999997</v>
      </c>
      <c r="AF156" s="35">
        <v>2</v>
      </c>
      <c r="AG156" s="35">
        <v>2</v>
      </c>
      <c r="AH156" s="35">
        <v>3</v>
      </c>
      <c r="AI156" s="35">
        <v>2</v>
      </c>
      <c r="AJ156" s="35">
        <v>2</v>
      </c>
      <c r="AK156" s="35">
        <v>2</v>
      </c>
      <c r="AL156" s="35">
        <v>2</v>
      </c>
      <c r="AM156" s="35">
        <v>0</v>
      </c>
      <c r="AN156" s="35">
        <v>0</v>
      </c>
      <c r="AO156" s="35">
        <v>3.15</v>
      </c>
      <c r="AP156" s="35">
        <v>0.432</v>
      </c>
      <c r="AQ156" s="35">
        <v>1</v>
      </c>
      <c r="AR156" s="35">
        <v>2</v>
      </c>
      <c r="AS156" s="35">
        <v>1</v>
      </c>
      <c r="AT156" s="35">
        <v>1</v>
      </c>
      <c r="AU156" s="35">
        <v>2.7370000000000001</v>
      </c>
      <c r="AV156" s="35">
        <v>0.48299999999999998</v>
      </c>
      <c r="AW156" s="35">
        <v>1</v>
      </c>
      <c r="AX156" s="35">
        <v>1</v>
      </c>
      <c r="AY156" s="35">
        <v>1</v>
      </c>
      <c r="AZ156" s="35">
        <v>1</v>
      </c>
      <c r="BA156" s="35">
        <v>2.4380000000000002</v>
      </c>
      <c r="BB156" s="35">
        <v>0.60799999999999998</v>
      </c>
      <c r="BC156" s="35">
        <v>3</v>
      </c>
      <c r="BD156" s="35">
        <v>1</v>
      </c>
      <c r="BE156" s="35">
        <v>1</v>
      </c>
      <c r="BF156" s="35">
        <v>2</v>
      </c>
      <c r="BG156" s="35">
        <v>2</v>
      </c>
      <c r="BH156" s="35">
        <v>3</v>
      </c>
      <c r="BI156" s="35">
        <v>2</v>
      </c>
      <c r="BJ156" s="35">
        <v>2</v>
      </c>
      <c r="BK156" s="35">
        <v>2</v>
      </c>
      <c r="BL156" s="35">
        <v>0</v>
      </c>
      <c r="BM156" s="35">
        <v>1</v>
      </c>
      <c r="BN156" s="35">
        <v>1</v>
      </c>
      <c r="BO156" s="35">
        <v>0.85099999999999998</v>
      </c>
      <c r="BP156" s="35">
        <v>0.70499999999999996</v>
      </c>
      <c r="BQ156" s="35">
        <v>1</v>
      </c>
      <c r="BR156" s="35">
        <v>4</v>
      </c>
      <c r="BS156" s="35">
        <v>4</v>
      </c>
      <c r="BT156" s="35">
        <v>2</v>
      </c>
      <c r="BU156" s="35">
        <v>2</v>
      </c>
      <c r="BV156" s="35">
        <v>2</v>
      </c>
      <c r="BW156" s="35">
        <v>2</v>
      </c>
      <c r="BX156" s="35">
        <v>2</v>
      </c>
      <c r="BY156" s="35">
        <v>2</v>
      </c>
      <c r="BZ156" s="35">
        <v>1</v>
      </c>
      <c r="CA156" s="35">
        <v>0</v>
      </c>
      <c r="CB156" s="35">
        <v>0</v>
      </c>
      <c r="CC156" s="35">
        <v>2</v>
      </c>
      <c r="CD156" s="35">
        <v>2</v>
      </c>
      <c r="CE156" s="35">
        <v>2</v>
      </c>
      <c r="CF156" s="35">
        <v>2</v>
      </c>
      <c r="CG156" s="35">
        <v>3</v>
      </c>
    </row>
    <row r="157" spans="1:85" ht="20.100000000000001" customHeight="1" x14ac:dyDescent="0.2">
      <c r="A157" s="29" t="s">
        <v>1396</v>
      </c>
      <c r="B157" s="35">
        <v>2</v>
      </c>
      <c r="C157" s="35">
        <v>31.2</v>
      </c>
      <c r="D157" s="35">
        <v>87.9</v>
      </c>
      <c r="E157" s="35">
        <v>4</v>
      </c>
      <c r="F157" s="35">
        <v>0.49</v>
      </c>
      <c r="G157" s="35">
        <v>1</v>
      </c>
      <c r="H157" s="35">
        <v>1</v>
      </c>
      <c r="I157" s="35">
        <v>2</v>
      </c>
      <c r="J157" s="35">
        <v>1</v>
      </c>
      <c r="K157" s="35">
        <v>55.9</v>
      </c>
      <c r="L157" s="35">
        <v>2.1280000000000001</v>
      </c>
      <c r="M157" s="35">
        <v>26.268796992481199</v>
      </c>
      <c r="N157" s="35">
        <v>1</v>
      </c>
      <c r="O157" s="35">
        <v>1</v>
      </c>
      <c r="P157" s="35">
        <v>2</v>
      </c>
      <c r="Q157" s="35">
        <v>1</v>
      </c>
      <c r="R157" s="35">
        <v>1</v>
      </c>
      <c r="S157" s="35">
        <v>2</v>
      </c>
      <c r="T157" s="35">
        <v>1</v>
      </c>
      <c r="U157" s="35">
        <v>11</v>
      </c>
      <c r="V157" s="35">
        <v>48.6</v>
      </c>
      <c r="W157" s="35">
        <v>38.9</v>
      </c>
      <c r="X157" s="35">
        <v>0.64100000000000001</v>
      </c>
      <c r="Y157" s="35">
        <v>1</v>
      </c>
      <c r="Z157" s="35">
        <v>2</v>
      </c>
      <c r="AA157" s="35">
        <v>6</v>
      </c>
      <c r="AB157" s="35">
        <v>2</v>
      </c>
      <c r="AC157" s="35">
        <v>3</v>
      </c>
      <c r="AD157" s="35">
        <v>5.4669999999999996</v>
      </c>
      <c r="AE157" s="35">
        <v>5.3339999999999996</v>
      </c>
      <c r="AF157" s="35">
        <v>3</v>
      </c>
      <c r="AG157" s="35">
        <v>2</v>
      </c>
      <c r="AH157" s="35">
        <v>3</v>
      </c>
      <c r="AI157" s="35">
        <v>2</v>
      </c>
      <c r="AJ157" s="35">
        <v>2</v>
      </c>
      <c r="AK157" s="35">
        <v>2</v>
      </c>
      <c r="AL157" s="35">
        <v>2</v>
      </c>
      <c r="AM157" s="35">
        <v>0</v>
      </c>
      <c r="AN157" s="35">
        <v>0</v>
      </c>
      <c r="AO157" s="35">
        <v>3.149</v>
      </c>
      <c r="AP157" s="35">
        <v>0.51300000000000001</v>
      </c>
      <c r="AQ157" s="35">
        <v>1</v>
      </c>
      <c r="AR157" s="35">
        <v>2</v>
      </c>
      <c r="AS157" s="35">
        <v>2</v>
      </c>
      <c r="AT157" s="35">
        <v>1</v>
      </c>
      <c r="AU157" s="35">
        <v>3.5379999999999998</v>
      </c>
      <c r="AV157" s="35">
        <v>0.52700000000000002</v>
      </c>
      <c r="AW157" s="35">
        <v>1</v>
      </c>
      <c r="AX157" s="35">
        <v>2</v>
      </c>
      <c r="AY157" s="35">
        <v>2</v>
      </c>
      <c r="AZ157" s="35">
        <v>1</v>
      </c>
      <c r="BA157" s="35">
        <v>2.8660000000000001</v>
      </c>
      <c r="BB157" s="35">
        <v>0.75700000000000001</v>
      </c>
      <c r="BC157" s="35">
        <v>3</v>
      </c>
      <c r="BD157" s="35">
        <v>2</v>
      </c>
      <c r="BE157" s="35">
        <v>1</v>
      </c>
      <c r="BF157" s="35">
        <v>3</v>
      </c>
      <c r="BG157" s="35">
        <v>3</v>
      </c>
      <c r="BH157" s="35">
        <v>2</v>
      </c>
      <c r="BI157" s="35">
        <v>2</v>
      </c>
      <c r="BJ157" s="35">
        <v>2</v>
      </c>
      <c r="BK157" s="35">
        <v>2</v>
      </c>
      <c r="BL157" s="35">
        <v>0</v>
      </c>
      <c r="BM157" s="35">
        <v>2</v>
      </c>
      <c r="BN157" s="35">
        <v>1</v>
      </c>
      <c r="BO157" s="35">
        <v>1.7370000000000001</v>
      </c>
      <c r="BP157" s="35">
        <v>0.73199999999999998</v>
      </c>
      <c r="BQ157" s="35">
        <v>1</v>
      </c>
      <c r="BR157" s="35">
        <v>4</v>
      </c>
      <c r="BS157" s="35">
        <v>4</v>
      </c>
      <c r="BT157" s="35">
        <v>2</v>
      </c>
      <c r="BU157" s="35">
        <v>3</v>
      </c>
      <c r="BV157" s="35">
        <v>2</v>
      </c>
      <c r="BW157" s="35">
        <v>2</v>
      </c>
      <c r="BX157" s="35">
        <v>2</v>
      </c>
      <c r="BY157" s="35">
        <v>2</v>
      </c>
      <c r="BZ157" s="35">
        <v>1</v>
      </c>
      <c r="CA157" s="35">
        <v>2</v>
      </c>
      <c r="CB157" s="35">
        <v>0</v>
      </c>
      <c r="CC157" s="35">
        <v>3</v>
      </c>
      <c r="CD157" s="35">
        <v>2</v>
      </c>
      <c r="CE157" s="35">
        <v>2</v>
      </c>
      <c r="CF157" s="35">
        <v>2</v>
      </c>
      <c r="CG157" s="35">
        <v>3</v>
      </c>
    </row>
    <row r="158" spans="1:85" ht="20.100000000000001" customHeight="1" x14ac:dyDescent="0.2">
      <c r="A158" s="29" t="s">
        <v>1397</v>
      </c>
      <c r="B158" s="35">
        <v>2</v>
      </c>
      <c r="C158" s="35">
        <v>27</v>
      </c>
      <c r="D158" s="35">
        <v>50</v>
      </c>
      <c r="E158" s="35">
        <v>3</v>
      </c>
      <c r="F158" s="35">
        <v>0.59</v>
      </c>
      <c r="G158" s="35">
        <v>1</v>
      </c>
      <c r="H158" s="35">
        <v>2</v>
      </c>
      <c r="I158" s="35">
        <v>2</v>
      </c>
      <c r="J158" s="35">
        <v>1</v>
      </c>
      <c r="K158" s="35">
        <v>50.2</v>
      </c>
      <c r="L158" s="35">
        <v>2.657</v>
      </c>
      <c r="M158" s="35">
        <v>18.893488897252542</v>
      </c>
      <c r="N158" s="35">
        <v>1</v>
      </c>
      <c r="O158" s="35">
        <v>1</v>
      </c>
      <c r="P158" s="35">
        <v>1</v>
      </c>
      <c r="Q158" s="35">
        <v>2</v>
      </c>
      <c r="R158" s="35">
        <v>1</v>
      </c>
      <c r="S158" s="35">
        <v>0</v>
      </c>
      <c r="T158" s="35">
        <v>1</v>
      </c>
      <c r="U158" s="35">
        <v>2</v>
      </c>
      <c r="V158" s="35">
        <v>23.3</v>
      </c>
      <c r="W158" s="35">
        <v>0</v>
      </c>
      <c r="X158" s="35">
        <v>0.32600000000000001</v>
      </c>
      <c r="Y158" s="35">
        <v>1</v>
      </c>
      <c r="Z158" s="35">
        <v>1</v>
      </c>
      <c r="AA158" s="35">
        <v>6</v>
      </c>
      <c r="AB158" s="35">
        <v>2</v>
      </c>
      <c r="AC158" s="35">
        <v>8</v>
      </c>
      <c r="AD158" s="35">
        <v>4.2380000000000004</v>
      </c>
      <c r="AE158" s="35">
        <v>4.2469999999999999</v>
      </c>
      <c r="AF158" s="35">
        <v>3</v>
      </c>
      <c r="AG158" s="35">
        <v>8</v>
      </c>
      <c r="AH158" s="35">
        <v>8</v>
      </c>
      <c r="AI158" s="35">
        <v>2</v>
      </c>
      <c r="AJ158" s="35">
        <v>2</v>
      </c>
      <c r="AK158" s="35">
        <v>2</v>
      </c>
      <c r="AL158" s="35">
        <v>1</v>
      </c>
      <c r="AM158" s="35">
        <v>0</v>
      </c>
      <c r="AN158" s="35">
        <v>8</v>
      </c>
      <c r="AO158" s="35">
        <v>2.552</v>
      </c>
      <c r="AP158" s="35">
        <v>0.76</v>
      </c>
      <c r="AQ158" s="35">
        <v>1</v>
      </c>
      <c r="AR158" s="35">
        <v>2</v>
      </c>
      <c r="AS158" s="35">
        <v>1</v>
      </c>
      <c r="AT158" s="35">
        <v>1</v>
      </c>
      <c r="AU158" s="35">
        <v>2.5329999999999999</v>
      </c>
      <c r="AV158" s="35">
        <v>0.76800000000000002</v>
      </c>
      <c r="AW158" s="35">
        <v>1</v>
      </c>
      <c r="AX158" s="35">
        <v>2</v>
      </c>
      <c r="AY158" s="35">
        <v>1</v>
      </c>
      <c r="AZ158" s="35">
        <v>1</v>
      </c>
      <c r="BA158" s="35">
        <v>2.0680000000000001</v>
      </c>
      <c r="BB158" s="35">
        <v>0.95299999999999996</v>
      </c>
      <c r="BC158" s="35">
        <v>3</v>
      </c>
      <c r="BD158" s="35">
        <v>2</v>
      </c>
      <c r="BE158" s="35">
        <v>1</v>
      </c>
      <c r="BF158" s="35">
        <v>3</v>
      </c>
      <c r="BG158" s="35">
        <v>2</v>
      </c>
      <c r="BH158" s="35">
        <v>8</v>
      </c>
      <c r="BI158" s="35">
        <v>2</v>
      </c>
      <c r="BJ158" s="35">
        <v>2</v>
      </c>
      <c r="BK158" s="35">
        <v>2</v>
      </c>
      <c r="BL158" s="35">
        <v>0</v>
      </c>
      <c r="BM158" s="35">
        <v>1</v>
      </c>
      <c r="BN158" s="35">
        <v>1</v>
      </c>
      <c r="BO158" s="35">
        <v>1.804</v>
      </c>
      <c r="BP158" s="35">
        <v>1.0980000000000001</v>
      </c>
      <c r="BQ158" s="35">
        <v>2</v>
      </c>
      <c r="BR158" s="35">
        <v>4</v>
      </c>
      <c r="BS158" s="35">
        <v>4</v>
      </c>
      <c r="BT158" s="35">
        <v>3</v>
      </c>
      <c r="BU158" s="35">
        <v>6</v>
      </c>
      <c r="BV158" s="35">
        <v>2</v>
      </c>
      <c r="BW158" s="35">
        <v>1</v>
      </c>
      <c r="BX158" s="35">
        <v>2</v>
      </c>
      <c r="BY158" s="35">
        <v>1</v>
      </c>
      <c r="BZ158" s="35">
        <v>2</v>
      </c>
      <c r="CA158" s="35">
        <v>0</v>
      </c>
      <c r="CB158" s="35">
        <v>6</v>
      </c>
      <c r="CC158" s="35">
        <v>2</v>
      </c>
      <c r="CD158" s="35">
        <v>6</v>
      </c>
      <c r="CE158" s="35">
        <v>2</v>
      </c>
      <c r="CF158" s="35">
        <v>1</v>
      </c>
      <c r="CG158" s="35">
        <v>3</v>
      </c>
    </row>
    <row r="159" spans="1:85" ht="20.100000000000001" customHeight="1" x14ac:dyDescent="0.2">
      <c r="A159" s="29" t="s">
        <v>1398</v>
      </c>
      <c r="B159" s="35">
        <v>2</v>
      </c>
      <c r="C159" s="35">
        <v>43</v>
      </c>
      <c r="D159" s="35">
        <v>77</v>
      </c>
      <c r="E159" s="35">
        <v>4</v>
      </c>
      <c r="F159" s="35">
        <v>0.4</v>
      </c>
      <c r="G159" s="35">
        <v>1</v>
      </c>
      <c r="H159" s="35">
        <v>1</v>
      </c>
      <c r="I159" s="35">
        <v>2</v>
      </c>
      <c r="J159" s="35">
        <v>1</v>
      </c>
      <c r="K159" s="35">
        <v>38.200000000000003</v>
      </c>
      <c r="L159" s="35">
        <v>2.2400000000000002</v>
      </c>
      <c r="M159" s="35">
        <v>17.053571428571427</v>
      </c>
      <c r="N159" s="35">
        <v>1</v>
      </c>
      <c r="O159" s="35">
        <v>1</v>
      </c>
      <c r="P159" s="35">
        <v>2</v>
      </c>
      <c r="Q159" s="35">
        <v>2</v>
      </c>
      <c r="R159" s="35">
        <v>1</v>
      </c>
      <c r="S159" s="35">
        <v>0</v>
      </c>
      <c r="T159" s="35">
        <v>1</v>
      </c>
      <c r="U159" s="35">
        <v>7</v>
      </c>
      <c r="V159" s="35">
        <v>40</v>
      </c>
      <c r="W159" s="35">
        <v>22.8</v>
      </c>
      <c r="X159" s="35">
        <v>0.37</v>
      </c>
      <c r="Y159" s="35">
        <v>1</v>
      </c>
      <c r="Z159" s="35">
        <v>1</v>
      </c>
      <c r="AA159" s="35">
        <v>6</v>
      </c>
      <c r="AB159" s="35">
        <v>4</v>
      </c>
      <c r="AC159" s="35">
        <v>8</v>
      </c>
      <c r="AD159" s="35">
        <v>4.5519999999999996</v>
      </c>
      <c r="AE159" s="35">
        <v>3.3450000000000002</v>
      </c>
      <c r="AF159" s="35">
        <v>3</v>
      </c>
      <c r="AG159" s="35">
        <v>2</v>
      </c>
      <c r="AH159" s="35">
        <v>8</v>
      </c>
      <c r="AI159" s="35">
        <v>2</v>
      </c>
      <c r="AJ159" s="35">
        <v>1</v>
      </c>
      <c r="AK159" s="35">
        <v>2</v>
      </c>
      <c r="AL159" s="35">
        <v>1</v>
      </c>
      <c r="AM159" s="35">
        <v>0</v>
      </c>
      <c r="AN159" s="35">
        <v>8</v>
      </c>
      <c r="AO159" s="35">
        <v>2.5619999999999998</v>
      </c>
      <c r="AP159" s="35">
        <v>0.92300000000000004</v>
      </c>
      <c r="AQ159" s="35">
        <v>3</v>
      </c>
      <c r="AR159" s="35">
        <v>2</v>
      </c>
      <c r="AS159" s="35">
        <v>1</v>
      </c>
      <c r="AT159" s="35">
        <v>2</v>
      </c>
      <c r="AU159" s="35">
        <v>2.4</v>
      </c>
      <c r="AV159" s="35">
        <v>0.68899999999999995</v>
      </c>
      <c r="AW159" s="35">
        <v>1</v>
      </c>
      <c r="AX159" s="35">
        <v>2</v>
      </c>
      <c r="AY159" s="35">
        <v>1</v>
      </c>
      <c r="AZ159" s="35">
        <v>2</v>
      </c>
      <c r="BA159" s="35">
        <v>2.13</v>
      </c>
      <c r="BB159" s="35">
        <v>0.97599999999999998</v>
      </c>
      <c r="BC159" s="35">
        <v>3</v>
      </c>
      <c r="BD159" s="35">
        <v>2</v>
      </c>
      <c r="BE159" s="35">
        <v>1</v>
      </c>
      <c r="BF159" s="35">
        <v>3</v>
      </c>
      <c r="BG159" s="35">
        <v>2</v>
      </c>
      <c r="BH159" s="35">
        <v>8</v>
      </c>
      <c r="BI159" s="35">
        <v>2</v>
      </c>
      <c r="BJ159" s="35">
        <v>1</v>
      </c>
      <c r="BK159" s="35">
        <v>2</v>
      </c>
      <c r="BL159" s="35">
        <v>0</v>
      </c>
      <c r="BM159" s="35">
        <v>1</v>
      </c>
      <c r="BN159" s="35">
        <v>1</v>
      </c>
      <c r="BO159" s="35">
        <v>1.9410000000000001</v>
      </c>
      <c r="BP159" s="35">
        <v>1.05</v>
      </c>
      <c r="BQ159" s="35">
        <v>2</v>
      </c>
      <c r="BR159" s="35">
        <v>4</v>
      </c>
      <c r="BS159" s="35">
        <v>4</v>
      </c>
      <c r="BT159" s="35">
        <v>3</v>
      </c>
      <c r="BU159" s="35">
        <v>6</v>
      </c>
      <c r="BV159" s="35">
        <v>2</v>
      </c>
      <c r="BW159" s="35">
        <v>1</v>
      </c>
      <c r="BX159" s="35">
        <v>1</v>
      </c>
      <c r="BY159" s="35">
        <v>2</v>
      </c>
      <c r="BZ159" s="35">
        <v>2</v>
      </c>
      <c r="CA159" s="35">
        <v>0</v>
      </c>
      <c r="CB159" s="35">
        <v>0</v>
      </c>
      <c r="CC159" s="35">
        <v>2</v>
      </c>
      <c r="CD159" s="35">
        <v>6</v>
      </c>
      <c r="CE159" s="35">
        <v>2</v>
      </c>
      <c r="CF159" s="35">
        <v>1</v>
      </c>
      <c r="CG159" s="35">
        <v>3</v>
      </c>
    </row>
    <row r="160" spans="1:85" ht="20.100000000000001" customHeight="1" x14ac:dyDescent="0.2">
      <c r="A160" s="29" t="s">
        <v>1399</v>
      </c>
      <c r="B160" s="35">
        <v>2</v>
      </c>
      <c r="C160" s="35">
        <v>31.5</v>
      </c>
      <c r="D160" s="35">
        <v>59.3</v>
      </c>
      <c r="E160" s="35">
        <v>3</v>
      </c>
      <c r="F160" s="35">
        <v>0.36</v>
      </c>
      <c r="G160" s="35">
        <v>1</v>
      </c>
      <c r="H160" s="35">
        <v>1</v>
      </c>
      <c r="I160" s="35">
        <v>2</v>
      </c>
      <c r="J160" s="35">
        <v>1</v>
      </c>
      <c r="K160" s="35">
        <v>38.6</v>
      </c>
      <c r="L160" s="35">
        <v>2.0129999999999999</v>
      </c>
      <c r="M160" s="35">
        <v>19.175360158966718</v>
      </c>
      <c r="N160" s="35">
        <v>1</v>
      </c>
      <c r="O160" s="35">
        <v>1</v>
      </c>
      <c r="P160" s="35">
        <v>2</v>
      </c>
      <c r="Q160" s="35">
        <v>2</v>
      </c>
      <c r="R160" s="35">
        <v>1</v>
      </c>
      <c r="S160" s="35">
        <v>0</v>
      </c>
      <c r="T160" s="35">
        <v>1</v>
      </c>
      <c r="U160" s="35">
        <v>4</v>
      </c>
      <c r="V160" s="35">
        <v>20</v>
      </c>
      <c r="W160" s="35">
        <v>7.8</v>
      </c>
      <c r="X160" s="35">
        <v>0.29699999999999999</v>
      </c>
      <c r="Y160" s="35">
        <v>1</v>
      </c>
      <c r="Z160" s="35">
        <v>2</v>
      </c>
      <c r="AA160" s="35">
        <v>6</v>
      </c>
      <c r="AB160" s="35">
        <v>2</v>
      </c>
      <c r="AC160" s="35">
        <v>8</v>
      </c>
      <c r="AD160" s="35">
        <v>4.8710000000000004</v>
      </c>
      <c r="AE160" s="35">
        <v>4.54</v>
      </c>
      <c r="AF160" s="35">
        <v>3</v>
      </c>
      <c r="AG160" s="35">
        <v>2</v>
      </c>
      <c r="AH160" s="35">
        <v>8</v>
      </c>
      <c r="AI160" s="35">
        <v>2</v>
      </c>
      <c r="AJ160" s="35">
        <v>2</v>
      </c>
      <c r="AK160" s="35">
        <v>2</v>
      </c>
      <c r="AL160" s="35">
        <v>1</v>
      </c>
      <c r="AM160" s="35">
        <v>0</v>
      </c>
      <c r="AN160" s="35">
        <v>0</v>
      </c>
      <c r="AO160" s="35">
        <v>3.0289999999999999</v>
      </c>
      <c r="AP160" s="35">
        <v>0.61299999999999999</v>
      </c>
      <c r="AQ160" s="35">
        <v>1</v>
      </c>
      <c r="AR160" s="35">
        <v>2</v>
      </c>
      <c r="AS160" s="35">
        <v>1</v>
      </c>
      <c r="AT160" s="35">
        <v>1</v>
      </c>
      <c r="AU160" s="35">
        <v>2.9049999999999998</v>
      </c>
      <c r="AV160" s="35">
        <v>0.48699999999999999</v>
      </c>
      <c r="AW160" s="35">
        <v>1</v>
      </c>
      <c r="AX160" s="35">
        <v>2</v>
      </c>
      <c r="AY160" s="35">
        <v>1</v>
      </c>
      <c r="AZ160" s="35">
        <v>1</v>
      </c>
      <c r="BA160" s="35">
        <v>2.3639999999999999</v>
      </c>
      <c r="BB160" s="35">
        <v>0.83899999999999997</v>
      </c>
      <c r="BC160" s="35">
        <v>3</v>
      </c>
      <c r="BD160" s="35">
        <v>1</v>
      </c>
      <c r="BE160" s="35">
        <v>1</v>
      </c>
      <c r="BF160" s="35">
        <v>2</v>
      </c>
      <c r="BG160" s="35">
        <v>2</v>
      </c>
      <c r="BH160" s="35">
        <v>2</v>
      </c>
      <c r="BI160" s="35">
        <v>2</v>
      </c>
      <c r="BJ160" s="35">
        <v>2</v>
      </c>
      <c r="BK160" s="35">
        <v>2</v>
      </c>
      <c r="BL160" s="35">
        <v>0</v>
      </c>
      <c r="BM160" s="35">
        <v>1</v>
      </c>
      <c r="BN160" s="35">
        <v>1</v>
      </c>
      <c r="BO160" s="35">
        <v>2.0369999999999999</v>
      </c>
      <c r="BP160" s="35">
        <v>1.002</v>
      </c>
      <c r="BQ160" s="35">
        <v>1</v>
      </c>
      <c r="BR160" s="35">
        <v>4</v>
      </c>
      <c r="BS160" s="35">
        <v>4</v>
      </c>
      <c r="BT160" s="35">
        <v>2</v>
      </c>
      <c r="BU160" s="35">
        <v>6</v>
      </c>
      <c r="BV160" s="35">
        <v>2</v>
      </c>
      <c r="BW160" s="35">
        <v>1</v>
      </c>
      <c r="BX160" s="35">
        <v>1</v>
      </c>
      <c r="BY160" s="35">
        <v>2</v>
      </c>
      <c r="BZ160" s="35">
        <v>1</v>
      </c>
      <c r="CA160" s="35">
        <v>0</v>
      </c>
      <c r="CB160" s="35">
        <v>2</v>
      </c>
      <c r="CC160" s="35">
        <v>2</v>
      </c>
      <c r="CD160" s="35">
        <v>6</v>
      </c>
      <c r="CE160" s="35">
        <v>2</v>
      </c>
      <c r="CF160" s="35">
        <v>1</v>
      </c>
      <c r="CG160" s="35">
        <v>3</v>
      </c>
    </row>
    <row r="161" spans="1:85" ht="20.100000000000001" customHeight="1" x14ac:dyDescent="0.2">
      <c r="A161" s="29" t="s">
        <v>1400</v>
      </c>
      <c r="B161" s="35">
        <v>2</v>
      </c>
      <c r="C161" s="35">
        <v>40</v>
      </c>
      <c r="D161" s="35">
        <v>49.2</v>
      </c>
      <c r="E161" s="35">
        <v>4</v>
      </c>
      <c r="F161" s="35">
        <v>0.36</v>
      </c>
      <c r="G161" s="35">
        <v>1</v>
      </c>
      <c r="H161" s="35">
        <v>1</v>
      </c>
      <c r="I161" s="35">
        <v>2</v>
      </c>
      <c r="J161" s="35">
        <v>1</v>
      </c>
      <c r="K161" s="35">
        <v>38.1</v>
      </c>
      <c r="L161" s="35">
        <v>2.5920000000000001</v>
      </c>
      <c r="M161" s="35">
        <v>14.699074074074074</v>
      </c>
      <c r="N161" s="35">
        <v>1</v>
      </c>
      <c r="O161" s="35">
        <v>1</v>
      </c>
      <c r="P161" s="35">
        <v>2</v>
      </c>
      <c r="Q161" s="35">
        <v>1</v>
      </c>
      <c r="R161" s="35">
        <v>1</v>
      </c>
      <c r="S161" s="35">
        <v>0</v>
      </c>
      <c r="T161" s="35">
        <v>1</v>
      </c>
      <c r="U161" s="35">
        <v>9</v>
      </c>
      <c r="V161" s="35">
        <v>22</v>
      </c>
      <c r="W161" s="35">
        <v>14.7</v>
      </c>
      <c r="X161" s="35">
        <v>0.48799999999999999</v>
      </c>
      <c r="Y161" s="35">
        <v>1</v>
      </c>
      <c r="Z161" s="35">
        <v>2</v>
      </c>
      <c r="AA161" s="35">
        <v>6</v>
      </c>
      <c r="AB161" s="35">
        <v>1</v>
      </c>
      <c r="AC161" s="35">
        <v>3</v>
      </c>
      <c r="AD161" s="35">
        <v>2.4279999999999999</v>
      </c>
      <c r="AE161" s="35">
        <v>3.3679999999999999</v>
      </c>
      <c r="AF161" s="35">
        <v>3</v>
      </c>
      <c r="AG161" s="35">
        <v>2</v>
      </c>
      <c r="AH161" s="35">
        <v>8</v>
      </c>
      <c r="AI161" s="35">
        <v>1</v>
      </c>
      <c r="AJ161" s="35">
        <v>2</v>
      </c>
      <c r="AK161" s="35">
        <v>2</v>
      </c>
      <c r="AL161" s="35">
        <v>1</v>
      </c>
      <c r="AM161" s="35">
        <v>0</v>
      </c>
      <c r="AN161" s="35">
        <v>8</v>
      </c>
      <c r="AO161" s="35">
        <v>2.16</v>
      </c>
      <c r="AP161" s="35">
        <v>0.69599999999999995</v>
      </c>
      <c r="AQ161" s="35">
        <v>1</v>
      </c>
      <c r="AR161" s="35">
        <v>3</v>
      </c>
      <c r="AS161" s="35">
        <v>2</v>
      </c>
      <c r="AT161" s="35">
        <v>1</v>
      </c>
      <c r="AU161" s="35">
        <v>2.42</v>
      </c>
      <c r="AV161" s="35">
        <v>0.68899999999999995</v>
      </c>
      <c r="AW161" s="35">
        <v>1</v>
      </c>
      <c r="AX161" s="35">
        <v>3</v>
      </c>
      <c r="AY161" s="35">
        <v>2</v>
      </c>
      <c r="AZ161" s="35">
        <v>1</v>
      </c>
      <c r="BA161" s="35">
        <v>2.0019999999999998</v>
      </c>
      <c r="BB161" s="35">
        <v>0.80700000000000005</v>
      </c>
      <c r="BC161" s="35">
        <v>5</v>
      </c>
      <c r="BD161" s="35">
        <v>2</v>
      </c>
      <c r="BE161" s="35">
        <v>4</v>
      </c>
      <c r="BF161" s="35">
        <v>3</v>
      </c>
      <c r="BG161" s="35">
        <v>2</v>
      </c>
      <c r="BH161" s="35">
        <v>8</v>
      </c>
      <c r="BI161" s="35">
        <v>1</v>
      </c>
      <c r="BJ161" s="35">
        <v>1</v>
      </c>
      <c r="BK161" s="35">
        <v>2</v>
      </c>
      <c r="BL161" s="35">
        <v>0</v>
      </c>
      <c r="BM161" s="35">
        <v>1</v>
      </c>
      <c r="BN161" s="35">
        <v>1</v>
      </c>
      <c r="BO161" s="35">
        <v>1.9850000000000001</v>
      </c>
      <c r="BP161" s="35">
        <v>1.0569999999999999</v>
      </c>
      <c r="BQ161" s="35">
        <v>2</v>
      </c>
      <c r="BR161" s="35">
        <v>4</v>
      </c>
      <c r="BS161" s="35">
        <v>4</v>
      </c>
      <c r="BT161" s="35">
        <v>2</v>
      </c>
      <c r="BU161" s="35">
        <v>6</v>
      </c>
      <c r="BV161" s="35">
        <v>2</v>
      </c>
      <c r="BW161" s="35">
        <v>1</v>
      </c>
      <c r="BX161" s="35">
        <v>1</v>
      </c>
      <c r="BY161" s="35">
        <v>1</v>
      </c>
      <c r="BZ161" s="35">
        <v>2</v>
      </c>
      <c r="CA161" s="35">
        <v>0</v>
      </c>
      <c r="CB161" s="35">
        <v>6</v>
      </c>
      <c r="CC161" s="35">
        <v>2</v>
      </c>
      <c r="CD161" s="35">
        <v>6</v>
      </c>
      <c r="CE161" s="35">
        <v>2</v>
      </c>
      <c r="CF161" s="35">
        <v>1</v>
      </c>
      <c r="CG161" s="35">
        <v>3</v>
      </c>
    </row>
    <row r="162" spans="1:85" ht="20.100000000000001" customHeight="1" x14ac:dyDescent="0.2">
      <c r="A162" s="29" t="s">
        <v>1401</v>
      </c>
      <c r="B162" s="35">
        <v>2</v>
      </c>
      <c r="C162" s="35">
        <v>46.6</v>
      </c>
      <c r="D162" s="35">
        <v>87.8</v>
      </c>
      <c r="E162" s="35">
        <v>3</v>
      </c>
      <c r="F162" s="35">
        <v>0.47</v>
      </c>
      <c r="G162" s="35">
        <v>1</v>
      </c>
      <c r="H162" s="35">
        <v>1</v>
      </c>
      <c r="I162" s="35">
        <v>2</v>
      </c>
      <c r="J162" s="35">
        <v>1</v>
      </c>
      <c r="K162" s="35">
        <v>52.6</v>
      </c>
      <c r="L162" s="35">
        <v>1.5029999999999999</v>
      </c>
      <c r="M162" s="35">
        <v>34.996673320026616</v>
      </c>
      <c r="N162" s="35">
        <v>1</v>
      </c>
      <c r="O162" s="35">
        <v>1</v>
      </c>
      <c r="P162" s="35">
        <v>2</v>
      </c>
      <c r="Q162" s="35">
        <v>1</v>
      </c>
      <c r="R162" s="35">
        <v>1</v>
      </c>
      <c r="S162" s="35">
        <v>0</v>
      </c>
      <c r="T162" s="35">
        <v>1</v>
      </c>
      <c r="U162" s="35">
        <v>3</v>
      </c>
      <c r="V162" s="35">
        <v>31.2</v>
      </c>
      <c r="W162" s="35">
        <v>0</v>
      </c>
      <c r="X162" s="35">
        <v>0.42599999999999999</v>
      </c>
      <c r="Y162" s="35">
        <v>0</v>
      </c>
      <c r="Z162" s="35">
        <v>2</v>
      </c>
      <c r="AA162" s="35">
        <v>6</v>
      </c>
      <c r="AB162" s="35">
        <v>3</v>
      </c>
      <c r="AC162" s="35">
        <v>3</v>
      </c>
      <c r="AD162" s="35">
        <v>3.2610000000000001</v>
      </c>
      <c r="AE162" s="35">
        <v>6.0949999999999998</v>
      </c>
      <c r="AF162" s="35">
        <v>4</v>
      </c>
      <c r="AG162" s="35">
        <v>2</v>
      </c>
      <c r="AH162" s="35">
        <v>6</v>
      </c>
      <c r="AI162" s="35">
        <v>2</v>
      </c>
      <c r="AJ162" s="35">
        <v>2</v>
      </c>
      <c r="AK162" s="35">
        <v>2</v>
      </c>
      <c r="AL162" s="35">
        <v>1</v>
      </c>
      <c r="AM162" s="35">
        <v>0</v>
      </c>
      <c r="AN162" s="35">
        <v>6</v>
      </c>
      <c r="AO162" s="35">
        <v>3.1179999999999999</v>
      </c>
      <c r="AP162" s="35">
        <v>0.53400000000000003</v>
      </c>
      <c r="AQ162" s="35">
        <v>1</v>
      </c>
      <c r="AR162" s="35">
        <v>2</v>
      </c>
      <c r="AS162" s="35">
        <v>2</v>
      </c>
      <c r="AT162" s="35">
        <v>1</v>
      </c>
      <c r="AU162" s="35">
        <v>2.9489999999999998</v>
      </c>
      <c r="AV162" s="35">
        <v>0.45400000000000001</v>
      </c>
      <c r="AW162" s="35">
        <v>1</v>
      </c>
      <c r="AX162" s="35">
        <v>2</v>
      </c>
      <c r="AY162" s="35">
        <v>2</v>
      </c>
      <c r="AZ162" s="35">
        <v>1</v>
      </c>
      <c r="BA162" s="35">
        <v>2.4860000000000002</v>
      </c>
      <c r="BB162" s="35">
        <v>0.69899999999999995</v>
      </c>
      <c r="BC162" s="35">
        <v>2</v>
      </c>
      <c r="BD162" s="35">
        <v>2</v>
      </c>
      <c r="BE162" s="35">
        <v>3</v>
      </c>
      <c r="BF162" s="35">
        <v>3</v>
      </c>
      <c r="BG162" s="35">
        <v>6</v>
      </c>
      <c r="BH162" s="35">
        <v>2</v>
      </c>
      <c r="BI162" s="35">
        <v>2</v>
      </c>
      <c r="BJ162" s="35">
        <v>2</v>
      </c>
      <c r="BK162" s="35">
        <v>2</v>
      </c>
      <c r="BL162" s="35">
        <v>0</v>
      </c>
      <c r="BM162" s="35">
        <v>1</v>
      </c>
      <c r="BN162" s="35">
        <v>1</v>
      </c>
      <c r="BO162" s="35">
        <v>1.3069999999999999</v>
      </c>
      <c r="BP162" s="35">
        <v>0.84799999999999998</v>
      </c>
      <c r="BQ162" s="35">
        <v>2</v>
      </c>
      <c r="BR162" s="35">
        <v>4</v>
      </c>
      <c r="BS162" s="35">
        <v>4</v>
      </c>
      <c r="BT162" s="35">
        <v>3</v>
      </c>
      <c r="BU162" s="35">
        <v>6</v>
      </c>
      <c r="BV162" s="35">
        <v>3</v>
      </c>
      <c r="BW162" s="35">
        <v>2</v>
      </c>
      <c r="BX162" s="35">
        <v>2</v>
      </c>
      <c r="BY162" s="35">
        <v>1</v>
      </c>
      <c r="BZ162" s="35">
        <v>2</v>
      </c>
      <c r="CA162" s="35">
        <v>0</v>
      </c>
      <c r="CB162" s="35">
        <v>6</v>
      </c>
      <c r="CC162" s="35">
        <v>2</v>
      </c>
      <c r="CD162" s="35">
        <v>6</v>
      </c>
      <c r="CE162" s="35">
        <v>2</v>
      </c>
      <c r="CF162" s="35">
        <v>2</v>
      </c>
      <c r="CG162" s="35">
        <v>3</v>
      </c>
    </row>
    <row r="163" spans="1:85" ht="20.100000000000001" customHeight="1" x14ac:dyDescent="0.2">
      <c r="A163" s="29" t="s">
        <v>1402</v>
      </c>
      <c r="B163" s="35">
        <v>2</v>
      </c>
      <c r="C163" s="35">
        <v>36</v>
      </c>
      <c r="D163" s="35">
        <v>62</v>
      </c>
      <c r="E163" s="35">
        <v>3</v>
      </c>
      <c r="F163" s="35">
        <v>0.48</v>
      </c>
      <c r="G163" s="35">
        <v>1</v>
      </c>
      <c r="H163" s="35">
        <v>1</v>
      </c>
      <c r="I163" s="35">
        <v>2</v>
      </c>
      <c r="J163" s="35">
        <v>1</v>
      </c>
      <c r="K163" s="35">
        <v>44.9</v>
      </c>
      <c r="L163" s="35">
        <v>2.621</v>
      </c>
      <c r="M163" s="35">
        <v>17.130866081648225</v>
      </c>
      <c r="N163" s="35">
        <v>1</v>
      </c>
      <c r="O163" s="35">
        <v>1</v>
      </c>
      <c r="P163" s="35">
        <v>2</v>
      </c>
      <c r="Q163" s="35">
        <v>2</v>
      </c>
      <c r="R163" s="35">
        <v>1</v>
      </c>
      <c r="S163" s="35">
        <v>0</v>
      </c>
      <c r="T163" s="35">
        <v>1</v>
      </c>
      <c r="U163" s="35">
        <v>10</v>
      </c>
      <c r="V163" s="35">
        <v>41</v>
      </c>
      <c r="W163" s="35">
        <v>25</v>
      </c>
      <c r="X163" s="35">
        <v>0.5</v>
      </c>
      <c r="Y163" s="35">
        <v>1</v>
      </c>
      <c r="Z163" s="35">
        <v>2</v>
      </c>
      <c r="AA163" s="35">
        <v>6</v>
      </c>
      <c r="AB163" s="35">
        <v>2</v>
      </c>
      <c r="AC163" s="35">
        <v>2</v>
      </c>
      <c r="AD163" s="35">
        <v>5.4160000000000004</v>
      </c>
      <c r="AE163" s="35">
        <v>4.7130000000000001</v>
      </c>
      <c r="AF163" s="35">
        <v>3</v>
      </c>
      <c r="AG163" s="35">
        <v>5</v>
      </c>
      <c r="AH163" s="35">
        <v>2</v>
      </c>
      <c r="AI163" s="35">
        <v>2</v>
      </c>
      <c r="AJ163" s="35">
        <v>2</v>
      </c>
      <c r="AK163" s="35">
        <v>2</v>
      </c>
      <c r="AL163" s="35">
        <v>1</v>
      </c>
      <c r="AM163" s="35">
        <v>0</v>
      </c>
      <c r="AN163" s="35">
        <v>6</v>
      </c>
      <c r="AO163" s="35">
        <v>3.5009999999999999</v>
      </c>
      <c r="AP163" s="35">
        <v>0.74399999999999999</v>
      </c>
      <c r="AQ163" s="35">
        <v>1</v>
      </c>
      <c r="AR163" s="35">
        <v>1</v>
      </c>
      <c r="AS163" s="35">
        <v>1</v>
      </c>
      <c r="AT163" s="35">
        <v>1</v>
      </c>
      <c r="AU163" s="35">
        <v>3.1629999999999998</v>
      </c>
      <c r="AV163" s="35">
        <v>0.67300000000000004</v>
      </c>
      <c r="AW163" s="35">
        <v>1</v>
      </c>
      <c r="AX163" s="35">
        <v>1</v>
      </c>
      <c r="AY163" s="35">
        <v>1</v>
      </c>
      <c r="AZ163" s="35">
        <v>1</v>
      </c>
      <c r="BA163" s="35">
        <v>3.04</v>
      </c>
      <c r="BB163" s="35">
        <v>0.622</v>
      </c>
      <c r="BC163" s="35">
        <v>2</v>
      </c>
      <c r="BD163" s="35">
        <v>3</v>
      </c>
      <c r="BE163" s="35">
        <v>2</v>
      </c>
      <c r="BF163" s="35">
        <v>3</v>
      </c>
      <c r="BG163" s="35">
        <v>5</v>
      </c>
      <c r="BH163" s="35">
        <v>2</v>
      </c>
      <c r="BI163" s="35">
        <v>2</v>
      </c>
      <c r="BJ163" s="35">
        <v>2</v>
      </c>
      <c r="BK163" s="35">
        <v>2</v>
      </c>
      <c r="BL163" s="35">
        <v>0</v>
      </c>
      <c r="BM163" s="35">
        <v>1</v>
      </c>
      <c r="BN163" s="35">
        <v>1</v>
      </c>
      <c r="BO163" s="35">
        <v>2.8650000000000002</v>
      </c>
      <c r="BP163" s="35">
        <v>0.63200000000000001</v>
      </c>
      <c r="BQ163" s="35">
        <v>7</v>
      </c>
      <c r="BR163" s="35">
        <v>3</v>
      </c>
      <c r="BS163" s="35">
        <v>2</v>
      </c>
      <c r="BT163" s="35">
        <v>3</v>
      </c>
      <c r="BU163" s="35">
        <v>2</v>
      </c>
      <c r="BV163" s="35">
        <v>2</v>
      </c>
      <c r="BW163" s="35">
        <v>2</v>
      </c>
      <c r="BX163" s="35">
        <v>2</v>
      </c>
      <c r="BY163" s="35">
        <v>2</v>
      </c>
      <c r="BZ163" s="35">
        <v>1</v>
      </c>
      <c r="CA163" s="35">
        <v>6</v>
      </c>
      <c r="CB163" s="35">
        <v>0</v>
      </c>
      <c r="CC163" s="35">
        <v>3</v>
      </c>
      <c r="CD163" s="35">
        <v>2</v>
      </c>
      <c r="CE163" s="35">
        <v>2</v>
      </c>
      <c r="CF163" s="35">
        <v>2</v>
      </c>
      <c r="CG163" s="35">
        <v>0</v>
      </c>
    </row>
    <row r="164" spans="1:85" ht="20.100000000000001" customHeight="1" x14ac:dyDescent="0.2">
      <c r="A164" s="29" t="s">
        <v>1403</v>
      </c>
      <c r="B164" s="35">
        <v>2</v>
      </c>
      <c r="C164" s="35">
        <v>34.299999999999997</v>
      </c>
      <c r="D164" s="35">
        <v>72.5</v>
      </c>
      <c r="E164" s="35">
        <v>4</v>
      </c>
      <c r="F164" s="35">
        <v>0.42</v>
      </c>
      <c r="G164" s="35">
        <v>1</v>
      </c>
      <c r="H164" s="35">
        <v>2</v>
      </c>
      <c r="I164" s="35">
        <v>2</v>
      </c>
      <c r="J164" s="35">
        <v>1</v>
      </c>
      <c r="K164" s="35">
        <v>53</v>
      </c>
      <c r="L164" s="35">
        <v>2.1850000000000001</v>
      </c>
      <c r="M164" s="35">
        <v>24.256292906178491</v>
      </c>
      <c r="N164" s="35">
        <v>1</v>
      </c>
      <c r="O164" s="35">
        <v>1</v>
      </c>
      <c r="P164" s="35">
        <v>2</v>
      </c>
      <c r="Q164" s="35">
        <v>1</v>
      </c>
      <c r="R164" s="35">
        <v>1</v>
      </c>
      <c r="S164" s="35">
        <v>0</v>
      </c>
      <c r="T164" s="35">
        <v>1</v>
      </c>
      <c r="U164" s="35">
        <v>7</v>
      </c>
      <c r="V164" s="35">
        <v>28</v>
      </c>
      <c r="W164" s="35">
        <v>13.5</v>
      </c>
      <c r="X164" s="35">
        <v>0.40600000000000003</v>
      </c>
      <c r="Y164" s="35">
        <v>1</v>
      </c>
      <c r="Z164" s="35">
        <v>1</v>
      </c>
      <c r="AA164" s="35">
        <v>6</v>
      </c>
      <c r="AB164" s="35">
        <v>2</v>
      </c>
      <c r="AC164" s="35">
        <v>8</v>
      </c>
      <c r="AD164" s="35">
        <v>2.335</v>
      </c>
      <c r="AE164" s="35">
        <v>3.3359999999999999</v>
      </c>
      <c r="AF164" s="35">
        <v>3</v>
      </c>
      <c r="AG164" s="35">
        <v>2</v>
      </c>
      <c r="AH164" s="35">
        <v>8</v>
      </c>
      <c r="AI164" s="35">
        <v>2</v>
      </c>
      <c r="AJ164" s="35">
        <v>2</v>
      </c>
      <c r="AK164" s="35">
        <v>2</v>
      </c>
      <c r="AL164" s="35">
        <v>1</v>
      </c>
      <c r="AM164" s="35">
        <v>0</v>
      </c>
      <c r="AN164" s="35">
        <v>8</v>
      </c>
      <c r="AO164" s="35">
        <v>2.726</v>
      </c>
      <c r="AP164" s="35">
        <v>0.622</v>
      </c>
      <c r="AQ164" s="35">
        <v>1</v>
      </c>
      <c r="AR164" s="35">
        <v>1</v>
      </c>
      <c r="AS164" s="35">
        <v>1</v>
      </c>
      <c r="AT164" s="35">
        <v>1</v>
      </c>
      <c r="AU164" s="35">
        <v>2.661</v>
      </c>
      <c r="AV164" s="35">
        <v>0.67900000000000005</v>
      </c>
      <c r="AW164" s="35">
        <v>1</v>
      </c>
      <c r="AX164" s="35">
        <v>1</v>
      </c>
      <c r="AY164" s="35">
        <v>1</v>
      </c>
      <c r="AZ164" s="35">
        <v>1</v>
      </c>
      <c r="BA164" s="35">
        <v>2.3319999999999999</v>
      </c>
      <c r="BB164" s="35">
        <v>0.76200000000000001</v>
      </c>
      <c r="BC164" s="35">
        <v>3</v>
      </c>
      <c r="BD164" s="35">
        <v>1</v>
      </c>
      <c r="BE164" s="35">
        <v>1</v>
      </c>
      <c r="BF164" s="35">
        <v>3</v>
      </c>
      <c r="BG164" s="35">
        <v>2</v>
      </c>
      <c r="BH164" s="35">
        <v>8</v>
      </c>
      <c r="BI164" s="35">
        <v>2</v>
      </c>
      <c r="BJ164" s="35">
        <v>2</v>
      </c>
      <c r="BK164" s="35">
        <v>2</v>
      </c>
      <c r="BL164" s="35">
        <v>0</v>
      </c>
      <c r="BM164" s="35">
        <v>1</v>
      </c>
      <c r="BN164" s="35">
        <v>1</v>
      </c>
      <c r="BO164" s="35">
        <v>1.006</v>
      </c>
      <c r="BP164" s="35">
        <v>0.90800000000000003</v>
      </c>
      <c r="BQ164" s="35">
        <v>2</v>
      </c>
      <c r="BR164" s="35">
        <v>4</v>
      </c>
      <c r="BS164" s="35">
        <v>4</v>
      </c>
      <c r="BT164" s="35">
        <v>2</v>
      </c>
      <c r="BU164" s="35">
        <v>6</v>
      </c>
      <c r="BV164" s="35">
        <v>3</v>
      </c>
      <c r="BW164" s="35">
        <v>1</v>
      </c>
      <c r="BX164" s="35">
        <v>1</v>
      </c>
      <c r="BY164" s="35">
        <v>1</v>
      </c>
      <c r="BZ164" s="35">
        <v>2</v>
      </c>
      <c r="CA164" s="35">
        <v>0</v>
      </c>
      <c r="CB164" s="35">
        <v>6</v>
      </c>
      <c r="CC164" s="35">
        <v>2</v>
      </c>
      <c r="CD164" s="35">
        <v>6</v>
      </c>
      <c r="CE164" s="35">
        <v>2</v>
      </c>
      <c r="CF164" s="35">
        <v>1</v>
      </c>
      <c r="CG164" s="35">
        <v>3</v>
      </c>
    </row>
    <row r="165" spans="1:85" ht="20.100000000000001" customHeight="1" x14ac:dyDescent="0.2">
      <c r="A165" s="29" t="s">
        <v>1404</v>
      </c>
      <c r="B165" s="35">
        <v>2</v>
      </c>
      <c r="C165" s="35">
        <v>33.200000000000003</v>
      </c>
      <c r="D165" s="35">
        <v>63</v>
      </c>
      <c r="E165" s="35">
        <v>5</v>
      </c>
      <c r="F165" s="35">
        <v>0.4</v>
      </c>
      <c r="G165" s="35">
        <v>1</v>
      </c>
      <c r="H165" s="35">
        <v>1</v>
      </c>
      <c r="I165" s="35">
        <v>2</v>
      </c>
      <c r="J165" s="35">
        <v>1</v>
      </c>
      <c r="K165" s="35">
        <v>35.200000000000003</v>
      </c>
      <c r="L165" s="35">
        <v>1.847</v>
      </c>
      <c r="M165" s="35">
        <v>19.05793178126692</v>
      </c>
      <c r="N165" s="35">
        <v>1</v>
      </c>
      <c r="O165" s="35">
        <v>1</v>
      </c>
      <c r="P165" s="35">
        <v>2</v>
      </c>
      <c r="Q165" s="35">
        <v>1</v>
      </c>
      <c r="R165" s="35">
        <v>1</v>
      </c>
      <c r="S165" s="35">
        <v>0</v>
      </c>
      <c r="T165" s="35">
        <v>1</v>
      </c>
      <c r="U165" s="35">
        <v>8</v>
      </c>
      <c r="V165" s="35">
        <v>23.5</v>
      </c>
      <c r="W165" s="35">
        <v>14.8</v>
      </c>
      <c r="X165" s="35">
        <v>0.51100000000000001</v>
      </c>
      <c r="Y165" s="35">
        <v>1</v>
      </c>
      <c r="Z165" s="35">
        <v>2</v>
      </c>
      <c r="AA165" s="35">
        <v>6</v>
      </c>
      <c r="AB165" s="35">
        <v>1</v>
      </c>
      <c r="AC165" s="35">
        <v>3</v>
      </c>
      <c r="AD165" s="35">
        <v>2.4089999999999998</v>
      </c>
      <c r="AE165" s="35">
        <v>2.8530000000000002</v>
      </c>
      <c r="AF165" s="35">
        <v>3</v>
      </c>
      <c r="AG165" s="35">
        <v>2</v>
      </c>
      <c r="AH165" s="35">
        <v>3</v>
      </c>
      <c r="AI165" s="35">
        <v>2</v>
      </c>
      <c r="AJ165" s="35">
        <v>2</v>
      </c>
      <c r="AK165" s="35">
        <v>2</v>
      </c>
      <c r="AL165" s="35">
        <v>1</v>
      </c>
      <c r="AM165" s="35">
        <v>0</v>
      </c>
      <c r="AN165" s="35">
        <v>8</v>
      </c>
      <c r="AO165" s="35">
        <v>2.073</v>
      </c>
      <c r="AP165" s="35">
        <v>0.97099999999999997</v>
      </c>
      <c r="AQ165" s="35">
        <v>5</v>
      </c>
      <c r="AR165" s="35">
        <v>3</v>
      </c>
      <c r="AS165" s="35">
        <v>4</v>
      </c>
      <c r="AT165" s="35">
        <v>2</v>
      </c>
      <c r="AU165" s="35">
        <v>2.2509999999999999</v>
      </c>
      <c r="AV165" s="35">
        <v>1.034</v>
      </c>
      <c r="AW165" s="35">
        <v>5</v>
      </c>
      <c r="AX165" s="35">
        <v>3</v>
      </c>
      <c r="AY165" s="35">
        <v>4</v>
      </c>
      <c r="AZ165" s="35">
        <v>2</v>
      </c>
      <c r="BA165" s="35">
        <v>1.405</v>
      </c>
      <c r="BB165" s="35">
        <v>0.47399999999999998</v>
      </c>
      <c r="BC165" s="35">
        <v>6</v>
      </c>
      <c r="BD165" s="35">
        <v>1</v>
      </c>
      <c r="BE165" s="35">
        <v>1</v>
      </c>
      <c r="BF165" s="35">
        <v>3</v>
      </c>
      <c r="BG165" s="35">
        <v>2</v>
      </c>
      <c r="BH165" s="35">
        <v>6</v>
      </c>
      <c r="BI165" s="35">
        <v>1</v>
      </c>
      <c r="BJ165" s="35">
        <v>2</v>
      </c>
      <c r="BK165" s="35">
        <v>2</v>
      </c>
      <c r="BL165" s="35">
        <v>0</v>
      </c>
      <c r="BM165" s="35">
        <v>1</v>
      </c>
      <c r="BN165" s="35">
        <v>3</v>
      </c>
      <c r="BO165" s="35">
        <v>1.577</v>
      </c>
      <c r="BP165" s="35">
        <v>0.92800000000000005</v>
      </c>
      <c r="BQ165" s="35">
        <v>1</v>
      </c>
      <c r="BR165" s="35">
        <v>4</v>
      </c>
      <c r="BS165" s="35">
        <v>4</v>
      </c>
      <c r="BT165" s="35">
        <v>3</v>
      </c>
      <c r="BU165" s="35">
        <v>8</v>
      </c>
      <c r="BV165" s="35">
        <v>2</v>
      </c>
      <c r="BW165" s="35">
        <v>1</v>
      </c>
      <c r="BX165" s="35">
        <v>1</v>
      </c>
      <c r="BY165" s="35">
        <v>1</v>
      </c>
      <c r="BZ165" s="35">
        <v>2</v>
      </c>
      <c r="CA165" s="35">
        <v>0</v>
      </c>
      <c r="CB165" s="35">
        <v>9</v>
      </c>
      <c r="CC165" s="35">
        <v>2</v>
      </c>
      <c r="CD165" s="35">
        <v>6</v>
      </c>
      <c r="CE165" s="35">
        <v>2</v>
      </c>
      <c r="CF165" s="35">
        <v>1</v>
      </c>
      <c r="CG165" s="35">
        <v>3</v>
      </c>
    </row>
    <row r="166" spans="1:85" ht="20.100000000000001" customHeight="1" x14ac:dyDescent="0.2">
      <c r="A166" s="29" t="s">
        <v>1405</v>
      </c>
      <c r="B166" s="35">
        <v>2</v>
      </c>
      <c r="C166" s="35">
        <v>38</v>
      </c>
      <c r="D166" s="35">
        <v>87.5</v>
      </c>
      <c r="E166" s="35">
        <v>3</v>
      </c>
      <c r="F166" s="35">
        <v>0.81</v>
      </c>
      <c r="G166" s="35">
        <v>1</v>
      </c>
      <c r="H166" s="35">
        <v>2</v>
      </c>
      <c r="I166" s="35">
        <v>2</v>
      </c>
      <c r="J166" s="35">
        <v>1</v>
      </c>
      <c r="K166" s="35">
        <v>70.599999999999994</v>
      </c>
      <c r="L166" s="35">
        <v>2.9180000000000001</v>
      </c>
      <c r="M166" s="35">
        <v>24.194653872515417</v>
      </c>
      <c r="N166" s="35">
        <v>1</v>
      </c>
      <c r="O166" s="35">
        <v>1</v>
      </c>
      <c r="P166" s="35">
        <v>2</v>
      </c>
      <c r="Q166" s="35">
        <v>1</v>
      </c>
      <c r="R166" s="35">
        <v>1</v>
      </c>
      <c r="S166" s="35">
        <v>0</v>
      </c>
      <c r="T166" s="35">
        <v>1</v>
      </c>
      <c r="U166" s="35">
        <v>9</v>
      </c>
      <c r="V166" s="35">
        <v>35.5</v>
      </c>
      <c r="W166" s="35">
        <v>28.3</v>
      </c>
      <c r="X166" s="35">
        <v>0.48199999999999998</v>
      </c>
      <c r="Y166" s="35">
        <v>1</v>
      </c>
      <c r="Z166" s="35">
        <v>2</v>
      </c>
      <c r="AA166" s="35">
        <v>6</v>
      </c>
      <c r="AB166" s="35">
        <v>4</v>
      </c>
      <c r="AC166" s="35">
        <v>2</v>
      </c>
      <c r="AD166" s="35">
        <v>3.6160000000000001</v>
      </c>
      <c r="AE166" s="35">
        <v>2.9950000000000001</v>
      </c>
      <c r="AF166" s="35">
        <v>3</v>
      </c>
      <c r="AG166" s="35">
        <v>2</v>
      </c>
      <c r="AH166" s="35">
        <v>8</v>
      </c>
      <c r="AI166" s="35">
        <v>2</v>
      </c>
      <c r="AJ166" s="35">
        <v>2</v>
      </c>
      <c r="AK166" s="35">
        <v>2</v>
      </c>
      <c r="AL166" s="35">
        <v>1</v>
      </c>
      <c r="AM166" s="35">
        <v>0</v>
      </c>
      <c r="AN166" s="35">
        <v>8</v>
      </c>
      <c r="AO166" s="35">
        <v>1.573</v>
      </c>
      <c r="AP166" s="35">
        <v>0.45600000000000002</v>
      </c>
      <c r="AQ166" s="35">
        <v>1</v>
      </c>
      <c r="AR166" s="35">
        <v>3</v>
      </c>
      <c r="AS166" s="35">
        <v>1</v>
      </c>
      <c r="AT166" s="35">
        <v>1</v>
      </c>
      <c r="AU166" s="35">
        <v>1.6759999999999999</v>
      </c>
      <c r="AV166" s="35">
        <v>0.372</v>
      </c>
      <c r="AW166" s="35">
        <v>1</v>
      </c>
      <c r="AX166" s="35">
        <v>3</v>
      </c>
      <c r="AY166" s="35">
        <v>1</v>
      </c>
      <c r="AZ166" s="35">
        <v>1</v>
      </c>
      <c r="BA166" s="35">
        <v>1.994</v>
      </c>
      <c r="BB166" s="35">
        <v>0.72799999999999998</v>
      </c>
      <c r="BC166" s="35">
        <v>3</v>
      </c>
      <c r="BD166" s="35">
        <v>4</v>
      </c>
      <c r="BE166" s="35">
        <v>3</v>
      </c>
      <c r="BF166" s="35">
        <v>3</v>
      </c>
      <c r="BG166" s="35">
        <v>2</v>
      </c>
      <c r="BH166" s="35">
        <v>8</v>
      </c>
      <c r="BI166" s="35">
        <v>2</v>
      </c>
      <c r="BJ166" s="35">
        <v>2</v>
      </c>
      <c r="BK166" s="35">
        <v>2</v>
      </c>
      <c r="BL166" s="35">
        <v>0</v>
      </c>
      <c r="BM166" s="35">
        <v>1</v>
      </c>
      <c r="BN166" s="35">
        <v>1</v>
      </c>
      <c r="BO166" s="35">
        <v>1.8049999999999999</v>
      </c>
      <c r="BP166" s="35">
        <v>0.751</v>
      </c>
      <c r="BQ166" s="35">
        <v>1</v>
      </c>
      <c r="BR166" s="35">
        <v>4</v>
      </c>
      <c r="BS166" s="35">
        <v>4</v>
      </c>
      <c r="BT166" s="35">
        <v>3</v>
      </c>
      <c r="BU166" s="35">
        <v>2</v>
      </c>
      <c r="BV166" s="35">
        <v>8</v>
      </c>
      <c r="BW166" s="35">
        <v>2</v>
      </c>
      <c r="BX166" s="35">
        <v>2</v>
      </c>
      <c r="BY166" s="35">
        <v>2</v>
      </c>
      <c r="BZ166" s="35">
        <v>1</v>
      </c>
      <c r="CA166" s="35">
        <v>8</v>
      </c>
      <c r="CB166" s="35">
        <v>0</v>
      </c>
      <c r="CC166" s="35">
        <v>3</v>
      </c>
      <c r="CD166" s="35">
        <v>3</v>
      </c>
      <c r="CE166" s="35">
        <v>0</v>
      </c>
      <c r="CF166" s="35">
        <v>2</v>
      </c>
      <c r="CG166" s="35">
        <v>3</v>
      </c>
    </row>
    <row r="167" spans="1:85" ht="20.100000000000001" customHeight="1" x14ac:dyDescent="0.2">
      <c r="A167" s="29" t="s">
        <v>1406</v>
      </c>
      <c r="B167" s="35">
        <v>2</v>
      </c>
      <c r="C167" s="35">
        <v>28</v>
      </c>
      <c r="D167" s="35">
        <v>60</v>
      </c>
      <c r="E167" s="35">
        <v>4</v>
      </c>
      <c r="F167" s="35">
        <v>0.31</v>
      </c>
      <c r="G167" s="35">
        <v>1</v>
      </c>
      <c r="H167" s="35">
        <v>1</v>
      </c>
      <c r="I167" s="35">
        <v>1</v>
      </c>
      <c r="J167" s="35">
        <v>1</v>
      </c>
      <c r="K167" s="35">
        <v>37</v>
      </c>
      <c r="L167" s="35">
        <v>2.5259999999999998</v>
      </c>
      <c r="M167" s="35">
        <v>14.647664291369756</v>
      </c>
      <c r="N167" s="35">
        <v>1</v>
      </c>
      <c r="O167" s="35">
        <v>1</v>
      </c>
      <c r="P167" s="35">
        <v>2</v>
      </c>
      <c r="Q167" s="35">
        <v>1</v>
      </c>
      <c r="R167" s="35">
        <v>3</v>
      </c>
      <c r="S167" s="35">
        <v>2</v>
      </c>
      <c r="T167" s="35">
        <v>1</v>
      </c>
      <c r="U167" s="35">
        <v>7</v>
      </c>
      <c r="V167" s="35">
        <v>24</v>
      </c>
      <c r="W167" s="35">
        <v>16.8</v>
      </c>
      <c r="X167" s="35">
        <v>0.378</v>
      </c>
      <c r="Y167" s="35">
        <v>1</v>
      </c>
      <c r="Z167" s="35">
        <v>2</v>
      </c>
      <c r="AA167" s="35">
        <v>6</v>
      </c>
      <c r="AB167" s="35">
        <v>1</v>
      </c>
      <c r="AC167" s="35">
        <v>5</v>
      </c>
      <c r="AD167" s="35">
        <v>2.4609999999999999</v>
      </c>
      <c r="AE167" s="35">
        <v>3.3879999999999999</v>
      </c>
      <c r="AF167" s="35">
        <v>3</v>
      </c>
      <c r="AG167" s="35">
        <v>2</v>
      </c>
      <c r="AH167" s="35">
        <v>5</v>
      </c>
      <c r="AI167" s="35">
        <v>2</v>
      </c>
      <c r="AJ167" s="35">
        <v>2</v>
      </c>
      <c r="AK167" s="35">
        <v>2</v>
      </c>
      <c r="AL167" s="35">
        <v>1</v>
      </c>
      <c r="AM167" s="35">
        <v>0</v>
      </c>
      <c r="AN167" s="35">
        <v>6</v>
      </c>
      <c r="AO167" s="35">
        <v>2.6480000000000001</v>
      </c>
      <c r="AP167" s="35">
        <v>0.61</v>
      </c>
      <c r="AQ167" s="35">
        <v>1</v>
      </c>
      <c r="AR167" s="35">
        <v>2</v>
      </c>
      <c r="AS167" s="35">
        <v>1</v>
      </c>
      <c r="AT167" s="35">
        <v>1</v>
      </c>
      <c r="AU167" s="35">
        <v>2.7839999999999998</v>
      </c>
      <c r="AV167" s="35">
        <v>0.626</v>
      </c>
      <c r="AW167" s="35">
        <v>1</v>
      </c>
      <c r="AX167" s="35">
        <v>2</v>
      </c>
      <c r="AY167" s="35">
        <v>1</v>
      </c>
      <c r="AZ167" s="35">
        <v>1</v>
      </c>
      <c r="BA167" s="35">
        <v>2.2599999999999998</v>
      </c>
      <c r="BB167" s="35">
        <v>0.74399999999999999</v>
      </c>
      <c r="BC167" s="35">
        <v>3</v>
      </c>
      <c r="BD167" s="35">
        <v>2</v>
      </c>
      <c r="BE167" s="35">
        <v>1</v>
      </c>
      <c r="BF167" s="35">
        <v>3</v>
      </c>
      <c r="BG167" s="35">
        <v>2</v>
      </c>
      <c r="BH167" s="35">
        <v>5</v>
      </c>
      <c r="BI167" s="35">
        <v>1</v>
      </c>
      <c r="BJ167" s="35">
        <v>2</v>
      </c>
      <c r="BK167" s="35">
        <v>2</v>
      </c>
      <c r="BL167" s="35">
        <v>0</v>
      </c>
      <c r="BM167" s="35">
        <v>1</v>
      </c>
      <c r="BN167" s="35">
        <v>1</v>
      </c>
      <c r="BO167" s="35">
        <v>1.9690000000000001</v>
      </c>
      <c r="BP167" s="35">
        <v>0.85099999999999998</v>
      </c>
      <c r="BQ167" s="35">
        <v>1</v>
      </c>
      <c r="BR167" s="35">
        <v>4</v>
      </c>
      <c r="BS167" s="35">
        <v>4</v>
      </c>
      <c r="BT167" s="35">
        <v>2</v>
      </c>
      <c r="BU167" s="35">
        <v>5</v>
      </c>
      <c r="BV167" s="35">
        <v>2</v>
      </c>
      <c r="BW167" s="35">
        <v>1</v>
      </c>
      <c r="BX167" s="35">
        <v>1</v>
      </c>
      <c r="BY167" s="35">
        <v>1</v>
      </c>
      <c r="BZ167" s="35">
        <v>2</v>
      </c>
      <c r="CA167" s="35">
        <v>0</v>
      </c>
      <c r="CB167" s="35">
        <v>6</v>
      </c>
      <c r="CC167" s="35">
        <v>2</v>
      </c>
      <c r="CD167" s="35">
        <v>6</v>
      </c>
      <c r="CE167" s="35">
        <v>2</v>
      </c>
      <c r="CF167" s="35">
        <v>1</v>
      </c>
      <c r="CG167" s="35">
        <v>3</v>
      </c>
    </row>
    <row r="168" spans="1:85" ht="20.100000000000001" customHeight="1" x14ac:dyDescent="0.2">
      <c r="A168" s="29" t="s">
        <v>1407</v>
      </c>
      <c r="B168" s="35">
        <v>2</v>
      </c>
      <c r="C168" s="35">
        <v>38</v>
      </c>
      <c r="D168" s="35">
        <v>62</v>
      </c>
      <c r="E168" s="35">
        <v>4</v>
      </c>
      <c r="F168" s="35">
        <v>0.36</v>
      </c>
      <c r="G168" s="35">
        <v>1</v>
      </c>
      <c r="H168" s="35">
        <v>1</v>
      </c>
      <c r="I168" s="35">
        <v>1</v>
      </c>
      <c r="J168" s="35">
        <v>1</v>
      </c>
      <c r="K168" s="35">
        <v>45</v>
      </c>
      <c r="L168" s="35">
        <v>1.7969999999999999</v>
      </c>
      <c r="M168" s="35">
        <v>25.041736227045075</v>
      </c>
      <c r="N168" s="35">
        <v>1</v>
      </c>
      <c r="O168" s="35">
        <v>1</v>
      </c>
      <c r="P168" s="35">
        <v>2</v>
      </c>
      <c r="Q168" s="35">
        <v>1</v>
      </c>
      <c r="R168" s="35">
        <v>3</v>
      </c>
      <c r="S168" s="35">
        <v>3</v>
      </c>
      <c r="T168" s="35">
        <v>1</v>
      </c>
      <c r="U168" s="35">
        <v>8</v>
      </c>
      <c r="V168" s="35">
        <v>34.700000000000003</v>
      </c>
      <c r="W168" s="35">
        <v>15</v>
      </c>
      <c r="X168" s="35">
        <v>0.52500000000000002</v>
      </c>
      <c r="Y168" s="35">
        <v>1</v>
      </c>
      <c r="Z168" s="35">
        <v>1</v>
      </c>
      <c r="AA168" s="35">
        <v>6</v>
      </c>
      <c r="AB168" s="35">
        <v>2</v>
      </c>
      <c r="AC168" s="35">
        <v>8</v>
      </c>
      <c r="AD168" s="35">
        <v>5.2279999999999998</v>
      </c>
      <c r="AE168" s="35">
        <v>6.4130000000000003</v>
      </c>
      <c r="AF168" s="35">
        <v>4</v>
      </c>
      <c r="AG168" s="35">
        <v>2</v>
      </c>
      <c r="AH168" s="35">
        <v>8</v>
      </c>
      <c r="AI168" s="35">
        <v>1</v>
      </c>
      <c r="AJ168" s="35">
        <v>2</v>
      </c>
      <c r="AK168" s="35">
        <v>2</v>
      </c>
      <c r="AL168" s="35">
        <v>1</v>
      </c>
      <c r="AM168" s="35">
        <v>0</v>
      </c>
      <c r="AN168" s="35">
        <v>8</v>
      </c>
      <c r="AO168" s="35">
        <v>3.218</v>
      </c>
      <c r="AP168" s="35">
        <v>0.52400000000000002</v>
      </c>
      <c r="AQ168" s="35">
        <v>1</v>
      </c>
      <c r="AR168" s="35">
        <v>2</v>
      </c>
      <c r="AS168" s="35">
        <v>3</v>
      </c>
      <c r="AT168" s="35">
        <v>1</v>
      </c>
      <c r="AU168" s="35">
        <v>3.5489999999999999</v>
      </c>
      <c r="AV168" s="35">
        <v>0.505</v>
      </c>
      <c r="AW168" s="35">
        <v>1</v>
      </c>
      <c r="AX168" s="35">
        <v>2</v>
      </c>
      <c r="AY168" s="35">
        <v>3</v>
      </c>
      <c r="AZ168" s="35">
        <v>1</v>
      </c>
      <c r="BA168" s="35">
        <v>2.5590000000000002</v>
      </c>
      <c r="BB168" s="35">
        <v>0.68899999999999995</v>
      </c>
      <c r="BC168" s="35">
        <v>2</v>
      </c>
      <c r="BD168" s="35">
        <v>2</v>
      </c>
      <c r="BE168" s="35">
        <v>2</v>
      </c>
      <c r="BF168" s="35">
        <v>4</v>
      </c>
      <c r="BG168" s="35">
        <v>2</v>
      </c>
      <c r="BH168" s="35">
        <v>5</v>
      </c>
      <c r="BI168" s="35">
        <v>1</v>
      </c>
      <c r="BJ168" s="35">
        <v>2</v>
      </c>
      <c r="BK168" s="35">
        <v>2</v>
      </c>
      <c r="BL168" s="35">
        <v>0</v>
      </c>
      <c r="BM168" s="35">
        <v>1</v>
      </c>
      <c r="BN168" s="35">
        <v>1</v>
      </c>
      <c r="BO168" s="35">
        <v>1.2270000000000001</v>
      </c>
      <c r="BP168" s="35">
        <v>0.71099999999999997</v>
      </c>
      <c r="BQ168" s="35">
        <v>1</v>
      </c>
      <c r="BR168" s="35">
        <v>2</v>
      </c>
      <c r="BS168" s="35">
        <v>4</v>
      </c>
      <c r="BT168" s="35">
        <v>4</v>
      </c>
      <c r="BU168" s="35">
        <v>2</v>
      </c>
      <c r="BV168" s="35">
        <v>3</v>
      </c>
      <c r="BW168" s="35">
        <v>2</v>
      </c>
      <c r="BX168" s="35">
        <v>2</v>
      </c>
      <c r="BY168" s="35">
        <v>2</v>
      </c>
      <c r="BZ168" s="35">
        <v>1</v>
      </c>
      <c r="CA168" s="35">
        <v>6</v>
      </c>
      <c r="CB168" s="35">
        <v>0</v>
      </c>
      <c r="CC168" s="35">
        <v>2</v>
      </c>
      <c r="CD168" s="35">
        <v>6</v>
      </c>
      <c r="CE168" s="35">
        <v>2</v>
      </c>
      <c r="CF168" s="35">
        <v>1</v>
      </c>
      <c r="CG168" s="35">
        <v>3</v>
      </c>
    </row>
    <row r="169" spans="1:85" ht="20.100000000000001" customHeight="1" x14ac:dyDescent="0.2">
      <c r="A169" s="29" t="s">
        <v>1408</v>
      </c>
      <c r="B169" s="35">
        <v>2</v>
      </c>
      <c r="C169" s="35">
        <v>31</v>
      </c>
      <c r="D169" s="35">
        <v>72</v>
      </c>
      <c r="E169" s="35">
        <v>3</v>
      </c>
      <c r="F169" s="35">
        <v>0.46</v>
      </c>
      <c r="G169" s="35">
        <v>1</v>
      </c>
      <c r="H169" s="35">
        <v>1</v>
      </c>
      <c r="I169" s="35">
        <v>2</v>
      </c>
      <c r="J169" s="35">
        <v>1</v>
      </c>
      <c r="K169" s="35">
        <v>43</v>
      </c>
      <c r="L169" s="35">
        <v>1.6459999999999999</v>
      </c>
      <c r="M169" s="35">
        <v>26.12393681652491</v>
      </c>
      <c r="N169" s="35">
        <v>1</v>
      </c>
      <c r="O169" s="35">
        <v>1</v>
      </c>
      <c r="P169" s="35">
        <v>2</v>
      </c>
      <c r="Q169" s="35">
        <v>3</v>
      </c>
      <c r="R169" s="35">
        <v>1</v>
      </c>
      <c r="S169" s="35">
        <v>0</v>
      </c>
      <c r="T169" s="35">
        <v>1</v>
      </c>
      <c r="U169" s="35">
        <v>7</v>
      </c>
      <c r="V169" s="35">
        <v>25.5</v>
      </c>
      <c r="W169" s="35">
        <v>11.5</v>
      </c>
      <c r="X169" s="35">
        <v>0.30599999999999999</v>
      </c>
      <c r="Y169" s="35">
        <v>1</v>
      </c>
      <c r="Z169" s="35">
        <v>1</v>
      </c>
      <c r="AA169" s="35">
        <v>6</v>
      </c>
      <c r="AB169" s="35">
        <v>5</v>
      </c>
      <c r="AC169" s="35">
        <v>8</v>
      </c>
      <c r="AD169" s="35">
        <v>4.0090000000000003</v>
      </c>
      <c r="AE169" s="35">
        <v>3.4409999999999998</v>
      </c>
      <c r="AF169" s="35">
        <v>4</v>
      </c>
      <c r="AG169" s="35">
        <v>2</v>
      </c>
      <c r="AH169" s="35">
        <v>8</v>
      </c>
      <c r="AI169" s="35">
        <v>2</v>
      </c>
      <c r="AJ169" s="35">
        <v>2</v>
      </c>
      <c r="AK169" s="35">
        <v>2</v>
      </c>
      <c r="AL169" s="35">
        <v>1</v>
      </c>
      <c r="AM169" s="35">
        <v>0</v>
      </c>
      <c r="AN169" s="35">
        <v>8</v>
      </c>
      <c r="AO169" s="35">
        <v>2.4689999999999999</v>
      </c>
      <c r="AP169" s="35">
        <v>1.514</v>
      </c>
      <c r="AQ169" s="35">
        <v>3</v>
      </c>
      <c r="AR169" s="35">
        <v>2</v>
      </c>
      <c r="AS169" s="35">
        <v>2</v>
      </c>
      <c r="AT169" s="35">
        <v>2</v>
      </c>
      <c r="AU169" s="35">
        <v>2.3149999999999999</v>
      </c>
      <c r="AV169" s="35">
        <v>0.73099999999999998</v>
      </c>
      <c r="AW169" s="35">
        <v>4</v>
      </c>
      <c r="AX169" s="35">
        <v>2</v>
      </c>
      <c r="AY169" s="35">
        <v>2</v>
      </c>
      <c r="AZ169" s="35">
        <v>1</v>
      </c>
      <c r="BA169" s="35">
        <v>2.08</v>
      </c>
      <c r="BB169" s="35">
        <v>0.99399999999999999</v>
      </c>
      <c r="BC169" s="35">
        <v>3</v>
      </c>
      <c r="BD169" s="35">
        <v>2</v>
      </c>
      <c r="BE169" s="35">
        <v>3</v>
      </c>
      <c r="BF169" s="35">
        <v>3</v>
      </c>
      <c r="BG169" s="35">
        <v>2</v>
      </c>
      <c r="BH169" s="35">
        <v>2</v>
      </c>
      <c r="BI169" s="35">
        <v>2</v>
      </c>
      <c r="BJ169" s="35">
        <v>1</v>
      </c>
      <c r="BK169" s="35">
        <v>2</v>
      </c>
      <c r="BL169" s="35">
        <v>0</v>
      </c>
      <c r="BM169" s="35">
        <v>1</v>
      </c>
      <c r="BN169" s="35">
        <v>2</v>
      </c>
      <c r="BO169" s="35">
        <v>1.7929999999999999</v>
      </c>
      <c r="BP169" s="35">
        <v>1.03</v>
      </c>
      <c r="BQ169" s="35">
        <v>2</v>
      </c>
      <c r="BR169" s="35">
        <v>4</v>
      </c>
      <c r="BS169" s="35">
        <v>4</v>
      </c>
      <c r="BT169" s="35">
        <v>4</v>
      </c>
      <c r="BU169" s="35">
        <v>2</v>
      </c>
      <c r="BV169" s="35">
        <v>1</v>
      </c>
      <c r="BW169" s="35">
        <v>2</v>
      </c>
      <c r="BX169" s="35">
        <v>1</v>
      </c>
      <c r="BY169" s="35">
        <v>2</v>
      </c>
      <c r="BZ169" s="35">
        <v>2</v>
      </c>
      <c r="CA169" s="35">
        <v>0</v>
      </c>
      <c r="CB169" s="35">
        <v>0</v>
      </c>
      <c r="CC169" s="35">
        <v>2</v>
      </c>
      <c r="CD169" s="35">
        <v>6</v>
      </c>
      <c r="CE169" s="35">
        <v>2</v>
      </c>
      <c r="CF169" s="35">
        <v>2</v>
      </c>
      <c r="CG169" s="35">
        <v>3</v>
      </c>
    </row>
    <row r="170" spans="1:85" ht="20.100000000000001" customHeight="1" x14ac:dyDescent="0.2">
      <c r="A170" s="29" t="s">
        <v>1409</v>
      </c>
      <c r="B170" s="35">
        <v>2</v>
      </c>
      <c r="C170" s="35">
        <v>44.9</v>
      </c>
      <c r="D170" s="35">
        <v>74.400000000000006</v>
      </c>
      <c r="E170" s="35">
        <v>4</v>
      </c>
      <c r="F170" s="35">
        <v>0.46</v>
      </c>
      <c r="G170" s="35">
        <v>1</v>
      </c>
      <c r="H170" s="35">
        <v>1</v>
      </c>
      <c r="I170" s="35">
        <v>2</v>
      </c>
      <c r="J170" s="35">
        <v>1</v>
      </c>
      <c r="K170" s="35">
        <v>43.1</v>
      </c>
      <c r="L170" s="35">
        <v>2.552</v>
      </c>
      <c r="M170" s="35">
        <v>16.888714733542319</v>
      </c>
      <c r="N170" s="35">
        <v>1</v>
      </c>
      <c r="O170" s="35">
        <v>1</v>
      </c>
      <c r="P170" s="35">
        <v>2</v>
      </c>
      <c r="Q170" s="35">
        <v>2</v>
      </c>
      <c r="R170" s="35">
        <v>1</v>
      </c>
      <c r="S170" s="35">
        <v>0</v>
      </c>
      <c r="T170" s="35">
        <v>1</v>
      </c>
      <c r="U170" s="35">
        <v>10</v>
      </c>
      <c r="V170" s="35">
        <v>39.1</v>
      </c>
      <c r="W170" s="35">
        <v>24.3</v>
      </c>
      <c r="X170" s="35">
        <v>0.55900000000000005</v>
      </c>
      <c r="Y170" s="35">
        <v>1</v>
      </c>
      <c r="Z170" s="35">
        <v>2</v>
      </c>
      <c r="AA170" s="35">
        <v>6</v>
      </c>
      <c r="AB170" s="35">
        <v>2</v>
      </c>
      <c r="AC170" s="35">
        <v>2</v>
      </c>
      <c r="AD170" s="35">
        <v>5.1280000000000001</v>
      </c>
      <c r="AE170" s="35">
        <v>4.9400000000000004</v>
      </c>
      <c r="AF170" s="35">
        <v>3</v>
      </c>
      <c r="AG170" s="35">
        <v>2</v>
      </c>
      <c r="AH170" s="35">
        <v>3</v>
      </c>
      <c r="AI170" s="35">
        <v>2</v>
      </c>
      <c r="AJ170" s="35">
        <v>2</v>
      </c>
      <c r="AK170" s="35">
        <v>2</v>
      </c>
      <c r="AL170" s="35">
        <v>1</v>
      </c>
      <c r="AM170" s="35">
        <v>0</v>
      </c>
      <c r="AN170" s="35">
        <v>6</v>
      </c>
      <c r="AO170" s="35">
        <v>3.37</v>
      </c>
      <c r="AP170" s="35">
        <v>0.64300000000000002</v>
      </c>
      <c r="AQ170" s="35">
        <v>1</v>
      </c>
      <c r="AR170" s="35">
        <v>2</v>
      </c>
      <c r="AS170" s="35">
        <v>1</v>
      </c>
      <c r="AT170" s="35">
        <v>1</v>
      </c>
      <c r="AU170" s="35">
        <v>3.24</v>
      </c>
      <c r="AV170" s="35">
        <v>0.48499999999999999</v>
      </c>
      <c r="AW170" s="35">
        <v>1</v>
      </c>
      <c r="AX170" s="35">
        <v>2</v>
      </c>
      <c r="AY170" s="35">
        <v>1</v>
      </c>
      <c r="AZ170" s="35">
        <v>1</v>
      </c>
      <c r="BA170" s="35">
        <v>2.5019999999999998</v>
      </c>
      <c r="BB170" s="35">
        <v>0.80600000000000005</v>
      </c>
      <c r="BC170" s="35">
        <v>2</v>
      </c>
      <c r="BD170" s="35">
        <v>2</v>
      </c>
      <c r="BE170" s="35">
        <v>2</v>
      </c>
      <c r="BF170" s="35">
        <v>4</v>
      </c>
      <c r="BG170" s="35">
        <v>6</v>
      </c>
      <c r="BH170" s="35">
        <v>3</v>
      </c>
      <c r="BI170" s="35">
        <v>2</v>
      </c>
      <c r="BJ170" s="35">
        <v>2</v>
      </c>
      <c r="BK170" s="35">
        <v>2</v>
      </c>
      <c r="BL170" s="35">
        <v>0</v>
      </c>
      <c r="BM170" s="35">
        <v>1</v>
      </c>
      <c r="BN170" s="35">
        <v>1</v>
      </c>
      <c r="BO170" s="35">
        <v>1.454</v>
      </c>
      <c r="BP170" s="35">
        <v>1.0269999999999999</v>
      </c>
      <c r="BQ170" s="35">
        <v>3</v>
      </c>
      <c r="BR170" s="35">
        <v>4</v>
      </c>
      <c r="BS170" s="35">
        <v>4</v>
      </c>
      <c r="BT170" s="35">
        <v>4</v>
      </c>
      <c r="BU170" s="35">
        <v>6</v>
      </c>
      <c r="BV170" s="35">
        <v>3</v>
      </c>
      <c r="BW170" s="35">
        <v>2</v>
      </c>
      <c r="BX170" s="35">
        <v>2</v>
      </c>
      <c r="BY170" s="35">
        <v>1</v>
      </c>
      <c r="BZ170" s="35">
        <v>1</v>
      </c>
      <c r="CA170" s="35">
        <v>6</v>
      </c>
      <c r="CB170" s="35">
        <v>6</v>
      </c>
      <c r="CC170" s="35">
        <v>3</v>
      </c>
      <c r="CD170" s="35">
        <v>6</v>
      </c>
      <c r="CE170" s="35">
        <v>2</v>
      </c>
      <c r="CF170" s="35">
        <v>2</v>
      </c>
      <c r="CG170" s="35">
        <v>3</v>
      </c>
    </row>
    <row r="171" spans="1:85" ht="20.100000000000001" customHeight="1" x14ac:dyDescent="0.2">
      <c r="A171" s="29" t="s">
        <v>1410</v>
      </c>
      <c r="B171" s="35">
        <v>2</v>
      </c>
      <c r="C171" s="35">
        <v>44</v>
      </c>
      <c r="D171" s="35">
        <v>62</v>
      </c>
      <c r="E171" s="35">
        <v>3</v>
      </c>
      <c r="F171" s="35">
        <v>0.37</v>
      </c>
      <c r="G171" s="35">
        <v>1</v>
      </c>
      <c r="H171" s="35">
        <v>1</v>
      </c>
      <c r="I171" s="35">
        <v>2</v>
      </c>
      <c r="J171" s="35">
        <v>1</v>
      </c>
      <c r="K171" s="35">
        <v>42.2</v>
      </c>
      <c r="L171" s="35">
        <v>1.9870000000000001</v>
      </c>
      <c r="M171" s="35">
        <v>21.238047307498743</v>
      </c>
      <c r="N171" s="35">
        <v>1</v>
      </c>
      <c r="O171" s="35">
        <v>1</v>
      </c>
      <c r="P171" s="35">
        <v>2</v>
      </c>
      <c r="Q171" s="35">
        <v>1</v>
      </c>
      <c r="R171" s="35">
        <v>1</v>
      </c>
      <c r="S171" s="35">
        <v>0</v>
      </c>
      <c r="T171" s="35">
        <v>1</v>
      </c>
      <c r="U171" s="35">
        <v>6</v>
      </c>
      <c r="V171" s="35">
        <v>43</v>
      </c>
      <c r="W171" s="35">
        <v>10</v>
      </c>
      <c r="X171" s="35">
        <v>0.36499999999999999</v>
      </c>
      <c r="Y171" s="35">
        <v>1</v>
      </c>
      <c r="Z171" s="35">
        <v>2</v>
      </c>
      <c r="AA171" s="35">
        <v>10</v>
      </c>
      <c r="AB171" s="35">
        <v>1</v>
      </c>
      <c r="AC171" s="35">
        <v>2</v>
      </c>
      <c r="AD171" s="35">
        <v>2.7570000000000001</v>
      </c>
      <c r="AE171" s="35">
        <v>3.371</v>
      </c>
      <c r="AF171" s="35">
        <v>2</v>
      </c>
      <c r="AG171" s="35">
        <v>2</v>
      </c>
      <c r="AH171" s="35">
        <v>2</v>
      </c>
      <c r="AI171" s="35">
        <v>2</v>
      </c>
      <c r="AJ171" s="35">
        <v>2</v>
      </c>
      <c r="AK171" s="35">
        <v>2</v>
      </c>
      <c r="AL171" s="35">
        <v>1</v>
      </c>
      <c r="AM171" s="35">
        <v>0</v>
      </c>
      <c r="AN171" s="35">
        <v>2</v>
      </c>
      <c r="AO171" s="35">
        <v>3.298</v>
      </c>
      <c r="AP171" s="35">
        <v>0.877</v>
      </c>
      <c r="AQ171" s="35">
        <v>1</v>
      </c>
      <c r="AR171" s="35">
        <v>2</v>
      </c>
      <c r="AS171" s="35">
        <v>2</v>
      </c>
      <c r="AT171" s="35">
        <v>1</v>
      </c>
      <c r="AU171" s="35">
        <v>3.5270000000000001</v>
      </c>
      <c r="AV171" s="35">
        <v>0.85599999999999998</v>
      </c>
      <c r="AW171" s="35">
        <v>1</v>
      </c>
      <c r="AX171" s="35">
        <v>2</v>
      </c>
      <c r="AY171" s="35">
        <v>2</v>
      </c>
      <c r="AZ171" s="35">
        <v>1</v>
      </c>
      <c r="BA171" s="35">
        <v>3.032</v>
      </c>
      <c r="BB171" s="35">
        <v>0.77500000000000002</v>
      </c>
      <c r="BC171" s="35">
        <v>3</v>
      </c>
      <c r="BD171" s="35">
        <v>2</v>
      </c>
      <c r="BE171" s="35">
        <v>1</v>
      </c>
      <c r="BF171" s="35">
        <v>2</v>
      </c>
      <c r="BG171" s="35">
        <v>2</v>
      </c>
      <c r="BH171" s="35">
        <v>2</v>
      </c>
      <c r="BI171" s="35">
        <v>2</v>
      </c>
      <c r="BJ171" s="35">
        <v>2</v>
      </c>
      <c r="BK171" s="35">
        <v>2</v>
      </c>
      <c r="BL171" s="35">
        <v>0</v>
      </c>
      <c r="BM171" s="35">
        <v>1</v>
      </c>
      <c r="BN171" s="35">
        <v>1</v>
      </c>
      <c r="BO171" s="35">
        <v>1.5629999999999999</v>
      </c>
      <c r="BP171" s="35">
        <v>0.56000000000000005</v>
      </c>
      <c r="BQ171" s="35">
        <v>0</v>
      </c>
      <c r="BR171" s="35">
        <v>3</v>
      </c>
      <c r="BS171" s="35">
        <v>2</v>
      </c>
      <c r="BT171" s="35">
        <v>2</v>
      </c>
      <c r="BU171" s="35">
        <v>1</v>
      </c>
      <c r="BV171" s="35">
        <v>2</v>
      </c>
      <c r="BW171" s="35">
        <v>2</v>
      </c>
      <c r="BX171" s="35">
        <v>2</v>
      </c>
      <c r="BY171" s="35">
        <v>2</v>
      </c>
      <c r="BZ171" s="35">
        <v>2</v>
      </c>
      <c r="CA171" s="35">
        <v>2</v>
      </c>
      <c r="CB171" s="35">
        <v>0</v>
      </c>
      <c r="CC171" s="35">
        <v>1</v>
      </c>
      <c r="CD171" s="35">
        <v>3</v>
      </c>
      <c r="CE171" s="35">
        <v>2</v>
      </c>
      <c r="CF171" s="35">
        <v>2</v>
      </c>
      <c r="CG171" s="35">
        <v>3</v>
      </c>
    </row>
    <row r="172" spans="1:85" ht="20.100000000000001" customHeight="1" x14ac:dyDescent="0.2">
      <c r="A172" s="29" t="s">
        <v>1411</v>
      </c>
      <c r="B172" s="35">
        <v>2</v>
      </c>
      <c r="C172" s="35">
        <v>40.4</v>
      </c>
      <c r="D172" s="35">
        <v>70.099999999999994</v>
      </c>
      <c r="E172" s="35">
        <v>3</v>
      </c>
      <c r="F172" s="35">
        <v>0.46</v>
      </c>
      <c r="G172" s="35">
        <v>1</v>
      </c>
      <c r="H172" s="35">
        <v>1</v>
      </c>
      <c r="I172" s="35">
        <v>2</v>
      </c>
      <c r="J172" s="35">
        <v>1</v>
      </c>
      <c r="K172" s="35">
        <v>4.29</v>
      </c>
      <c r="L172" s="35">
        <v>2.097</v>
      </c>
      <c r="M172" s="35">
        <v>2.0457796852646637</v>
      </c>
      <c r="N172" s="35">
        <v>1</v>
      </c>
      <c r="O172" s="35">
        <v>1</v>
      </c>
      <c r="P172" s="35">
        <v>2</v>
      </c>
      <c r="Q172" s="35">
        <v>1</v>
      </c>
      <c r="R172" s="35">
        <v>1</v>
      </c>
      <c r="S172" s="35">
        <v>0</v>
      </c>
      <c r="T172" s="35">
        <v>1</v>
      </c>
      <c r="U172" s="35">
        <v>8</v>
      </c>
      <c r="V172" s="35">
        <v>39.9</v>
      </c>
      <c r="W172" s="35">
        <v>22.1</v>
      </c>
      <c r="X172" s="35">
        <v>0.46300000000000002</v>
      </c>
      <c r="Y172" s="35">
        <v>1</v>
      </c>
      <c r="Z172" s="35">
        <v>2</v>
      </c>
      <c r="AA172" s="35">
        <v>6</v>
      </c>
      <c r="AB172" s="35">
        <v>2</v>
      </c>
      <c r="AC172" s="35">
        <v>2</v>
      </c>
      <c r="AD172" s="35">
        <v>5.2430000000000003</v>
      </c>
      <c r="AE172" s="35">
        <v>5.1630000000000003</v>
      </c>
      <c r="AF172" s="35">
        <v>3</v>
      </c>
      <c r="AG172" s="35">
        <v>2</v>
      </c>
      <c r="AH172" s="35">
        <v>3</v>
      </c>
      <c r="AI172" s="35">
        <v>2</v>
      </c>
      <c r="AJ172" s="35">
        <v>2</v>
      </c>
      <c r="AK172" s="35">
        <v>2</v>
      </c>
      <c r="AL172" s="35">
        <v>2</v>
      </c>
      <c r="AM172" s="35">
        <v>0</v>
      </c>
      <c r="AN172" s="35">
        <v>0</v>
      </c>
      <c r="AO172" s="35">
        <v>3.9809999999999999</v>
      </c>
      <c r="AP172" s="35">
        <v>0.50800000000000001</v>
      </c>
      <c r="AQ172" s="35">
        <v>1</v>
      </c>
      <c r="AR172" s="35">
        <v>1</v>
      </c>
      <c r="AS172" s="35">
        <v>2</v>
      </c>
      <c r="AT172" s="35">
        <v>1</v>
      </c>
      <c r="AU172" s="35">
        <v>4.0289999999999999</v>
      </c>
      <c r="AV172" s="35">
        <v>0.69</v>
      </c>
      <c r="AW172" s="35">
        <v>1</v>
      </c>
      <c r="AX172" s="35">
        <v>1</v>
      </c>
      <c r="AY172" s="35">
        <v>2</v>
      </c>
      <c r="AZ172" s="35">
        <v>1</v>
      </c>
      <c r="BA172" s="35">
        <v>2.7690000000000001</v>
      </c>
      <c r="BB172" s="35">
        <v>0.79500000000000004</v>
      </c>
      <c r="BC172" s="35">
        <v>2</v>
      </c>
      <c r="BD172" s="35">
        <v>2</v>
      </c>
      <c r="BE172" s="35">
        <v>2</v>
      </c>
      <c r="BF172" s="35">
        <v>3</v>
      </c>
      <c r="BG172" s="35">
        <v>2</v>
      </c>
      <c r="BH172" s="35">
        <v>3</v>
      </c>
      <c r="BI172" s="35">
        <v>2</v>
      </c>
      <c r="BJ172" s="35">
        <v>2</v>
      </c>
      <c r="BK172" s="35">
        <v>2</v>
      </c>
      <c r="BL172" s="35">
        <v>0</v>
      </c>
      <c r="BM172" s="35">
        <v>1</v>
      </c>
      <c r="BN172" s="35">
        <v>1</v>
      </c>
      <c r="BO172" s="35">
        <v>1.72</v>
      </c>
      <c r="BP172" s="35">
        <v>1.04</v>
      </c>
      <c r="BQ172" s="35">
        <v>3</v>
      </c>
      <c r="BR172" s="35">
        <v>4</v>
      </c>
      <c r="BS172" s="35">
        <v>4</v>
      </c>
      <c r="BT172" s="35">
        <v>3</v>
      </c>
      <c r="BU172" s="35">
        <v>2</v>
      </c>
      <c r="BV172" s="35">
        <v>1</v>
      </c>
      <c r="BW172" s="35">
        <v>2</v>
      </c>
      <c r="BX172" s="35">
        <v>2</v>
      </c>
      <c r="BY172" s="35">
        <v>2</v>
      </c>
      <c r="BZ172" s="35">
        <v>1</v>
      </c>
      <c r="CA172" s="35">
        <v>6</v>
      </c>
      <c r="CB172" s="35">
        <v>0</v>
      </c>
      <c r="CC172" s="35">
        <v>2</v>
      </c>
      <c r="CD172" s="35">
        <v>2</v>
      </c>
      <c r="CE172" s="35">
        <v>2</v>
      </c>
      <c r="CF172" s="35">
        <v>2</v>
      </c>
      <c r="CG172" s="35">
        <v>3</v>
      </c>
    </row>
    <row r="173" spans="1:85" ht="20.100000000000001" customHeight="1" x14ac:dyDescent="0.2">
      <c r="A173" s="29" t="s">
        <v>1412</v>
      </c>
      <c r="B173" s="35">
        <v>2</v>
      </c>
      <c r="C173" s="35">
        <v>42</v>
      </c>
      <c r="D173" s="35">
        <v>82</v>
      </c>
      <c r="E173" s="35">
        <v>5</v>
      </c>
      <c r="F173" s="35">
        <v>0.64</v>
      </c>
      <c r="G173" s="35">
        <v>1</v>
      </c>
      <c r="H173" s="35">
        <v>1</v>
      </c>
      <c r="I173" s="35">
        <v>2</v>
      </c>
      <c r="J173" s="35">
        <v>1</v>
      </c>
      <c r="K173" s="35">
        <v>64.400000000000006</v>
      </c>
      <c r="L173" s="35">
        <v>2.6890000000000001</v>
      </c>
      <c r="M173" s="35">
        <v>23.94942357753812</v>
      </c>
      <c r="N173" s="35">
        <v>1</v>
      </c>
      <c r="O173" s="35">
        <v>1</v>
      </c>
      <c r="P173" s="35">
        <v>2</v>
      </c>
      <c r="Q173" s="35">
        <v>1</v>
      </c>
      <c r="R173" s="35">
        <v>1</v>
      </c>
      <c r="S173" s="35">
        <v>0</v>
      </c>
      <c r="T173" s="35">
        <v>1</v>
      </c>
      <c r="U173" s="35">
        <v>18</v>
      </c>
      <c r="V173" s="35">
        <v>36.4</v>
      </c>
      <c r="W173" s="35">
        <v>32.5</v>
      </c>
      <c r="X173" s="35">
        <v>0.78700000000000003</v>
      </c>
      <c r="Y173" s="35">
        <v>1</v>
      </c>
      <c r="Z173" s="35">
        <v>2</v>
      </c>
      <c r="AA173" s="35">
        <v>6</v>
      </c>
      <c r="AB173" s="35">
        <v>2</v>
      </c>
      <c r="AC173" s="35">
        <v>3</v>
      </c>
      <c r="AD173" s="35">
        <v>1.9430000000000001</v>
      </c>
      <c r="AE173" s="35">
        <v>3.2189999999999999</v>
      </c>
      <c r="AF173" s="35">
        <v>4</v>
      </c>
      <c r="AG173" s="35">
        <v>5</v>
      </c>
      <c r="AH173" s="35">
        <v>3</v>
      </c>
      <c r="AI173" s="35">
        <v>2</v>
      </c>
      <c r="AJ173" s="35">
        <v>2</v>
      </c>
      <c r="AK173" s="35">
        <v>2</v>
      </c>
      <c r="AL173" s="35">
        <v>1</v>
      </c>
      <c r="AM173" s="35">
        <v>0</v>
      </c>
      <c r="AN173" s="35">
        <v>8</v>
      </c>
      <c r="AO173" s="35">
        <v>2.786</v>
      </c>
      <c r="AP173" s="35">
        <v>0.82399999999999995</v>
      </c>
      <c r="AQ173" s="35">
        <v>3</v>
      </c>
      <c r="AR173" s="35">
        <v>2</v>
      </c>
      <c r="AS173" s="35">
        <v>4</v>
      </c>
      <c r="AT173" s="35">
        <v>2</v>
      </c>
      <c r="AU173" s="35">
        <v>2.0059999999999998</v>
      </c>
      <c r="AV173" s="35">
        <v>0.63300000000000001</v>
      </c>
      <c r="AW173" s="35">
        <v>3</v>
      </c>
      <c r="AX173" s="35">
        <v>2</v>
      </c>
      <c r="AY173" s="35">
        <v>4</v>
      </c>
      <c r="AZ173" s="35">
        <v>2</v>
      </c>
      <c r="BA173" s="35">
        <v>1.341</v>
      </c>
      <c r="BB173" s="35">
        <v>0.48399999999999999</v>
      </c>
      <c r="BC173" s="35">
        <v>6</v>
      </c>
      <c r="BD173" s="35">
        <v>2</v>
      </c>
      <c r="BE173" s="35">
        <v>2</v>
      </c>
      <c r="BF173" s="35">
        <v>3</v>
      </c>
      <c r="BG173" s="35">
        <v>8</v>
      </c>
      <c r="BH173" s="35">
        <v>3</v>
      </c>
      <c r="BI173" s="35">
        <v>2</v>
      </c>
      <c r="BJ173" s="35">
        <v>2</v>
      </c>
      <c r="BK173" s="35">
        <v>2</v>
      </c>
      <c r="BL173" s="35">
        <v>0</v>
      </c>
      <c r="BM173" s="35">
        <v>2</v>
      </c>
      <c r="BN173" s="35">
        <v>3</v>
      </c>
      <c r="BO173" s="35">
        <v>0.746</v>
      </c>
      <c r="BP173" s="35">
        <v>0.73099999999999998</v>
      </c>
      <c r="BQ173" s="35">
        <v>2</v>
      </c>
      <c r="BR173" s="35">
        <v>2</v>
      </c>
      <c r="BS173" s="35">
        <v>2</v>
      </c>
      <c r="BT173" s="35">
        <v>2</v>
      </c>
      <c r="BU173" s="35">
        <v>6</v>
      </c>
      <c r="BV173" s="35">
        <v>3</v>
      </c>
      <c r="BW173" s="35">
        <v>1</v>
      </c>
      <c r="BX173" s="35">
        <v>1</v>
      </c>
      <c r="BY173" s="35">
        <v>2</v>
      </c>
      <c r="BZ173" s="35">
        <v>2</v>
      </c>
      <c r="CA173" s="35">
        <v>0</v>
      </c>
      <c r="CB173" s="35">
        <v>0</v>
      </c>
      <c r="CC173" s="35">
        <v>5</v>
      </c>
      <c r="CD173" s="35">
        <v>6</v>
      </c>
      <c r="CE173" s="35">
        <v>2</v>
      </c>
      <c r="CF173" s="35">
        <v>1</v>
      </c>
      <c r="CG173" s="35">
        <v>3</v>
      </c>
    </row>
    <row r="174" spans="1:85" ht="20.100000000000001" customHeight="1" x14ac:dyDescent="0.2">
      <c r="A174" s="29" t="s">
        <v>1413</v>
      </c>
      <c r="B174" s="35">
        <v>2</v>
      </c>
      <c r="C174" s="35">
        <v>45</v>
      </c>
      <c r="D174" s="35">
        <v>69</v>
      </c>
      <c r="E174" s="35">
        <v>4</v>
      </c>
      <c r="F174" s="35">
        <v>0.56000000000000005</v>
      </c>
      <c r="G174" s="35">
        <v>1</v>
      </c>
      <c r="H174" s="35">
        <v>1</v>
      </c>
      <c r="I174" s="35">
        <v>2</v>
      </c>
      <c r="J174" s="35">
        <v>1</v>
      </c>
      <c r="K174" s="35">
        <v>55</v>
      </c>
      <c r="L174" s="35">
        <v>2.1949999999999998</v>
      </c>
      <c r="M174" s="35">
        <v>25.056947608200456</v>
      </c>
      <c r="N174" s="35">
        <v>1</v>
      </c>
      <c r="O174" s="35">
        <v>1</v>
      </c>
      <c r="P174" s="35">
        <v>2</v>
      </c>
      <c r="Q174" s="35">
        <v>1</v>
      </c>
      <c r="R174" s="35">
        <v>3</v>
      </c>
      <c r="S174" s="35">
        <v>8</v>
      </c>
      <c r="T174" s="35">
        <v>1</v>
      </c>
      <c r="U174" s="35">
        <v>10</v>
      </c>
      <c r="V174" s="35">
        <v>29.7</v>
      </c>
      <c r="W174" s="35">
        <v>20.6</v>
      </c>
      <c r="X174" s="35">
        <v>0.42699999999999999</v>
      </c>
      <c r="Y174" s="35">
        <v>1</v>
      </c>
      <c r="Z174" s="35">
        <v>1</v>
      </c>
      <c r="AA174" s="35">
        <v>6</v>
      </c>
      <c r="AB174" s="35">
        <v>2</v>
      </c>
      <c r="AC174" s="35">
        <v>4</v>
      </c>
      <c r="AD174" s="35">
        <v>3.2130000000000001</v>
      </c>
      <c r="AE174" s="35">
        <v>4.2320000000000002</v>
      </c>
      <c r="AF174" s="35">
        <v>3</v>
      </c>
      <c r="AG174" s="35">
        <v>4</v>
      </c>
      <c r="AH174" s="35">
        <v>8</v>
      </c>
      <c r="AI174" s="35">
        <v>2</v>
      </c>
      <c r="AJ174" s="35">
        <v>2</v>
      </c>
      <c r="AK174" s="35">
        <v>2</v>
      </c>
      <c r="AL174" s="35">
        <v>1</v>
      </c>
      <c r="AM174" s="35">
        <v>0</v>
      </c>
      <c r="AN174" s="35">
        <v>7</v>
      </c>
      <c r="AO174" s="35">
        <v>2.9630000000000001</v>
      </c>
      <c r="AP174" s="35">
        <v>0.439</v>
      </c>
      <c r="AQ174" s="35">
        <v>1</v>
      </c>
      <c r="AR174" s="35">
        <v>2</v>
      </c>
      <c r="AS174" s="35">
        <v>1</v>
      </c>
      <c r="AT174" s="35">
        <v>1</v>
      </c>
      <c r="AU174" s="35">
        <v>2.5209999999999999</v>
      </c>
      <c r="AV174" s="35">
        <v>0.371</v>
      </c>
      <c r="AW174" s="35">
        <v>1</v>
      </c>
      <c r="AX174" s="35">
        <v>2</v>
      </c>
      <c r="AY174" s="35">
        <v>1</v>
      </c>
      <c r="AZ174" s="35">
        <v>1</v>
      </c>
      <c r="BA174" s="35">
        <v>2.177</v>
      </c>
      <c r="BB174" s="35">
        <v>0.60399999999999998</v>
      </c>
      <c r="BC174" s="35">
        <v>3</v>
      </c>
      <c r="BD174" s="35">
        <v>1</v>
      </c>
      <c r="BE174" s="35">
        <v>1</v>
      </c>
      <c r="BF174" s="35">
        <v>3</v>
      </c>
      <c r="BG174" s="35">
        <v>3</v>
      </c>
      <c r="BH174" s="35">
        <v>2</v>
      </c>
      <c r="BI174" s="35">
        <v>2</v>
      </c>
      <c r="BJ174" s="35">
        <v>2</v>
      </c>
      <c r="BK174" s="35">
        <v>2</v>
      </c>
      <c r="BL174" s="35">
        <v>0</v>
      </c>
      <c r="BM174" s="35">
        <v>1</v>
      </c>
      <c r="BN174" s="35">
        <v>1</v>
      </c>
      <c r="BO174" s="35">
        <v>1.268</v>
      </c>
      <c r="BP174" s="35">
        <v>0.73299999999999998</v>
      </c>
      <c r="BQ174" s="35">
        <v>1</v>
      </c>
      <c r="BR174" s="35">
        <v>4</v>
      </c>
      <c r="BS174" s="35">
        <v>4</v>
      </c>
      <c r="BT174" s="35">
        <v>3</v>
      </c>
      <c r="BU174" s="35">
        <v>6</v>
      </c>
      <c r="BV174" s="35">
        <v>2</v>
      </c>
      <c r="BW174" s="35">
        <v>1</v>
      </c>
      <c r="BX174" s="35">
        <v>1</v>
      </c>
      <c r="BY174" s="35">
        <v>1</v>
      </c>
      <c r="BZ174" s="35">
        <v>2</v>
      </c>
      <c r="CA174" s="35">
        <v>0</v>
      </c>
      <c r="CB174" s="35">
        <v>6</v>
      </c>
      <c r="CC174" s="35">
        <v>3</v>
      </c>
      <c r="CD174" s="35">
        <v>6</v>
      </c>
      <c r="CE174" s="35">
        <v>2</v>
      </c>
      <c r="CF174" s="35">
        <v>1</v>
      </c>
      <c r="CG174" s="35">
        <v>3</v>
      </c>
    </row>
    <row r="175" spans="1:85" ht="20.100000000000001" customHeight="1" x14ac:dyDescent="0.2">
      <c r="A175" s="29" t="s">
        <v>1414</v>
      </c>
      <c r="B175" s="35">
        <v>2</v>
      </c>
      <c r="C175" s="35">
        <v>42</v>
      </c>
      <c r="D175" s="35">
        <v>61</v>
      </c>
      <c r="E175" s="35">
        <v>3</v>
      </c>
      <c r="F175" s="35">
        <v>0.62</v>
      </c>
      <c r="G175" s="35">
        <v>1</v>
      </c>
      <c r="H175" s="35">
        <v>1</v>
      </c>
      <c r="I175" s="35">
        <v>2</v>
      </c>
      <c r="J175" s="35">
        <v>1</v>
      </c>
      <c r="K175" s="35">
        <v>60</v>
      </c>
      <c r="L175" s="35">
        <v>2.9980000000000002</v>
      </c>
      <c r="M175" s="35">
        <v>20.013342228152101</v>
      </c>
      <c r="N175" s="35">
        <v>1</v>
      </c>
      <c r="O175" s="35">
        <v>1</v>
      </c>
      <c r="P175" s="35">
        <v>2</v>
      </c>
      <c r="Q175" s="35">
        <v>2</v>
      </c>
      <c r="R175" s="35">
        <v>1</v>
      </c>
      <c r="S175" s="35">
        <v>0</v>
      </c>
      <c r="T175" s="35">
        <v>1</v>
      </c>
      <c r="U175" s="35">
        <v>7</v>
      </c>
      <c r="V175" s="35">
        <v>29.3</v>
      </c>
      <c r="W175" s="35">
        <v>15</v>
      </c>
      <c r="X175" s="35">
        <v>0.48599999999999999</v>
      </c>
      <c r="Y175" s="35">
        <v>1</v>
      </c>
      <c r="Z175" s="35">
        <v>2</v>
      </c>
      <c r="AA175" s="35">
        <v>6</v>
      </c>
      <c r="AB175" s="35">
        <v>2</v>
      </c>
      <c r="AC175" s="35">
        <v>3</v>
      </c>
      <c r="AD175" s="35">
        <v>2.96</v>
      </c>
      <c r="AE175" s="35">
        <v>3.149</v>
      </c>
      <c r="AF175" s="35">
        <v>3</v>
      </c>
      <c r="AG175" s="35">
        <v>2</v>
      </c>
      <c r="AH175" s="35">
        <v>8</v>
      </c>
      <c r="AI175" s="35">
        <v>2</v>
      </c>
      <c r="AJ175" s="35">
        <v>2</v>
      </c>
      <c r="AK175" s="35">
        <v>2</v>
      </c>
      <c r="AL175" s="35">
        <v>1</v>
      </c>
      <c r="AM175" s="35">
        <v>0</v>
      </c>
      <c r="AN175" s="35">
        <v>8</v>
      </c>
      <c r="AO175" s="35">
        <v>1.581</v>
      </c>
      <c r="AP175" s="35">
        <v>0.60599999999999998</v>
      </c>
      <c r="AQ175" s="35">
        <v>5</v>
      </c>
      <c r="AR175" s="35">
        <v>3</v>
      </c>
      <c r="AS175" s="35">
        <v>4</v>
      </c>
      <c r="AT175" s="35">
        <v>3</v>
      </c>
      <c r="AU175" s="35">
        <v>1.5449999999999999</v>
      </c>
      <c r="AV175" s="35">
        <v>0.67500000000000004</v>
      </c>
      <c r="AW175" s="35">
        <v>5</v>
      </c>
      <c r="AX175" s="35">
        <v>3</v>
      </c>
      <c r="AY175" s="35">
        <v>4</v>
      </c>
      <c r="AZ175" s="35">
        <v>3</v>
      </c>
      <c r="BA175" s="35">
        <v>1.347</v>
      </c>
      <c r="BB175" s="35">
        <v>0.56100000000000005</v>
      </c>
      <c r="BC175" s="35">
        <v>6</v>
      </c>
      <c r="BD175" s="35">
        <v>2</v>
      </c>
      <c r="BE175" s="35">
        <v>4</v>
      </c>
      <c r="BF175" s="35">
        <v>4</v>
      </c>
      <c r="BG175" s="35">
        <v>2</v>
      </c>
      <c r="BH175" s="35">
        <v>1</v>
      </c>
      <c r="BI175" s="35">
        <v>2</v>
      </c>
      <c r="BJ175" s="35">
        <v>2</v>
      </c>
      <c r="BK175" s="35">
        <v>2</v>
      </c>
      <c r="BL175" s="35">
        <v>0</v>
      </c>
      <c r="BM175" s="35">
        <v>1</v>
      </c>
      <c r="BN175" s="35">
        <v>3</v>
      </c>
      <c r="BO175" s="35">
        <v>1.3380000000000001</v>
      </c>
      <c r="BP175" s="35">
        <v>0.42599999999999999</v>
      </c>
      <c r="BQ175" s="35">
        <v>2</v>
      </c>
      <c r="BR175" s="35">
        <v>4</v>
      </c>
      <c r="BS175" s="35">
        <v>4</v>
      </c>
      <c r="BT175" s="35">
        <v>4</v>
      </c>
      <c r="BU175" s="35">
        <v>8</v>
      </c>
      <c r="BV175" s="35">
        <v>2</v>
      </c>
      <c r="BW175" s="35">
        <v>1</v>
      </c>
      <c r="BX175" s="35">
        <v>2</v>
      </c>
      <c r="BY175" s="35">
        <v>1</v>
      </c>
      <c r="BZ175" s="35">
        <v>2</v>
      </c>
      <c r="CA175" s="35">
        <v>0</v>
      </c>
      <c r="CB175" s="35">
        <v>8</v>
      </c>
      <c r="CC175" s="35">
        <v>2</v>
      </c>
      <c r="CD175" s="35">
        <v>5</v>
      </c>
      <c r="CE175" s="35">
        <v>2</v>
      </c>
      <c r="CF175" s="35">
        <v>1</v>
      </c>
      <c r="CG175" s="35">
        <v>3</v>
      </c>
    </row>
    <row r="176" spans="1:85" ht="20.100000000000001" customHeight="1" x14ac:dyDescent="0.2">
      <c r="A176" s="29" t="s">
        <v>1415</v>
      </c>
      <c r="B176" s="35">
        <v>3</v>
      </c>
      <c r="C176" s="35">
        <v>36</v>
      </c>
      <c r="D176" s="35">
        <v>90</v>
      </c>
      <c r="E176" s="35">
        <v>4</v>
      </c>
      <c r="F176" s="35">
        <v>0.4</v>
      </c>
      <c r="G176" s="35">
        <v>1</v>
      </c>
      <c r="H176" s="35">
        <v>1</v>
      </c>
      <c r="I176" s="35">
        <v>2</v>
      </c>
      <c r="J176" s="35">
        <v>1</v>
      </c>
      <c r="K176" s="35">
        <v>50</v>
      </c>
      <c r="L176" s="35">
        <v>2.4329999999999998</v>
      </c>
      <c r="M176" s="35">
        <v>20.550760378133994</v>
      </c>
      <c r="N176" s="35">
        <v>1</v>
      </c>
      <c r="O176" s="35">
        <v>1</v>
      </c>
      <c r="P176" s="35">
        <v>2</v>
      </c>
      <c r="Q176" s="35">
        <v>1</v>
      </c>
      <c r="R176" s="35">
        <v>1</v>
      </c>
      <c r="S176" s="35">
        <v>0</v>
      </c>
      <c r="T176" s="35">
        <v>1</v>
      </c>
      <c r="U176" s="35">
        <v>7</v>
      </c>
      <c r="V176" s="35">
        <v>26</v>
      </c>
      <c r="W176" s="35">
        <v>13.8</v>
      </c>
      <c r="X176" s="35">
        <v>0.3</v>
      </c>
      <c r="Y176" s="35">
        <v>1</v>
      </c>
      <c r="Z176" s="35">
        <v>1</v>
      </c>
      <c r="AA176" s="35">
        <v>6</v>
      </c>
      <c r="AB176" s="35">
        <v>1</v>
      </c>
      <c r="AC176" s="35">
        <v>8</v>
      </c>
      <c r="AD176" s="35">
        <v>3.141</v>
      </c>
      <c r="AE176" s="35">
        <v>4.6859999999999999</v>
      </c>
      <c r="AF176" s="35">
        <v>3</v>
      </c>
      <c r="AG176" s="35">
        <v>2</v>
      </c>
      <c r="AH176" s="35">
        <v>8</v>
      </c>
      <c r="AI176" s="35">
        <v>2</v>
      </c>
      <c r="AJ176" s="35">
        <v>2</v>
      </c>
      <c r="AK176" s="35">
        <v>2</v>
      </c>
      <c r="AL176" s="35">
        <v>1</v>
      </c>
      <c r="AM176" s="35">
        <v>0</v>
      </c>
      <c r="AN176" s="35">
        <v>8</v>
      </c>
      <c r="AO176" s="35">
        <v>2.7570000000000001</v>
      </c>
      <c r="AP176" s="35">
        <v>0.57799999999999996</v>
      </c>
      <c r="AQ176" s="35">
        <v>1</v>
      </c>
      <c r="AR176" s="35">
        <v>2</v>
      </c>
      <c r="AS176" s="35">
        <v>3</v>
      </c>
      <c r="AT176" s="35">
        <v>1</v>
      </c>
      <c r="AU176" s="35">
        <v>2.613</v>
      </c>
      <c r="AV176" s="35">
        <v>0.53800000000000003</v>
      </c>
      <c r="AW176" s="35">
        <v>1</v>
      </c>
      <c r="AX176" s="35">
        <v>2</v>
      </c>
      <c r="AY176" s="35">
        <v>3</v>
      </c>
      <c r="AZ176" s="35">
        <v>1</v>
      </c>
      <c r="BA176" s="35">
        <v>2.097</v>
      </c>
      <c r="BB176" s="35">
        <v>0.72499999999999998</v>
      </c>
      <c r="BC176" s="35">
        <v>3</v>
      </c>
      <c r="BD176" s="35">
        <v>2</v>
      </c>
      <c r="BE176" s="35">
        <v>2</v>
      </c>
      <c r="BF176" s="35">
        <v>2</v>
      </c>
      <c r="BG176" s="35">
        <v>2</v>
      </c>
      <c r="BH176" s="35">
        <v>2</v>
      </c>
      <c r="BI176" s="35">
        <v>2</v>
      </c>
      <c r="BJ176" s="35">
        <v>1</v>
      </c>
      <c r="BK176" s="35">
        <v>1</v>
      </c>
      <c r="BL176" s="35">
        <v>0</v>
      </c>
      <c r="BM176" s="35">
        <v>1</v>
      </c>
      <c r="BN176" s="35">
        <v>1</v>
      </c>
      <c r="BO176" s="35">
        <v>1.9019999999999999</v>
      </c>
      <c r="BP176" s="35">
        <v>0.98399999999999999</v>
      </c>
      <c r="BQ176" s="35">
        <v>2</v>
      </c>
      <c r="BR176" s="35">
        <v>4</v>
      </c>
      <c r="BS176" s="35">
        <v>4</v>
      </c>
      <c r="BT176" s="35">
        <v>3</v>
      </c>
      <c r="BU176" s="35">
        <v>8</v>
      </c>
      <c r="BV176" s="35">
        <v>2</v>
      </c>
      <c r="BW176" s="35">
        <v>1</v>
      </c>
      <c r="BX176" s="35">
        <v>1</v>
      </c>
      <c r="BY176" s="35">
        <v>1</v>
      </c>
      <c r="BZ176" s="35">
        <v>2</v>
      </c>
      <c r="CA176" s="35">
        <v>0</v>
      </c>
      <c r="CB176" s="35">
        <v>8</v>
      </c>
      <c r="CC176" s="35">
        <v>2</v>
      </c>
      <c r="CD176" s="35">
        <v>6</v>
      </c>
      <c r="CE176" s="35">
        <v>2</v>
      </c>
      <c r="CF176" s="35">
        <v>1</v>
      </c>
      <c r="CG176" s="35">
        <v>3</v>
      </c>
    </row>
    <row r="177" spans="1:85" ht="20.100000000000001" customHeight="1" x14ac:dyDescent="0.2">
      <c r="A177" s="29" t="s">
        <v>1416</v>
      </c>
      <c r="B177" s="35">
        <v>2</v>
      </c>
      <c r="C177" s="35">
        <v>30.7</v>
      </c>
      <c r="D177" s="35">
        <v>76</v>
      </c>
      <c r="E177" s="35">
        <v>4</v>
      </c>
      <c r="F177" s="35">
        <v>0.53</v>
      </c>
      <c r="G177" s="35">
        <v>1</v>
      </c>
      <c r="H177" s="35">
        <v>1</v>
      </c>
      <c r="I177" s="35">
        <v>2</v>
      </c>
      <c r="J177" s="35">
        <v>1</v>
      </c>
      <c r="K177" s="35">
        <v>40.700000000000003</v>
      </c>
      <c r="L177" s="35">
        <v>2.823</v>
      </c>
      <c r="M177" s="35">
        <v>14.417286574566067</v>
      </c>
      <c r="N177" s="35">
        <v>1</v>
      </c>
      <c r="O177" s="35">
        <v>1</v>
      </c>
      <c r="P177" s="35">
        <v>2</v>
      </c>
      <c r="Q177" s="35">
        <v>2</v>
      </c>
      <c r="R177" s="35">
        <v>1</v>
      </c>
      <c r="S177" s="35">
        <v>0</v>
      </c>
      <c r="T177" s="35">
        <v>1</v>
      </c>
      <c r="U177" s="35">
        <v>8</v>
      </c>
      <c r="V177" s="35">
        <v>35.6</v>
      </c>
      <c r="W177" s="35">
        <v>22</v>
      </c>
      <c r="X177" s="35">
        <v>0.501</v>
      </c>
      <c r="Y177" s="35">
        <v>1</v>
      </c>
      <c r="Z177" s="35">
        <v>1</v>
      </c>
      <c r="AA177" s="35">
        <v>6</v>
      </c>
      <c r="AB177" s="35">
        <v>2</v>
      </c>
      <c r="AC177" s="35">
        <v>6</v>
      </c>
      <c r="AD177" s="35">
        <v>4.9530000000000003</v>
      </c>
      <c r="AE177" s="35">
        <v>5.3170000000000002</v>
      </c>
      <c r="AF177" s="35">
        <v>2</v>
      </c>
      <c r="AG177" s="35">
        <v>4</v>
      </c>
      <c r="AH177" s="35">
        <v>6</v>
      </c>
      <c r="AI177" s="35">
        <v>2</v>
      </c>
      <c r="AJ177" s="35">
        <v>2</v>
      </c>
      <c r="AK177" s="35">
        <v>2</v>
      </c>
      <c r="AL177" s="35">
        <v>1</v>
      </c>
      <c r="AM177" s="35">
        <v>0</v>
      </c>
      <c r="AN177" s="35">
        <v>8</v>
      </c>
      <c r="AO177" s="35">
        <v>3.1080000000000001</v>
      </c>
      <c r="AP177" s="35">
        <v>0.39400000000000002</v>
      </c>
      <c r="AQ177" s="35">
        <v>1</v>
      </c>
      <c r="AR177" s="35">
        <v>2</v>
      </c>
      <c r="AS177" s="35">
        <v>1</v>
      </c>
      <c r="AT177" s="35">
        <v>1</v>
      </c>
      <c r="AU177" s="35">
        <v>3.052</v>
      </c>
      <c r="AV177" s="35">
        <v>0.47599999999999998</v>
      </c>
      <c r="AW177" s="35">
        <v>1</v>
      </c>
      <c r="AX177" s="35">
        <v>2</v>
      </c>
      <c r="AY177" s="35">
        <v>1</v>
      </c>
      <c r="AZ177" s="35">
        <v>1</v>
      </c>
      <c r="BA177" s="35">
        <v>2.4249999999999998</v>
      </c>
      <c r="BB177" s="35">
        <v>0.73699999999999999</v>
      </c>
      <c r="BC177" s="35">
        <v>3</v>
      </c>
      <c r="BD177" s="35">
        <v>1</v>
      </c>
      <c r="BE177" s="35">
        <v>1</v>
      </c>
      <c r="BF177" s="35">
        <v>3</v>
      </c>
      <c r="BG177" s="35">
        <v>4</v>
      </c>
      <c r="BH177" s="35">
        <v>6</v>
      </c>
      <c r="BI177" s="35">
        <v>2</v>
      </c>
      <c r="BJ177" s="35">
        <v>2</v>
      </c>
      <c r="BK177" s="35">
        <v>2</v>
      </c>
      <c r="BL177" s="35">
        <v>0</v>
      </c>
      <c r="BM177" s="35">
        <v>1</v>
      </c>
      <c r="BN177" s="35">
        <v>1</v>
      </c>
      <c r="BO177" s="35">
        <v>1.1140000000000001</v>
      </c>
      <c r="BP177" s="35">
        <v>0.71299999999999997</v>
      </c>
      <c r="BQ177" s="35">
        <v>1</v>
      </c>
      <c r="BR177" s="35">
        <v>4</v>
      </c>
      <c r="BS177" s="35">
        <v>4</v>
      </c>
      <c r="BT177" s="35">
        <v>3</v>
      </c>
      <c r="BU177" s="35">
        <v>6</v>
      </c>
      <c r="BV177" s="35">
        <v>2</v>
      </c>
      <c r="BW177" s="35">
        <v>1</v>
      </c>
      <c r="BX177" s="35">
        <v>1</v>
      </c>
      <c r="BY177" s="35">
        <v>2</v>
      </c>
      <c r="BZ177" s="35">
        <v>1</v>
      </c>
      <c r="CA177" s="35">
        <v>8</v>
      </c>
      <c r="CB177" s="35">
        <v>0</v>
      </c>
      <c r="CC177" s="35">
        <v>3</v>
      </c>
      <c r="CD177" s="35">
        <v>6</v>
      </c>
      <c r="CE177" s="35">
        <v>2</v>
      </c>
      <c r="CF177" s="35">
        <v>1</v>
      </c>
      <c r="CG177" s="35">
        <v>3</v>
      </c>
    </row>
    <row r="178" spans="1:85" ht="20.100000000000001" customHeight="1" x14ac:dyDescent="0.2">
      <c r="A178" s="29" t="s">
        <v>1417</v>
      </c>
      <c r="B178" s="35">
        <v>1</v>
      </c>
      <c r="C178" s="35">
        <v>38.799999999999997</v>
      </c>
      <c r="D178" s="35">
        <v>79.7</v>
      </c>
      <c r="E178" s="35">
        <v>4</v>
      </c>
      <c r="F178" s="35">
        <v>0.55000000000000004</v>
      </c>
      <c r="G178" s="35">
        <v>1</v>
      </c>
      <c r="H178" s="35">
        <v>1</v>
      </c>
      <c r="I178" s="35">
        <v>2</v>
      </c>
      <c r="J178" s="35">
        <v>1</v>
      </c>
      <c r="K178" s="35">
        <v>65.900000000000006</v>
      </c>
      <c r="L178" s="35">
        <v>1.863</v>
      </c>
      <c r="M178" s="35">
        <v>35.373054213633928</v>
      </c>
      <c r="N178" s="35">
        <v>1</v>
      </c>
      <c r="O178" s="35">
        <v>1</v>
      </c>
      <c r="P178" s="35">
        <v>2</v>
      </c>
      <c r="Q178" s="35">
        <v>3</v>
      </c>
      <c r="R178" s="35">
        <v>3</v>
      </c>
      <c r="S178" s="35">
        <v>3</v>
      </c>
      <c r="T178" s="35">
        <v>1</v>
      </c>
      <c r="U178" s="35">
        <v>9</v>
      </c>
      <c r="V178" s="35">
        <v>25.2</v>
      </c>
      <c r="W178" s="35">
        <v>22.3</v>
      </c>
      <c r="X178" s="35">
        <v>0.28599999999999998</v>
      </c>
      <c r="Y178" s="35">
        <v>1</v>
      </c>
      <c r="Z178" s="35">
        <v>1</v>
      </c>
      <c r="AA178" s="35">
        <v>6</v>
      </c>
      <c r="AB178" s="35">
        <v>3</v>
      </c>
      <c r="AC178" s="35">
        <v>6</v>
      </c>
      <c r="AD178" s="35">
        <v>3.8090000000000002</v>
      </c>
      <c r="AE178" s="35">
        <v>4.8680000000000003</v>
      </c>
      <c r="AF178" s="35">
        <v>4</v>
      </c>
      <c r="AG178" s="35">
        <v>2</v>
      </c>
      <c r="AH178" s="35">
        <v>6</v>
      </c>
      <c r="AI178" s="35">
        <v>2</v>
      </c>
      <c r="AJ178" s="35">
        <v>2</v>
      </c>
      <c r="AK178" s="35">
        <v>2</v>
      </c>
      <c r="AL178" s="35">
        <v>1</v>
      </c>
      <c r="AM178" s="35">
        <v>0</v>
      </c>
      <c r="AN178" s="35">
        <v>6</v>
      </c>
      <c r="AO178" s="35">
        <v>2.302</v>
      </c>
      <c r="AP178" s="35">
        <v>0.502</v>
      </c>
      <c r="AQ178" s="35">
        <v>1</v>
      </c>
      <c r="AR178" s="35">
        <v>3</v>
      </c>
      <c r="AS178" s="35">
        <v>3</v>
      </c>
      <c r="AT178" s="35">
        <v>1</v>
      </c>
      <c r="AU178" s="35">
        <v>2.448</v>
      </c>
      <c r="AV178" s="35">
        <v>0.46</v>
      </c>
      <c r="AW178" s="35">
        <v>1</v>
      </c>
      <c r="AX178" s="35">
        <v>3</v>
      </c>
      <c r="AY178" s="35">
        <v>3</v>
      </c>
      <c r="AZ178" s="35">
        <v>1</v>
      </c>
      <c r="BA178" s="35">
        <v>1.869</v>
      </c>
      <c r="BB178" s="35">
        <v>0.73599999999999999</v>
      </c>
      <c r="BC178" s="35">
        <v>3</v>
      </c>
      <c r="BD178" s="35">
        <v>2</v>
      </c>
      <c r="BE178" s="35">
        <v>3</v>
      </c>
      <c r="BF178" s="35">
        <v>4</v>
      </c>
      <c r="BG178" s="35">
        <v>3</v>
      </c>
      <c r="BH178" s="35">
        <v>6</v>
      </c>
      <c r="BI178" s="35">
        <v>2</v>
      </c>
      <c r="BJ178" s="35">
        <v>2</v>
      </c>
      <c r="BK178" s="35">
        <v>2</v>
      </c>
      <c r="BL178" s="35">
        <v>0</v>
      </c>
      <c r="BM178" s="35">
        <v>1</v>
      </c>
      <c r="BN178" s="35">
        <v>1</v>
      </c>
      <c r="BO178" s="35">
        <v>1.353</v>
      </c>
      <c r="BP178" s="35">
        <v>0.752</v>
      </c>
      <c r="BQ178" s="35">
        <v>1</v>
      </c>
      <c r="BR178" s="35">
        <v>4</v>
      </c>
      <c r="BS178" s="35">
        <v>4</v>
      </c>
      <c r="BT178" s="35">
        <v>2</v>
      </c>
      <c r="BU178" s="35">
        <v>6</v>
      </c>
      <c r="BV178" s="35">
        <v>3</v>
      </c>
      <c r="BW178" s="35">
        <v>1</v>
      </c>
      <c r="BX178" s="35">
        <v>1</v>
      </c>
      <c r="BY178" s="35">
        <v>1</v>
      </c>
      <c r="BZ178" s="35">
        <v>2</v>
      </c>
      <c r="CA178" s="35">
        <v>0</v>
      </c>
      <c r="CB178" s="35">
        <v>6</v>
      </c>
      <c r="CC178" s="35">
        <v>3</v>
      </c>
      <c r="CD178" s="35">
        <v>6</v>
      </c>
      <c r="CE178" s="35">
        <v>2</v>
      </c>
      <c r="CF178" s="35">
        <v>1</v>
      </c>
      <c r="CG178" s="35">
        <v>3</v>
      </c>
    </row>
    <row r="179" spans="1:85" ht="20.100000000000001" customHeight="1" x14ac:dyDescent="0.2">
      <c r="A179" s="29" t="s">
        <v>1418</v>
      </c>
      <c r="B179" s="35">
        <v>2</v>
      </c>
      <c r="C179" s="35">
        <v>43.3</v>
      </c>
      <c r="D179" s="35">
        <v>70</v>
      </c>
      <c r="E179" s="35">
        <v>5</v>
      </c>
      <c r="F179" s="35">
        <v>0.65</v>
      </c>
      <c r="G179" s="35">
        <v>1</v>
      </c>
      <c r="H179" s="35">
        <v>1</v>
      </c>
      <c r="I179" s="35">
        <v>2</v>
      </c>
      <c r="J179" s="35">
        <v>1</v>
      </c>
      <c r="K179" s="35">
        <v>44.3</v>
      </c>
      <c r="L179" s="35">
        <v>2.472</v>
      </c>
      <c r="M179" s="35">
        <v>17.920711974110031</v>
      </c>
      <c r="N179" s="35">
        <v>1</v>
      </c>
      <c r="O179" s="35">
        <v>1</v>
      </c>
      <c r="P179" s="35">
        <v>2</v>
      </c>
      <c r="Q179" s="35">
        <v>2</v>
      </c>
      <c r="R179" s="35">
        <v>1</v>
      </c>
      <c r="S179" s="35">
        <v>0</v>
      </c>
      <c r="T179" s="35">
        <v>1</v>
      </c>
      <c r="U179" s="35">
        <v>9</v>
      </c>
      <c r="V179" s="35">
        <v>44.4</v>
      </c>
      <c r="W179" s="35">
        <v>27.3</v>
      </c>
      <c r="X179" s="35">
        <v>0.80700000000000005</v>
      </c>
      <c r="Y179" s="35">
        <v>1</v>
      </c>
      <c r="Z179" s="35">
        <v>2</v>
      </c>
      <c r="AA179" s="35">
        <v>6</v>
      </c>
      <c r="AB179" s="35">
        <v>2</v>
      </c>
      <c r="AC179" s="35">
        <v>3</v>
      </c>
      <c r="AD179" s="35">
        <v>0</v>
      </c>
      <c r="AE179" s="35">
        <v>0</v>
      </c>
      <c r="AF179" s="35">
        <v>2</v>
      </c>
      <c r="AG179" s="35">
        <v>2</v>
      </c>
      <c r="AH179" s="35">
        <v>3</v>
      </c>
      <c r="AI179" s="35">
        <v>2</v>
      </c>
      <c r="AJ179" s="35">
        <v>2</v>
      </c>
      <c r="AK179" s="35">
        <v>2</v>
      </c>
      <c r="AL179" s="35">
        <v>2</v>
      </c>
      <c r="AM179" s="35">
        <v>0</v>
      </c>
      <c r="AN179" s="35">
        <v>0</v>
      </c>
      <c r="AO179" s="35">
        <v>3.4409999999999998</v>
      </c>
      <c r="AP179" s="35">
        <v>0.64100000000000001</v>
      </c>
      <c r="AQ179" s="35">
        <v>1</v>
      </c>
      <c r="AR179" s="35">
        <v>1</v>
      </c>
      <c r="AS179" s="35">
        <v>1</v>
      </c>
      <c r="AT179" s="35">
        <v>1</v>
      </c>
      <c r="AU179" s="35">
        <v>3.391</v>
      </c>
      <c r="AV179" s="35">
        <v>0.54200000000000004</v>
      </c>
      <c r="AW179" s="35">
        <v>1</v>
      </c>
      <c r="AX179" s="35">
        <v>1</v>
      </c>
      <c r="AY179" s="35">
        <v>1</v>
      </c>
      <c r="AZ179" s="35">
        <v>1</v>
      </c>
      <c r="BA179" s="35">
        <v>2.7349999999999999</v>
      </c>
      <c r="BB179" s="35">
        <v>0.70899999999999996</v>
      </c>
      <c r="BC179" s="35">
        <v>3</v>
      </c>
      <c r="BD179" s="35">
        <v>1</v>
      </c>
      <c r="BE179" s="35">
        <v>1</v>
      </c>
      <c r="BF179" s="35">
        <v>2</v>
      </c>
      <c r="BG179" s="35">
        <v>2</v>
      </c>
      <c r="BH179" s="35">
        <v>3</v>
      </c>
      <c r="BI179" s="35">
        <v>2</v>
      </c>
      <c r="BJ179" s="35">
        <v>2</v>
      </c>
      <c r="BK179" s="35">
        <v>2</v>
      </c>
      <c r="BL179" s="35">
        <v>0</v>
      </c>
      <c r="BM179" s="35">
        <v>2</v>
      </c>
      <c r="BN179" s="35">
        <v>1</v>
      </c>
      <c r="BO179" s="35">
        <v>1.597</v>
      </c>
      <c r="BP179" s="35">
        <v>0.53800000000000003</v>
      </c>
      <c r="BQ179" s="35">
        <v>1</v>
      </c>
      <c r="BR179" s="35">
        <v>4</v>
      </c>
      <c r="BS179" s="35">
        <v>4</v>
      </c>
      <c r="BT179" s="35">
        <v>2</v>
      </c>
      <c r="BU179" s="35">
        <v>2</v>
      </c>
      <c r="BV179" s="35">
        <v>3</v>
      </c>
      <c r="BW179" s="35">
        <v>2</v>
      </c>
      <c r="BX179" s="35">
        <v>2</v>
      </c>
      <c r="BY179" s="35">
        <v>2</v>
      </c>
      <c r="BZ179" s="35">
        <v>1</v>
      </c>
      <c r="CA179" s="35">
        <v>2</v>
      </c>
      <c r="CB179" s="35">
        <v>0</v>
      </c>
      <c r="CC179" s="35">
        <v>3</v>
      </c>
      <c r="CD179" s="35">
        <v>2</v>
      </c>
      <c r="CE179" s="35">
        <v>2</v>
      </c>
      <c r="CF179" s="35">
        <v>2</v>
      </c>
      <c r="CG179" s="35">
        <v>3</v>
      </c>
    </row>
    <row r="180" spans="1:85" ht="20.100000000000001" customHeight="1" x14ac:dyDescent="0.2">
      <c r="A180" s="29" t="s">
        <v>1419</v>
      </c>
      <c r="B180" s="35">
        <v>1</v>
      </c>
      <c r="C180" s="35">
        <v>39</v>
      </c>
      <c r="D180" s="35">
        <v>38</v>
      </c>
      <c r="E180" s="35">
        <v>4</v>
      </c>
      <c r="F180" s="35">
        <v>0.52</v>
      </c>
      <c r="G180" s="35">
        <v>1</v>
      </c>
      <c r="H180" s="35">
        <v>2</v>
      </c>
      <c r="I180" s="35">
        <v>2</v>
      </c>
      <c r="J180" s="35">
        <v>1</v>
      </c>
      <c r="K180" s="35">
        <v>48.1</v>
      </c>
      <c r="L180" s="35">
        <v>1.8759999999999999</v>
      </c>
      <c r="M180" s="35">
        <v>25.639658848614076</v>
      </c>
      <c r="N180" s="35">
        <v>1</v>
      </c>
      <c r="O180" s="35">
        <v>1</v>
      </c>
      <c r="P180" s="35">
        <v>2</v>
      </c>
      <c r="Q180" s="35">
        <v>1</v>
      </c>
      <c r="R180" s="35">
        <v>1</v>
      </c>
      <c r="S180" s="35">
        <v>0</v>
      </c>
      <c r="T180" s="35">
        <v>1</v>
      </c>
      <c r="U180" s="35">
        <v>6</v>
      </c>
      <c r="V180" s="35">
        <v>22.6</v>
      </c>
      <c r="W180" s="35">
        <v>13.9</v>
      </c>
      <c r="X180" s="35">
        <v>0.40799999999999997</v>
      </c>
      <c r="Y180" s="35">
        <v>1</v>
      </c>
      <c r="Z180" s="35">
        <v>1</v>
      </c>
      <c r="AA180" s="35">
        <v>6</v>
      </c>
      <c r="AB180" s="35">
        <v>1</v>
      </c>
      <c r="AC180" s="35">
        <v>6</v>
      </c>
      <c r="AD180" s="35">
        <v>3.3140000000000001</v>
      </c>
      <c r="AE180" s="35">
        <v>3.43</v>
      </c>
      <c r="AF180" s="35">
        <v>3</v>
      </c>
      <c r="AG180" s="35">
        <v>2</v>
      </c>
      <c r="AH180" s="35">
        <v>6</v>
      </c>
      <c r="AI180" s="35">
        <v>2</v>
      </c>
      <c r="AJ180" s="35">
        <v>2</v>
      </c>
      <c r="AK180" s="35">
        <v>2</v>
      </c>
      <c r="AL180" s="35">
        <v>1</v>
      </c>
      <c r="AM180" s="35">
        <v>0</v>
      </c>
      <c r="AN180" s="35">
        <v>8</v>
      </c>
      <c r="AO180" s="35">
        <v>2.843</v>
      </c>
      <c r="AP180" s="35">
        <v>0.58299999999999996</v>
      </c>
      <c r="AQ180" s="35">
        <v>1</v>
      </c>
      <c r="AR180" s="35">
        <v>2</v>
      </c>
      <c r="AS180" s="35">
        <v>2</v>
      </c>
      <c r="AT180" s="35">
        <v>1</v>
      </c>
      <c r="AU180" s="35">
        <v>2.673</v>
      </c>
      <c r="AV180" s="35">
        <v>0.55500000000000005</v>
      </c>
      <c r="AW180" s="35">
        <v>1</v>
      </c>
      <c r="AX180" s="35">
        <v>2</v>
      </c>
      <c r="AY180" s="35"/>
      <c r="AZ180" s="35">
        <v>21</v>
      </c>
      <c r="BA180" s="35">
        <v>2.375</v>
      </c>
      <c r="BB180" s="35">
        <v>0.8</v>
      </c>
      <c r="BC180" s="35">
        <v>3</v>
      </c>
      <c r="BD180" s="35">
        <v>2</v>
      </c>
      <c r="BE180" s="35">
        <v>2</v>
      </c>
      <c r="BF180" s="35">
        <v>2</v>
      </c>
      <c r="BG180" s="35">
        <v>2</v>
      </c>
      <c r="BH180" s="35">
        <v>6</v>
      </c>
      <c r="BI180" s="35">
        <v>2</v>
      </c>
      <c r="BJ180" s="35">
        <v>2</v>
      </c>
      <c r="BK180" s="35">
        <v>2</v>
      </c>
      <c r="BL180" s="35">
        <v>0</v>
      </c>
      <c r="BM180" s="35">
        <v>1</v>
      </c>
      <c r="BN180" s="35">
        <v>2</v>
      </c>
      <c r="BO180" s="35">
        <v>1.869</v>
      </c>
      <c r="BP180" s="35">
        <v>0.79300000000000004</v>
      </c>
      <c r="BQ180" s="35">
        <v>2</v>
      </c>
      <c r="BR180" s="35">
        <v>4</v>
      </c>
      <c r="BS180" s="35">
        <v>4</v>
      </c>
      <c r="BT180" s="35">
        <v>2</v>
      </c>
      <c r="BU180" s="35">
        <v>6</v>
      </c>
      <c r="BV180" s="35">
        <v>3</v>
      </c>
      <c r="BW180" s="35">
        <v>1</v>
      </c>
      <c r="BX180" s="35">
        <v>1</v>
      </c>
      <c r="BY180" s="35">
        <v>1</v>
      </c>
      <c r="BZ180" s="35">
        <v>2</v>
      </c>
      <c r="CA180" s="35">
        <v>6</v>
      </c>
      <c r="CB180" s="35">
        <v>6</v>
      </c>
      <c r="CC180" s="35">
        <v>2</v>
      </c>
      <c r="CD180" s="35">
        <v>6</v>
      </c>
      <c r="CE180" s="35">
        <v>2</v>
      </c>
      <c r="CF180" s="35">
        <v>2</v>
      </c>
      <c r="CG180" s="35">
        <v>3</v>
      </c>
    </row>
    <row r="181" spans="1:85" ht="20.100000000000001" customHeight="1" x14ac:dyDescent="0.2">
      <c r="A181" s="29" t="s">
        <v>1420</v>
      </c>
      <c r="B181" s="35">
        <v>2</v>
      </c>
      <c r="C181" s="35">
        <v>27.8</v>
      </c>
      <c r="D181" s="35">
        <v>78</v>
      </c>
      <c r="E181" s="35">
        <v>3</v>
      </c>
      <c r="F181" s="35">
        <v>0.39</v>
      </c>
      <c r="G181" s="35">
        <v>1</v>
      </c>
      <c r="H181" s="35">
        <v>1</v>
      </c>
      <c r="I181" s="35">
        <v>2</v>
      </c>
      <c r="J181" s="35">
        <v>1</v>
      </c>
      <c r="K181" s="35">
        <v>65.400000000000006</v>
      </c>
      <c r="L181" s="35">
        <v>2.0960000000000001</v>
      </c>
      <c r="M181" s="35">
        <v>31.202290076335878</v>
      </c>
      <c r="N181" s="35">
        <v>1</v>
      </c>
      <c r="O181" s="35">
        <v>1</v>
      </c>
      <c r="P181" s="35">
        <v>2</v>
      </c>
      <c r="Q181" s="35">
        <v>2</v>
      </c>
      <c r="R181" s="35">
        <v>1</v>
      </c>
      <c r="S181" s="35">
        <v>0</v>
      </c>
      <c r="T181" s="35">
        <v>1</v>
      </c>
      <c r="U181" s="35">
        <v>5</v>
      </c>
      <c r="V181" s="35">
        <v>27</v>
      </c>
      <c r="W181" s="35">
        <v>11.8</v>
      </c>
      <c r="X181" s="35">
        <v>0.42199999999999999</v>
      </c>
      <c r="Y181" s="35">
        <v>1</v>
      </c>
      <c r="Z181" s="35">
        <v>1</v>
      </c>
      <c r="AA181" s="35">
        <v>6</v>
      </c>
      <c r="AB181" s="35">
        <v>5</v>
      </c>
      <c r="AC181" s="35">
        <v>5</v>
      </c>
      <c r="AD181" s="35">
        <v>3.6469999999999998</v>
      </c>
      <c r="AE181" s="35">
        <v>5.0810000000000004</v>
      </c>
      <c r="AF181" s="35">
        <v>3</v>
      </c>
      <c r="AG181" s="35">
        <v>5</v>
      </c>
      <c r="AH181" s="35">
        <v>2</v>
      </c>
      <c r="AI181" s="35">
        <v>2</v>
      </c>
      <c r="AJ181" s="35">
        <v>2</v>
      </c>
      <c r="AK181" s="35">
        <v>2</v>
      </c>
      <c r="AL181" s="35">
        <v>1</v>
      </c>
      <c r="AM181" s="35">
        <v>0</v>
      </c>
      <c r="AN181" s="35">
        <v>7</v>
      </c>
      <c r="AO181" s="35">
        <v>3.0289999999999999</v>
      </c>
      <c r="AP181" s="35">
        <v>0.40300000000000002</v>
      </c>
      <c r="AQ181" s="35">
        <v>1</v>
      </c>
      <c r="AR181" s="35">
        <v>3</v>
      </c>
      <c r="AS181" s="35">
        <v>2</v>
      </c>
      <c r="AT181" s="35">
        <v>1</v>
      </c>
      <c r="AU181" s="35">
        <v>2.5640000000000001</v>
      </c>
      <c r="AV181" s="35">
        <v>0.49099999999999999</v>
      </c>
      <c r="AW181" s="35">
        <v>1</v>
      </c>
      <c r="AX181" s="35">
        <v>3</v>
      </c>
      <c r="AY181" s="35">
        <v>2</v>
      </c>
      <c r="AZ181" s="35">
        <v>1</v>
      </c>
      <c r="BA181" s="35">
        <v>2.6779999999999999</v>
      </c>
      <c r="BB181" s="35">
        <v>0.83499999999999996</v>
      </c>
      <c r="BC181" s="35">
        <v>3</v>
      </c>
      <c r="BD181" s="35">
        <v>2</v>
      </c>
      <c r="BE181" s="35">
        <v>2</v>
      </c>
      <c r="BF181" s="35">
        <v>3</v>
      </c>
      <c r="BG181" s="35">
        <v>3</v>
      </c>
      <c r="BH181" s="35">
        <v>4</v>
      </c>
      <c r="BI181" s="35">
        <v>2</v>
      </c>
      <c r="BJ181" s="35">
        <v>2</v>
      </c>
      <c r="BK181" s="35">
        <v>2</v>
      </c>
      <c r="BL181" s="35">
        <v>0</v>
      </c>
      <c r="BM181" s="35">
        <v>1</v>
      </c>
      <c r="BN181" s="35">
        <v>1</v>
      </c>
      <c r="BO181" s="35">
        <v>2.3199999999999998</v>
      </c>
      <c r="BP181" s="35">
        <v>1.0780000000000001</v>
      </c>
      <c r="BQ181" s="35">
        <v>1</v>
      </c>
      <c r="BR181" s="35">
        <v>4</v>
      </c>
      <c r="BS181" s="35">
        <v>4</v>
      </c>
      <c r="BT181" s="35">
        <v>3</v>
      </c>
      <c r="BU181" s="35">
        <v>4</v>
      </c>
      <c r="BV181" s="35">
        <v>3</v>
      </c>
      <c r="BW181" s="35">
        <v>2</v>
      </c>
      <c r="BX181" s="35">
        <v>1</v>
      </c>
      <c r="BY181" s="35">
        <v>1</v>
      </c>
      <c r="BZ181" s="35">
        <v>2</v>
      </c>
      <c r="CA181" s="35">
        <v>0</v>
      </c>
      <c r="CB181" s="35">
        <v>6</v>
      </c>
      <c r="CC181" s="35">
        <v>4</v>
      </c>
      <c r="CD181" s="35">
        <v>6</v>
      </c>
      <c r="CE181" s="35">
        <v>2</v>
      </c>
      <c r="CF181" s="35">
        <v>1</v>
      </c>
      <c r="CG181" s="35">
        <v>3</v>
      </c>
    </row>
    <row r="182" spans="1:85" ht="20.100000000000001" customHeight="1" x14ac:dyDescent="0.2">
      <c r="A182" s="29" t="s">
        <v>1421</v>
      </c>
      <c r="B182" s="35">
        <v>2</v>
      </c>
      <c r="C182" s="35">
        <v>30.9</v>
      </c>
      <c r="D182" s="35">
        <v>64.2</v>
      </c>
      <c r="E182" s="35">
        <v>6</v>
      </c>
      <c r="F182" s="35">
        <v>0.64</v>
      </c>
      <c r="G182" s="35">
        <v>1</v>
      </c>
      <c r="H182" s="35">
        <v>1</v>
      </c>
      <c r="I182" s="35">
        <v>2</v>
      </c>
      <c r="J182" s="35">
        <v>1</v>
      </c>
      <c r="K182" s="35">
        <v>44.6</v>
      </c>
      <c r="L182" s="35">
        <v>2.3109999999999999</v>
      </c>
      <c r="M182" s="35">
        <v>19.299004759844223</v>
      </c>
      <c r="N182" s="35">
        <v>1</v>
      </c>
      <c r="O182" s="35">
        <v>1</v>
      </c>
      <c r="P182" s="35">
        <v>2</v>
      </c>
      <c r="Q182" s="35">
        <v>1</v>
      </c>
      <c r="R182" s="35">
        <v>1</v>
      </c>
      <c r="S182" s="35">
        <v>0</v>
      </c>
      <c r="T182" s="35">
        <v>1</v>
      </c>
      <c r="U182" s="35">
        <v>7</v>
      </c>
      <c r="V182" s="35">
        <v>32.799999999999997</v>
      </c>
      <c r="W182" s="35">
        <v>12.9</v>
      </c>
      <c r="X182" s="35">
        <v>0.50800000000000001</v>
      </c>
      <c r="Y182" s="35">
        <v>1</v>
      </c>
      <c r="Z182" s="35">
        <v>1</v>
      </c>
      <c r="AA182" s="35">
        <v>6</v>
      </c>
      <c r="AB182" s="35">
        <v>2</v>
      </c>
      <c r="AC182" s="35">
        <v>6</v>
      </c>
      <c r="AD182" s="35">
        <v>4.798</v>
      </c>
      <c r="AE182" s="35">
        <v>4.1760000000000002</v>
      </c>
      <c r="AF182" s="35">
        <v>4</v>
      </c>
      <c r="AG182" s="35">
        <v>2</v>
      </c>
      <c r="AH182" s="35">
        <v>6</v>
      </c>
      <c r="AI182" s="35">
        <v>2</v>
      </c>
      <c r="AJ182" s="35">
        <v>2</v>
      </c>
      <c r="AK182" s="35">
        <v>2</v>
      </c>
      <c r="AL182" s="35">
        <v>1</v>
      </c>
      <c r="AM182" s="35">
        <v>0</v>
      </c>
      <c r="AN182" s="35">
        <v>6</v>
      </c>
      <c r="AO182" s="35">
        <v>3.31</v>
      </c>
      <c r="AP182" s="35">
        <v>0.623</v>
      </c>
      <c r="AQ182" s="35">
        <v>1</v>
      </c>
      <c r="AR182" s="35">
        <v>2</v>
      </c>
      <c r="AS182" s="35">
        <v>2</v>
      </c>
      <c r="AT182" s="35">
        <v>1</v>
      </c>
      <c r="AU182" s="35">
        <v>3.27</v>
      </c>
      <c r="AV182" s="35">
        <v>0.48699999999999999</v>
      </c>
      <c r="AW182" s="35">
        <v>1</v>
      </c>
      <c r="AX182" s="35">
        <v>2</v>
      </c>
      <c r="AY182" s="35">
        <v>3</v>
      </c>
      <c r="AZ182" s="35">
        <v>1</v>
      </c>
      <c r="BA182" s="35">
        <v>2.7090000000000001</v>
      </c>
      <c r="BB182" s="35">
        <v>0.65800000000000003</v>
      </c>
      <c r="BC182" s="35">
        <v>2</v>
      </c>
      <c r="BD182" s="35">
        <v>2</v>
      </c>
      <c r="BE182" s="35">
        <v>2</v>
      </c>
      <c r="BF182" s="35">
        <v>4</v>
      </c>
      <c r="BG182" s="35">
        <v>2</v>
      </c>
      <c r="BH182" s="35">
        <v>3</v>
      </c>
      <c r="BI182" s="35">
        <v>2</v>
      </c>
      <c r="BJ182" s="35">
        <v>2</v>
      </c>
      <c r="BK182" s="35">
        <v>2</v>
      </c>
      <c r="BL182" s="35">
        <v>0</v>
      </c>
      <c r="BM182" s="35">
        <v>1</v>
      </c>
      <c r="BN182" s="35">
        <v>1</v>
      </c>
      <c r="BO182" s="35">
        <v>1.5349999999999999</v>
      </c>
      <c r="BP182" s="35">
        <v>0.82699999999999996</v>
      </c>
      <c r="BQ182" s="35">
        <v>2</v>
      </c>
      <c r="BR182" s="35">
        <v>4</v>
      </c>
      <c r="BS182" s="35">
        <v>4</v>
      </c>
      <c r="BT182" s="35">
        <v>2</v>
      </c>
      <c r="BU182" s="35">
        <v>6</v>
      </c>
      <c r="BV182" s="35">
        <v>3</v>
      </c>
      <c r="BW182" s="35">
        <v>1</v>
      </c>
      <c r="BX182" s="35">
        <v>2</v>
      </c>
      <c r="BY182" s="35">
        <v>1</v>
      </c>
      <c r="BZ182" s="35">
        <v>2</v>
      </c>
      <c r="CA182" s="35">
        <v>0</v>
      </c>
      <c r="CB182" s="35">
        <v>6</v>
      </c>
      <c r="CC182" s="35">
        <v>2</v>
      </c>
      <c r="CD182" s="35">
        <v>6</v>
      </c>
      <c r="CE182" s="35">
        <v>2</v>
      </c>
      <c r="CF182" s="35">
        <v>1</v>
      </c>
      <c r="CG182" s="35">
        <v>3</v>
      </c>
    </row>
    <row r="183" spans="1:85" ht="20.100000000000001" customHeight="1" x14ac:dyDescent="0.2">
      <c r="A183" s="29" t="s">
        <v>1422</v>
      </c>
      <c r="B183" s="35">
        <v>2</v>
      </c>
      <c r="C183" s="35">
        <v>31.7</v>
      </c>
      <c r="D183" s="35">
        <v>69</v>
      </c>
      <c r="E183" s="35">
        <v>4</v>
      </c>
      <c r="F183" s="35">
        <v>0.38</v>
      </c>
      <c r="G183" s="35">
        <v>1</v>
      </c>
      <c r="H183" s="35">
        <v>1</v>
      </c>
      <c r="I183" s="35">
        <v>2</v>
      </c>
      <c r="J183" s="35">
        <v>1</v>
      </c>
      <c r="K183" s="35">
        <v>33.200000000000003</v>
      </c>
      <c r="L183" s="35">
        <v>1.67</v>
      </c>
      <c r="M183" s="35">
        <v>19.880239520958085</v>
      </c>
      <c r="N183" s="35">
        <v>1</v>
      </c>
      <c r="O183" s="35">
        <v>1</v>
      </c>
      <c r="P183" s="35">
        <v>2</v>
      </c>
      <c r="Q183" s="35">
        <v>2</v>
      </c>
      <c r="R183" s="35">
        <v>3</v>
      </c>
      <c r="S183" s="35">
        <v>5</v>
      </c>
      <c r="T183" s="35">
        <v>1</v>
      </c>
      <c r="U183" s="35">
        <v>8</v>
      </c>
      <c r="V183" s="35">
        <v>36.299999999999997</v>
      </c>
      <c r="W183" s="35">
        <v>19.7</v>
      </c>
      <c r="X183" s="35">
        <v>0.47</v>
      </c>
      <c r="Y183" s="35">
        <v>1</v>
      </c>
      <c r="Z183" s="35">
        <v>1</v>
      </c>
      <c r="AA183" s="35">
        <v>6</v>
      </c>
      <c r="AB183" s="35">
        <v>4</v>
      </c>
      <c r="AC183" s="35">
        <v>6</v>
      </c>
      <c r="AD183" s="35">
        <v>5.6849999999999996</v>
      </c>
      <c r="AE183" s="35">
        <v>4.8579999999999997</v>
      </c>
      <c r="AF183" s="35">
        <v>2</v>
      </c>
      <c r="AG183" s="35">
        <v>6</v>
      </c>
      <c r="AH183" s="35">
        <v>6</v>
      </c>
      <c r="AI183" s="35">
        <v>2</v>
      </c>
      <c r="AJ183" s="35">
        <v>2</v>
      </c>
      <c r="AK183" s="35">
        <v>2</v>
      </c>
      <c r="AL183" s="35">
        <v>1</v>
      </c>
      <c r="AM183" s="35">
        <v>0</v>
      </c>
      <c r="AN183" s="35">
        <v>8</v>
      </c>
      <c r="AO183" s="35">
        <v>3.4569999999999999</v>
      </c>
      <c r="AP183" s="35">
        <v>0.77</v>
      </c>
      <c r="AQ183" s="35">
        <v>1</v>
      </c>
      <c r="AR183" s="35">
        <v>2</v>
      </c>
      <c r="AS183" s="35">
        <v>2</v>
      </c>
      <c r="AT183" s="35">
        <v>1</v>
      </c>
      <c r="AU183" s="35">
        <v>3.423</v>
      </c>
      <c r="AV183" s="35">
        <v>0.69599999999999995</v>
      </c>
      <c r="AW183" s="35">
        <v>1</v>
      </c>
      <c r="AX183" s="35">
        <v>2</v>
      </c>
      <c r="AY183" s="35">
        <v>2</v>
      </c>
      <c r="AZ183" s="35">
        <v>1</v>
      </c>
      <c r="BA183" s="35">
        <v>2.798</v>
      </c>
      <c r="BB183" s="35">
        <v>0.78900000000000003</v>
      </c>
      <c r="BC183" s="35">
        <v>2</v>
      </c>
      <c r="BD183" s="35">
        <v>2</v>
      </c>
      <c r="BE183" s="35">
        <v>2</v>
      </c>
      <c r="BF183" s="35">
        <v>3</v>
      </c>
      <c r="BG183" s="35">
        <v>2</v>
      </c>
      <c r="BH183" s="35">
        <v>5</v>
      </c>
      <c r="BI183" s="35">
        <v>2</v>
      </c>
      <c r="BJ183" s="35">
        <v>2</v>
      </c>
      <c r="BK183" s="35">
        <v>2</v>
      </c>
      <c r="BL183" s="35">
        <v>0</v>
      </c>
      <c r="BM183" s="35">
        <v>1</v>
      </c>
      <c r="BN183" s="35">
        <v>1</v>
      </c>
      <c r="BO183" s="35">
        <v>2.4780000000000002</v>
      </c>
      <c r="BP183" s="35">
        <v>1.1639999999999999</v>
      </c>
      <c r="BQ183" s="35">
        <v>1</v>
      </c>
      <c r="BR183" s="35">
        <v>4</v>
      </c>
      <c r="BS183" s="35">
        <v>4</v>
      </c>
      <c r="BT183" s="35">
        <v>3</v>
      </c>
      <c r="BU183" s="35">
        <v>6</v>
      </c>
      <c r="BV183" s="35">
        <v>2</v>
      </c>
      <c r="BW183" s="35">
        <v>1</v>
      </c>
      <c r="BX183" s="35">
        <v>1</v>
      </c>
      <c r="BY183" s="35">
        <v>1</v>
      </c>
      <c r="BZ183" s="35">
        <v>2</v>
      </c>
      <c r="CA183" s="35">
        <v>0</v>
      </c>
      <c r="CB183" s="35">
        <v>6</v>
      </c>
      <c r="CC183" s="35">
        <v>2</v>
      </c>
      <c r="CD183" s="35">
        <v>6</v>
      </c>
      <c r="CE183" s="35">
        <v>2</v>
      </c>
      <c r="CF183" s="35">
        <v>1</v>
      </c>
      <c r="CG183" s="35">
        <v>3</v>
      </c>
    </row>
    <row r="184" spans="1:85" ht="20.100000000000001" customHeight="1" x14ac:dyDescent="0.2">
      <c r="A184" s="29" t="s">
        <v>1423</v>
      </c>
      <c r="B184" s="35">
        <v>2</v>
      </c>
      <c r="C184" s="35">
        <v>43</v>
      </c>
      <c r="D184" s="35">
        <v>65</v>
      </c>
      <c r="E184" s="35">
        <v>5</v>
      </c>
      <c r="F184" s="35">
        <v>0.6</v>
      </c>
      <c r="G184" s="35">
        <v>1</v>
      </c>
      <c r="H184" s="35">
        <v>1</v>
      </c>
      <c r="I184" s="35">
        <v>2</v>
      </c>
      <c r="J184" s="35">
        <v>1</v>
      </c>
      <c r="K184" s="35">
        <v>55</v>
      </c>
      <c r="L184" s="35">
        <v>2.355</v>
      </c>
      <c r="M184" s="35">
        <v>23.354564755838641</v>
      </c>
      <c r="N184" s="35">
        <v>1</v>
      </c>
      <c r="O184" s="35">
        <v>1</v>
      </c>
      <c r="P184" s="35">
        <v>2</v>
      </c>
      <c r="Q184" s="35">
        <v>3</v>
      </c>
      <c r="R184" s="35">
        <v>3</v>
      </c>
      <c r="S184" s="35">
        <v>2</v>
      </c>
      <c r="T184" s="35">
        <v>1</v>
      </c>
      <c r="U184" s="35">
        <v>4</v>
      </c>
      <c r="V184" s="35">
        <v>21</v>
      </c>
      <c r="W184" s="35">
        <v>11.2</v>
      </c>
      <c r="X184" s="35">
        <v>0.29099999999999998</v>
      </c>
      <c r="Y184" s="35">
        <v>1</v>
      </c>
      <c r="Z184" s="35">
        <v>1</v>
      </c>
      <c r="AA184" s="35">
        <v>6</v>
      </c>
      <c r="AB184" s="35">
        <v>2</v>
      </c>
      <c r="AC184" s="35">
        <v>6</v>
      </c>
      <c r="AD184" s="35">
        <v>2.5369999999999999</v>
      </c>
      <c r="AE184" s="35">
        <v>3.5960000000000001</v>
      </c>
      <c r="AF184" s="35">
        <v>6</v>
      </c>
      <c r="AG184" s="35">
        <v>2</v>
      </c>
      <c r="AH184" s="35">
        <v>6</v>
      </c>
      <c r="AI184" s="35">
        <v>2</v>
      </c>
      <c r="AJ184" s="35">
        <v>2</v>
      </c>
      <c r="AK184" s="35">
        <v>2</v>
      </c>
      <c r="AL184" s="35">
        <v>1</v>
      </c>
      <c r="AM184" s="35">
        <v>0</v>
      </c>
      <c r="AN184" s="35">
        <v>7</v>
      </c>
      <c r="AO184" s="35">
        <v>2.472</v>
      </c>
      <c r="AP184" s="35">
        <v>0.53900000000000003</v>
      </c>
      <c r="AQ184" s="35">
        <v>1</v>
      </c>
      <c r="AR184" s="35">
        <v>2</v>
      </c>
      <c r="AS184" s="35">
        <v>2</v>
      </c>
      <c r="AT184" s="35">
        <v>1</v>
      </c>
      <c r="AU184" s="35">
        <v>2.3719999999999999</v>
      </c>
      <c r="AV184" s="35">
        <v>0.47599999999999998</v>
      </c>
      <c r="AW184" s="35">
        <v>1</v>
      </c>
      <c r="AX184" s="35">
        <v>2</v>
      </c>
      <c r="AY184" s="35">
        <v>2</v>
      </c>
      <c r="AZ184" s="35">
        <v>1</v>
      </c>
      <c r="BA184" s="35">
        <v>1.865</v>
      </c>
      <c r="BB184" s="35">
        <v>0.68600000000000005</v>
      </c>
      <c r="BC184" s="35">
        <v>3</v>
      </c>
      <c r="BD184" s="35">
        <v>2</v>
      </c>
      <c r="BE184" s="35">
        <v>2</v>
      </c>
      <c r="BF184" s="35">
        <v>2</v>
      </c>
      <c r="BG184" s="35">
        <v>2</v>
      </c>
      <c r="BH184" s="35">
        <v>6</v>
      </c>
      <c r="BI184" s="35">
        <v>2</v>
      </c>
      <c r="BJ184" s="35">
        <v>2</v>
      </c>
      <c r="BK184" s="35">
        <v>2</v>
      </c>
      <c r="BL184" s="35">
        <v>0</v>
      </c>
      <c r="BM184" s="35">
        <v>1</v>
      </c>
      <c r="BN184" s="35">
        <v>1</v>
      </c>
      <c r="BO184" s="35">
        <v>1.7010000000000001</v>
      </c>
      <c r="BP184" s="35">
        <v>0.84</v>
      </c>
      <c r="BQ184" s="35">
        <v>2</v>
      </c>
      <c r="BR184" s="35">
        <v>4</v>
      </c>
      <c r="BS184" s="35">
        <v>4</v>
      </c>
      <c r="BT184" s="35">
        <v>3</v>
      </c>
      <c r="BU184" s="35">
        <v>2</v>
      </c>
      <c r="BV184" s="35">
        <v>2</v>
      </c>
      <c r="BW184" s="35">
        <v>2</v>
      </c>
      <c r="BX184" s="35">
        <v>1</v>
      </c>
      <c r="BY184" s="35">
        <v>2</v>
      </c>
      <c r="BZ184" s="35">
        <v>2</v>
      </c>
      <c r="CA184" s="35">
        <v>0</v>
      </c>
      <c r="CB184" s="35">
        <v>0</v>
      </c>
      <c r="CC184" s="35">
        <v>2</v>
      </c>
      <c r="CD184" s="35">
        <v>6</v>
      </c>
      <c r="CE184" s="35">
        <v>2</v>
      </c>
      <c r="CF184" s="35">
        <v>1</v>
      </c>
      <c r="CG184" s="35">
        <v>3</v>
      </c>
    </row>
    <row r="185" spans="1:85" ht="20.100000000000001" customHeight="1" x14ac:dyDescent="0.2">
      <c r="A185" s="29" t="s">
        <v>1424</v>
      </c>
      <c r="B185" s="35">
        <v>2</v>
      </c>
      <c r="C185" s="35">
        <v>31.5</v>
      </c>
      <c r="D185" s="35">
        <v>59.5</v>
      </c>
      <c r="E185" s="35">
        <v>2</v>
      </c>
      <c r="F185" s="35">
        <v>0.42</v>
      </c>
      <c r="G185" s="35">
        <v>1</v>
      </c>
      <c r="H185" s="35">
        <v>1</v>
      </c>
      <c r="I185" s="35">
        <v>2</v>
      </c>
      <c r="J185" s="35">
        <v>1</v>
      </c>
      <c r="K185" s="35">
        <v>44.9</v>
      </c>
      <c r="L185" s="35">
        <v>2.331</v>
      </c>
      <c r="M185" s="35">
        <v>19.262119262119263</v>
      </c>
      <c r="N185" s="35">
        <v>1</v>
      </c>
      <c r="O185" s="35">
        <v>1</v>
      </c>
      <c r="P185" s="35">
        <v>2</v>
      </c>
      <c r="Q185" s="35">
        <v>1</v>
      </c>
      <c r="R185" s="35">
        <v>1</v>
      </c>
      <c r="S185" s="35">
        <v>0</v>
      </c>
      <c r="T185" s="35">
        <v>1</v>
      </c>
      <c r="U185" s="35">
        <v>4</v>
      </c>
      <c r="V185" s="35">
        <v>28.6</v>
      </c>
      <c r="W185" s="35">
        <v>13.9</v>
      </c>
      <c r="X185" s="35">
        <v>0.31900000000000001</v>
      </c>
      <c r="Y185" s="35">
        <v>1</v>
      </c>
      <c r="Z185" s="35">
        <v>1</v>
      </c>
      <c r="AA185" s="35">
        <v>6</v>
      </c>
      <c r="AB185" s="35">
        <v>2</v>
      </c>
      <c r="AC185" s="35">
        <v>8</v>
      </c>
      <c r="AD185" s="35">
        <v>5.5949999999999998</v>
      </c>
      <c r="AE185" s="35">
        <v>1.9379999999999999</v>
      </c>
      <c r="AF185" s="35">
        <v>3</v>
      </c>
      <c r="AG185" s="35">
        <v>2</v>
      </c>
      <c r="AH185" s="35">
        <v>8</v>
      </c>
      <c r="AI185" s="35">
        <v>2</v>
      </c>
      <c r="AJ185" s="35">
        <v>2</v>
      </c>
      <c r="AK185" s="35">
        <v>2</v>
      </c>
      <c r="AL185" s="35">
        <v>1</v>
      </c>
      <c r="AM185" s="35">
        <v>0</v>
      </c>
      <c r="AN185" s="35">
        <v>8</v>
      </c>
      <c r="AO185" s="35">
        <v>3.081</v>
      </c>
      <c r="AP185" s="35">
        <v>0.57099999999999995</v>
      </c>
      <c r="AQ185" s="35">
        <v>1</v>
      </c>
      <c r="AR185" s="35">
        <v>2</v>
      </c>
      <c r="AS185" s="35">
        <v>1</v>
      </c>
      <c r="AT185" s="35">
        <v>1</v>
      </c>
      <c r="AU185" s="35">
        <v>2.7610000000000001</v>
      </c>
      <c r="AV185" s="35">
        <v>0.58499999999999996</v>
      </c>
      <c r="AW185" s="35">
        <v>1</v>
      </c>
      <c r="AX185" s="35">
        <v>1</v>
      </c>
      <c r="AY185" s="35">
        <v>1</v>
      </c>
      <c r="AZ185" s="35">
        <v>1</v>
      </c>
      <c r="BA185" s="35">
        <v>2.2240000000000002</v>
      </c>
      <c r="BB185" s="35">
        <v>0.78800000000000003</v>
      </c>
      <c r="BC185" s="35">
        <v>3</v>
      </c>
      <c r="BD185" s="35">
        <v>1</v>
      </c>
      <c r="BE185" s="35">
        <v>1</v>
      </c>
      <c r="BF185" s="35">
        <v>3</v>
      </c>
      <c r="BG185" s="35">
        <v>2</v>
      </c>
      <c r="BH185" s="35">
        <v>8</v>
      </c>
      <c r="BI185" s="35">
        <v>2</v>
      </c>
      <c r="BJ185" s="35">
        <v>2</v>
      </c>
      <c r="BK185" s="35">
        <v>2</v>
      </c>
      <c r="BL185" s="35">
        <v>0</v>
      </c>
      <c r="BM185" s="35">
        <v>1</v>
      </c>
      <c r="BN185" s="35">
        <v>1</v>
      </c>
      <c r="BO185" s="35">
        <v>1.2589999999999999</v>
      </c>
      <c r="BP185" s="35">
        <v>0.76800000000000002</v>
      </c>
      <c r="BQ185" s="35">
        <v>1</v>
      </c>
      <c r="BR185" s="35">
        <v>4</v>
      </c>
      <c r="BS185" s="35">
        <v>4</v>
      </c>
      <c r="BT185" s="35">
        <v>2</v>
      </c>
      <c r="BU185" s="35">
        <v>7</v>
      </c>
      <c r="BV185" s="35">
        <v>2</v>
      </c>
      <c r="BW185" s="35">
        <v>1</v>
      </c>
      <c r="BX185" s="35">
        <v>2</v>
      </c>
      <c r="BY185" s="35">
        <v>1</v>
      </c>
      <c r="BZ185" s="35">
        <v>2</v>
      </c>
      <c r="CA185" s="35">
        <v>0</v>
      </c>
      <c r="CB185" s="35">
        <v>7</v>
      </c>
      <c r="CC185" s="35">
        <v>2</v>
      </c>
      <c r="CD185" s="35">
        <v>6</v>
      </c>
      <c r="CE185" s="35">
        <v>2</v>
      </c>
      <c r="CF185" s="35">
        <v>1</v>
      </c>
      <c r="CG185" s="35">
        <v>3</v>
      </c>
    </row>
    <row r="186" spans="1:85" ht="20.100000000000001" customHeight="1" x14ac:dyDescent="0.2">
      <c r="A186" s="29" t="s">
        <v>1425</v>
      </c>
      <c r="B186" s="35">
        <v>2</v>
      </c>
      <c r="C186" s="35">
        <v>46</v>
      </c>
      <c r="D186" s="35">
        <v>70</v>
      </c>
      <c r="E186" s="35">
        <v>5</v>
      </c>
      <c r="F186" s="35">
        <v>0.56999999999999995</v>
      </c>
      <c r="G186" s="35">
        <v>1</v>
      </c>
      <c r="H186" s="35">
        <v>1</v>
      </c>
      <c r="I186" s="35">
        <v>2</v>
      </c>
      <c r="J186" s="35">
        <v>1</v>
      </c>
      <c r="K186" s="35">
        <v>42.2</v>
      </c>
      <c r="L186" s="35">
        <v>2.1960000000000002</v>
      </c>
      <c r="M186" s="35">
        <v>19.216757741347905</v>
      </c>
      <c r="N186" s="35">
        <v>1</v>
      </c>
      <c r="O186" s="35">
        <v>1</v>
      </c>
      <c r="P186" s="35">
        <v>2</v>
      </c>
      <c r="Q186" s="35">
        <v>2</v>
      </c>
      <c r="R186" s="35">
        <v>1</v>
      </c>
      <c r="S186" s="35">
        <v>0</v>
      </c>
      <c r="T186" s="35">
        <v>1</v>
      </c>
      <c r="U186" s="35">
        <v>16</v>
      </c>
      <c r="V186" s="35">
        <v>49</v>
      </c>
      <c r="W186" s="35">
        <v>35.5</v>
      </c>
      <c r="X186" s="35">
        <v>0.71199999999999997</v>
      </c>
      <c r="Y186" s="35">
        <v>1</v>
      </c>
      <c r="Z186" s="35">
        <v>2</v>
      </c>
      <c r="AA186" s="35">
        <v>6</v>
      </c>
      <c r="AB186" s="35">
        <v>2</v>
      </c>
      <c r="AC186" s="35">
        <v>6</v>
      </c>
      <c r="AD186" s="35">
        <v>4.0979999999999999</v>
      </c>
      <c r="AE186" s="35">
        <v>5.7220000000000004</v>
      </c>
      <c r="AF186" s="35">
        <v>2</v>
      </c>
      <c r="AG186" s="35">
        <v>4</v>
      </c>
      <c r="AH186" s="35">
        <v>6</v>
      </c>
      <c r="AI186" s="35">
        <v>2</v>
      </c>
      <c r="AJ186" s="35">
        <v>2</v>
      </c>
      <c r="AK186" s="35">
        <v>2</v>
      </c>
      <c r="AL186" s="35">
        <v>1</v>
      </c>
      <c r="AM186" s="35">
        <v>0</v>
      </c>
      <c r="AN186" s="35">
        <v>6</v>
      </c>
      <c r="AO186" s="35">
        <v>2.9369999999999998</v>
      </c>
      <c r="AP186" s="35">
        <v>0.501</v>
      </c>
      <c r="AQ186" s="35">
        <v>1</v>
      </c>
      <c r="AR186" s="35">
        <v>1</v>
      </c>
      <c r="AS186" s="35">
        <v>1</v>
      </c>
      <c r="AT186" s="35">
        <v>1</v>
      </c>
      <c r="AU186" s="35">
        <v>2.5819999999999999</v>
      </c>
      <c r="AV186" s="35">
        <v>0.59799999999999998</v>
      </c>
      <c r="AW186" s="35">
        <v>1</v>
      </c>
      <c r="AX186" s="35">
        <v>1</v>
      </c>
      <c r="AY186" s="35">
        <v>1</v>
      </c>
      <c r="AZ186" s="35">
        <v>1</v>
      </c>
      <c r="BA186" s="35">
        <v>2.2930000000000001</v>
      </c>
      <c r="BB186" s="35">
        <v>0.68100000000000005</v>
      </c>
      <c r="BC186" s="35">
        <v>3</v>
      </c>
      <c r="BD186" s="35">
        <v>1</v>
      </c>
      <c r="BE186" s="35">
        <v>1</v>
      </c>
      <c r="BF186" s="35">
        <v>3</v>
      </c>
      <c r="BG186" s="35">
        <v>2</v>
      </c>
      <c r="BH186" s="35">
        <v>4</v>
      </c>
      <c r="BI186" s="35">
        <v>2</v>
      </c>
      <c r="BJ186" s="35">
        <v>2</v>
      </c>
      <c r="BK186" s="35">
        <v>2</v>
      </c>
      <c r="BL186" s="35">
        <v>0</v>
      </c>
      <c r="BM186" s="35">
        <v>1</v>
      </c>
      <c r="BN186" s="35">
        <v>1</v>
      </c>
      <c r="BO186" s="35">
        <v>1.4710000000000001</v>
      </c>
      <c r="BP186" s="35">
        <v>0.751</v>
      </c>
      <c r="BQ186" s="35">
        <v>2</v>
      </c>
      <c r="BR186" s="35">
        <v>4</v>
      </c>
      <c r="BS186" s="35">
        <v>4</v>
      </c>
      <c r="BT186" s="35">
        <v>2</v>
      </c>
      <c r="BU186" s="35">
        <v>5</v>
      </c>
      <c r="BV186" s="35">
        <v>2</v>
      </c>
      <c r="BW186" s="35">
        <v>1</v>
      </c>
      <c r="BX186" s="35">
        <v>1</v>
      </c>
      <c r="BY186" s="35">
        <v>1</v>
      </c>
      <c r="BZ186" s="35">
        <v>2</v>
      </c>
      <c r="CA186" s="35">
        <v>0</v>
      </c>
      <c r="CB186" s="35">
        <v>6</v>
      </c>
      <c r="CC186" s="35">
        <v>2</v>
      </c>
      <c r="CD186" s="35">
        <v>6</v>
      </c>
      <c r="CE186" s="35">
        <v>2</v>
      </c>
      <c r="CF186" s="35">
        <v>1</v>
      </c>
      <c r="CG186" s="35">
        <v>3</v>
      </c>
    </row>
    <row r="187" spans="1:85" ht="20.100000000000001" customHeight="1" x14ac:dyDescent="0.2">
      <c r="A187" s="29" t="s">
        <v>1426</v>
      </c>
      <c r="B187" s="35">
        <v>2</v>
      </c>
      <c r="C187" s="35">
        <v>39.4</v>
      </c>
      <c r="D187" s="35">
        <v>83.5</v>
      </c>
      <c r="E187" s="35">
        <v>3</v>
      </c>
      <c r="F187" s="35">
        <v>0.28999999999999998</v>
      </c>
      <c r="G187" s="35">
        <v>1</v>
      </c>
      <c r="H187" s="35">
        <v>1</v>
      </c>
      <c r="I187" s="35">
        <v>2</v>
      </c>
      <c r="J187" s="35">
        <v>1</v>
      </c>
      <c r="K187" s="35">
        <v>51.7</v>
      </c>
      <c r="L187" s="35">
        <v>2.1160000000000001</v>
      </c>
      <c r="M187" s="35">
        <v>24.432892249527409</v>
      </c>
      <c r="N187" s="35">
        <v>1</v>
      </c>
      <c r="O187" s="35">
        <v>1</v>
      </c>
      <c r="P187" s="35">
        <v>2</v>
      </c>
      <c r="Q187" s="35">
        <v>1</v>
      </c>
      <c r="R187" s="35">
        <v>1</v>
      </c>
      <c r="S187" s="35">
        <v>0</v>
      </c>
      <c r="T187" s="35">
        <v>1</v>
      </c>
      <c r="U187" s="35">
        <v>16</v>
      </c>
      <c r="V187" s="35">
        <v>43</v>
      </c>
      <c r="W187" s="35">
        <v>34</v>
      </c>
      <c r="X187" s="35">
        <v>0.51600000000000001</v>
      </c>
      <c r="Y187" s="35">
        <v>1</v>
      </c>
      <c r="Z187" s="35">
        <v>1</v>
      </c>
      <c r="AA187" s="35">
        <v>20</v>
      </c>
      <c r="AB187" s="35">
        <v>6</v>
      </c>
      <c r="AC187" s="35">
        <v>2</v>
      </c>
      <c r="AD187" s="35">
        <v>4.5190000000000001</v>
      </c>
      <c r="AE187" s="35">
        <v>4.5119999999999996</v>
      </c>
      <c r="AF187" s="35">
        <v>3</v>
      </c>
      <c r="AG187" s="35">
        <v>8</v>
      </c>
      <c r="AH187" s="35">
        <v>2</v>
      </c>
      <c r="AI187" s="35">
        <v>2</v>
      </c>
      <c r="AJ187" s="35">
        <v>2</v>
      </c>
      <c r="AK187" s="35">
        <v>2</v>
      </c>
      <c r="AL187" s="35">
        <v>1</v>
      </c>
      <c r="AM187" s="35">
        <v>0</v>
      </c>
      <c r="AN187" s="35">
        <v>8</v>
      </c>
      <c r="AO187" s="35">
        <v>2.976</v>
      </c>
      <c r="AP187" s="35">
        <v>0.80900000000000005</v>
      </c>
      <c r="AQ187" s="35">
        <v>1</v>
      </c>
      <c r="AR187" s="35">
        <v>4</v>
      </c>
      <c r="AS187" s="35">
        <v>4</v>
      </c>
      <c r="AT187" s="35">
        <v>1</v>
      </c>
      <c r="AU187" s="35">
        <v>2.6619999999999999</v>
      </c>
      <c r="AV187" s="35">
        <v>0.51800000000000002</v>
      </c>
      <c r="AW187" s="35">
        <v>1</v>
      </c>
      <c r="AX187" s="35">
        <v>4</v>
      </c>
      <c r="AY187" s="35">
        <v>4</v>
      </c>
      <c r="AZ187" s="35">
        <v>1</v>
      </c>
      <c r="BA187" s="35">
        <v>2.5009999999999999</v>
      </c>
      <c r="BB187" s="35">
        <v>0.99299999999999999</v>
      </c>
      <c r="BC187" s="35">
        <v>3</v>
      </c>
      <c r="BD187" s="35">
        <v>4</v>
      </c>
      <c r="BE187" s="35">
        <v>4</v>
      </c>
      <c r="BF187" s="35">
        <v>3</v>
      </c>
      <c r="BG187" s="35">
        <v>8</v>
      </c>
      <c r="BH187" s="35">
        <v>2</v>
      </c>
      <c r="BI187" s="35">
        <v>2</v>
      </c>
      <c r="BJ187" s="35">
        <v>1</v>
      </c>
      <c r="BK187" s="35">
        <v>2</v>
      </c>
      <c r="BL187" s="35">
        <v>0</v>
      </c>
      <c r="BM187" s="35">
        <v>1</v>
      </c>
      <c r="BN187" s="35">
        <v>1</v>
      </c>
      <c r="BO187" s="35">
        <v>2.4569999999999999</v>
      </c>
      <c r="BP187" s="35">
        <v>0.84799999999999998</v>
      </c>
      <c r="BQ187" s="35">
        <v>1</v>
      </c>
      <c r="BR187" s="35">
        <v>4</v>
      </c>
      <c r="BS187" s="35">
        <v>4</v>
      </c>
      <c r="BT187" s="35">
        <v>3</v>
      </c>
      <c r="BU187" s="35">
        <v>2</v>
      </c>
      <c r="BV187" s="35">
        <v>2</v>
      </c>
      <c r="BW187" s="35">
        <v>2</v>
      </c>
      <c r="BX187" s="35">
        <v>1</v>
      </c>
      <c r="BY187" s="35">
        <v>2</v>
      </c>
      <c r="BZ187" s="35">
        <v>1</v>
      </c>
      <c r="CA187" s="35">
        <v>6</v>
      </c>
      <c r="CB187" s="35">
        <v>0</v>
      </c>
      <c r="CC187" s="35">
        <v>0</v>
      </c>
      <c r="CD187" s="35">
        <v>0</v>
      </c>
      <c r="CE187" s="35">
        <v>0</v>
      </c>
      <c r="CF187" s="35">
        <v>0</v>
      </c>
      <c r="CG187" s="35">
        <v>0</v>
      </c>
    </row>
    <row r="188" spans="1:85" ht="20.100000000000001" customHeight="1" x14ac:dyDescent="0.2">
      <c r="A188" s="29" t="s">
        <v>1427</v>
      </c>
      <c r="B188" s="35">
        <v>2</v>
      </c>
      <c r="C188" s="35">
        <v>30.7</v>
      </c>
      <c r="D188" s="35">
        <v>60.5</v>
      </c>
      <c r="E188" s="35">
        <v>2</v>
      </c>
      <c r="F188" s="35">
        <v>0.42</v>
      </c>
      <c r="G188" s="35">
        <v>1</v>
      </c>
      <c r="H188" s="35">
        <v>1</v>
      </c>
      <c r="I188" s="35">
        <v>2</v>
      </c>
      <c r="J188" s="35">
        <v>1</v>
      </c>
      <c r="K188" s="35">
        <v>32.9</v>
      </c>
      <c r="L188" s="35">
        <v>2.137</v>
      </c>
      <c r="M188" s="35">
        <v>15.395414131960692</v>
      </c>
      <c r="N188" s="35">
        <v>1</v>
      </c>
      <c r="O188" s="35">
        <v>1</v>
      </c>
      <c r="P188" s="35">
        <v>2</v>
      </c>
      <c r="Q188" s="35">
        <v>2</v>
      </c>
      <c r="R188" s="35">
        <v>3</v>
      </c>
      <c r="S188" s="35">
        <v>2</v>
      </c>
      <c r="T188" s="35">
        <v>1</v>
      </c>
      <c r="U188" s="35">
        <v>4</v>
      </c>
      <c r="V188" s="35">
        <v>15.3</v>
      </c>
      <c r="W188" s="35">
        <v>13.2</v>
      </c>
      <c r="X188" s="35">
        <v>0.309</v>
      </c>
      <c r="Y188" s="35">
        <v>1</v>
      </c>
      <c r="Z188" s="35">
        <v>2</v>
      </c>
      <c r="AA188" s="35">
        <v>6</v>
      </c>
      <c r="AB188" s="35">
        <v>4</v>
      </c>
      <c r="AC188" s="35">
        <v>6</v>
      </c>
      <c r="AD188" s="35">
        <v>5.7960000000000003</v>
      </c>
      <c r="AE188" s="35">
        <v>3.6520000000000001</v>
      </c>
      <c r="AF188" s="35">
        <v>4</v>
      </c>
      <c r="AG188" s="35">
        <v>6</v>
      </c>
      <c r="AH188" s="35">
        <v>2</v>
      </c>
      <c r="AI188" s="35">
        <v>2</v>
      </c>
      <c r="AJ188" s="35">
        <v>2</v>
      </c>
      <c r="AK188" s="35">
        <v>2</v>
      </c>
      <c r="AL188" s="35">
        <v>1</v>
      </c>
      <c r="AM188" s="35">
        <v>0</v>
      </c>
      <c r="AN188" s="35">
        <v>6</v>
      </c>
      <c r="AO188" s="35">
        <v>3.133</v>
      </c>
      <c r="AP188" s="35">
        <v>0.50800000000000001</v>
      </c>
      <c r="AQ188" s="35">
        <v>1</v>
      </c>
      <c r="AR188" s="35">
        <v>2</v>
      </c>
      <c r="AS188" s="35">
        <v>3</v>
      </c>
      <c r="AT188" s="35">
        <v>1</v>
      </c>
      <c r="AU188" s="35">
        <v>2.661</v>
      </c>
      <c r="AV188" s="35">
        <v>0.505</v>
      </c>
      <c r="AW188" s="35">
        <v>1</v>
      </c>
      <c r="AX188" s="35">
        <v>3</v>
      </c>
      <c r="AY188" s="35">
        <v>3</v>
      </c>
      <c r="AZ188" s="35">
        <v>1</v>
      </c>
      <c r="BA188" s="35">
        <v>2.1230000000000002</v>
      </c>
      <c r="BB188" s="35">
        <v>0.67</v>
      </c>
      <c r="BC188" s="35">
        <v>2</v>
      </c>
      <c r="BD188" s="35">
        <v>1</v>
      </c>
      <c r="BE188" s="35">
        <v>2</v>
      </c>
      <c r="BF188" s="35">
        <v>4</v>
      </c>
      <c r="BG188" s="35">
        <v>6</v>
      </c>
      <c r="BH188" s="35">
        <v>3</v>
      </c>
      <c r="BI188" s="35">
        <v>2</v>
      </c>
      <c r="BJ188" s="35">
        <v>2</v>
      </c>
      <c r="BK188" s="35">
        <v>2</v>
      </c>
      <c r="BL188" s="35">
        <v>0</v>
      </c>
      <c r="BM188" s="35">
        <v>1</v>
      </c>
      <c r="BN188" s="35">
        <v>1</v>
      </c>
      <c r="BO188" s="35">
        <v>1.1870000000000001</v>
      </c>
      <c r="BP188" s="35">
        <v>0.69599999999999995</v>
      </c>
      <c r="BQ188" s="35">
        <v>3</v>
      </c>
      <c r="BR188" s="35">
        <v>4</v>
      </c>
      <c r="BS188" s="35">
        <v>4</v>
      </c>
      <c r="BT188" s="35">
        <v>3</v>
      </c>
      <c r="BU188" s="35">
        <v>6</v>
      </c>
      <c r="BV188" s="35">
        <v>3</v>
      </c>
      <c r="BW188" s="35">
        <v>1</v>
      </c>
      <c r="BX188" s="35">
        <v>1</v>
      </c>
      <c r="BY188" s="35">
        <v>1</v>
      </c>
      <c r="BZ188" s="35">
        <v>2</v>
      </c>
      <c r="CA188" s="35">
        <v>0</v>
      </c>
      <c r="CB188" s="35">
        <v>6</v>
      </c>
      <c r="CC188" s="35">
        <v>3</v>
      </c>
      <c r="CD188" s="35">
        <v>6</v>
      </c>
      <c r="CE188" s="35">
        <v>2</v>
      </c>
      <c r="CF188" s="35">
        <v>2</v>
      </c>
      <c r="CG188" s="35">
        <v>3</v>
      </c>
    </row>
    <row r="189" spans="1:85" ht="20.100000000000001" customHeight="1" x14ac:dyDescent="0.2">
      <c r="A189" s="29" t="s">
        <v>1428</v>
      </c>
      <c r="B189" s="35">
        <v>2</v>
      </c>
      <c r="C189" s="35">
        <v>49.1</v>
      </c>
      <c r="D189" s="35">
        <v>60.9</v>
      </c>
      <c r="E189" s="35">
        <v>5</v>
      </c>
      <c r="F189" s="35">
        <v>0.66</v>
      </c>
      <c r="G189" s="35">
        <v>1</v>
      </c>
      <c r="H189" s="35">
        <v>1</v>
      </c>
      <c r="I189" s="35">
        <v>2</v>
      </c>
      <c r="J189" s="35">
        <v>1</v>
      </c>
      <c r="K189" s="35">
        <v>44.7</v>
      </c>
      <c r="L189" s="35">
        <v>3.4350000000000001</v>
      </c>
      <c r="M189" s="35">
        <v>13.013100436681224</v>
      </c>
      <c r="N189" s="35">
        <v>1</v>
      </c>
      <c r="O189" s="35">
        <v>1</v>
      </c>
      <c r="P189" s="35">
        <v>2</v>
      </c>
      <c r="Q189" s="35">
        <v>1</v>
      </c>
      <c r="R189" s="35">
        <v>1</v>
      </c>
      <c r="S189" s="35">
        <v>0</v>
      </c>
      <c r="T189" s="35">
        <v>1</v>
      </c>
      <c r="U189" s="35">
        <v>12</v>
      </c>
      <c r="V189" s="35">
        <v>21.5</v>
      </c>
      <c r="W189" s="35">
        <v>21.9</v>
      </c>
      <c r="X189" s="35">
        <v>0.66100000000000003</v>
      </c>
      <c r="Y189" s="35">
        <v>1</v>
      </c>
      <c r="Z189" s="35">
        <v>2</v>
      </c>
      <c r="AA189" s="35">
        <v>6</v>
      </c>
      <c r="AB189" s="35">
        <v>1</v>
      </c>
      <c r="AC189" s="35">
        <v>2</v>
      </c>
      <c r="AD189" s="35">
        <v>2.883</v>
      </c>
      <c r="AE189" s="35">
        <v>3.0880000000000001</v>
      </c>
      <c r="AF189" s="35">
        <v>5</v>
      </c>
      <c r="AG189" s="35">
        <v>2</v>
      </c>
      <c r="AH189" s="35">
        <v>6</v>
      </c>
      <c r="AI189" s="35">
        <v>2</v>
      </c>
      <c r="AJ189" s="35">
        <v>2</v>
      </c>
      <c r="AK189" s="35">
        <v>2</v>
      </c>
      <c r="AL189" s="35">
        <v>1</v>
      </c>
      <c r="AM189" s="35">
        <v>0</v>
      </c>
      <c r="AN189" s="35">
        <v>6</v>
      </c>
      <c r="AO189" s="35">
        <v>2.2570000000000001</v>
      </c>
      <c r="AP189" s="35">
        <v>0.75</v>
      </c>
      <c r="AQ189" s="35">
        <v>1</v>
      </c>
      <c r="AR189" s="35">
        <v>1</v>
      </c>
      <c r="AS189" s="35">
        <v>2</v>
      </c>
      <c r="AT189" s="35">
        <v>1</v>
      </c>
      <c r="AU189" s="35">
        <v>2.0640000000000001</v>
      </c>
      <c r="AV189" s="35">
        <v>0.68899999999999995</v>
      </c>
      <c r="AW189" s="35">
        <v>2</v>
      </c>
      <c r="AX189" s="35">
        <v>2</v>
      </c>
      <c r="AY189" s="35">
        <v>2</v>
      </c>
      <c r="AZ189" s="35">
        <v>1</v>
      </c>
      <c r="BA189" s="35">
        <v>1.7050000000000001</v>
      </c>
      <c r="BB189" s="35">
        <v>0.71299999999999997</v>
      </c>
      <c r="BC189" s="35">
        <v>2</v>
      </c>
      <c r="BD189" s="35">
        <v>1</v>
      </c>
      <c r="BE189" s="35">
        <v>1</v>
      </c>
      <c r="BF189" s="35">
        <v>3</v>
      </c>
      <c r="BG189" s="35">
        <v>2</v>
      </c>
      <c r="BH189" s="35">
        <v>2</v>
      </c>
      <c r="BI189" s="35">
        <v>2</v>
      </c>
      <c r="BJ189" s="35">
        <v>2</v>
      </c>
      <c r="BK189" s="35">
        <v>2</v>
      </c>
      <c r="BL189" s="35">
        <v>0</v>
      </c>
      <c r="BM189" s="35">
        <v>1</v>
      </c>
      <c r="BN189" s="35">
        <v>1</v>
      </c>
      <c r="BO189" s="35">
        <v>0.60199999999999998</v>
      </c>
      <c r="BP189" s="35">
        <v>0.875</v>
      </c>
      <c r="BQ189" s="35">
        <v>3</v>
      </c>
      <c r="BR189" s="35">
        <v>4</v>
      </c>
      <c r="BS189" s="35">
        <v>4</v>
      </c>
      <c r="BT189" s="35">
        <v>2</v>
      </c>
      <c r="BU189" s="35">
        <v>2</v>
      </c>
      <c r="BV189" s="35">
        <v>6</v>
      </c>
      <c r="BW189" s="35">
        <v>1</v>
      </c>
      <c r="BX189" s="35">
        <v>1</v>
      </c>
      <c r="BY189" s="35">
        <v>1</v>
      </c>
      <c r="BZ189" s="35">
        <v>2</v>
      </c>
      <c r="CA189" s="35">
        <v>0</v>
      </c>
      <c r="CB189" s="35">
        <v>0</v>
      </c>
      <c r="CC189" s="35">
        <v>2</v>
      </c>
      <c r="CD189" s="35">
        <v>6</v>
      </c>
      <c r="CE189" s="35">
        <v>2</v>
      </c>
      <c r="CF189" s="35">
        <v>1</v>
      </c>
      <c r="CG189" s="35">
        <v>3</v>
      </c>
    </row>
    <row r="190" spans="1:85" ht="20.100000000000001" customHeight="1" x14ac:dyDescent="0.2">
      <c r="A190" s="29" t="s">
        <v>1429</v>
      </c>
      <c r="B190" s="35">
        <v>2</v>
      </c>
      <c r="C190" s="35">
        <v>19.399999999999999</v>
      </c>
      <c r="D190" s="35">
        <v>31</v>
      </c>
      <c r="E190" s="35">
        <v>3</v>
      </c>
      <c r="F190" s="35">
        <v>0.45</v>
      </c>
      <c r="G190" s="35">
        <v>1</v>
      </c>
      <c r="H190" s="35">
        <v>1</v>
      </c>
      <c r="I190" s="35">
        <v>2</v>
      </c>
      <c r="J190" s="35">
        <v>1</v>
      </c>
      <c r="K190" s="35">
        <v>36.299999999999997</v>
      </c>
      <c r="L190" s="35">
        <v>1.954</v>
      </c>
      <c r="M190" s="35">
        <v>18.577277379733879</v>
      </c>
      <c r="N190" s="35">
        <v>1</v>
      </c>
      <c r="O190" s="35">
        <v>1</v>
      </c>
      <c r="P190" s="35">
        <v>2</v>
      </c>
      <c r="Q190" s="35">
        <v>2</v>
      </c>
      <c r="R190" s="35">
        <v>1</v>
      </c>
      <c r="S190" s="35">
        <v>0</v>
      </c>
      <c r="T190" s="35">
        <v>1</v>
      </c>
      <c r="U190" s="35">
        <v>6</v>
      </c>
      <c r="V190" s="35">
        <v>23</v>
      </c>
      <c r="W190" s="35">
        <v>15.4</v>
      </c>
      <c r="X190" s="35">
        <v>0.438</v>
      </c>
      <c r="Y190" s="35">
        <v>1</v>
      </c>
      <c r="Z190" s="35">
        <v>2</v>
      </c>
      <c r="AA190" s="35">
        <v>6</v>
      </c>
      <c r="AB190" s="35">
        <v>5</v>
      </c>
      <c r="AC190" s="35">
        <v>2</v>
      </c>
      <c r="AD190" s="35">
        <v>3.2919999999999998</v>
      </c>
      <c r="AE190" s="35">
        <v>4.4630000000000001</v>
      </c>
      <c r="AF190" s="35">
        <v>2</v>
      </c>
      <c r="AG190" s="35">
        <v>3</v>
      </c>
      <c r="AH190" s="35">
        <v>2</v>
      </c>
      <c r="AI190" s="35">
        <v>2</v>
      </c>
      <c r="AJ190" s="35">
        <v>2</v>
      </c>
      <c r="AK190" s="35">
        <v>2</v>
      </c>
      <c r="AL190" s="35">
        <v>2</v>
      </c>
      <c r="AM190" s="35">
        <v>0</v>
      </c>
      <c r="AN190" s="35">
        <v>0</v>
      </c>
      <c r="AO190" s="35">
        <v>3.1669999999999998</v>
      </c>
      <c r="AP190" s="35">
        <v>0.56100000000000005</v>
      </c>
      <c r="AQ190" s="35">
        <v>1</v>
      </c>
      <c r="AR190" s="35">
        <v>2</v>
      </c>
      <c r="AS190" s="35">
        <v>1</v>
      </c>
      <c r="AT190" s="35">
        <v>1</v>
      </c>
      <c r="AU190" s="35">
        <v>3.286</v>
      </c>
      <c r="AV190" s="35">
        <v>0.46200000000000002</v>
      </c>
      <c r="AW190" s="35">
        <v>1</v>
      </c>
      <c r="AX190" s="35">
        <v>2</v>
      </c>
      <c r="AY190" s="35">
        <v>1</v>
      </c>
      <c r="AZ190" s="35">
        <v>1</v>
      </c>
      <c r="BA190" s="35">
        <v>2.8660000000000001</v>
      </c>
      <c r="BB190" s="35">
        <v>0.67100000000000004</v>
      </c>
      <c r="BC190" s="35">
        <v>3</v>
      </c>
      <c r="BD190" s="35">
        <v>2</v>
      </c>
      <c r="BE190" s="35">
        <v>1</v>
      </c>
      <c r="BF190" s="35">
        <v>2</v>
      </c>
      <c r="BG190" s="35">
        <v>3</v>
      </c>
      <c r="BH190" s="35">
        <v>2</v>
      </c>
      <c r="BI190" s="35">
        <v>2</v>
      </c>
      <c r="BJ190" s="35">
        <v>2</v>
      </c>
      <c r="BK190" s="35">
        <v>2</v>
      </c>
      <c r="BL190" s="35">
        <v>0</v>
      </c>
      <c r="BM190" s="35">
        <v>2</v>
      </c>
      <c r="BN190" s="35">
        <v>1</v>
      </c>
      <c r="BO190" s="35">
        <v>1.627</v>
      </c>
      <c r="BP190" s="35">
        <v>0.52700000000000002</v>
      </c>
      <c r="BQ190" s="35">
        <v>1</v>
      </c>
      <c r="BR190" s="35">
        <v>4</v>
      </c>
      <c r="BS190" s="35">
        <v>4</v>
      </c>
      <c r="BT190" s="35">
        <v>3</v>
      </c>
      <c r="BU190" s="35">
        <v>2</v>
      </c>
      <c r="BV190" s="35">
        <v>3</v>
      </c>
      <c r="BW190" s="35">
        <v>2</v>
      </c>
      <c r="BX190" s="35">
        <v>2</v>
      </c>
      <c r="BY190" s="35">
        <v>2</v>
      </c>
      <c r="BZ190" s="35">
        <v>1</v>
      </c>
      <c r="CA190" s="35">
        <v>2</v>
      </c>
      <c r="CB190" s="35">
        <v>0</v>
      </c>
      <c r="CC190" s="35">
        <v>3</v>
      </c>
      <c r="CD190" s="35">
        <v>3</v>
      </c>
      <c r="CE190" s="35">
        <v>2</v>
      </c>
      <c r="CF190" s="35">
        <v>2</v>
      </c>
      <c r="CG190" s="35">
        <v>3</v>
      </c>
    </row>
    <row r="191" spans="1:85" ht="20.100000000000001" customHeight="1" x14ac:dyDescent="0.2">
      <c r="A191" s="29" t="s">
        <v>1430</v>
      </c>
      <c r="B191" s="35">
        <v>2</v>
      </c>
      <c r="C191" s="35">
        <v>25.2</v>
      </c>
      <c r="D191" s="35">
        <v>50</v>
      </c>
      <c r="E191" s="35">
        <v>4</v>
      </c>
      <c r="F191" s="35">
        <v>0.46</v>
      </c>
      <c r="G191" s="35">
        <v>1</v>
      </c>
      <c r="H191" s="35">
        <v>1</v>
      </c>
      <c r="I191" s="35">
        <v>2</v>
      </c>
      <c r="J191" s="35">
        <v>1</v>
      </c>
      <c r="K191" s="35">
        <v>39.299999999999997</v>
      </c>
      <c r="L191" s="35">
        <v>2.0350000000000001</v>
      </c>
      <c r="M191" s="35">
        <v>19.31203931203931</v>
      </c>
      <c r="N191" s="35">
        <v>1</v>
      </c>
      <c r="O191" s="35">
        <v>1</v>
      </c>
      <c r="P191" s="35">
        <v>2</v>
      </c>
      <c r="Q191" s="35">
        <v>2</v>
      </c>
      <c r="R191" s="35">
        <v>3</v>
      </c>
      <c r="S191" s="35">
        <v>5</v>
      </c>
      <c r="T191" s="35">
        <v>1</v>
      </c>
      <c r="U191" s="35">
        <v>6</v>
      </c>
      <c r="V191" s="35">
        <v>20.3</v>
      </c>
      <c r="W191" s="35">
        <v>11</v>
      </c>
      <c r="X191" s="35">
        <v>0.36299999999999999</v>
      </c>
      <c r="Y191" s="35">
        <v>1</v>
      </c>
      <c r="Z191" s="35">
        <v>1</v>
      </c>
      <c r="AA191" s="35">
        <v>6</v>
      </c>
      <c r="AB191" s="35">
        <v>2</v>
      </c>
      <c r="AC191" s="35">
        <v>7</v>
      </c>
      <c r="AD191" s="35">
        <v>4.6609999999999996</v>
      </c>
      <c r="AE191" s="35">
        <v>4.5469999999999997</v>
      </c>
      <c r="AF191" s="35">
        <v>3</v>
      </c>
      <c r="AG191" s="35">
        <v>2</v>
      </c>
      <c r="AH191" s="35">
        <v>7</v>
      </c>
      <c r="AI191" s="35">
        <v>2</v>
      </c>
      <c r="AJ191" s="35">
        <v>2</v>
      </c>
      <c r="AK191" s="35">
        <v>2</v>
      </c>
      <c r="AL191" s="35">
        <v>1</v>
      </c>
      <c r="AM191" s="35">
        <v>0</v>
      </c>
      <c r="AN191" s="35">
        <v>8</v>
      </c>
      <c r="AO191" s="35">
        <v>4.8220000000000001</v>
      </c>
      <c r="AP191" s="35">
        <v>0.46200000000000002</v>
      </c>
      <c r="AQ191" s="35">
        <v>1</v>
      </c>
      <c r="AR191" s="35">
        <v>2</v>
      </c>
      <c r="AS191" s="35">
        <v>2</v>
      </c>
      <c r="AT191" s="35">
        <v>1</v>
      </c>
      <c r="AU191" s="35">
        <v>2.8820000000000001</v>
      </c>
      <c r="AV191" s="35">
        <v>0.48299999999999998</v>
      </c>
      <c r="AW191" s="35">
        <v>1</v>
      </c>
      <c r="AX191" s="35">
        <v>2</v>
      </c>
      <c r="AY191" s="35">
        <v>2</v>
      </c>
      <c r="AZ191" s="35">
        <v>1</v>
      </c>
      <c r="BA191" s="35">
        <v>2.2679999999999998</v>
      </c>
      <c r="BB191" s="35">
        <v>0.747</v>
      </c>
      <c r="BC191" s="35">
        <v>3</v>
      </c>
      <c r="BD191" s="35">
        <v>2</v>
      </c>
      <c r="BE191" s="35">
        <v>2</v>
      </c>
      <c r="BF191" s="35">
        <v>2</v>
      </c>
      <c r="BG191" s="35">
        <v>2</v>
      </c>
      <c r="BH191" s="35">
        <v>7</v>
      </c>
      <c r="BI191" s="35">
        <v>2</v>
      </c>
      <c r="BJ191" s="35">
        <v>1</v>
      </c>
      <c r="BK191" s="35">
        <v>1</v>
      </c>
      <c r="BL191" s="35">
        <v>0</v>
      </c>
      <c r="BM191" s="35">
        <v>1</v>
      </c>
      <c r="BN191" s="35">
        <v>2</v>
      </c>
      <c r="BO191" s="35">
        <v>1.964</v>
      </c>
      <c r="BP191" s="35">
        <v>0.88600000000000001</v>
      </c>
      <c r="BQ191" s="35">
        <v>1</v>
      </c>
      <c r="BR191" s="35">
        <v>4</v>
      </c>
      <c r="BS191" s="35">
        <v>4</v>
      </c>
      <c r="BT191" s="35">
        <v>2</v>
      </c>
      <c r="BU191" s="35">
        <v>2</v>
      </c>
      <c r="BV191" s="35">
        <v>3</v>
      </c>
      <c r="BW191" s="35">
        <v>2</v>
      </c>
      <c r="BX191" s="35">
        <v>2</v>
      </c>
      <c r="BY191" s="35">
        <v>2</v>
      </c>
      <c r="BZ191" s="35">
        <v>1</v>
      </c>
      <c r="CA191" s="35">
        <v>2</v>
      </c>
      <c r="CB191" s="35">
        <v>0</v>
      </c>
      <c r="CC191" s="35">
        <v>2</v>
      </c>
      <c r="CD191" s="35">
        <v>6</v>
      </c>
      <c r="CE191" s="35">
        <v>2</v>
      </c>
      <c r="CF191" s="35">
        <v>2</v>
      </c>
      <c r="CG191" s="35">
        <v>3</v>
      </c>
    </row>
    <row r="192" spans="1:85" ht="20.100000000000001" customHeight="1" x14ac:dyDescent="0.2">
      <c r="A192" s="29" t="s">
        <v>1431</v>
      </c>
      <c r="B192" s="35">
        <v>1</v>
      </c>
      <c r="C192" s="35">
        <v>43</v>
      </c>
      <c r="D192" s="35">
        <v>34</v>
      </c>
      <c r="E192" s="35">
        <v>4</v>
      </c>
      <c r="F192" s="35">
        <v>0.59</v>
      </c>
      <c r="G192" s="35">
        <v>1</v>
      </c>
      <c r="H192" s="35">
        <v>2</v>
      </c>
      <c r="I192" s="35">
        <v>2</v>
      </c>
      <c r="J192" s="35">
        <v>1</v>
      </c>
      <c r="K192" s="35">
        <v>36</v>
      </c>
      <c r="L192" s="35">
        <v>37.200000000000003</v>
      </c>
      <c r="M192" s="35">
        <v>0.96774193548387089</v>
      </c>
      <c r="N192" s="35">
        <v>1</v>
      </c>
      <c r="O192" s="35">
        <v>1</v>
      </c>
      <c r="P192" s="35">
        <v>2</v>
      </c>
      <c r="Q192" s="35">
        <v>1</v>
      </c>
      <c r="R192" s="35">
        <v>1</v>
      </c>
      <c r="S192" s="35">
        <v>0</v>
      </c>
      <c r="T192" s="35">
        <v>1</v>
      </c>
      <c r="U192" s="35">
        <v>21</v>
      </c>
      <c r="V192" s="35">
        <v>43</v>
      </c>
      <c r="W192" s="35">
        <v>35.700000000000003</v>
      </c>
      <c r="X192" s="35">
        <v>0.76</v>
      </c>
      <c r="Y192" s="35">
        <v>1</v>
      </c>
      <c r="Z192" s="35">
        <v>1</v>
      </c>
      <c r="AA192" s="35">
        <v>6</v>
      </c>
      <c r="AB192" s="35">
        <v>4</v>
      </c>
      <c r="AC192" s="35">
        <v>3</v>
      </c>
      <c r="AD192" s="35">
        <v>4.5250000000000004</v>
      </c>
      <c r="AE192" s="35">
        <v>5.1390000000000002</v>
      </c>
      <c r="AF192" s="35">
        <v>3</v>
      </c>
      <c r="AG192" s="35">
        <v>2</v>
      </c>
      <c r="AH192" s="35">
        <v>3</v>
      </c>
      <c r="AI192" s="35">
        <v>2</v>
      </c>
      <c r="AJ192" s="35">
        <v>2</v>
      </c>
      <c r="AK192" s="35">
        <v>2</v>
      </c>
      <c r="AL192" s="35">
        <v>1</v>
      </c>
      <c r="AM192" s="35">
        <v>0</v>
      </c>
      <c r="AN192" s="35">
        <v>8</v>
      </c>
      <c r="AO192" s="35">
        <v>3.1360000000000001</v>
      </c>
      <c r="AP192" s="35">
        <v>0.55200000000000005</v>
      </c>
      <c r="AQ192" s="35">
        <v>1</v>
      </c>
      <c r="AR192" s="35">
        <v>3</v>
      </c>
      <c r="AS192" s="35">
        <v>1</v>
      </c>
      <c r="AT192" s="35">
        <v>1</v>
      </c>
      <c r="AU192" s="35">
        <v>3.0019999999999998</v>
      </c>
      <c r="AV192" s="35">
        <v>0.57899999999999996</v>
      </c>
      <c r="AW192" s="35">
        <v>1</v>
      </c>
      <c r="AX192" s="35">
        <v>2</v>
      </c>
      <c r="AY192" s="35">
        <v>1</v>
      </c>
      <c r="AZ192" s="35">
        <v>1</v>
      </c>
      <c r="BA192" s="35">
        <v>2.427</v>
      </c>
      <c r="BB192" s="35">
        <v>0.91400000000000003</v>
      </c>
      <c r="BC192" s="35">
        <v>3</v>
      </c>
      <c r="BD192" s="35">
        <v>3</v>
      </c>
      <c r="BE192" s="35">
        <v>1</v>
      </c>
      <c r="BF192" s="35">
        <v>3</v>
      </c>
      <c r="BG192" s="35">
        <v>2</v>
      </c>
      <c r="BH192" s="35">
        <v>3</v>
      </c>
      <c r="BI192" s="35">
        <v>2</v>
      </c>
      <c r="BJ192" s="35">
        <v>2</v>
      </c>
      <c r="BK192" s="35">
        <v>2</v>
      </c>
      <c r="BL192" s="35">
        <v>0</v>
      </c>
      <c r="BM192" s="35">
        <v>1</v>
      </c>
      <c r="BN192" s="35">
        <v>1</v>
      </c>
      <c r="BO192" s="35">
        <v>2.254</v>
      </c>
      <c r="BP192" s="35">
        <v>1.1240000000000001</v>
      </c>
      <c r="BQ192" s="35">
        <v>2</v>
      </c>
      <c r="BR192" s="35">
        <v>4</v>
      </c>
      <c r="BS192" s="35">
        <v>4</v>
      </c>
      <c r="BT192" s="35">
        <v>3</v>
      </c>
      <c r="BU192" s="35">
        <v>2</v>
      </c>
      <c r="BV192" s="35">
        <v>2</v>
      </c>
      <c r="BW192" s="35">
        <v>2</v>
      </c>
      <c r="BX192" s="35">
        <v>1</v>
      </c>
      <c r="BY192" s="35">
        <v>2</v>
      </c>
      <c r="BZ192" s="35">
        <v>1</v>
      </c>
      <c r="CA192" s="35">
        <v>2</v>
      </c>
      <c r="CB192" s="35">
        <v>0</v>
      </c>
      <c r="CC192" s="35">
        <v>2</v>
      </c>
      <c r="CD192" s="35">
        <v>6</v>
      </c>
      <c r="CE192" s="35">
        <v>2</v>
      </c>
      <c r="CF192" s="35">
        <v>1</v>
      </c>
      <c r="CG192" s="35">
        <v>3</v>
      </c>
    </row>
    <row r="193" spans="1:85" ht="20.100000000000001" customHeight="1" x14ac:dyDescent="0.2">
      <c r="A193" s="29" t="s">
        <v>1432</v>
      </c>
      <c r="B193" s="35">
        <v>2</v>
      </c>
      <c r="C193" s="35">
        <v>34</v>
      </c>
      <c r="D193" s="35">
        <v>60</v>
      </c>
      <c r="E193" s="35">
        <v>5</v>
      </c>
      <c r="F193" s="35">
        <v>0.41</v>
      </c>
      <c r="G193" s="35">
        <v>1</v>
      </c>
      <c r="H193" s="35">
        <v>1</v>
      </c>
      <c r="I193" s="35">
        <v>1</v>
      </c>
      <c r="J193" s="35">
        <v>1</v>
      </c>
      <c r="K193" s="35">
        <v>37.200000000000003</v>
      </c>
      <c r="L193" s="35">
        <v>1.744</v>
      </c>
      <c r="M193" s="35">
        <v>21.330275229357799</v>
      </c>
      <c r="N193" s="35">
        <v>1</v>
      </c>
      <c r="O193" s="35">
        <v>1</v>
      </c>
      <c r="P193" s="35">
        <v>2</v>
      </c>
      <c r="Q193" s="35">
        <v>2</v>
      </c>
      <c r="R193" s="35">
        <v>3</v>
      </c>
      <c r="S193" s="35">
        <v>3</v>
      </c>
      <c r="T193" s="35">
        <v>1</v>
      </c>
      <c r="U193" s="35">
        <v>6</v>
      </c>
      <c r="V193" s="35">
        <v>26</v>
      </c>
      <c r="W193" s="35">
        <v>14.9</v>
      </c>
      <c r="X193" s="35">
        <v>0.47699999999999998</v>
      </c>
      <c r="Y193" s="35">
        <v>1</v>
      </c>
      <c r="Z193" s="35">
        <v>1</v>
      </c>
      <c r="AA193" s="35">
        <v>6</v>
      </c>
      <c r="AB193" s="35">
        <v>1</v>
      </c>
      <c r="AC193" s="35">
        <v>8</v>
      </c>
      <c r="AD193" s="35">
        <v>1.698</v>
      </c>
      <c r="AE193" s="35">
        <v>1.3859999999999999</v>
      </c>
      <c r="AF193" s="35">
        <v>3</v>
      </c>
      <c r="AG193" s="35">
        <v>2</v>
      </c>
      <c r="AH193" s="35">
        <v>8</v>
      </c>
      <c r="AI193" s="35">
        <v>2</v>
      </c>
      <c r="AJ193" s="35">
        <v>2</v>
      </c>
      <c r="AK193" s="35">
        <v>2</v>
      </c>
      <c r="AL193" s="35">
        <v>1</v>
      </c>
      <c r="AM193" s="35">
        <v>0</v>
      </c>
      <c r="AN193" s="35">
        <v>8</v>
      </c>
      <c r="AO193" s="35">
        <v>2.6030000000000002</v>
      </c>
      <c r="AP193" s="35">
        <v>0.503</v>
      </c>
      <c r="AQ193" s="35">
        <v>3</v>
      </c>
      <c r="AR193" s="35">
        <v>2</v>
      </c>
      <c r="AS193" s="35">
        <v>1</v>
      </c>
      <c r="AT193" s="35">
        <v>1</v>
      </c>
      <c r="AU193" s="35">
        <v>2.2090000000000001</v>
      </c>
      <c r="AV193" s="35">
        <v>0.39200000000000002</v>
      </c>
      <c r="AW193" s="35">
        <v>1</v>
      </c>
      <c r="AX193" s="35">
        <v>2</v>
      </c>
      <c r="AY193" s="35">
        <v>1</v>
      </c>
      <c r="AZ193" s="35">
        <v>1</v>
      </c>
      <c r="BA193" s="35">
        <v>1.954</v>
      </c>
      <c r="BB193" s="35">
        <v>0.69699999999999995</v>
      </c>
      <c r="BC193" s="35">
        <v>3</v>
      </c>
      <c r="BD193" s="35">
        <v>2</v>
      </c>
      <c r="BE193" s="35">
        <v>2</v>
      </c>
      <c r="BF193" s="35">
        <v>3</v>
      </c>
      <c r="BG193" s="35">
        <v>2</v>
      </c>
      <c r="BH193" s="35">
        <v>5</v>
      </c>
      <c r="BI193" s="35">
        <v>2</v>
      </c>
      <c r="BJ193" s="35">
        <v>2</v>
      </c>
      <c r="BK193" s="35">
        <v>2</v>
      </c>
      <c r="BL193" s="35">
        <v>0</v>
      </c>
      <c r="BM193" s="35">
        <v>1</v>
      </c>
      <c r="BN193" s="35">
        <v>1</v>
      </c>
      <c r="BO193" s="35">
        <v>0.91400000000000003</v>
      </c>
      <c r="BP193" s="35">
        <v>0.55200000000000005</v>
      </c>
      <c r="BQ193" s="35">
        <v>2</v>
      </c>
      <c r="BR193" s="35">
        <v>4</v>
      </c>
      <c r="BS193" s="35">
        <v>4</v>
      </c>
      <c r="BT193" s="35">
        <v>3</v>
      </c>
      <c r="BU193" s="35">
        <v>2</v>
      </c>
      <c r="BV193" s="35">
        <v>6</v>
      </c>
      <c r="BW193" s="35">
        <v>1</v>
      </c>
      <c r="BX193" s="35">
        <v>1</v>
      </c>
      <c r="BY193" s="35">
        <v>2</v>
      </c>
      <c r="BZ193" s="35">
        <v>2</v>
      </c>
      <c r="CA193" s="35">
        <v>0</v>
      </c>
      <c r="CB193" s="35">
        <v>0</v>
      </c>
      <c r="CC193" s="35">
        <v>2</v>
      </c>
      <c r="CD193" s="35">
        <v>8</v>
      </c>
      <c r="CE193" s="35">
        <v>2</v>
      </c>
      <c r="CF193" s="35">
        <v>1</v>
      </c>
      <c r="CG193" s="35">
        <v>3</v>
      </c>
    </row>
    <row r="194" spans="1:85" ht="20.100000000000001" customHeight="1" x14ac:dyDescent="0.2">
      <c r="A194" s="29" t="s">
        <v>1433</v>
      </c>
      <c r="B194" s="35">
        <v>2</v>
      </c>
      <c r="C194" s="35">
        <v>16.5</v>
      </c>
      <c r="D194" s="35">
        <v>48.3</v>
      </c>
      <c r="E194" s="35">
        <v>4</v>
      </c>
      <c r="F194" s="35">
        <v>0.49</v>
      </c>
      <c r="G194" s="35">
        <v>1</v>
      </c>
      <c r="H194" s="35">
        <v>1</v>
      </c>
      <c r="I194" s="35">
        <v>2</v>
      </c>
      <c r="J194" s="35">
        <v>1</v>
      </c>
      <c r="K194" s="35">
        <v>35.4</v>
      </c>
      <c r="L194" s="35">
        <v>1.718</v>
      </c>
      <c r="M194" s="35">
        <v>20.60535506402794</v>
      </c>
      <c r="N194" s="35">
        <v>1</v>
      </c>
      <c r="O194" s="35">
        <v>1</v>
      </c>
      <c r="P194" s="35">
        <v>2</v>
      </c>
      <c r="Q194" s="35">
        <v>2</v>
      </c>
      <c r="R194" s="35">
        <v>1</v>
      </c>
      <c r="S194" s="35">
        <v>0</v>
      </c>
      <c r="T194" s="35">
        <v>1</v>
      </c>
      <c r="U194" s="35">
        <v>9</v>
      </c>
      <c r="V194" s="35">
        <v>18.399999999999999</v>
      </c>
      <c r="W194" s="35">
        <v>18.100000000000001</v>
      </c>
      <c r="X194" s="35">
        <v>0.40100000000000002</v>
      </c>
      <c r="Y194" s="35">
        <v>1</v>
      </c>
      <c r="Z194" s="35">
        <v>2</v>
      </c>
      <c r="AA194" s="35">
        <v>6</v>
      </c>
      <c r="AB194" s="35">
        <v>6</v>
      </c>
      <c r="AC194" s="35">
        <v>5</v>
      </c>
      <c r="AD194" s="35">
        <v>3.2410000000000001</v>
      </c>
      <c r="AE194" s="35">
        <v>4.2919999999999998</v>
      </c>
      <c r="AF194" s="35">
        <v>4</v>
      </c>
      <c r="AG194" s="35">
        <v>2</v>
      </c>
      <c r="AH194" s="35">
        <v>7</v>
      </c>
      <c r="AI194" s="35">
        <v>2</v>
      </c>
      <c r="AJ194" s="35">
        <v>2</v>
      </c>
      <c r="AK194" s="35">
        <v>2</v>
      </c>
      <c r="AL194" s="35">
        <v>1</v>
      </c>
      <c r="AM194" s="35">
        <v>0</v>
      </c>
      <c r="AN194" s="35">
        <v>5</v>
      </c>
      <c r="AO194" s="35">
        <v>2.484</v>
      </c>
      <c r="AP194" s="35">
        <v>0.439</v>
      </c>
      <c r="AQ194" s="35">
        <v>1</v>
      </c>
      <c r="AR194" s="35">
        <v>3</v>
      </c>
      <c r="AS194" s="35">
        <v>3</v>
      </c>
      <c r="AT194" s="35">
        <v>1</v>
      </c>
      <c r="AU194" s="35">
        <v>2.6230000000000002</v>
      </c>
      <c r="AV194" s="35">
        <v>0.34899999999999998</v>
      </c>
      <c r="AW194" s="35">
        <v>1</v>
      </c>
      <c r="AX194" s="35">
        <v>3</v>
      </c>
      <c r="AY194" s="35">
        <v>2</v>
      </c>
      <c r="AZ194" s="35">
        <v>1</v>
      </c>
      <c r="BA194" s="35">
        <v>1.972</v>
      </c>
      <c r="BB194" s="35">
        <v>0.47899999999999998</v>
      </c>
      <c r="BC194" s="35">
        <v>2</v>
      </c>
      <c r="BD194" s="35">
        <v>2</v>
      </c>
      <c r="BE194" s="35">
        <v>2</v>
      </c>
      <c r="BF194" s="35">
        <v>4</v>
      </c>
      <c r="BG194" s="35">
        <v>1</v>
      </c>
      <c r="BH194" s="35">
        <v>5</v>
      </c>
      <c r="BI194" s="35">
        <v>2</v>
      </c>
      <c r="BJ194" s="35">
        <v>2</v>
      </c>
      <c r="BK194" s="35">
        <v>2</v>
      </c>
      <c r="BL194" s="35">
        <v>0</v>
      </c>
      <c r="BM194" s="35">
        <v>1</v>
      </c>
      <c r="BN194" s="35">
        <v>1</v>
      </c>
      <c r="BO194" s="35">
        <v>1.345</v>
      </c>
      <c r="BP194" s="35">
        <v>0.75</v>
      </c>
      <c r="BQ194" s="35">
        <v>3</v>
      </c>
      <c r="BR194" s="35">
        <v>4</v>
      </c>
      <c r="BS194" s="35">
        <v>4</v>
      </c>
      <c r="BT194" s="35">
        <v>3</v>
      </c>
      <c r="BU194" s="35">
        <v>3</v>
      </c>
      <c r="BV194" s="35">
        <v>6</v>
      </c>
      <c r="BW194" s="35">
        <v>1</v>
      </c>
      <c r="BX194" s="35">
        <v>1</v>
      </c>
      <c r="BY194" s="35">
        <v>2</v>
      </c>
      <c r="BZ194" s="35">
        <v>2</v>
      </c>
      <c r="CA194" s="35">
        <v>0</v>
      </c>
      <c r="CB194" s="35">
        <v>0</v>
      </c>
      <c r="CC194" s="35">
        <v>1</v>
      </c>
      <c r="CD194" s="35">
        <v>5</v>
      </c>
      <c r="CE194" s="35">
        <v>2</v>
      </c>
      <c r="CF194" s="35">
        <v>1</v>
      </c>
      <c r="CG194" s="35">
        <v>3</v>
      </c>
    </row>
    <row r="195" spans="1:85" ht="20.100000000000001" customHeight="1" x14ac:dyDescent="0.2">
      <c r="A195" s="29" t="s">
        <v>1434</v>
      </c>
      <c r="B195" s="35">
        <v>2</v>
      </c>
      <c r="C195" s="35">
        <v>32</v>
      </c>
      <c r="D195" s="35">
        <v>64</v>
      </c>
      <c r="E195" s="35">
        <v>3</v>
      </c>
      <c r="F195" s="35">
        <v>0.4</v>
      </c>
      <c r="G195" s="35">
        <v>1</v>
      </c>
      <c r="H195" s="35">
        <v>1</v>
      </c>
      <c r="I195" s="35">
        <v>2</v>
      </c>
      <c r="J195" s="35">
        <v>1</v>
      </c>
      <c r="K195" s="35">
        <v>39.700000000000003</v>
      </c>
      <c r="L195" s="35">
        <v>1.355</v>
      </c>
      <c r="M195" s="35">
        <v>29.298892988929893</v>
      </c>
      <c r="N195" s="35">
        <v>1</v>
      </c>
      <c r="O195" s="35">
        <v>1</v>
      </c>
      <c r="P195" s="35">
        <v>2</v>
      </c>
      <c r="Q195" s="35">
        <v>2</v>
      </c>
      <c r="R195" s="35">
        <v>1</v>
      </c>
      <c r="S195" s="35">
        <v>0</v>
      </c>
      <c r="T195" s="35">
        <v>1</v>
      </c>
      <c r="U195" s="35">
        <v>4</v>
      </c>
      <c r="V195" s="35">
        <v>32.799999999999997</v>
      </c>
      <c r="W195" s="35">
        <v>0</v>
      </c>
      <c r="X195" s="35">
        <v>0.28000000000000003</v>
      </c>
      <c r="Y195" s="35">
        <v>1</v>
      </c>
      <c r="Z195" s="35">
        <v>1</v>
      </c>
      <c r="AA195" s="35">
        <v>6</v>
      </c>
      <c r="AB195" s="35">
        <v>6</v>
      </c>
      <c r="AC195" s="35">
        <v>8</v>
      </c>
      <c r="AD195" s="35">
        <v>2.8090000000000002</v>
      </c>
      <c r="AE195" s="35">
        <v>4.2039999999999997</v>
      </c>
      <c r="AF195" s="35">
        <v>3</v>
      </c>
      <c r="AG195" s="35">
        <v>2</v>
      </c>
      <c r="AH195" s="35">
        <v>8</v>
      </c>
      <c r="AI195" s="35">
        <v>2</v>
      </c>
      <c r="AJ195" s="35">
        <v>2</v>
      </c>
      <c r="AK195" s="35">
        <v>2</v>
      </c>
      <c r="AL195" s="35">
        <v>1</v>
      </c>
      <c r="AM195" s="35">
        <v>0</v>
      </c>
      <c r="AN195" s="35">
        <v>8</v>
      </c>
      <c r="AO195" s="35">
        <v>2.19</v>
      </c>
      <c r="AP195" s="35">
        <v>0.59599999999999997</v>
      </c>
      <c r="AQ195" s="35">
        <v>1</v>
      </c>
      <c r="AR195" s="35">
        <v>2</v>
      </c>
      <c r="AS195" s="35">
        <v>4</v>
      </c>
      <c r="AT195" s="35">
        <v>1</v>
      </c>
      <c r="AU195" s="35">
        <v>2.1619999999999999</v>
      </c>
      <c r="AV195" s="35">
        <v>0.59599999999999997</v>
      </c>
      <c r="AW195" s="35">
        <v>1</v>
      </c>
      <c r="AX195" s="35">
        <v>2</v>
      </c>
      <c r="AY195" s="35">
        <v>4</v>
      </c>
      <c r="AZ195" s="35">
        <v>1</v>
      </c>
      <c r="BA195" s="35">
        <v>1.492</v>
      </c>
      <c r="BB195" s="35">
        <v>0.35399999999999998</v>
      </c>
      <c r="BC195" s="35">
        <v>1</v>
      </c>
      <c r="BD195" s="35">
        <v>4</v>
      </c>
      <c r="BE195" s="35">
        <v>4</v>
      </c>
      <c r="BF195" s="35">
        <v>3</v>
      </c>
      <c r="BG195" s="35">
        <v>2</v>
      </c>
      <c r="BH195" s="35">
        <v>6</v>
      </c>
      <c r="BI195" s="35">
        <v>2</v>
      </c>
      <c r="BJ195" s="35">
        <v>1</v>
      </c>
      <c r="BK195" s="35">
        <v>1</v>
      </c>
      <c r="BL195" s="35">
        <v>0</v>
      </c>
      <c r="BM195" s="35">
        <v>1</v>
      </c>
      <c r="BN195" s="35">
        <v>1</v>
      </c>
      <c r="BO195" s="35">
        <v>1.68</v>
      </c>
      <c r="BP195" s="35">
        <v>0.48899999999999999</v>
      </c>
      <c r="BQ195" s="35">
        <v>2</v>
      </c>
      <c r="BR195" s="35">
        <v>4</v>
      </c>
      <c r="BS195" s="35">
        <v>4</v>
      </c>
      <c r="BT195" s="35">
        <v>4</v>
      </c>
      <c r="BU195" s="35">
        <v>8</v>
      </c>
      <c r="BV195" s="35">
        <v>2</v>
      </c>
      <c r="BW195" s="35">
        <v>1</v>
      </c>
      <c r="BX195" s="35">
        <v>2</v>
      </c>
      <c r="BY195" s="35">
        <v>1</v>
      </c>
      <c r="BZ195" s="35">
        <v>2</v>
      </c>
      <c r="CA195" s="35">
        <v>0</v>
      </c>
      <c r="CB195" s="35">
        <v>8</v>
      </c>
      <c r="CC195" s="35">
        <v>2</v>
      </c>
      <c r="CD195" s="35">
        <v>7</v>
      </c>
      <c r="CE195" s="35">
        <v>2</v>
      </c>
      <c r="CF195" s="35">
        <v>1</v>
      </c>
      <c r="CG195" s="35">
        <v>3</v>
      </c>
    </row>
    <row r="196" spans="1:85" ht="20.100000000000001" customHeight="1" x14ac:dyDescent="0.2">
      <c r="A196" s="29" t="s">
        <v>1435</v>
      </c>
      <c r="B196" s="35">
        <v>1</v>
      </c>
      <c r="C196" s="35">
        <v>26.9</v>
      </c>
      <c r="D196" s="35">
        <v>27.5</v>
      </c>
      <c r="E196" s="35">
        <v>3</v>
      </c>
      <c r="F196" s="35">
        <v>0.49</v>
      </c>
      <c r="G196" s="35">
        <v>1</v>
      </c>
      <c r="H196" s="35">
        <v>1</v>
      </c>
      <c r="I196" s="35">
        <v>2</v>
      </c>
      <c r="J196" s="35">
        <v>1</v>
      </c>
      <c r="K196" s="35">
        <v>29.1</v>
      </c>
      <c r="L196" s="35">
        <v>3.1360000000000001</v>
      </c>
      <c r="M196" s="35">
        <v>9.279336734693878</v>
      </c>
      <c r="N196" s="35">
        <v>1</v>
      </c>
      <c r="O196" s="35">
        <v>1</v>
      </c>
      <c r="P196" s="35">
        <v>2</v>
      </c>
      <c r="Q196" s="35">
        <v>1</v>
      </c>
      <c r="R196" s="35">
        <v>1</v>
      </c>
      <c r="S196" s="35">
        <v>0</v>
      </c>
      <c r="T196" s="35">
        <v>1</v>
      </c>
      <c r="U196" s="35">
        <v>5</v>
      </c>
      <c r="V196" s="35">
        <v>14.8</v>
      </c>
      <c r="W196" s="35">
        <v>9.9</v>
      </c>
      <c r="X196" s="35">
        <v>0.27500000000000002</v>
      </c>
      <c r="Y196" s="35">
        <v>1</v>
      </c>
      <c r="Z196" s="35">
        <v>1</v>
      </c>
      <c r="AA196" s="35">
        <v>6</v>
      </c>
      <c r="AB196" s="35">
        <v>1</v>
      </c>
      <c r="AC196" s="35">
        <v>2</v>
      </c>
      <c r="AD196" s="35">
        <v>2.3239999999999998</v>
      </c>
      <c r="AE196" s="35">
        <v>1.681</v>
      </c>
      <c r="AF196" s="35">
        <v>4</v>
      </c>
      <c r="AG196" s="35">
        <v>2</v>
      </c>
      <c r="AH196" s="35">
        <v>6</v>
      </c>
      <c r="AI196" s="35">
        <v>2</v>
      </c>
      <c r="AJ196" s="35">
        <v>2</v>
      </c>
      <c r="AK196" s="35">
        <v>2</v>
      </c>
      <c r="AL196" s="35">
        <v>1</v>
      </c>
      <c r="AM196" s="35">
        <v>0</v>
      </c>
      <c r="AN196" s="35">
        <v>6</v>
      </c>
      <c r="AO196" s="35">
        <v>2.028</v>
      </c>
      <c r="AP196" s="35">
        <v>0.623</v>
      </c>
      <c r="AQ196" s="35">
        <v>1</v>
      </c>
      <c r="AR196" s="35">
        <v>3</v>
      </c>
      <c r="AS196" s="35">
        <v>2</v>
      </c>
      <c r="AT196" s="35">
        <v>1</v>
      </c>
      <c r="AU196" s="35">
        <v>1.9239999999999999</v>
      </c>
      <c r="AV196" s="35">
        <v>0.53400000000000003</v>
      </c>
      <c r="AW196" s="35">
        <v>2</v>
      </c>
      <c r="AX196" s="35">
        <v>2</v>
      </c>
      <c r="AY196" s="35">
        <v>2</v>
      </c>
      <c r="AZ196" s="35">
        <v>1</v>
      </c>
      <c r="BA196" s="35">
        <v>1.498</v>
      </c>
      <c r="BB196" s="35">
        <v>0.72099999999999997</v>
      </c>
      <c r="BC196" s="35">
        <v>2</v>
      </c>
      <c r="BD196" s="35">
        <v>2</v>
      </c>
      <c r="BE196" s="35">
        <v>2</v>
      </c>
      <c r="BF196" s="35">
        <v>5</v>
      </c>
      <c r="BG196" s="35">
        <v>2</v>
      </c>
      <c r="BH196" s="35">
        <v>6</v>
      </c>
      <c r="BI196" s="35">
        <v>2</v>
      </c>
      <c r="BJ196" s="35">
        <v>2</v>
      </c>
      <c r="BK196" s="35">
        <v>2</v>
      </c>
      <c r="BL196" s="35">
        <v>0</v>
      </c>
      <c r="BM196" s="35">
        <v>1</v>
      </c>
      <c r="BN196" s="35">
        <v>1</v>
      </c>
      <c r="BO196" s="35">
        <v>0.81699999999999995</v>
      </c>
      <c r="BP196" s="35">
        <v>0.96599999999999997</v>
      </c>
      <c r="BQ196" s="35">
        <v>4</v>
      </c>
      <c r="BR196" s="35">
        <v>4</v>
      </c>
      <c r="BS196" s="35">
        <v>4</v>
      </c>
      <c r="BT196" s="35">
        <v>2</v>
      </c>
      <c r="BU196" s="35">
        <v>3</v>
      </c>
      <c r="BV196" s="35">
        <v>6</v>
      </c>
      <c r="BW196" s="35">
        <v>1</v>
      </c>
      <c r="BX196" s="35">
        <v>1</v>
      </c>
      <c r="BY196" s="35">
        <v>1</v>
      </c>
      <c r="BZ196" s="35">
        <v>2</v>
      </c>
      <c r="CA196" s="35">
        <v>0</v>
      </c>
      <c r="CB196" s="35">
        <v>6</v>
      </c>
      <c r="CC196" s="35">
        <v>2</v>
      </c>
      <c r="CD196" s="35">
        <v>6</v>
      </c>
      <c r="CE196" s="35">
        <v>2</v>
      </c>
      <c r="CF196" s="35">
        <v>1</v>
      </c>
      <c r="CG196" s="35">
        <v>3</v>
      </c>
    </row>
    <row r="197" spans="1:85" ht="20.100000000000001" customHeight="1" x14ac:dyDescent="0.2">
      <c r="A197" s="29" t="s">
        <v>1436</v>
      </c>
      <c r="B197" s="35">
        <v>2</v>
      </c>
      <c r="C197" s="35">
        <v>35</v>
      </c>
      <c r="D197" s="35">
        <v>61</v>
      </c>
      <c r="E197" s="35">
        <v>3</v>
      </c>
      <c r="F197" s="35">
        <v>0.49</v>
      </c>
      <c r="G197" s="35">
        <v>1</v>
      </c>
      <c r="H197" s="35">
        <v>1</v>
      </c>
      <c r="I197" s="35">
        <v>2</v>
      </c>
      <c r="J197" s="35">
        <v>1</v>
      </c>
      <c r="K197" s="35">
        <v>42.7</v>
      </c>
      <c r="L197" s="35">
        <v>3.2389999999999999</v>
      </c>
      <c r="M197" s="35">
        <v>13.183081197900588</v>
      </c>
      <c r="N197" s="35">
        <v>1</v>
      </c>
      <c r="O197" s="35">
        <v>1</v>
      </c>
      <c r="P197" s="35">
        <v>1</v>
      </c>
      <c r="Q197" s="35">
        <v>1</v>
      </c>
      <c r="R197" s="35">
        <v>1</v>
      </c>
      <c r="S197" s="35">
        <v>0</v>
      </c>
      <c r="T197" s="35">
        <v>1</v>
      </c>
      <c r="U197" s="35">
        <v>9</v>
      </c>
      <c r="V197" s="35">
        <v>20</v>
      </c>
      <c r="W197" s="35">
        <v>11.5</v>
      </c>
      <c r="X197" s="35">
        <v>0.36399999999999999</v>
      </c>
      <c r="Y197" s="35">
        <v>1</v>
      </c>
      <c r="Z197" s="35">
        <v>2</v>
      </c>
      <c r="AA197" s="35">
        <v>6</v>
      </c>
      <c r="AB197" s="35">
        <v>2</v>
      </c>
      <c r="AC197" s="35">
        <v>8</v>
      </c>
      <c r="AD197" s="35">
        <v>3.3650000000000002</v>
      </c>
      <c r="AE197" s="35">
        <v>3.7349999999999999</v>
      </c>
      <c r="AF197" s="35">
        <v>4</v>
      </c>
      <c r="AG197" s="35">
        <v>2</v>
      </c>
      <c r="AH197" s="35">
        <v>8</v>
      </c>
      <c r="AI197" s="35">
        <v>2</v>
      </c>
      <c r="AJ197" s="35">
        <v>2</v>
      </c>
      <c r="AK197" s="35">
        <v>2</v>
      </c>
      <c r="AL197" s="35">
        <v>1</v>
      </c>
      <c r="AM197" s="35">
        <v>0</v>
      </c>
      <c r="AN197" s="35">
        <v>8</v>
      </c>
      <c r="AO197" s="35">
        <v>2.238</v>
      </c>
      <c r="AP197" s="35">
        <v>0.61299999999999999</v>
      </c>
      <c r="AQ197" s="35">
        <v>1</v>
      </c>
      <c r="AR197" s="35">
        <v>2</v>
      </c>
      <c r="AS197" s="35">
        <v>2</v>
      </c>
      <c r="AT197" s="35">
        <v>1</v>
      </c>
      <c r="AU197" s="35">
        <v>2.3460000000000001</v>
      </c>
      <c r="AV197" s="35">
        <v>0.49399999999999999</v>
      </c>
      <c r="AW197" s="35">
        <v>1</v>
      </c>
      <c r="AX197" s="35">
        <v>2</v>
      </c>
      <c r="AY197" s="35">
        <v>2</v>
      </c>
      <c r="AZ197" s="35">
        <v>1</v>
      </c>
      <c r="BA197" s="35">
        <v>1.5149999999999999</v>
      </c>
      <c r="BB197" s="35">
        <v>0.76</v>
      </c>
      <c r="BC197" s="35">
        <v>3</v>
      </c>
      <c r="BD197" s="35">
        <v>2</v>
      </c>
      <c r="BE197" s="35">
        <v>3</v>
      </c>
      <c r="BF197" s="35">
        <v>2</v>
      </c>
      <c r="BG197" s="35">
        <v>2</v>
      </c>
      <c r="BH197" s="35">
        <v>8</v>
      </c>
      <c r="BI197" s="35">
        <v>2</v>
      </c>
      <c r="BJ197" s="35">
        <v>1</v>
      </c>
      <c r="BK197" s="35">
        <v>1</v>
      </c>
      <c r="BL197" s="35">
        <v>0</v>
      </c>
      <c r="BM197" s="35">
        <v>1</v>
      </c>
      <c r="BN197" s="35">
        <v>2</v>
      </c>
      <c r="BO197" s="35">
        <v>1.1850000000000001</v>
      </c>
      <c r="BP197" s="35">
        <v>0.81499999999999995</v>
      </c>
      <c r="BQ197" s="35">
        <v>2</v>
      </c>
      <c r="BR197" s="35">
        <v>4</v>
      </c>
      <c r="BS197" s="35">
        <v>4</v>
      </c>
      <c r="BT197" s="35">
        <v>2</v>
      </c>
      <c r="BU197" s="35">
        <v>6</v>
      </c>
      <c r="BV197" s="35">
        <v>3</v>
      </c>
      <c r="BW197" s="35">
        <v>1</v>
      </c>
      <c r="BX197" s="35">
        <v>1</v>
      </c>
      <c r="BY197" s="35">
        <v>1</v>
      </c>
      <c r="BZ197" s="35">
        <v>2</v>
      </c>
      <c r="CA197" s="35">
        <v>0</v>
      </c>
      <c r="CB197" s="35">
        <v>6</v>
      </c>
      <c r="CC197" s="35">
        <v>2</v>
      </c>
      <c r="CD197" s="35">
        <v>6</v>
      </c>
      <c r="CE197" s="35">
        <v>2</v>
      </c>
      <c r="CF197" s="35">
        <v>2</v>
      </c>
      <c r="CG197" s="35">
        <v>3</v>
      </c>
    </row>
    <row r="198" spans="1:85" ht="20.100000000000001" customHeight="1" x14ac:dyDescent="0.2">
      <c r="A198" s="29" t="s">
        <v>1437</v>
      </c>
      <c r="B198" s="35">
        <v>2</v>
      </c>
      <c r="C198" s="35">
        <v>25.3</v>
      </c>
      <c r="D198" s="35">
        <v>55.8</v>
      </c>
      <c r="E198" s="35">
        <v>3</v>
      </c>
      <c r="F198" s="35">
        <v>0.77</v>
      </c>
      <c r="G198" s="35">
        <v>1</v>
      </c>
      <c r="H198" s="35">
        <v>1</v>
      </c>
      <c r="I198" s="35">
        <v>2</v>
      </c>
      <c r="J198" s="35">
        <v>1</v>
      </c>
      <c r="K198" s="35">
        <v>46.5</v>
      </c>
      <c r="L198" s="35">
        <v>2.3149999999999999</v>
      </c>
      <c r="M198" s="35">
        <v>20.086393088552917</v>
      </c>
      <c r="N198" s="35">
        <v>1</v>
      </c>
      <c r="O198" s="35">
        <v>1</v>
      </c>
      <c r="P198" s="35">
        <v>2</v>
      </c>
      <c r="Q198" s="35">
        <v>1</v>
      </c>
      <c r="R198" s="35">
        <v>1</v>
      </c>
      <c r="S198" s="35">
        <v>0</v>
      </c>
      <c r="T198" s="35">
        <v>1</v>
      </c>
      <c r="U198" s="35">
        <v>1</v>
      </c>
      <c r="V198" s="35">
        <v>30.2</v>
      </c>
      <c r="W198" s="35">
        <v>7.1</v>
      </c>
      <c r="X198" s="35">
        <v>0.39400000000000002</v>
      </c>
      <c r="Y198" s="35">
        <v>1</v>
      </c>
      <c r="Z198" s="35">
        <v>1</v>
      </c>
      <c r="AA198" s="35">
        <v>6</v>
      </c>
      <c r="AB198" s="35">
        <v>2</v>
      </c>
      <c r="AC198" s="35">
        <v>6</v>
      </c>
      <c r="AD198" s="35">
        <v>5.2990000000000004</v>
      </c>
      <c r="AE198" s="35">
        <v>6.0229999999999997</v>
      </c>
      <c r="AF198" s="35">
        <v>3</v>
      </c>
      <c r="AG198" s="35">
        <v>6</v>
      </c>
      <c r="AH198" s="35">
        <v>6</v>
      </c>
      <c r="AI198" s="35">
        <v>2</v>
      </c>
      <c r="AJ198" s="35">
        <v>2</v>
      </c>
      <c r="AK198" s="35">
        <v>2</v>
      </c>
      <c r="AL198" s="35">
        <v>1</v>
      </c>
      <c r="AM198" s="35">
        <v>0</v>
      </c>
      <c r="AN198" s="35">
        <v>6</v>
      </c>
      <c r="AO198" s="35">
        <v>3.1459999999999999</v>
      </c>
      <c r="AP198" s="35">
        <v>0.95799999999999996</v>
      </c>
      <c r="AQ198" s="35">
        <v>1</v>
      </c>
      <c r="AR198" s="35">
        <v>1</v>
      </c>
      <c r="AS198" s="35">
        <v>2</v>
      </c>
      <c r="AT198" s="35">
        <v>1</v>
      </c>
      <c r="AU198" s="35">
        <v>3.5990000000000002</v>
      </c>
      <c r="AV198" s="35">
        <v>0.96499999999999997</v>
      </c>
      <c r="AW198" s="35">
        <v>1</v>
      </c>
      <c r="AX198" s="35">
        <v>1</v>
      </c>
      <c r="AY198" s="35">
        <v>1</v>
      </c>
      <c r="AZ198" s="35">
        <v>1</v>
      </c>
      <c r="BA198" s="35">
        <v>2.1880000000000002</v>
      </c>
      <c r="BB198" s="35">
        <v>0.88500000000000001</v>
      </c>
      <c r="BC198" s="35">
        <v>3</v>
      </c>
      <c r="BD198" s="35">
        <v>1</v>
      </c>
      <c r="BE198" s="35">
        <v>1</v>
      </c>
      <c r="BF198" s="35">
        <v>3</v>
      </c>
      <c r="BG198" s="35">
        <v>2</v>
      </c>
      <c r="BH198" s="35">
        <v>6</v>
      </c>
      <c r="BI198" s="35">
        <v>1</v>
      </c>
      <c r="BJ198" s="35">
        <v>1</v>
      </c>
      <c r="BK198" s="35">
        <v>2</v>
      </c>
      <c r="BL198" s="35">
        <v>0</v>
      </c>
      <c r="BM198" s="35">
        <v>1</v>
      </c>
      <c r="BN198" s="35">
        <v>1</v>
      </c>
      <c r="BO198" s="35">
        <v>1.1910000000000001</v>
      </c>
      <c r="BP198" s="35">
        <v>0.91900000000000004</v>
      </c>
      <c r="BQ198" s="35">
        <v>3</v>
      </c>
      <c r="BR198" s="35">
        <v>4</v>
      </c>
      <c r="BS198" s="35">
        <v>4</v>
      </c>
      <c r="BT198" s="35">
        <v>2</v>
      </c>
      <c r="BU198" s="35">
        <v>2</v>
      </c>
      <c r="BV198" s="35">
        <v>6</v>
      </c>
      <c r="BW198" s="35">
        <v>1</v>
      </c>
      <c r="BX198" s="35">
        <v>1</v>
      </c>
      <c r="BY198" s="35">
        <v>1</v>
      </c>
      <c r="BZ198" s="35">
        <v>2</v>
      </c>
      <c r="CA198" s="35">
        <v>0</v>
      </c>
      <c r="CB198" s="35">
        <v>6</v>
      </c>
      <c r="CC198" s="35">
        <v>3</v>
      </c>
      <c r="CD198" s="35">
        <v>6</v>
      </c>
      <c r="CE198" s="35">
        <v>2</v>
      </c>
      <c r="CF198" s="35">
        <v>1</v>
      </c>
      <c r="CG198" s="35">
        <v>3</v>
      </c>
    </row>
    <row r="199" spans="1:85" ht="20.100000000000001" customHeight="1" x14ac:dyDescent="0.2">
      <c r="A199" s="29" t="s">
        <v>1438</v>
      </c>
      <c r="B199" s="35">
        <v>2</v>
      </c>
      <c r="C199" s="35">
        <v>26</v>
      </c>
      <c r="D199" s="35">
        <v>67</v>
      </c>
      <c r="E199" s="35">
        <v>4</v>
      </c>
      <c r="F199" s="35">
        <v>0.39</v>
      </c>
      <c r="G199" s="35">
        <v>1</v>
      </c>
      <c r="H199" s="35">
        <v>1</v>
      </c>
      <c r="I199" s="35">
        <v>2</v>
      </c>
      <c r="J199" s="35">
        <v>1</v>
      </c>
      <c r="K199" s="35">
        <v>33.1</v>
      </c>
      <c r="L199" s="35">
        <v>1.427</v>
      </c>
      <c r="M199" s="35">
        <v>23.195515066573229</v>
      </c>
      <c r="N199" s="35">
        <v>1</v>
      </c>
      <c r="O199" s="35">
        <v>1</v>
      </c>
      <c r="P199" s="35">
        <v>2</v>
      </c>
      <c r="Q199" s="35">
        <v>2</v>
      </c>
      <c r="R199" s="35">
        <v>1</v>
      </c>
      <c r="S199" s="35">
        <v>0</v>
      </c>
      <c r="T199" s="35">
        <v>1</v>
      </c>
      <c r="U199" s="35">
        <v>7</v>
      </c>
      <c r="V199" s="35">
        <v>48.3</v>
      </c>
      <c r="W199" s="35">
        <v>26.9</v>
      </c>
      <c r="X199" s="35">
        <v>0.45500000000000002</v>
      </c>
      <c r="Y199" s="35">
        <v>1</v>
      </c>
      <c r="Z199" s="35">
        <v>1</v>
      </c>
      <c r="AA199" s="35">
        <v>9</v>
      </c>
      <c r="AB199" s="35">
        <v>5</v>
      </c>
      <c r="AC199" s="35">
        <v>3</v>
      </c>
      <c r="AD199" s="35">
        <v>2.4980000000000002</v>
      </c>
      <c r="AE199" s="35">
        <v>4.0590000000000002</v>
      </c>
      <c r="AF199" s="35">
        <v>2</v>
      </c>
      <c r="AG199" s="35">
        <v>2</v>
      </c>
      <c r="AH199" s="35">
        <v>8</v>
      </c>
      <c r="AI199" s="35">
        <v>2</v>
      </c>
      <c r="AJ199" s="35">
        <v>2</v>
      </c>
      <c r="AK199" s="35">
        <v>2</v>
      </c>
      <c r="AL199" s="35">
        <v>1</v>
      </c>
      <c r="AM199" s="35">
        <v>0</v>
      </c>
      <c r="AN199" s="35">
        <v>8</v>
      </c>
      <c r="AO199" s="35">
        <v>2.052</v>
      </c>
      <c r="AP199" s="35">
        <v>0.55100000000000005</v>
      </c>
      <c r="AQ199" s="35">
        <v>1</v>
      </c>
      <c r="AR199" s="35">
        <v>2</v>
      </c>
      <c r="AS199" s="35">
        <v>2</v>
      </c>
      <c r="AT199" s="35">
        <v>1</v>
      </c>
      <c r="AU199" s="35">
        <v>1.6679999999999999</v>
      </c>
      <c r="AV199" s="35">
        <v>0.46100000000000002</v>
      </c>
      <c r="AW199" s="35">
        <v>1</v>
      </c>
      <c r="AX199" s="35">
        <v>2</v>
      </c>
      <c r="AY199" s="35">
        <v>2</v>
      </c>
      <c r="AZ199" s="35">
        <v>1</v>
      </c>
      <c r="BA199" s="35">
        <v>2.4710000000000001</v>
      </c>
      <c r="BB199" s="35">
        <v>1.1890000000000001</v>
      </c>
      <c r="BC199" s="35">
        <v>3</v>
      </c>
      <c r="BD199" s="35">
        <v>4</v>
      </c>
      <c r="BE199" s="35">
        <v>4</v>
      </c>
      <c r="BF199" s="35">
        <v>3</v>
      </c>
      <c r="BG199" s="35">
        <v>2</v>
      </c>
      <c r="BH199" s="35">
        <v>6</v>
      </c>
      <c r="BI199" s="35">
        <v>1</v>
      </c>
      <c r="BJ199" s="35">
        <v>1</v>
      </c>
      <c r="BK199" s="35">
        <v>2</v>
      </c>
      <c r="BL199" s="35">
        <v>0</v>
      </c>
      <c r="BM199" s="35">
        <v>1</v>
      </c>
      <c r="BN199" s="35">
        <v>2</v>
      </c>
      <c r="BO199" s="35">
        <v>2.3090000000000002</v>
      </c>
      <c r="BP199" s="35">
        <v>1.141</v>
      </c>
      <c r="BQ199" s="35">
        <v>1</v>
      </c>
      <c r="BR199" s="35">
        <v>4</v>
      </c>
      <c r="BS199" s="35">
        <v>4</v>
      </c>
      <c r="BT199" s="35">
        <v>3</v>
      </c>
      <c r="BU199" s="35">
        <v>6</v>
      </c>
      <c r="BV199" s="35">
        <v>6</v>
      </c>
      <c r="BW199" s="35">
        <v>2</v>
      </c>
      <c r="BX199" s="35">
        <v>1</v>
      </c>
      <c r="BY199" s="35">
        <v>1</v>
      </c>
      <c r="BZ199" s="35">
        <v>2</v>
      </c>
      <c r="CA199" s="35">
        <v>0</v>
      </c>
      <c r="CB199" s="35">
        <v>6</v>
      </c>
      <c r="CC199" s="35">
        <v>2</v>
      </c>
      <c r="CD199" s="35">
        <v>2</v>
      </c>
      <c r="CE199" s="35">
        <v>1</v>
      </c>
      <c r="CF199" s="35">
        <v>1</v>
      </c>
      <c r="CG199" s="35">
        <v>3</v>
      </c>
    </row>
    <row r="200" spans="1:85" ht="20.100000000000001" customHeight="1" x14ac:dyDescent="0.2">
      <c r="A200" s="29" t="s">
        <v>1439</v>
      </c>
      <c r="B200" s="35">
        <v>2</v>
      </c>
      <c r="C200" s="35">
        <v>34.5</v>
      </c>
      <c r="D200" s="35">
        <v>52.5</v>
      </c>
      <c r="E200" s="35">
        <v>4</v>
      </c>
      <c r="F200" s="35">
        <v>0.59</v>
      </c>
      <c r="G200" s="35">
        <v>1</v>
      </c>
      <c r="H200" s="35">
        <v>1</v>
      </c>
      <c r="I200" s="35">
        <v>1</v>
      </c>
      <c r="J200" s="35">
        <v>1</v>
      </c>
      <c r="K200" s="35">
        <v>28.9</v>
      </c>
      <c r="L200" s="35">
        <v>1.524</v>
      </c>
      <c r="M200" s="35">
        <v>18.963254593175851</v>
      </c>
      <c r="N200" s="35">
        <v>1</v>
      </c>
      <c r="O200" s="35">
        <v>1</v>
      </c>
      <c r="P200" s="35">
        <v>2</v>
      </c>
      <c r="Q200" s="35">
        <v>1</v>
      </c>
      <c r="R200" s="35">
        <v>3</v>
      </c>
      <c r="S200" s="35">
        <v>2</v>
      </c>
      <c r="T200" s="35">
        <v>1</v>
      </c>
      <c r="U200" s="35">
        <v>4</v>
      </c>
      <c r="V200" s="35">
        <v>18.100000000000001</v>
      </c>
      <c r="W200" s="35">
        <v>10.5</v>
      </c>
      <c r="X200" s="35">
        <v>0.35299999999999998</v>
      </c>
      <c r="Y200" s="35">
        <v>1</v>
      </c>
      <c r="Z200" s="35">
        <v>2</v>
      </c>
      <c r="AA200" s="35">
        <v>6</v>
      </c>
      <c r="AB200" s="35">
        <v>2</v>
      </c>
      <c r="AC200" s="35">
        <v>2</v>
      </c>
      <c r="AD200" s="35">
        <v>3.524</v>
      </c>
      <c r="AE200" s="35">
        <v>2.956</v>
      </c>
      <c r="AF200" s="35">
        <v>2</v>
      </c>
      <c r="AG200" s="35">
        <v>2</v>
      </c>
      <c r="AH200" s="35">
        <v>2</v>
      </c>
      <c r="AI200" s="35">
        <v>2</v>
      </c>
      <c r="AJ200" s="35">
        <v>2</v>
      </c>
      <c r="AK200" s="35">
        <v>2</v>
      </c>
      <c r="AL200" s="35">
        <v>2</v>
      </c>
      <c r="AM200" s="35">
        <v>0</v>
      </c>
      <c r="AN200" s="35">
        <v>0</v>
      </c>
      <c r="AO200" s="35">
        <v>2.573</v>
      </c>
      <c r="AP200" s="35">
        <v>0.43099999999999999</v>
      </c>
      <c r="AQ200" s="35">
        <v>3</v>
      </c>
      <c r="AR200" s="35">
        <v>2</v>
      </c>
      <c r="AS200" s="35">
        <v>1</v>
      </c>
      <c r="AT200" s="35">
        <v>1</v>
      </c>
      <c r="AU200" s="35">
        <v>2.2210000000000001</v>
      </c>
      <c r="AV200" s="35">
        <v>0.34899999999999998</v>
      </c>
      <c r="AW200" s="35">
        <v>1</v>
      </c>
      <c r="AX200" s="35">
        <v>1</v>
      </c>
      <c r="AY200" s="35">
        <v>1</v>
      </c>
      <c r="AZ200" s="35">
        <v>1</v>
      </c>
      <c r="BA200" s="35">
        <v>3.1120000000000001</v>
      </c>
      <c r="BB200" s="35">
        <v>0.51400000000000001</v>
      </c>
      <c r="BC200" s="35">
        <v>3</v>
      </c>
      <c r="BD200" s="35">
        <v>1</v>
      </c>
      <c r="BE200" s="35">
        <v>1</v>
      </c>
      <c r="BF200" s="35">
        <v>2</v>
      </c>
      <c r="BG200" s="35">
        <v>2</v>
      </c>
      <c r="BH200" s="35">
        <v>2</v>
      </c>
      <c r="BI200" s="35">
        <v>2</v>
      </c>
      <c r="BJ200" s="35">
        <v>2</v>
      </c>
      <c r="BK200" s="35">
        <v>2</v>
      </c>
      <c r="BL200" s="35">
        <v>0</v>
      </c>
      <c r="BM200" s="35">
        <v>2</v>
      </c>
      <c r="BN200" s="35">
        <v>1</v>
      </c>
      <c r="BO200" s="35">
        <v>0.86899999999999999</v>
      </c>
      <c r="BP200" s="35">
        <v>0.57099999999999995</v>
      </c>
      <c r="BQ200" s="35">
        <v>2</v>
      </c>
      <c r="BR200" s="35">
        <v>4</v>
      </c>
      <c r="BS200" s="35">
        <v>4</v>
      </c>
      <c r="BT200" s="35">
        <v>2</v>
      </c>
      <c r="BU200" s="35">
        <v>2</v>
      </c>
      <c r="BV200" s="35">
        <v>3</v>
      </c>
      <c r="BW200" s="35">
        <v>2</v>
      </c>
      <c r="BX200" s="35">
        <v>2</v>
      </c>
      <c r="BY200" s="35">
        <v>2</v>
      </c>
      <c r="BZ200" s="35">
        <v>1</v>
      </c>
      <c r="CA200" s="35">
        <v>2</v>
      </c>
      <c r="CB200" s="35">
        <v>0</v>
      </c>
      <c r="CC200" s="35">
        <v>2</v>
      </c>
      <c r="CD200" s="35">
        <v>2</v>
      </c>
      <c r="CE200" s="35">
        <v>2</v>
      </c>
      <c r="CF200" s="35">
        <v>2</v>
      </c>
      <c r="CG200" s="35">
        <v>3</v>
      </c>
    </row>
    <row r="201" spans="1:85" ht="20.100000000000001" customHeight="1" x14ac:dyDescent="0.2">
      <c r="A201" s="29" t="s">
        <v>1440</v>
      </c>
      <c r="B201" s="35">
        <v>2</v>
      </c>
      <c r="C201" s="35">
        <v>47</v>
      </c>
      <c r="D201" s="35">
        <v>72</v>
      </c>
      <c r="E201" s="35">
        <v>3</v>
      </c>
      <c r="F201" s="35">
        <v>0.49</v>
      </c>
      <c r="G201" s="35">
        <v>1</v>
      </c>
      <c r="H201" s="35">
        <v>1</v>
      </c>
      <c r="I201" s="35">
        <v>2</v>
      </c>
      <c r="J201" s="35">
        <v>1</v>
      </c>
      <c r="K201" s="35">
        <v>62.9</v>
      </c>
      <c r="L201" s="35">
        <v>2.6440000000000001</v>
      </c>
      <c r="M201" s="35">
        <v>23.789712556732223</v>
      </c>
      <c r="N201" s="35">
        <v>1</v>
      </c>
      <c r="O201" s="35">
        <v>1</v>
      </c>
      <c r="P201" s="35">
        <v>2</v>
      </c>
      <c r="Q201" s="35">
        <v>3</v>
      </c>
      <c r="R201" s="35">
        <v>1</v>
      </c>
      <c r="S201" s="35">
        <v>0</v>
      </c>
      <c r="T201" s="35">
        <v>1</v>
      </c>
      <c r="U201" s="35">
        <v>12</v>
      </c>
      <c r="V201" s="35">
        <v>41.5</v>
      </c>
      <c r="W201" s="35">
        <v>19.100000000000001</v>
      </c>
      <c r="X201" s="35">
        <v>0.53700000000000003</v>
      </c>
      <c r="Y201" s="35">
        <v>1</v>
      </c>
      <c r="Z201" s="35">
        <v>1</v>
      </c>
      <c r="AA201" s="35">
        <v>6</v>
      </c>
      <c r="AB201" s="35">
        <v>6</v>
      </c>
      <c r="AC201" s="35">
        <v>8</v>
      </c>
      <c r="AD201" s="35">
        <v>4.423</v>
      </c>
      <c r="AE201" s="35">
        <v>4.1360000000000001</v>
      </c>
      <c r="AF201" s="35">
        <v>3</v>
      </c>
      <c r="AG201" s="35">
        <v>2</v>
      </c>
      <c r="AH201" s="35">
        <v>8</v>
      </c>
      <c r="AI201" s="35">
        <v>2</v>
      </c>
      <c r="AJ201" s="35">
        <v>2</v>
      </c>
      <c r="AK201" s="35">
        <v>2</v>
      </c>
      <c r="AL201" s="35">
        <v>1</v>
      </c>
      <c r="AM201" s="35">
        <v>0</v>
      </c>
      <c r="AN201" s="35">
        <v>8</v>
      </c>
      <c r="AO201" s="35">
        <v>2.6539999999999999</v>
      </c>
      <c r="AP201" s="35">
        <v>0.84</v>
      </c>
      <c r="AQ201" s="35">
        <v>1</v>
      </c>
      <c r="AR201" s="35">
        <v>3</v>
      </c>
      <c r="AS201" s="35">
        <v>4</v>
      </c>
      <c r="AT201" s="35">
        <v>1</v>
      </c>
      <c r="AU201" s="35">
        <v>2.9220000000000002</v>
      </c>
      <c r="AV201" s="35">
        <v>0.75700000000000001</v>
      </c>
      <c r="AW201" s="35">
        <v>1</v>
      </c>
      <c r="AX201" s="35">
        <v>2</v>
      </c>
      <c r="AY201" s="35">
        <v>4</v>
      </c>
      <c r="AZ201" s="35">
        <v>1</v>
      </c>
      <c r="BA201" s="35">
        <v>2.0379999999999998</v>
      </c>
      <c r="BB201" s="35">
        <v>0.42199999999999999</v>
      </c>
      <c r="BC201" s="35">
        <v>2</v>
      </c>
      <c r="BD201" s="35">
        <v>4</v>
      </c>
      <c r="BE201" s="35">
        <v>4</v>
      </c>
      <c r="BF201" s="35">
        <v>4</v>
      </c>
      <c r="BG201" s="35">
        <v>2</v>
      </c>
      <c r="BH201" s="35">
        <v>6</v>
      </c>
      <c r="BI201" s="35">
        <v>2</v>
      </c>
      <c r="BJ201" s="35">
        <v>1</v>
      </c>
      <c r="BK201" s="35">
        <v>1</v>
      </c>
      <c r="BL201" s="35">
        <v>0</v>
      </c>
      <c r="BM201" s="35">
        <v>1</v>
      </c>
      <c r="BN201" s="35">
        <v>1</v>
      </c>
      <c r="BO201" s="35">
        <v>1.7230000000000001</v>
      </c>
      <c r="BP201" s="35">
        <v>0.56399999999999995</v>
      </c>
      <c r="BQ201" s="35">
        <v>2</v>
      </c>
      <c r="BR201" s="35">
        <v>4</v>
      </c>
      <c r="BS201" s="35">
        <v>4</v>
      </c>
      <c r="BT201" s="35">
        <v>3</v>
      </c>
      <c r="BU201" s="35">
        <v>2</v>
      </c>
      <c r="BV201" s="35">
        <v>2</v>
      </c>
      <c r="BW201" s="35">
        <v>2</v>
      </c>
      <c r="BX201" s="35">
        <v>1</v>
      </c>
      <c r="BY201" s="35">
        <v>2</v>
      </c>
      <c r="BZ201" s="35">
        <v>2</v>
      </c>
      <c r="CA201" s="35">
        <v>0</v>
      </c>
      <c r="CB201" s="35">
        <v>0</v>
      </c>
      <c r="CC201" s="35">
        <v>2</v>
      </c>
      <c r="CD201" s="35">
        <v>6</v>
      </c>
      <c r="CE201" s="35">
        <v>2</v>
      </c>
      <c r="CF201" s="35">
        <v>1</v>
      </c>
      <c r="CG201" s="35">
        <v>3</v>
      </c>
    </row>
    <row r="202" spans="1:85" ht="20.100000000000001" customHeight="1" x14ac:dyDescent="0.2">
      <c r="A202" s="29" t="s">
        <v>1441</v>
      </c>
      <c r="B202" s="35">
        <v>2</v>
      </c>
      <c r="C202" s="35">
        <v>33.299999999999997</v>
      </c>
      <c r="D202" s="35">
        <v>59.3</v>
      </c>
      <c r="E202" s="35">
        <v>4</v>
      </c>
      <c r="F202" s="35">
        <v>0.46</v>
      </c>
      <c r="G202" s="35">
        <v>1</v>
      </c>
      <c r="H202" s="35">
        <v>1</v>
      </c>
      <c r="I202" s="35">
        <v>2</v>
      </c>
      <c r="J202" s="35">
        <v>1</v>
      </c>
      <c r="K202" s="35">
        <v>35.1</v>
      </c>
      <c r="L202" s="35">
        <v>1.8680000000000001</v>
      </c>
      <c r="M202" s="35">
        <v>18.79014989293362</v>
      </c>
      <c r="N202" s="35">
        <v>1</v>
      </c>
      <c r="O202" s="35">
        <v>1</v>
      </c>
      <c r="P202" s="35">
        <v>2</v>
      </c>
      <c r="Q202" s="35">
        <v>1</v>
      </c>
      <c r="R202" s="35">
        <v>1</v>
      </c>
      <c r="S202" s="35">
        <v>0</v>
      </c>
      <c r="T202" s="35">
        <v>1</v>
      </c>
      <c r="U202" s="35">
        <v>4</v>
      </c>
      <c r="V202" s="35">
        <v>30.4</v>
      </c>
      <c r="W202" s="35">
        <v>13</v>
      </c>
      <c r="X202" s="35">
        <v>0.51900000000000002</v>
      </c>
      <c r="Y202" s="35">
        <v>1</v>
      </c>
      <c r="Z202" s="35">
        <v>1</v>
      </c>
      <c r="AA202" s="35">
        <v>9</v>
      </c>
      <c r="AB202" s="35">
        <v>6</v>
      </c>
      <c r="AC202" s="35">
        <v>2</v>
      </c>
      <c r="AD202" s="35">
        <v>4.0949999999999998</v>
      </c>
      <c r="AE202" s="35">
        <v>1.845</v>
      </c>
      <c r="AF202" s="35">
        <v>3</v>
      </c>
      <c r="AG202" s="35">
        <v>2</v>
      </c>
      <c r="AH202" s="35">
        <v>8</v>
      </c>
      <c r="AI202" s="35">
        <v>2</v>
      </c>
      <c r="AJ202" s="35">
        <v>2</v>
      </c>
      <c r="AK202" s="35">
        <v>2</v>
      </c>
      <c r="AL202" s="35">
        <v>1</v>
      </c>
      <c r="AM202" s="35">
        <v>0</v>
      </c>
      <c r="AN202" s="35">
        <v>8</v>
      </c>
      <c r="AO202" s="35">
        <v>3.0150000000000001</v>
      </c>
      <c r="AP202" s="35">
        <v>0.40899999999999997</v>
      </c>
      <c r="AQ202" s="35">
        <v>1</v>
      </c>
      <c r="AR202" s="35">
        <v>2</v>
      </c>
      <c r="AS202" s="35">
        <v>1</v>
      </c>
      <c r="AT202" s="35">
        <v>1</v>
      </c>
      <c r="AU202" s="35">
        <v>2.4849999999999999</v>
      </c>
      <c r="AV202" s="35">
        <v>0.38400000000000001</v>
      </c>
      <c r="AW202" s="35">
        <v>1</v>
      </c>
      <c r="AX202" s="35">
        <v>2</v>
      </c>
      <c r="AY202" s="35">
        <v>1</v>
      </c>
      <c r="AZ202" s="35">
        <v>1</v>
      </c>
      <c r="BA202" s="35">
        <v>2.77</v>
      </c>
      <c r="BB202" s="35">
        <v>0.81100000000000005</v>
      </c>
      <c r="BC202" s="35">
        <v>3</v>
      </c>
      <c r="BD202" s="35">
        <v>1</v>
      </c>
      <c r="BE202" s="35">
        <v>1</v>
      </c>
      <c r="BF202" s="35">
        <v>3</v>
      </c>
      <c r="BG202" s="35">
        <v>2</v>
      </c>
      <c r="BH202" s="35">
        <v>2</v>
      </c>
      <c r="BI202" s="35">
        <v>2</v>
      </c>
      <c r="BJ202" s="35">
        <v>2</v>
      </c>
      <c r="BK202" s="35">
        <v>2</v>
      </c>
      <c r="BL202" s="35">
        <v>0</v>
      </c>
      <c r="BM202" s="35">
        <v>1</v>
      </c>
      <c r="BN202" s="35">
        <v>1</v>
      </c>
      <c r="BO202" s="35">
        <v>1.75</v>
      </c>
      <c r="BP202" s="35">
        <v>0.98099999999999998</v>
      </c>
      <c r="BQ202" s="35">
        <v>1</v>
      </c>
      <c r="BR202" s="35">
        <v>4</v>
      </c>
      <c r="BS202" s="35">
        <v>4</v>
      </c>
      <c r="BT202" s="35">
        <v>3</v>
      </c>
      <c r="BU202" s="35">
        <v>2</v>
      </c>
      <c r="BV202" s="35">
        <v>3</v>
      </c>
      <c r="BW202" s="35">
        <v>2</v>
      </c>
      <c r="BX202" s="35">
        <v>1</v>
      </c>
      <c r="BY202" s="35">
        <v>2</v>
      </c>
      <c r="BZ202" s="35">
        <v>2</v>
      </c>
      <c r="CA202" s="35">
        <v>0</v>
      </c>
      <c r="CB202" s="35">
        <v>0</v>
      </c>
      <c r="CC202" s="35">
        <v>3</v>
      </c>
      <c r="CD202" s="35">
        <v>3</v>
      </c>
      <c r="CE202" s="35">
        <v>2</v>
      </c>
      <c r="CF202" s="35">
        <v>2</v>
      </c>
      <c r="CG202" s="35">
        <v>3</v>
      </c>
    </row>
    <row r="203" spans="1:85" ht="20.100000000000001" customHeight="1" x14ac:dyDescent="0.2">
      <c r="A203" s="29" t="s">
        <v>1442</v>
      </c>
      <c r="B203" s="35">
        <v>2</v>
      </c>
      <c r="C203" s="35">
        <v>34.4</v>
      </c>
      <c r="D203" s="35">
        <v>61.7</v>
      </c>
      <c r="E203" s="35">
        <v>4</v>
      </c>
      <c r="F203" s="35">
        <v>0.38</v>
      </c>
      <c r="G203" s="35">
        <v>1</v>
      </c>
      <c r="H203" s="35">
        <v>1</v>
      </c>
      <c r="I203" s="35">
        <v>2</v>
      </c>
      <c r="J203" s="35">
        <v>1</v>
      </c>
      <c r="K203" s="35">
        <v>38.9</v>
      </c>
      <c r="L203" s="35">
        <v>1.698</v>
      </c>
      <c r="M203" s="35">
        <v>22.909305064782096</v>
      </c>
      <c r="N203" s="35">
        <v>1</v>
      </c>
      <c r="O203" s="35">
        <v>1</v>
      </c>
      <c r="P203" s="35">
        <v>2</v>
      </c>
      <c r="Q203" s="35">
        <v>3</v>
      </c>
      <c r="R203" s="35">
        <v>3</v>
      </c>
      <c r="S203" s="35">
        <v>2</v>
      </c>
      <c r="T203" s="35">
        <v>1</v>
      </c>
      <c r="U203" s="35">
        <v>5</v>
      </c>
      <c r="V203" s="35">
        <v>26.9</v>
      </c>
      <c r="W203" s="35">
        <v>16.899999999999999</v>
      </c>
      <c r="X203" s="35">
        <v>0.27800000000000002</v>
      </c>
      <c r="Y203" s="35">
        <v>1</v>
      </c>
      <c r="Z203" s="35">
        <v>1</v>
      </c>
      <c r="AA203" s="35">
        <v>6</v>
      </c>
      <c r="AB203" s="35">
        <v>4</v>
      </c>
      <c r="AC203" s="35">
        <v>6</v>
      </c>
      <c r="AD203" s="35">
        <v>5.351</v>
      </c>
      <c r="AE203" s="35">
        <v>4.9119999999999999</v>
      </c>
      <c r="AF203" s="35">
        <v>5</v>
      </c>
      <c r="AG203" s="35">
        <v>2</v>
      </c>
      <c r="AH203" s="35">
        <v>1</v>
      </c>
      <c r="AI203" s="35">
        <v>2</v>
      </c>
      <c r="AJ203" s="35">
        <v>2</v>
      </c>
      <c r="AK203" s="35">
        <v>2</v>
      </c>
      <c r="AL203" s="35">
        <v>1</v>
      </c>
      <c r="AM203" s="35">
        <v>0</v>
      </c>
      <c r="AN203" s="35">
        <v>6</v>
      </c>
      <c r="AO203" s="35">
        <v>3.3250000000000002</v>
      </c>
      <c r="AP203" s="35">
        <v>0.57599999999999996</v>
      </c>
      <c r="AQ203" s="35">
        <v>1</v>
      </c>
      <c r="AR203" s="35">
        <v>1</v>
      </c>
      <c r="AS203" s="35">
        <v>2</v>
      </c>
      <c r="AT203" s="35">
        <v>1</v>
      </c>
      <c r="AU203" s="35">
        <v>3.2440000000000002</v>
      </c>
      <c r="AV203" s="35">
        <v>0.501</v>
      </c>
      <c r="AW203" s="35">
        <v>1</v>
      </c>
      <c r="AX203" s="35">
        <v>2</v>
      </c>
      <c r="AY203" s="35">
        <v>2</v>
      </c>
      <c r="AZ203" s="35">
        <v>1</v>
      </c>
      <c r="BA203" s="35">
        <v>2.5510000000000002</v>
      </c>
      <c r="BB203" s="35">
        <v>0.57199999999999995</v>
      </c>
      <c r="BC203" s="35">
        <v>2</v>
      </c>
      <c r="BD203" s="35">
        <v>2</v>
      </c>
      <c r="BE203" s="35">
        <v>2</v>
      </c>
      <c r="BF203" s="35">
        <v>5</v>
      </c>
      <c r="BG203" s="35">
        <v>2</v>
      </c>
      <c r="BH203" s="35">
        <v>6</v>
      </c>
      <c r="BI203" s="35">
        <v>2</v>
      </c>
      <c r="BJ203" s="35">
        <v>2</v>
      </c>
      <c r="BK203" s="35">
        <v>2</v>
      </c>
      <c r="BL203" s="35">
        <v>0</v>
      </c>
      <c r="BM203" s="35">
        <v>1</v>
      </c>
      <c r="BN203" s="35">
        <v>1</v>
      </c>
      <c r="BO203" s="35">
        <v>1.8580000000000001</v>
      </c>
      <c r="BP203" s="35">
        <v>0.64600000000000002</v>
      </c>
      <c r="BQ203" s="35">
        <v>4</v>
      </c>
      <c r="BR203" s="35">
        <v>4</v>
      </c>
      <c r="BS203" s="35">
        <v>4</v>
      </c>
      <c r="BT203" s="35">
        <v>3</v>
      </c>
      <c r="BU203" s="35">
        <v>3</v>
      </c>
      <c r="BV203" s="35">
        <v>6</v>
      </c>
      <c r="BW203" s="35">
        <v>1</v>
      </c>
      <c r="BX203" s="35">
        <v>1</v>
      </c>
      <c r="BY203" s="35">
        <v>1</v>
      </c>
      <c r="BZ203" s="35">
        <v>2</v>
      </c>
      <c r="CA203" s="35">
        <v>0</v>
      </c>
      <c r="CB203" s="35">
        <v>6</v>
      </c>
      <c r="CC203" s="35">
        <v>6</v>
      </c>
      <c r="CD203" s="35">
        <v>3</v>
      </c>
      <c r="CE203" s="35">
        <v>2</v>
      </c>
      <c r="CF203" s="35">
        <v>1</v>
      </c>
      <c r="CG203" s="35">
        <v>3</v>
      </c>
    </row>
    <row r="204" spans="1:85" ht="20.100000000000001" customHeight="1" x14ac:dyDescent="0.2">
      <c r="A204" s="29" t="s">
        <v>1443</v>
      </c>
      <c r="B204" s="35">
        <v>2</v>
      </c>
      <c r="C204" s="35">
        <v>29</v>
      </c>
      <c r="D204" s="35">
        <v>60</v>
      </c>
      <c r="E204" s="35">
        <v>4</v>
      </c>
      <c r="F204" s="35">
        <v>0.39</v>
      </c>
      <c r="G204" s="35">
        <v>1</v>
      </c>
      <c r="H204" s="35">
        <v>1</v>
      </c>
      <c r="I204" s="35">
        <v>2</v>
      </c>
      <c r="J204" s="35">
        <v>1</v>
      </c>
      <c r="K204" s="35">
        <v>36.200000000000003</v>
      </c>
      <c r="L204" s="35">
        <v>2.0859999999999999</v>
      </c>
      <c r="M204" s="35">
        <v>17.353787152444873</v>
      </c>
      <c r="N204" s="35">
        <v>1</v>
      </c>
      <c r="O204" s="35">
        <v>1</v>
      </c>
      <c r="P204" s="35">
        <v>2</v>
      </c>
      <c r="Q204" s="35">
        <v>2</v>
      </c>
      <c r="R204" s="35">
        <v>3</v>
      </c>
      <c r="S204" s="35">
        <v>3</v>
      </c>
      <c r="T204" s="35">
        <v>1</v>
      </c>
      <c r="U204" s="35">
        <v>9</v>
      </c>
      <c r="V204" s="35">
        <v>40.299999999999997</v>
      </c>
      <c r="W204" s="35">
        <v>23</v>
      </c>
      <c r="X204" s="35">
        <v>0.47</v>
      </c>
      <c r="Y204" s="35">
        <v>1</v>
      </c>
      <c r="Z204" s="35">
        <v>2</v>
      </c>
      <c r="AA204" s="35">
        <v>6</v>
      </c>
      <c r="AB204" s="35">
        <v>2</v>
      </c>
      <c r="AC204" s="35">
        <v>4</v>
      </c>
      <c r="AD204" s="35">
        <v>6.125</v>
      </c>
      <c r="AE204" s="35">
        <v>4.766</v>
      </c>
      <c r="AF204" s="35">
        <v>2</v>
      </c>
      <c r="AG204" s="35">
        <v>4</v>
      </c>
      <c r="AH204" s="35">
        <v>4</v>
      </c>
      <c r="AI204" s="35">
        <v>2</v>
      </c>
      <c r="AJ204" s="35">
        <v>2</v>
      </c>
      <c r="AK204" s="35">
        <v>2</v>
      </c>
      <c r="AL204" s="35">
        <v>1</v>
      </c>
      <c r="AM204" s="35">
        <v>0</v>
      </c>
      <c r="AN204" s="35">
        <v>6</v>
      </c>
      <c r="AO204" s="35">
        <v>3.3559999999999999</v>
      </c>
      <c r="AP204" s="35">
        <v>0.60099999999999998</v>
      </c>
      <c r="AQ204" s="35">
        <v>1</v>
      </c>
      <c r="AR204" s="35">
        <v>2</v>
      </c>
      <c r="AS204" s="35">
        <v>2</v>
      </c>
      <c r="AT204" s="35">
        <v>1</v>
      </c>
      <c r="AU204" s="35">
        <v>3.4249999999999998</v>
      </c>
      <c r="AV204" s="35">
        <v>0.627</v>
      </c>
      <c r="AW204" s="35">
        <v>1</v>
      </c>
      <c r="AX204" s="35">
        <v>2</v>
      </c>
      <c r="AY204" s="35">
        <v>2</v>
      </c>
      <c r="AZ204" s="35">
        <v>1</v>
      </c>
      <c r="BA204" s="35">
        <v>2.8820000000000001</v>
      </c>
      <c r="BB204" s="35">
        <v>0.86499999999999999</v>
      </c>
      <c r="BC204" s="35">
        <v>3</v>
      </c>
      <c r="BD204" s="35">
        <v>1</v>
      </c>
      <c r="BE204" s="35">
        <v>2</v>
      </c>
      <c r="BF204" s="35">
        <v>3</v>
      </c>
      <c r="BG204" s="35">
        <v>2</v>
      </c>
      <c r="BH204" s="35">
        <v>3</v>
      </c>
      <c r="BI204" s="35">
        <v>2</v>
      </c>
      <c r="BJ204" s="35">
        <v>2</v>
      </c>
      <c r="BK204" s="35">
        <v>2</v>
      </c>
      <c r="BL204" s="35">
        <v>0</v>
      </c>
      <c r="BM204" s="35">
        <v>1</v>
      </c>
      <c r="BN204" s="35">
        <v>1</v>
      </c>
      <c r="BO204" s="35">
        <v>2.4449999999999998</v>
      </c>
      <c r="BP204" s="35">
        <v>1.175</v>
      </c>
      <c r="BQ204" s="35">
        <v>1</v>
      </c>
      <c r="BR204" s="35">
        <v>4</v>
      </c>
      <c r="BS204" s="35">
        <v>4</v>
      </c>
      <c r="BT204" s="35">
        <v>2</v>
      </c>
      <c r="BU204" s="35">
        <v>6</v>
      </c>
      <c r="BV204" s="35">
        <v>2</v>
      </c>
      <c r="BW204" s="35">
        <v>1</v>
      </c>
      <c r="BX204" s="35">
        <v>1</v>
      </c>
      <c r="BY204" s="35">
        <v>1</v>
      </c>
      <c r="BZ204" s="35">
        <v>2</v>
      </c>
      <c r="CA204" s="35">
        <v>0</v>
      </c>
      <c r="CB204" s="35">
        <v>6</v>
      </c>
      <c r="CC204" s="35">
        <v>2</v>
      </c>
      <c r="CD204" s="35">
        <v>6</v>
      </c>
      <c r="CE204" s="35">
        <v>2</v>
      </c>
      <c r="CF204" s="35">
        <v>1</v>
      </c>
      <c r="CG204" s="35">
        <v>3</v>
      </c>
    </row>
    <row r="205" spans="1:85" ht="20.100000000000001" customHeight="1" x14ac:dyDescent="0.2">
      <c r="A205" s="29" t="s">
        <v>1444</v>
      </c>
      <c r="B205" s="35">
        <v>2</v>
      </c>
      <c r="C205" s="35">
        <v>34.799999999999997</v>
      </c>
      <c r="D205" s="35">
        <v>50.8</v>
      </c>
      <c r="E205" s="35">
        <v>4</v>
      </c>
      <c r="F205" s="35">
        <v>0.48</v>
      </c>
      <c r="G205" s="35">
        <v>1</v>
      </c>
      <c r="H205" s="35">
        <v>1</v>
      </c>
      <c r="I205" s="35">
        <v>2</v>
      </c>
      <c r="J205" s="35">
        <v>1</v>
      </c>
      <c r="K205" s="35">
        <v>35</v>
      </c>
      <c r="L205" s="35">
        <v>2.31</v>
      </c>
      <c r="M205" s="35">
        <v>15.15151515151515</v>
      </c>
      <c r="N205" s="35">
        <v>1</v>
      </c>
      <c r="O205" s="35">
        <v>1</v>
      </c>
      <c r="P205" s="35">
        <v>2</v>
      </c>
      <c r="Q205" s="35">
        <v>1</v>
      </c>
      <c r="R205" s="35">
        <v>1</v>
      </c>
      <c r="S205" s="35">
        <v>0</v>
      </c>
      <c r="T205" s="35">
        <v>1</v>
      </c>
      <c r="U205" s="35">
        <v>5</v>
      </c>
      <c r="V205" s="35">
        <v>31</v>
      </c>
      <c r="W205" s="35">
        <v>18</v>
      </c>
      <c r="X205" s="35">
        <v>0.46899999999999997</v>
      </c>
      <c r="Y205" s="35">
        <v>1</v>
      </c>
      <c r="Z205" s="35">
        <v>1</v>
      </c>
      <c r="AA205" s="35">
        <v>6</v>
      </c>
      <c r="AB205" s="35">
        <v>2</v>
      </c>
      <c r="AC205" s="35">
        <v>5</v>
      </c>
      <c r="AD205" s="35">
        <v>4.9640000000000004</v>
      </c>
      <c r="AE205" s="35">
        <v>4.7910000000000004</v>
      </c>
      <c r="AF205" s="35">
        <v>3</v>
      </c>
      <c r="AG205" s="35">
        <v>2</v>
      </c>
      <c r="AH205" s="35">
        <v>5</v>
      </c>
      <c r="AI205" s="35">
        <v>2</v>
      </c>
      <c r="AJ205" s="35">
        <v>2</v>
      </c>
      <c r="AK205" s="35">
        <v>2</v>
      </c>
      <c r="AL205" s="35">
        <v>1</v>
      </c>
      <c r="AM205" s="35">
        <v>0</v>
      </c>
      <c r="AN205" s="35">
        <v>6</v>
      </c>
      <c r="AO205" s="35">
        <v>3.157</v>
      </c>
      <c r="AP205" s="35">
        <v>0.54400000000000004</v>
      </c>
      <c r="AQ205" s="35">
        <v>1</v>
      </c>
      <c r="AR205" s="35">
        <v>2</v>
      </c>
      <c r="AS205" s="35">
        <v>1</v>
      </c>
      <c r="AT205" s="35">
        <v>1</v>
      </c>
      <c r="AU205" s="35">
        <v>3.032</v>
      </c>
      <c r="AV205" s="35">
        <v>0.46600000000000003</v>
      </c>
      <c r="AW205" s="35">
        <v>1</v>
      </c>
      <c r="AX205" s="35">
        <v>2</v>
      </c>
      <c r="AY205" s="35">
        <v>1</v>
      </c>
      <c r="AZ205" s="35">
        <v>1</v>
      </c>
      <c r="BA205" s="35">
        <v>2.6120000000000001</v>
      </c>
      <c r="BB205" s="35">
        <v>0.58399999999999996</v>
      </c>
      <c r="BC205" s="35">
        <v>3</v>
      </c>
      <c r="BD205" s="35">
        <v>1</v>
      </c>
      <c r="BE205" s="35">
        <v>1</v>
      </c>
      <c r="BF205" s="35">
        <v>3</v>
      </c>
      <c r="BG205" s="35">
        <v>2</v>
      </c>
      <c r="BH205" s="35">
        <v>2</v>
      </c>
      <c r="BI205" s="35">
        <v>2</v>
      </c>
      <c r="BJ205" s="35">
        <v>2</v>
      </c>
      <c r="BK205" s="35">
        <v>2</v>
      </c>
      <c r="BL205" s="35">
        <v>0</v>
      </c>
      <c r="BM205" s="35">
        <v>1</v>
      </c>
      <c r="BN205" s="35">
        <v>1</v>
      </c>
      <c r="BO205" s="35">
        <v>2.0030000000000001</v>
      </c>
      <c r="BP205" s="35">
        <v>0.81</v>
      </c>
      <c r="BQ205" s="35">
        <v>1</v>
      </c>
      <c r="BR205" s="35">
        <v>4</v>
      </c>
      <c r="BS205" s="35">
        <v>4</v>
      </c>
      <c r="BT205" s="35">
        <v>2</v>
      </c>
      <c r="BU205" s="35">
        <v>2</v>
      </c>
      <c r="BV205" s="35">
        <v>6</v>
      </c>
      <c r="BW205" s="35">
        <v>1</v>
      </c>
      <c r="BX205" s="35">
        <v>1</v>
      </c>
      <c r="BY205" s="35">
        <v>1</v>
      </c>
      <c r="BZ205" s="35">
        <v>1</v>
      </c>
      <c r="CA205" s="35">
        <v>2</v>
      </c>
      <c r="CB205" s="35">
        <v>6</v>
      </c>
      <c r="CC205" s="35">
        <v>2</v>
      </c>
      <c r="CD205" s="35">
        <v>6</v>
      </c>
      <c r="CE205" s="35">
        <v>2</v>
      </c>
      <c r="CF205" s="35">
        <v>1</v>
      </c>
      <c r="CG205" s="35">
        <v>3</v>
      </c>
    </row>
    <row r="206" spans="1:85" ht="20.100000000000001" customHeight="1" x14ac:dyDescent="0.2">
      <c r="A206" s="29" t="s">
        <v>1445</v>
      </c>
      <c r="B206" s="35">
        <v>2</v>
      </c>
      <c r="C206" s="35">
        <v>36.4</v>
      </c>
      <c r="D206" s="35">
        <v>71</v>
      </c>
      <c r="E206" s="35">
        <v>3</v>
      </c>
      <c r="F206" s="35">
        <v>0.49</v>
      </c>
      <c r="G206" s="35">
        <v>1</v>
      </c>
      <c r="H206" s="35">
        <v>1</v>
      </c>
      <c r="I206" s="35">
        <v>2</v>
      </c>
      <c r="J206" s="35">
        <v>1</v>
      </c>
      <c r="K206" s="35">
        <v>67.5</v>
      </c>
      <c r="L206" s="35">
        <v>2.0169999999999999</v>
      </c>
      <c r="M206" s="35">
        <v>33.465542885473475</v>
      </c>
      <c r="N206" s="35">
        <v>1</v>
      </c>
      <c r="O206" s="35">
        <v>1</v>
      </c>
      <c r="P206" s="35">
        <v>2</v>
      </c>
      <c r="Q206" s="35">
        <v>2</v>
      </c>
      <c r="R206" s="35">
        <v>3</v>
      </c>
      <c r="S206" s="35">
        <v>3</v>
      </c>
      <c r="T206" s="35">
        <v>1</v>
      </c>
      <c r="U206" s="35">
        <v>7</v>
      </c>
      <c r="V206" s="35">
        <v>26.3</v>
      </c>
      <c r="W206" s="35">
        <v>13.3</v>
      </c>
      <c r="X206" s="35">
        <v>0.38</v>
      </c>
      <c r="Y206" s="35">
        <v>1</v>
      </c>
      <c r="Z206" s="35">
        <v>1</v>
      </c>
      <c r="AA206" s="35">
        <v>6</v>
      </c>
      <c r="AB206" s="35">
        <v>2</v>
      </c>
      <c r="AC206" s="35">
        <v>8</v>
      </c>
      <c r="AD206" s="35">
        <v>5.0060000000000002</v>
      </c>
      <c r="AE206" s="35">
        <v>4.867</v>
      </c>
      <c r="AF206" s="35">
        <v>3</v>
      </c>
      <c r="AG206" s="35">
        <v>8</v>
      </c>
      <c r="AH206" s="35">
        <v>8</v>
      </c>
      <c r="AI206" s="35">
        <v>2</v>
      </c>
      <c r="AJ206" s="35">
        <v>2</v>
      </c>
      <c r="AK206" s="35">
        <v>2</v>
      </c>
      <c r="AL206" s="35">
        <v>1</v>
      </c>
      <c r="AM206" s="35">
        <v>0</v>
      </c>
      <c r="AN206" s="35">
        <v>8</v>
      </c>
      <c r="AO206" s="35">
        <v>3.1059999999999999</v>
      </c>
      <c r="AP206" s="35">
        <v>0.33300000000000002</v>
      </c>
      <c r="AQ206" s="35">
        <v>1</v>
      </c>
      <c r="AR206" s="35">
        <v>2</v>
      </c>
      <c r="AS206" s="35">
        <v>2</v>
      </c>
      <c r="AT206" s="35">
        <v>1</v>
      </c>
      <c r="AU206" s="35">
        <v>3.4</v>
      </c>
      <c r="AV206" s="35">
        <v>0.221</v>
      </c>
      <c r="AW206" s="35">
        <v>1</v>
      </c>
      <c r="AX206" s="35">
        <v>2</v>
      </c>
      <c r="AY206" s="35">
        <v>2</v>
      </c>
      <c r="AZ206" s="35">
        <v>1</v>
      </c>
      <c r="BA206" s="35">
        <v>2.4769999999999999</v>
      </c>
      <c r="BB206" s="35">
        <v>0.44600000000000001</v>
      </c>
      <c r="BC206" s="35">
        <v>3</v>
      </c>
      <c r="BD206" s="35">
        <v>2</v>
      </c>
      <c r="BE206" s="35">
        <v>2</v>
      </c>
      <c r="BF206" s="35">
        <v>3</v>
      </c>
      <c r="BG206" s="35">
        <v>2</v>
      </c>
      <c r="BH206" s="35">
        <v>2</v>
      </c>
      <c r="BI206" s="35">
        <v>2</v>
      </c>
      <c r="BJ206" s="35">
        <v>2</v>
      </c>
      <c r="BK206" s="35">
        <v>2</v>
      </c>
      <c r="BL206" s="35">
        <v>0</v>
      </c>
      <c r="BM206" s="35">
        <v>1</v>
      </c>
      <c r="BN206" s="35">
        <v>1</v>
      </c>
      <c r="BO206" s="35">
        <v>1.758</v>
      </c>
      <c r="BP206" s="35">
        <v>0.621</v>
      </c>
      <c r="BQ206" s="35">
        <v>2</v>
      </c>
      <c r="BR206" s="35">
        <v>4</v>
      </c>
      <c r="BS206" s="35">
        <v>4</v>
      </c>
      <c r="BT206" s="35">
        <v>3</v>
      </c>
      <c r="BU206" s="35">
        <v>2</v>
      </c>
      <c r="BV206" s="35">
        <v>2</v>
      </c>
      <c r="BW206" s="35">
        <v>1</v>
      </c>
      <c r="BX206" s="35">
        <v>1</v>
      </c>
      <c r="BY206" s="35">
        <v>2</v>
      </c>
      <c r="BZ206" s="35">
        <v>2</v>
      </c>
      <c r="CA206" s="35">
        <v>0</v>
      </c>
      <c r="CB206" s="35">
        <v>0</v>
      </c>
      <c r="CC206" s="35">
        <v>2</v>
      </c>
      <c r="CD206" s="35">
        <v>6</v>
      </c>
      <c r="CE206" s="35">
        <v>2</v>
      </c>
      <c r="CF206" s="35">
        <v>1</v>
      </c>
      <c r="CG206" s="35">
        <v>3</v>
      </c>
    </row>
    <row r="207" spans="1:85" ht="20.100000000000001" customHeight="1" x14ac:dyDescent="0.2">
      <c r="A207" s="29" t="s">
        <v>1446</v>
      </c>
      <c r="B207" s="35">
        <v>2</v>
      </c>
      <c r="C207" s="35">
        <v>29.5</v>
      </c>
      <c r="D207" s="35">
        <v>33.5</v>
      </c>
      <c r="E207" s="35">
        <v>3</v>
      </c>
      <c r="F207" s="35">
        <v>0.45</v>
      </c>
      <c r="G207" s="35">
        <v>1</v>
      </c>
      <c r="H207" s="35">
        <v>1</v>
      </c>
      <c r="I207" s="35">
        <v>2</v>
      </c>
      <c r="J207" s="35">
        <v>1</v>
      </c>
      <c r="K207" s="35">
        <v>29.9</v>
      </c>
      <c r="L207" s="35">
        <v>1.6870000000000001</v>
      </c>
      <c r="M207" s="35">
        <v>17.72377000592768</v>
      </c>
      <c r="N207" s="35">
        <v>1</v>
      </c>
      <c r="O207" s="35">
        <v>1</v>
      </c>
      <c r="P207" s="35">
        <v>2</v>
      </c>
      <c r="Q207" s="35">
        <v>1</v>
      </c>
      <c r="R207" s="35">
        <v>1</v>
      </c>
      <c r="S207" s="35">
        <v>0</v>
      </c>
      <c r="T207" s="35">
        <v>1</v>
      </c>
      <c r="U207" s="35">
        <v>7</v>
      </c>
      <c r="V207" s="35">
        <v>15.8</v>
      </c>
      <c r="W207" s="35">
        <v>12.9</v>
      </c>
      <c r="X207" s="35">
        <v>0.34300000000000003</v>
      </c>
      <c r="Y207" s="35">
        <v>1</v>
      </c>
      <c r="Z207" s="35">
        <v>1</v>
      </c>
      <c r="AA207" s="35">
        <v>6</v>
      </c>
      <c r="AB207" s="35">
        <v>1</v>
      </c>
      <c r="AC207" s="35">
        <v>8</v>
      </c>
      <c r="AD207" s="35">
        <v>2.5990000000000002</v>
      </c>
      <c r="AE207" s="35">
        <v>4.4480000000000004</v>
      </c>
      <c r="AF207" s="35">
        <v>4</v>
      </c>
      <c r="AG207" s="35">
        <v>6</v>
      </c>
      <c r="AH207" s="35">
        <v>8</v>
      </c>
      <c r="AI207" s="35">
        <v>2</v>
      </c>
      <c r="AJ207" s="35">
        <v>2</v>
      </c>
      <c r="AK207" s="35">
        <v>2</v>
      </c>
      <c r="AL207" s="35">
        <v>1</v>
      </c>
      <c r="AM207" s="35">
        <v>0</v>
      </c>
      <c r="AN207" s="35">
        <v>6</v>
      </c>
      <c r="AO207" s="35">
        <v>2.25</v>
      </c>
      <c r="AP207" s="35">
        <v>0.34100000000000003</v>
      </c>
      <c r="AQ207" s="35">
        <v>1</v>
      </c>
      <c r="AR207" s="35">
        <v>2</v>
      </c>
      <c r="AS207" s="35">
        <v>2</v>
      </c>
      <c r="AT207" s="35">
        <v>1</v>
      </c>
      <c r="AU207" s="35">
        <v>2.097</v>
      </c>
      <c r="AV207" s="35">
        <v>0.35199999999999998</v>
      </c>
      <c r="AW207" s="35">
        <v>2</v>
      </c>
      <c r="AX207" s="35">
        <v>2</v>
      </c>
      <c r="AY207" s="35">
        <v>2</v>
      </c>
      <c r="AZ207" s="35">
        <v>1</v>
      </c>
      <c r="BA207" s="35">
        <v>1.609</v>
      </c>
      <c r="BB207" s="35">
        <v>0.42299999999999999</v>
      </c>
      <c r="BC207" s="35">
        <v>1</v>
      </c>
      <c r="BD207" s="35">
        <v>2</v>
      </c>
      <c r="BE207" s="35">
        <v>2</v>
      </c>
      <c r="BF207" s="35">
        <v>3</v>
      </c>
      <c r="BG207" s="35">
        <v>6</v>
      </c>
      <c r="BH207" s="35">
        <v>2</v>
      </c>
      <c r="BI207" s="35">
        <v>2</v>
      </c>
      <c r="BJ207" s="35">
        <v>2</v>
      </c>
      <c r="BK207" s="35">
        <v>2</v>
      </c>
      <c r="BL207" s="35">
        <v>0</v>
      </c>
      <c r="BM207" s="35">
        <v>1</v>
      </c>
      <c r="BN207" s="35">
        <v>1</v>
      </c>
      <c r="BO207" s="35">
        <v>0.92700000000000005</v>
      </c>
      <c r="BP207" s="35">
        <v>0.36299999999999999</v>
      </c>
      <c r="BQ207" s="35">
        <v>1</v>
      </c>
      <c r="BR207" s="35">
        <v>4</v>
      </c>
      <c r="BS207" s="35">
        <v>4</v>
      </c>
      <c r="BT207" s="35">
        <v>2</v>
      </c>
      <c r="BU207" s="35">
        <v>3</v>
      </c>
      <c r="BV207" s="35">
        <v>6</v>
      </c>
      <c r="BW207" s="35">
        <v>1</v>
      </c>
      <c r="BX207" s="35">
        <v>1</v>
      </c>
      <c r="BY207" s="35">
        <v>2</v>
      </c>
      <c r="BZ207" s="35">
        <v>2</v>
      </c>
      <c r="CA207" s="35">
        <v>0</v>
      </c>
      <c r="CB207" s="35">
        <v>0</v>
      </c>
      <c r="CC207" s="35">
        <v>2</v>
      </c>
      <c r="CD207" s="35">
        <v>6</v>
      </c>
      <c r="CE207" s="35">
        <v>2</v>
      </c>
      <c r="CF207" s="35">
        <v>1</v>
      </c>
      <c r="CG207" s="35">
        <v>3</v>
      </c>
    </row>
    <row r="208" spans="1:85" ht="20.100000000000001" customHeight="1" x14ac:dyDescent="0.2">
      <c r="A208" s="29" t="s">
        <v>1447</v>
      </c>
      <c r="B208" s="35">
        <v>2</v>
      </c>
      <c r="C208" s="35">
        <v>24.3</v>
      </c>
      <c r="D208" s="35">
        <v>65</v>
      </c>
      <c r="E208" s="35">
        <v>3</v>
      </c>
      <c r="F208" s="35">
        <v>0.41</v>
      </c>
      <c r="G208" s="35">
        <v>1</v>
      </c>
      <c r="H208" s="35">
        <v>1</v>
      </c>
      <c r="I208" s="35">
        <v>2</v>
      </c>
      <c r="J208" s="35">
        <v>1</v>
      </c>
      <c r="K208" s="35">
        <v>28</v>
      </c>
      <c r="L208" s="35">
        <v>17.8</v>
      </c>
      <c r="M208" s="35">
        <v>1.5730337078651684</v>
      </c>
      <c r="N208" s="35">
        <v>1</v>
      </c>
      <c r="O208" s="35">
        <v>1</v>
      </c>
      <c r="P208" s="35">
        <v>2</v>
      </c>
      <c r="Q208" s="35">
        <v>2</v>
      </c>
      <c r="R208" s="35">
        <v>1</v>
      </c>
      <c r="S208" s="35">
        <v>0</v>
      </c>
      <c r="T208" s="35">
        <v>1</v>
      </c>
      <c r="U208" s="35">
        <v>9</v>
      </c>
      <c r="V208" s="35">
        <v>32.700000000000003</v>
      </c>
      <c r="W208" s="35">
        <v>22</v>
      </c>
      <c r="X208" s="35">
        <v>0.51</v>
      </c>
      <c r="Y208" s="35">
        <v>1</v>
      </c>
      <c r="Z208" s="35">
        <v>1</v>
      </c>
      <c r="AA208" s="35">
        <v>6</v>
      </c>
      <c r="AB208" s="35">
        <v>2</v>
      </c>
      <c r="AC208" s="35">
        <v>4</v>
      </c>
      <c r="AD208" s="35">
        <v>4.8259999999999996</v>
      </c>
      <c r="AE208" s="35">
        <v>5.3639999999999999</v>
      </c>
      <c r="AF208" s="35">
        <v>3</v>
      </c>
      <c r="AG208" s="35">
        <v>3</v>
      </c>
      <c r="AH208" s="35">
        <v>4</v>
      </c>
      <c r="AI208" s="35">
        <v>2</v>
      </c>
      <c r="AJ208" s="35">
        <v>2</v>
      </c>
      <c r="AK208" s="35">
        <v>2</v>
      </c>
      <c r="AL208" s="35">
        <v>1</v>
      </c>
      <c r="AM208" s="35">
        <v>0</v>
      </c>
      <c r="AN208" s="35">
        <v>6</v>
      </c>
      <c r="AO208" s="35">
        <v>2.9089999999999998</v>
      </c>
      <c r="AP208" s="35">
        <v>0.377</v>
      </c>
      <c r="AQ208" s="35">
        <v>1</v>
      </c>
      <c r="AR208" s="35">
        <v>1</v>
      </c>
      <c r="AS208" s="35">
        <v>1</v>
      </c>
      <c r="AT208" s="35">
        <v>1</v>
      </c>
      <c r="AU208" s="35">
        <v>2.851</v>
      </c>
      <c r="AV208" s="35">
        <v>0.38500000000000001</v>
      </c>
      <c r="AW208" s="35">
        <v>1</v>
      </c>
      <c r="AX208" s="35">
        <v>1</v>
      </c>
      <c r="AY208" s="35">
        <v>1</v>
      </c>
      <c r="AZ208" s="35">
        <v>1</v>
      </c>
      <c r="BA208" s="35">
        <v>2.3109999999999999</v>
      </c>
      <c r="BB208" s="35">
        <v>0.52500000000000002</v>
      </c>
      <c r="BC208" s="35">
        <v>3</v>
      </c>
      <c r="BD208" s="35">
        <v>2</v>
      </c>
      <c r="BE208" s="35">
        <v>1</v>
      </c>
      <c r="BF208" s="35">
        <v>2</v>
      </c>
      <c r="BG208" s="35">
        <v>2</v>
      </c>
      <c r="BH208" s="35">
        <v>2</v>
      </c>
      <c r="BI208" s="35">
        <v>2</v>
      </c>
      <c r="BJ208" s="35">
        <v>2</v>
      </c>
      <c r="BK208" s="35">
        <v>2</v>
      </c>
      <c r="BL208" s="35">
        <v>0</v>
      </c>
      <c r="BM208" s="35">
        <v>1</v>
      </c>
      <c r="BN208" s="35">
        <v>1</v>
      </c>
      <c r="BO208" s="35">
        <v>1.645</v>
      </c>
      <c r="BP208" s="35">
        <v>0.60399999999999998</v>
      </c>
      <c r="BQ208" s="35">
        <v>1</v>
      </c>
      <c r="BR208" s="35">
        <v>4</v>
      </c>
      <c r="BS208" s="35">
        <v>4</v>
      </c>
      <c r="BT208" s="35">
        <v>3</v>
      </c>
      <c r="BU208" s="35">
        <v>6</v>
      </c>
      <c r="BV208" s="35">
        <v>2</v>
      </c>
      <c r="BW208" s="35">
        <v>1</v>
      </c>
      <c r="BX208" s="35">
        <v>1</v>
      </c>
      <c r="BY208" s="35">
        <v>2</v>
      </c>
      <c r="BZ208" s="35">
        <v>1</v>
      </c>
      <c r="CA208" s="35">
        <v>8</v>
      </c>
      <c r="CB208" s="35">
        <v>0</v>
      </c>
      <c r="CC208" s="35">
        <v>2</v>
      </c>
      <c r="CD208" s="35">
        <v>6</v>
      </c>
      <c r="CE208" s="35">
        <v>2</v>
      </c>
      <c r="CF208" s="35">
        <v>1</v>
      </c>
      <c r="CG208" s="35">
        <v>3</v>
      </c>
    </row>
    <row r="209" spans="1:85" ht="20.100000000000001" customHeight="1" x14ac:dyDescent="0.2">
      <c r="A209" s="29" t="s">
        <v>1448</v>
      </c>
      <c r="B209" s="35">
        <v>2</v>
      </c>
      <c r="C209" s="35">
        <v>47.8</v>
      </c>
      <c r="D209" s="35">
        <v>73</v>
      </c>
      <c r="E209" s="35">
        <v>5</v>
      </c>
      <c r="F209" s="35">
        <v>0.36</v>
      </c>
      <c r="G209" s="35">
        <v>1</v>
      </c>
      <c r="H209" s="35">
        <v>1</v>
      </c>
      <c r="I209" s="35">
        <v>2</v>
      </c>
      <c r="J209" s="35">
        <v>1</v>
      </c>
      <c r="K209" s="35">
        <v>52.8</v>
      </c>
      <c r="L209" s="35">
        <v>2.0830000000000002</v>
      </c>
      <c r="M209" s="35">
        <v>25.348055688910222</v>
      </c>
      <c r="N209" s="35">
        <v>1</v>
      </c>
      <c r="O209" s="35">
        <v>1</v>
      </c>
      <c r="P209" s="35">
        <v>2</v>
      </c>
      <c r="Q209" s="35">
        <v>1</v>
      </c>
      <c r="R209" s="35">
        <v>1</v>
      </c>
      <c r="S209" s="35">
        <v>0</v>
      </c>
      <c r="T209" s="35">
        <v>1</v>
      </c>
      <c r="U209" s="35">
        <v>9</v>
      </c>
      <c r="V209" s="35">
        <v>28.6</v>
      </c>
      <c r="W209" s="35">
        <v>11.1</v>
      </c>
      <c r="X209" s="35">
        <v>0.39900000000000002</v>
      </c>
      <c r="Y209" s="35">
        <v>1</v>
      </c>
      <c r="Z209" s="35">
        <v>1</v>
      </c>
      <c r="AA209" s="35">
        <v>6</v>
      </c>
      <c r="AB209" s="35">
        <v>2</v>
      </c>
      <c r="AC209" s="35">
        <v>8</v>
      </c>
      <c r="AD209" s="35">
        <v>3.6589999999999998</v>
      </c>
      <c r="AE209" s="35">
        <v>4.4980000000000002</v>
      </c>
      <c r="AF209" s="35">
        <v>5</v>
      </c>
      <c r="AG209" s="35">
        <v>2</v>
      </c>
      <c r="AH209" s="35">
        <v>8</v>
      </c>
      <c r="AI209" s="35">
        <v>2</v>
      </c>
      <c r="AJ209" s="35">
        <v>2</v>
      </c>
      <c r="AK209" s="35">
        <v>2</v>
      </c>
      <c r="AL209" s="35">
        <v>1</v>
      </c>
      <c r="AM209" s="35">
        <v>0</v>
      </c>
      <c r="AN209" s="35">
        <v>8</v>
      </c>
      <c r="AO209" s="35">
        <v>2.6259999999999999</v>
      </c>
      <c r="AP209" s="35">
        <v>0.70099999999999996</v>
      </c>
      <c r="AQ209" s="35">
        <v>1</v>
      </c>
      <c r="AR209" s="35">
        <v>2</v>
      </c>
      <c r="AS209" s="35">
        <v>2</v>
      </c>
      <c r="AT209" s="35">
        <v>1</v>
      </c>
      <c r="AU209" s="35">
        <v>2.4980000000000002</v>
      </c>
      <c r="AV209" s="35">
        <v>0.69199999999999995</v>
      </c>
      <c r="AW209" s="35">
        <v>1</v>
      </c>
      <c r="AX209" s="35">
        <v>2</v>
      </c>
      <c r="AY209" s="35">
        <v>2</v>
      </c>
      <c r="AZ209" s="35">
        <v>1</v>
      </c>
      <c r="BA209" s="35">
        <v>2.161</v>
      </c>
      <c r="BB209" s="35">
        <v>0.76900000000000002</v>
      </c>
      <c r="BC209" s="35">
        <v>3</v>
      </c>
      <c r="BD209" s="35">
        <v>2</v>
      </c>
      <c r="BE209" s="35">
        <v>2</v>
      </c>
      <c r="BF209" s="35">
        <v>2</v>
      </c>
      <c r="BG209" s="35">
        <v>2</v>
      </c>
      <c r="BH209" s="35">
        <v>6</v>
      </c>
      <c r="BI209" s="35">
        <v>2</v>
      </c>
      <c r="BJ209" s="35">
        <v>1</v>
      </c>
      <c r="BK209" s="35">
        <v>1</v>
      </c>
      <c r="BL209" s="35">
        <v>0</v>
      </c>
      <c r="BM209" s="35">
        <v>1</v>
      </c>
      <c r="BN209" s="35">
        <v>1</v>
      </c>
      <c r="BO209" s="35">
        <v>1.7549999999999999</v>
      </c>
      <c r="BP209" s="35">
        <v>0.82399999999999995</v>
      </c>
      <c r="BQ209" s="35">
        <v>2</v>
      </c>
      <c r="BR209" s="35">
        <v>4</v>
      </c>
      <c r="BS209" s="35">
        <v>4</v>
      </c>
      <c r="BT209" s="35">
        <v>2</v>
      </c>
      <c r="BU209" s="35">
        <v>2</v>
      </c>
      <c r="BV209" s="35">
        <v>3</v>
      </c>
      <c r="BW209" s="35">
        <v>2</v>
      </c>
      <c r="BX209" s="35">
        <v>2</v>
      </c>
      <c r="BY209" s="35">
        <v>2</v>
      </c>
      <c r="BZ209" s="35">
        <v>2</v>
      </c>
      <c r="CA209" s="35">
        <v>0</v>
      </c>
      <c r="CB209" s="35">
        <v>0</v>
      </c>
      <c r="CC209" s="35">
        <v>1</v>
      </c>
      <c r="CD209" s="35">
        <v>6</v>
      </c>
      <c r="CE209" s="35">
        <v>2</v>
      </c>
      <c r="CF209" s="35">
        <v>2</v>
      </c>
      <c r="CG209" s="35">
        <v>3</v>
      </c>
    </row>
    <row r="210" spans="1:85" ht="20.100000000000001" customHeight="1" x14ac:dyDescent="0.2">
      <c r="A210" s="29" t="s">
        <v>1449</v>
      </c>
      <c r="B210" s="35">
        <v>3</v>
      </c>
      <c r="C210" s="35">
        <v>16</v>
      </c>
      <c r="D210" s="35">
        <v>61</v>
      </c>
      <c r="E210" s="35">
        <v>3</v>
      </c>
      <c r="F210" s="35">
        <v>0.6</v>
      </c>
      <c r="G210" s="35">
        <v>1</v>
      </c>
      <c r="H210" s="35">
        <v>1</v>
      </c>
      <c r="I210" s="35">
        <v>2</v>
      </c>
      <c r="J210" s="35">
        <v>1</v>
      </c>
      <c r="K210" s="35">
        <v>44</v>
      </c>
      <c r="L210" s="35">
        <v>2.2309999999999999</v>
      </c>
      <c r="M210" s="35">
        <v>19.722097714029584</v>
      </c>
      <c r="N210" s="35">
        <v>1</v>
      </c>
      <c r="O210" s="35">
        <v>1</v>
      </c>
      <c r="P210" s="35">
        <v>2</v>
      </c>
      <c r="Q210" s="35">
        <v>2</v>
      </c>
      <c r="R210" s="35">
        <v>1</v>
      </c>
      <c r="S210" s="35">
        <v>0</v>
      </c>
      <c r="T210" s="35">
        <v>1</v>
      </c>
      <c r="U210" s="35">
        <v>13</v>
      </c>
      <c r="V210" s="35">
        <v>30.3</v>
      </c>
      <c r="W210" s="35">
        <v>17.7</v>
      </c>
      <c r="X210" s="35">
        <v>0.48499999999999999</v>
      </c>
      <c r="Y210" s="35">
        <v>1</v>
      </c>
      <c r="Z210" s="35">
        <v>1</v>
      </c>
      <c r="AA210" s="35">
        <v>6</v>
      </c>
      <c r="AB210" s="35">
        <v>2</v>
      </c>
      <c r="AC210" s="35">
        <v>6</v>
      </c>
      <c r="AD210" s="35">
        <v>5.9850000000000003</v>
      </c>
      <c r="AE210" s="35">
        <v>5.9039999999999999</v>
      </c>
      <c r="AF210" s="35">
        <v>3</v>
      </c>
      <c r="AG210" s="35">
        <v>2</v>
      </c>
      <c r="AH210" s="35">
        <v>6</v>
      </c>
      <c r="AI210" s="35">
        <v>2</v>
      </c>
      <c r="AJ210" s="35">
        <v>2</v>
      </c>
      <c r="AK210" s="35">
        <v>2</v>
      </c>
      <c r="AL210" s="35">
        <v>1</v>
      </c>
      <c r="AM210" s="35">
        <v>0</v>
      </c>
      <c r="AN210" s="35">
        <v>7</v>
      </c>
      <c r="AO210" s="35">
        <v>3.5939999999999999</v>
      </c>
      <c r="AP210" s="35">
        <v>0.65400000000000003</v>
      </c>
      <c r="AQ210" s="35">
        <v>1</v>
      </c>
      <c r="AR210" s="35">
        <v>1</v>
      </c>
      <c r="AS210" s="35">
        <v>1</v>
      </c>
      <c r="AT210" s="35">
        <v>1</v>
      </c>
      <c r="AU210" s="35">
        <v>3.6059999999999999</v>
      </c>
      <c r="AV210" s="35">
        <v>0.65500000000000003</v>
      </c>
      <c r="AW210" s="35">
        <v>1</v>
      </c>
      <c r="AX210" s="35">
        <v>2</v>
      </c>
      <c r="AY210" s="35">
        <v>2</v>
      </c>
      <c r="AZ210" s="35">
        <v>1</v>
      </c>
      <c r="BA210" s="35">
        <v>3.0009999999999999</v>
      </c>
      <c r="BB210" s="35">
        <v>0.63300000000000001</v>
      </c>
      <c r="BC210" s="35">
        <v>3</v>
      </c>
      <c r="BD210" s="35">
        <v>2</v>
      </c>
      <c r="BE210" s="35">
        <v>3</v>
      </c>
      <c r="BF210" s="35">
        <v>3</v>
      </c>
      <c r="BG210" s="35">
        <v>2</v>
      </c>
      <c r="BH210" s="35">
        <v>5</v>
      </c>
      <c r="BI210" s="35">
        <v>2</v>
      </c>
      <c r="BJ210" s="35">
        <v>2</v>
      </c>
      <c r="BK210" s="35">
        <v>2</v>
      </c>
      <c r="BL210" s="35">
        <v>0</v>
      </c>
      <c r="BM210" s="35">
        <v>1</v>
      </c>
      <c r="BN210" s="35">
        <v>1</v>
      </c>
      <c r="BO210" s="35">
        <v>2.0569999999999999</v>
      </c>
      <c r="BP210" s="35">
        <v>0.96099999999999997</v>
      </c>
      <c r="BQ210" s="35">
        <v>2</v>
      </c>
      <c r="BR210" s="35">
        <v>4</v>
      </c>
      <c r="BS210" s="35">
        <v>4</v>
      </c>
      <c r="BT210" s="35">
        <v>3</v>
      </c>
      <c r="BU210" s="35">
        <v>2</v>
      </c>
      <c r="BV210" s="35">
        <v>1</v>
      </c>
      <c r="BW210" s="35">
        <v>2</v>
      </c>
      <c r="BX210" s="35">
        <v>1</v>
      </c>
      <c r="BY210" s="35">
        <v>1</v>
      </c>
      <c r="BZ210" s="35">
        <v>2</v>
      </c>
      <c r="CA210" s="35">
        <v>0</v>
      </c>
      <c r="CB210" s="35">
        <v>6</v>
      </c>
      <c r="CC210" s="35">
        <v>5</v>
      </c>
      <c r="CD210" s="35">
        <v>6</v>
      </c>
      <c r="CE210" s="35">
        <v>2</v>
      </c>
      <c r="CF210" s="35">
        <v>1</v>
      </c>
      <c r="CG210" s="35">
        <v>3</v>
      </c>
    </row>
    <row r="211" spans="1:85" ht="20.100000000000001" customHeight="1" x14ac:dyDescent="0.2">
      <c r="A211" s="29" t="s">
        <v>1450</v>
      </c>
      <c r="B211" s="35">
        <v>2</v>
      </c>
      <c r="C211" s="35">
        <v>25.9</v>
      </c>
      <c r="D211" s="35">
        <v>64.2</v>
      </c>
      <c r="E211" s="35">
        <v>4</v>
      </c>
      <c r="F211" s="35">
        <v>0.39</v>
      </c>
      <c r="G211" s="35">
        <v>1</v>
      </c>
      <c r="H211" s="35">
        <v>1</v>
      </c>
      <c r="I211" s="35">
        <v>2</v>
      </c>
      <c r="J211" s="35">
        <v>1</v>
      </c>
      <c r="K211" s="35">
        <v>33.299999999999997</v>
      </c>
      <c r="L211" s="35">
        <v>1.92</v>
      </c>
      <c r="M211" s="35">
        <v>17.34375</v>
      </c>
      <c r="N211" s="35">
        <v>1</v>
      </c>
      <c r="O211" s="35">
        <v>1</v>
      </c>
      <c r="P211" s="35">
        <v>2</v>
      </c>
      <c r="Q211" s="35">
        <v>1</v>
      </c>
      <c r="R211" s="35">
        <v>1</v>
      </c>
      <c r="S211" s="35">
        <v>0</v>
      </c>
      <c r="T211" s="35">
        <v>1</v>
      </c>
      <c r="U211" s="35">
        <v>4</v>
      </c>
      <c r="V211" s="35">
        <v>27.9</v>
      </c>
      <c r="W211" s="35">
        <v>12.2</v>
      </c>
      <c r="X211" s="35">
        <v>0.28100000000000003</v>
      </c>
      <c r="Y211" s="35">
        <v>1</v>
      </c>
      <c r="Z211" s="35">
        <v>1</v>
      </c>
      <c r="AA211" s="35">
        <v>6</v>
      </c>
      <c r="AB211" s="35">
        <v>2</v>
      </c>
      <c r="AC211" s="35">
        <v>6</v>
      </c>
      <c r="AD211" s="35">
        <v>2.4129999999999998</v>
      </c>
      <c r="AE211" s="35">
        <v>4.3979999999999997</v>
      </c>
      <c r="AF211" s="35">
        <v>4</v>
      </c>
      <c r="AG211" s="35">
        <v>5</v>
      </c>
      <c r="AH211" s="35">
        <v>6</v>
      </c>
      <c r="AI211" s="35">
        <v>2</v>
      </c>
      <c r="AJ211" s="35">
        <v>2</v>
      </c>
      <c r="AK211" s="35">
        <v>2</v>
      </c>
      <c r="AL211" s="35">
        <v>1</v>
      </c>
      <c r="AM211" s="35">
        <v>0</v>
      </c>
      <c r="AN211" s="35">
        <v>6</v>
      </c>
      <c r="AO211" s="35">
        <v>2.8050000000000002</v>
      </c>
      <c r="AP211" s="35">
        <v>0.438</v>
      </c>
      <c r="AQ211" s="35">
        <v>1</v>
      </c>
      <c r="AR211" s="35">
        <v>2</v>
      </c>
      <c r="AS211" s="35">
        <v>2</v>
      </c>
      <c r="AT211" s="35">
        <v>1</v>
      </c>
      <c r="AU211" s="35">
        <v>2.5910000000000002</v>
      </c>
      <c r="AV211" s="35">
        <v>0.61399999999999999</v>
      </c>
      <c r="AW211" s="35">
        <v>1</v>
      </c>
      <c r="AX211" s="35">
        <v>2</v>
      </c>
      <c r="AY211" s="35">
        <v>2</v>
      </c>
      <c r="AZ211" s="35">
        <v>1</v>
      </c>
      <c r="BA211" s="35">
        <v>2.169</v>
      </c>
      <c r="BB211" s="35">
        <v>0.42199999999999999</v>
      </c>
      <c r="BC211" s="35">
        <v>2</v>
      </c>
      <c r="BD211" s="35">
        <v>1</v>
      </c>
      <c r="BE211" s="35">
        <v>3</v>
      </c>
      <c r="BF211" s="35">
        <v>4</v>
      </c>
      <c r="BG211" s="35">
        <v>3</v>
      </c>
      <c r="BH211" s="35">
        <v>6</v>
      </c>
      <c r="BI211" s="35">
        <v>2</v>
      </c>
      <c r="BJ211" s="35">
        <v>2</v>
      </c>
      <c r="BK211" s="35">
        <v>2</v>
      </c>
      <c r="BL211" s="35">
        <v>0</v>
      </c>
      <c r="BM211" s="35">
        <v>1</v>
      </c>
      <c r="BN211" s="35">
        <v>1</v>
      </c>
      <c r="BO211" s="35">
        <v>1.401</v>
      </c>
      <c r="BP211" s="35">
        <v>0.67700000000000005</v>
      </c>
      <c r="BQ211" s="35">
        <v>1</v>
      </c>
      <c r="BR211" s="35">
        <v>4</v>
      </c>
      <c r="BS211" s="35">
        <v>4</v>
      </c>
      <c r="BT211" s="35">
        <v>2</v>
      </c>
      <c r="BU211" s="35">
        <v>3</v>
      </c>
      <c r="BV211" s="35">
        <v>6</v>
      </c>
      <c r="BW211" s="35">
        <v>1</v>
      </c>
      <c r="BX211" s="35">
        <v>1</v>
      </c>
      <c r="BY211" s="35">
        <v>2</v>
      </c>
      <c r="BZ211" s="35">
        <v>2</v>
      </c>
      <c r="CA211" s="35">
        <v>0</v>
      </c>
      <c r="CB211" s="35">
        <v>0</v>
      </c>
      <c r="CC211" s="35">
        <v>3</v>
      </c>
      <c r="CD211" s="35">
        <v>6</v>
      </c>
      <c r="CE211" s="35">
        <v>2</v>
      </c>
      <c r="CF211" s="35">
        <v>1</v>
      </c>
      <c r="CG211" s="35">
        <v>3</v>
      </c>
    </row>
    <row r="212" spans="1:85" ht="20.100000000000001" customHeight="1" x14ac:dyDescent="0.2">
      <c r="A212" s="29" t="s">
        <v>1451</v>
      </c>
      <c r="B212" s="35">
        <v>2</v>
      </c>
      <c r="C212" s="35">
        <v>28.9</v>
      </c>
      <c r="D212" s="35">
        <v>62.9</v>
      </c>
      <c r="E212" s="35">
        <v>4</v>
      </c>
      <c r="F212" s="35">
        <v>0.44</v>
      </c>
      <c r="G212" s="35">
        <v>1</v>
      </c>
      <c r="H212" s="35">
        <v>1</v>
      </c>
      <c r="I212" s="35">
        <v>2</v>
      </c>
      <c r="J212" s="35">
        <v>1</v>
      </c>
      <c r="K212" s="35">
        <v>28.9</v>
      </c>
      <c r="L212" s="35">
        <v>1.4350000000000001</v>
      </c>
      <c r="M212" s="35">
        <v>20.139372822299649</v>
      </c>
      <c r="N212" s="35">
        <v>1</v>
      </c>
      <c r="O212" s="35">
        <v>1</v>
      </c>
      <c r="P212" s="35">
        <v>2</v>
      </c>
      <c r="Q212" s="35">
        <v>1</v>
      </c>
      <c r="R212" s="35">
        <v>3</v>
      </c>
      <c r="S212" s="35">
        <v>5</v>
      </c>
      <c r="T212" s="35">
        <v>1</v>
      </c>
      <c r="U212" s="35">
        <v>4</v>
      </c>
      <c r="V212" s="35">
        <v>29.5</v>
      </c>
      <c r="W212" s="35">
        <v>11.4</v>
      </c>
      <c r="X212" s="35">
        <v>0.34799999999999998</v>
      </c>
      <c r="Y212" s="35">
        <v>1</v>
      </c>
      <c r="Z212" s="35">
        <v>1</v>
      </c>
      <c r="AA212" s="35">
        <v>6</v>
      </c>
      <c r="AB212" s="35">
        <v>2</v>
      </c>
      <c r="AC212" s="35">
        <v>8</v>
      </c>
      <c r="AD212" s="35">
        <v>2.9350000000000001</v>
      </c>
      <c r="AE212" s="35">
        <v>5.351</v>
      </c>
      <c r="AF212" s="35">
        <v>5</v>
      </c>
      <c r="AG212" s="35">
        <v>2</v>
      </c>
      <c r="AH212" s="35">
        <v>4</v>
      </c>
      <c r="AI212" s="35">
        <v>2</v>
      </c>
      <c r="AJ212" s="35">
        <v>2</v>
      </c>
      <c r="AK212" s="35">
        <v>2</v>
      </c>
      <c r="AL212" s="35">
        <v>1</v>
      </c>
      <c r="AM212" s="35">
        <v>0</v>
      </c>
      <c r="AN212" s="35">
        <v>8</v>
      </c>
      <c r="AO212" s="35">
        <v>2.8820000000000001</v>
      </c>
      <c r="AP212" s="35">
        <v>0.51800000000000002</v>
      </c>
      <c r="AQ212" s="35">
        <v>2</v>
      </c>
      <c r="AR212" s="35">
        <v>2</v>
      </c>
      <c r="AS212" s="35">
        <v>2</v>
      </c>
      <c r="AT212" s="35">
        <v>1</v>
      </c>
      <c r="AU212" s="35">
        <v>2.8650000000000002</v>
      </c>
      <c r="AV212" s="35">
        <v>0.45200000000000001</v>
      </c>
      <c r="AW212" s="35">
        <v>2</v>
      </c>
      <c r="AX212" s="35">
        <v>2</v>
      </c>
      <c r="AY212" s="35">
        <v>2</v>
      </c>
      <c r="AZ212" s="35">
        <v>1</v>
      </c>
      <c r="BA212" s="35">
        <v>2.218</v>
      </c>
      <c r="BB212" s="35">
        <v>0.54400000000000004</v>
      </c>
      <c r="BC212" s="35">
        <v>2</v>
      </c>
      <c r="BD212" s="35">
        <v>1</v>
      </c>
      <c r="BE212" s="35">
        <v>1</v>
      </c>
      <c r="BF212" s="35">
        <v>4</v>
      </c>
      <c r="BG212" s="35">
        <v>2</v>
      </c>
      <c r="BH212" s="35">
        <v>3</v>
      </c>
      <c r="BI212" s="35">
        <v>2</v>
      </c>
      <c r="BJ212" s="35">
        <v>2</v>
      </c>
      <c r="BK212" s="35">
        <v>2</v>
      </c>
      <c r="BL212" s="35">
        <v>0</v>
      </c>
      <c r="BM212" s="35">
        <v>1</v>
      </c>
      <c r="BN212" s="35">
        <v>1</v>
      </c>
      <c r="BO212" s="35">
        <v>1.0509999999999999</v>
      </c>
      <c r="BP212" s="35">
        <v>0.74399999999999999</v>
      </c>
      <c r="BQ212" s="35">
        <v>1</v>
      </c>
      <c r="BR212" s="35">
        <v>4</v>
      </c>
      <c r="BS212" s="35">
        <v>4</v>
      </c>
      <c r="BT212" s="35">
        <v>3</v>
      </c>
      <c r="BU212" s="35">
        <v>6</v>
      </c>
      <c r="BV212" s="35">
        <v>2</v>
      </c>
      <c r="BW212" s="35">
        <v>1</v>
      </c>
      <c r="BX212" s="35">
        <v>1</v>
      </c>
      <c r="BY212" s="35">
        <v>2</v>
      </c>
      <c r="BZ212" s="35">
        <v>2</v>
      </c>
      <c r="CA212" s="35">
        <v>0</v>
      </c>
      <c r="CB212" s="35">
        <v>0</v>
      </c>
      <c r="CC212" s="35">
        <v>2</v>
      </c>
      <c r="CD212" s="35">
        <v>6</v>
      </c>
      <c r="CE212" s="35">
        <v>2</v>
      </c>
      <c r="CF212" s="35">
        <v>1</v>
      </c>
      <c r="CG212" s="35">
        <v>3</v>
      </c>
    </row>
    <row r="213" spans="1:85" ht="20.100000000000001" customHeight="1" x14ac:dyDescent="0.2">
      <c r="A213" s="29" t="s">
        <v>1452</v>
      </c>
      <c r="B213" s="35">
        <v>2</v>
      </c>
      <c r="C213" s="35">
        <v>24</v>
      </c>
      <c r="D213" s="35">
        <v>60</v>
      </c>
      <c r="E213" s="35">
        <v>4</v>
      </c>
      <c r="F213" s="35">
        <v>0.39</v>
      </c>
      <c r="G213" s="35">
        <v>1</v>
      </c>
      <c r="H213" s="35">
        <v>1</v>
      </c>
      <c r="I213" s="35">
        <v>2</v>
      </c>
      <c r="J213" s="35">
        <v>1</v>
      </c>
      <c r="K213" s="35">
        <v>46.5</v>
      </c>
      <c r="L213" s="35">
        <v>2.4300000000000002</v>
      </c>
      <c r="M213" s="35">
        <v>19.1358024691358</v>
      </c>
      <c r="N213" s="35">
        <v>1</v>
      </c>
      <c r="O213" s="35">
        <v>1</v>
      </c>
      <c r="P213" s="35">
        <v>2</v>
      </c>
      <c r="Q213" s="35">
        <v>2</v>
      </c>
      <c r="R213" s="35">
        <v>1</v>
      </c>
      <c r="S213" s="35">
        <v>0</v>
      </c>
      <c r="T213" s="35">
        <v>1</v>
      </c>
      <c r="U213" s="35">
        <v>11</v>
      </c>
      <c r="V213" s="35">
        <v>28.8</v>
      </c>
      <c r="W213" s="35">
        <v>17.3</v>
      </c>
      <c r="X213" s="35">
        <v>0.65600000000000003</v>
      </c>
      <c r="Y213" s="35">
        <v>1</v>
      </c>
      <c r="Z213" s="35">
        <v>1</v>
      </c>
      <c r="AA213" s="35">
        <v>6</v>
      </c>
      <c r="AB213" s="35">
        <v>3</v>
      </c>
      <c r="AC213" s="35">
        <v>4</v>
      </c>
      <c r="AD213" s="35">
        <v>5.5460000000000003</v>
      </c>
      <c r="AE213" s="35">
        <v>5.883</v>
      </c>
      <c r="AF213" s="35">
        <v>3</v>
      </c>
      <c r="AG213" s="35">
        <v>2</v>
      </c>
      <c r="AH213" s="35">
        <v>4</v>
      </c>
      <c r="AI213" s="35">
        <v>2</v>
      </c>
      <c r="AJ213" s="35">
        <v>2</v>
      </c>
      <c r="AK213" s="35">
        <v>2</v>
      </c>
      <c r="AL213" s="35">
        <v>1</v>
      </c>
      <c r="AM213" s="35">
        <v>0</v>
      </c>
      <c r="AN213" s="35">
        <v>6</v>
      </c>
      <c r="AO213" s="35">
        <v>3.415</v>
      </c>
      <c r="AP213" s="35">
        <v>0.88400000000000001</v>
      </c>
      <c r="AQ213" s="35">
        <v>1</v>
      </c>
      <c r="AR213" s="35">
        <v>2</v>
      </c>
      <c r="AS213" s="35">
        <v>1</v>
      </c>
      <c r="AT213" s="35">
        <v>1</v>
      </c>
      <c r="AU213" s="35">
        <v>3.4849999999999999</v>
      </c>
      <c r="AV213" s="35">
        <v>0.88300000000000001</v>
      </c>
      <c r="AW213" s="35">
        <v>1</v>
      </c>
      <c r="AX213" s="35">
        <v>2</v>
      </c>
      <c r="AY213" s="35">
        <v>1</v>
      </c>
      <c r="AZ213" s="35">
        <v>1</v>
      </c>
      <c r="BA213" s="35">
        <v>2.7440000000000002</v>
      </c>
      <c r="BB213" s="35">
        <v>1.0940000000000001</v>
      </c>
      <c r="BC213" s="35">
        <v>3</v>
      </c>
      <c r="BD213" s="35">
        <v>1</v>
      </c>
      <c r="BE213" s="35">
        <v>3</v>
      </c>
      <c r="BF213" s="35">
        <v>4</v>
      </c>
      <c r="BG213" s="35">
        <v>2</v>
      </c>
      <c r="BH213" s="35">
        <v>5</v>
      </c>
      <c r="BI213" s="35">
        <v>2</v>
      </c>
      <c r="BJ213" s="35">
        <v>1</v>
      </c>
      <c r="BK213" s="35">
        <v>2</v>
      </c>
      <c r="BL213" s="35">
        <v>0</v>
      </c>
      <c r="BM213" s="35">
        <v>1</v>
      </c>
      <c r="BN213" s="35">
        <v>1</v>
      </c>
      <c r="BO213" s="35">
        <v>2.4689999999999999</v>
      </c>
      <c r="BP213" s="35">
        <v>1.333</v>
      </c>
      <c r="BQ213" s="35">
        <v>2</v>
      </c>
      <c r="BR213" s="35">
        <v>4</v>
      </c>
      <c r="BS213" s="35">
        <v>4</v>
      </c>
      <c r="BT213" s="35">
        <v>2</v>
      </c>
      <c r="BU213" s="35">
        <v>6</v>
      </c>
      <c r="BV213" s="35">
        <v>3</v>
      </c>
      <c r="BW213" s="35">
        <v>1</v>
      </c>
      <c r="BX213" s="35">
        <v>1</v>
      </c>
      <c r="BY213" s="35">
        <v>1</v>
      </c>
      <c r="BZ213" s="35">
        <v>1</v>
      </c>
      <c r="CA213" s="35">
        <v>6</v>
      </c>
      <c r="CB213" s="35">
        <v>6</v>
      </c>
      <c r="CC213" s="35">
        <v>2</v>
      </c>
      <c r="CD213" s="35">
        <v>6</v>
      </c>
      <c r="CE213" s="35">
        <v>2</v>
      </c>
      <c r="CF213" s="35">
        <v>1</v>
      </c>
      <c r="CG213" s="35">
        <v>3</v>
      </c>
    </row>
    <row r="214" spans="1:85" ht="20.100000000000001" customHeight="1" x14ac:dyDescent="0.2">
      <c r="A214" s="29" t="s">
        <v>1453</v>
      </c>
      <c r="B214" s="35">
        <v>2</v>
      </c>
      <c r="C214" s="35">
        <v>35</v>
      </c>
      <c r="D214" s="35">
        <v>51</v>
      </c>
      <c r="E214" s="35">
        <v>5</v>
      </c>
      <c r="F214" s="35">
        <v>0.77</v>
      </c>
      <c r="G214" s="35">
        <v>1</v>
      </c>
      <c r="H214" s="35">
        <v>2</v>
      </c>
      <c r="I214" s="35">
        <v>2</v>
      </c>
      <c r="J214" s="35">
        <v>1</v>
      </c>
      <c r="K214" s="35">
        <v>44.5</v>
      </c>
      <c r="L214" s="35">
        <v>3.4660000000000002</v>
      </c>
      <c r="M214" s="35">
        <v>12.839007501442584</v>
      </c>
      <c r="N214" s="35">
        <v>1</v>
      </c>
      <c r="O214" s="35">
        <v>1</v>
      </c>
      <c r="P214" s="35">
        <v>1</v>
      </c>
      <c r="Q214" s="35">
        <v>2</v>
      </c>
      <c r="R214" s="35">
        <v>1</v>
      </c>
      <c r="S214" s="35">
        <v>0</v>
      </c>
      <c r="T214" s="35">
        <v>1</v>
      </c>
      <c r="U214" s="35">
        <v>13</v>
      </c>
      <c r="V214" s="35">
        <v>31.2</v>
      </c>
      <c r="W214" s="35">
        <v>23.2</v>
      </c>
      <c r="X214" s="35">
        <v>0.57899999999999996</v>
      </c>
      <c r="Y214" s="35">
        <v>1</v>
      </c>
      <c r="Z214" s="35">
        <v>1</v>
      </c>
      <c r="AA214" s="35">
        <v>6</v>
      </c>
      <c r="AB214" s="35">
        <v>2</v>
      </c>
      <c r="AC214" s="35">
        <v>3</v>
      </c>
      <c r="AD214" s="35">
        <v>4.0670000000000002</v>
      </c>
      <c r="AE214" s="35">
        <v>4.6269999999999998</v>
      </c>
      <c r="AF214" s="35">
        <v>3</v>
      </c>
      <c r="AG214" s="35">
        <v>2</v>
      </c>
      <c r="AH214" s="35">
        <v>5</v>
      </c>
      <c r="AI214" s="35">
        <v>2</v>
      </c>
      <c r="AJ214" s="35">
        <v>2</v>
      </c>
      <c r="AK214" s="35">
        <v>2</v>
      </c>
      <c r="AL214" s="35">
        <v>1</v>
      </c>
      <c r="AM214" s="35">
        <v>0</v>
      </c>
      <c r="AN214" s="35">
        <v>8</v>
      </c>
      <c r="AO214" s="35">
        <v>2.7040000000000002</v>
      </c>
      <c r="AP214" s="35">
        <v>0.73799999999999999</v>
      </c>
      <c r="AQ214" s="35">
        <v>5</v>
      </c>
      <c r="AR214" s="35">
        <v>3</v>
      </c>
      <c r="AS214" s="35">
        <v>1</v>
      </c>
      <c r="AT214" s="35">
        <v>1</v>
      </c>
      <c r="AU214" s="35">
        <v>2.653</v>
      </c>
      <c r="AV214" s="35">
        <v>0.98699999999999999</v>
      </c>
      <c r="AW214" s="35">
        <v>5</v>
      </c>
      <c r="AX214" s="35">
        <v>2</v>
      </c>
      <c r="AY214" s="35">
        <v>1</v>
      </c>
      <c r="AZ214" s="35">
        <v>1</v>
      </c>
      <c r="BA214" s="35">
        <v>2.0920000000000001</v>
      </c>
      <c r="BB214" s="35">
        <v>0.95699999999999996</v>
      </c>
      <c r="BC214" s="35">
        <v>3</v>
      </c>
      <c r="BD214" s="35">
        <v>1</v>
      </c>
      <c r="BE214" s="35">
        <v>1</v>
      </c>
      <c r="BF214" s="35">
        <v>3</v>
      </c>
      <c r="BG214" s="35">
        <v>2</v>
      </c>
      <c r="BH214" s="35">
        <v>5</v>
      </c>
      <c r="BI214" s="35">
        <v>2</v>
      </c>
      <c r="BJ214" s="35">
        <v>2</v>
      </c>
      <c r="BK214" s="35">
        <v>2</v>
      </c>
      <c r="BL214" s="35">
        <v>0</v>
      </c>
      <c r="BM214" s="35">
        <v>1</v>
      </c>
      <c r="BN214" s="35">
        <v>1</v>
      </c>
      <c r="BO214" s="35">
        <v>0.93200000000000005</v>
      </c>
      <c r="BP214" s="35">
        <v>0.92400000000000004</v>
      </c>
      <c r="BQ214" s="35">
        <v>4</v>
      </c>
      <c r="BR214" s="35">
        <v>4</v>
      </c>
      <c r="BS214" s="35">
        <v>4</v>
      </c>
      <c r="BT214" s="35">
        <v>2</v>
      </c>
      <c r="BU214" s="35">
        <v>6</v>
      </c>
      <c r="BV214" s="35">
        <v>3</v>
      </c>
      <c r="BW214" s="35">
        <v>2</v>
      </c>
      <c r="BX214" s="35">
        <v>1</v>
      </c>
      <c r="BY214" s="35">
        <v>1</v>
      </c>
      <c r="BZ214" s="35">
        <v>2</v>
      </c>
      <c r="CA214" s="35">
        <v>0</v>
      </c>
      <c r="CB214" s="35">
        <v>6</v>
      </c>
      <c r="CC214" s="35">
        <v>3</v>
      </c>
      <c r="CD214" s="35">
        <v>6</v>
      </c>
      <c r="CE214" s="35">
        <v>2</v>
      </c>
      <c r="CF214" s="35">
        <v>1</v>
      </c>
      <c r="CG214" s="35">
        <v>3</v>
      </c>
    </row>
    <row r="215" spans="1:85" ht="20.100000000000001" customHeight="1" x14ac:dyDescent="0.2">
      <c r="A215" s="29" t="s">
        <v>1454</v>
      </c>
      <c r="B215" s="35">
        <v>2</v>
      </c>
      <c r="C215" s="35">
        <v>21.4</v>
      </c>
      <c r="D215" s="35">
        <v>54</v>
      </c>
      <c r="E215" s="35">
        <v>3</v>
      </c>
      <c r="F215" s="35">
        <v>0.44</v>
      </c>
      <c r="G215" s="35">
        <v>1</v>
      </c>
      <c r="H215" s="35">
        <v>1</v>
      </c>
      <c r="I215" s="35">
        <v>2</v>
      </c>
      <c r="J215" s="35">
        <v>1</v>
      </c>
      <c r="K215" s="35">
        <v>32.9</v>
      </c>
      <c r="L215" s="35">
        <v>1.974</v>
      </c>
      <c r="M215" s="35">
        <v>16.666666666666668</v>
      </c>
      <c r="N215" s="35">
        <v>1</v>
      </c>
      <c r="O215" s="35">
        <v>1</v>
      </c>
      <c r="P215" s="35">
        <v>2</v>
      </c>
      <c r="Q215" s="35">
        <v>2</v>
      </c>
      <c r="R215" s="35">
        <v>3</v>
      </c>
      <c r="S215" s="35">
        <v>2</v>
      </c>
      <c r="T215" s="35">
        <v>1</v>
      </c>
      <c r="U215" s="35">
        <v>5</v>
      </c>
      <c r="V215" s="35">
        <v>39</v>
      </c>
      <c r="W215" s="35">
        <v>11</v>
      </c>
      <c r="X215" s="35">
        <v>0.312</v>
      </c>
      <c r="Y215" s="35">
        <v>1</v>
      </c>
      <c r="Z215" s="35">
        <v>1</v>
      </c>
      <c r="AA215" s="35">
        <v>6</v>
      </c>
      <c r="AB215" s="35">
        <v>2</v>
      </c>
      <c r="AC215" s="35">
        <v>5</v>
      </c>
      <c r="AD215" s="35">
        <v>4.37</v>
      </c>
      <c r="AE215" s="35">
        <v>4.5570000000000004</v>
      </c>
      <c r="AF215" s="35">
        <v>3</v>
      </c>
      <c r="AG215" s="35">
        <v>2</v>
      </c>
      <c r="AH215" s="35">
        <v>5</v>
      </c>
      <c r="AI215" s="35">
        <v>2</v>
      </c>
      <c r="AJ215" s="35">
        <v>2</v>
      </c>
      <c r="AK215" s="35">
        <v>2</v>
      </c>
      <c r="AL215" s="35">
        <v>1</v>
      </c>
      <c r="AM215" s="35">
        <v>0</v>
      </c>
      <c r="AN215" s="35">
        <v>5</v>
      </c>
      <c r="AO215" s="35">
        <v>3.0150000000000001</v>
      </c>
      <c r="AP215" s="35">
        <v>0.497</v>
      </c>
      <c r="AQ215" s="35">
        <v>1</v>
      </c>
      <c r="AR215" s="35">
        <v>2</v>
      </c>
      <c r="AS215" s="35">
        <v>2</v>
      </c>
      <c r="AT215" s="35">
        <v>1</v>
      </c>
      <c r="AU215" s="35">
        <v>3.1259999999999999</v>
      </c>
      <c r="AV215" s="35">
        <v>0.52</v>
      </c>
      <c r="AW215" s="35">
        <v>1</v>
      </c>
      <c r="AX215" s="35">
        <v>1</v>
      </c>
      <c r="AY215" s="35">
        <v>1</v>
      </c>
      <c r="AZ215" s="35">
        <v>1</v>
      </c>
      <c r="BA215" s="35">
        <v>2.4590000000000001</v>
      </c>
      <c r="BB215" s="35">
        <v>0.65800000000000003</v>
      </c>
      <c r="BC215" s="35">
        <v>3</v>
      </c>
      <c r="BD215" s="35">
        <v>1</v>
      </c>
      <c r="BE215" s="35">
        <v>1</v>
      </c>
      <c r="BF215" s="35">
        <v>3</v>
      </c>
      <c r="BG215" s="35">
        <v>2</v>
      </c>
      <c r="BH215" s="35">
        <v>5</v>
      </c>
      <c r="BI215" s="35">
        <v>2</v>
      </c>
      <c r="BJ215" s="35">
        <v>2</v>
      </c>
      <c r="BK215" s="35">
        <v>2</v>
      </c>
      <c r="BL215" s="35">
        <v>0</v>
      </c>
      <c r="BM215" s="35">
        <v>1</v>
      </c>
      <c r="BN215" s="35">
        <v>1</v>
      </c>
      <c r="BO215" s="35">
        <v>1.9530000000000001</v>
      </c>
      <c r="BP215" s="35">
        <v>0.92600000000000005</v>
      </c>
      <c r="BQ215" s="35">
        <v>1</v>
      </c>
      <c r="BR215" s="35">
        <v>4</v>
      </c>
      <c r="BS215" s="35">
        <v>4</v>
      </c>
      <c r="BT215" s="35">
        <v>3</v>
      </c>
      <c r="BU215" s="35">
        <v>3</v>
      </c>
      <c r="BV215" s="35">
        <v>1</v>
      </c>
      <c r="BW215" s="35">
        <v>2</v>
      </c>
      <c r="BX215" s="35">
        <v>1</v>
      </c>
      <c r="BY215" s="35">
        <v>2</v>
      </c>
      <c r="BZ215" s="35">
        <v>2</v>
      </c>
      <c r="CA215" s="35">
        <v>0</v>
      </c>
      <c r="CB215" s="35">
        <v>0</v>
      </c>
      <c r="CC215" s="35">
        <v>2</v>
      </c>
      <c r="CD215" s="35">
        <v>6</v>
      </c>
      <c r="CE215" s="35">
        <v>2</v>
      </c>
      <c r="CF215" s="35">
        <v>1</v>
      </c>
      <c r="CG215" s="35">
        <v>3</v>
      </c>
    </row>
    <row r="216" spans="1:85" ht="20.100000000000001" customHeight="1" x14ac:dyDescent="0.2">
      <c r="A216" s="29" t="s">
        <v>1455</v>
      </c>
      <c r="B216" s="35">
        <v>2</v>
      </c>
      <c r="C216" s="35">
        <v>32</v>
      </c>
      <c r="D216" s="35">
        <v>53</v>
      </c>
      <c r="E216" s="35">
        <v>3</v>
      </c>
      <c r="F216" s="35">
        <v>0.37</v>
      </c>
      <c r="G216" s="35">
        <v>1</v>
      </c>
      <c r="H216" s="35">
        <v>1</v>
      </c>
      <c r="I216" s="35">
        <v>2</v>
      </c>
      <c r="J216" s="35">
        <v>1</v>
      </c>
      <c r="K216" s="35">
        <v>38.9</v>
      </c>
      <c r="L216" s="35">
        <v>1.671</v>
      </c>
      <c r="M216" s="35">
        <v>23.279473369239973</v>
      </c>
      <c r="N216" s="35">
        <v>1</v>
      </c>
      <c r="O216" s="35">
        <v>1</v>
      </c>
      <c r="P216" s="35">
        <v>2</v>
      </c>
      <c r="Q216" s="35">
        <v>1</v>
      </c>
      <c r="R216" s="35">
        <v>1</v>
      </c>
      <c r="S216" s="35">
        <v>0</v>
      </c>
      <c r="T216" s="35">
        <v>1</v>
      </c>
      <c r="U216" s="35">
        <v>5</v>
      </c>
      <c r="V216" s="35">
        <v>22.2</v>
      </c>
      <c r="W216" s="35">
        <v>11.3</v>
      </c>
      <c r="X216" s="35">
        <v>0.36899999999999999</v>
      </c>
      <c r="Y216" s="35">
        <v>1</v>
      </c>
      <c r="Z216" s="35">
        <v>2</v>
      </c>
      <c r="AA216" s="35">
        <v>6</v>
      </c>
      <c r="AB216" s="35">
        <v>4</v>
      </c>
      <c r="AC216" s="35">
        <v>3</v>
      </c>
      <c r="AD216" s="35">
        <v>3.38</v>
      </c>
      <c r="AE216" s="35">
        <v>5.657</v>
      </c>
      <c r="AF216" s="35">
        <v>3</v>
      </c>
      <c r="AG216" s="35">
        <v>2</v>
      </c>
      <c r="AH216" s="35">
        <v>3</v>
      </c>
      <c r="AI216" s="35">
        <v>2</v>
      </c>
      <c r="AJ216" s="35">
        <v>2</v>
      </c>
      <c r="AK216" s="35">
        <v>2</v>
      </c>
      <c r="AL216" s="35">
        <v>1</v>
      </c>
      <c r="AM216" s="35">
        <v>0</v>
      </c>
      <c r="AN216" s="35">
        <v>8</v>
      </c>
      <c r="AO216" s="35">
        <v>2.988</v>
      </c>
      <c r="AP216" s="35">
        <v>0.51700000000000002</v>
      </c>
      <c r="AQ216" s="35">
        <v>1</v>
      </c>
      <c r="AR216" s="35">
        <v>2</v>
      </c>
      <c r="AS216" s="35">
        <v>1</v>
      </c>
      <c r="AT216" s="35">
        <v>1</v>
      </c>
      <c r="AU216" s="35">
        <v>3.1419999999999999</v>
      </c>
      <c r="AV216" s="35">
        <v>0.46100000000000002</v>
      </c>
      <c r="AW216" s="35">
        <v>1</v>
      </c>
      <c r="AX216" s="35">
        <v>2</v>
      </c>
      <c r="AY216" s="35">
        <v>1</v>
      </c>
      <c r="AZ216" s="35">
        <v>1</v>
      </c>
      <c r="BA216" s="35">
        <v>2.1850000000000001</v>
      </c>
      <c r="BB216" s="35">
        <v>0.72199999999999998</v>
      </c>
      <c r="BC216" s="35">
        <v>3</v>
      </c>
      <c r="BD216" s="35">
        <v>2</v>
      </c>
      <c r="BE216" s="35">
        <v>4</v>
      </c>
      <c r="BF216" s="35">
        <v>5</v>
      </c>
      <c r="BG216" s="35">
        <v>2</v>
      </c>
      <c r="BH216" s="35">
        <v>3</v>
      </c>
      <c r="BI216" s="35">
        <v>2</v>
      </c>
      <c r="BJ216" s="35">
        <v>1</v>
      </c>
      <c r="BK216" s="35">
        <v>2</v>
      </c>
      <c r="BL216" s="35">
        <v>0</v>
      </c>
      <c r="BM216" s="35">
        <v>1</v>
      </c>
      <c r="BN216" s="35">
        <v>1</v>
      </c>
      <c r="BO216" s="35">
        <v>1.5209999999999999</v>
      </c>
      <c r="BP216" s="35">
        <v>0.79100000000000004</v>
      </c>
      <c r="BQ216" s="35">
        <v>1</v>
      </c>
      <c r="BR216" s="35">
        <v>4</v>
      </c>
      <c r="BS216" s="35">
        <v>4</v>
      </c>
      <c r="BT216" s="35">
        <v>3</v>
      </c>
      <c r="BU216" s="35">
        <v>2</v>
      </c>
      <c r="BV216" s="35">
        <v>6</v>
      </c>
      <c r="BW216" s="35">
        <v>1</v>
      </c>
      <c r="BX216" s="35">
        <v>1</v>
      </c>
      <c r="BY216" s="35">
        <v>2</v>
      </c>
      <c r="BZ216" s="35">
        <v>2</v>
      </c>
      <c r="CA216" s="35">
        <v>0</v>
      </c>
      <c r="CB216" s="35">
        <v>0</v>
      </c>
      <c r="CC216" s="35">
        <v>2</v>
      </c>
      <c r="CD216" s="35">
        <v>8</v>
      </c>
      <c r="CE216" s="35">
        <v>2</v>
      </c>
      <c r="CF216" s="35">
        <v>1</v>
      </c>
      <c r="CG216" s="35">
        <v>3</v>
      </c>
    </row>
    <row r="217" spans="1:85" ht="20.100000000000001" customHeight="1" x14ac:dyDescent="0.2">
      <c r="A217" s="29" t="s">
        <v>1456</v>
      </c>
      <c r="B217" s="35">
        <v>2</v>
      </c>
      <c r="C217" s="35">
        <v>48</v>
      </c>
      <c r="D217" s="35">
        <v>68</v>
      </c>
      <c r="E217" s="35">
        <v>3</v>
      </c>
      <c r="F217" s="35">
        <v>0.56999999999999995</v>
      </c>
      <c r="G217" s="35">
        <v>1</v>
      </c>
      <c r="H217" s="35">
        <v>1</v>
      </c>
      <c r="I217" s="35">
        <v>2</v>
      </c>
      <c r="J217" s="35">
        <v>1</v>
      </c>
      <c r="K217" s="35">
        <v>48.5</v>
      </c>
      <c r="L217" s="35">
        <v>3.0110000000000001</v>
      </c>
      <c r="M217" s="35">
        <v>16.107605446695448</v>
      </c>
      <c r="N217" s="35">
        <v>1</v>
      </c>
      <c r="O217" s="35">
        <v>1</v>
      </c>
      <c r="P217" s="35">
        <v>2</v>
      </c>
      <c r="Q217" s="35">
        <v>2</v>
      </c>
      <c r="R217" s="35">
        <v>1</v>
      </c>
      <c r="S217" s="35">
        <v>0</v>
      </c>
      <c r="T217" s="35">
        <v>1</v>
      </c>
      <c r="U217" s="35">
        <v>6</v>
      </c>
      <c r="V217" s="35">
        <v>30.5</v>
      </c>
      <c r="W217" s="35">
        <v>9.3000000000000007</v>
      </c>
      <c r="X217" s="35">
        <v>0.36099999999999999</v>
      </c>
      <c r="Y217" s="35">
        <v>1</v>
      </c>
      <c r="Z217" s="35">
        <v>1</v>
      </c>
      <c r="AA217" s="35">
        <v>6</v>
      </c>
      <c r="AB217" s="35">
        <v>1</v>
      </c>
      <c r="AC217" s="35">
        <v>4</v>
      </c>
      <c r="AD217" s="35">
        <v>4.1109999999999998</v>
      </c>
      <c r="AE217" s="35">
        <v>3.8149999999999999</v>
      </c>
      <c r="AF217" s="35">
        <v>3</v>
      </c>
      <c r="AG217" s="35">
        <v>2</v>
      </c>
      <c r="AH217" s="35">
        <v>4</v>
      </c>
      <c r="AI217" s="35">
        <v>2</v>
      </c>
      <c r="AJ217" s="35">
        <v>2</v>
      </c>
      <c r="AK217" s="35">
        <v>2</v>
      </c>
      <c r="AL217" s="35">
        <v>1</v>
      </c>
      <c r="AM217" s="35">
        <v>0</v>
      </c>
      <c r="AN217" s="35">
        <v>6</v>
      </c>
      <c r="AO217" s="35">
        <v>3.254</v>
      </c>
      <c r="AP217" s="35">
        <v>0.622</v>
      </c>
      <c r="AQ217" s="35">
        <v>1</v>
      </c>
      <c r="AR217" s="35">
        <v>2</v>
      </c>
      <c r="AS217" s="35">
        <v>2</v>
      </c>
      <c r="AT217" s="35">
        <v>1</v>
      </c>
      <c r="AU217" s="35">
        <v>2.976</v>
      </c>
      <c r="AV217" s="35">
        <v>0.54400000000000004</v>
      </c>
      <c r="AW217" s="35">
        <v>1</v>
      </c>
      <c r="AX217" s="35">
        <v>2</v>
      </c>
      <c r="AY217" s="35">
        <v>2</v>
      </c>
      <c r="AZ217" s="35">
        <v>1</v>
      </c>
      <c r="BA217" s="35">
        <v>2.4009999999999998</v>
      </c>
      <c r="BB217" s="35">
        <v>0.79200000000000004</v>
      </c>
      <c r="BC217" s="35">
        <v>3</v>
      </c>
      <c r="BD217" s="35">
        <v>2</v>
      </c>
      <c r="BE217" s="35">
        <v>2</v>
      </c>
      <c r="BF217" s="35">
        <v>3</v>
      </c>
      <c r="BG217" s="35">
        <v>2</v>
      </c>
      <c r="BH217" s="35">
        <v>6</v>
      </c>
      <c r="BI217" s="35">
        <v>2</v>
      </c>
      <c r="BJ217" s="35">
        <v>1</v>
      </c>
      <c r="BK217" s="35">
        <v>1</v>
      </c>
      <c r="BL217" s="35">
        <v>0</v>
      </c>
      <c r="BM217" s="35">
        <v>1</v>
      </c>
      <c r="BN217" s="35">
        <v>1</v>
      </c>
      <c r="BO217" s="35">
        <v>1.9850000000000001</v>
      </c>
      <c r="BP217" s="35">
        <v>0.86099999999999999</v>
      </c>
      <c r="BQ217" s="35">
        <v>1</v>
      </c>
      <c r="BR217" s="35">
        <v>4</v>
      </c>
      <c r="BS217" s="35">
        <v>4</v>
      </c>
      <c r="BT217" s="35">
        <v>3</v>
      </c>
      <c r="BU217" s="35">
        <v>2</v>
      </c>
      <c r="BV217" s="35">
        <v>2</v>
      </c>
      <c r="BW217" s="35">
        <v>2</v>
      </c>
      <c r="BX217" s="35">
        <v>1</v>
      </c>
      <c r="BY217" s="35">
        <v>1</v>
      </c>
      <c r="BZ217" s="35">
        <v>1</v>
      </c>
      <c r="CA217" s="35">
        <v>6</v>
      </c>
      <c r="CB217" s="35">
        <v>6</v>
      </c>
      <c r="CC217" s="35">
        <v>3</v>
      </c>
      <c r="CD217" s="35">
        <v>6</v>
      </c>
      <c r="CE217" s="35">
        <v>2</v>
      </c>
      <c r="CF217" s="35">
        <v>1</v>
      </c>
      <c r="CG217" s="35">
        <v>3</v>
      </c>
    </row>
    <row r="218" spans="1:85" ht="20.100000000000001" customHeight="1" x14ac:dyDescent="0.2">
      <c r="A218" s="29" t="s">
        <v>1457</v>
      </c>
      <c r="B218" s="35">
        <v>2</v>
      </c>
      <c r="C218" s="35">
        <v>28</v>
      </c>
      <c r="D218" s="35">
        <v>35.4</v>
      </c>
      <c r="E218" s="35">
        <v>4</v>
      </c>
      <c r="F218" s="35">
        <v>0.49</v>
      </c>
      <c r="G218" s="35">
        <v>1</v>
      </c>
      <c r="H218" s="35">
        <v>1</v>
      </c>
      <c r="I218" s="35">
        <v>2</v>
      </c>
      <c r="J218" s="35">
        <v>1</v>
      </c>
      <c r="K218" s="35">
        <v>26.7</v>
      </c>
      <c r="L218" s="35">
        <v>23.27</v>
      </c>
      <c r="M218" s="35">
        <v>1.1474000859475719</v>
      </c>
      <c r="N218" s="35">
        <v>1</v>
      </c>
      <c r="O218" s="35">
        <v>1</v>
      </c>
      <c r="P218" s="35">
        <v>2</v>
      </c>
      <c r="Q218" s="35">
        <v>2</v>
      </c>
      <c r="R218" s="35">
        <v>3</v>
      </c>
      <c r="S218" s="35">
        <v>2</v>
      </c>
      <c r="T218" s="35">
        <v>1</v>
      </c>
      <c r="U218" s="35">
        <v>13</v>
      </c>
      <c r="V218" s="35">
        <v>20</v>
      </c>
      <c r="W218" s="35">
        <v>17.7</v>
      </c>
      <c r="X218" s="35">
        <v>0.72399999999999998</v>
      </c>
      <c r="Y218" s="35">
        <v>1</v>
      </c>
      <c r="Z218" s="35">
        <v>1</v>
      </c>
      <c r="AA218" s="35">
        <v>6</v>
      </c>
      <c r="AB218" s="35">
        <v>2</v>
      </c>
      <c r="AC218" s="35">
        <v>8</v>
      </c>
      <c r="AD218" s="35">
        <v>5.2850000000000001</v>
      </c>
      <c r="AE218" s="35">
        <v>3.3660000000000001</v>
      </c>
      <c r="AF218" s="35">
        <v>3</v>
      </c>
      <c r="AG218" s="35">
        <v>2</v>
      </c>
      <c r="AH218" s="35">
        <v>3</v>
      </c>
      <c r="AI218" s="35">
        <v>1</v>
      </c>
      <c r="AJ218" s="35">
        <v>2</v>
      </c>
      <c r="AK218" s="35">
        <v>2</v>
      </c>
      <c r="AL218" s="35">
        <v>1</v>
      </c>
      <c r="AM218" s="35">
        <v>0</v>
      </c>
      <c r="AN218" s="35">
        <v>6</v>
      </c>
      <c r="AO218" s="35">
        <v>2.8839999999999999</v>
      </c>
      <c r="AP218" s="35">
        <v>0.72099999999999997</v>
      </c>
      <c r="AQ218" s="35">
        <v>1</v>
      </c>
      <c r="AR218" s="35">
        <v>1</v>
      </c>
      <c r="AS218" s="35">
        <v>1</v>
      </c>
      <c r="AT218" s="35">
        <v>1</v>
      </c>
      <c r="AU218" s="35">
        <v>2.895</v>
      </c>
      <c r="AV218" s="35">
        <v>0.64100000000000001</v>
      </c>
      <c r="AW218" s="35">
        <v>1</v>
      </c>
      <c r="AX218" s="35">
        <v>1</v>
      </c>
      <c r="AY218" s="35">
        <v>1</v>
      </c>
      <c r="AZ218" s="35">
        <v>1</v>
      </c>
      <c r="BA218" s="35">
        <v>2.3929999999999998</v>
      </c>
      <c r="BB218" s="35">
        <v>0.64500000000000002</v>
      </c>
      <c r="BC218" s="35">
        <v>3</v>
      </c>
      <c r="BD218" s="35">
        <v>3</v>
      </c>
      <c r="BE218" s="35">
        <v>1</v>
      </c>
      <c r="BF218" s="35">
        <v>3</v>
      </c>
      <c r="BG218" s="35">
        <v>2</v>
      </c>
      <c r="BH218" s="35">
        <v>3</v>
      </c>
      <c r="BI218" s="35">
        <v>2</v>
      </c>
      <c r="BJ218" s="35">
        <v>2</v>
      </c>
      <c r="BK218" s="35">
        <v>2</v>
      </c>
      <c r="BL218" s="35">
        <v>0</v>
      </c>
      <c r="BM218" s="35">
        <v>1</v>
      </c>
      <c r="BN218" s="35">
        <v>1</v>
      </c>
      <c r="BO218" s="35">
        <v>1.466</v>
      </c>
      <c r="BP218" s="35">
        <v>0</v>
      </c>
      <c r="BQ218" s="35">
        <v>4</v>
      </c>
      <c r="BR218" s="35">
        <v>4</v>
      </c>
      <c r="BS218" s="35">
        <v>2</v>
      </c>
      <c r="BT218" s="35">
        <v>2</v>
      </c>
      <c r="BU218" s="35">
        <v>2</v>
      </c>
      <c r="BV218" s="35">
        <v>6</v>
      </c>
      <c r="BW218" s="35">
        <v>1</v>
      </c>
      <c r="BX218" s="35">
        <v>1</v>
      </c>
      <c r="BY218" s="35">
        <v>2</v>
      </c>
      <c r="BZ218" s="35">
        <v>2</v>
      </c>
      <c r="CA218" s="35">
        <v>0</v>
      </c>
      <c r="CB218" s="35">
        <v>0</v>
      </c>
      <c r="CC218" s="35">
        <v>2</v>
      </c>
      <c r="CD218" s="35">
        <v>6</v>
      </c>
      <c r="CE218" s="35">
        <v>1</v>
      </c>
      <c r="CF218" s="35">
        <v>1</v>
      </c>
      <c r="CG218" s="35">
        <v>3</v>
      </c>
    </row>
    <row r="219" spans="1:85" ht="20.100000000000001" customHeight="1" x14ac:dyDescent="0.2">
      <c r="A219" s="29" t="s">
        <v>1458</v>
      </c>
      <c r="B219" s="35">
        <v>2</v>
      </c>
      <c r="C219" s="35">
        <v>38.5</v>
      </c>
      <c r="D219" s="35">
        <v>65.900000000000006</v>
      </c>
      <c r="E219" s="35">
        <v>4</v>
      </c>
      <c r="F219" s="35">
        <v>0.68</v>
      </c>
      <c r="G219" s="35">
        <v>1</v>
      </c>
      <c r="H219" s="35">
        <v>1</v>
      </c>
      <c r="I219" s="35">
        <v>2</v>
      </c>
      <c r="J219" s="35">
        <v>1</v>
      </c>
      <c r="K219" s="35">
        <v>55.1</v>
      </c>
      <c r="L219" s="35">
        <v>2.5219999999999998</v>
      </c>
      <c r="M219" s="35">
        <v>21.847739888977006</v>
      </c>
      <c r="N219" s="35">
        <v>1</v>
      </c>
      <c r="O219" s="35">
        <v>1</v>
      </c>
      <c r="P219" s="35">
        <v>2</v>
      </c>
      <c r="Q219" s="35">
        <v>2</v>
      </c>
      <c r="R219" s="35">
        <v>1</v>
      </c>
      <c r="S219" s="35">
        <v>0</v>
      </c>
      <c r="T219" s="35">
        <v>1</v>
      </c>
      <c r="U219" s="35">
        <v>6</v>
      </c>
      <c r="V219" s="35">
        <v>23.9</v>
      </c>
      <c r="W219" s="35">
        <v>13.6</v>
      </c>
      <c r="X219" s="35">
        <v>0.39</v>
      </c>
      <c r="Y219" s="35">
        <v>1</v>
      </c>
      <c r="Z219" s="35">
        <v>1</v>
      </c>
      <c r="AA219" s="35">
        <v>6</v>
      </c>
      <c r="AB219" s="35">
        <v>2</v>
      </c>
      <c r="AC219" s="35">
        <v>5</v>
      </c>
      <c r="AD219" s="35">
        <v>3.42</v>
      </c>
      <c r="AE219" s="35">
        <v>5.0819999999999999</v>
      </c>
      <c r="AF219" s="35">
        <v>4</v>
      </c>
      <c r="AG219" s="35">
        <v>5</v>
      </c>
      <c r="AH219" s="35">
        <v>6</v>
      </c>
      <c r="AI219" s="35">
        <v>2</v>
      </c>
      <c r="AJ219" s="35">
        <v>2</v>
      </c>
      <c r="AK219" s="35">
        <v>2</v>
      </c>
      <c r="AL219" s="35">
        <v>1</v>
      </c>
      <c r="AM219" s="35">
        <v>0</v>
      </c>
      <c r="AN219" s="35">
        <v>6</v>
      </c>
      <c r="AO219" s="35">
        <v>2.274</v>
      </c>
      <c r="AP219" s="35">
        <v>0.498</v>
      </c>
      <c r="AQ219" s="35">
        <v>1</v>
      </c>
      <c r="AR219" s="35">
        <v>2</v>
      </c>
      <c r="AS219" s="35">
        <v>3</v>
      </c>
      <c r="AT219" s="35">
        <v>1</v>
      </c>
      <c r="AU219" s="35">
        <v>2.3479999999999999</v>
      </c>
      <c r="AV219" s="35">
        <v>0.47499999999999998</v>
      </c>
      <c r="AW219" s="35">
        <v>2</v>
      </c>
      <c r="AX219" s="35">
        <v>1</v>
      </c>
      <c r="AY219" s="35">
        <v>2</v>
      </c>
      <c r="AZ219" s="35">
        <v>1</v>
      </c>
      <c r="BA219" s="35">
        <v>1.8340000000000001</v>
      </c>
      <c r="BB219" s="35">
        <v>0.67400000000000004</v>
      </c>
      <c r="BC219" s="35">
        <v>2</v>
      </c>
      <c r="BD219" s="35">
        <v>1</v>
      </c>
      <c r="BE219" s="35">
        <v>2</v>
      </c>
      <c r="BF219" s="35">
        <v>4</v>
      </c>
      <c r="BG219" s="35">
        <v>5</v>
      </c>
      <c r="BH219" s="35">
        <v>6</v>
      </c>
      <c r="BI219" s="35">
        <v>2</v>
      </c>
      <c r="BJ219" s="35">
        <v>2</v>
      </c>
      <c r="BK219" s="35">
        <v>2</v>
      </c>
      <c r="BL219" s="35">
        <v>0</v>
      </c>
      <c r="BM219" s="35">
        <v>1</v>
      </c>
      <c r="BN219" s="35">
        <v>1</v>
      </c>
      <c r="BO219" s="35">
        <v>0.94599999999999995</v>
      </c>
      <c r="BP219" s="35">
        <v>0.80400000000000005</v>
      </c>
      <c r="BQ219" s="35">
        <v>3</v>
      </c>
      <c r="BR219" s="35">
        <v>4</v>
      </c>
      <c r="BS219" s="35">
        <v>4</v>
      </c>
      <c r="BT219" s="35">
        <v>3</v>
      </c>
      <c r="BU219" s="35">
        <v>3</v>
      </c>
      <c r="BV219" s="35">
        <v>6</v>
      </c>
      <c r="BW219" s="35">
        <v>1</v>
      </c>
      <c r="BX219" s="35">
        <v>1</v>
      </c>
      <c r="BY219" s="35">
        <v>2</v>
      </c>
      <c r="BZ219" s="35">
        <v>2</v>
      </c>
      <c r="CA219" s="35">
        <v>0</v>
      </c>
      <c r="CB219" s="35">
        <v>0</v>
      </c>
      <c r="CC219" s="35">
        <v>2</v>
      </c>
      <c r="CD219" s="35">
        <v>6</v>
      </c>
      <c r="CE219" s="35">
        <v>2</v>
      </c>
      <c r="CF219" s="35">
        <v>1</v>
      </c>
      <c r="CG219" s="35">
        <v>3</v>
      </c>
    </row>
    <row r="220" spans="1:85" ht="20.100000000000001" customHeight="1" x14ac:dyDescent="0.2">
      <c r="A220" s="29" t="s">
        <v>1459</v>
      </c>
      <c r="B220" s="35">
        <v>2</v>
      </c>
      <c r="C220" s="35">
        <v>25.2</v>
      </c>
      <c r="D220" s="35">
        <v>53.3</v>
      </c>
      <c r="E220" s="35">
        <v>3</v>
      </c>
      <c r="F220" s="35">
        <v>0.47</v>
      </c>
      <c r="G220" s="35">
        <v>1</v>
      </c>
      <c r="H220" s="35">
        <v>1</v>
      </c>
      <c r="I220" s="35">
        <v>2</v>
      </c>
      <c r="J220" s="35">
        <v>1</v>
      </c>
      <c r="K220" s="35">
        <v>25.1</v>
      </c>
      <c r="L220" s="35">
        <v>2.0110000000000001</v>
      </c>
      <c r="M220" s="35">
        <v>12.481352560914967</v>
      </c>
      <c r="N220" s="35">
        <v>1</v>
      </c>
      <c r="O220" s="35">
        <v>1</v>
      </c>
      <c r="P220" s="35">
        <v>2</v>
      </c>
      <c r="Q220" s="35">
        <v>1</v>
      </c>
      <c r="R220" s="35">
        <v>3</v>
      </c>
      <c r="S220" s="35">
        <v>2</v>
      </c>
      <c r="T220" s="35">
        <v>1</v>
      </c>
      <c r="U220" s="35">
        <v>5</v>
      </c>
      <c r="V220" s="35">
        <v>21.6</v>
      </c>
      <c r="W220" s="35">
        <v>13.6</v>
      </c>
      <c r="X220" s="35">
        <v>0.28199999999999997</v>
      </c>
      <c r="Y220" s="35">
        <v>1</v>
      </c>
      <c r="Z220" s="35">
        <v>2</v>
      </c>
      <c r="AA220" s="35">
        <v>6</v>
      </c>
      <c r="AB220" s="35">
        <v>2</v>
      </c>
      <c r="AC220" s="35">
        <v>6</v>
      </c>
      <c r="AD220" s="35">
        <v>1.9259999999999999</v>
      </c>
      <c r="AE220" s="35">
        <v>5.2080000000000002</v>
      </c>
      <c r="AF220" s="35">
        <v>4</v>
      </c>
      <c r="AG220" s="35">
        <v>2</v>
      </c>
      <c r="AH220" s="35">
        <v>5</v>
      </c>
      <c r="AI220" s="35">
        <v>2</v>
      </c>
      <c r="AJ220" s="35">
        <v>2</v>
      </c>
      <c r="AK220" s="35">
        <v>2</v>
      </c>
      <c r="AL220" s="35">
        <v>1</v>
      </c>
      <c r="AM220" s="35">
        <v>0</v>
      </c>
      <c r="AN220" s="35">
        <v>6</v>
      </c>
      <c r="AO220" s="35">
        <v>2.8809999999999998</v>
      </c>
      <c r="AP220" s="35">
        <v>0.434</v>
      </c>
      <c r="AQ220" s="35">
        <v>1</v>
      </c>
      <c r="AR220" s="35">
        <v>1</v>
      </c>
      <c r="AS220" s="35">
        <v>2</v>
      </c>
      <c r="AT220" s="35">
        <v>1</v>
      </c>
      <c r="AU220" s="35">
        <v>2.9929999999999999</v>
      </c>
      <c r="AV220" s="35">
        <v>0.39700000000000002</v>
      </c>
      <c r="AW220" s="35">
        <v>2</v>
      </c>
      <c r="AX220" s="35">
        <v>1</v>
      </c>
      <c r="AY220" s="35">
        <v>1</v>
      </c>
      <c r="AZ220" s="35">
        <v>1</v>
      </c>
      <c r="BA220" s="35">
        <v>2.1949999999999998</v>
      </c>
      <c r="BB220" s="35">
        <v>0.44700000000000001</v>
      </c>
      <c r="BC220" s="35">
        <v>2</v>
      </c>
      <c r="BD220" s="35">
        <v>1</v>
      </c>
      <c r="BE220" s="35">
        <v>2</v>
      </c>
      <c r="BF220" s="35">
        <v>5</v>
      </c>
      <c r="BG220" s="35">
        <v>2</v>
      </c>
      <c r="BH220" s="35">
        <v>6</v>
      </c>
      <c r="BI220" s="35">
        <v>2</v>
      </c>
      <c r="BJ220" s="35">
        <v>2</v>
      </c>
      <c r="BK220" s="35">
        <v>2</v>
      </c>
      <c r="BL220" s="35">
        <v>0</v>
      </c>
      <c r="BM220" s="35">
        <v>1</v>
      </c>
      <c r="BN220" s="35">
        <v>1</v>
      </c>
      <c r="BO220" s="35">
        <v>1.3959999999999999</v>
      </c>
      <c r="BP220" s="35">
        <v>0.84799999999999998</v>
      </c>
      <c r="BQ220" s="35">
        <v>1</v>
      </c>
      <c r="BR220" s="35">
        <v>4</v>
      </c>
      <c r="BS220" s="35">
        <v>4</v>
      </c>
      <c r="BT220" s="35">
        <v>3</v>
      </c>
      <c r="BU220" s="35">
        <v>2</v>
      </c>
      <c r="BV220" s="35">
        <v>6</v>
      </c>
      <c r="BW220" s="35">
        <v>1</v>
      </c>
      <c r="BX220" s="35">
        <v>1</v>
      </c>
      <c r="BY220" s="35">
        <v>2</v>
      </c>
      <c r="BZ220" s="35">
        <v>2</v>
      </c>
      <c r="CA220" s="35">
        <v>0</v>
      </c>
      <c r="CB220" s="35">
        <v>0</v>
      </c>
      <c r="CC220" s="35">
        <v>2</v>
      </c>
      <c r="CD220" s="35">
        <v>6</v>
      </c>
      <c r="CE220" s="35">
        <v>2</v>
      </c>
      <c r="CF220" s="35">
        <v>1</v>
      </c>
      <c r="CG220" s="35">
        <v>3</v>
      </c>
    </row>
    <row r="221" spans="1:85" ht="20.100000000000001" customHeight="1" x14ac:dyDescent="0.2">
      <c r="A221" s="29" t="s">
        <v>1460</v>
      </c>
      <c r="B221" s="35">
        <v>2</v>
      </c>
      <c r="C221" s="35">
        <v>71</v>
      </c>
      <c r="D221" s="35">
        <v>38.299999999999997</v>
      </c>
      <c r="E221" s="35">
        <v>4</v>
      </c>
      <c r="F221" s="35">
        <v>0.48</v>
      </c>
      <c r="G221" s="35">
        <v>1</v>
      </c>
      <c r="H221" s="35">
        <v>1</v>
      </c>
      <c r="I221" s="35">
        <v>2</v>
      </c>
      <c r="J221" s="35">
        <v>1</v>
      </c>
      <c r="K221" s="35">
        <v>38.299999999999997</v>
      </c>
      <c r="L221" s="35">
        <v>2.4049999999999998</v>
      </c>
      <c r="M221" s="35">
        <v>15.925155925155925</v>
      </c>
      <c r="N221" s="35">
        <v>1</v>
      </c>
      <c r="O221" s="35">
        <v>1</v>
      </c>
      <c r="P221" s="35">
        <v>2</v>
      </c>
      <c r="Q221" s="35">
        <v>1</v>
      </c>
      <c r="R221" s="35">
        <v>1</v>
      </c>
      <c r="S221" s="35">
        <v>0</v>
      </c>
      <c r="T221" s="35">
        <v>1</v>
      </c>
      <c r="U221" s="35">
        <v>7</v>
      </c>
      <c r="V221" s="35">
        <v>34.200000000000003</v>
      </c>
      <c r="W221" s="35">
        <v>18.2</v>
      </c>
      <c r="X221" s="35">
        <v>0.40600000000000003</v>
      </c>
      <c r="Y221" s="35">
        <v>1</v>
      </c>
      <c r="Z221" s="35">
        <v>1</v>
      </c>
      <c r="AA221" s="35">
        <v>10</v>
      </c>
      <c r="AB221" s="35">
        <v>6</v>
      </c>
      <c r="AC221" s="35">
        <v>2</v>
      </c>
      <c r="AD221" s="35">
        <v>2.117</v>
      </c>
      <c r="AE221" s="35">
        <v>5.2549999999999999</v>
      </c>
      <c r="AF221" s="35">
        <v>3</v>
      </c>
      <c r="AG221" s="35">
        <v>2</v>
      </c>
      <c r="AH221" s="35">
        <v>8</v>
      </c>
      <c r="AI221" s="35">
        <v>2</v>
      </c>
      <c r="AJ221" s="35">
        <v>2</v>
      </c>
      <c r="AK221" s="35">
        <v>2</v>
      </c>
      <c r="AL221" s="35">
        <v>1</v>
      </c>
      <c r="AM221" s="35">
        <v>0</v>
      </c>
      <c r="AN221" s="35">
        <v>8</v>
      </c>
      <c r="AO221" s="35">
        <v>2.8439999999999999</v>
      </c>
      <c r="AP221" s="35">
        <v>0.41899999999999998</v>
      </c>
      <c r="AQ221" s="35">
        <v>1</v>
      </c>
      <c r="AR221" s="35">
        <v>2</v>
      </c>
      <c r="AS221" s="35">
        <v>4</v>
      </c>
      <c r="AT221" s="35">
        <v>1</v>
      </c>
      <c r="AU221" s="35">
        <v>2.8109999999999999</v>
      </c>
      <c r="AV221" s="35">
        <v>0.45200000000000001</v>
      </c>
      <c r="AW221" s="35">
        <v>1</v>
      </c>
      <c r="AX221" s="35">
        <v>2</v>
      </c>
      <c r="AY221" s="35">
        <v>4</v>
      </c>
      <c r="AZ221" s="35">
        <v>1</v>
      </c>
      <c r="BA221" s="35">
        <v>1.71</v>
      </c>
      <c r="BB221" s="35">
        <v>0.76800000000000002</v>
      </c>
      <c r="BC221" s="35">
        <v>3</v>
      </c>
      <c r="BD221" s="35">
        <v>2</v>
      </c>
      <c r="BE221" s="35">
        <v>4</v>
      </c>
      <c r="BF221" s="35">
        <v>3</v>
      </c>
      <c r="BG221" s="35">
        <v>2</v>
      </c>
      <c r="BH221" s="35">
        <v>8</v>
      </c>
      <c r="BI221" s="35">
        <v>2</v>
      </c>
      <c r="BJ221" s="35">
        <v>2</v>
      </c>
      <c r="BK221" s="35">
        <v>2</v>
      </c>
      <c r="BL221" s="35">
        <v>0</v>
      </c>
      <c r="BM221" s="35">
        <v>1</v>
      </c>
      <c r="BN221" s="35">
        <v>1</v>
      </c>
      <c r="BO221" s="35">
        <v>2.073</v>
      </c>
      <c r="BP221" s="35">
        <v>0.61699999999999999</v>
      </c>
      <c r="BQ221" s="35">
        <v>1</v>
      </c>
      <c r="BR221" s="35">
        <v>4</v>
      </c>
      <c r="BS221" s="35">
        <v>4</v>
      </c>
      <c r="BT221" s="35">
        <v>3</v>
      </c>
      <c r="BU221" s="35">
        <v>2</v>
      </c>
      <c r="BV221" s="35">
        <v>6</v>
      </c>
      <c r="BW221" s="35">
        <v>1</v>
      </c>
      <c r="BX221" s="35">
        <v>1</v>
      </c>
      <c r="BY221" s="35">
        <v>2</v>
      </c>
      <c r="BZ221" s="35">
        <v>2</v>
      </c>
      <c r="CA221" s="35">
        <v>0</v>
      </c>
      <c r="CB221" s="35">
        <v>0</v>
      </c>
      <c r="CC221" s="35">
        <v>2</v>
      </c>
      <c r="CD221" s="35">
        <v>2</v>
      </c>
      <c r="CE221" s="35">
        <v>2</v>
      </c>
      <c r="CF221" s="35">
        <v>2</v>
      </c>
      <c r="CG221" s="35">
        <v>3</v>
      </c>
    </row>
    <row r="222" spans="1:85" ht="20.100000000000001" customHeight="1" x14ac:dyDescent="0.2">
      <c r="A222" s="29" t="s">
        <v>1461</v>
      </c>
      <c r="B222" s="35">
        <v>2</v>
      </c>
      <c r="C222" s="35">
        <v>31.3</v>
      </c>
      <c r="D222" s="35">
        <v>46</v>
      </c>
      <c r="E222" s="35">
        <v>4</v>
      </c>
      <c r="F222" s="35">
        <v>0.47</v>
      </c>
      <c r="G222" s="35">
        <v>1</v>
      </c>
      <c r="H222" s="35">
        <v>2</v>
      </c>
      <c r="I222" s="35">
        <v>2</v>
      </c>
      <c r="J222" s="35">
        <v>1</v>
      </c>
      <c r="K222" s="35">
        <v>31</v>
      </c>
      <c r="L222" s="35">
        <v>1.9890000000000001</v>
      </c>
      <c r="M222" s="35">
        <v>15.585721468074409</v>
      </c>
      <c r="N222" s="35">
        <v>1</v>
      </c>
      <c r="O222" s="35">
        <v>1</v>
      </c>
      <c r="P222" s="35">
        <v>2</v>
      </c>
      <c r="Q222" s="35">
        <v>1</v>
      </c>
      <c r="R222" s="35">
        <v>3</v>
      </c>
      <c r="S222" s="35">
        <v>3</v>
      </c>
      <c r="T222" s="35">
        <v>1</v>
      </c>
      <c r="U222" s="35">
        <v>6</v>
      </c>
      <c r="V222" s="35">
        <v>34.200000000000003</v>
      </c>
      <c r="W222" s="35">
        <v>19</v>
      </c>
      <c r="X222" s="35">
        <v>0.374</v>
      </c>
      <c r="Y222" s="35">
        <v>1</v>
      </c>
      <c r="Z222" s="35">
        <v>2</v>
      </c>
      <c r="AA222" s="35">
        <v>6</v>
      </c>
      <c r="AB222" s="35">
        <v>2</v>
      </c>
      <c r="AC222" s="35">
        <v>5</v>
      </c>
      <c r="AD222" s="35">
        <v>4.9880000000000004</v>
      </c>
      <c r="AE222" s="35">
        <v>6.0190000000000001</v>
      </c>
      <c r="AF222" s="35">
        <v>3</v>
      </c>
      <c r="AG222" s="35">
        <v>5</v>
      </c>
      <c r="AH222" s="35">
        <v>3</v>
      </c>
      <c r="AI222" s="35">
        <v>2</v>
      </c>
      <c r="AJ222" s="35">
        <v>2</v>
      </c>
      <c r="AK222" s="35">
        <v>2</v>
      </c>
      <c r="AL222" s="35">
        <v>1</v>
      </c>
      <c r="AM222" s="35">
        <v>0</v>
      </c>
      <c r="AN222" s="35">
        <v>5</v>
      </c>
      <c r="AO222" s="35">
        <v>3.3140000000000001</v>
      </c>
      <c r="AP222" s="35">
        <v>0.56999999999999995</v>
      </c>
      <c r="AQ222" s="35">
        <v>1</v>
      </c>
      <c r="AR222" s="35">
        <v>2</v>
      </c>
      <c r="AS222" s="35">
        <v>2</v>
      </c>
      <c r="AT222" s="35">
        <v>1</v>
      </c>
      <c r="AU222" s="35">
        <v>3.1869999999999998</v>
      </c>
      <c r="AV222" s="35">
        <v>0.54</v>
      </c>
      <c r="AW222" s="35">
        <v>1</v>
      </c>
      <c r="AX222" s="35">
        <v>2</v>
      </c>
      <c r="AY222" s="35">
        <v>2</v>
      </c>
      <c r="AZ222" s="35">
        <v>1</v>
      </c>
      <c r="BA222" s="35">
        <v>2.7080000000000002</v>
      </c>
      <c r="BB222" s="35">
        <v>0.68300000000000005</v>
      </c>
      <c r="BC222" s="35">
        <v>3</v>
      </c>
      <c r="BD222" s="35">
        <v>2</v>
      </c>
      <c r="BE222" s="35">
        <v>2</v>
      </c>
      <c r="BF222" s="35">
        <v>3</v>
      </c>
      <c r="BG222" s="35">
        <v>3</v>
      </c>
      <c r="BH222" s="35">
        <v>5</v>
      </c>
      <c r="BI222" s="35">
        <v>2</v>
      </c>
      <c r="BJ222" s="35">
        <v>2</v>
      </c>
      <c r="BK222" s="35">
        <v>2</v>
      </c>
      <c r="BL222" s="35">
        <v>0</v>
      </c>
      <c r="BM222" s="35">
        <v>1</v>
      </c>
      <c r="BN222" s="35">
        <v>1</v>
      </c>
      <c r="BO222" s="35">
        <v>1.9890000000000001</v>
      </c>
      <c r="BP222" s="35">
        <v>0.81100000000000005</v>
      </c>
      <c r="BQ222" s="35">
        <v>1</v>
      </c>
      <c r="BR222" s="35">
        <v>4</v>
      </c>
      <c r="BS222" s="35">
        <v>4</v>
      </c>
      <c r="BT222" s="35">
        <v>3</v>
      </c>
      <c r="BU222" s="35">
        <v>5</v>
      </c>
      <c r="BV222" s="35">
        <v>1</v>
      </c>
      <c r="BW222" s="35">
        <v>1</v>
      </c>
      <c r="BX222" s="35">
        <v>1</v>
      </c>
      <c r="BY222" s="35">
        <v>2</v>
      </c>
      <c r="BZ222" s="35">
        <v>2</v>
      </c>
      <c r="CA222" s="35">
        <v>0</v>
      </c>
      <c r="CB222" s="35">
        <v>0</v>
      </c>
      <c r="CC222" s="35">
        <v>1</v>
      </c>
      <c r="CD222" s="35">
        <v>5</v>
      </c>
      <c r="CE222" s="35">
        <v>2</v>
      </c>
      <c r="CF222" s="35">
        <v>1</v>
      </c>
      <c r="CG222" s="35">
        <v>3</v>
      </c>
    </row>
    <row r="223" spans="1:85" ht="20.100000000000001" customHeight="1" x14ac:dyDescent="0.2">
      <c r="A223" s="29" t="s">
        <v>1462</v>
      </c>
      <c r="B223" s="35">
        <v>2</v>
      </c>
      <c r="C223" s="35">
        <v>39.4</v>
      </c>
      <c r="D223" s="35">
        <v>69.2</v>
      </c>
      <c r="E223" s="35">
        <v>4</v>
      </c>
      <c r="F223" s="35">
        <v>0.73</v>
      </c>
      <c r="G223" s="35">
        <v>1</v>
      </c>
      <c r="H223" s="35">
        <v>1</v>
      </c>
      <c r="I223" s="35">
        <v>2</v>
      </c>
      <c r="J223" s="35">
        <v>1</v>
      </c>
      <c r="K223" s="35">
        <v>37.9</v>
      </c>
      <c r="L223" s="35">
        <v>2.3530000000000002</v>
      </c>
      <c r="M223" s="35">
        <v>16.107097322566933</v>
      </c>
      <c r="N223" s="35">
        <v>1</v>
      </c>
      <c r="O223" s="35">
        <v>1</v>
      </c>
      <c r="P223" s="35">
        <v>2</v>
      </c>
      <c r="Q223" s="35">
        <v>2</v>
      </c>
      <c r="R223" s="35">
        <v>1</v>
      </c>
      <c r="S223" s="35">
        <v>0</v>
      </c>
      <c r="T223" s="35">
        <v>1</v>
      </c>
      <c r="U223" s="35">
        <v>9</v>
      </c>
      <c r="V223" s="35">
        <v>46.7</v>
      </c>
      <c r="W223" s="35">
        <v>23.8</v>
      </c>
      <c r="X223" s="35">
        <v>0.60399999999999998</v>
      </c>
      <c r="Y223" s="35">
        <v>1</v>
      </c>
      <c r="Z223" s="35">
        <v>2</v>
      </c>
      <c r="AA223" s="35">
        <v>6</v>
      </c>
      <c r="AB223" s="35">
        <v>3</v>
      </c>
      <c r="AC223" s="35">
        <v>3</v>
      </c>
      <c r="AD223" s="35">
        <v>6.4340000000000002</v>
      </c>
      <c r="AE223" s="35">
        <v>6.0090000000000003</v>
      </c>
      <c r="AF223" s="35">
        <v>2</v>
      </c>
      <c r="AG223" s="35">
        <v>2</v>
      </c>
      <c r="AH223" s="35">
        <v>3</v>
      </c>
      <c r="AI223" s="35">
        <v>2</v>
      </c>
      <c r="AJ223" s="35">
        <v>2</v>
      </c>
      <c r="AK223" s="35">
        <v>2</v>
      </c>
      <c r="AL223" s="35">
        <v>2</v>
      </c>
      <c r="AM223" s="35">
        <v>0</v>
      </c>
      <c r="AN223" s="35">
        <v>0</v>
      </c>
      <c r="AO223" s="35">
        <v>3.3929999999999998</v>
      </c>
      <c r="AP223" s="35">
        <v>0.48399999999999999</v>
      </c>
      <c r="AQ223" s="35">
        <v>1</v>
      </c>
      <c r="AR223" s="35">
        <v>1</v>
      </c>
      <c r="AS223" s="35">
        <v>1</v>
      </c>
      <c r="AT223" s="35">
        <v>1</v>
      </c>
      <c r="AU223" s="35">
        <v>3.4740000000000002</v>
      </c>
      <c r="AV223" s="35">
        <v>0.627</v>
      </c>
      <c r="AW223" s="35">
        <v>1</v>
      </c>
      <c r="AX223" s="35">
        <v>1</v>
      </c>
      <c r="AY223" s="35">
        <v>2</v>
      </c>
      <c r="AZ223" s="35">
        <v>1</v>
      </c>
      <c r="BA223" s="35">
        <v>2.7090000000000001</v>
      </c>
      <c r="BB223" s="35">
        <v>0.59899999999999998</v>
      </c>
      <c r="BC223" s="35">
        <v>2</v>
      </c>
      <c r="BD223" s="35">
        <v>2</v>
      </c>
      <c r="BE223" s="35">
        <v>2</v>
      </c>
      <c r="BF223" s="35">
        <v>2</v>
      </c>
      <c r="BG223" s="35">
        <v>2</v>
      </c>
      <c r="BH223" s="35">
        <v>3</v>
      </c>
      <c r="BI223" s="35">
        <v>2</v>
      </c>
      <c r="BJ223" s="35">
        <v>2</v>
      </c>
      <c r="BK223" s="35">
        <v>2</v>
      </c>
      <c r="BL223" s="35">
        <v>0</v>
      </c>
      <c r="BM223" s="35">
        <v>2</v>
      </c>
      <c r="BN223" s="35">
        <v>1</v>
      </c>
      <c r="BO223" s="35">
        <v>1.524</v>
      </c>
      <c r="BP223" s="35">
        <v>0.58899999999999997</v>
      </c>
      <c r="BQ223" s="35">
        <v>1</v>
      </c>
      <c r="BR223" s="35">
        <v>4</v>
      </c>
      <c r="BS223" s="35">
        <v>4</v>
      </c>
      <c r="BT223" s="35">
        <v>3</v>
      </c>
      <c r="BU223" s="35">
        <v>3</v>
      </c>
      <c r="BV223" s="35">
        <v>1</v>
      </c>
      <c r="BW223" s="35">
        <v>2</v>
      </c>
      <c r="BX223" s="35">
        <v>2</v>
      </c>
      <c r="BY223" s="35">
        <v>2</v>
      </c>
      <c r="BZ223" s="35">
        <v>2</v>
      </c>
      <c r="CA223" s="35">
        <v>0</v>
      </c>
      <c r="CB223" s="35">
        <v>0</v>
      </c>
      <c r="CC223" s="35">
        <v>3</v>
      </c>
      <c r="CD223" s="35">
        <v>2</v>
      </c>
      <c r="CE223" s="35">
        <v>2</v>
      </c>
      <c r="CF223" s="35">
        <v>2</v>
      </c>
      <c r="CG223" s="35">
        <v>3</v>
      </c>
    </row>
    <row r="224" spans="1:85" ht="20.100000000000001" customHeight="1" x14ac:dyDescent="0.2">
      <c r="A224" s="29" t="s">
        <v>1463</v>
      </c>
      <c r="B224" s="35">
        <v>2</v>
      </c>
      <c r="C224" s="35">
        <v>34</v>
      </c>
      <c r="D224" s="35">
        <v>74</v>
      </c>
      <c r="E224" s="35">
        <v>3</v>
      </c>
      <c r="F224" s="35">
        <v>0.65</v>
      </c>
      <c r="G224" s="35">
        <v>1</v>
      </c>
      <c r="H224" s="35">
        <v>1</v>
      </c>
      <c r="I224" s="35">
        <v>2</v>
      </c>
      <c r="J224" s="35">
        <v>1</v>
      </c>
      <c r="K224" s="35">
        <v>40.200000000000003</v>
      </c>
      <c r="L224" s="35">
        <v>2.343</v>
      </c>
      <c r="M224" s="35">
        <v>17.157490396927017</v>
      </c>
      <c r="N224" s="35">
        <v>1</v>
      </c>
      <c r="O224" s="35">
        <v>1</v>
      </c>
      <c r="P224" s="35">
        <v>2</v>
      </c>
      <c r="Q224" s="35">
        <v>1</v>
      </c>
      <c r="R224" s="35">
        <v>3</v>
      </c>
      <c r="S224" s="35">
        <v>2</v>
      </c>
      <c r="T224" s="35">
        <v>1</v>
      </c>
      <c r="U224" s="35">
        <v>9</v>
      </c>
      <c r="V224" s="35">
        <v>26.5</v>
      </c>
      <c r="W224" s="35">
        <v>11.2</v>
      </c>
      <c r="X224" s="35">
        <v>0.39300000000000002</v>
      </c>
      <c r="Y224" s="35">
        <v>1</v>
      </c>
      <c r="Z224" s="35">
        <v>1</v>
      </c>
      <c r="AA224" s="35">
        <v>6</v>
      </c>
      <c r="AB224" s="35">
        <v>2</v>
      </c>
      <c r="AC224" s="35">
        <v>5</v>
      </c>
      <c r="AD224" s="35">
        <v>2.8380000000000001</v>
      </c>
      <c r="AE224" s="35">
        <v>4.141</v>
      </c>
      <c r="AF224" s="35">
        <v>3</v>
      </c>
      <c r="AG224" s="35">
        <v>4</v>
      </c>
      <c r="AH224" s="35">
        <v>5</v>
      </c>
      <c r="AI224" s="35">
        <v>2</v>
      </c>
      <c r="AJ224" s="35">
        <v>2</v>
      </c>
      <c r="AK224" s="35">
        <v>2</v>
      </c>
      <c r="AL224" s="35">
        <v>1</v>
      </c>
      <c r="AM224" s="35">
        <v>0</v>
      </c>
      <c r="AN224" s="35">
        <v>6</v>
      </c>
      <c r="AO224" s="35">
        <v>2.4660000000000002</v>
      </c>
      <c r="AP224" s="35">
        <v>0.505</v>
      </c>
      <c r="AQ224" s="35">
        <v>1</v>
      </c>
      <c r="AR224" s="35">
        <v>2</v>
      </c>
      <c r="AS224" s="35">
        <v>1</v>
      </c>
      <c r="AT224" s="35">
        <v>1</v>
      </c>
      <c r="AU224" s="35">
        <v>2.403</v>
      </c>
      <c r="AV224" s="35">
        <v>0.46700000000000003</v>
      </c>
      <c r="AW224" s="35">
        <v>1</v>
      </c>
      <c r="AX224" s="35">
        <v>2</v>
      </c>
      <c r="AY224" s="35">
        <v>1</v>
      </c>
      <c r="AZ224" s="35">
        <v>1</v>
      </c>
      <c r="BA224" s="35">
        <v>2.2069999999999999</v>
      </c>
      <c r="BB224" s="35">
        <v>0.80100000000000005</v>
      </c>
      <c r="BC224" s="35">
        <v>3</v>
      </c>
      <c r="BD224" s="35">
        <v>1</v>
      </c>
      <c r="BE224" s="35">
        <v>1</v>
      </c>
      <c r="BF224" s="35">
        <v>2</v>
      </c>
      <c r="BG224" s="35">
        <v>2</v>
      </c>
      <c r="BH224" s="35">
        <v>1</v>
      </c>
      <c r="BI224" s="35">
        <v>2</v>
      </c>
      <c r="BJ224" s="35">
        <v>2</v>
      </c>
      <c r="BK224" s="35">
        <v>2</v>
      </c>
      <c r="BL224" s="35">
        <v>0</v>
      </c>
      <c r="BM224" s="35">
        <v>1</v>
      </c>
      <c r="BN224" s="35">
        <v>1</v>
      </c>
      <c r="BO224" s="35">
        <v>1.091</v>
      </c>
      <c r="BP224" s="35">
        <v>0.69399999999999995</v>
      </c>
      <c r="BQ224" s="35">
        <v>1</v>
      </c>
      <c r="BR224" s="35">
        <v>4</v>
      </c>
      <c r="BS224" s="35">
        <v>4</v>
      </c>
      <c r="BT224" s="35">
        <v>2</v>
      </c>
      <c r="BU224" s="35">
        <v>5</v>
      </c>
      <c r="BV224" s="35">
        <v>2</v>
      </c>
      <c r="BW224" s="35">
        <v>1</v>
      </c>
      <c r="BX224" s="35">
        <v>1</v>
      </c>
      <c r="BY224" s="35">
        <v>2</v>
      </c>
      <c r="BZ224" s="35">
        <v>2</v>
      </c>
      <c r="CA224" s="35">
        <v>0</v>
      </c>
      <c r="CB224" s="35">
        <v>0</v>
      </c>
      <c r="CC224" s="35">
        <v>4</v>
      </c>
      <c r="CD224" s="35">
        <v>6</v>
      </c>
      <c r="CE224" s="35">
        <v>2</v>
      </c>
      <c r="CF224" s="35">
        <v>1</v>
      </c>
      <c r="CG224" s="35">
        <v>3</v>
      </c>
    </row>
    <row r="225" spans="1:85" ht="20.100000000000001" customHeight="1" x14ac:dyDescent="0.2">
      <c r="A225" s="29" t="s">
        <v>1464</v>
      </c>
      <c r="B225" s="35">
        <v>2</v>
      </c>
      <c r="C225" s="35">
        <v>38</v>
      </c>
      <c r="D225" s="35">
        <v>69</v>
      </c>
      <c r="E225" s="35">
        <v>4</v>
      </c>
      <c r="F225" s="35">
        <v>0.44</v>
      </c>
      <c r="G225" s="35">
        <v>1</v>
      </c>
      <c r="H225" s="35">
        <v>1</v>
      </c>
      <c r="I225" s="35">
        <v>2</v>
      </c>
      <c r="J225" s="35">
        <v>1</v>
      </c>
      <c r="K225" s="35">
        <v>39.1</v>
      </c>
      <c r="L225" s="35">
        <v>1.861</v>
      </c>
      <c r="M225" s="35">
        <v>21.010209564750134</v>
      </c>
      <c r="N225" s="35">
        <v>1</v>
      </c>
      <c r="O225" s="35">
        <v>1</v>
      </c>
      <c r="P225" s="35">
        <v>1</v>
      </c>
      <c r="Q225" s="35">
        <v>2</v>
      </c>
      <c r="R225" s="35">
        <v>3</v>
      </c>
      <c r="S225" s="35">
        <v>3</v>
      </c>
      <c r="T225" s="35">
        <v>1</v>
      </c>
      <c r="U225" s="35">
        <v>7</v>
      </c>
      <c r="V225" s="35">
        <v>40.799999999999997</v>
      </c>
      <c r="W225" s="35">
        <v>18.2</v>
      </c>
      <c r="X225" s="35">
        <v>0.45400000000000001</v>
      </c>
      <c r="Y225" s="35">
        <v>1</v>
      </c>
      <c r="Z225" s="35">
        <v>1</v>
      </c>
      <c r="AA225" s="35">
        <v>6</v>
      </c>
      <c r="AB225" s="35">
        <v>2</v>
      </c>
      <c r="AC225" s="35">
        <v>5</v>
      </c>
      <c r="AD225" s="35">
        <v>3.7690000000000001</v>
      </c>
      <c r="AE225" s="35">
        <v>4.5810000000000004</v>
      </c>
      <c r="AF225" s="35">
        <v>3</v>
      </c>
      <c r="AG225" s="35">
        <v>2</v>
      </c>
      <c r="AH225" s="35">
        <v>5</v>
      </c>
      <c r="AI225" s="35">
        <v>2</v>
      </c>
      <c r="AJ225" s="35">
        <v>2</v>
      </c>
      <c r="AK225" s="35">
        <v>2</v>
      </c>
      <c r="AL225" s="35">
        <v>1</v>
      </c>
      <c r="AM225" s="35">
        <v>0</v>
      </c>
      <c r="AN225" s="35">
        <v>8</v>
      </c>
      <c r="AO225" s="35">
        <v>3.093</v>
      </c>
      <c r="AP225" s="35">
        <v>0.52800000000000002</v>
      </c>
      <c r="AQ225" s="35">
        <v>3</v>
      </c>
      <c r="AR225" s="35">
        <v>2</v>
      </c>
      <c r="AS225" s="35">
        <v>1</v>
      </c>
      <c r="AT225" s="35">
        <v>1</v>
      </c>
      <c r="AU225" s="35">
        <v>3.0870000000000002</v>
      </c>
      <c r="AV225" s="35">
        <v>0.58899999999999997</v>
      </c>
      <c r="AW225" s="35">
        <v>1</v>
      </c>
      <c r="AX225" s="35">
        <v>2</v>
      </c>
      <c r="AY225" s="35">
        <v>1</v>
      </c>
      <c r="AZ225" s="35">
        <v>1</v>
      </c>
      <c r="BA225" s="35">
        <v>2.5219999999999998</v>
      </c>
      <c r="BB225" s="35">
        <v>0.78700000000000003</v>
      </c>
      <c r="BC225" s="35">
        <v>3</v>
      </c>
      <c r="BD225" s="35">
        <v>1</v>
      </c>
      <c r="BE225" s="35">
        <v>1</v>
      </c>
      <c r="BF225" s="35">
        <v>3</v>
      </c>
      <c r="BG225" s="35">
        <v>2</v>
      </c>
      <c r="BH225" s="35">
        <v>5</v>
      </c>
      <c r="BI225" s="35">
        <v>2</v>
      </c>
      <c r="BJ225" s="35">
        <v>2</v>
      </c>
      <c r="BK225" s="35">
        <v>2</v>
      </c>
      <c r="BL225" s="35">
        <v>0</v>
      </c>
      <c r="BM225" s="35">
        <v>1</v>
      </c>
      <c r="BN225" s="35">
        <v>1</v>
      </c>
      <c r="BO225" s="35">
        <v>1.6990000000000001</v>
      </c>
      <c r="BP225" s="35">
        <v>0.88200000000000001</v>
      </c>
      <c r="BQ225" s="35">
        <v>1</v>
      </c>
      <c r="BR225" s="35">
        <v>4</v>
      </c>
      <c r="BS225" s="35">
        <v>4</v>
      </c>
      <c r="BT225" s="35">
        <v>3</v>
      </c>
      <c r="BU225" s="35">
        <v>2</v>
      </c>
      <c r="BV225" s="35">
        <v>5</v>
      </c>
      <c r="BW225" s="35">
        <v>1</v>
      </c>
      <c r="BX225" s="35">
        <v>1</v>
      </c>
      <c r="BY225" s="35">
        <v>2</v>
      </c>
      <c r="BZ225" s="35">
        <v>2</v>
      </c>
      <c r="CA225" s="35">
        <v>0</v>
      </c>
      <c r="CB225" s="35">
        <v>0</v>
      </c>
      <c r="CC225" s="35">
        <v>2</v>
      </c>
      <c r="CD225" s="35">
        <v>6</v>
      </c>
      <c r="CE225" s="35">
        <v>2</v>
      </c>
      <c r="CF225" s="35">
        <v>1</v>
      </c>
      <c r="CG225" s="35">
        <v>3</v>
      </c>
    </row>
    <row r="226" spans="1:85" ht="20.100000000000001" customHeight="1" x14ac:dyDescent="0.2">
      <c r="A226" s="29" t="s">
        <v>1465</v>
      </c>
      <c r="B226" s="35">
        <v>2</v>
      </c>
      <c r="C226" s="35">
        <v>31.5</v>
      </c>
      <c r="D226" s="35">
        <v>59</v>
      </c>
      <c r="E226" s="35">
        <v>5</v>
      </c>
      <c r="F226" s="35">
        <v>0.31</v>
      </c>
      <c r="G226" s="35">
        <v>1</v>
      </c>
      <c r="H226" s="35">
        <v>1</v>
      </c>
      <c r="I226" s="35">
        <v>2</v>
      </c>
      <c r="J226" s="35">
        <v>1</v>
      </c>
      <c r="K226" s="35">
        <v>41.4</v>
      </c>
      <c r="L226" s="35">
        <v>0.93200000000000005</v>
      </c>
      <c r="M226" s="35">
        <v>44.420600858369092</v>
      </c>
      <c r="N226" s="35">
        <v>1</v>
      </c>
      <c r="O226" s="35">
        <v>1</v>
      </c>
      <c r="P226" s="35">
        <v>2</v>
      </c>
      <c r="Q226" s="35">
        <v>2</v>
      </c>
      <c r="R226" s="35">
        <v>1</v>
      </c>
      <c r="S226" s="35">
        <v>0</v>
      </c>
      <c r="T226" s="35">
        <v>1</v>
      </c>
      <c r="U226" s="35">
        <v>9</v>
      </c>
      <c r="V226" s="35">
        <v>37.5</v>
      </c>
      <c r="W226" s="35">
        <v>17</v>
      </c>
      <c r="X226" s="35">
        <v>0.50700000000000001</v>
      </c>
      <c r="Y226" s="35">
        <v>1</v>
      </c>
      <c r="Z226" s="35">
        <v>2</v>
      </c>
      <c r="AA226" s="35">
        <v>6</v>
      </c>
      <c r="AB226" s="35">
        <v>2</v>
      </c>
      <c r="AC226" s="35">
        <v>2</v>
      </c>
      <c r="AD226" s="35">
        <v>3.4820000000000002</v>
      </c>
      <c r="AE226" s="35">
        <v>4.327</v>
      </c>
      <c r="AF226" s="35">
        <v>3</v>
      </c>
      <c r="AG226" s="35">
        <v>2</v>
      </c>
      <c r="AH226" s="35">
        <v>2</v>
      </c>
      <c r="AI226" s="35">
        <v>2</v>
      </c>
      <c r="AJ226" s="35">
        <v>1</v>
      </c>
      <c r="AK226" s="35">
        <v>2</v>
      </c>
      <c r="AL226" s="35">
        <v>1</v>
      </c>
      <c r="AM226" s="35">
        <v>0</v>
      </c>
      <c r="AN226" s="35">
        <v>6</v>
      </c>
      <c r="AO226" s="35">
        <v>3.419</v>
      </c>
      <c r="AP226" s="35">
        <v>0.56200000000000006</v>
      </c>
      <c r="AQ226" s="35">
        <v>3</v>
      </c>
      <c r="AR226" s="35">
        <v>2</v>
      </c>
      <c r="AS226" s="35">
        <v>1</v>
      </c>
      <c r="AT226" s="35">
        <v>1</v>
      </c>
      <c r="AU226" s="35">
        <v>3.0339999999999998</v>
      </c>
      <c r="AV226" s="35">
        <v>0.48799999999999999</v>
      </c>
      <c r="AW226" s="35">
        <v>1</v>
      </c>
      <c r="AX226" s="35">
        <v>2</v>
      </c>
      <c r="AY226" s="35">
        <v>1</v>
      </c>
      <c r="AZ226" s="35">
        <v>1</v>
      </c>
      <c r="BA226" s="35">
        <v>2.7829999999999999</v>
      </c>
      <c r="BB226" s="35">
        <v>0.89400000000000002</v>
      </c>
      <c r="BC226" s="35">
        <v>3</v>
      </c>
      <c r="BD226" s="35">
        <v>2</v>
      </c>
      <c r="BE226" s="35">
        <v>1</v>
      </c>
      <c r="BF226" s="35">
        <v>2</v>
      </c>
      <c r="BG226" s="35">
        <v>2</v>
      </c>
      <c r="BH226" s="35">
        <v>2</v>
      </c>
      <c r="BI226" s="35">
        <v>1</v>
      </c>
      <c r="BJ226" s="35">
        <v>1</v>
      </c>
      <c r="BK226" s="35">
        <v>2</v>
      </c>
      <c r="BL226" s="35">
        <v>0</v>
      </c>
      <c r="BM226" s="35">
        <v>1</v>
      </c>
      <c r="BN226" s="35">
        <v>1</v>
      </c>
      <c r="BO226" s="35">
        <v>2.2949999999999999</v>
      </c>
      <c r="BP226" s="35">
        <v>1.034</v>
      </c>
      <c r="BQ226" s="35">
        <v>1</v>
      </c>
      <c r="BR226" s="35">
        <v>4</v>
      </c>
      <c r="BS226" s="35">
        <v>4</v>
      </c>
      <c r="BT226" s="35">
        <v>3</v>
      </c>
      <c r="BU226" s="35">
        <v>2</v>
      </c>
      <c r="BV226" s="35">
        <v>3</v>
      </c>
      <c r="BW226" s="35">
        <v>1</v>
      </c>
      <c r="BX226" s="35">
        <v>2</v>
      </c>
      <c r="BY226" s="35">
        <v>1</v>
      </c>
      <c r="BZ226" s="35">
        <v>2</v>
      </c>
      <c r="CA226" s="35">
        <v>0</v>
      </c>
      <c r="CB226" s="35">
        <v>6</v>
      </c>
      <c r="CC226" s="35">
        <v>2</v>
      </c>
      <c r="CD226" s="35">
        <v>2</v>
      </c>
      <c r="CE226" s="35">
        <v>2</v>
      </c>
      <c r="CF226" s="35">
        <v>1</v>
      </c>
      <c r="CG226" s="35">
        <v>3</v>
      </c>
    </row>
    <row r="227" spans="1:85" ht="20.100000000000001" customHeight="1" x14ac:dyDescent="0.2">
      <c r="A227" s="29" t="s">
        <v>1466</v>
      </c>
      <c r="B227" s="35">
        <v>2</v>
      </c>
      <c r="C227" s="35">
        <v>38</v>
      </c>
      <c r="D227" s="35">
        <v>74</v>
      </c>
      <c r="E227" s="35">
        <v>5</v>
      </c>
      <c r="F227" s="35">
        <v>0.48</v>
      </c>
      <c r="G227" s="35">
        <v>1</v>
      </c>
      <c r="H227" s="35">
        <v>1</v>
      </c>
      <c r="I227" s="35">
        <v>2</v>
      </c>
      <c r="J227" s="35">
        <v>1</v>
      </c>
      <c r="K227" s="35">
        <v>30.6</v>
      </c>
      <c r="L227" s="35">
        <v>2.4260000000000002</v>
      </c>
      <c r="M227" s="35">
        <v>12.613355317394889</v>
      </c>
      <c r="N227" s="35">
        <v>1</v>
      </c>
      <c r="O227" s="35">
        <v>1</v>
      </c>
      <c r="P227" s="35">
        <v>2</v>
      </c>
      <c r="Q227" s="35">
        <v>2</v>
      </c>
      <c r="R227" s="35">
        <v>1</v>
      </c>
      <c r="S227" s="35">
        <v>0</v>
      </c>
      <c r="T227" s="35">
        <v>1</v>
      </c>
      <c r="U227" s="35">
        <v>9</v>
      </c>
      <c r="V227" s="35">
        <v>39.4</v>
      </c>
      <c r="W227" s="35">
        <v>13.9</v>
      </c>
      <c r="X227" s="35">
        <v>0.47799999999999998</v>
      </c>
      <c r="Y227" s="35">
        <v>1</v>
      </c>
      <c r="Z227" s="35">
        <v>1</v>
      </c>
      <c r="AA227" s="35">
        <v>6</v>
      </c>
      <c r="AB227" s="35">
        <v>1</v>
      </c>
      <c r="AC227" s="35">
        <v>3</v>
      </c>
      <c r="AD227" s="35">
        <v>0.53700000000000003</v>
      </c>
      <c r="AE227" s="35">
        <v>0.88600000000000001</v>
      </c>
      <c r="AF227" s="35">
        <v>2</v>
      </c>
      <c r="AG227" s="35">
        <v>2</v>
      </c>
      <c r="AH227" s="35">
        <v>8</v>
      </c>
      <c r="AI227" s="35">
        <v>2</v>
      </c>
      <c r="AJ227" s="35">
        <v>2</v>
      </c>
      <c r="AK227" s="35">
        <v>2</v>
      </c>
      <c r="AL227" s="35">
        <v>1</v>
      </c>
      <c r="AM227" s="35">
        <v>0</v>
      </c>
      <c r="AN227" s="35">
        <v>8</v>
      </c>
      <c r="AO227" s="35">
        <v>0.51</v>
      </c>
      <c r="AP227" s="35">
        <v>0.36299999999999999</v>
      </c>
      <c r="AQ227" s="35">
        <v>4</v>
      </c>
      <c r="AR227" s="35">
        <v>2</v>
      </c>
      <c r="AS227" s="35">
        <v>1</v>
      </c>
      <c r="AT227" s="35">
        <v>1</v>
      </c>
      <c r="AU227" s="35">
        <v>0.62</v>
      </c>
      <c r="AV227" s="35">
        <v>0.35299999999999998</v>
      </c>
      <c r="AW227" s="35">
        <v>4</v>
      </c>
      <c r="AX227" s="35">
        <v>2</v>
      </c>
      <c r="AY227" s="35">
        <v>1</v>
      </c>
      <c r="AZ227" s="35">
        <v>1</v>
      </c>
      <c r="BA227" s="35">
        <v>0.62</v>
      </c>
      <c r="BB227" s="35">
        <v>0.36199999999999999</v>
      </c>
      <c r="BC227" s="35">
        <v>6</v>
      </c>
      <c r="BD227" s="35">
        <v>1</v>
      </c>
      <c r="BE227" s="35">
        <v>1</v>
      </c>
      <c r="BF227" s="35">
        <v>2</v>
      </c>
      <c r="BG227" s="35">
        <v>3</v>
      </c>
      <c r="BH227" s="35">
        <v>3</v>
      </c>
      <c r="BI227" s="35">
        <v>2</v>
      </c>
      <c r="BJ227" s="35">
        <v>2</v>
      </c>
      <c r="BK227" s="35">
        <v>2</v>
      </c>
      <c r="BL227" s="35">
        <v>0</v>
      </c>
      <c r="BM227" s="35">
        <v>2</v>
      </c>
      <c r="BN227" s="35">
        <v>3</v>
      </c>
      <c r="BO227" s="35">
        <v>0.36899999999999999</v>
      </c>
      <c r="BP227" s="35">
        <v>0.16500000000000001</v>
      </c>
      <c r="BQ227" s="35">
        <v>2</v>
      </c>
      <c r="BR227" s="35">
        <v>1</v>
      </c>
      <c r="BS227" s="35">
        <v>1</v>
      </c>
      <c r="BT227" s="35">
        <v>1</v>
      </c>
      <c r="BU227" s="35">
        <v>3</v>
      </c>
      <c r="BV227" s="35">
        <v>3</v>
      </c>
      <c r="BW227" s="35">
        <v>2</v>
      </c>
      <c r="BX227" s="35">
        <v>2</v>
      </c>
      <c r="BY227" s="35">
        <v>2</v>
      </c>
      <c r="BZ227" s="35">
        <v>2</v>
      </c>
      <c r="CA227" s="35">
        <v>0</v>
      </c>
      <c r="CB227" s="35">
        <v>0</v>
      </c>
      <c r="CC227" s="35">
        <v>3</v>
      </c>
      <c r="CD227" s="35">
        <v>3</v>
      </c>
      <c r="CE227" s="35">
        <v>2</v>
      </c>
      <c r="CF227" s="35">
        <v>2</v>
      </c>
      <c r="CG227" s="35">
        <v>3</v>
      </c>
    </row>
    <row r="228" spans="1:85" ht="20.100000000000001" customHeight="1" x14ac:dyDescent="0.2">
      <c r="A228" s="29" t="s">
        <v>1467</v>
      </c>
      <c r="B228" s="35">
        <v>2</v>
      </c>
      <c r="C228" s="35">
        <v>43</v>
      </c>
      <c r="D228" s="35">
        <v>53</v>
      </c>
      <c r="E228" s="35">
        <v>4</v>
      </c>
      <c r="F228" s="35">
        <v>0.81</v>
      </c>
      <c r="G228" s="35">
        <v>1</v>
      </c>
      <c r="H228" s="35">
        <v>2</v>
      </c>
      <c r="I228" s="35">
        <v>2</v>
      </c>
      <c r="J228" s="35">
        <v>1</v>
      </c>
      <c r="K228" s="35">
        <v>50</v>
      </c>
      <c r="L228" s="35">
        <v>3.2130000000000001</v>
      </c>
      <c r="M228" s="35">
        <v>15.56178026766262</v>
      </c>
      <c r="N228" s="35">
        <v>1</v>
      </c>
      <c r="O228" s="35">
        <v>1</v>
      </c>
      <c r="P228" s="35">
        <v>1</v>
      </c>
      <c r="Q228" s="35">
        <v>3</v>
      </c>
      <c r="R228" s="35">
        <v>1</v>
      </c>
      <c r="S228" s="35">
        <v>0</v>
      </c>
      <c r="T228" s="35">
        <v>1</v>
      </c>
      <c r="U228" s="35">
        <v>13</v>
      </c>
      <c r="V228" s="35">
        <v>34</v>
      </c>
      <c r="W228" s="35">
        <v>18.5</v>
      </c>
      <c r="X228" s="35">
        <v>0.53200000000000003</v>
      </c>
      <c r="Y228" s="35">
        <v>1</v>
      </c>
      <c r="Z228" s="35">
        <v>1</v>
      </c>
      <c r="AA228" s="35">
        <v>6</v>
      </c>
      <c r="AB228" s="35">
        <v>2</v>
      </c>
      <c r="AC228" s="35">
        <v>6</v>
      </c>
      <c r="AD228" s="35">
        <v>4.8250000000000002</v>
      </c>
      <c r="AE228" s="35">
        <v>4.6660000000000004</v>
      </c>
      <c r="AF228" s="35">
        <v>5</v>
      </c>
      <c r="AG228" s="35">
        <v>6</v>
      </c>
      <c r="AH228" s="35">
        <v>6</v>
      </c>
      <c r="AI228" s="35">
        <v>2</v>
      </c>
      <c r="AJ228" s="35">
        <v>2</v>
      </c>
      <c r="AK228" s="35">
        <v>2</v>
      </c>
      <c r="AL228" s="35">
        <v>1</v>
      </c>
      <c r="AM228" s="35">
        <v>0</v>
      </c>
      <c r="AN228" s="35">
        <v>8</v>
      </c>
      <c r="AO228" s="35">
        <v>3.1349999999999998</v>
      </c>
      <c r="AP228" s="35">
        <v>0.58399999999999996</v>
      </c>
      <c r="AQ228" s="35">
        <v>2</v>
      </c>
      <c r="AR228" s="35">
        <v>2</v>
      </c>
      <c r="AS228" s="35">
        <v>2</v>
      </c>
      <c r="AT228" s="35">
        <v>1</v>
      </c>
      <c r="AU228" s="35">
        <v>3.0139999999999998</v>
      </c>
      <c r="AV228" s="35">
        <v>0.58599999999999997</v>
      </c>
      <c r="AW228" s="35">
        <v>1</v>
      </c>
      <c r="AX228" s="35">
        <v>2</v>
      </c>
      <c r="AY228" s="35">
        <v>2</v>
      </c>
      <c r="AZ228" s="35">
        <v>1</v>
      </c>
      <c r="BA228" s="35">
        <v>2.5390000000000001</v>
      </c>
      <c r="BB228" s="35">
        <v>0.72299999999999998</v>
      </c>
      <c r="BC228" s="35">
        <v>2</v>
      </c>
      <c r="BD228" s="35">
        <v>2</v>
      </c>
      <c r="BE228" s="35">
        <v>2</v>
      </c>
      <c r="BF228" s="35">
        <v>3</v>
      </c>
      <c r="BG228" s="35">
        <v>2</v>
      </c>
      <c r="BH228" s="35">
        <v>6</v>
      </c>
      <c r="BI228" s="35">
        <v>2</v>
      </c>
      <c r="BJ228" s="35">
        <v>1</v>
      </c>
      <c r="BK228" s="35">
        <v>1</v>
      </c>
      <c r="BL228" s="35">
        <v>0</v>
      </c>
      <c r="BM228" s="35">
        <v>1</v>
      </c>
      <c r="BN228" s="35">
        <v>1</v>
      </c>
      <c r="BO228" s="35">
        <v>1.996</v>
      </c>
      <c r="BP228" s="35">
        <v>0.89300000000000002</v>
      </c>
      <c r="BQ228" s="35">
        <v>2</v>
      </c>
      <c r="BR228" s="35">
        <v>4</v>
      </c>
      <c r="BS228" s="35">
        <v>4</v>
      </c>
      <c r="BT228" s="35">
        <v>3</v>
      </c>
      <c r="BU228" s="35">
        <v>6</v>
      </c>
      <c r="BV228" s="35">
        <v>3</v>
      </c>
      <c r="BW228" s="35">
        <v>1</v>
      </c>
      <c r="BX228" s="35">
        <v>1</v>
      </c>
      <c r="BY228" s="35">
        <v>1</v>
      </c>
      <c r="BZ228" s="35">
        <v>2</v>
      </c>
      <c r="CA228" s="35">
        <v>0</v>
      </c>
      <c r="CB228" s="35">
        <v>6</v>
      </c>
      <c r="CC228" s="35">
        <v>6</v>
      </c>
      <c r="CD228" s="35">
        <v>6</v>
      </c>
      <c r="CE228" s="35">
        <v>2</v>
      </c>
      <c r="CF228" s="35">
        <v>2</v>
      </c>
      <c r="CG228" s="35">
        <v>3</v>
      </c>
    </row>
    <row r="229" spans="1:85" ht="20.100000000000001" customHeight="1" x14ac:dyDescent="0.2">
      <c r="A229" s="31" t="s">
        <v>1468</v>
      </c>
      <c r="B229" s="36">
        <v>3</v>
      </c>
      <c r="C229" s="36">
        <v>54.7</v>
      </c>
      <c r="D229" s="36">
        <v>74.8</v>
      </c>
      <c r="E229" s="36">
        <v>4</v>
      </c>
      <c r="F229" s="36">
        <v>0.55000000000000004</v>
      </c>
      <c r="G229" s="36">
        <v>1</v>
      </c>
      <c r="H229" s="36">
        <v>1</v>
      </c>
      <c r="I229" s="36">
        <v>2</v>
      </c>
      <c r="J229" s="36">
        <v>1</v>
      </c>
      <c r="K229" s="36">
        <v>66</v>
      </c>
      <c r="L229" s="36">
        <v>2.8079999999999998</v>
      </c>
      <c r="M229" s="35">
        <v>23.504273504273506</v>
      </c>
      <c r="N229" s="36">
        <v>1</v>
      </c>
      <c r="O229" s="36">
        <v>1</v>
      </c>
      <c r="P229" s="36">
        <v>2</v>
      </c>
      <c r="Q229" s="36">
        <v>2</v>
      </c>
      <c r="R229" s="36">
        <v>1</v>
      </c>
      <c r="S229" s="36">
        <v>0</v>
      </c>
      <c r="T229" s="36">
        <v>1</v>
      </c>
      <c r="U229" s="36">
        <v>7</v>
      </c>
      <c r="V229" s="36">
        <v>31</v>
      </c>
      <c r="W229" s="36">
        <v>20.399999999999999</v>
      </c>
      <c r="X229" s="36">
        <v>0.56599999999999995</v>
      </c>
      <c r="Y229" s="36">
        <v>1</v>
      </c>
      <c r="Z229" s="36">
        <v>2</v>
      </c>
      <c r="AA229" s="36">
        <v>15</v>
      </c>
      <c r="AB229" s="36">
        <v>6</v>
      </c>
      <c r="AC229" s="36">
        <v>2</v>
      </c>
      <c r="AD229" s="36">
        <v>4.6970000000000001</v>
      </c>
      <c r="AE229" s="36">
        <v>3.7040000000000002</v>
      </c>
      <c r="AF229" s="36">
        <v>3</v>
      </c>
      <c r="AG229" s="36">
        <v>2</v>
      </c>
      <c r="AH229" s="36">
        <v>8</v>
      </c>
      <c r="AI229" s="36">
        <v>2</v>
      </c>
      <c r="AJ229" s="36">
        <v>2</v>
      </c>
      <c r="AK229" s="36">
        <v>2</v>
      </c>
      <c r="AL229" s="36">
        <v>1</v>
      </c>
      <c r="AM229" s="36">
        <v>0</v>
      </c>
      <c r="AN229" s="36">
        <v>8</v>
      </c>
      <c r="AO229" s="36">
        <v>3.754</v>
      </c>
      <c r="AP229" s="36">
        <v>0.61199999999999999</v>
      </c>
      <c r="AQ229" s="36">
        <v>1</v>
      </c>
      <c r="AR229" s="36">
        <v>2</v>
      </c>
      <c r="AS229" s="36">
        <v>2</v>
      </c>
      <c r="AT229" s="36">
        <v>1</v>
      </c>
      <c r="AU229" s="36">
        <v>2.915</v>
      </c>
      <c r="AV229" s="36">
        <v>0.60799999999999998</v>
      </c>
      <c r="AW229" s="36">
        <v>1</v>
      </c>
      <c r="AX229" s="36">
        <v>1</v>
      </c>
      <c r="AY229" s="36">
        <v>1</v>
      </c>
      <c r="AZ229" s="36">
        <v>1</v>
      </c>
      <c r="BA229" s="36">
        <v>2.871</v>
      </c>
      <c r="BB229" s="36">
        <v>1.1100000000000001</v>
      </c>
      <c r="BC229" s="36">
        <v>3</v>
      </c>
      <c r="BD229" s="36">
        <v>2</v>
      </c>
      <c r="BE229" s="36">
        <v>3</v>
      </c>
      <c r="BF229" s="36">
        <v>3</v>
      </c>
      <c r="BG229" s="36">
        <v>2</v>
      </c>
      <c r="BH229" s="36">
        <v>3</v>
      </c>
      <c r="BI229" s="36">
        <v>2</v>
      </c>
      <c r="BJ229" s="36">
        <v>2</v>
      </c>
      <c r="BK229" s="36">
        <v>2</v>
      </c>
      <c r="BL229" s="36">
        <v>0</v>
      </c>
      <c r="BM229" s="36">
        <v>1</v>
      </c>
      <c r="BN229" s="36">
        <v>1</v>
      </c>
      <c r="BO229" s="36">
        <v>2.3809999999999998</v>
      </c>
      <c r="BP229" s="36">
        <v>1.5609999999999999</v>
      </c>
      <c r="BQ229" s="36">
        <v>2</v>
      </c>
      <c r="BR229" s="36">
        <v>4</v>
      </c>
      <c r="BS229" s="36">
        <v>4</v>
      </c>
      <c r="BT229" s="36">
        <v>2</v>
      </c>
      <c r="BU229" s="36">
        <v>6</v>
      </c>
      <c r="BV229" s="36">
        <v>2</v>
      </c>
      <c r="BW229" s="36">
        <v>1</v>
      </c>
      <c r="BX229" s="36">
        <v>2</v>
      </c>
      <c r="BY229" s="36">
        <v>1</v>
      </c>
      <c r="BZ229" s="36">
        <v>2</v>
      </c>
      <c r="CA229" s="36">
        <v>0</v>
      </c>
      <c r="CB229" s="36">
        <v>6</v>
      </c>
      <c r="CC229" s="36">
        <v>2</v>
      </c>
      <c r="CD229" s="36">
        <v>2</v>
      </c>
      <c r="CE229" s="36">
        <v>2</v>
      </c>
      <c r="CF229" s="36">
        <v>2</v>
      </c>
      <c r="CG229" s="36">
        <v>3</v>
      </c>
    </row>
    <row r="231" spans="1:85" ht="18" x14ac:dyDescent="0.2">
      <c r="A231" s="105" t="s">
        <v>4778</v>
      </c>
    </row>
    <row r="232" spans="1:85" x14ac:dyDescent="0.2">
      <c r="A232" s="106" t="s">
        <v>4911</v>
      </c>
    </row>
    <row r="233" spans="1:85" ht="15" x14ac:dyDescent="0.2">
      <c r="A233" s="106" t="s">
        <v>4783</v>
      </c>
      <c r="B233" s="105"/>
      <c r="C233" s="105"/>
      <c r="D233" s="105"/>
      <c r="E233" s="105"/>
      <c r="F233" s="105"/>
      <c r="G233" s="105"/>
    </row>
    <row r="234" spans="1:85" ht="15" x14ac:dyDescent="0.2">
      <c r="A234" s="106" t="s">
        <v>4784</v>
      </c>
      <c r="B234" s="106" t="s">
        <v>4785</v>
      </c>
      <c r="C234" s="106" t="s">
        <v>4786</v>
      </c>
      <c r="D234" s="106" t="s">
        <v>4787</v>
      </c>
      <c r="E234" s="106" t="s">
        <v>4788</v>
      </c>
      <c r="F234" s="105"/>
      <c r="G234" s="105"/>
    </row>
    <row r="235" spans="1:85" ht="15" x14ac:dyDescent="0.2">
      <c r="A235" s="105" t="s">
        <v>1160</v>
      </c>
      <c r="B235" s="105" t="s">
        <v>4908</v>
      </c>
      <c r="C235" s="105" t="s">
        <v>4909</v>
      </c>
      <c r="D235" s="105" t="s">
        <v>4789</v>
      </c>
      <c r="E235" s="105" t="s">
        <v>4790</v>
      </c>
      <c r="F235" s="105"/>
      <c r="G235" s="105"/>
    </row>
    <row r="236" spans="1:85" ht="15" x14ac:dyDescent="0.2">
      <c r="A236" s="105" t="s">
        <v>1161</v>
      </c>
      <c r="B236" s="105" t="s">
        <v>4791</v>
      </c>
      <c r="C236" s="105" t="s">
        <v>4792</v>
      </c>
      <c r="D236" s="105" t="s">
        <v>4793</v>
      </c>
      <c r="E236" s="105" t="s">
        <v>4789</v>
      </c>
      <c r="F236" s="105"/>
      <c r="G236" s="105"/>
    </row>
    <row r="237" spans="1:85" ht="15" x14ac:dyDescent="0.2">
      <c r="A237" s="105" t="s">
        <v>1162</v>
      </c>
      <c r="B237" s="105" t="s">
        <v>4794</v>
      </c>
      <c r="C237" s="105" t="s">
        <v>4792</v>
      </c>
      <c r="D237" s="105" t="s">
        <v>4793</v>
      </c>
      <c r="E237" s="105" t="s">
        <v>4789</v>
      </c>
      <c r="F237" s="105"/>
      <c r="G237" s="105"/>
    </row>
    <row r="238" spans="1:85" ht="15" x14ac:dyDescent="0.2">
      <c r="A238" s="105" t="s">
        <v>1163</v>
      </c>
      <c r="B238" s="105" t="s">
        <v>4795</v>
      </c>
      <c r="C238" s="105" t="s">
        <v>4792</v>
      </c>
      <c r="D238" s="105" t="s">
        <v>4796</v>
      </c>
      <c r="E238" s="105" t="s">
        <v>4789</v>
      </c>
      <c r="F238" s="105"/>
      <c r="G238" s="105"/>
    </row>
    <row r="239" spans="1:85" ht="15" x14ac:dyDescent="0.2">
      <c r="A239" s="105" t="s">
        <v>1164</v>
      </c>
      <c r="B239" s="105" t="s">
        <v>4797</v>
      </c>
      <c r="C239" s="105" t="s">
        <v>4792</v>
      </c>
      <c r="D239" s="105" t="s">
        <v>4793</v>
      </c>
      <c r="E239" s="105" t="s">
        <v>4789</v>
      </c>
      <c r="F239" s="105"/>
      <c r="G239" s="105"/>
    </row>
    <row r="240" spans="1:85" ht="15" x14ac:dyDescent="0.2">
      <c r="A240" s="105" t="s">
        <v>1165</v>
      </c>
      <c r="B240" s="105" t="s">
        <v>4798</v>
      </c>
      <c r="C240" s="105" t="s">
        <v>4909</v>
      </c>
      <c r="D240" s="105" t="s">
        <v>4789</v>
      </c>
      <c r="E240" s="105" t="s">
        <v>4799</v>
      </c>
      <c r="F240" s="105"/>
      <c r="G240" s="105"/>
    </row>
    <row r="241" spans="1:7" ht="15" x14ac:dyDescent="0.2">
      <c r="A241" s="105" t="s">
        <v>1166</v>
      </c>
      <c r="B241" s="105" t="s">
        <v>4800</v>
      </c>
      <c r="C241" s="105" t="s">
        <v>4909</v>
      </c>
      <c r="D241" s="105" t="s">
        <v>4789</v>
      </c>
      <c r="E241" s="105" t="s">
        <v>4801</v>
      </c>
      <c r="F241" s="105"/>
      <c r="G241" s="105"/>
    </row>
    <row r="242" spans="1:7" ht="15" x14ac:dyDescent="0.2">
      <c r="A242" s="105" t="s">
        <v>1167</v>
      </c>
      <c r="B242" s="105" t="s">
        <v>4802</v>
      </c>
      <c r="C242" s="105" t="s">
        <v>4909</v>
      </c>
      <c r="D242" s="105" t="s">
        <v>4789</v>
      </c>
      <c r="E242" s="105" t="s">
        <v>4803</v>
      </c>
      <c r="F242" s="105"/>
      <c r="G242" s="105"/>
    </row>
    <row r="243" spans="1:7" ht="15" x14ac:dyDescent="0.2">
      <c r="A243" s="105" t="s">
        <v>1168</v>
      </c>
      <c r="B243" s="105" t="s">
        <v>4804</v>
      </c>
      <c r="C243" s="105" t="s">
        <v>4909</v>
      </c>
      <c r="D243" s="105" t="s">
        <v>4789</v>
      </c>
      <c r="E243" s="105" t="s">
        <v>4805</v>
      </c>
      <c r="F243" s="105"/>
      <c r="G243" s="105"/>
    </row>
    <row r="244" spans="1:7" ht="15" x14ac:dyDescent="0.2">
      <c r="A244" s="105" t="s">
        <v>1169</v>
      </c>
      <c r="B244" s="105" t="s">
        <v>4806</v>
      </c>
      <c r="C244" s="105" t="s">
        <v>4792</v>
      </c>
      <c r="D244" s="105" t="s">
        <v>4793</v>
      </c>
      <c r="E244" s="105" t="s">
        <v>4789</v>
      </c>
      <c r="F244" s="105"/>
      <c r="G244" s="105"/>
    </row>
    <row r="245" spans="1:7" ht="15" x14ac:dyDescent="0.2">
      <c r="A245" s="105" t="s">
        <v>1170</v>
      </c>
      <c r="B245" s="105" t="s">
        <v>4807</v>
      </c>
      <c r="C245" s="105" t="s">
        <v>4792</v>
      </c>
      <c r="D245" s="105" t="s">
        <v>4793</v>
      </c>
      <c r="E245" s="105" t="s">
        <v>4789</v>
      </c>
      <c r="F245" s="105"/>
      <c r="G245" s="105"/>
    </row>
    <row r="246" spans="1:7" ht="15" x14ac:dyDescent="0.2">
      <c r="A246" s="105" t="s">
        <v>1171</v>
      </c>
      <c r="B246" s="105" t="s">
        <v>4910</v>
      </c>
      <c r="C246" s="105" t="s">
        <v>4792</v>
      </c>
      <c r="D246" s="105" t="s">
        <v>4789</v>
      </c>
      <c r="E246" s="105" t="s">
        <v>4789</v>
      </c>
      <c r="F246" s="105"/>
      <c r="G246" s="105"/>
    </row>
    <row r="247" spans="1:7" ht="15" x14ac:dyDescent="0.2">
      <c r="A247" s="105" t="s">
        <v>1172</v>
      </c>
      <c r="B247" s="105" t="s">
        <v>4808</v>
      </c>
      <c r="C247" s="105" t="s">
        <v>4909</v>
      </c>
      <c r="D247" s="105" t="s">
        <v>4789</v>
      </c>
      <c r="E247" s="105" t="s">
        <v>4809</v>
      </c>
      <c r="F247" s="105"/>
      <c r="G247" s="105"/>
    </row>
    <row r="248" spans="1:7" ht="15" x14ac:dyDescent="0.2">
      <c r="A248" s="105" t="s">
        <v>1173</v>
      </c>
      <c r="B248" s="105" t="s">
        <v>4810</v>
      </c>
      <c r="C248" s="105" t="s">
        <v>4909</v>
      </c>
      <c r="D248" s="105" t="s">
        <v>4789</v>
      </c>
      <c r="E248" s="105" t="s">
        <v>4811</v>
      </c>
      <c r="F248" s="105"/>
      <c r="G248" s="105"/>
    </row>
    <row r="249" spans="1:7" ht="15" x14ac:dyDescent="0.2">
      <c r="A249" s="105" t="s">
        <v>1174</v>
      </c>
      <c r="B249" s="105" t="s">
        <v>4812</v>
      </c>
      <c r="C249" s="105" t="s">
        <v>4909</v>
      </c>
      <c r="D249" s="105" t="s">
        <v>4789</v>
      </c>
      <c r="E249" s="105" t="s">
        <v>4803</v>
      </c>
      <c r="F249" s="105"/>
      <c r="G249" s="105"/>
    </row>
    <row r="250" spans="1:7" ht="15" x14ac:dyDescent="0.2">
      <c r="A250" s="105" t="s">
        <v>1175</v>
      </c>
      <c r="B250" s="105" t="s">
        <v>4813</v>
      </c>
      <c r="C250" s="105" t="s">
        <v>4909</v>
      </c>
      <c r="D250" s="105" t="s">
        <v>4789</v>
      </c>
      <c r="E250" s="105" t="s">
        <v>4814</v>
      </c>
      <c r="F250" s="105"/>
      <c r="G250" s="105"/>
    </row>
    <row r="251" spans="1:7" ht="15" x14ac:dyDescent="0.2">
      <c r="A251" s="105" t="s">
        <v>1176</v>
      </c>
      <c r="B251" s="105" t="s">
        <v>4815</v>
      </c>
      <c r="C251" s="105" t="s">
        <v>4909</v>
      </c>
      <c r="D251" s="105" t="s">
        <v>4789</v>
      </c>
      <c r="E251" s="105" t="s">
        <v>4816</v>
      </c>
      <c r="F251" s="105"/>
      <c r="G251" s="105"/>
    </row>
    <row r="252" spans="1:7" ht="15" x14ac:dyDescent="0.2">
      <c r="A252" s="105" t="s">
        <v>1177</v>
      </c>
      <c r="B252" s="105" t="s">
        <v>4817</v>
      </c>
      <c r="C252" s="105" t="s">
        <v>4909</v>
      </c>
      <c r="D252" s="105" t="s">
        <v>4789</v>
      </c>
      <c r="E252" s="105" t="s">
        <v>4818</v>
      </c>
      <c r="F252" s="105"/>
      <c r="G252" s="105"/>
    </row>
    <row r="253" spans="1:7" ht="15" x14ac:dyDescent="0.2">
      <c r="A253" s="106" t="s">
        <v>4819</v>
      </c>
      <c r="B253" s="105"/>
      <c r="C253" s="105"/>
      <c r="D253" s="105"/>
      <c r="E253" s="105"/>
      <c r="F253" s="105"/>
      <c r="G253" s="105"/>
    </row>
    <row r="254" spans="1:7" ht="15" x14ac:dyDescent="0.2">
      <c r="A254" s="105" t="s">
        <v>1178</v>
      </c>
      <c r="B254" s="105" t="s">
        <v>4820</v>
      </c>
      <c r="C254" s="105" t="s">
        <v>4909</v>
      </c>
      <c r="D254" s="105" t="s">
        <v>4789</v>
      </c>
      <c r="E254" s="105" t="s">
        <v>4821</v>
      </c>
      <c r="F254" s="105"/>
      <c r="G254" s="105"/>
    </row>
    <row r="255" spans="1:7" ht="15" x14ac:dyDescent="0.2">
      <c r="A255" s="105" t="s">
        <v>1179</v>
      </c>
      <c r="B255" s="105" t="s">
        <v>4822</v>
      </c>
      <c r="C255" s="105" t="s">
        <v>4792</v>
      </c>
      <c r="D255" s="105" t="s">
        <v>4796</v>
      </c>
      <c r="E255" s="105" t="s">
        <v>4823</v>
      </c>
      <c r="F255" s="105"/>
      <c r="G255" s="105"/>
    </row>
    <row r="256" spans="1:7" ht="15" x14ac:dyDescent="0.2">
      <c r="A256" s="105" t="s">
        <v>4779</v>
      </c>
      <c r="B256" s="105" t="s">
        <v>4824</v>
      </c>
      <c r="C256" s="105" t="s">
        <v>4792</v>
      </c>
      <c r="D256" s="105" t="s">
        <v>4793</v>
      </c>
      <c r="E256" s="105" t="s">
        <v>4789</v>
      </c>
      <c r="F256" s="105"/>
      <c r="G256" s="105"/>
    </row>
    <row r="257" spans="1:7" ht="15" x14ac:dyDescent="0.2">
      <c r="A257" s="105" t="s">
        <v>1180</v>
      </c>
      <c r="B257" s="105" t="s">
        <v>4825</v>
      </c>
      <c r="C257" s="105" t="s">
        <v>4792</v>
      </c>
      <c r="D257" s="105" t="s">
        <v>4793</v>
      </c>
      <c r="E257" s="105" t="s">
        <v>4789</v>
      </c>
      <c r="F257" s="105"/>
      <c r="G257" s="105"/>
    </row>
    <row r="258" spans="1:7" ht="15" x14ac:dyDescent="0.2">
      <c r="A258" s="105" t="s">
        <v>4781</v>
      </c>
      <c r="B258" s="105" t="s">
        <v>4826</v>
      </c>
      <c r="C258" s="105" t="s">
        <v>4792</v>
      </c>
      <c r="D258" s="105" t="s">
        <v>4793</v>
      </c>
      <c r="E258" s="105" t="s">
        <v>4789</v>
      </c>
      <c r="F258" s="105"/>
      <c r="G258" s="105"/>
    </row>
    <row r="259" spans="1:7" ht="15" x14ac:dyDescent="0.2">
      <c r="A259" s="105" t="s">
        <v>1181</v>
      </c>
      <c r="B259" s="105" t="s">
        <v>4827</v>
      </c>
      <c r="C259" s="105" t="s">
        <v>4909</v>
      </c>
      <c r="D259" s="105" t="s">
        <v>4789</v>
      </c>
      <c r="E259" s="105" t="s">
        <v>4828</v>
      </c>
      <c r="F259" s="105"/>
      <c r="G259" s="105"/>
    </row>
    <row r="260" spans="1:7" ht="15" x14ac:dyDescent="0.2">
      <c r="A260" s="105" t="s">
        <v>1182</v>
      </c>
      <c r="B260" s="105" t="s">
        <v>4829</v>
      </c>
      <c r="C260" s="105" t="s">
        <v>4909</v>
      </c>
      <c r="D260" s="105" t="s">
        <v>4789</v>
      </c>
      <c r="E260" s="105" t="s">
        <v>4803</v>
      </c>
      <c r="F260" s="105"/>
      <c r="G260" s="105"/>
    </row>
    <row r="261" spans="1:7" ht="15" x14ac:dyDescent="0.2">
      <c r="A261" s="106" t="s">
        <v>4830</v>
      </c>
      <c r="B261" s="105"/>
      <c r="C261" s="105"/>
      <c r="D261" s="105"/>
      <c r="E261" s="105"/>
      <c r="F261" s="105"/>
      <c r="G261" s="105"/>
    </row>
    <row r="262" spans="1:7" ht="15" x14ac:dyDescent="0.2">
      <c r="A262" s="105" t="s">
        <v>1184</v>
      </c>
      <c r="B262" s="105" t="s">
        <v>4831</v>
      </c>
      <c r="C262" s="105" t="s">
        <v>4909</v>
      </c>
      <c r="D262" s="105" t="s">
        <v>4789</v>
      </c>
      <c r="E262" s="105" t="s">
        <v>4832</v>
      </c>
      <c r="F262" s="105"/>
      <c r="G262" s="105"/>
    </row>
    <row r="263" spans="1:7" ht="15" x14ac:dyDescent="0.2">
      <c r="A263" s="105" t="s">
        <v>1185</v>
      </c>
      <c r="B263" s="105" t="s">
        <v>4833</v>
      </c>
      <c r="C263" s="105" t="s">
        <v>4909</v>
      </c>
      <c r="D263" s="105" t="s">
        <v>4789</v>
      </c>
      <c r="E263" s="105" t="s">
        <v>4834</v>
      </c>
      <c r="F263" s="105"/>
      <c r="G263" s="105"/>
    </row>
    <row r="264" spans="1:7" ht="15" x14ac:dyDescent="0.2">
      <c r="A264" s="105" t="s">
        <v>1186</v>
      </c>
      <c r="B264" s="105" t="s">
        <v>4835</v>
      </c>
      <c r="C264" s="105" t="s">
        <v>4792</v>
      </c>
      <c r="D264" s="105" t="s">
        <v>4793</v>
      </c>
      <c r="E264" s="105" t="s">
        <v>4789</v>
      </c>
      <c r="F264" s="105"/>
      <c r="G264" s="105"/>
    </row>
    <row r="265" spans="1:7" ht="15" x14ac:dyDescent="0.2">
      <c r="A265" s="105" t="s">
        <v>1187</v>
      </c>
      <c r="B265" s="105" t="s">
        <v>4836</v>
      </c>
      <c r="C265" s="105" t="s">
        <v>4792</v>
      </c>
      <c r="D265" s="105" t="s">
        <v>4793</v>
      </c>
      <c r="E265" s="105" t="s">
        <v>4789</v>
      </c>
      <c r="F265" s="105"/>
      <c r="G265" s="105"/>
    </row>
    <row r="266" spans="1:7" ht="15" x14ac:dyDescent="0.2">
      <c r="A266" s="105" t="s">
        <v>1183</v>
      </c>
      <c r="B266" s="105" t="s">
        <v>4837</v>
      </c>
      <c r="C266" s="105" t="s">
        <v>4792</v>
      </c>
      <c r="D266" s="105" t="s">
        <v>4796</v>
      </c>
      <c r="E266" s="105" t="s">
        <v>4789</v>
      </c>
      <c r="F266" s="105"/>
      <c r="G266" s="105"/>
    </row>
    <row r="267" spans="1:7" ht="15" x14ac:dyDescent="0.2">
      <c r="A267" s="106" t="s">
        <v>4838</v>
      </c>
      <c r="B267" s="105"/>
      <c r="C267" s="105"/>
      <c r="D267" s="105"/>
      <c r="E267" s="105"/>
      <c r="F267" s="105"/>
      <c r="G267" s="105"/>
    </row>
    <row r="268" spans="1:7" ht="15" x14ac:dyDescent="0.2">
      <c r="A268" s="105" t="s">
        <v>1188</v>
      </c>
      <c r="B268" s="105" t="s">
        <v>4839</v>
      </c>
      <c r="C268" s="105" t="s">
        <v>4792</v>
      </c>
      <c r="D268" s="105" t="s">
        <v>4796</v>
      </c>
      <c r="E268" s="105" t="s">
        <v>4789</v>
      </c>
      <c r="F268" s="105"/>
      <c r="G268" s="105"/>
    </row>
    <row r="269" spans="1:7" ht="15" x14ac:dyDescent="0.2">
      <c r="A269" s="105" t="s">
        <v>1189</v>
      </c>
      <c r="B269" s="105" t="s">
        <v>4840</v>
      </c>
      <c r="C269" s="105" t="s">
        <v>4909</v>
      </c>
      <c r="D269" s="105" t="s">
        <v>4789</v>
      </c>
      <c r="E269" s="105" t="s">
        <v>4834</v>
      </c>
      <c r="F269" s="105"/>
      <c r="G269" s="105"/>
    </row>
    <row r="270" spans="1:7" ht="15" x14ac:dyDescent="0.2">
      <c r="A270" s="105" t="s">
        <v>1190</v>
      </c>
      <c r="B270" s="105" t="s">
        <v>4841</v>
      </c>
      <c r="C270" s="105" t="s">
        <v>4909</v>
      </c>
      <c r="D270" s="105" t="s">
        <v>4789</v>
      </c>
      <c r="E270" s="105" t="s">
        <v>4834</v>
      </c>
      <c r="F270" s="105"/>
      <c r="G270" s="105"/>
    </row>
    <row r="271" spans="1:7" ht="15" x14ac:dyDescent="0.2">
      <c r="A271" s="105" t="s">
        <v>1191</v>
      </c>
      <c r="B271" s="105" t="s">
        <v>4842</v>
      </c>
      <c r="C271" s="105" t="s">
        <v>4909</v>
      </c>
      <c r="D271" s="105" t="s">
        <v>4789</v>
      </c>
      <c r="E271" s="105" t="s">
        <v>4843</v>
      </c>
      <c r="F271" s="105"/>
      <c r="G271" s="105"/>
    </row>
    <row r="272" spans="1:7" ht="15" x14ac:dyDescent="0.2">
      <c r="A272" s="105" t="s">
        <v>1192</v>
      </c>
      <c r="B272" s="105" t="s">
        <v>4844</v>
      </c>
      <c r="C272" s="105" t="s">
        <v>4909</v>
      </c>
      <c r="D272" s="105" t="s">
        <v>4789</v>
      </c>
      <c r="E272" s="105" t="s">
        <v>4803</v>
      </c>
      <c r="F272" s="105"/>
      <c r="G272" s="105"/>
    </row>
    <row r="273" spans="1:7" ht="15" x14ac:dyDescent="0.2">
      <c r="A273" s="105" t="s">
        <v>4845</v>
      </c>
      <c r="B273" s="105" t="s">
        <v>4846</v>
      </c>
      <c r="C273" s="105" t="s">
        <v>4909</v>
      </c>
      <c r="D273" s="105" t="s">
        <v>4789</v>
      </c>
      <c r="E273" s="105" t="s">
        <v>4847</v>
      </c>
      <c r="F273" s="105"/>
      <c r="G273" s="105"/>
    </row>
    <row r="274" spans="1:7" ht="15" x14ac:dyDescent="0.2">
      <c r="A274" s="105" t="s">
        <v>4848</v>
      </c>
      <c r="B274" s="105" t="s">
        <v>4849</v>
      </c>
      <c r="C274" s="105" t="s">
        <v>4909</v>
      </c>
      <c r="D274" s="105" t="s">
        <v>4789</v>
      </c>
      <c r="E274" s="105" t="s">
        <v>4834</v>
      </c>
      <c r="F274" s="105"/>
      <c r="G274" s="105"/>
    </row>
    <row r="275" spans="1:7" ht="15" x14ac:dyDescent="0.2">
      <c r="A275" s="105" t="s">
        <v>1194</v>
      </c>
      <c r="B275" s="105" t="s">
        <v>4850</v>
      </c>
      <c r="C275" s="105" t="s">
        <v>4909</v>
      </c>
      <c r="D275" s="105" t="s">
        <v>4789</v>
      </c>
      <c r="E275" s="105" t="s">
        <v>4851</v>
      </c>
      <c r="F275" s="105"/>
      <c r="G275" s="105"/>
    </row>
    <row r="276" spans="1:7" ht="15" x14ac:dyDescent="0.2">
      <c r="A276" s="105" t="s">
        <v>1196</v>
      </c>
      <c r="B276" s="105" t="s">
        <v>4852</v>
      </c>
      <c r="C276" s="105" t="s">
        <v>4909</v>
      </c>
      <c r="D276" s="105" t="s">
        <v>4789</v>
      </c>
      <c r="E276" s="105" t="s">
        <v>4834</v>
      </c>
      <c r="F276" s="105"/>
      <c r="G276" s="105"/>
    </row>
    <row r="277" spans="1:7" ht="15" x14ac:dyDescent="0.2">
      <c r="A277" s="105" t="s">
        <v>1197</v>
      </c>
      <c r="B277" s="105" t="s">
        <v>4853</v>
      </c>
      <c r="C277" s="105" t="s">
        <v>4792</v>
      </c>
      <c r="D277" s="105" t="s">
        <v>4793</v>
      </c>
      <c r="E277" s="105" t="s">
        <v>4789</v>
      </c>
      <c r="F277" s="105"/>
      <c r="G277" s="105"/>
    </row>
    <row r="278" spans="1:7" ht="15" x14ac:dyDescent="0.2">
      <c r="A278" s="105" t="s">
        <v>1198</v>
      </c>
      <c r="B278" s="105" t="s">
        <v>4854</v>
      </c>
      <c r="C278" s="105" t="s">
        <v>4792</v>
      </c>
      <c r="D278" s="105" t="s">
        <v>4793</v>
      </c>
      <c r="E278" s="105" t="s">
        <v>4789</v>
      </c>
      <c r="F278" s="105"/>
      <c r="G278" s="105"/>
    </row>
    <row r="279" spans="1:7" ht="15" x14ac:dyDescent="0.2">
      <c r="A279" s="105" t="s">
        <v>1199</v>
      </c>
      <c r="B279" s="105" t="s">
        <v>4855</v>
      </c>
      <c r="C279" s="105" t="s">
        <v>4909</v>
      </c>
      <c r="D279" s="105" t="s">
        <v>4789</v>
      </c>
      <c r="E279" s="105" t="s">
        <v>4856</v>
      </c>
      <c r="F279" s="105"/>
      <c r="G279" s="105"/>
    </row>
    <row r="280" spans="1:7" ht="15" x14ac:dyDescent="0.2">
      <c r="A280" s="105" t="s">
        <v>1200</v>
      </c>
      <c r="B280" s="105" t="s">
        <v>4857</v>
      </c>
      <c r="C280" s="105" t="s">
        <v>4909</v>
      </c>
      <c r="D280" s="105" t="s">
        <v>4789</v>
      </c>
      <c r="E280" s="105" t="s">
        <v>4858</v>
      </c>
      <c r="F280" s="105"/>
      <c r="G280" s="105"/>
    </row>
    <row r="281" spans="1:7" ht="15" x14ac:dyDescent="0.2">
      <c r="A281" s="105" t="s">
        <v>1201</v>
      </c>
      <c r="B281" s="105" t="s">
        <v>4859</v>
      </c>
      <c r="C281" s="105" t="s">
        <v>4909</v>
      </c>
      <c r="D281" s="105" t="s">
        <v>4789</v>
      </c>
      <c r="E281" s="105" t="s">
        <v>4858</v>
      </c>
      <c r="F281" s="105"/>
      <c r="G281" s="105"/>
    </row>
    <row r="282" spans="1:7" ht="15" x14ac:dyDescent="0.2">
      <c r="A282" s="105" t="s">
        <v>1202</v>
      </c>
      <c r="B282" s="105" t="s">
        <v>4860</v>
      </c>
      <c r="C282" s="105" t="s">
        <v>4909</v>
      </c>
      <c r="D282" s="105" t="s">
        <v>4789</v>
      </c>
      <c r="E282" s="105" t="s">
        <v>4861</v>
      </c>
      <c r="F282" s="105"/>
      <c r="G282" s="105"/>
    </row>
    <row r="283" spans="1:7" ht="15" x14ac:dyDescent="0.2">
      <c r="A283" s="105" t="s">
        <v>1203</v>
      </c>
      <c r="B283" s="105" t="s">
        <v>4862</v>
      </c>
      <c r="C283" s="105" t="s">
        <v>4792</v>
      </c>
      <c r="D283" s="105" t="s">
        <v>4793</v>
      </c>
      <c r="E283" s="105" t="s">
        <v>4789</v>
      </c>
      <c r="F283" s="105"/>
      <c r="G283" s="105"/>
    </row>
    <row r="284" spans="1:7" ht="15" x14ac:dyDescent="0.2">
      <c r="A284" s="105" t="s">
        <v>1204</v>
      </c>
      <c r="B284" s="105" t="s">
        <v>4863</v>
      </c>
      <c r="C284" s="105" t="s">
        <v>4792</v>
      </c>
      <c r="D284" s="105" t="s">
        <v>4793</v>
      </c>
      <c r="E284" s="105" t="s">
        <v>4789</v>
      </c>
      <c r="F284" s="105"/>
      <c r="G284" s="105"/>
    </row>
    <row r="285" spans="1:7" ht="15" x14ac:dyDescent="0.2">
      <c r="A285" s="105" t="s">
        <v>1205</v>
      </c>
      <c r="B285" s="105" t="s">
        <v>4864</v>
      </c>
      <c r="C285" s="105" t="s">
        <v>4909</v>
      </c>
      <c r="D285" s="105" t="s">
        <v>4789</v>
      </c>
      <c r="E285" s="105" t="s">
        <v>4856</v>
      </c>
      <c r="F285" s="105"/>
      <c r="G285" s="105"/>
    </row>
    <row r="286" spans="1:7" ht="15" x14ac:dyDescent="0.2">
      <c r="A286" s="105" t="s">
        <v>1206</v>
      </c>
      <c r="B286" s="105" t="s">
        <v>4865</v>
      </c>
      <c r="C286" s="105" t="s">
        <v>4909</v>
      </c>
      <c r="D286" s="105" t="s">
        <v>4789</v>
      </c>
      <c r="E286" s="105" t="s">
        <v>4858</v>
      </c>
      <c r="F286" s="105"/>
      <c r="G286" s="105"/>
    </row>
    <row r="287" spans="1:7" ht="15" x14ac:dyDescent="0.2">
      <c r="A287" s="105" t="s">
        <v>1207</v>
      </c>
      <c r="B287" s="105" t="s">
        <v>4866</v>
      </c>
      <c r="C287" s="105" t="s">
        <v>4909</v>
      </c>
      <c r="D287" s="105" t="s">
        <v>4789</v>
      </c>
      <c r="E287" s="105" t="s">
        <v>4858</v>
      </c>
      <c r="F287" s="105"/>
      <c r="G287" s="105"/>
    </row>
    <row r="288" spans="1:7" ht="15" x14ac:dyDescent="0.2">
      <c r="A288" s="105" t="s">
        <v>1208</v>
      </c>
      <c r="B288" s="105" t="s">
        <v>4867</v>
      </c>
      <c r="C288" s="105" t="s">
        <v>4909</v>
      </c>
      <c r="D288" s="105" t="s">
        <v>4789</v>
      </c>
      <c r="E288" s="105" t="s">
        <v>4861</v>
      </c>
      <c r="F288" s="105"/>
      <c r="G288" s="105"/>
    </row>
    <row r="289" spans="1:7" ht="15" x14ac:dyDescent="0.2">
      <c r="A289" s="106" t="s">
        <v>4868</v>
      </c>
      <c r="B289" s="105"/>
      <c r="C289" s="105"/>
      <c r="D289" s="105"/>
      <c r="E289" s="105"/>
      <c r="F289" s="105"/>
      <c r="G289" s="105"/>
    </row>
    <row r="290" spans="1:7" ht="15" x14ac:dyDescent="0.2">
      <c r="A290" s="105" t="s">
        <v>1209</v>
      </c>
      <c r="B290" s="105" t="s">
        <v>4869</v>
      </c>
      <c r="C290" s="105" t="s">
        <v>4792</v>
      </c>
      <c r="D290" s="105" t="s">
        <v>4793</v>
      </c>
      <c r="E290" s="105" t="s">
        <v>4789</v>
      </c>
      <c r="F290" s="105"/>
      <c r="G290" s="105"/>
    </row>
    <row r="291" spans="1:7" ht="15" x14ac:dyDescent="0.2">
      <c r="A291" s="105" t="s">
        <v>1210</v>
      </c>
      <c r="B291" s="105" t="s">
        <v>4870</v>
      </c>
      <c r="C291" s="105" t="s">
        <v>4792</v>
      </c>
      <c r="D291" s="105" t="s">
        <v>4793</v>
      </c>
      <c r="E291" s="105" t="s">
        <v>4789</v>
      </c>
      <c r="F291" s="105"/>
      <c r="G291" s="105"/>
    </row>
    <row r="292" spans="1:7" ht="15" x14ac:dyDescent="0.2">
      <c r="A292" s="105" t="s">
        <v>1211</v>
      </c>
      <c r="B292" s="105" t="s">
        <v>4871</v>
      </c>
      <c r="C292" s="105" t="s">
        <v>4909</v>
      </c>
      <c r="D292" s="105" t="s">
        <v>4789</v>
      </c>
      <c r="E292" s="105" t="s">
        <v>4872</v>
      </c>
      <c r="F292" s="105"/>
      <c r="G292" s="105"/>
    </row>
    <row r="293" spans="1:7" ht="15" x14ac:dyDescent="0.2">
      <c r="A293" s="105" t="s">
        <v>1212</v>
      </c>
      <c r="B293" s="105" t="s">
        <v>4873</v>
      </c>
      <c r="C293" s="105" t="s">
        <v>4909</v>
      </c>
      <c r="D293" s="105" t="s">
        <v>4789</v>
      </c>
      <c r="E293" s="105" t="s">
        <v>4858</v>
      </c>
      <c r="F293" s="105"/>
      <c r="G293" s="105"/>
    </row>
    <row r="294" spans="1:7" ht="15" x14ac:dyDescent="0.2">
      <c r="A294" s="105" t="s">
        <v>1213</v>
      </c>
      <c r="B294" s="105" t="s">
        <v>4874</v>
      </c>
      <c r="C294" s="105" t="s">
        <v>4909</v>
      </c>
      <c r="D294" s="105" t="s">
        <v>4789</v>
      </c>
      <c r="E294" s="105" t="s">
        <v>4858</v>
      </c>
      <c r="F294" s="105"/>
      <c r="G294" s="105"/>
    </row>
    <row r="295" spans="1:7" ht="15" x14ac:dyDescent="0.2">
      <c r="A295" s="105" t="s">
        <v>1214</v>
      </c>
      <c r="B295" s="105" t="s">
        <v>4875</v>
      </c>
      <c r="C295" s="105" t="s">
        <v>4792</v>
      </c>
      <c r="D295" s="105" t="s">
        <v>4796</v>
      </c>
      <c r="E295" s="105" t="s">
        <v>4789</v>
      </c>
      <c r="F295" s="105"/>
      <c r="G295" s="105"/>
    </row>
    <row r="296" spans="1:7" ht="15" x14ac:dyDescent="0.2">
      <c r="A296" s="105" t="s">
        <v>1215</v>
      </c>
      <c r="B296" s="105" t="s">
        <v>4876</v>
      </c>
      <c r="C296" s="105" t="s">
        <v>4909</v>
      </c>
      <c r="D296" s="105" t="s">
        <v>4789</v>
      </c>
      <c r="E296" s="105" t="s">
        <v>4834</v>
      </c>
      <c r="F296" s="105"/>
      <c r="G296" s="105"/>
    </row>
    <row r="297" spans="1:7" ht="15" x14ac:dyDescent="0.2">
      <c r="A297" s="105" t="s">
        <v>1216</v>
      </c>
      <c r="B297" s="105" t="s">
        <v>4877</v>
      </c>
      <c r="C297" s="105" t="s">
        <v>4909</v>
      </c>
      <c r="D297" s="105" t="s">
        <v>4789</v>
      </c>
      <c r="E297" s="105" t="s">
        <v>4834</v>
      </c>
      <c r="F297" s="105"/>
      <c r="G297" s="105"/>
    </row>
    <row r="298" spans="1:7" ht="15" x14ac:dyDescent="0.2">
      <c r="A298" s="105" t="s">
        <v>1217</v>
      </c>
      <c r="B298" s="105" t="s">
        <v>4878</v>
      </c>
      <c r="C298" s="105" t="s">
        <v>4909</v>
      </c>
      <c r="D298" s="105" t="s">
        <v>4789</v>
      </c>
      <c r="E298" s="105" t="s">
        <v>4843</v>
      </c>
      <c r="F298" s="105"/>
      <c r="G298" s="105"/>
    </row>
    <row r="299" spans="1:7" ht="15" x14ac:dyDescent="0.2">
      <c r="A299" s="105" t="s">
        <v>1218</v>
      </c>
      <c r="B299" s="105" t="s">
        <v>4879</v>
      </c>
      <c r="C299" s="105" t="s">
        <v>4909</v>
      </c>
      <c r="D299" s="105" t="s">
        <v>4789</v>
      </c>
      <c r="E299" s="105" t="s">
        <v>4803</v>
      </c>
      <c r="F299" s="105"/>
      <c r="G299" s="105"/>
    </row>
    <row r="300" spans="1:7" ht="15" x14ac:dyDescent="0.2">
      <c r="A300" s="105" t="s">
        <v>1219</v>
      </c>
      <c r="B300" s="105" t="s">
        <v>4880</v>
      </c>
      <c r="C300" s="105" t="s">
        <v>4909</v>
      </c>
      <c r="D300" s="105" t="s">
        <v>4789</v>
      </c>
      <c r="E300" s="105" t="s">
        <v>4803</v>
      </c>
      <c r="F300" s="105"/>
      <c r="G300" s="105"/>
    </row>
    <row r="301" spans="1:7" ht="15" x14ac:dyDescent="0.2">
      <c r="A301" s="105" t="s">
        <v>1220</v>
      </c>
      <c r="B301" s="105" t="s">
        <v>4881</v>
      </c>
      <c r="C301" s="105" t="s">
        <v>4909</v>
      </c>
      <c r="D301" s="105" t="s">
        <v>4789</v>
      </c>
      <c r="E301" s="105" t="s">
        <v>4834</v>
      </c>
      <c r="F301" s="105"/>
      <c r="G301" s="105"/>
    </row>
    <row r="302" spans="1:7" ht="15" x14ac:dyDescent="0.2">
      <c r="A302" s="105" t="s">
        <v>1221</v>
      </c>
      <c r="B302" s="105" t="s">
        <v>4882</v>
      </c>
      <c r="C302" s="105" t="s">
        <v>4909</v>
      </c>
      <c r="D302" s="105" t="s">
        <v>4789</v>
      </c>
      <c r="E302" s="105" t="s">
        <v>4803</v>
      </c>
      <c r="F302" s="105"/>
      <c r="G302" s="105"/>
    </row>
    <row r="303" spans="1:7" ht="15" x14ac:dyDescent="0.2">
      <c r="A303" s="105" t="s">
        <v>4883</v>
      </c>
      <c r="B303" s="105" t="s">
        <v>4884</v>
      </c>
      <c r="C303" s="105" t="s">
        <v>4909</v>
      </c>
      <c r="D303" s="105" t="s">
        <v>4789</v>
      </c>
      <c r="E303" s="105" t="s">
        <v>4834</v>
      </c>
      <c r="F303" s="105"/>
      <c r="G303" s="105"/>
    </row>
    <row r="304" spans="1:7" ht="15" x14ac:dyDescent="0.2">
      <c r="A304" s="105" t="s">
        <v>1222</v>
      </c>
      <c r="B304" s="105" t="s">
        <v>4885</v>
      </c>
      <c r="C304" s="105" t="s">
        <v>4909</v>
      </c>
      <c r="D304" s="105" t="s">
        <v>4789</v>
      </c>
      <c r="E304" s="105" t="s">
        <v>4861</v>
      </c>
      <c r="F304" s="105"/>
      <c r="G304" s="105"/>
    </row>
    <row r="305" spans="1:7" ht="15" x14ac:dyDescent="0.2">
      <c r="A305" s="106" t="s">
        <v>4886</v>
      </c>
      <c r="B305" s="105"/>
      <c r="C305" s="105"/>
      <c r="D305" s="105"/>
      <c r="E305" s="105"/>
      <c r="F305" s="105"/>
      <c r="G305" s="105"/>
    </row>
    <row r="306" spans="1:7" ht="15" x14ac:dyDescent="0.2">
      <c r="A306" s="105" t="s">
        <v>1223</v>
      </c>
      <c r="B306" s="105" t="s">
        <v>4887</v>
      </c>
      <c r="C306" s="105" t="s">
        <v>4792</v>
      </c>
      <c r="D306" s="105" t="s">
        <v>4793</v>
      </c>
      <c r="E306" s="105" t="s">
        <v>4789</v>
      </c>
      <c r="F306" s="105"/>
      <c r="G306" s="105"/>
    </row>
    <row r="307" spans="1:7" ht="15" x14ac:dyDescent="0.2">
      <c r="A307" s="105" t="s">
        <v>1224</v>
      </c>
      <c r="B307" s="105" t="s">
        <v>4888</v>
      </c>
      <c r="C307" s="105" t="s">
        <v>4792</v>
      </c>
      <c r="D307" s="105" t="s">
        <v>4793</v>
      </c>
      <c r="E307" s="105" t="s">
        <v>4789</v>
      </c>
      <c r="F307" s="105"/>
      <c r="G307" s="105"/>
    </row>
    <row r="308" spans="1:7" ht="15" x14ac:dyDescent="0.2">
      <c r="A308" s="105" t="s">
        <v>1225</v>
      </c>
      <c r="B308" s="105" t="s">
        <v>4889</v>
      </c>
      <c r="C308" s="105" t="s">
        <v>4909</v>
      </c>
      <c r="D308" s="105" t="s">
        <v>4789</v>
      </c>
      <c r="E308" s="105" t="s">
        <v>4890</v>
      </c>
      <c r="F308" s="105"/>
      <c r="G308" s="105"/>
    </row>
    <row r="309" spans="1:7" ht="15" x14ac:dyDescent="0.2">
      <c r="A309" s="105" t="s">
        <v>1226</v>
      </c>
      <c r="B309" s="105" t="s">
        <v>4891</v>
      </c>
      <c r="C309" s="105" t="s">
        <v>4909</v>
      </c>
      <c r="D309" s="105" t="s">
        <v>4789</v>
      </c>
      <c r="E309" s="105" t="s">
        <v>4858</v>
      </c>
      <c r="F309" s="105"/>
      <c r="G309" s="105"/>
    </row>
    <row r="310" spans="1:7" ht="15" x14ac:dyDescent="0.2">
      <c r="A310" s="105" t="s">
        <v>1227</v>
      </c>
      <c r="B310" s="105" t="s">
        <v>4892</v>
      </c>
      <c r="C310" s="105" t="s">
        <v>4909</v>
      </c>
      <c r="D310" s="105" t="s">
        <v>4789</v>
      </c>
      <c r="E310" s="105" t="s">
        <v>4858</v>
      </c>
      <c r="F310" s="105"/>
      <c r="G310" s="105"/>
    </row>
    <row r="311" spans="1:7" ht="15" x14ac:dyDescent="0.2">
      <c r="A311" s="105" t="s">
        <v>1228</v>
      </c>
      <c r="B311" s="105" t="s">
        <v>4893</v>
      </c>
      <c r="C311" s="105" t="s">
        <v>4792</v>
      </c>
      <c r="D311" s="105" t="s">
        <v>4796</v>
      </c>
      <c r="E311" s="105" t="s">
        <v>4789</v>
      </c>
      <c r="F311" s="105"/>
      <c r="G311" s="105"/>
    </row>
    <row r="312" spans="1:7" ht="15" x14ac:dyDescent="0.2">
      <c r="A312" s="105" t="s">
        <v>1229</v>
      </c>
      <c r="B312" s="105" t="s">
        <v>4894</v>
      </c>
      <c r="C312" s="105" t="s">
        <v>4909</v>
      </c>
      <c r="D312" s="105" t="s">
        <v>4789</v>
      </c>
      <c r="E312" s="105" t="s">
        <v>4834</v>
      </c>
      <c r="F312" s="105"/>
      <c r="G312" s="105"/>
    </row>
    <row r="313" spans="1:7" ht="15" x14ac:dyDescent="0.2">
      <c r="A313" s="105" t="s">
        <v>1230</v>
      </c>
      <c r="B313" s="105" t="s">
        <v>4895</v>
      </c>
      <c r="C313" s="105" t="s">
        <v>4909</v>
      </c>
      <c r="D313" s="105" t="s">
        <v>4789</v>
      </c>
      <c r="E313" s="105" t="s">
        <v>4834</v>
      </c>
      <c r="F313" s="105"/>
      <c r="G313" s="105"/>
    </row>
    <row r="314" spans="1:7" ht="15" x14ac:dyDescent="0.2">
      <c r="A314" s="105" t="s">
        <v>1231</v>
      </c>
      <c r="B314" s="105" t="s">
        <v>4896</v>
      </c>
      <c r="C314" s="105" t="s">
        <v>4909</v>
      </c>
      <c r="D314" s="105" t="s">
        <v>4789</v>
      </c>
      <c r="E314" s="105" t="s">
        <v>4843</v>
      </c>
      <c r="F314" s="105"/>
      <c r="G314" s="105"/>
    </row>
    <row r="315" spans="1:7" ht="15" x14ac:dyDescent="0.2">
      <c r="A315" s="105" t="s">
        <v>1232</v>
      </c>
      <c r="B315" s="105" t="s">
        <v>4897</v>
      </c>
      <c r="C315" s="105" t="s">
        <v>4909</v>
      </c>
      <c r="D315" s="105" t="s">
        <v>4789</v>
      </c>
      <c r="E315" s="105" t="s">
        <v>4803</v>
      </c>
      <c r="F315" s="105"/>
      <c r="G315" s="105"/>
    </row>
    <row r="316" spans="1:7" ht="15" x14ac:dyDescent="0.2">
      <c r="A316" s="105" t="s">
        <v>1233</v>
      </c>
      <c r="B316" s="105" t="s">
        <v>4898</v>
      </c>
      <c r="C316" s="105" t="s">
        <v>4909</v>
      </c>
      <c r="D316" s="105" t="s">
        <v>4789</v>
      </c>
      <c r="E316" s="105" t="s">
        <v>4847</v>
      </c>
      <c r="F316" s="105"/>
      <c r="G316" s="105"/>
    </row>
    <row r="317" spans="1:7" ht="15" x14ac:dyDescent="0.2">
      <c r="A317" s="105" t="s">
        <v>1236</v>
      </c>
      <c r="B317" s="105" t="s">
        <v>4899</v>
      </c>
      <c r="C317" s="105" t="s">
        <v>4909</v>
      </c>
      <c r="D317" s="105" t="s">
        <v>4789</v>
      </c>
      <c r="E317" s="105" t="s">
        <v>4834</v>
      </c>
      <c r="F317" s="105"/>
      <c r="G317" s="105"/>
    </row>
    <row r="318" spans="1:7" ht="15" x14ac:dyDescent="0.2">
      <c r="A318" s="105" t="s">
        <v>1234</v>
      </c>
      <c r="B318" s="105" t="s">
        <v>4900</v>
      </c>
      <c r="C318" s="105" t="s">
        <v>4909</v>
      </c>
      <c r="D318" s="105" t="s">
        <v>4789</v>
      </c>
      <c r="E318" s="105" t="s">
        <v>4851</v>
      </c>
      <c r="F318" s="105"/>
      <c r="G318" s="105"/>
    </row>
    <row r="319" spans="1:7" ht="15" x14ac:dyDescent="0.2">
      <c r="A319" s="105" t="s">
        <v>1235</v>
      </c>
      <c r="B319" s="105" t="s">
        <v>4901</v>
      </c>
      <c r="C319" s="105" t="s">
        <v>4909</v>
      </c>
      <c r="D319" s="105" t="s">
        <v>4789</v>
      </c>
      <c r="E319" s="105" t="s">
        <v>4834</v>
      </c>
      <c r="F319" s="105"/>
      <c r="G319" s="105"/>
    </row>
    <row r="320" spans="1:7" ht="15" x14ac:dyDescent="0.2">
      <c r="A320" s="106" t="s">
        <v>4902</v>
      </c>
      <c r="B320" s="105"/>
      <c r="C320" s="105"/>
      <c r="D320" s="105"/>
      <c r="E320" s="105"/>
      <c r="F320" s="105"/>
      <c r="G320" s="105"/>
    </row>
    <row r="321" spans="1:7" ht="15" x14ac:dyDescent="0.2">
      <c r="A321" s="105" t="s">
        <v>1237</v>
      </c>
      <c r="B321" s="105" t="s">
        <v>4903</v>
      </c>
      <c r="C321" s="105" t="s">
        <v>4909</v>
      </c>
      <c r="D321" s="105" t="s">
        <v>4789</v>
      </c>
      <c r="E321" s="105" t="s">
        <v>4834</v>
      </c>
      <c r="F321" s="105"/>
      <c r="G321" s="105"/>
    </row>
    <row r="322" spans="1:7" ht="15" x14ac:dyDescent="0.2">
      <c r="A322" s="105" t="s">
        <v>1238</v>
      </c>
      <c r="B322" s="105" t="s">
        <v>4904</v>
      </c>
      <c r="C322" s="105" t="s">
        <v>4909</v>
      </c>
      <c r="D322" s="105" t="s">
        <v>4789</v>
      </c>
      <c r="E322" s="105" t="s">
        <v>4834</v>
      </c>
      <c r="F322" s="105"/>
      <c r="G322" s="105"/>
    </row>
    <row r="323" spans="1:7" ht="15" x14ac:dyDescent="0.2">
      <c r="A323" s="105" t="s">
        <v>1239</v>
      </c>
      <c r="B323" s="105" t="s">
        <v>4905</v>
      </c>
      <c r="C323" s="105" t="s">
        <v>4909</v>
      </c>
      <c r="D323" s="105" t="s">
        <v>4789</v>
      </c>
      <c r="E323" s="105" t="s">
        <v>4843</v>
      </c>
      <c r="F323" s="105"/>
      <c r="G323" s="105"/>
    </row>
    <row r="324" spans="1:7" ht="15" x14ac:dyDescent="0.2">
      <c r="A324" s="105" t="s">
        <v>1240</v>
      </c>
      <c r="B324" s="105" t="s">
        <v>4906</v>
      </c>
      <c r="C324" s="105" t="s">
        <v>4909</v>
      </c>
      <c r="D324" s="105" t="s">
        <v>4789</v>
      </c>
      <c r="E324" s="105" t="s">
        <v>4803</v>
      </c>
      <c r="F324" s="105"/>
      <c r="G324" s="105"/>
    </row>
    <row r="325" spans="1:7" ht="15" x14ac:dyDescent="0.2">
      <c r="A325" s="105" t="s">
        <v>1241</v>
      </c>
      <c r="B325" s="105" t="s">
        <v>4907</v>
      </c>
      <c r="C325" s="105" t="s">
        <v>4909</v>
      </c>
      <c r="D325" s="105" t="s">
        <v>4789</v>
      </c>
      <c r="E325" s="105" t="s">
        <v>4834</v>
      </c>
      <c r="F325" s="105"/>
      <c r="G325" s="105"/>
    </row>
    <row r="326" spans="1:7" ht="15" x14ac:dyDescent="0.2">
      <c r="A326" s="105"/>
      <c r="B326" s="105"/>
      <c r="C326" s="105"/>
      <c r="D326" s="105"/>
      <c r="E326" s="105"/>
      <c r="F326" s="105"/>
      <c r="G326" s="105"/>
    </row>
    <row r="327" spans="1:7" ht="15" x14ac:dyDescent="0.2">
      <c r="A327" s="105"/>
      <c r="B327" s="105"/>
      <c r="C327" s="105"/>
      <c r="D327" s="105"/>
      <c r="E327" s="105"/>
      <c r="F327" s="105"/>
      <c r="G327" s="105"/>
    </row>
    <row r="328" spans="1:7" ht="15" x14ac:dyDescent="0.2">
      <c r="A328" s="105"/>
      <c r="B328" s="105"/>
      <c r="C328" s="105"/>
      <c r="D328" s="105"/>
      <c r="E328" s="105"/>
      <c r="F328" s="105"/>
      <c r="G328" s="105"/>
    </row>
    <row r="329" spans="1:7" ht="15" x14ac:dyDescent="0.2">
      <c r="A329" s="105"/>
      <c r="B329" s="105"/>
      <c r="C329" s="105"/>
      <c r="D329" s="105"/>
      <c r="E329" s="105"/>
      <c r="F329" s="105"/>
      <c r="G329" s="105"/>
    </row>
    <row r="330" spans="1:7" ht="15" x14ac:dyDescent="0.2">
      <c r="A330" s="105"/>
      <c r="B330" s="105"/>
      <c r="C330" s="105"/>
      <c r="D330" s="105"/>
      <c r="E330" s="105"/>
      <c r="F330" s="105"/>
      <c r="G330" s="105"/>
    </row>
    <row r="331" spans="1:7" ht="15" x14ac:dyDescent="0.2">
      <c r="A331" s="105"/>
      <c r="B331" s="105"/>
      <c r="C331" s="105"/>
      <c r="D331" s="105"/>
      <c r="E331" s="105"/>
      <c r="F331" s="105"/>
      <c r="G331" s="105"/>
    </row>
    <row r="332" spans="1:7" ht="15" x14ac:dyDescent="0.2">
      <c r="A332" s="105"/>
      <c r="B332" s="105"/>
      <c r="C332" s="105"/>
      <c r="D332" s="105"/>
      <c r="E332" s="105"/>
      <c r="F332" s="105"/>
      <c r="G332" s="105"/>
    </row>
    <row r="333" spans="1:7" ht="15" x14ac:dyDescent="0.2">
      <c r="A333" s="105"/>
      <c r="B333" s="105"/>
      <c r="C333" s="105"/>
      <c r="D333" s="105"/>
      <c r="E333" s="105"/>
      <c r="F333" s="105"/>
      <c r="G333" s="105"/>
    </row>
    <row r="334" spans="1:7" ht="15" x14ac:dyDescent="0.2">
      <c r="A334" s="105"/>
      <c r="B334" s="105"/>
      <c r="C334" s="105"/>
      <c r="D334" s="105"/>
      <c r="E334" s="105"/>
      <c r="F334" s="105"/>
      <c r="G334" s="105"/>
    </row>
    <row r="335" spans="1:7" ht="15" x14ac:dyDescent="0.2">
      <c r="A335" s="105"/>
      <c r="B335" s="105"/>
      <c r="C335" s="105"/>
      <c r="D335" s="105"/>
      <c r="E335" s="105"/>
      <c r="F335" s="105"/>
      <c r="G335" s="105"/>
    </row>
    <row r="336" spans="1:7" ht="15" x14ac:dyDescent="0.2">
      <c r="A336" s="105"/>
      <c r="B336" s="105"/>
      <c r="C336" s="105"/>
      <c r="D336" s="105"/>
      <c r="E336" s="105"/>
      <c r="F336" s="105"/>
      <c r="G336" s="105"/>
    </row>
    <row r="337" spans="1:7" ht="15" x14ac:dyDescent="0.2">
      <c r="A337" s="105"/>
      <c r="B337" s="105"/>
      <c r="C337" s="105"/>
      <c r="D337" s="105"/>
      <c r="E337" s="105"/>
      <c r="F337" s="105"/>
      <c r="G337" s="105"/>
    </row>
    <row r="338" spans="1:7" ht="15" x14ac:dyDescent="0.2">
      <c r="A338" s="105"/>
      <c r="B338" s="105"/>
      <c r="C338" s="105"/>
      <c r="D338" s="105"/>
      <c r="E338" s="105"/>
      <c r="F338" s="105"/>
      <c r="G338" s="105"/>
    </row>
    <row r="339" spans="1:7" ht="15" x14ac:dyDescent="0.2">
      <c r="A339" s="105"/>
      <c r="B339" s="105"/>
      <c r="C339" s="105"/>
      <c r="D339" s="105"/>
      <c r="E339" s="105"/>
      <c r="F339" s="105"/>
      <c r="G339" s="105"/>
    </row>
    <row r="340" spans="1:7" ht="15" x14ac:dyDescent="0.2">
      <c r="A340" s="105"/>
      <c r="B340" s="105"/>
      <c r="C340" s="105"/>
      <c r="D340" s="105"/>
      <c r="E340" s="105"/>
      <c r="F340" s="105"/>
      <c r="G340" s="105"/>
    </row>
    <row r="341" spans="1:7" ht="15" x14ac:dyDescent="0.2">
      <c r="A341" s="105"/>
      <c r="B341" s="105"/>
      <c r="C341" s="105"/>
      <c r="D341" s="105"/>
      <c r="E341" s="105"/>
      <c r="F341" s="105"/>
      <c r="G341" s="105"/>
    </row>
    <row r="342" spans="1:7" ht="15" x14ac:dyDescent="0.2">
      <c r="A342" s="105"/>
      <c r="B342" s="105"/>
      <c r="C342" s="105"/>
      <c r="D342" s="105"/>
      <c r="E342" s="105"/>
      <c r="F342" s="105"/>
      <c r="G342" s="105"/>
    </row>
    <row r="343" spans="1:7" ht="15" x14ac:dyDescent="0.2">
      <c r="A343" s="105"/>
      <c r="B343" s="105"/>
      <c r="C343" s="105"/>
      <c r="D343" s="105"/>
      <c r="E343" s="105"/>
      <c r="F343" s="105"/>
      <c r="G343" s="105"/>
    </row>
    <row r="344" spans="1:7" ht="15" x14ac:dyDescent="0.2">
      <c r="A344" s="105"/>
      <c r="B344" s="105"/>
      <c r="C344" s="105"/>
      <c r="D344" s="105"/>
      <c r="E344" s="105"/>
      <c r="F344" s="105"/>
      <c r="G344" s="105"/>
    </row>
    <row r="345" spans="1:7" ht="15" x14ac:dyDescent="0.2">
      <c r="A345" s="105"/>
      <c r="B345" s="105"/>
      <c r="C345" s="105"/>
      <c r="D345" s="105"/>
      <c r="E345" s="105"/>
      <c r="F345" s="105"/>
      <c r="G345" s="105"/>
    </row>
    <row r="346" spans="1:7" ht="15" x14ac:dyDescent="0.2">
      <c r="A346" s="105"/>
      <c r="B346" s="105"/>
      <c r="C346" s="105"/>
      <c r="D346" s="105"/>
      <c r="E346" s="105"/>
      <c r="F346" s="105"/>
      <c r="G346" s="105"/>
    </row>
    <row r="347" spans="1:7" ht="15" x14ac:dyDescent="0.2">
      <c r="A347" s="105"/>
      <c r="B347" s="105"/>
      <c r="C347" s="105"/>
      <c r="D347" s="105"/>
      <c r="E347" s="105"/>
      <c r="F347" s="105"/>
      <c r="G347" s="105"/>
    </row>
    <row r="348" spans="1:7" ht="15" x14ac:dyDescent="0.2">
      <c r="A348" s="105"/>
      <c r="B348" s="105"/>
      <c r="C348" s="105"/>
      <c r="D348" s="105"/>
      <c r="E348" s="105"/>
      <c r="F348" s="105"/>
      <c r="G348" s="105"/>
    </row>
    <row r="349" spans="1:7" ht="15" x14ac:dyDescent="0.2">
      <c r="A349" s="105"/>
      <c r="B349" s="105"/>
      <c r="C349" s="105"/>
      <c r="D349" s="105"/>
      <c r="E349" s="105"/>
      <c r="F349" s="105"/>
      <c r="G349" s="105"/>
    </row>
    <row r="350" spans="1:7" ht="15" x14ac:dyDescent="0.2">
      <c r="A350" s="105"/>
      <c r="B350" s="105"/>
      <c r="C350" s="105"/>
      <c r="D350" s="105"/>
      <c r="E350" s="105"/>
      <c r="F350" s="105"/>
      <c r="G350" s="105"/>
    </row>
    <row r="351" spans="1:7" ht="15" x14ac:dyDescent="0.2">
      <c r="A351" s="105"/>
      <c r="B351" s="105"/>
      <c r="C351" s="105"/>
      <c r="D351" s="105"/>
      <c r="E351" s="105"/>
      <c r="F351" s="105"/>
      <c r="G351" s="105"/>
    </row>
    <row r="352" spans="1:7" ht="15" x14ac:dyDescent="0.2">
      <c r="A352" s="105"/>
      <c r="B352" s="105"/>
      <c r="C352" s="105"/>
      <c r="D352" s="105"/>
      <c r="E352" s="105"/>
      <c r="F352" s="105"/>
      <c r="G352" s="105"/>
    </row>
    <row r="353" spans="1:7" ht="15" x14ac:dyDescent="0.2">
      <c r="A353" s="105"/>
      <c r="B353" s="105"/>
      <c r="C353" s="105"/>
      <c r="D353" s="105"/>
      <c r="E353" s="105"/>
      <c r="F353" s="105"/>
      <c r="G353" s="105"/>
    </row>
    <row r="354" spans="1:7" ht="15" x14ac:dyDescent="0.2">
      <c r="A354" s="105"/>
      <c r="B354" s="105"/>
      <c r="C354" s="105"/>
      <c r="D354" s="105"/>
      <c r="E354" s="105"/>
      <c r="F354" s="105"/>
      <c r="G354" s="105"/>
    </row>
    <row r="355" spans="1:7" ht="15" x14ac:dyDescent="0.2">
      <c r="A355" s="105"/>
      <c r="B355" s="105"/>
      <c r="C355" s="105"/>
      <c r="D355" s="105"/>
      <c r="E355" s="105"/>
      <c r="F355" s="105"/>
      <c r="G355" s="105"/>
    </row>
    <row r="356" spans="1:7" ht="15" x14ac:dyDescent="0.2">
      <c r="A356" s="105"/>
      <c r="B356" s="105"/>
      <c r="C356" s="105"/>
      <c r="D356" s="105"/>
      <c r="E356" s="105"/>
      <c r="F356" s="105"/>
      <c r="G356" s="105"/>
    </row>
    <row r="357" spans="1:7" ht="15" x14ac:dyDescent="0.2">
      <c r="A357" s="105"/>
      <c r="B357" s="105"/>
      <c r="C357" s="105"/>
      <c r="D357" s="105"/>
      <c r="E357" s="105"/>
      <c r="F357" s="105"/>
      <c r="G357" s="105"/>
    </row>
    <row r="358" spans="1:7" ht="15" x14ac:dyDescent="0.2">
      <c r="A358" s="105"/>
      <c r="B358" s="105"/>
      <c r="C358" s="105"/>
      <c r="D358" s="105"/>
      <c r="E358" s="105"/>
      <c r="F358" s="105"/>
      <c r="G358" s="105"/>
    </row>
    <row r="359" spans="1:7" ht="15" x14ac:dyDescent="0.2">
      <c r="A359" s="105"/>
      <c r="B359" s="105"/>
      <c r="C359" s="105"/>
      <c r="D359" s="105"/>
      <c r="E359" s="105"/>
      <c r="F359" s="105"/>
      <c r="G359" s="105"/>
    </row>
    <row r="360" spans="1:7" ht="15" x14ac:dyDescent="0.2">
      <c r="A360" s="105"/>
      <c r="B360" s="105"/>
      <c r="C360" s="105"/>
      <c r="D360" s="105"/>
      <c r="E360" s="105"/>
      <c r="F360" s="105"/>
      <c r="G360" s="105"/>
    </row>
    <row r="361" spans="1:7" ht="15" x14ac:dyDescent="0.2">
      <c r="A361" s="105"/>
      <c r="B361" s="105"/>
      <c r="C361" s="105"/>
      <c r="D361" s="105"/>
      <c r="E361" s="105"/>
      <c r="F361" s="105"/>
      <c r="G361" s="105"/>
    </row>
    <row r="362" spans="1:7" ht="15" x14ac:dyDescent="0.2">
      <c r="A362" s="105"/>
      <c r="B362" s="105"/>
      <c r="C362" s="105"/>
      <c r="D362" s="105"/>
      <c r="E362" s="105"/>
      <c r="F362" s="105"/>
      <c r="G362" s="105"/>
    </row>
    <row r="363" spans="1:7" ht="15" x14ac:dyDescent="0.2">
      <c r="A363" s="105"/>
      <c r="B363" s="105"/>
      <c r="C363" s="105"/>
      <c r="D363" s="105"/>
      <c r="E363" s="105"/>
      <c r="F363" s="105"/>
      <c r="G363" s="105"/>
    </row>
    <row r="364" spans="1:7" ht="15" x14ac:dyDescent="0.2">
      <c r="A364" s="105"/>
      <c r="B364" s="105"/>
      <c r="C364" s="105"/>
      <c r="D364" s="105"/>
      <c r="E364" s="105"/>
      <c r="F364" s="105"/>
      <c r="G364" s="105"/>
    </row>
    <row r="365" spans="1:7" ht="15" x14ac:dyDescent="0.2">
      <c r="A365" s="105"/>
      <c r="B365" s="105"/>
      <c r="C365" s="105"/>
      <c r="D365" s="105"/>
      <c r="E365" s="105"/>
      <c r="F365" s="105"/>
      <c r="G365" s="105"/>
    </row>
    <row r="366" spans="1:7" ht="15" x14ac:dyDescent="0.2">
      <c r="A366" s="105"/>
      <c r="B366" s="105"/>
      <c r="C366" s="105"/>
      <c r="D366" s="105"/>
      <c r="E366" s="105"/>
      <c r="F366" s="105"/>
      <c r="G366" s="105"/>
    </row>
    <row r="367" spans="1:7" ht="15" x14ac:dyDescent="0.2">
      <c r="A367" s="105"/>
      <c r="B367" s="105"/>
      <c r="C367" s="105"/>
      <c r="D367" s="105"/>
      <c r="E367" s="105"/>
      <c r="F367" s="105"/>
      <c r="G367" s="105"/>
    </row>
    <row r="368" spans="1:7" ht="15" x14ac:dyDescent="0.2">
      <c r="A368" s="105"/>
      <c r="B368" s="105"/>
      <c r="C368" s="105"/>
      <c r="D368" s="105"/>
      <c r="E368" s="105"/>
      <c r="F368" s="105"/>
      <c r="G368" s="105"/>
    </row>
    <row r="369" spans="1:7" ht="15" x14ac:dyDescent="0.2">
      <c r="A369" s="105"/>
      <c r="B369" s="105"/>
      <c r="C369" s="105"/>
      <c r="D369" s="105"/>
      <c r="E369" s="105"/>
      <c r="F369" s="105"/>
      <c r="G369" s="105"/>
    </row>
    <row r="370" spans="1:7" ht="15" x14ac:dyDescent="0.2">
      <c r="A370" s="105"/>
      <c r="B370" s="105"/>
      <c r="C370" s="105"/>
      <c r="D370" s="105"/>
      <c r="E370" s="105"/>
      <c r="F370" s="105"/>
      <c r="G370" s="105"/>
    </row>
    <row r="371" spans="1:7" ht="15" x14ac:dyDescent="0.2">
      <c r="A371" s="105"/>
      <c r="B371" s="105"/>
      <c r="C371" s="105"/>
      <c r="D371" s="105"/>
      <c r="E371" s="105"/>
      <c r="F371" s="105"/>
      <c r="G371" s="105"/>
    </row>
    <row r="372" spans="1:7" ht="15" x14ac:dyDescent="0.2">
      <c r="A372" s="105"/>
      <c r="B372" s="105"/>
      <c r="C372" s="105"/>
      <c r="D372" s="105"/>
      <c r="E372" s="105"/>
      <c r="F372" s="105"/>
      <c r="G372" s="105"/>
    </row>
    <row r="373" spans="1:7" ht="15" x14ac:dyDescent="0.2">
      <c r="A373" s="105"/>
      <c r="B373" s="105"/>
      <c r="C373" s="105"/>
      <c r="D373" s="105"/>
      <c r="E373" s="105"/>
      <c r="F373" s="105"/>
      <c r="G373" s="105"/>
    </row>
    <row r="374" spans="1:7" ht="15" x14ac:dyDescent="0.2">
      <c r="A374" s="105"/>
      <c r="B374" s="105"/>
      <c r="C374" s="105"/>
      <c r="D374" s="105"/>
      <c r="E374" s="105"/>
      <c r="F374" s="105"/>
      <c r="G374" s="105"/>
    </row>
    <row r="375" spans="1:7" ht="15" x14ac:dyDescent="0.2">
      <c r="A375" s="105"/>
      <c r="B375" s="105"/>
      <c r="C375" s="105"/>
      <c r="D375" s="105"/>
      <c r="E375" s="105"/>
      <c r="F375" s="105"/>
      <c r="G375" s="105"/>
    </row>
    <row r="376" spans="1:7" ht="15" x14ac:dyDescent="0.2">
      <c r="A376" s="105"/>
      <c r="B376" s="105"/>
      <c r="C376" s="105"/>
      <c r="D376" s="105"/>
      <c r="E376" s="105"/>
      <c r="F376" s="105"/>
      <c r="G376" s="105"/>
    </row>
    <row r="377" spans="1:7" ht="15" x14ac:dyDescent="0.2">
      <c r="A377" s="105"/>
      <c r="B377" s="105"/>
      <c r="C377" s="105"/>
      <c r="D377" s="105"/>
      <c r="E377" s="105"/>
      <c r="F377" s="105"/>
      <c r="G377" s="105"/>
    </row>
    <row r="378" spans="1:7" ht="15" x14ac:dyDescent="0.2">
      <c r="A378" s="105"/>
      <c r="B378" s="105"/>
      <c r="C378" s="105"/>
      <c r="D378" s="105"/>
      <c r="E378" s="105"/>
      <c r="F378" s="105"/>
      <c r="G378" s="105"/>
    </row>
    <row r="379" spans="1:7" ht="15" x14ac:dyDescent="0.2">
      <c r="A379" s="105"/>
      <c r="B379" s="105"/>
      <c r="C379" s="105"/>
      <c r="D379" s="105"/>
      <c r="E379" s="105"/>
      <c r="F379" s="105"/>
      <c r="G379" s="105"/>
    </row>
    <row r="380" spans="1:7" ht="15" x14ac:dyDescent="0.2">
      <c r="A380" s="105"/>
      <c r="B380" s="105"/>
      <c r="C380" s="105"/>
      <c r="D380" s="105"/>
      <c r="E380" s="105"/>
      <c r="F380" s="105"/>
      <c r="G380" s="105"/>
    </row>
    <row r="381" spans="1:7" ht="15" x14ac:dyDescent="0.2">
      <c r="A381" s="105"/>
      <c r="B381" s="105"/>
      <c r="C381" s="105"/>
      <c r="D381" s="105"/>
      <c r="E381" s="105"/>
      <c r="F381" s="105"/>
      <c r="G381" s="105"/>
    </row>
    <row r="382" spans="1:7" ht="15" x14ac:dyDescent="0.2">
      <c r="A382" s="105"/>
      <c r="B382" s="105"/>
      <c r="C382" s="105"/>
      <c r="D382" s="105"/>
      <c r="E382" s="105"/>
      <c r="F382" s="105"/>
      <c r="G382" s="105"/>
    </row>
    <row r="383" spans="1:7" ht="15" x14ac:dyDescent="0.2">
      <c r="A383" s="105"/>
      <c r="B383" s="105"/>
      <c r="C383" s="105"/>
      <c r="D383" s="105"/>
      <c r="E383" s="105"/>
      <c r="F383" s="105"/>
      <c r="G383" s="105"/>
    </row>
    <row r="384" spans="1:7" ht="15" x14ac:dyDescent="0.2">
      <c r="A384" s="105"/>
      <c r="B384" s="105"/>
      <c r="C384" s="105"/>
      <c r="D384" s="105"/>
      <c r="E384" s="105"/>
      <c r="F384" s="105"/>
      <c r="G384" s="105"/>
    </row>
    <row r="385" spans="1:7" ht="15" x14ac:dyDescent="0.2">
      <c r="A385" s="105"/>
      <c r="B385" s="105"/>
      <c r="C385" s="105"/>
      <c r="D385" s="105"/>
      <c r="E385" s="105"/>
      <c r="F385" s="105"/>
      <c r="G385" s="105"/>
    </row>
    <row r="386" spans="1:7" ht="15" x14ac:dyDescent="0.2">
      <c r="A386" s="105"/>
      <c r="B386" s="105"/>
      <c r="C386" s="105"/>
      <c r="D386" s="105"/>
      <c r="E386" s="105"/>
      <c r="F386" s="105"/>
      <c r="G386" s="105"/>
    </row>
    <row r="387" spans="1:7" ht="15" x14ac:dyDescent="0.2">
      <c r="A387" s="105"/>
      <c r="B387" s="105"/>
      <c r="C387" s="105"/>
      <c r="D387" s="105"/>
      <c r="E387" s="105"/>
      <c r="F387" s="105"/>
      <c r="G387" s="105"/>
    </row>
    <row r="388" spans="1:7" ht="15" x14ac:dyDescent="0.2">
      <c r="A388" s="105"/>
      <c r="B388" s="105"/>
      <c r="C388" s="105"/>
      <c r="D388" s="105"/>
      <c r="E388" s="105"/>
      <c r="F388" s="105"/>
      <c r="G388" s="105"/>
    </row>
    <row r="389" spans="1:7" ht="15" x14ac:dyDescent="0.2">
      <c r="A389" s="105"/>
      <c r="B389" s="105"/>
      <c r="C389" s="105"/>
      <c r="D389" s="105"/>
      <c r="E389" s="105"/>
      <c r="F389" s="105"/>
      <c r="G389" s="105"/>
    </row>
    <row r="390" spans="1:7" ht="15" x14ac:dyDescent="0.2">
      <c r="A390" s="105"/>
      <c r="B390" s="105"/>
      <c r="C390" s="105"/>
      <c r="D390" s="105"/>
      <c r="E390" s="105"/>
      <c r="F390" s="105"/>
      <c r="G390" s="105"/>
    </row>
    <row r="391" spans="1:7" ht="15" x14ac:dyDescent="0.2">
      <c r="A391" s="105"/>
      <c r="B391" s="105"/>
      <c r="C391" s="105"/>
      <c r="D391" s="105"/>
      <c r="E391" s="105"/>
      <c r="F391" s="105"/>
      <c r="G391" s="105"/>
    </row>
    <row r="392" spans="1:7" ht="15" x14ac:dyDescent="0.2">
      <c r="A392" s="105"/>
      <c r="B392" s="105"/>
      <c r="C392" s="105"/>
      <c r="D392" s="105"/>
      <c r="E392" s="105"/>
      <c r="F392" s="105"/>
      <c r="G392" s="105"/>
    </row>
    <row r="393" spans="1:7" ht="15" x14ac:dyDescent="0.2">
      <c r="A393" s="105"/>
      <c r="B393" s="105"/>
      <c r="C393" s="105"/>
      <c r="D393" s="105"/>
      <c r="E393" s="105"/>
      <c r="F393" s="105"/>
      <c r="G393" s="105"/>
    </row>
    <row r="394" spans="1:7" ht="15" x14ac:dyDescent="0.2">
      <c r="A394" s="105"/>
      <c r="B394" s="105"/>
      <c r="C394" s="105"/>
      <c r="D394" s="105"/>
      <c r="E394" s="105"/>
      <c r="F394" s="105"/>
      <c r="G394" s="105"/>
    </row>
    <row r="395" spans="1:7" ht="15" x14ac:dyDescent="0.2">
      <c r="A395" s="105"/>
      <c r="B395" s="105"/>
      <c r="C395" s="105"/>
      <c r="D395" s="105"/>
      <c r="E395" s="105"/>
      <c r="F395" s="105"/>
      <c r="G395" s="105"/>
    </row>
    <row r="396" spans="1:7" ht="15" x14ac:dyDescent="0.2">
      <c r="A396" s="105"/>
      <c r="B396" s="105"/>
      <c r="C396" s="105"/>
      <c r="D396" s="105"/>
      <c r="E396" s="105"/>
      <c r="F396" s="105"/>
      <c r="G396" s="105"/>
    </row>
    <row r="397" spans="1:7" ht="15" x14ac:dyDescent="0.2">
      <c r="A397" s="105"/>
      <c r="B397" s="105"/>
      <c r="C397" s="105"/>
      <c r="D397" s="105"/>
      <c r="E397" s="105"/>
      <c r="F397" s="105"/>
      <c r="G397" s="105"/>
    </row>
    <row r="398" spans="1:7" ht="15" x14ac:dyDescent="0.2">
      <c r="A398" s="105"/>
      <c r="B398" s="105"/>
      <c r="C398" s="105"/>
      <c r="D398" s="105"/>
      <c r="E398" s="105"/>
      <c r="F398" s="105"/>
      <c r="G398" s="105"/>
    </row>
    <row r="399" spans="1:7" ht="15" x14ac:dyDescent="0.2">
      <c r="A399" s="105"/>
      <c r="B399" s="105"/>
      <c r="C399" s="105"/>
      <c r="D399" s="105"/>
      <c r="E399" s="105"/>
      <c r="F399" s="105"/>
      <c r="G399" s="105"/>
    </row>
    <row r="400" spans="1:7" ht="15" x14ac:dyDescent="0.2">
      <c r="A400" s="105"/>
      <c r="B400" s="105"/>
      <c r="C400" s="105"/>
      <c r="D400" s="105"/>
      <c r="E400" s="105"/>
      <c r="F400" s="105"/>
      <c r="G400" s="105"/>
    </row>
    <row r="401" spans="1:7" ht="15" x14ac:dyDescent="0.2">
      <c r="A401" s="105"/>
      <c r="B401" s="105"/>
      <c r="C401" s="105"/>
      <c r="D401" s="105"/>
      <c r="E401" s="105"/>
      <c r="F401" s="105"/>
      <c r="G401" s="105"/>
    </row>
    <row r="402" spans="1:7" ht="15" x14ac:dyDescent="0.2">
      <c r="A402" s="105"/>
      <c r="B402" s="105"/>
      <c r="C402" s="105"/>
      <c r="D402" s="105"/>
      <c r="E402" s="105"/>
      <c r="F402" s="105"/>
      <c r="G402" s="105"/>
    </row>
    <row r="403" spans="1:7" ht="15" x14ac:dyDescent="0.2">
      <c r="A403" s="105"/>
      <c r="B403" s="105"/>
      <c r="C403" s="105"/>
      <c r="D403" s="105"/>
      <c r="E403" s="105"/>
      <c r="F403" s="105"/>
      <c r="G403" s="105"/>
    </row>
    <row r="404" spans="1:7" ht="15" x14ac:dyDescent="0.2">
      <c r="A404" s="105"/>
      <c r="B404" s="105"/>
      <c r="C404" s="105"/>
      <c r="D404" s="105"/>
      <c r="E404" s="105"/>
      <c r="F404" s="105"/>
      <c r="G404" s="105"/>
    </row>
    <row r="405" spans="1:7" ht="15" x14ac:dyDescent="0.2">
      <c r="A405" s="105"/>
      <c r="B405" s="105"/>
      <c r="C405" s="105"/>
      <c r="D405" s="105"/>
      <c r="E405" s="105"/>
      <c r="F405" s="105"/>
      <c r="G405" s="105"/>
    </row>
    <row r="406" spans="1:7" ht="15" x14ac:dyDescent="0.2">
      <c r="A406" s="105"/>
      <c r="B406" s="105"/>
      <c r="C406" s="105"/>
      <c r="D406" s="105"/>
      <c r="E406" s="105"/>
      <c r="F406" s="105"/>
      <c r="G406" s="105"/>
    </row>
    <row r="407" spans="1:7" ht="15" x14ac:dyDescent="0.2">
      <c r="A407" s="105"/>
      <c r="B407" s="105"/>
      <c r="C407" s="105"/>
      <c r="D407" s="105"/>
      <c r="E407" s="105"/>
      <c r="F407" s="105"/>
      <c r="G407" s="105"/>
    </row>
    <row r="408" spans="1:7" ht="15" x14ac:dyDescent="0.2">
      <c r="A408" s="105"/>
      <c r="B408" s="105"/>
      <c r="C408" s="105"/>
      <c r="D408" s="105"/>
      <c r="E408" s="105"/>
      <c r="F408" s="105"/>
      <c r="G408" s="105"/>
    </row>
  </sheetData>
  <phoneticPr fontId="5" type="noConversion"/>
  <conditionalFormatting sqref="C2:E2 C3:F5 F12 E11:F11">
    <cfRule type="cellIs" dxfId="36" priority="12" operator="equal">
      <formula>"Target"</formula>
    </cfRule>
  </conditionalFormatting>
  <conditionalFormatting sqref="F2">
    <cfRule type="cellIs" dxfId="35" priority="11" operator="equal">
      <formula>"Target"</formula>
    </cfRule>
  </conditionalFormatting>
  <conditionalFormatting sqref="E3:E4">
    <cfRule type="duplicateValues" dxfId="34" priority="13"/>
  </conditionalFormatting>
  <conditionalFormatting sqref="C12:E12">
    <cfRule type="cellIs" dxfId="33" priority="10" operator="equal">
      <formula>"Target"</formula>
    </cfRule>
  </conditionalFormatting>
  <conditionalFormatting sqref="C11:D11">
    <cfRule type="cellIs" dxfId="32" priority="9" operator="equal">
      <formula>"Target"</formula>
    </cfRule>
  </conditionalFormatting>
  <conditionalFormatting sqref="E9:F10">
    <cfRule type="cellIs" dxfId="31" priority="8" operator="equal">
      <formula>"Target"</formula>
    </cfRule>
  </conditionalFormatting>
  <conditionalFormatting sqref="C10:D10">
    <cfRule type="cellIs" dxfId="30" priority="7" operator="equal">
      <formula>"Target"</formula>
    </cfRule>
  </conditionalFormatting>
  <conditionalFormatting sqref="C9:D9">
    <cfRule type="cellIs" dxfId="29" priority="6" operator="equal">
      <formula>"Target"</formula>
    </cfRule>
  </conditionalFormatting>
  <conditionalFormatting sqref="E8:F8">
    <cfRule type="cellIs" dxfId="28" priority="5" operator="equal">
      <formula>"Target"</formula>
    </cfRule>
  </conditionalFormatting>
  <conditionalFormatting sqref="C8:D8">
    <cfRule type="cellIs" dxfId="27" priority="4" operator="equal">
      <formula>"Target"</formula>
    </cfRule>
  </conditionalFormatting>
  <conditionalFormatting sqref="F7 E6:F6">
    <cfRule type="cellIs" dxfId="26" priority="3" operator="equal">
      <formula>"Target"</formula>
    </cfRule>
  </conditionalFormatting>
  <conditionalFormatting sqref="C7:E7">
    <cfRule type="cellIs" dxfId="25" priority="2" operator="equal">
      <formula>"Target"</formula>
    </cfRule>
  </conditionalFormatting>
  <conditionalFormatting sqref="C6:D6">
    <cfRule type="cellIs" dxfId="24" priority="1" operator="equal">
      <formula>"Target"</formula>
    </cfRule>
  </conditionalFormatting>
  <conditionalFormatting sqref="E2 E5:E12">
    <cfRule type="expression" dxfId="23" priority="14" stopIfTrue="1">
      <formula>AND(COUNTIF($E$364:$E$372, E2)+COUNTIF($F$444:$F$444, E2)+COUNTIF($E$161:$E$164, E2)+COUNTIF($E$2:$E$2, E2)+COUNTIF($E$80:$E$93, E2)+COUNTIF($E$95:$E$116, E2)+COUNTIF($E$151:$E$159, E2)+COUNTIF($E$119:$E$120, E2)+COUNTIF($E$123:$E$127, E2)+COUNTIF($E$167:$E$181, E2)+COUNTIF($E$226:$E$235, E2)+COUNTIF($E$247:$E$249, E2)+COUNTIF($E$184:$E$217, E2)+COUNTIF(#REF!, E2)+COUNTIF(#REF!, E2)+COUNTIF($E$41:$E$78, E2)+COUNTIF(#REF!, E2)+COUNTIF($E$343:$E$351, E2)+COUNTIF($E$267:$E$272, E2)+COUNTIF($E$251:$E$265, E2)+COUNTIF($E$237:$E$245, E2)+COUNTIF($E$132:$E$149, E2)+COUNTIF($E$129:$E$129, E2)+COUNTIF($E$5:$E$12, E2)+COUNTIF($F$375:$F$375, E2)+COUNTIF(#REF!, E2)+COUNTIF($E$356:$E$362, E2)+COUNTIF(#REF!, E2)+COUNTIF($E$13:$E$39, E2)+COUNTIF($E$275:$E$341, E2)&gt;1,NOT(ISBLANK(E2)))</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D08D89-9064-4BB2-BCFD-8AD6A9BAC150}">
  <dimension ref="A1:H12"/>
  <sheetViews>
    <sheetView workbookViewId="0"/>
  </sheetViews>
  <sheetFormatPr defaultRowHeight="14.25" x14ac:dyDescent="0.2"/>
  <cols>
    <col min="1" max="1" width="12.875" customWidth="1"/>
    <col min="2" max="2" width="29.25" customWidth="1"/>
    <col min="3" max="3" width="9.75" customWidth="1"/>
    <col min="4" max="4" width="17.25" customWidth="1"/>
    <col min="5" max="5" width="11" customWidth="1"/>
    <col min="6" max="6" width="10.875" customWidth="1"/>
    <col min="7" max="7" width="13.5" customWidth="1"/>
    <col min="8" max="8" width="12.5" customWidth="1"/>
  </cols>
  <sheetData>
    <row r="1" spans="1:8" ht="20.100000000000001" customHeight="1" x14ac:dyDescent="0.2">
      <c r="A1" s="1" t="s">
        <v>1525</v>
      </c>
      <c r="B1" s="2"/>
      <c r="C1" s="2"/>
      <c r="D1" s="2"/>
      <c r="E1" s="2"/>
      <c r="F1" s="3"/>
      <c r="G1" s="2"/>
    </row>
    <row r="2" spans="1:8" ht="20.100000000000001" customHeight="1" x14ac:dyDescent="0.2">
      <c r="A2" s="23" t="s">
        <v>1108</v>
      </c>
      <c r="B2" s="23" t="s">
        <v>1109</v>
      </c>
      <c r="C2" s="23" t="s">
        <v>1110</v>
      </c>
      <c r="D2" s="23" t="s">
        <v>1111</v>
      </c>
      <c r="E2" s="24" t="s">
        <v>1112</v>
      </c>
      <c r="F2" s="25" t="s">
        <v>1113</v>
      </c>
      <c r="G2" s="25" t="s">
        <v>1114</v>
      </c>
      <c r="H2" s="25" t="s">
        <v>1158</v>
      </c>
    </row>
    <row r="3" spans="1:8" ht="20.100000000000001" customHeight="1" x14ac:dyDescent="0.2">
      <c r="A3" s="26" t="s">
        <v>1115</v>
      </c>
      <c r="B3" s="7" t="s">
        <v>1157</v>
      </c>
      <c r="C3" s="26" t="s">
        <v>1116</v>
      </c>
      <c r="D3" s="8" t="s">
        <v>1117</v>
      </c>
      <c r="E3" s="9" t="s">
        <v>1118</v>
      </c>
      <c r="F3" s="19">
        <v>45434</v>
      </c>
      <c r="G3" s="7" t="s">
        <v>1119</v>
      </c>
      <c r="H3" s="21">
        <v>5235</v>
      </c>
    </row>
    <row r="4" spans="1:8" ht="20.100000000000001" customHeight="1" x14ac:dyDescent="0.2">
      <c r="A4" s="26" t="s">
        <v>1120</v>
      </c>
      <c r="B4" s="7" t="s">
        <v>1121</v>
      </c>
      <c r="C4" s="26" t="s">
        <v>1122</v>
      </c>
      <c r="D4" s="8" t="s">
        <v>1117</v>
      </c>
      <c r="E4" s="9" t="s">
        <v>1123</v>
      </c>
      <c r="F4" s="19">
        <v>44761</v>
      </c>
      <c r="G4" s="7" t="s">
        <v>1124</v>
      </c>
      <c r="H4" s="21">
        <v>1059</v>
      </c>
    </row>
    <row r="5" spans="1:8" ht="20.100000000000001" customHeight="1" x14ac:dyDescent="0.2">
      <c r="A5" s="26" t="s">
        <v>1125</v>
      </c>
      <c r="B5" s="7" t="s">
        <v>1126</v>
      </c>
      <c r="C5" s="26" t="s">
        <v>1116</v>
      </c>
      <c r="D5" s="8" t="s">
        <v>905</v>
      </c>
      <c r="E5" s="9" t="s">
        <v>1127</v>
      </c>
      <c r="F5" s="19">
        <v>44607</v>
      </c>
      <c r="G5" s="7" t="s">
        <v>1128</v>
      </c>
      <c r="H5" s="21">
        <v>2331</v>
      </c>
    </row>
    <row r="6" spans="1:8" ht="20.100000000000001" customHeight="1" x14ac:dyDescent="0.2">
      <c r="A6" s="26" t="s">
        <v>1129</v>
      </c>
      <c r="B6" s="7" t="s">
        <v>1130</v>
      </c>
      <c r="C6" s="26" t="s">
        <v>1122</v>
      </c>
      <c r="D6" s="8" t="s">
        <v>1131</v>
      </c>
      <c r="E6" s="9" t="s">
        <v>1127</v>
      </c>
      <c r="F6" s="19">
        <v>44788</v>
      </c>
      <c r="G6" s="7" t="s">
        <v>1132</v>
      </c>
      <c r="H6" s="21">
        <v>7849</v>
      </c>
    </row>
    <row r="7" spans="1:8" ht="20.100000000000001" customHeight="1" x14ac:dyDescent="0.2">
      <c r="A7" s="26" t="s">
        <v>1133</v>
      </c>
      <c r="B7" s="7" t="s">
        <v>1134</v>
      </c>
      <c r="C7" s="26" t="s">
        <v>1116</v>
      </c>
      <c r="D7" s="8" t="s">
        <v>1135</v>
      </c>
      <c r="E7" s="9" t="s">
        <v>1136</v>
      </c>
      <c r="F7" s="19">
        <v>44725</v>
      </c>
      <c r="G7" s="7" t="s">
        <v>1137</v>
      </c>
      <c r="H7" s="21">
        <v>1438</v>
      </c>
    </row>
    <row r="8" spans="1:8" ht="20.100000000000001" customHeight="1" x14ac:dyDescent="0.2">
      <c r="A8" s="26" t="s">
        <v>1138</v>
      </c>
      <c r="B8" s="7" t="s">
        <v>1139</v>
      </c>
      <c r="C8" s="26" t="s">
        <v>1116</v>
      </c>
      <c r="D8" s="8" t="s">
        <v>4913</v>
      </c>
      <c r="E8" s="9" t="s">
        <v>1118</v>
      </c>
      <c r="F8" s="19">
        <v>45572</v>
      </c>
      <c r="G8" s="7" t="s">
        <v>1140</v>
      </c>
      <c r="H8" s="21">
        <v>2644</v>
      </c>
    </row>
    <row r="9" spans="1:8" ht="20.100000000000001" customHeight="1" x14ac:dyDescent="0.2">
      <c r="A9" s="26" t="s">
        <v>1141</v>
      </c>
      <c r="B9" s="7" t="s">
        <v>1142</v>
      </c>
      <c r="C9" s="26" t="s">
        <v>1122</v>
      </c>
      <c r="D9" s="8" t="s">
        <v>1143</v>
      </c>
      <c r="E9" s="9" t="s">
        <v>1144</v>
      </c>
      <c r="F9" s="19">
        <v>45248</v>
      </c>
      <c r="G9" s="7" t="s">
        <v>1145</v>
      </c>
      <c r="H9" s="21">
        <v>2021</v>
      </c>
    </row>
    <row r="10" spans="1:8" ht="20.100000000000001" customHeight="1" x14ac:dyDescent="0.2">
      <c r="A10" s="26" t="s">
        <v>1146</v>
      </c>
      <c r="B10" s="7" t="s">
        <v>1147</v>
      </c>
      <c r="C10" s="26" t="s">
        <v>1122</v>
      </c>
      <c r="D10" s="8" t="s">
        <v>1143</v>
      </c>
      <c r="E10" s="9" t="s">
        <v>1144</v>
      </c>
      <c r="F10" s="19">
        <v>44605</v>
      </c>
      <c r="G10" s="7" t="s">
        <v>1148</v>
      </c>
      <c r="H10" s="21">
        <v>2002</v>
      </c>
    </row>
    <row r="11" spans="1:8" ht="20.100000000000001" customHeight="1" x14ac:dyDescent="0.2">
      <c r="A11" s="26" t="s">
        <v>1149</v>
      </c>
      <c r="B11" s="7" t="s">
        <v>1150</v>
      </c>
      <c r="C11" s="26" t="s">
        <v>1116</v>
      </c>
      <c r="D11" s="8" t="s">
        <v>1143</v>
      </c>
      <c r="E11" s="9" t="s">
        <v>1123</v>
      </c>
      <c r="F11" s="19">
        <v>44528</v>
      </c>
      <c r="G11" s="7" t="s">
        <v>1151</v>
      </c>
      <c r="H11" s="21">
        <v>1591</v>
      </c>
    </row>
    <row r="12" spans="1:8" ht="20.100000000000001" customHeight="1" x14ac:dyDescent="0.2">
      <c r="A12" s="27" t="s">
        <v>1152</v>
      </c>
      <c r="B12" s="16" t="s">
        <v>1153</v>
      </c>
      <c r="C12" s="27" t="s">
        <v>1116</v>
      </c>
      <c r="D12" s="17" t="s">
        <v>1154</v>
      </c>
      <c r="E12" s="18" t="s">
        <v>1155</v>
      </c>
      <c r="F12" s="20">
        <v>43909</v>
      </c>
      <c r="G12" s="16" t="s">
        <v>1156</v>
      </c>
      <c r="H12" s="22">
        <v>5064</v>
      </c>
    </row>
  </sheetData>
  <phoneticPr fontId="5" type="noConversion"/>
  <conditionalFormatting sqref="C2:E2 C3:F5 F12 E11:F11">
    <cfRule type="cellIs" dxfId="22" priority="581" operator="equal">
      <formula>"Target"</formula>
    </cfRule>
  </conditionalFormatting>
  <conditionalFormatting sqref="F2">
    <cfRule type="cellIs" dxfId="21" priority="580" operator="equal">
      <formula>"Target"</formula>
    </cfRule>
  </conditionalFormatting>
  <conditionalFormatting sqref="E3:E4">
    <cfRule type="duplicateValues" dxfId="20" priority="582"/>
  </conditionalFormatting>
  <conditionalFormatting sqref="C12:E12">
    <cfRule type="cellIs" dxfId="19" priority="572" operator="equal">
      <formula>"Target"</formula>
    </cfRule>
  </conditionalFormatting>
  <conditionalFormatting sqref="C11:D11">
    <cfRule type="cellIs" dxfId="18" priority="571" operator="equal">
      <formula>"Target"</formula>
    </cfRule>
  </conditionalFormatting>
  <conditionalFormatting sqref="E9:F10">
    <cfRule type="cellIs" dxfId="17" priority="570" operator="equal">
      <formula>"Target"</formula>
    </cfRule>
  </conditionalFormatting>
  <conditionalFormatting sqref="C10:D10">
    <cfRule type="cellIs" dxfId="16" priority="569" operator="equal">
      <formula>"Target"</formula>
    </cfRule>
  </conditionalFormatting>
  <conditionalFormatting sqref="C9:D9">
    <cfRule type="cellIs" dxfId="15" priority="568" operator="equal">
      <formula>"Target"</formula>
    </cfRule>
  </conditionalFormatting>
  <conditionalFormatting sqref="E8:F8">
    <cfRule type="cellIs" dxfId="14" priority="567" operator="equal">
      <formula>"Target"</formula>
    </cfRule>
  </conditionalFormatting>
  <conditionalFormatting sqref="C8:D8">
    <cfRule type="cellIs" dxfId="13" priority="566" operator="equal">
      <formula>"Target"</formula>
    </cfRule>
  </conditionalFormatting>
  <conditionalFormatting sqref="F7 E6:F6">
    <cfRule type="cellIs" dxfId="12" priority="565" operator="equal">
      <formula>"Target"</formula>
    </cfRule>
  </conditionalFormatting>
  <conditionalFormatting sqref="C7:E7">
    <cfRule type="cellIs" dxfId="11" priority="564" operator="equal">
      <formula>"Target"</formula>
    </cfRule>
  </conditionalFormatting>
  <conditionalFormatting sqref="C6:D6">
    <cfRule type="cellIs" dxfId="10" priority="563" operator="equal">
      <formula>"Target"</formula>
    </cfRule>
  </conditionalFormatting>
  <conditionalFormatting sqref="E2 E5:E12">
    <cfRule type="expression" dxfId="9" priority="584" stopIfTrue="1">
      <formula>AND(COUNTIF($E$364:$E$372, E2)+COUNTIF($F$444:$F$444, E2)+COUNTIF($E$161:$E$164, E2)+COUNTIF($E$2:$E$2, E2)+COUNTIF($E$80:$E$93, E2)+COUNTIF($E$95:$E$116, E2)+COUNTIF($E$151:$E$159, E2)+COUNTIF($E$119:$E$120, E2)+COUNTIF($E$123:$E$127, E2)+COUNTIF($E$167:$E$181, E2)+COUNTIF($E$226:$E$235, E2)+COUNTIF($E$247:$E$249, E2)+COUNTIF($E$184:$E$217, E2)+COUNTIF(#REF!, E2)+COUNTIF(#REF!, E2)+COUNTIF($E$41:$E$78, E2)+COUNTIF(#REF!, E2)+COUNTIF($E$343:$E$351, E2)+COUNTIF($E$267:$E$272, E2)+COUNTIF($E$251:$E$265, E2)+COUNTIF($E$237:$E$245, E2)+COUNTIF($E$132:$E$149, E2)+COUNTIF($E$129:$E$129, E2)+COUNTIF($E$5:$E$12, E2)+COUNTIF($F$375:$F$375, E2)+COUNTIF(#REF!, E2)+COUNTIF($E$356:$E$362, E2)+COUNTIF(#REF!, E2)+COUNTIF($E$13:$E$39, E2)+COUNTIF($E$275:$E$341, E2)&gt;1,NOT(ISBLANK(E2)))</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D1867C-E3AE-4050-A3B8-124C373FB5A5}">
  <dimension ref="A1:D26"/>
  <sheetViews>
    <sheetView workbookViewId="0"/>
  </sheetViews>
  <sheetFormatPr defaultRowHeight="14.25" x14ac:dyDescent="0.2"/>
  <cols>
    <col min="1" max="1" width="20.75" customWidth="1"/>
    <col min="2" max="2" width="29.25" customWidth="1"/>
    <col min="3" max="3" width="14" customWidth="1"/>
    <col min="4" max="4" width="17.25" customWidth="1"/>
  </cols>
  <sheetData>
    <row r="1" spans="1:4" ht="20.100000000000001" customHeight="1" x14ac:dyDescent="0.2">
      <c r="A1" s="1" t="s">
        <v>1526</v>
      </c>
      <c r="B1" s="2"/>
      <c r="C1" s="2"/>
      <c r="D1" s="2"/>
    </row>
    <row r="2" spans="1:4" ht="20.100000000000001" customHeight="1" x14ac:dyDescent="0.2">
      <c r="A2" s="23" t="s">
        <v>1471</v>
      </c>
      <c r="B2" s="23" t="s">
        <v>1472</v>
      </c>
      <c r="C2" s="23" t="s">
        <v>1473</v>
      </c>
      <c r="D2" s="24" t="s">
        <v>1474</v>
      </c>
    </row>
    <row r="3" spans="1:4" ht="20.100000000000001" customHeight="1" x14ac:dyDescent="0.2">
      <c r="A3" s="38" t="s">
        <v>742</v>
      </c>
      <c r="B3" s="37" t="s">
        <v>1475</v>
      </c>
      <c r="C3" s="30">
        <v>897</v>
      </c>
      <c r="D3" s="37" t="s">
        <v>1476</v>
      </c>
    </row>
    <row r="4" spans="1:4" ht="20.100000000000001" customHeight="1" x14ac:dyDescent="0.2">
      <c r="A4" s="39" t="s">
        <v>939</v>
      </c>
      <c r="B4" s="13" t="s">
        <v>1477</v>
      </c>
      <c r="C4" s="28">
        <v>416</v>
      </c>
      <c r="D4" s="13" t="s">
        <v>1478</v>
      </c>
    </row>
    <row r="5" spans="1:4" ht="20.100000000000001" customHeight="1" x14ac:dyDescent="0.2">
      <c r="A5" s="39" t="s">
        <v>1479</v>
      </c>
      <c r="B5" s="13" t="s">
        <v>1480</v>
      </c>
      <c r="C5" s="28">
        <v>196</v>
      </c>
      <c r="D5" s="13" t="s">
        <v>1481</v>
      </c>
    </row>
    <row r="6" spans="1:4" ht="20.100000000000001" customHeight="1" x14ac:dyDescent="0.2">
      <c r="A6" s="39" t="s">
        <v>4912</v>
      </c>
      <c r="B6" s="13" t="s">
        <v>1482</v>
      </c>
      <c r="C6" s="28">
        <v>66</v>
      </c>
      <c r="D6" s="13" t="s">
        <v>1483</v>
      </c>
    </row>
    <row r="7" spans="1:4" ht="20.100000000000001" customHeight="1" x14ac:dyDescent="0.2">
      <c r="A7" s="39" t="s">
        <v>1484</v>
      </c>
      <c r="B7" s="13" t="s">
        <v>1485</v>
      </c>
      <c r="C7" s="28">
        <v>115</v>
      </c>
      <c r="D7" s="13" t="s">
        <v>1486</v>
      </c>
    </row>
    <row r="8" spans="1:4" ht="20.100000000000001" customHeight="1" x14ac:dyDescent="0.2">
      <c r="A8" s="39" t="s">
        <v>1487</v>
      </c>
      <c r="B8" s="13" t="s">
        <v>1488</v>
      </c>
      <c r="C8" s="28">
        <v>54</v>
      </c>
      <c r="D8" s="13" t="s">
        <v>1489</v>
      </c>
    </row>
    <row r="9" spans="1:4" ht="20.100000000000001" customHeight="1" x14ac:dyDescent="0.2">
      <c r="A9" s="39" t="s">
        <v>1490</v>
      </c>
      <c r="B9" s="13" t="s">
        <v>1491</v>
      </c>
      <c r="C9" s="28">
        <v>153</v>
      </c>
      <c r="D9" s="13" t="s">
        <v>1492</v>
      </c>
    </row>
    <row r="10" spans="1:4" ht="20.100000000000001" customHeight="1" x14ac:dyDescent="0.2">
      <c r="A10" s="39" t="s">
        <v>212</v>
      </c>
      <c r="B10" s="13" t="s">
        <v>1493</v>
      </c>
      <c r="C10" s="28">
        <v>100</v>
      </c>
      <c r="D10" s="13" t="s">
        <v>1494</v>
      </c>
    </row>
    <row r="11" spans="1:4" ht="20.100000000000001" customHeight="1" x14ac:dyDescent="0.2">
      <c r="A11" s="39" t="s">
        <v>1495</v>
      </c>
      <c r="B11" s="13" t="s">
        <v>1496</v>
      </c>
      <c r="C11" s="28">
        <v>133</v>
      </c>
      <c r="D11" s="13" t="s">
        <v>1497</v>
      </c>
    </row>
    <row r="12" spans="1:4" ht="20.100000000000001" customHeight="1" x14ac:dyDescent="0.2">
      <c r="A12" s="39" t="s">
        <v>1498</v>
      </c>
      <c r="B12" s="13" t="s">
        <v>1499</v>
      </c>
      <c r="C12" s="28">
        <v>490</v>
      </c>
      <c r="D12" s="13" t="s">
        <v>1500</v>
      </c>
    </row>
    <row r="13" spans="1:4" ht="20.100000000000001" customHeight="1" x14ac:dyDescent="0.2">
      <c r="A13" s="39" t="s">
        <v>437</v>
      </c>
      <c r="B13" s="13" t="s">
        <v>1501</v>
      </c>
      <c r="C13" s="28">
        <v>64</v>
      </c>
      <c r="D13" s="13" t="s">
        <v>1502</v>
      </c>
    </row>
    <row r="14" spans="1:4" ht="20.100000000000001" customHeight="1" x14ac:dyDescent="0.2">
      <c r="A14" s="39" t="s">
        <v>474</v>
      </c>
      <c r="B14" s="13" t="s">
        <v>1503</v>
      </c>
      <c r="C14" s="28">
        <v>38</v>
      </c>
      <c r="D14" s="13" t="s">
        <v>1504</v>
      </c>
    </row>
    <row r="15" spans="1:4" ht="20.100000000000001" customHeight="1" x14ac:dyDescent="0.2">
      <c r="A15" s="39" t="s">
        <v>507</v>
      </c>
      <c r="B15" s="13" t="s">
        <v>1505</v>
      </c>
      <c r="C15" s="28">
        <v>286</v>
      </c>
      <c r="D15" s="13" t="s">
        <v>1506</v>
      </c>
    </row>
    <row r="16" spans="1:4" ht="20.100000000000001" customHeight="1" x14ac:dyDescent="0.2">
      <c r="A16" s="39" t="s">
        <v>507</v>
      </c>
      <c r="B16" s="13" t="s">
        <v>1507</v>
      </c>
      <c r="C16" s="28">
        <v>1004</v>
      </c>
      <c r="D16" s="13" t="s">
        <v>1508</v>
      </c>
    </row>
    <row r="17" spans="1:4" ht="20.100000000000001" customHeight="1" x14ac:dyDescent="0.2">
      <c r="A17" s="39" t="s">
        <v>507</v>
      </c>
      <c r="B17" s="13" t="s">
        <v>1509</v>
      </c>
      <c r="C17" s="28">
        <v>1267</v>
      </c>
      <c r="D17" s="13" t="s">
        <v>1510</v>
      </c>
    </row>
    <row r="18" spans="1:4" ht="20.100000000000001" customHeight="1" x14ac:dyDescent="0.2">
      <c r="A18" s="39" t="s">
        <v>1511</v>
      </c>
      <c r="B18" s="13" t="s">
        <v>1509</v>
      </c>
      <c r="C18" s="28">
        <v>1267</v>
      </c>
      <c r="D18" s="13" t="s">
        <v>1510</v>
      </c>
    </row>
    <row r="19" spans="1:4" ht="20.100000000000001" customHeight="1" x14ac:dyDescent="0.2">
      <c r="A19" s="39" t="s">
        <v>1512</v>
      </c>
      <c r="B19" s="13" t="s">
        <v>1513</v>
      </c>
      <c r="C19" s="28">
        <v>182</v>
      </c>
      <c r="D19" s="13" t="s">
        <v>1514</v>
      </c>
    </row>
    <row r="20" spans="1:4" ht="20.100000000000001" customHeight="1" x14ac:dyDescent="0.2">
      <c r="A20" s="39" t="s">
        <v>513</v>
      </c>
      <c r="B20" s="13" t="s">
        <v>1515</v>
      </c>
      <c r="C20" s="28">
        <v>413</v>
      </c>
      <c r="D20" s="13" t="s">
        <v>1516</v>
      </c>
    </row>
    <row r="21" spans="1:4" ht="20.100000000000001" customHeight="1" x14ac:dyDescent="0.2">
      <c r="A21" s="39" t="s">
        <v>513</v>
      </c>
      <c r="B21" s="13" t="s">
        <v>1496</v>
      </c>
      <c r="C21" s="28">
        <v>133</v>
      </c>
      <c r="D21" s="13" t="s">
        <v>1497</v>
      </c>
    </row>
    <row r="22" spans="1:4" ht="20.100000000000001" customHeight="1" x14ac:dyDescent="0.2">
      <c r="A22" s="39" t="s">
        <v>1517</v>
      </c>
      <c r="B22" s="13" t="s">
        <v>1524</v>
      </c>
      <c r="C22" s="28">
        <v>64</v>
      </c>
      <c r="D22" s="13" t="s">
        <v>1518</v>
      </c>
    </row>
    <row r="23" spans="1:4" ht="20.100000000000001" customHeight="1" x14ac:dyDescent="0.2">
      <c r="A23" s="39" t="s">
        <v>1498</v>
      </c>
      <c r="B23" s="13" t="s">
        <v>1499</v>
      </c>
      <c r="C23" s="28">
        <v>490</v>
      </c>
      <c r="D23" s="13" t="s">
        <v>1500</v>
      </c>
    </row>
    <row r="24" spans="1:4" ht="20.100000000000001" customHeight="1" x14ac:dyDescent="0.2">
      <c r="A24" s="39" t="s">
        <v>1519</v>
      </c>
      <c r="B24" s="13" t="s">
        <v>1491</v>
      </c>
      <c r="C24" s="28">
        <v>153</v>
      </c>
      <c r="D24" s="13" t="s">
        <v>1492</v>
      </c>
    </row>
    <row r="25" spans="1:4" ht="20.100000000000001" customHeight="1" x14ac:dyDescent="0.2">
      <c r="A25" s="39" t="s">
        <v>573</v>
      </c>
      <c r="B25" s="13" t="s">
        <v>1520</v>
      </c>
      <c r="C25" s="28">
        <v>142</v>
      </c>
      <c r="D25" s="13" t="s">
        <v>1521</v>
      </c>
    </row>
    <row r="26" spans="1:4" ht="20.100000000000001" customHeight="1" x14ac:dyDescent="0.2">
      <c r="A26" s="40" t="s">
        <v>53</v>
      </c>
      <c r="B26" s="16" t="s">
        <v>1522</v>
      </c>
      <c r="C26" s="27">
        <v>31</v>
      </c>
      <c r="D26" s="16" t="s">
        <v>1523</v>
      </c>
    </row>
  </sheetData>
  <phoneticPr fontId="5" type="noConversion"/>
  <conditionalFormatting sqref="C3:D5 B2:D2">
    <cfRule type="cellIs" dxfId="8" priority="12" operator="equal">
      <formula>"Target"</formula>
    </cfRule>
  </conditionalFormatting>
  <conditionalFormatting sqref="C12:D12">
    <cfRule type="cellIs" dxfId="7" priority="10" operator="equal">
      <formula>"Target"</formula>
    </cfRule>
  </conditionalFormatting>
  <conditionalFormatting sqref="C11:D11">
    <cfRule type="cellIs" dxfId="6" priority="9" operator="equal">
      <formula>"Target"</formula>
    </cfRule>
  </conditionalFormatting>
  <conditionalFormatting sqref="C10:D10">
    <cfRule type="cellIs" dxfId="5" priority="7" operator="equal">
      <formula>"Target"</formula>
    </cfRule>
  </conditionalFormatting>
  <conditionalFormatting sqref="C9:D9">
    <cfRule type="cellIs" dxfId="4" priority="6" operator="equal">
      <formula>"Target"</formula>
    </cfRule>
  </conditionalFormatting>
  <conditionalFormatting sqref="C8:D8">
    <cfRule type="cellIs" dxfId="3" priority="4" operator="equal">
      <formula>"Target"</formula>
    </cfRule>
  </conditionalFormatting>
  <conditionalFormatting sqref="C7:D7">
    <cfRule type="cellIs" dxfId="2" priority="2" operator="equal">
      <formula>"Target"</formula>
    </cfRule>
  </conditionalFormatting>
  <conditionalFormatting sqref="C6:D6">
    <cfRule type="cellIs" dxfId="1" priority="1" operator="equal">
      <formula>"Target"</formula>
    </cfRule>
  </conditionalFormatting>
  <conditionalFormatting sqref="D2">
    <cfRule type="expression" dxfId="0" priority="586" stopIfTrue="1">
      <formula>AND(COUNTIF(#REF!, D2)+COUNTIF(#REF!, D2)+COUNTIF(#REF!, D2)+COUNTIF($D$2:$D$2, D2)+COUNTIF(#REF!, D2)+COUNTIF(#REF!, D2)+COUNTIF(#REF!, D2)+COUNTIF(#REF!, D2)+COUNTIF(#REF!, D2)+COUNTIF(#REF!, D2)+COUNTIF(#REF!, D2)+COUNTIF(#REF!, D2)+COUNTIF(#REF!, D2)+COUNTIF(#REF!, D2)+COUNTIF(#REF!, D2)+COUNTIF(#REF!, D2)+COUNTIF(#REF!, D2)+COUNTIF(#REF!, D2)+COUNTIF(#REF!, D2)+COUNTIF(#REF!, D2)+COUNTIF(#REF!, D2)+COUNTIF(#REF!, D2)+COUNTIF(#REF!, D2)+COUNTIF(#REF!, D2)+COUNTIF(#REF!, D2)+COUNTIF(#REF!, D2)+COUNTIF(#REF!, D2)+COUNTIF(#REF!, D2)+COUNTIF(#REF!, D2)+COUNTIF(#REF!, D2)&gt;1,NOT(ISBLANK(D2)))</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76DFA9-EC09-457B-B6B5-31090B0E72EA}">
  <dimension ref="A1:N330"/>
  <sheetViews>
    <sheetView zoomScaleNormal="100" workbookViewId="0"/>
  </sheetViews>
  <sheetFormatPr defaultColWidth="9" defaultRowHeight="12.75" x14ac:dyDescent="0.2"/>
  <cols>
    <col min="1" max="1" width="9" style="120"/>
    <col min="2" max="2" width="14" style="52" customWidth="1"/>
    <col min="3" max="3" width="13.625" style="53" customWidth="1"/>
    <col min="4" max="4" width="17.5" style="42" customWidth="1"/>
    <col min="5" max="5" width="10" style="42" customWidth="1"/>
    <col min="6" max="6" width="8.5" style="42" customWidth="1"/>
    <col min="7" max="7" width="7.375" style="42" customWidth="1"/>
    <col min="8" max="8" width="10.125" style="42" customWidth="1"/>
    <col min="9" max="9" width="10.5" style="42" customWidth="1"/>
    <col min="10" max="10" width="13" style="42" customWidth="1"/>
    <col min="11" max="11" width="11.75" style="42" customWidth="1"/>
    <col min="12" max="12" width="12.5" style="42" customWidth="1"/>
    <col min="13" max="13" width="12.25" style="42" customWidth="1"/>
    <col min="14" max="14" width="24.125" style="42" customWidth="1"/>
    <col min="15" max="16384" width="9" style="42"/>
  </cols>
  <sheetData>
    <row r="1" spans="1:14" ht="20.100000000000001" customHeight="1" x14ac:dyDescent="0.2">
      <c r="A1" s="116" t="s">
        <v>2394</v>
      </c>
      <c r="C1" s="41"/>
      <c r="D1" s="41"/>
      <c r="E1" s="41"/>
      <c r="F1" s="41"/>
      <c r="G1" s="41"/>
      <c r="H1" s="41"/>
      <c r="I1" s="41"/>
      <c r="J1" s="41"/>
      <c r="K1" s="41"/>
      <c r="L1" s="41"/>
      <c r="M1" s="41"/>
      <c r="N1" s="41"/>
    </row>
    <row r="2" spans="1:14" ht="20.100000000000001" customHeight="1" x14ac:dyDescent="0.2">
      <c r="A2" s="76" t="s">
        <v>4773</v>
      </c>
      <c r="B2" s="43" t="s">
        <v>1527</v>
      </c>
      <c r="C2" s="43" t="s">
        <v>1528</v>
      </c>
      <c r="D2" s="44" t="s">
        <v>1529</v>
      </c>
      <c r="E2" s="44" t="s">
        <v>1530</v>
      </c>
      <c r="F2" s="45" t="s">
        <v>1531</v>
      </c>
      <c r="G2" s="45" t="s">
        <v>1532</v>
      </c>
      <c r="H2" s="45" t="s">
        <v>1533</v>
      </c>
      <c r="I2" s="45" t="s">
        <v>1534</v>
      </c>
      <c r="J2" s="45" t="s">
        <v>1535</v>
      </c>
      <c r="K2" s="45" t="s">
        <v>1536</v>
      </c>
      <c r="L2" s="45" t="s">
        <v>1537</v>
      </c>
      <c r="M2" s="45" t="s">
        <v>1538</v>
      </c>
      <c r="N2" s="45" t="s">
        <v>1539</v>
      </c>
    </row>
    <row r="3" spans="1:14" ht="20.100000000000001" customHeight="1" x14ac:dyDescent="0.2">
      <c r="A3" s="117" t="s">
        <v>4716</v>
      </c>
      <c r="B3" s="46" t="s">
        <v>1540</v>
      </c>
      <c r="C3" s="46" t="s">
        <v>1541</v>
      </c>
      <c r="D3" s="48" t="s">
        <v>1542</v>
      </c>
      <c r="E3" s="48" t="s">
        <v>1543</v>
      </c>
      <c r="F3" s="48">
        <f t="shared" ref="F3:F54" si="0">G3-1</f>
        <v>2</v>
      </c>
      <c r="G3" s="48">
        <v>3</v>
      </c>
      <c r="H3" s="48">
        <v>8919</v>
      </c>
      <c r="I3" s="48">
        <v>698</v>
      </c>
      <c r="J3" s="48">
        <v>77827.45</v>
      </c>
      <c r="K3" s="48">
        <v>7.55</v>
      </c>
      <c r="L3" s="48">
        <v>49.01</v>
      </c>
      <c r="M3" s="48">
        <v>72.23</v>
      </c>
      <c r="N3" s="48">
        <v>-0.33600000000000002</v>
      </c>
    </row>
    <row r="4" spans="1:14" ht="20.100000000000001" customHeight="1" x14ac:dyDescent="0.2">
      <c r="A4" s="118"/>
      <c r="B4" s="46" t="s">
        <v>1544</v>
      </c>
      <c r="C4" s="46" t="s">
        <v>1545</v>
      </c>
      <c r="D4" s="48" t="s">
        <v>1546</v>
      </c>
      <c r="E4" s="48" t="s">
        <v>1543</v>
      </c>
      <c r="F4" s="48">
        <f t="shared" si="0"/>
        <v>3</v>
      </c>
      <c r="G4" s="48">
        <v>4</v>
      </c>
      <c r="H4" s="48">
        <v>10032</v>
      </c>
      <c r="I4" s="48">
        <v>710</v>
      </c>
      <c r="J4" s="48">
        <v>79712.02</v>
      </c>
      <c r="K4" s="48">
        <v>8.4</v>
      </c>
      <c r="L4" s="48">
        <v>49.2</v>
      </c>
      <c r="M4" s="48">
        <v>79.900000000000006</v>
      </c>
      <c r="N4" s="48">
        <v>-0.33400000000000002</v>
      </c>
    </row>
    <row r="5" spans="1:14" ht="20.100000000000001" customHeight="1" x14ac:dyDescent="0.2">
      <c r="A5" s="118"/>
      <c r="B5" s="46" t="s">
        <v>1547</v>
      </c>
      <c r="C5" s="46" t="s">
        <v>1548</v>
      </c>
      <c r="D5" s="48" t="s">
        <v>1549</v>
      </c>
      <c r="E5" s="48" t="s">
        <v>1543</v>
      </c>
      <c r="F5" s="48">
        <f t="shared" si="0"/>
        <v>0</v>
      </c>
      <c r="G5" s="48">
        <v>1</v>
      </c>
      <c r="H5" s="48">
        <v>951</v>
      </c>
      <c r="I5" s="48">
        <v>316</v>
      </c>
      <c r="J5" s="48">
        <v>35003.65</v>
      </c>
      <c r="K5" s="48">
        <v>9.7899999999999991</v>
      </c>
      <c r="L5" s="48">
        <v>58.19</v>
      </c>
      <c r="M5" s="48">
        <v>81.77</v>
      </c>
      <c r="N5" s="48">
        <v>-7.1999999999999995E-2</v>
      </c>
    </row>
    <row r="6" spans="1:14" ht="20.100000000000001" customHeight="1" x14ac:dyDescent="0.2">
      <c r="A6" s="118"/>
      <c r="B6" s="46" t="s">
        <v>1550</v>
      </c>
      <c r="C6" s="50" t="s">
        <v>1551</v>
      </c>
      <c r="D6" s="48" t="s">
        <v>1552</v>
      </c>
      <c r="E6" s="48" t="s">
        <v>1553</v>
      </c>
      <c r="F6" s="48">
        <f t="shared" si="0"/>
        <v>13</v>
      </c>
      <c r="G6" s="48">
        <v>14</v>
      </c>
      <c r="H6" s="48">
        <v>5886</v>
      </c>
      <c r="I6" s="48">
        <v>773</v>
      </c>
      <c r="J6" s="48">
        <v>86572.35</v>
      </c>
      <c r="K6" s="48">
        <v>5.71</v>
      </c>
      <c r="L6" s="48">
        <v>60.83</v>
      </c>
      <c r="M6" s="48">
        <v>76.819999999999993</v>
      </c>
      <c r="N6" s="48">
        <v>-0.442</v>
      </c>
    </row>
    <row r="7" spans="1:14" ht="20.100000000000001" customHeight="1" x14ac:dyDescent="0.2">
      <c r="A7" s="118"/>
      <c r="B7" s="46" t="s">
        <v>1554</v>
      </c>
      <c r="C7" s="50" t="s">
        <v>1555</v>
      </c>
      <c r="D7" s="48" t="s">
        <v>1556</v>
      </c>
      <c r="E7" s="48" t="s">
        <v>1557</v>
      </c>
      <c r="F7" s="48">
        <f t="shared" si="0"/>
        <v>12</v>
      </c>
      <c r="G7" s="48">
        <v>13</v>
      </c>
      <c r="H7" s="48">
        <v>15834</v>
      </c>
      <c r="I7" s="48">
        <v>807</v>
      </c>
      <c r="J7" s="48">
        <v>89416.58</v>
      </c>
      <c r="K7" s="48">
        <v>5.93</v>
      </c>
      <c r="L7" s="48">
        <v>51.46</v>
      </c>
      <c r="M7" s="48">
        <v>76.319999999999993</v>
      </c>
      <c r="N7" s="48">
        <v>-0.47799999999999998</v>
      </c>
    </row>
    <row r="8" spans="1:14" ht="20.100000000000001" customHeight="1" x14ac:dyDescent="0.2">
      <c r="A8" s="118"/>
      <c r="B8" s="46" t="s">
        <v>1558</v>
      </c>
      <c r="C8" s="50" t="s">
        <v>1559</v>
      </c>
      <c r="D8" s="48" t="s">
        <v>1560</v>
      </c>
      <c r="E8" s="48" t="s">
        <v>1553</v>
      </c>
      <c r="F8" s="48">
        <f t="shared" si="0"/>
        <v>8</v>
      </c>
      <c r="G8" s="48">
        <v>9</v>
      </c>
      <c r="H8" s="48">
        <v>17825</v>
      </c>
      <c r="I8" s="48">
        <v>337</v>
      </c>
      <c r="J8" s="48">
        <v>38076.81</v>
      </c>
      <c r="K8" s="48">
        <v>8.31</v>
      </c>
      <c r="L8" s="48">
        <v>54.26</v>
      </c>
      <c r="M8" s="48">
        <v>84.6</v>
      </c>
      <c r="N8" s="48">
        <v>-0.192</v>
      </c>
    </row>
    <row r="9" spans="1:14" ht="20.100000000000001" customHeight="1" x14ac:dyDescent="0.2">
      <c r="A9" s="118"/>
      <c r="B9" s="46" t="s">
        <v>1561</v>
      </c>
      <c r="C9" s="50" t="s">
        <v>1562</v>
      </c>
      <c r="D9" s="48" t="s">
        <v>1563</v>
      </c>
      <c r="E9" s="48" t="s">
        <v>1553</v>
      </c>
      <c r="F9" s="48">
        <f t="shared" si="0"/>
        <v>13</v>
      </c>
      <c r="G9" s="48">
        <v>14</v>
      </c>
      <c r="H9" s="48">
        <v>5884</v>
      </c>
      <c r="I9" s="48">
        <v>856</v>
      </c>
      <c r="J9" s="48">
        <v>95194.5</v>
      </c>
      <c r="K9" s="48">
        <v>6.16</v>
      </c>
      <c r="L9" s="48">
        <v>59.84</v>
      </c>
      <c r="M9" s="48">
        <v>80.430000000000007</v>
      </c>
      <c r="N9" s="48">
        <v>-0.32800000000000001</v>
      </c>
    </row>
    <row r="10" spans="1:14" ht="20.100000000000001" customHeight="1" x14ac:dyDescent="0.2">
      <c r="A10" s="118"/>
      <c r="B10" s="46" t="s">
        <v>1564</v>
      </c>
      <c r="C10" s="50" t="s">
        <v>1565</v>
      </c>
      <c r="D10" s="48" t="s">
        <v>1566</v>
      </c>
      <c r="E10" s="48" t="s">
        <v>1543</v>
      </c>
      <c r="F10" s="48">
        <f t="shared" si="0"/>
        <v>1</v>
      </c>
      <c r="G10" s="48">
        <v>2</v>
      </c>
      <c r="H10" s="48">
        <v>2216</v>
      </c>
      <c r="I10" s="48">
        <v>665</v>
      </c>
      <c r="J10" s="48">
        <v>73731.73</v>
      </c>
      <c r="K10" s="48">
        <v>6.17</v>
      </c>
      <c r="L10" s="48">
        <v>47.65</v>
      </c>
      <c r="M10" s="48">
        <v>74.03</v>
      </c>
      <c r="N10" s="48">
        <v>-0.50800000000000001</v>
      </c>
    </row>
    <row r="11" spans="1:14" ht="20.100000000000001" customHeight="1" x14ac:dyDescent="0.2">
      <c r="A11" s="118"/>
      <c r="B11" s="46" t="s">
        <v>1567</v>
      </c>
      <c r="C11" s="50" t="s">
        <v>1568</v>
      </c>
      <c r="D11" s="48" t="s">
        <v>1569</v>
      </c>
      <c r="E11" s="48" t="s">
        <v>1553</v>
      </c>
      <c r="F11" s="48">
        <f t="shared" si="0"/>
        <v>14</v>
      </c>
      <c r="G11" s="48">
        <v>15</v>
      </c>
      <c r="H11" s="48">
        <v>18098</v>
      </c>
      <c r="I11" s="48">
        <v>1041</v>
      </c>
      <c r="J11" s="48">
        <v>114701.81</v>
      </c>
      <c r="K11" s="48">
        <v>6.26</v>
      </c>
      <c r="L11" s="48">
        <v>53.48</v>
      </c>
      <c r="M11" s="48">
        <v>84.28</v>
      </c>
      <c r="N11" s="48">
        <v>-0.32</v>
      </c>
    </row>
    <row r="12" spans="1:14" ht="20.100000000000001" customHeight="1" x14ac:dyDescent="0.2">
      <c r="A12" s="118"/>
      <c r="B12" s="46" t="s">
        <v>1570</v>
      </c>
      <c r="C12" s="50" t="s">
        <v>1571</v>
      </c>
      <c r="D12" s="48" t="s">
        <v>1572</v>
      </c>
      <c r="E12" s="48" t="s">
        <v>1557</v>
      </c>
      <c r="F12" s="48">
        <f t="shared" si="0"/>
        <v>12</v>
      </c>
      <c r="G12" s="48">
        <v>13</v>
      </c>
      <c r="H12" s="48">
        <v>7807</v>
      </c>
      <c r="I12" s="48">
        <v>603</v>
      </c>
      <c r="J12" s="48">
        <v>67338.8</v>
      </c>
      <c r="K12" s="48">
        <v>6.54</v>
      </c>
      <c r="L12" s="48">
        <v>69.97</v>
      </c>
      <c r="M12" s="48">
        <v>83.88</v>
      </c>
      <c r="N12" s="48">
        <v>-0.29299999999999998</v>
      </c>
    </row>
    <row r="13" spans="1:14" ht="20.100000000000001" customHeight="1" x14ac:dyDescent="0.2">
      <c r="A13" s="118"/>
      <c r="B13" s="46" t="s">
        <v>1573</v>
      </c>
      <c r="C13" s="50" t="s">
        <v>1574</v>
      </c>
      <c r="D13" s="48" t="s">
        <v>1575</v>
      </c>
      <c r="E13" s="48" t="s">
        <v>1543</v>
      </c>
      <c r="F13" s="48">
        <f t="shared" si="0"/>
        <v>1</v>
      </c>
      <c r="G13" s="48">
        <v>2</v>
      </c>
      <c r="H13" s="48">
        <v>2961</v>
      </c>
      <c r="I13" s="48">
        <v>548</v>
      </c>
      <c r="J13" s="48">
        <v>59531.5</v>
      </c>
      <c r="K13" s="48">
        <v>8.06</v>
      </c>
      <c r="L13" s="48">
        <v>45.84</v>
      </c>
      <c r="M13" s="48">
        <v>77.010000000000005</v>
      </c>
      <c r="N13" s="48">
        <v>-0.191</v>
      </c>
    </row>
    <row r="14" spans="1:14" ht="20.100000000000001" customHeight="1" x14ac:dyDescent="0.2">
      <c r="A14" s="118"/>
      <c r="B14" s="46" t="s">
        <v>1576</v>
      </c>
      <c r="C14" s="50" t="s">
        <v>1577</v>
      </c>
      <c r="D14" s="48" t="s">
        <v>1578</v>
      </c>
      <c r="E14" s="48" t="s">
        <v>1557</v>
      </c>
      <c r="F14" s="48">
        <f t="shared" si="0"/>
        <v>10</v>
      </c>
      <c r="G14" s="48">
        <v>11</v>
      </c>
      <c r="H14" s="48">
        <v>12010</v>
      </c>
      <c r="I14" s="48">
        <v>552</v>
      </c>
      <c r="J14" s="48">
        <v>62363.37</v>
      </c>
      <c r="K14" s="48">
        <v>6.12</v>
      </c>
      <c r="L14" s="48">
        <v>57.48</v>
      </c>
      <c r="M14" s="48">
        <v>74.62</v>
      </c>
      <c r="N14" s="48">
        <v>-0.5</v>
      </c>
    </row>
    <row r="15" spans="1:14" s="49" customFormat="1" ht="20.100000000000001" customHeight="1" x14ac:dyDescent="0.2">
      <c r="A15" s="118"/>
      <c r="B15" s="46" t="s">
        <v>1579</v>
      </c>
      <c r="C15" s="50" t="s">
        <v>1580</v>
      </c>
      <c r="D15" s="48" t="s">
        <v>1581</v>
      </c>
      <c r="E15" s="48" t="s">
        <v>1553</v>
      </c>
      <c r="F15" s="48">
        <f t="shared" si="0"/>
        <v>12</v>
      </c>
      <c r="G15" s="48">
        <v>13</v>
      </c>
      <c r="H15" s="48">
        <v>9598</v>
      </c>
      <c r="I15" s="48">
        <v>802</v>
      </c>
      <c r="J15" s="48">
        <v>88669.2</v>
      </c>
      <c r="K15" s="48">
        <v>5.87</v>
      </c>
      <c r="L15" s="48">
        <v>59.06</v>
      </c>
      <c r="M15" s="48">
        <v>72.02</v>
      </c>
      <c r="N15" s="48">
        <v>-0.50700000000000001</v>
      </c>
    </row>
    <row r="16" spans="1:14" s="49" customFormat="1" ht="20.100000000000001" customHeight="1" x14ac:dyDescent="0.2">
      <c r="A16" s="118"/>
      <c r="B16" s="46" t="s">
        <v>1582</v>
      </c>
      <c r="C16" s="50" t="s">
        <v>1583</v>
      </c>
      <c r="D16" s="48" t="s">
        <v>1584</v>
      </c>
      <c r="E16" s="48" t="s">
        <v>1557</v>
      </c>
      <c r="F16" s="48">
        <f t="shared" si="0"/>
        <v>10</v>
      </c>
      <c r="G16" s="48">
        <v>11</v>
      </c>
      <c r="H16" s="48">
        <v>3317</v>
      </c>
      <c r="I16" s="48">
        <v>650</v>
      </c>
      <c r="J16" s="48">
        <v>73188.56</v>
      </c>
      <c r="K16" s="48">
        <v>5.6</v>
      </c>
      <c r="L16" s="48">
        <v>51.42</v>
      </c>
      <c r="M16" s="48">
        <v>77.819999999999993</v>
      </c>
      <c r="N16" s="48">
        <v>-0.5</v>
      </c>
    </row>
    <row r="17" spans="1:14" s="49" customFormat="1" ht="20.100000000000001" customHeight="1" x14ac:dyDescent="0.2">
      <c r="A17" s="118"/>
      <c r="B17" s="46" t="s">
        <v>1585</v>
      </c>
      <c r="C17" s="50" t="s">
        <v>1586</v>
      </c>
      <c r="D17" s="48" t="s">
        <v>1587</v>
      </c>
      <c r="E17" s="48" t="s">
        <v>1543</v>
      </c>
      <c r="F17" s="48">
        <f t="shared" si="0"/>
        <v>1</v>
      </c>
      <c r="G17" s="48">
        <v>2</v>
      </c>
      <c r="H17" s="48">
        <v>4614</v>
      </c>
      <c r="I17" s="48">
        <v>512</v>
      </c>
      <c r="J17" s="48">
        <v>56406.98</v>
      </c>
      <c r="K17" s="48">
        <v>7.71</v>
      </c>
      <c r="L17" s="48">
        <v>48.76</v>
      </c>
      <c r="M17" s="48">
        <v>77.52</v>
      </c>
      <c r="N17" s="48">
        <v>-0.23400000000000001</v>
      </c>
    </row>
    <row r="18" spans="1:14" s="49" customFormat="1" ht="20.100000000000001" customHeight="1" x14ac:dyDescent="0.2">
      <c r="A18" s="118"/>
      <c r="B18" s="46" t="s">
        <v>1588</v>
      </c>
      <c r="C18" s="50" t="s">
        <v>1589</v>
      </c>
      <c r="D18" s="48" t="s">
        <v>1590</v>
      </c>
      <c r="E18" s="48" t="s">
        <v>1591</v>
      </c>
      <c r="F18" s="48">
        <f t="shared" si="0"/>
        <v>6</v>
      </c>
      <c r="G18" s="48">
        <v>7</v>
      </c>
      <c r="H18" s="48">
        <v>18744</v>
      </c>
      <c r="I18" s="48">
        <v>566</v>
      </c>
      <c r="J18" s="48">
        <v>61628.28</v>
      </c>
      <c r="K18" s="48">
        <v>6.78</v>
      </c>
      <c r="L18" s="48">
        <v>53.86</v>
      </c>
      <c r="M18" s="48">
        <v>70.78</v>
      </c>
      <c r="N18" s="48">
        <v>-0.41399999999999998</v>
      </c>
    </row>
    <row r="19" spans="1:14" s="49" customFormat="1" ht="20.100000000000001" customHeight="1" x14ac:dyDescent="0.2">
      <c r="A19" s="118"/>
      <c r="B19" s="46" t="s">
        <v>1592</v>
      </c>
      <c r="C19" s="50" t="s">
        <v>1593</v>
      </c>
      <c r="D19" s="48" t="s">
        <v>1594</v>
      </c>
      <c r="E19" s="48" t="s">
        <v>1557</v>
      </c>
      <c r="F19" s="48">
        <f t="shared" si="0"/>
        <v>12</v>
      </c>
      <c r="G19" s="48">
        <v>13</v>
      </c>
      <c r="H19" s="48">
        <v>6178</v>
      </c>
      <c r="I19" s="48">
        <v>889</v>
      </c>
      <c r="J19" s="48">
        <v>98787.07</v>
      </c>
      <c r="K19" s="48">
        <v>7.84</v>
      </c>
      <c r="L19" s="48">
        <v>55.73</v>
      </c>
      <c r="M19" s="48">
        <v>75.88</v>
      </c>
      <c r="N19" s="48">
        <v>-0.45500000000000002</v>
      </c>
    </row>
    <row r="20" spans="1:14" s="49" customFormat="1" ht="20.100000000000001" customHeight="1" x14ac:dyDescent="0.2">
      <c r="A20" s="118"/>
      <c r="B20" s="46" t="s">
        <v>1595</v>
      </c>
      <c r="C20" s="50" t="s">
        <v>1596</v>
      </c>
      <c r="D20" s="48" t="s">
        <v>1597</v>
      </c>
      <c r="E20" s="48" t="s">
        <v>1553</v>
      </c>
      <c r="F20" s="48">
        <f t="shared" si="0"/>
        <v>6</v>
      </c>
      <c r="G20" s="48">
        <v>7</v>
      </c>
      <c r="H20" s="48">
        <v>3756</v>
      </c>
      <c r="I20" s="48">
        <v>310</v>
      </c>
      <c r="J20" s="48">
        <v>34479.89</v>
      </c>
      <c r="K20" s="48">
        <v>7.73</v>
      </c>
      <c r="L20" s="48">
        <v>49.82</v>
      </c>
      <c r="M20" s="48">
        <v>96.65</v>
      </c>
      <c r="N20" s="48">
        <v>0.13400000000000001</v>
      </c>
    </row>
    <row r="21" spans="1:14" s="49" customFormat="1" ht="20.100000000000001" customHeight="1" x14ac:dyDescent="0.2">
      <c r="A21" s="118" t="s">
        <v>4717</v>
      </c>
      <c r="B21" s="54" t="s">
        <v>1598</v>
      </c>
      <c r="C21" s="50" t="s">
        <v>1599</v>
      </c>
      <c r="D21" s="48" t="s">
        <v>1600</v>
      </c>
      <c r="E21" s="48" t="s">
        <v>1557</v>
      </c>
      <c r="F21" s="48">
        <f t="shared" si="0"/>
        <v>7</v>
      </c>
      <c r="G21" s="48">
        <v>8</v>
      </c>
      <c r="H21" s="48">
        <v>10719</v>
      </c>
      <c r="I21" s="48">
        <v>399</v>
      </c>
      <c r="J21" s="48">
        <v>44366.61</v>
      </c>
      <c r="K21" s="48">
        <v>5.2</v>
      </c>
      <c r="L21" s="48">
        <v>66.38</v>
      </c>
      <c r="M21" s="48">
        <v>63.33</v>
      </c>
      <c r="N21" s="48">
        <v>-0.63</v>
      </c>
    </row>
    <row r="22" spans="1:14" s="49" customFormat="1" ht="20.100000000000001" customHeight="1" x14ac:dyDescent="0.2">
      <c r="A22" s="118"/>
      <c r="B22" s="54" t="s">
        <v>1601</v>
      </c>
      <c r="C22" s="50" t="s">
        <v>1602</v>
      </c>
      <c r="D22" s="48" t="s">
        <v>1603</v>
      </c>
      <c r="E22" s="48" t="s">
        <v>1557</v>
      </c>
      <c r="F22" s="48">
        <f t="shared" si="0"/>
        <v>7</v>
      </c>
      <c r="G22" s="48">
        <v>8</v>
      </c>
      <c r="H22" s="48">
        <v>4240</v>
      </c>
      <c r="I22" s="48">
        <v>515</v>
      </c>
      <c r="J22" s="48">
        <v>58239.71</v>
      </c>
      <c r="K22" s="48">
        <v>6.39</v>
      </c>
      <c r="L22" s="48">
        <v>48.02</v>
      </c>
      <c r="M22" s="48">
        <v>72.489999999999995</v>
      </c>
      <c r="N22" s="48">
        <v>-0.627</v>
      </c>
    </row>
    <row r="23" spans="1:14" s="49" customFormat="1" ht="20.100000000000001" customHeight="1" x14ac:dyDescent="0.2">
      <c r="A23" s="118"/>
      <c r="B23" s="54" t="s">
        <v>1604</v>
      </c>
      <c r="C23" s="50" t="s">
        <v>1605</v>
      </c>
      <c r="D23" s="48" t="s">
        <v>1603</v>
      </c>
      <c r="E23" s="48" t="s">
        <v>1591</v>
      </c>
      <c r="F23" s="48">
        <f t="shared" si="0"/>
        <v>9</v>
      </c>
      <c r="G23" s="48">
        <v>10</v>
      </c>
      <c r="H23" s="48">
        <v>20637</v>
      </c>
      <c r="I23" s="48">
        <v>725</v>
      </c>
      <c r="J23" s="48">
        <v>79175.31</v>
      </c>
      <c r="K23" s="48">
        <v>6.3</v>
      </c>
      <c r="L23" s="48">
        <v>55.04</v>
      </c>
      <c r="M23" s="48">
        <v>75.02</v>
      </c>
      <c r="N23" s="48">
        <v>-0.36199999999999999</v>
      </c>
    </row>
    <row r="24" spans="1:14" s="49" customFormat="1" ht="20.100000000000001" customHeight="1" x14ac:dyDescent="0.2">
      <c r="A24" s="118"/>
      <c r="B24" s="54" t="s">
        <v>1606</v>
      </c>
      <c r="C24" s="50" t="s">
        <v>1607</v>
      </c>
      <c r="D24" s="48" t="s">
        <v>1608</v>
      </c>
      <c r="E24" s="48" t="s">
        <v>1553</v>
      </c>
      <c r="F24" s="48">
        <f t="shared" si="0"/>
        <v>12</v>
      </c>
      <c r="G24" s="48">
        <v>13</v>
      </c>
      <c r="H24" s="48">
        <v>17901</v>
      </c>
      <c r="I24" s="48">
        <v>1003</v>
      </c>
      <c r="J24" s="48">
        <v>110990.63</v>
      </c>
      <c r="K24" s="48">
        <v>6.4</v>
      </c>
      <c r="L24" s="48">
        <v>53.42</v>
      </c>
      <c r="M24" s="48">
        <v>84.07</v>
      </c>
      <c r="N24" s="48">
        <v>-0.312</v>
      </c>
    </row>
    <row r="25" spans="1:14" s="49" customFormat="1" ht="20.100000000000001" customHeight="1" x14ac:dyDescent="0.2">
      <c r="A25" s="118"/>
      <c r="B25" s="54" t="s">
        <v>1609</v>
      </c>
      <c r="C25" s="50" t="s">
        <v>1610</v>
      </c>
      <c r="D25" s="48" t="s">
        <v>1611</v>
      </c>
      <c r="E25" s="48" t="s">
        <v>1557</v>
      </c>
      <c r="F25" s="48">
        <f t="shared" si="0"/>
        <v>8</v>
      </c>
      <c r="G25" s="48">
        <v>9</v>
      </c>
      <c r="H25" s="48">
        <v>14170</v>
      </c>
      <c r="I25" s="48">
        <v>642</v>
      </c>
      <c r="J25" s="48">
        <v>71608.600000000006</v>
      </c>
      <c r="K25" s="48">
        <v>6.88</v>
      </c>
      <c r="L25" s="48">
        <v>51.12</v>
      </c>
      <c r="M25" s="48">
        <v>72.55</v>
      </c>
      <c r="N25" s="48">
        <v>-0.52200000000000002</v>
      </c>
    </row>
    <row r="26" spans="1:14" s="49" customFormat="1" ht="20.100000000000001" customHeight="1" x14ac:dyDescent="0.2">
      <c r="A26" s="118"/>
      <c r="B26" s="54" t="s">
        <v>1612</v>
      </c>
      <c r="C26" s="50" t="s">
        <v>1613</v>
      </c>
      <c r="D26" s="48" t="s">
        <v>1614</v>
      </c>
      <c r="E26" s="48" t="s">
        <v>1543</v>
      </c>
      <c r="F26" s="48">
        <f t="shared" si="0"/>
        <v>1</v>
      </c>
      <c r="G26" s="48">
        <v>2</v>
      </c>
      <c r="H26" s="48">
        <v>3291</v>
      </c>
      <c r="I26" s="48">
        <v>512</v>
      </c>
      <c r="J26" s="48">
        <v>56326.92</v>
      </c>
      <c r="K26" s="48">
        <v>8.1199999999999992</v>
      </c>
      <c r="L26" s="48">
        <v>48.89</v>
      </c>
      <c r="M26" s="48">
        <v>77.150000000000006</v>
      </c>
      <c r="N26" s="48">
        <v>-0.221</v>
      </c>
    </row>
    <row r="27" spans="1:14" s="49" customFormat="1" ht="20.100000000000001" customHeight="1" x14ac:dyDescent="0.2">
      <c r="A27" s="118"/>
      <c r="B27" s="54" t="s">
        <v>1615</v>
      </c>
      <c r="C27" s="50" t="s">
        <v>1616</v>
      </c>
      <c r="D27" s="48" t="s">
        <v>1617</v>
      </c>
      <c r="E27" s="48" t="s">
        <v>1557</v>
      </c>
      <c r="F27" s="48">
        <f t="shared" si="0"/>
        <v>12</v>
      </c>
      <c r="G27" s="48">
        <v>13</v>
      </c>
      <c r="H27" s="48">
        <v>17975</v>
      </c>
      <c r="I27" s="48">
        <v>890</v>
      </c>
      <c r="J27" s="48">
        <v>98598.44</v>
      </c>
      <c r="K27" s="48">
        <v>8.3800000000000008</v>
      </c>
      <c r="L27" s="48">
        <v>54.02</v>
      </c>
      <c r="M27" s="48">
        <v>72.430000000000007</v>
      </c>
      <c r="N27" s="48">
        <v>-0.50600000000000001</v>
      </c>
    </row>
    <row r="28" spans="1:14" s="49" customFormat="1" ht="20.100000000000001" customHeight="1" x14ac:dyDescent="0.2">
      <c r="A28" s="118"/>
      <c r="B28" s="54" t="s">
        <v>1618</v>
      </c>
      <c r="C28" s="50" t="s">
        <v>1619</v>
      </c>
      <c r="D28" s="48" t="s">
        <v>1620</v>
      </c>
      <c r="E28" s="48" t="s">
        <v>1553</v>
      </c>
      <c r="F28" s="48">
        <f t="shared" si="0"/>
        <v>13</v>
      </c>
      <c r="G28" s="48">
        <v>14</v>
      </c>
      <c r="H28" s="48">
        <v>47207</v>
      </c>
      <c r="I28" s="48">
        <v>807</v>
      </c>
      <c r="J28" s="48">
        <v>89963.41</v>
      </c>
      <c r="K28" s="48">
        <v>6.25</v>
      </c>
      <c r="L28" s="48">
        <v>61.78</v>
      </c>
      <c r="M28" s="48">
        <v>78.25</v>
      </c>
      <c r="N28" s="48">
        <v>-0.38800000000000001</v>
      </c>
    </row>
    <row r="29" spans="1:14" s="49" customFormat="1" ht="20.100000000000001" customHeight="1" x14ac:dyDescent="0.2">
      <c r="A29" s="118"/>
      <c r="B29" s="54" t="s">
        <v>1621</v>
      </c>
      <c r="C29" s="50" t="s">
        <v>1622</v>
      </c>
      <c r="D29" s="48" t="s">
        <v>1623</v>
      </c>
      <c r="E29" s="48" t="s">
        <v>1553</v>
      </c>
      <c r="F29" s="48">
        <f t="shared" si="0"/>
        <v>13</v>
      </c>
      <c r="G29" s="48">
        <v>14</v>
      </c>
      <c r="H29" s="48">
        <v>6697</v>
      </c>
      <c r="I29" s="48">
        <v>852</v>
      </c>
      <c r="J29" s="48">
        <v>94717.79</v>
      </c>
      <c r="K29" s="48">
        <v>6.09</v>
      </c>
      <c r="L29" s="48">
        <v>60.11</v>
      </c>
      <c r="M29" s="48">
        <v>79.2</v>
      </c>
      <c r="N29" s="48">
        <v>-0.35099999999999998</v>
      </c>
    </row>
    <row r="30" spans="1:14" s="49" customFormat="1" ht="20.100000000000001" customHeight="1" x14ac:dyDescent="0.2">
      <c r="A30" s="118"/>
      <c r="B30" s="54" t="s">
        <v>1624</v>
      </c>
      <c r="C30" s="50" t="s">
        <v>1625</v>
      </c>
      <c r="D30" s="48" t="s">
        <v>1626</v>
      </c>
      <c r="E30" s="48" t="s">
        <v>1553</v>
      </c>
      <c r="F30" s="48">
        <f t="shared" si="0"/>
        <v>13</v>
      </c>
      <c r="G30" s="48">
        <v>14</v>
      </c>
      <c r="H30" s="48">
        <v>10770</v>
      </c>
      <c r="I30" s="48">
        <v>1112</v>
      </c>
      <c r="J30" s="48">
        <v>123404.81</v>
      </c>
      <c r="K30" s="48">
        <v>6.22</v>
      </c>
      <c r="L30" s="48">
        <v>64.91</v>
      </c>
      <c r="M30" s="48">
        <v>80.16</v>
      </c>
      <c r="N30" s="48">
        <v>-0.499</v>
      </c>
    </row>
    <row r="31" spans="1:14" s="49" customFormat="1" ht="20.100000000000001" customHeight="1" x14ac:dyDescent="0.2">
      <c r="A31" s="118"/>
      <c r="B31" s="54" t="s">
        <v>1627</v>
      </c>
      <c r="C31" s="50" t="s">
        <v>1628</v>
      </c>
      <c r="D31" s="48" t="s">
        <v>1629</v>
      </c>
      <c r="E31" s="48" t="s">
        <v>1543</v>
      </c>
      <c r="F31" s="48">
        <f t="shared" si="0"/>
        <v>5</v>
      </c>
      <c r="G31" s="48">
        <v>6</v>
      </c>
      <c r="H31" s="48">
        <v>2414</v>
      </c>
      <c r="I31" s="48">
        <v>491</v>
      </c>
      <c r="J31" s="48">
        <v>54716.22</v>
      </c>
      <c r="K31" s="48">
        <v>8.11</v>
      </c>
      <c r="L31" s="48">
        <v>51.27</v>
      </c>
      <c r="M31" s="48">
        <v>80.22</v>
      </c>
      <c r="N31" s="48">
        <v>-0.373</v>
      </c>
    </row>
    <row r="32" spans="1:14" s="49" customFormat="1" ht="20.100000000000001" customHeight="1" x14ac:dyDescent="0.2">
      <c r="A32" s="118"/>
      <c r="B32" s="54" t="s">
        <v>1630</v>
      </c>
      <c r="C32" s="50" t="s">
        <v>1631</v>
      </c>
      <c r="D32" s="48" t="s">
        <v>1632</v>
      </c>
      <c r="E32" s="48" t="s">
        <v>1543</v>
      </c>
      <c r="F32" s="48">
        <f t="shared" si="0"/>
        <v>1</v>
      </c>
      <c r="G32" s="48">
        <v>2</v>
      </c>
      <c r="H32" s="48">
        <v>3829</v>
      </c>
      <c r="I32" s="48">
        <v>468</v>
      </c>
      <c r="J32" s="48">
        <v>51180.26</v>
      </c>
      <c r="K32" s="48">
        <v>9.19</v>
      </c>
      <c r="L32" s="48">
        <v>64.849999999999994</v>
      </c>
      <c r="M32" s="48">
        <v>77.14</v>
      </c>
      <c r="N32" s="48">
        <v>-0.23100000000000001</v>
      </c>
    </row>
    <row r="33" spans="1:14" s="49" customFormat="1" ht="20.100000000000001" customHeight="1" x14ac:dyDescent="0.2">
      <c r="A33" s="118"/>
      <c r="B33" s="54" t="s">
        <v>1633</v>
      </c>
      <c r="C33" s="50" t="s">
        <v>1634</v>
      </c>
      <c r="D33" s="48" t="s">
        <v>1635</v>
      </c>
      <c r="E33" s="48" t="s">
        <v>1543</v>
      </c>
      <c r="F33" s="48">
        <f t="shared" si="0"/>
        <v>2</v>
      </c>
      <c r="G33" s="48">
        <v>3</v>
      </c>
      <c r="H33" s="48">
        <v>4373</v>
      </c>
      <c r="I33" s="48">
        <v>686</v>
      </c>
      <c r="J33" s="48">
        <v>76557.06</v>
      </c>
      <c r="K33" s="48">
        <v>7.82</v>
      </c>
      <c r="L33" s="48">
        <v>48.4</v>
      </c>
      <c r="M33" s="48">
        <v>70.64</v>
      </c>
      <c r="N33" s="48">
        <v>-0.371</v>
      </c>
    </row>
    <row r="34" spans="1:14" s="49" customFormat="1" ht="20.100000000000001" customHeight="1" x14ac:dyDescent="0.2">
      <c r="A34" s="118"/>
      <c r="B34" s="54" t="s">
        <v>1636</v>
      </c>
      <c r="C34" s="50" t="s">
        <v>1637</v>
      </c>
      <c r="D34" s="48" t="s">
        <v>1635</v>
      </c>
      <c r="E34" s="48" t="s">
        <v>1553</v>
      </c>
      <c r="F34" s="48">
        <f t="shared" si="0"/>
        <v>13</v>
      </c>
      <c r="G34" s="48">
        <v>14</v>
      </c>
      <c r="H34" s="48">
        <v>11264</v>
      </c>
      <c r="I34" s="48">
        <v>773</v>
      </c>
      <c r="J34" s="48">
        <v>86542.28</v>
      </c>
      <c r="K34" s="48">
        <v>5.71</v>
      </c>
      <c r="L34" s="48">
        <v>60.64</v>
      </c>
      <c r="M34" s="48">
        <v>76.31</v>
      </c>
      <c r="N34" s="48">
        <v>-0.44900000000000001</v>
      </c>
    </row>
    <row r="35" spans="1:14" s="49" customFormat="1" ht="20.100000000000001" customHeight="1" x14ac:dyDescent="0.2">
      <c r="A35" s="118"/>
      <c r="B35" s="54" t="s">
        <v>1638</v>
      </c>
      <c r="C35" s="50" t="s">
        <v>1639</v>
      </c>
      <c r="D35" s="48" t="s">
        <v>1640</v>
      </c>
      <c r="E35" s="48" t="s">
        <v>1543</v>
      </c>
      <c r="F35" s="48">
        <f t="shared" si="0"/>
        <v>1</v>
      </c>
      <c r="G35" s="48">
        <v>2</v>
      </c>
      <c r="H35" s="48">
        <v>3938</v>
      </c>
      <c r="I35" s="48">
        <v>548</v>
      </c>
      <c r="J35" s="48">
        <v>59497.49</v>
      </c>
      <c r="K35" s="48">
        <v>8.06</v>
      </c>
      <c r="L35" s="48">
        <v>46.19</v>
      </c>
      <c r="M35" s="48">
        <v>77.72</v>
      </c>
      <c r="N35" s="48">
        <v>-0.189</v>
      </c>
    </row>
    <row r="36" spans="1:14" s="49" customFormat="1" ht="20.100000000000001" customHeight="1" x14ac:dyDescent="0.2">
      <c r="A36" s="118"/>
      <c r="B36" s="54" t="s">
        <v>1641</v>
      </c>
      <c r="C36" s="50" t="s">
        <v>1642</v>
      </c>
      <c r="D36" s="48" t="s">
        <v>1643</v>
      </c>
      <c r="E36" s="48" t="s">
        <v>1557</v>
      </c>
      <c r="F36" s="48">
        <f t="shared" si="0"/>
        <v>8</v>
      </c>
      <c r="G36" s="48">
        <v>9</v>
      </c>
      <c r="H36" s="48">
        <v>24743</v>
      </c>
      <c r="I36" s="48">
        <v>330</v>
      </c>
      <c r="J36" s="48">
        <v>37088.57</v>
      </c>
      <c r="K36" s="48">
        <v>8.08</v>
      </c>
      <c r="L36" s="48">
        <v>48.52</v>
      </c>
      <c r="M36" s="48">
        <v>84.45</v>
      </c>
      <c r="N36" s="48">
        <v>-0.26100000000000001</v>
      </c>
    </row>
    <row r="37" spans="1:14" s="49" customFormat="1" ht="20.100000000000001" customHeight="1" x14ac:dyDescent="0.2">
      <c r="A37" s="118"/>
      <c r="B37" s="54" t="s">
        <v>1644</v>
      </c>
      <c r="C37" s="50" t="s">
        <v>1645</v>
      </c>
      <c r="D37" s="48" t="s">
        <v>1646</v>
      </c>
      <c r="E37" s="48" t="s">
        <v>1543</v>
      </c>
      <c r="F37" s="48">
        <f t="shared" si="0"/>
        <v>2</v>
      </c>
      <c r="G37" s="48">
        <v>3</v>
      </c>
      <c r="H37" s="48">
        <v>2685</v>
      </c>
      <c r="I37" s="48">
        <v>671</v>
      </c>
      <c r="J37" s="48">
        <v>75285.98</v>
      </c>
      <c r="K37" s="48">
        <v>8.81</v>
      </c>
      <c r="L37" s="48">
        <v>47.52</v>
      </c>
      <c r="M37" s="48">
        <v>77.56</v>
      </c>
      <c r="N37" s="48">
        <v>-0.4</v>
      </c>
    </row>
    <row r="38" spans="1:14" s="49" customFormat="1" ht="20.100000000000001" customHeight="1" x14ac:dyDescent="0.2">
      <c r="A38" s="118"/>
      <c r="B38" s="54" t="s">
        <v>1647</v>
      </c>
      <c r="C38" s="50" t="s">
        <v>1648</v>
      </c>
      <c r="D38" s="48" t="s">
        <v>1649</v>
      </c>
      <c r="E38" s="48" t="s">
        <v>1553</v>
      </c>
      <c r="F38" s="48">
        <f t="shared" si="0"/>
        <v>13</v>
      </c>
      <c r="G38" s="48">
        <v>14</v>
      </c>
      <c r="H38" s="48">
        <v>9257</v>
      </c>
      <c r="I38" s="48">
        <v>495</v>
      </c>
      <c r="J38" s="48">
        <v>56397.87</v>
      </c>
      <c r="K38" s="48">
        <v>8.0299999999999994</v>
      </c>
      <c r="L38" s="48">
        <v>58.19</v>
      </c>
      <c r="M38" s="48">
        <v>74.239999999999995</v>
      </c>
      <c r="N38" s="48">
        <v>-0.49299999999999999</v>
      </c>
    </row>
    <row r="39" spans="1:14" s="49" customFormat="1" ht="20.100000000000001" customHeight="1" x14ac:dyDescent="0.2">
      <c r="A39" s="118" t="s">
        <v>4718</v>
      </c>
      <c r="B39" s="54" t="s">
        <v>1650</v>
      </c>
      <c r="C39" s="50" t="s">
        <v>1651</v>
      </c>
      <c r="D39" s="48" t="s">
        <v>1652</v>
      </c>
      <c r="E39" s="48" t="s">
        <v>1553</v>
      </c>
      <c r="F39" s="48">
        <f t="shared" si="0"/>
        <v>17</v>
      </c>
      <c r="G39" s="48">
        <v>18</v>
      </c>
      <c r="H39" s="48">
        <v>20525</v>
      </c>
      <c r="I39" s="48">
        <v>1105</v>
      </c>
      <c r="J39" s="48">
        <v>122846.57</v>
      </c>
      <c r="K39" s="48">
        <v>6.29</v>
      </c>
      <c r="L39" s="48">
        <v>64.27</v>
      </c>
      <c r="M39" s="48">
        <v>81.650000000000006</v>
      </c>
      <c r="N39" s="48">
        <v>-0.46400000000000002</v>
      </c>
    </row>
    <row r="40" spans="1:14" s="49" customFormat="1" ht="20.100000000000001" customHeight="1" x14ac:dyDescent="0.2">
      <c r="A40" s="118"/>
      <c r="B40" s="54" t="s">
        <v>1653</v>
      </c>
      <c r="C40" s="50" t="s">
        <v>1654</v>
      </c>
      <c r="D40" s="48" t="s">
        <v>1655</v>
      </c>
      <c r="E40" s="48" t="s">
        <v>1557</v>
      </c>
      <c r="F40" s="48">
        <f t="shared" si="0"/>
        <v>12</v>
      </c>
      <c r="G40" s="48">
        <v>13</v>
      </c>
      <c r="H40" s="48">
        <v>4179</v>
      </c>
      <c r="I40" s="48">
        <v>848</v>
      </c>
      <c r="J40" s="48">
        <v>94166.09</v>
      </c>
      <c r="K40" s="48">
        <v>6.45</v>
      </c>
      <c r="L40" s="48">
        <v>50.97</v>
      </c>
      <c r="M40" s="48">
        <v>66.25</v>
      </c>
      <c r="N40" s="48">
        <v>-0.54500000000000004</v>
      </c>
    </row>
    <row r="41" spans="1:14" s="49" customFormat="1" ht="20.100000000000001" customHeight="1" x14ac:dyDescent="0.2">
      <c r="A41" s="118"/>
      <c r="B41" s="54" t="s">
        <v>1656</v>
      </c>
      <c r="C41" s="50" t="s">
        <v>1657</v>
      </c>
      <c r="D41" s="48" t="s">
        <v>1658</v>
      </c>
      <c r="E41" s="48" t="s">
        <v>1557</v>
      </c>
      <c r="F41" s="48">
        <f t="shared" si="0"/>
        <v>12</v>
      </c>
      <c r="G41" s="48">
        <v>13</v>
      </c>
      <c r="H41" s="48">
        <v>3228</v>
      </c>
      <c r="I41" s="48">
        <v>647</v>
      </c>
      <c r="J41" s="48">
        <v>72456.37</v>
      </c>
      <c r="K41" s="48">
        <v>7.01</v>
      </c>
      <c r="L41" s="48">
        <v>48.19</v>
      </c>
      <c r="M41" s="48">
        <v>72.599999999999994</v>
      </c>
      <c r="N41" s="48">
        <v>-0.46600000000000003</v>
      </c>
    </row>
    <row r="42" spans="1:14" s="49" customFormat="1" ht="20.100000000000001" customHeight="1" x14ac:dyDescent="0.2">
      <c r="A42" s="118"/>
      <c r="B42" s="54" t="s">
        <v>1659</v>
      </c>
      <c r="C42" s="50" t="s">
        <v>1660</v>
      </c>
      <c r="D42" s="48" t="s">
        <v>1661</v>
      </c>
      <c r="E42" s="48" t="s">
        <v>1557</v>
      </c>
      <c r="F42" s="48">
        <f t="shared" si="0"/>
        <v>13</v>
      </c>
      <c r="G42" s="48">
        <v>14</v>
      </c>
      <c r="H42" s="48">
        <v>5270</v>
      </c>
      <c r="I42" s="48">
        <v>815</v>
      </c>
      <c r="J42" s="48">
        <v>91725.39</v>
      </c>
      <c r="K42" s="48">
        <v>6.14</v>
      </c>
      <c r="L42" s="48">
        <v>56.7</v>
      </c>
      <c r="M42" s="48">
        <v>69.819999999999993</v>
      </c>
      <c r="N42" s="48">
        <v>-0.52</v>
      </c>
    </row>
    <row r="43" spans="1:14" s="49" customFormat="1" ht="20.100000000000001" customHeight="1" x14ac:dyDescent="0.2">
      <c r="A43" s="118"/>
      <c r="B43" s="54" t="s">
        <v>1662</v>
      </c>
      <c r="C43" s="50" t="s">
        <v>1663</v>
      </c>
      <c r="D43" s="48" t="s">
        <v>1664</v>
      </c>
      <c r="E43" s="48" t="s">
        <v>1557</v>
      </c>
      <c r="F43" s="48">
        <f t="shared" si="0"/>
        <v>12</v>
      </c>
      <c r="G43" s="48">
        <v>13</v>
      </c>
      <c r="H43" s="48">
        <v>3054</v>
      </c>
      <c r="I43" s="48">
        <v>624</v>
      </c>
      <c r="J43" s="48">
        <v>70350.31</v>
      </c>
      <c r="K43" s="48">
        <v>6.57</v>
      </c>
      <c r="L43" s="48">
        <v>56.82</v>
      </c>
      <c r="M43" s="48">
        <v>77.92</v>
      </c>
      <c r="N43" s="48">
        <v>-0.44600000000000001</v>
      </c>
    </row>
    <row r="44" spans="1:14" s="49" customFormat="1" ht="20.100000000000001" customHeight="1" x14ac:dyDescent="0.2">
      <c r="A44" s="118"/>
      <c r="B44" s="54" t="s">
        <v>1665</v>
      </c>
      <c r="C44" s="50" t="s">
        <v>1666</v>
      </c>
      <c r="D44" s="48" t="s">
        <v>1667</v>
      </c>
      <c r="E44" s="48" t="s">
        <v>1557</v>
      </c>
      <c r="F44" s="48">
        <f t="shared" si="0"/>
        <v>12</v>
      </c>
      <c r="G44" s="48">
        <v>13</v>
      </c>
      <c r="H44" s="48">
        <v>3487</v>
      </c>
      <c r="I44" s="48">
        <v>672</v>
      </c>
      <c r="J44" s="48">
        <v>75558.899999999994</v>
      </c>
      <c r="K44" s="48">
        <v>6.62</v>
      </c>
      <c r="L44" s="48">
        <v>44.78</v>
      </c>
      <c r="M44" s="48">
        <v>76.430000000000007</v>
      </c>
      <c r="N44" s="48">
        <v>-0.45400000000000001</v>
      </c>
    </row>
    <row r="45" spans="1:14" s="49" customFormat="1" ht="20.100000000000001" customHeight="1" x14ac:dyDescent="0.2">
      <c r="A45" s="118"/>
      <c r="B45" s="54" t="s">
        <v>1668</v>
      </c>
      <c r="C45" s="50" t="s">
        <v>1669</v>
      </c>
      <c r="D45" s="48" t="s">
        <v>1670</v>
      </c>
      <c r="E45" s="48" t="s">
        <v>1553</v>
      </c>
      <c r="F45" s="48">
        <f t="shared" si="0"/>
        <v>13</v>
      </c>
      <c r="G45" s="48">
        <v>14</v>
      </c>
      <c r="H45" s="48">
        <v>59342</v>
      </c>
      <c r="I45" s="48">
        <v>807</v>
      </c>
      <c r="J45" s="48">
        <v>90617.03</v>
      </c>
      <c r="K45" s="48">
        <v>6.21</v>
      </c>
      <c r="L45" s="48">
        <v>60.74</v>
      </c>
      <c r="M45" s="48">
        <v>77.05</v>
      </c>
      <c r="N45" s="48">
        <v>-0.42699999999999999</v>
      </c>
    </row>
    <row r="46" spans="1:14" s="49" customFormat="1" ht="20.100000000000001" customHeight="1" x14ac:dyDescent="0.2">
      <c r="A46" s="118"/>
      <c r="B46" s="54" t="s">
        <v>1671</v>
      </c>
      <c r="C46" s="50" t="s">
        <v>1672</v>
      </c>
      <c r="D46" s="48" t="s">
        <v>1673</v>
      </c>
      <c r="E46" s="48" t="s">
        <v>1591</v>
      </c>
      <c r="F46" s="48">
        <f t="shared" si="0"/>
        <v>10</v>
      </c>
      <c r="G46" s="48">
        <v>11</v>
      </c>
      <c r="H46" s="48">
        <v>25804</v>
      </c>
      <c r="I46" s="48">
        <v>728</v>
      </c>
      <c r="J46" s="48">
        <v>79091.95</v>
      </c>
      <c r="K46" s="48">
        <v>7.83</v>
      </c>
      <c r="L46" s="48">
        <v>56.72</v>
      </c>
      <c r="M46" s="48">
        <v>72.349999999999994</v>
      </c>
      <c r="N46" s="48">
        <v>-0.371</v>
      </c>
    </row>
    <row r="47" spans="1:14" s="49" customFormat="1" ht="20.100000000000001" customHeight="1" x14ac:dyDescent="0.2">
      <c r="A47" s="118"/>
      <c r="B47" s="54" t="s">
        <v>1674</v>
      </c>
      <c r="C47" s="50" t="s">
        <v>1675</v>
      </c>
      <c r="D47" s="48" t="s">
        <v>1676</v>
      </c>
      <c r="E47" s="48" t="s">
        <v>1553</v>
      </c>
      <c r="F47" s="48">
        <f t="shared" si="0"/>
        <v>13</v>
      </c>
      <c r="G47" s="48">
        <v>14</v>
      </c>
      <c r="H47" s="48">
        <v>20483</v>
      </c>
      <c r="I47" s="48">
        <v>914</v>
      </c>
      <c r="J47" s="48">
        <v>101746.35</v>
      </c>
      <c r="K47" s="48">
        <v>6.01</v>
      </c>
      <c r="L47" s="48">
        <v>62.26</v>
      </c>
      <c r="M47" s="48">
        <v>78.819999999999993</v>
      </c>
      <c r="N47" s="48">
        <v>-0.43</v>
      </c>
    </row>
    <row r="48" spans="1:14" s="49" customFormat="1" ht="20.100000000000001" customHeight="1" x14ac:dyDescent="0.2">
      <c r="A48" s="118"/>
      <c r="B48" s="54" t="s">
        <v>1677</v>
      </c>
      <c r="C48" s="50" t="s">
        <v>1678</v>
      </c>
      <c r="D48" s="48" t="s">
        <v>1679</v>
      </c>
      <c r="E48" s="48" t="s">
        <v>1557</v>
      </c>
      <c r="F48" s="48">
        <f t="shared" si="0"/>
        <v>13</v>
      </c>
      <c r="G48" s="48">
        <v>14</v>
      </c>
      <c r="H48" s="48">
        <v>7076</v>
      </c>
      <c r="I48" s="48">
        <v>842</v>
      </c>
      <c r="J48" s="48">
        <v>93754.87</v>
      </c>
      <c r="K48" s="48">
        <v>6.29</v>
      </c>
      <c r="L48" s="48">
        <v>49.78</v>
      </c>
      <c r="M48" s="48">
        <v>69.790000000000006</v>
      </c>
      <c r="N48" s="48">
        <v>-0.52900000000000003</v>
      </c>
    </row>
    <row r="49" spans="1:14" s="49" customFormat="1" ht="20.100000000000001" customHeight="1" x14ac:dyDescent="0.2">
      <c r="A49" s="118"/>
      <c r="B49" s="54" t="s">
        <v>1680</v>
      </c>
      <c r="C49" s="50" t="s">
        <v>1681</v>
      </c>
      <c r="D49" s="48" t="s">
        <v>1682</v>
      </c>
      <c r="E49" s="48" t="s">
        <v>1553</v>
      </c>
      <c r="F49" s="48">
        <f t="shared" si="0"/>
        <v>13</v>
      </c>
      <c r="G49" s="48">
        <v>14</v>
      </c>
      <c r="H49" s="48">
        <v>10984</v>
      </c>
      <c r="I49" s="48">
        <v>948</v>
      </c>
      <c r="J49" s="48">
        <v>106094.1</v>
      </c>
      <c r="K49" s="48">
        <v>5.2</v>
      </c>
      <c r="L49" s="48">
        <v>59.48</v>
      </c>
      <c r="M49" s="48">
        <v>76.52</v>
      </c>
      <c r="N49" s="48">
        <v>-0.435</v>
      </c>
    </row>
    <row r="50" spans="1:14" s="49" customFormat="1" ht="20.100000000000001" customHeight="1" x14ac:dyDescent="0.2">
      <c r="A50" s="118"/>
      <c r="B50" s="54" t="s">
        <v>1683</v>
      </c>
      <c r="C50" s="50" t="s">
        <v>1684</v>
      </c>
      <c r="D50" s="48" t="s">
        <v>1685</v>
      </c>
      <c r="E50" s="48" t="s">
        <v>1543</v>
      </c>
      <c r="F50" s="48">
        <f t="shared" si="0"/>
        <v>2</v>
      </c>
      <c r="G50" s="48">
        <v>3</v>
      </c>
      <c r="H50" s="48">
        <v>3005</v>
      </c>
      <c r="I50" s="48">
        <v>664</v>
      </c>
      <c r="J50" s="48">
        <v>74260.73</v>
      </c>
      <c r="K50" s="48">
        <v>7.01</v>
      </c>
      <c r="L50" s="48">
        <v>44.88</v>
      </c>
      <c r="M50" s="48">
        <v>78.84</v>
      </c>
      <c r="N50" s="48">
        <v>-0.34</v>
      </c>
    </row>
    <row r="51" spans="1:14" s="49" customFormat="1" ht="20.100000000000001" customHeight="1" x14ac:dyDescent="0.2">
      <c r="A51" s="118"/>
      <c r="B51" s="54" t="s">
        <v>1686</v>
      </c>
      <c r="C51" s="50" t="s">
        <v>1687</v>
      </c>
      <c r="D51" s="48" t="s">
        <v>1676</v>
      </c>
      <c r="E51" s="48" t="s">
        <v>1557</v>
      </c>
      <c r="F51" s="48">
        <f t="shared" si="0"/>
        <v>14</v>
      </c>
      <c r="G51" s="48">
        <v>15</v>
      </c>
      <c r="H51" s="48">
        <v>4441</v>
      </c>
      <c r="I51" s="48">
        <v>841</v>
      </c>
      <c r="J51" s="48">
        <v>94161.66</v>
      </c>
      <c r="K51" s="48">
        <v>7.18</v>
      </c>
      <c r="L51" s="48">
        <v>51.11</v>
      </c>
      <c r="M51" s="48">
        <v>68.849999999999994</v>
      </c>
      <c r="N51" s="48">
        <v>-0.504</v>
      </c>
    </row>
    <row r="52" spans="1:14" s="49" customFormat="1" ht="20.100000000000001" customHeight="1" x14ac:dyDescent="0.2">
      <c r="A52" s="118"/>
      <c r="B52" s="54" t="s">
        <v>1688</v>
      </c>
      <c r="C52" s="50" t="s">
        <v>1689</v>
      </c>
      <c r="D52" s="48" t="s">
        <v>1690</v>
      </c>
      <c r="E52" s="48" t="s">
        <v>1557</v>
      </c>
      <c r="F52" s="48">
        <f t="shared" si="0"/>
        <v>14</v>
      </c>
      <c r="G52" s="48">
        <v>15</v>
      </c>
      <c r="H52" s="48">
        <v>16109</v>
      </c>
      <c r="I52" s="48">
        <v>698</v>
      </c>
      <c r="J52" s="48">
        <v>78202.67</v>
      </c>
      <c r="K52" s="48">
        <v>7.34</v>
      </c>
      <c r="L52" s="48">
        <v>41.21</v>
      </c>
      <c r="M52" s="48">
        <v>74.89</v>
      </c>
      <c r="N52" s="48">
        <v>-0.41499999999999998</v>
      </c>
    </row>
    <row r="53" spans="1:14" s="49" customFormat="1" ht="20.100000000000001" customHeight="1" x14ac:dyDescent="0.2">
      <c r="A53" s="118"/>
      <c r="B53" s="54" t="s">
        <v>1691</v>
      </c>
      <c r="C53" s="50" t="s">
        <v>1692</v>
      </c>
      <c r="D53" s="48" t="s">
        <v>1670</v>
      </c>
      <c r="E53" s="48" t="s">
        <v>1543</v>
      </c>
      <c r="F53" s="48">
        <f t="shared" si="0"/>
        <v>3</v>
      </c>
      <c r="G53" s="48">
        <v>4</v>
      </c>
      <c r="H53" s="48">
        <v>2673</v>
      </c>
      <c r="I53" s="48">
        <v>699</v>
      </c>
      <c r="J53" s="48">
        <v>77217.649999999994</v>
      </c>
      <c r="K53" s="48">
        <v>7.56</v>
      </c>
      <c r="L53" s="48">
        <v>45.53</v>
      </c>
      <c r="M53" s="48">
        <v>73.66</v>
      </c>
      <c r="N53" s="48">
        <v>-0.35</v>
      </c>
    </row>
    <row r="54" spans="1:14" s="49" customFormat="1" ht="20.100000000000001" customHeight="1" x14ac:dyDescent="0.2">
      <c r="A54" s="118"/>
      <c r="B54" s="54" t="s">
        <v>1693</v>
      </c>
      <c r="C54" s="50" t="s">
        <v>1694</v>
      </c>
      <c r="D54" s="48" t="s">
        <v>1679</v>
      </c>
      <c r="E54" s="48" t="s">
        <v>1553</v>
      </c>
      <c r="F54" s="48">
        <f t="shared" si="0"/>
        <v>13</v>
      </c>
      <c r="G54" s="48">
        <v>14</v>
      </c>
      <c r="H54" s="48">
        <v>40398</v>
      </c>
      <c r="I54" s="48">
        <v>793</v>
      </c>
      <c r="J54" s="48">
        <v>89178.5</v>
      </c>
      <c r="K54" s="48">
        <v>5.62</v>
      </c>
      <c r="L54" s="48">
        <v>62.98</v>
      </c>
      <c r="M54" s="48">
        <v>73.88</v>
      </c>
      <c r="N54" s="48">
        <v>-0.436</v>
      </c>
    </row>
    <row r="55" spans="1:14" s="49" customFormat="1" ht="20.100000000000001" customHeight="1" x14ac:dyDescent="0.2">
      <c r="A55" s="118" t="s">
        <v>4719</v>
      </c>
      <c r="B55" s="54" t="s">
        <v>1695</v>
      </c>
      <c r="C55" s="50" t="s">
        <v>1696</v>
      </c>
      <c r="D55" s="50" t="s">
        <v>1697</v>
      </c>
      <c r="E55" s="48" t="s">
        <v>1553</v>
      </c>
      <c r="F55" s="48">
        <v>14</v>
      </c>
      <c r="G55" s="48">
        <v>13</v>
      </c>
      <c r="H55" s="48">
        <v>10392</v>
      </c>
      <c r="I55" s="48">
        <v>1156</v>
      </c>
      <c r="J55" s="48">
        <v>128759</v>
      </c>
      <c r="K55" s="48">
        <v>6.3</v>
      </c>
      <c r="L55" s="48">
        <v>65.81</v>
      </c>
      <c r="M55" s="48">
        <v>79.959999999999994</v>
      </c>
      <c r="N55" s="48">
        <v>-0.52400000000000002</v>
      </c>
    </row>
    <row r="56" spans="1:14" s="49" customFormat="1" ht="20.100000000000001" customHeight="1" x14ac:dyDescent="0.2">
      <c r="A56" s="118"/>
      <c r="B56" s="54" t="s">
        <v>1698</v>
      </c>
      <c r="C56" s="50" t="s">
        <v>1699</v>
      </c>
      <c r="D56" s="50" t="s">
        <v>1700</v>
      </c>
      <c r="E56" s="48" t="s">
        <v>1557</v>
      </c>
      <c r="F56" s="48">
        <v>1</v>
      </c>
      <c r="G56" s="48">
        <v>0</v>
      </c>
      <c r="H56" s="48">
        <v>228</v>
      </c>
      <c r="I56" s="48">
        <v>75</v>
      </c>
      <c r="J56" s="48">
        <v>8726.2199999999993</v>
      </c>
      <c r="K56" s="48">
        <v>6.89</v>
      </c>
      <c r="L56" s="48">
        <v>61.49</v>
      </c>
      <c r="M56" s="48">
        <v>98.8</v>
      </c>
      <c r="N56" s="48">
        <v>0.155</v>
      </c>
    </row>
    <row r="57" spans="1:14" s="49" customFormat="1" ht="20.100000000000001" customHeight="1" x14ac:dyDescent="0.2">
      <c r="A57" s="118"/>
      <c r="B57" s="54" t="s">
        <v>1701</v>
      </c>
      <c r="C57" s="50" t="s">
        <v>1702</v>
      </c>
      <c r="D57" s="50" t="s">
        <v>1700</v>
      </c>
      <c r="E57" s="48" t="s">
        <v>1553</v>
      </c>
      <c r="F57" s="48">
        <v>8</v>
      </c>
      <c r="G57" s="48">
        <v>7</v>
      </c>
      <c r="H57" s="48">
        <v>17997</v>
      </c>
      <c r="I57" s="48">
        <v>909</v>
      </c>
      <c r="J57" s="48">
        <v>101891.1</v>
      </c>
      <c r="K57" s="48">
        <v>6.17</v>
      </c>
      <c r="L57" s="48">
        <v>61.44</v>
      </c>
      <c r="M57" s="48">
        <v>71.88</v>
      </c>
      <c r="N57" s="48">
        <v>-0.55500000000000005</v>
      </c>
    </row>
    <row r="58" spans="1:14" s="49" customFormat="1" ht="20.100000000000001" customHeight="1" x14ac:dyDescent="0.2">
      <c r="A58" s="118"/>
      <c r="B58" s="54" t="s">
        <v>1703</v>
      </c>
      <c r="C58" s="50" t="s">
        <v>1704</v>
      </c>
      <c r="D58" s="50" t="s">
        <v>1700</v>
      </c>
      <c r="E58" s="48" t="s">
        <v>1543</v>
      </c>
      <c r="F58" s="48">
        <v>3</v>
      </c>
      <c r="G58" s="48">
        <v>2</v>
      </c>
      <c r="H58" s="48">
        <v>4224</v>
      </c>
      <c r="I58" s="48">
        <v>672</v>
      </c>
      <c r="J58" s="48">
        <v>75058.36</v>
      </c>
      <c r="K58" s="48">
        <v>6.27</v>
      </c>
      <c r="L58" s="48">
        <v>48.67</v>
      </c>
      <c r="M58" s="48">
        <v>79.45</v>
      </c>
      <c r="N58" s="48">
        <v>-0.34799999999999998</v>
      </c>
    </row>
    <row r="59" spans="1:14" s="49" customFormat="1" ht="20.100000000000001" customHeight="1" x14ac:dyDescent="0.2">
      <c r="A59" s="118"/>
      <c r="B59" s="54" t="s">
        <v>1705</v>
      </c>
      <c r="C59" s="50" t="s">
        <v>1706</v>
      </c>
      <c r="D59" s="50" t="s">
        <v>1707</v>
      </c>
      <c r="E59" s="48" t="s">
        <v>1557</v>
      </c>
      <c r="F59" s="48">
        <v>13</v>
      </c>
      <c r="G59" s="48">
        <v>12</v>
      </c>
      <c r="H59" s="48">
        <v>3173</v>
      </c>
      <c r="I59" s="48">
        <v>648</v>
      </c>
      <c r="J59" s="48">
        <v>73074.039999999994</v>
      </c>
      <c r="K59" s="48">
        <v>7.02</v>
      </c>
      <c r="L59" s="48">
        <v>38.72</v>
      </c>
      <c r="M59" s="48">
        <v>74.69</v>
      </c>
      <c r="N59" s="48">
        <v>-0.495</v>
      </c>
    </row>
    <row r="60" spans="1:14" s="49" customFormat="1" ht="20.100000000000001" customHeight="1" x14ac:dyDescent="0.2">
      <c r="A60" s="118"/>
      <c r="B60" s="54" t="s">
        <v>1708</v>
      </c>
      <c r="C60" s="50" t="s">
        <v>1709</v>
      </c>
      <c r="D60" s="50" t="s">
        <v>1707</v>
      </c>
      <c r="E60" s="48" t="s">
        <v>1591</v>
      </c>
      <c r="F60" s="48">
        <v>11</v>
      </c>
      <c r="G60" s="48">
        <v>10</v>
      </c>
      <c r="H60" s="48">
        <v>43591</v>
      </c>
      <c r="I60" s="48">
        <v>735</v>
      </c>
      <c r="J60" s="48">
        <v>80535.360000000001</v>
      </c>
      <c r="K60" s="48">
        <v>6.4</v>
      </c>
      <c r="L60" s="48">
        <v>58.69</v>
      </c>
      <c r="M60" s="48">
        <v>71.239999999999995</v>
      </c>
      <c r="N60" s="48">
        <v>-0.42699999999999999</v>
      </c>
    </row>
    <row r="61" spans="1:14" s="49" customFormat="1" ht="20.100000000000001" customHeight="1" x14ac:dyDescent="0.2">
      <c r="A61" s="118"/>
      <c r="B61" s="54" t="s">
        <v>1710</v>
      </c>
      <c r="C61" s="50" t="s">
        <v>1711</v>
      </c>
      <c r="D61" s="50" t="s">
        <v>1712</v>
      </c>
      <c r="E61" s="48" t="s">
        <v>1553</v>
      </c>
      <c r="F61" s="48">
        <v>14</v>
      </c>
      <c r="G61" s="48">
        <v>13</v>
      </c>
      <c r="H61" s="48">
        <v>23763</v>
      </c>
      <c r="I61" s="48">
        <v>903</v>
      </c>
      <c r="J61" s="48">
        <v>100528.9</v>
      </c>
      <c r="K61" s="48">
        <v>6.01</v>
      </c>
      <c r="L61" s="48">
        <v>62.41</v>
      </c>
      <c r="M61" s="48">
        <v>80.290000000000006</v>
      </c>
      <c r="N61" s="48">
        <v>-0.43099999999999999</v>
      </c>
    </row>
    <row r="62" spans="1:14" s="49" customFormat="1" ht="20.100000000000001" customHeight="1" x14ac:dyDescent="0.2">
      <c r="A62" s="118"/>
      <c r="B62" s="54" t="s">
        <v>1713</v>
      </c>
      <c r="C62" s="50" t="s">
        <v>1714</v>
      </c>
      <c r="D62" s="50" t="s">
        <v>1715</v>
      </c>
      <c r="E62" s="48" t="s">
        <v>1557</v>
      </c>
      <c r="F62" s="48">
        <v>14</v>
      </c>
      <c r="G62" s="48">
        <v>13</v>
      </c>
      <c r="H62" s="48">
        <v>8025</v>
      </c>
      <c r="I62" s="48">
        <v>838</v>
      </c>
      <c r="J62" s="48">
        <v>93332.64</v>
      </c>
      <c r="K62" s="48">
        <v>6.47</v>
      </c>
      <c r="L62" s="48">
        <v>53.07</v>
      </c>
      <c r="M62" s="48">
        <v>71.53</v>
      </c>
      <c r="N62" s="48">
        <v>-0.51800000000000002</v>
      </c>
    </row>
    <row r="63" spans="1:14" s="49" customFormat="1" ht="20.100000000000001" customHeight="1" x14ac:dyDescent="0.2">
      <c r="A63" s="118"/>
      <c r="B63" s="54" t="s">
        <v>1716</v>
      </c>
      <c r="C63" s="50" t="s">
        <v>1717</v>
      </c>
      <c r="D63" s="50" t="s">
        <v>1715</v>
      </c>
      <c r="E63" s="48" t="s">
        <v>1591</v>
      </c>
      <c r="F63" s="48">
        <v>10</v>
      </c>
      <c r="G63" s="48">
        <v>9</v>
      </c>
      <c r="H63" s="48">
        <v>23758</v>
      </c>
      <c r="I63" s="48">
        <v>892</v>
      </c>
      <c r="J63" s="48">
        <v>98699.05</v>
      </c>
      <c r="K63" s="48">
        <v>6.29</v>
      </c>
      <c r="L63" s="48">
        <v>54.91</v>
      </c>
      <c r="M63" s="48">
        <v>73.97</v>
      </c>
      <c r="N63" s="48">
        <v>-0.38200000000000001</v>
      </c>
    </row>
    <row r="64" spans="1:14" s="49" customFormat="1" ht="20.100000000000001" customHeight="1" x14ac:dyDescent="0.2">
      <c r="A64" s="118"/>
      <c r="B64" s="54" t="s">
        <v>1718</v>
      </c>
      <c r="C64" s="50" t="s">
        <v>1719</v>
      </c>
      <c r="D64" s="50" t="s">
        <v>1715</v>
      </c>
      <c r="E64" s="48" t="s">
        <v>1557</v>
      </c>
      <c r="F64" s="48">
        <v>13</v>
      </c>
      <c r="G64" s="48">
        <v>12</v>
      </c>
      <c r="H64" s="48">
        <v>3064</v>
      </c>
      <c r="I64" s="48">
        <v>624</v>
      </c>
      <c r="J64" s="48">
        <v>70425.78</v>
      </c>
      <c r="K64" s="48">
        <v>6.35</v>
      </c>
      <c r="L64" s="48">
        <v>52.05</v>
      </c>
      <c r="M64" s="48">
        <v>72.760000000000005</v>
      </c>
      <c r="N64" s="48">
        <v>-0.504</v>
      </c>
    </row>
    <row r="65" spans="1:14" s="49" customFormat="1" ht="20.100000000000001" customHeight="1" x14ac:dyDescent="0.2">
      <c r="A65" s="118"/>
      <c r="B65" s="54" t="s">
        <v>1720</v>
      </c>
      <c r="C65" s="50" t="s">
        <v>1721</v>
      </c>
      <c r="D65" s="50" t="s">
        <v>1722</v>
      </c>
      <c r="E65" s="48" t="s">
        <v>1557</v>
      </c>
      <c r="F65" s="48">
        <v>14</v>
      </c>
      <c r="G65" s="48">
        <v>13</v>
      </c>
      <c r="H65" s="48">
        <v>5441</v>
      </c>
      <c r="I65" s="48">
        <v>681</v>
      </c>
      <c r="J65" s="48">
        <v>76095.88</v>
      </c>
      <c r="K65" s="48">
        <v>5.99</v>
      </c>
      <c r="L65" s="48">
        <v>58.76</v>
      </c>
      <c r="M65" s="48">
        <v>71.88</v>
      </c>
      <c r="N65" s="48">
        <v>-0.46300000000000002</v>
      </c>
    </row>
    <row r="66" spans="1:14" s="49" customFormat="1" ht="20.100000000000001" customHeight="1" x14ac:dyDescent="0.2">
      <c r="A66" s="118"/>
      <c r="B66" s="54" t="s">
        <v>1723</v>
      </c>
      <c r="C66" s="50" t="s">
        <v>1724</v>
      </c>
      <c r="D66" s="50" t="s">
        <v>1722</v>
      </c>
      <c r="E66" s="48" t="s">
        <v>1557</v>
      </c>
      <c r="F66" s="48">
        <v>13</v>
      </c>
      <c r="G66" s="48">
        <v>12</v>
      </c>
      <c r="H66" s="48">
        <v>3471</v>
      </c>
      <c r="I66" s="48">
        <v>700</v>
      </c>
      <c r="J66" s="48">
        <v>78738.490000000005</v>
      </c>
      <c r="K66" s="48">
        <v>6.2</v>
      </c>
      <c r="L66" s="48">
        <v>46.81</v>
      </c>
      <c r="M66" s="48">
        <v>79.89</v>
      </c>
      <c r="N66" s="48">
        <v>-0.45900000000000002</v>
      </c>
    </row>
    <row r="67" spans="1:14" s="49" customFormat="1" ht="20.100000000000001" customHeight="1" x14ac:dyDescent="0.2">
      <c r="A67" s="118"/>
      <c r="B67" s="54" t="s">
        <v>1725</v>
      </c>
      <c r="C67" s="50" t="s">
        <v>1726</v>
      </c>
      <c r="D67" s="50" t="s">
        <v>1727</v>
      </c>
      <c r="E67" s="48" t="s">
        <v>1591</v>
      </c>
      <c r="F67" s="48">
        <v>10</v>
      </c>
      <c r="G67" s="48">
        <v>9</v>
      </c>
      <c r="H67" s="48">
        <v>55399</v>
      </c>
      <c r="I67" s="48">
        <v>637</v>
      </c>
      <c r="J67" s="48">
        <v>69711.19</v>
      </c>
      <c r="K67" s="48">
        <v>5.98</v>
      </c>
      <c r="L67" s="48">
        <v>53.32</v>
      </c>
      <c r="M67" s="48">
        <v>72.39</v>
      </c>
      <c r="N67" s="48">
        <v>-0.39400000000000002</v>
      </c>
    </row>
    <row r="68" spans="1:14" s="49" customFormat="1" ht="20.100000000000001" customHeight="1" x14ac:dyDescent="0.2">
      <c r="A68" s="118"/>
      <c r="B68" s="54" t="s">
        <v>1728</v>
      </c>
      <c r="C68" s="50" t="s">
        <v>1729</v>
      </c>
      <c r="D68" s="50" t="s">
        <v>1730</v>
      </c>
      <c r="E68" s="48" t="s">
        <v>1543</v>
      </c>
      <c r="F68" s="48">
        <v>4</v>
      </c>
      <c r="G68" s="48">
        <v>3</v>
      </c>
      <c r="H68" s="48">
        <v>3451</v>
      </c>
      <c r="I68" s="48">
        <v>698</v>
      </c>
      <c r="J68" s="48">
        <v>77428.69</v>
      </c>
      <c r="K68" s="48">
        <v>8.11</v>
      </c>
      <c r="L68" s="48">
        <v>46.84</v>
      </c>
      <c r="M68" s="48">
        <v>72.64</v>
      </c>
      <c r="N68" s="48">
        <v>-0.40699999999999997</v>
      </c>
    </row>
    <row r="69" spans="1:14" s="49" customFormat="1" ht="20.100000000000001" customHeight="1" x14ac:dyDescent="0.2">
      <c r="A69" s="118"/>
      <c r="B69" s="54" t="s">
        <v>1731</v>
      </c>
      <c r="C69" s="50" t="s">
        <v>1732</v>
      </c>
      <c r="D69" s="50" t="s">
        <v>1733</v>
      </c>
      <c r="E69" s="48" t="s">
        <v>1557</v>
      </c>
      <c r="F69" s="48">
        <v>14</v>
      </c>
      <c r="G69" s="48">
        <v>13</v>
      </c>
      <c r="H69" s="48">
        <v>4370</v>
      </c>
      <c r="I69" s="48">
        <v>841</v>
      </c>
      <c r="J69" s="48">
        <v>93674.1</v>
      </c>
      <c r="K69" s="48">
        <v>6.55</v>
      </c>
      <c r="L69" s="48">
        <v>50.7</v>
      </c>
      <c r="M69" s="48">
        <v>71.52</v>
      </c>
      <c r="N69" s="48">
        <v>-0.46800000000000003</v>
      </c>
    </row>
    <row r="70" spans="1:14" s="49" customFormat="1" ht="20.100000000000001" customHeight="1" x14ac:dyDescent="0.2">
      <c r="A70" s="118"/>
      <c r="B70" s="54" t="s">
        <v>1734</v>
      </c>
      <c r="C70" s="50" t="s">
        <v>1735</v>
      </c>
      <c r="D70" s="50" t="s">
        <v>1736</v>
      </c>
      <c r="E70" s="48" t="s">
        <v>1557</v>
      </c>
      <c r="F70" s="48">
        <v>3</v>
      </c>
      <c r="G70" s="48">
        <v>2</v>
      </c>
      <c r="H70" s="48">
        <v>7896</v>
      </c>
      <c r="I70" s="48">
        <v>258</v>
      </c>
      <c r="J70" s="48">
        <v>28938.41</v>
      </c>
      <c r="K70" s="48">
        <v>10.16</v>
      </c>
      <c r="L70" s="48">
        <v>43.61</v>
      </c>
      <c r="M70" s="48">
        <v>79.459999999999994</v>
      </c>
      <c r="N70" s="48">
        <v>-0.26300000000000001</v>
      </c>
    </row>
    <row r="71" spans="1:14" s="49" customFormat="1" ht="20.100000000000001" customHeight="1" x14ac:dyDescent="0.2">
      <c r="A71" s="118"/>
      <c r="B71" s="54" t="s">
        <v>1737</v>
      </c>
      <c r="C71" s="50" t="s">
        <v>1738</v>
      </c>
      <c r="D71" s="50" t="s">
        <v>1739</v>
      </c>
      <c r="E71" s="48" t="s">
        <v>1557</v>
      </c>
      <c r="F71" s="48">
        <v>2</v>
      </c>
      <c r="G71" s="48">
        <v>1</v>
      </c>
      <c r="H71" s="48">
        <v>608</v>
      </c>
      <c r="I71" s="48">
        <v>177</v>
      </c>
      <c r="J71" s="48">
        <v>20402.8</v>
      </c>
      <c r="K71" s="48">
        <v>7.75</v>
      </c>
      <c r="L71" s="48">
        <v>46.48</v>
      </c>
      <c r="M71" s="48">
        <v>88.14</v>
      </c>
      <c r="N71" s="48">
        <v>-0.24</v>
      </c>
    </row>
    <row r="72" spans="1:14" s="49" customFormat="1" ht="20.100000000000001" customHeight="1" x14ac:dyDescent="0.2">
      <c r="A72" s="118"/>
      <c r="B72" s="54" t="s">
        <v>1740</v>
      </c>
      <c r="C72" s="50" t="s">
        <v>1741</v>
      </c>
      <c r="D72" s="50" t="s">
        <v>1742</v>
      </c>
      <c r="E72" s="48" t="s">
        <v>1553</v>
      </c>
      <c r="F72" s="48">
        <v>14</v>
      </c>
      <c r="G72" s="48">
        <v>13</v>
      </c>
      <c r="H72" s="48">
        <v>8797</v>
      </c>
      <c r="I72" s="48">
        <v>981</v>
      </c>
      <c r="J72" s="48">
        <v>110330.8</v>
      </c>
      <c r="K72" s="48">
        <v>5.26</v>
      </c>
      <c r="L72" s="48">
        <v>57.69</v>
      </c>
      <c r="M72" s="48">
        <v>75.14</v>
      </c>
      <c r="N72" s="48">
        <v>-0.45600000000000002</v>
      </c>
    </row>
    <row r="73" spans="1:14" s="49" customFormat="1" ht="20.100000000000001" customHeight="1" x14ac:dyDescent="0.2">
      <c r="A73" s="118"/>
      <c r="B73" s="54" t="s">
        <v>1743</v>
      </c>
      <c r="C73" s="50" t="s">
        <v>1744</v>
      </c>
      <c r="D73" s="50" t="s">
        <v>1745</v>
      </c>
      <c r="E73" s="48" t="s">
        <v>1553</v>
      </c>
      <c r="F73" s="48">
        <v>14</v>
      </c>
      <c r="G73" s="48">
        <v>13</v>
      </c>
      <c r="H73" s="48">
        <v>107116</v>
      </c>
      <c r="I73" s="48">
        <v>791</v>
      </c>
      <c r="J73" s="48">
        <v>88976.3</v>
      </c>
      <c r="K73" s="48">
        <v>5.76</v>
      </c>
      <c r="L73" s="48">
        <v>58.29</v>
      </c>
      <c r="M73" s="48">
        <v>73.7</v>
      </c>
      <c r="N73" s="48">
        <v>-0.42499999999999999</v>
      </c>
    </row>
    <row r="74" spans="1:14" s="49" customFormat="1" ht="20.100000000000001" customHeight="1" x14ac:dyDescent="0.2">
      <c r="A74" s="118"/>
      <c r="B74" s="54" t="s">
        <v>1746</v>
      </c>
      <c r="C74" s="50" t="s">
        <v>1747</v>
      </c>
      <c r="D74" s="50" t="s">
        <v>1748</v>
      </c>
      <c r="E74" s="48" t="s">
        <v>1557</v>
      </c>
      <c r="F74" s="48">
        <v>13</v>
      </c>
      <c r="G74" s="48">
        <v>12</v>
      </c>
      <c r="H74" s="48">
        <v>3396</v>
      </c>
      <c r="I74" s="48">
        <v>714</v>
      </c>
      <c r="J74" s="48">
        <v>79391.259999999995</v>
      </c>
      <c r="K74" s="48">
        <v>6.34</v>
      </c>
      <c r="L74" s="48">
        <v>59.02</v>
      </c>
      <c r="M74" s="48">
        <v>61.75</v>
      </c>
      <c r="N74" s="48">
        <v>-0.55500000000000005</v>
      </c>
    </row>
    <row r="75" spans="1:14" s="49" customFormat="1" ht="20.100000000000001" customHeight="1" x14ac:dyDescent="0.2">
      <c r="A75" s="118" t="s">
        <v>4724</v>
      </c>
      <c r="B75" s="54" t="s">
        <v>1749</v>
      </c>
      <c r="C75" s="50" t="s">
        <v>1750</v>
      </c>
      <c r="D75" s="50" t="s">
        <v>1751</v>
      </c>
      <c r="E75" s="48" t="s">
        <v>1553</v>
      </c>
      <c r="F75" s="48">
        <f t="shared" ref="F75:F157" si="1">G75-1</f>
        <v>13</v>
      </c>
      <c r="G75" s="48">
        <v>14</v>
      </c>
      <c r="H75" s="48">
        <v>38875</v>
      </c>
      <c r="I75" s="48">
        <v>906</v>
      </c>
      <c r="J75" s="48">
        <v>100652.98</v>
      </c>
      <c r="K75" s="48">
        <v>5.79</v>
      </c>
      <c r="L75" s="48">
        <v>65.72</v>
      </c>
      <c r="M75" s="48">
        <v>78.31</v>
      </c>
      <c r="N75" s="48">
        <v>-0.40899999999999997</v>
      </c>
    </row>
    <row r="76" spans="1:14" s="49" customFormat="1" ht="20.100000000000001" customHeight="1" x14ac:dyDescent="0.2">
      <c r="A76" s="118"/>
      <c r="B76" s="54" t="s">
        <v>1752</v>
      </c>
      <c r="C76" s="50" t="s">
        <v>1753</v>
      </c>
      <c r="D76" s="50" t="s">
        <v>1751</v>
      </c>
      <c r="E76" s="48" t="s">
        <v>1553</v>
      </c>
      <c r="F76" s="48">
        <f t="shared" si="1"/>
        <v>13</v>
      </c>
      <c r="G76" s="48">
        <v>14</v>
      </c>
      <c r="H76" s="48">
        <v>37917</v>
      </c>
      <c r="I76" s="48">
        <v>971</v>
      </c>
      <c r="J76" s="48">
        <v>108938.3</v>
      </c>
      <c r="K76" s="48">
        <v>5.23</v>
      </c>
      <c r="L76" s="48">
        <v>53.99</v>
      </c>
      <c r="M76" s="48">
        <v>76.91</v>
      </c>
      <c r="N76" s="48">
        <v>-0.38500000000000001</v>
      </c>
    </row>
    <row r="77" spans="1:14" s="49" customFormat="1" ht="20.100000000000001" customHeight="1" x14ac:dyDescent="0.2">
      <c r="A77" s="118"/>
      <c r="B77" s="54" t="s">
        <v>1754</v>
      </c>
      <c r="C77" s="50" t="s">
        <v>1755</v>
      </c>
      <c r="D77" s="50" t="s">
        <v>1756</v>
      </c>
      <c r="E77" s="48" t="s">
        <v>1543</v>
      </c>
      <c r="F77" s="48">
        <f t="shared" si="1"/>
        <v>2</v>
      </c>
      <c r="G77" s="48">
        <v>3</v>
      </c>
      <c r="H77" s="48">
        <v>2572</v>
      </c>
      <c r="I77" s="48">
        <v>677</v>
      </c>
      <c r="J77" s="48">
        <v>74666.16</v>
      </c>
      <c r="K77" s="48">
        <v>7.63</v>
      </c>
      <c r="L77" s="48">
        <v>47.82</v>
      </c>
      <c r="M77" s="48">
        <v>69.25</v>
      </c>
      <c r="N77" s="48">
        <v>-0.41899999999999998</v>
      </c>
    </row>
    <row r="78" spans="1:14" s="49" customFormat="1" ht="20.100000000000001" customHeight="1" x14ac:dyDescent="0.2">
      <c r="A78" s="118"/>
      <c r="B78" s="54" t="s">
        <v>1757</v>
      </c>
      <c r="C78" s="50" t="s">
        <v>1758</v>
      </c>
      <c r="D78" s="50" t="s">
        <v>1756</v>
      </c>
      <c r="E78" s="48" t="s">
        <v>1557</v>
      </c>
      <c r="F78" s="48">
        <f t="shared" si="1"/>
        <v>13</v>
      </c>
      <c r="G78" s="48">
        <v>14</v>
      </c>
      <c r="H78" s="48">
        <v>3632</v>
      </c>
      <c r="I78" s="48">
        <v>752</v>
      </c>
      <c r="J78" s="48">
        <v>83652.2</v>
      </c>
      <c r="K78" s="48">
        <v>6.16</v>
      </c>
      <c r="L78" s="48">
        <v>54.95</v>
      </c>
      <c r="M78" s="48">
        <v>69.19</v>
      </c>
      <c r="N78" s="48">
        <v>-0.45100000000000001</v>
      </c>
    </row>
    <row r="79" spans="1:14" s="49" customFormat="1" ht="20.100000000000001" customHeight="1" x14ac:dyDescent="0.2">
      <c r="A79" s="118"/>
      <c r="B79" s="54" t="s">
        <v>1759</v>
      </c>
      <c r="C79" s="50" t="s">
        <v>1760</v>
      </c>
      <c r="D79" s="50" t="s">
        <v>1761</v>
      </c>
      <c r="E79" s="48" t="s">
        <v>1557</v>
      </c>
      <c r="F79" s="48">
        <f t="shared" si="1"/>
        <v>13</v>
      </c>
      <c r="G79" s="48">
        <v>14</v>
      </c>
      <c r="H79" s="48">
        <v>4396</v>
      </c>
      <c r="I79" s="48">
        <v>845</v>
      </c>
      <c r="J79" s="48">
        <v>93789.69</v>
      </c>
      <c r="K79" s="48">
        <v>6.25</v>
      </c>
      <c r="L79" s="48">
        <v>56.84</v>
      </c>
      <c r="M79" s="48">
        <v>69.209999999999994</v>
      </c>
      <c r="N79" s="48">
        <v>-0.496</v>
      </c>
    </row>
    <row r="80" spans="1:14" s="49" customFormat="1" ht="20.100000000000001" customHeight="1" x14ac:dyDescent="0.2">
      <c r="A80" s="118"/>
      <c r="B80" s="54" t="s">
        <v>1762</v>
      </c>
      <c r="C80" s="50" t="s">
        <v>1763</v>
      </c>
      <c r="D80" s="50" t="s">
        <v>1764</v>
      </c>
      <c r="E80" s="48" t="s">
        <v>1543</v>
      </c>
      <c r="F80" s="48">
        <f t="shared" si="1"/>
        <v>3</v>
      </c>
      <c r="G80" s="48">
        <v>4</v>
      </c>
      <c r="H80" s="48">
        <v>2684</v>
      </c>
      <c r="I80" s="48">
        <v>648</v>
      </c>
      <c r="J80" s="48">
        <v>72222.91</v>
      </c>
      <c r="K80" s="48">
        <v>6.13</v>
      </c>
      <c r="L80" s="48">
        <v>55.25</v>
      </c>
      <c r="M80" s="48">
        <v>73.099999999999994</v>
      </c>
      <c r="N80" s="48">
        <v>-0.38</v>
      </c>
    </row>
    <row r="81" spans="1:14" s="49" customFormat="1" ht="20.100000000000001" customHeight="1" x14ac:dyDescent="0.2">
      <c r="A81" s="118"/>
      <c r="B81" s="54" t="s">
        <v>1765</v>
      </c>
      <c r="C81" s="50" t="s">
        <v>1766</v>
      </c>
      <c r="D81" s="50" t="s">
        <v>1756</v>
      </c>
      <c r="E81" s="48" t="s">
        <v>1553</v>
      </c>
      <c r="F81" s="48">
        <f t="shared" si="1"/>
        <v>13</v>
      </c>
      <c r="G81" s="48">
        <v>14</v>
      </c>
      <c r="H81" s="48">
        <v>35621</v>
      </c>
      <c r="I81" s="48">
        <v>806</v>
      </c>
      <c r="J81" s="48">
        <v>90390.61</v>
      </c>
      <c r="K81" s="48">
        <v>5.79</v>
      </c>
      <c r="L81" s="48">
        <v>62.21</v>
      </c>
      <c r="M81" s="48">
        <v>77.150000000000006</v>
      </c>
      <c r="N81" s="48">
        <v>-0.44800000000000001</v>
      </c>
    </row>
    <row r="82" spans="1:14" s="49" customFormat="1" ht="20.100000000000001" customHeight="1" x14ac:dyDescent="0.2">
      <c r="A82" s="118"/>
      <c r="B82" s="54" t="s">
        <v>1767</v>
      </c>
      <c r="C82" s="50" t="s">
        <v>1768</v>
      </c>
      <c r="D82" s="48" t="s">
        <v>1769</v>
      </c>
      <c r="E82" s="48" t="s">
        <v>1591</v>
      </c>
      <c r="F82" s="48">
        <f t="shared" si="1"/>
        <v>9</v>
      </c>
      <c r="G82" s="48">
        <v>10</v>
      </c>
      <c r="H82" s="48">
        <v>25289</v>
      </c>
      <c r="I82" s="48">
        <v>624</v>
      </c>
      <c r="J82" s="48">
        <v>68451.31</v>
      </c>
      <c r="K82" s="48">
        <v>6.61</v>
      </c>
      <c r="L82" s="48">
        <v>52.7</v>
      </c>
      <c r="M82" s="48">
        <v>76.33</v>
      </c>
      <c r="N82" s="48">
        <v>-0.36299999999999999</v>
      </c>
    </row>
    <row r="83" spans="1:14" s="49" customFormat="1" ht="20.100000000000001" customHeight="1" x14ac:dyDescent="0.2">
      <c r="A83" s="118"/>
      <c r="B83" s="54" t="s">
        <v>1770</v>
      </c>
      <c r="C83" s="50" t="s">
        <v>1771</v>
      </c>
      <c r="D83" s="48" t="s">
        <v>1772</v>
      </c>
      <c r="E83" s="48" t="s">
        <v>1557</v>
      </c>
      <c r="F83" s="48">
        <f t="shared" si="1"/>
        <v>10</v>
      </c>
      <c r="G83" s="48">
        <v>11</v>
      </c>
      <c r="H83" s="48">
        <v>2599</v>
      </c>
      <c r="I83" s="48">
        <v>560</v>
      </c>
      <c r="J83" s="48">
        <v>62835.95</v>
      </c>
      <c r="K83" s="48">
        <v>8.61</v>
      </c>
      <c r="L83" s="48">
        <v>53.9</v>
      </c>
      <c r="M83" s="48">
        <v>75.41</v>
      </c>
      <c r="N83" s="48">
        <v>-0.51900000000000002</v>
      </c>
    </row>
    <row r="84" spans="1:14" s="49" customFormat="1" ht="20.100000000000001" customHeight="1" x14ac:dyDescent="0.2">
      <c r="A84" s="118"/>
      <c r="B84" s="54" t="s">
        <v>1773</v>
      </c>
      <c r="C84" s="50" t="s">
        <v>1774</v>
      </c>
      <c r="D84" s="48" t="s">
        <v>1775</v>
      </c>
      <c r="E84" s="48" t="s">
        <v>1557</v>
      </c>
      <c r="F84" s="48">
        <f t="shared" si="1"/>
        <v>12</v>
      </c>
      <c r="G84" s="48">
        <v>13</v>
      </c>
      <c r="H84" s="48">
        <v>3108</v>
      </c>
      <c r="I84" s="48">
        <v>646</v>
      </c>
      <c r="J84" s="48">
        <v>72918.12</v>
      </c>
      <c r="K84" s="48">
        <v>6.65</v>
      </c>
      <c r="L84" s="48">
        <v>40.49</v>
      </c>
      <c r="M84" s="48">
        <v>75.59</v>
      </c>
      <c r="N84" s="48">
        <v>-0.45800000000000002</v>
      </c>
    </row>
    <row r="85" spans="1:14" s="49" customFormat="1" ht="20.100000000000001" customHeight="1" x14ac:dyDescent="0.2">
      <c r="A85" s="118"/>
      <c r="B85" s="54" t="s">
        <v>1776</v>
      </c>
      <c r="C85" s="50" t="s">
        <v>1777</v>
      </c>
      <c r="D85" s="48" t="s">
        <v>1778</v>
      </c>
      <c r="E85" s="48" t="s">
        <v>1591</v>
      </c>
      <c r="F85" s="48">
        <f t="shared" si="1"/>
        <v>10</v>
      </c>
      <c r="G85" s="48">
        <v>11</v>
      </c>
      <c r="H85" s="48">
        <v>29680</v>
      </c>
      <c r="I85" s="48">
        <v>712</v>
      </c>
      <c r="J85" s="48">
        <v>78208.94</v>
      </c>
      <c r="K85" s="48">
        <v>6.05</v>
      </c>
      <c r="L85" s="48">
        <v>56.31</v>
      </c>
      <c r="M85" s="48">
        <v>71.22</v>
      </c>
      <c r="N85" s="48">
        <v>-0.41199999999999998</v>
      </c>
    </row>
    <row r="86" spans="1:14" s="49" customFormat="1" ht="20.100000000000001" customHeight="1" x14ac:dyDescent="0.2">
      <c r="A86" s="118"/>
      <c r="B86" s="54" t="s">
        <v>1779</v>
      </c>
      <c r="C86" s="50" t="s">
        <v>1780</v>
      </c>
      <c r="D86" s="48" t="s">
        <v>1764</v>
      </c>
      <c r="E86" s="48" t="s">
        <v>1557</v>
      </c>
      <c r="F86" s="48">
        <f t="shared" si="1"/>
        <v>12</v>
      </c>
      <c r="G86" s="48">
        <v>13</v>
      </c>
      <c r="H86" s="48">
        <v>6349</v>
      </c>
      <c r="I86" s="48">
        <v>761</v>
      </c>
      <c r="J86" s="48">
        <v>85072.79</v>
      </c>
      <c r="K86" s="48">
        <v>7.09</v>
      </c>
      <c r="L86" s="48">
        <v>59.09</v>
      </c>
      <c r="M86" s="48">
        <v>72.52</v>
      </c>
      <c r="N86" s="48">
        <v>-0.42099999999999999</v>
      </c>
    </row>
    <row r="87" spans="1:14" s="49" customFormat="1" ht="20.100000000000001" customHeight="1" x14ac:dyDescent="0.2">
      <c r="A87" s="118"/>
      <c r="B87" s="54" t="s">
        <v>1781</v>
      </c>
      <c r="C87" s="50" t="s">
        <v>1782</v>
      </c>
      <c r="D87" s="48" t="s">
        <v>1783</v>
      </c>
      <c r="E87" s="48" t="s">
        <v>1553</v>
      </c>
      <c r="F87" s="48">
        <f t="shared" si="1"/>
        <v>11</v>
      </c>
      <c r="G87" s="48">
        <v>12</v>
      </c>
      <c r="H87" s="48">
        <v>7241</v>
      </c>
      <c r="I87" s="48">
        <v>1083</v>
      </c>
      <c r="J87" s="48">
        <v>121008.81</v>
      </c>
      <c r="K87" s="48">
        <v>6.26</v>
      </c>
      <c r="L87" s="48">
        <v>64.58</v>
      </c>
      <c r="M87" s="48">
        <v>79.34</v>
      </c>
      <c r="N87" s="48">
        <v>-0.53300000000000003</v>
      </c>
    </row>
    <row r="88" spans="1:14" s="49" customFormat="1" ht="20.100000000000001" customHeight="1" x14ac:dyDescent="0.2">
      <c r="A88" s="118" t="s">
        <v>4721</v>
      </c>
      <c r="B88" s="50" t="s">
        <v>1784</v>
      </c>
      <c r="C88" s="50" t="s">
        <v>1785</v>
      </c>
      <c r="D88" s="48" t="s">
        <v>1786</v>
      </c>
      <c r="E88" s="48" t="s">
        <v>1557</v>
      </c>
      <c r="F88" s="48">
        <f t="shared" si="1"/>
        <v>13</v>
      </c>
      <c r="G88" s="48">
        <v>14</v>
      </c>
      <c r="H88" s="48">
        <v>5601</v>
      </c>
      <c r="I88" s="48">
        <v>802</v>
      </c>
      <c r="J88" s="48">
        <v>88921.87</v>
      </c>
      <c r="K88" s="48">
        <v>5.82</v>
      </c>
      <c r="L88" s="48">
        <v>51.45</v>
      </c>
      <c r="M88" s="48">
        <v>64.66</v>
      </c>
      <c r="N88" s="48">
        <v>-0.52200000000000002</v>
      </c>
    </row>
    <row r="89" spans="1:14" s="49" customFormat="1" ht="20.100000000000001" customHeight="1" x14ac:dyDescent="0.2">
      <c r="A89" s="118"/>
      <c r="B89" s="50" t="s">
        <v>1787</v>
      </c>
      <c r="C89" s="50" t="s">
        <v>1788</v>
      </c>
      <c r="D89" s="48" t="s">
        <v>1789</v>
      </c>
      <c r="E89" s="48" t="s">
        <v>1557</v>
      </c>
      <c r="F89" s="48">
        <f t="shared" si="1"/>
        <v>13</v>
      </c>
      <c r="G89" s="48">
        <v>14</v>
      </c>
      <c r="H89" s="48">
        <v>4873</v>
      </c>
      <c r="I89" s="48">
        <v>844</v>
      </c>
      <c r="J89" s="48">
        <v>94005.5</v>
      </c>
      <c r="K89" s="48">
        <v>6.41</v>
      </c>
      <c r="L89" s="48">
        <v>51.91</v>
      </c>
      <c r="M89" s="48">
        <v>73.45</v>
      </c>
      <c r="N89" s="48">
        <v>-0.47</v>
      </c>
    </row>
    <row r="90" spans="1:14" s="49" customFormat="1" ht="20.100000000000001" customHeight="1" x14ac:dyDescent="0.2">
      <c r="A90" s="118"/>
      <c r="B90" s="50" t="s">
        <v>1790</v>
      </c>
      <c r="C90" s="50" t="s">
        <v>1791</v>
      </c>
      <c r="D90" s="48" t="s">
        <v>1792</v>
      </c>
      <c r="E90" s="48" t="s">
        <v>1543</v>
      </c>
      <c r="F90" s="48">
        <f t="shared" si="1"/>
        <v>1</v>
      </c>
      <c r="G90" s="48">
        <v>2</v>
      </c>
      <c r="H90" s="48">
        <v>16176</v>
      </c>
      <c r="I90" s="48">
        <v>613</v>
      </c>
      <c r="J90" s="48">
        <v>68446.83</v>
      </c>
      <c r="K90" s="48">
        <v>7.21</v>
      </c>
      <c r="L90" s="48">
        <v>49.72</v>
      </c>
      <c r="M90" s="48">
        <v>74.930000000000007</v>
      </c>
      <c r="N90" s="48">
        <v>-0.38900000000000001</v>
      </c>
    </row>
    <row r="91" spans="1:14" s="49" customFormat="1" ht="20.100000000000001" customHeight="1" x14ac:dyDescent="0.2">
      <c r="A91" s="118"/>
      <c r="B91" s="50" t="s">
        <v>1793</v>
      </c>
      <c r="C91" s="50" t="s">
        <v>1794</v>
      </c>
      <c r="D91" s="48" t="s">
        <v>1795</v>
      </c>
      <c r="E91" s="48" t="s">
        <v>1591</v>
      </c>
      <c r="F91" s="48">
        <f t="shared" si="1"/>
        <v>8</v>
      </c>
      <c r="G91" s="48">
        <v>9</v>
      </c>
      <c r="H91" s="48">
        <v>36284</v>
      </c>
      <c r="I91" s="48">
        <v>716</v>
      </c>
      <c r="J91" s="48">
        <v>78105.64</v>
      </c>
      <c r="K91" s="48">
        <v>5.9</v>
      </c>
      <c r="L91" s="48">
        <v>55.51</v>
      </c>
      <c r="M91" s="48">
        <v>72.040000000000006</v>
      </c>
      <c r="N91" s="48">
        <v>-0.36799999999999999</v>
      </c>
    </row>
    <row r="92" spans="1:14" s="49" customFormat="1" ht="20.100000000000001" customHeight="1" x14ac:dyDescent="0.2">
      <c r="A92" s="118"/>
      <c r="B92" s="50" t="s">
        <v>1796</v>
      </c>
      <c r="C92" s="50" t="s">
        <v>1797</v>
      </c>
      <c r="D92" s="48" t="s">
        <v>1798</v>
      </c>
      <c r="E92" s="48" t="s">
        <v>1557</v>
      </c>
      <c r="F92" s="48">
        <f t="shared" si="1"/>
        <v>11</v>
      </c>
      <c r="G92" s="48">
        <v>12</v>
      </c>
      <c r="H92" s="48">
        <v>4049</v>
      </c>
      <c r="I92" s="48">
        <v>686</v>
      </c>
      <c r="J92" s="48">
        <v>77504.39</v>
      </c>
      <c r="K92" s="48">
        <v>7.27</v>
      </c>
      <c r="L92" s="48">
        <v>43.2</v>
      </c>
      <c r="M92" s="48">
        <v>79.66</v>
      </c>
      <c r="N92" s="48">
        <v>-0.40699999999999997</v>
      </c>
    </row>
    <row r="93" spans="1:14" s="49" customFormat="1" ht="20.100000000000001" customHeight="1" x14ac:dyDescent="0.2">
      <c r="A93" s="118"/>
      <c r="B93" s="50" t="s">
        <v>1799</v>
      </c>
      <c r="C93" s="50" t="s">
        <v>1800</v>
      </c>
      <c r="D93" s="48" t="s">
        <v>1801</v>
      </c>
      <c r="E93" s="48" t="s">
        <v>1543</v>
      </c>
      <c r="F93" s="48">
        <f t="shared" si="1"/>
        <v>3</v>
      </c>
      <c r="G93" s="48">
        <v>4</v>
      </c>
      <c r="H93" s="48">
        <v>4801</v>
      </c>
      <c r="I93" s="48">
        <v>701</v>
      </c>
      <c r="J93" s="48">
        <v>77632.100000000006</v>
      </c>
      <c r="K93" s="48">
        <v>8.06</v>
      </c>
      <c r="L93" s="48">
        <v>47.63</v>
      </c>
      <c r="M93" s="48">
        <v>73.14</v>
      </c>
      <c r="N93" s="48">
        <v>-0.38600000000000001</v>
      </c>
    </row>
    <row r="94" spans="1:14" s="49" customFormat="1" ht="20.100000000000001" customHeight="1" x14ac:dyDescent="0.2">
      <c r="A94" s="118"/>
      <c r="B94" s="50" t="s">
        <v>1802</v>
      </c>
      <c r="C94" s="50" t="s">
        <v>1803</v>
      </c>
      <c r="D94" s="48" t="s">
        <v>1804</v>
      </c>
      <c r="E94" s="48" t="s">
        <v>1553</v>
      </c>
      <c r="F94" s="48">
        <f t="shared" si="1"/>
        <v>12</v>
      </c>
      <c r="G94" s="48">
        <v>13</v>
      </c>
      <c r="H94" s="48">
        <v>10940</v>
      </c>
      <c r="I94" s="48">
        <v>1164</v>
      </c>
      <c r="J94" s="48">
        <v>129401.36</v>
      </c>
      <c r="K94" s="48">
        <v>6.26</v>
      </c>
      <c r="L94" s="48">
        <v>64.02</v>
      </c>
      <c r="M94" s="48">
        <v>78.12</v>
      </c>
      <c r="N94" s="48">
        <v>-0.54700000000000004</v>
      </c>
    </row>
    <row r="95" spans="1:14" s="49" customFormat="1" ht="20.100000000000001" customHeight="1" x14ac:dyDescent="0.2">
      <c r="A95" s="118"/>
      <c r="B95" s="50" t="s">
        <v>1805</v>
      </c>
      <c r="C95" s="50" t="s">
        <v>1806</v>
      </c>
      <c r="D95" s="48" t="s">
        <v>1807</v>
      </c>
      <c r="E95" s="48" t="s">
        <v>1591</v>
      </c>
      <c r="F95" s="48">
        <f t="shared" si="1"/>
        <v>10</v>
      </c>
      <c r="G95" s="48">
        <v>11</v>
      </c>
      <c r="H95" s="48">
        <v>46364</v>
      </c>
      <c r="I95" s="48">
        <v>699</v>
      </c>
      <c r="J95" s="48">
        <v>77634.600000000006</v>
      </c>
      <c r="K95" s="48">
        <v>6.71</v>
      </c>
      <c r="L95" s="48">
        <v>45.01</v>
      </c>
      <c r="M95" s="48">
        <v>71.400000000000006</v>
      </c>
      <c r="N95" s="48">
        <v>-0.437</v>
      </c>
    </row>
    <row r="96" spans="1:14" s="49" customFormat="1" ht="20.100000000000001" customHeight="1" x14ac:dyDescent="0.2">
      <c r="A96" s="118"/>
      <c r="B96" s="50" t="s">
        <v>1808</v>
      </c>
      <c r="C96" s="50" t="s">
        <v>1809</v>
      </c>
      <c r="D96" s="48" t="s">
        <v>1810</v>
      </c>
      <c r="E96" s="48" t="s">
        <v>1553</v>
      </c>
      <c r="F96" s="48">
        <f t="shared" si="1"/>
        <v>13</v>
      </c>
      <c r="G96" s="48">
        <v>14</v>
      </c>
      <c r="H96" s="48">
        <v>89637</v>
      </c>
      <c r="I96" s="48">
        <v>808</v>
      </c>
      <c r="J96" s="48">
        <v>90766.34</v>
      </c>
      <c r="K96" s="48">
        <v>6</v>
      </c>
      <c r="L96" s="48">
        <v>56.93</v>
      </c>
      <c r="M96" s="48">
        <v>77.31</v>
      </c>
      <c r="N96" s="48">
        <v>-0.42699999999999999</v>
      </c>
    </row>
    <row r="97" spans="1:14" s="49" customFormat="1" ht="20.100000000000001" customHeight="1" x14ac:dyDescent="0.2">
      <c r="A97" s="118"/>
      <c r="B97" s="50" t="s">
        <v>1811</v>
      </c>
      <c r="C97" s="50" t="s">
        <v>1812</v>
      </c>
      <c r="D97" s="48" t="s">
        <v>1813</v>
      </c>
      <c r="E97" s="48" t="s">
        <v>1553</v>
      </c>
      <c r="F97" s="48">
        <f t="shared" si="1"/>
        <v>11</v>
      </c>
      <c r="G97" s="48">
        <v>12</v>
      </c>
      <c r="H97" s="48">
        <v>16094</v>
      </c>
      <c r="I97" s="48">
        <v>939</v>
      </c>
      <c r="J97" s="48">
        <v>105961.48</v>
      </c>
      <c r="K97" s="48">
        <v>6.25</v>
      </c>
      <c r="L97" s="48">
        <v>67.13</v>
      </c>
      <c r="M97" s="48">
        <v>76.010000000000005</v>
      </c>
      <c r="N97" s="48">
        <v>-0.52300000000000002</v>
      </c>
    </row>
    <row r="98" spans="1:14" s="49" customFormat="1" ht="20.100000000000001" customHeight="1" x14ac:dyDescent="0.2">
      <c r="A98" s="118"/>
      <c r="B98" s="50" t="s">
        <v>1814</v>
      </c>
      <c r="C98" s="50" t="s">
        <v>1815</v>
      </c>
      <c r="D98" s="48" t="s">
        <v>1816</v>
      </c>
      <c r="E98" s="48" t="s">
        <v>1553</v>
      </c>
      <c r="F98" s="48">
        <f t="shared" si="1"/>
        <v>13</v>
      </c>
      <c r="G98" s="48">
        <v>14</v>
      </c>
      <c r="H98" s="48">
        <v>17854</v>
      </c>
      <c r="I98" s="48">
        <v>909</v>
      </c>
      <c r="J98" s="48">
        <v>101162.65</v>
      </c>
      <c r="K98" s="48">
        <v>5.98</v>
      </c>
      <c r="L98" s="48">
        <v>58.41</v>
      </c>
      <c r="M98" s="48">
        <v>79.349999999999994</v>
      </c>
      <c r="N98" s="48">
        <v>-0.42299999999999999</v>
      </c>
    </row>
    <row r="99" spans="1:14" s="49" customFormat="1" ht="20.100000000000001" customHeight="1" x14ac:dyDescent="0.2">
      <c r="A99" s="118"/>
      <c r="B99" s="50" t="s">
        <v>1817</v>
      </c>
      <c r="C99" s="50" t="s">
        <v>1818</v>
      </c>
      <c r="D99" s="48" t="s">
        <v>1819</v>
      </c>
      <c r="E99" s="48" t="s">
        <v>1553</v>
      </c>
      <c r="F99" s="48">
        <f t="shared" si="1"/>
        <v>12</v>
      </c>
      <c r="G99" s="48">
        <v>13</v>
      </c>
      <c r="H99" s="48">
        <v>21123</v>
      </c>
      <c r="I99" s="48">
        <v>769</v>
      </c>
      <c r="J99" s="48">
        <v>86219.35</v>
      </c>
      <c r="K99" s="48">
        <v>5.75</v>
      </c>
      <c r="L99" s="48">
        <v>60.93</v>
      </c>
      <c r="M99" s="48">
        <v>74.16</v>
      </c>
      <c r="N99" s="48">
        <v>-0.43099999999999999</v>
      </c>
    </row>
    <row r="100" spans="1:14" s="49" customFormat="1" ht="20.100000000000001" customHeight="1" x14ac:dyDescent="0.2">
      <c r="A100" s="118"/>
      <c r="B100" s="50" t="s">
        <v>1820</v>
      </c>
      <c r="C100" s="50" t="s">
        <v>1821</v>
      </c>
      <c r="D100" s="48" t="s">
        <v>1822</v>
      </c>
      <c r="E100" s="48" t="s">
        <v>1557</v>
      </c>
      <c r="F100" s="48">
        <f t="shared" si="1"/>
        <v>12</v>
      </c>
      <c r="G100" s="48">
        <v>13</v>
      </c>
      <c r="H100" s="48">
        <v>5828</v>
      </c>
      <c r="I100" s="48">
        <v>880</v>
      </c>
      <c r="J100" s="48">
        <v>98545.84</v>
      </c>
      <c r="K100" s="48">
        <v>6.4</v>
      </c>
      <c r="L100" s="48">
        <v>56.36</v>
      </c>
      <c r="M100" s="48">
        <v>74</v>
      </c>
      <c r="N100" s="48">
        <v>-0.42499999999999999</v>
      </c>
    </row>
    <row r="101" spans="1:14" s="49" customFormat="1" ht="20.100000000000001" customHeight="1" x14ac:dyDescent="0.2">
      <c r="A101" s="118"/>
      <c r="B101" s="50" t="s">
        <v>1823</v>
      </c>
      <c r="C101" s="50" t="s">
        <v>1824</v>
      </c>
      <c r="D101" s="48" t="s">
        <v>1825</v>
      </c>
      <c r="E101" s="48" t="s">
        <v>1557</v>
      </c>
      <c r="F101" s="48">
        <f t="shared" si="1"/>
        <v>13</v>
      </c>
      <c r="G101" s="48">
        <v>14</v>
      </c>
      <c r="H101" s="48">
        <v>21203</v>
      </c>
      <c r="I101" s="48">
        <v>664</v>
      </c>
      <c r="J101" s="48">
        <v>74503.149999999994</v>
      </c>
      <c r="K101" s="48">
        <v>6.7</v>
      </c>
      <c r="L101" s="48">
        <v>49.33</v>
      </c>
      <c r="M101" s="48">
        <v>70.48</v>
      </c>
      <c r="N101" s="48">
        <v>-0.46</v>
      </c>
    </row>
    <row r="102" spans="1:14" s="49" customFormat="1" ht="20.100000000000001" customHeight="1" x14ac:dyDescent="0.2">
      <c r="A102" s="118"/>
      <c r="B102" s="50" t="s">
        <v>1826</v>
      </c>
      <c r="C102" s="50" t="s">
        <v>1827</v>
      </c>
      <c r="D102" s="48" t="s">
        <v>1828</v>
      </c>
      <c r="E102" s="48" t="s">
        <v>1557</v>
      </c>
      <c r="F102" s="48">
        <f t="shared" si="1"/>
        <v>13</v>
      </c>
      <c r="G102" s="48">
        <v>14</v>
      </c>
      <c r="H102" s="48">
        <v>6826</v>
      </c>
      <c r="I102" s="48">
        <v>672</v>
      </c>
      <c r="J102" s="48">
        <v>74832.2</v>
      </c>
      <c r="K102" s="48">
        <v>5.84</v>
      </c>
      <c r="L102" s="48">
        <v>64.25</v>
      </c>
      <c r="M102" s="48">
        <v>74.72</v>
      </c>
      <c r="N102" s="48">
        <v>-0.47699999999999998</v>
      </c>
    </row>
    <row r="103" spans="1:14" s="49" customFormat="1" ht="20.100000000000001" customHeight="1" x14ac:dyDescent="0.2">
      <c r="A103" s="118"/>
      <c r="B103" s="50" t="s">
        <v>1829</v>
      </c>
      <c r="C103" s="50" t="s">
        <v>1830</v>
      </c>
      <c r="D103" s="48" t="s">
        <v>1831</v>
      </c>
      <c r="E103" s="48" t="s">
        <v>1557</v>
      </c>
      <c r="F103" s="48">
        <f t="shared" si="1"/>
        <v>13</v>
      </c>
      <c r="G103" s="48">
        <v>14</v>
      </c>
      <c r="H103" s="48">
        <v>6497</v>
      </c>
      <c r="I103" s="48">
        <v>661</v>
      </c>
      <c r="J103" s="48">
        <v>73871.56</v>
      </c>
      <c r="K103" s="48">
        <v>5.62</v>
      </c>
      <c r="L103" s="48">
        <v>64.64</v>
      </c>
      <c r="M103" s="48">
        <v>72.540000000000006</v>
      </c>
      <c r="N103" s="48">
        <v>-0.44400000000000001</v>
      </c>
    </row>
    <row r="104" spans="1:14" s="49" customFormat="1" ht="20.100000000000001" customHeight="1" x14ac:dyDescent="0.2">
      <c r="A104" s="118"/>
      <c r="B104" s="50" t="s">
        <v>1832</v>
      </c>
      <c r="C104" s="50" t="s">
        <v>1833</v>
      </c>
      <c r="D104" s="48" t="s">
        <v>1834</v>
      </c>
      <c r="E104" s="48" t="s">
        <v>1557</v>
      </c>
      <c r="F104" s="48">
        <f t="shared" si="1"/>
        <v>9</v>
      </c>
      <c r="G104" s="48">
        <v>10</v>
      </c>
      <c r="H104" s="48">
        <v>4196</v>
      </c>
      <c r="I104" s="48">
        <v>508</v>
      </c>
      <c r="J104" s="48">
        <v>57626.69</v>
      </c>
      <c r="K104" s="48">
        <v>9.09</v>
      </c>
      <c r="L104" s="48">
        <v>47.35</v>
      </c>
      <c r="M104" s="48">
        <v>71.16</v>
      </c>
      <c r="N104" s="48">
        <v>-0.58199999999999996</v>
      </c>
    </row>
    <row r="105" spans="1:14" s="49" customFormat="1" ht="20.100000000000001" customHeight="1" x14ac:dyDescent="0.2">
      <c r="A105" s="118"/>
      <c r="B105" s="50" t="s">
        <v>1835</v>
      </c>
      <c r="C105" s="50" t="s">
        <v>1836</v>
      </c>
      <c r="D105" s="48" t="s">
        <v>1837</v>
      </c>
      <c r="E105" s="48" t="s">
        <v>1543</v>
      </c>
      <c r="F105" s="48">
        <f t="shared" si="1"/>
        <v>2</v>
      </c>
      <c r="G105" s="48">
        <v>3</v>
      </c>
      <c r="H105" s="48">
        <v>3866</v>
      </c>
      <c r="I105" s="48">
        <v>666</v>
      </c>
      <c r="J105" s="48">
        <v>74526.17</v>
      </c>
      <c r="K105" s="48">
        <v>7.6</v>
      </c>
      <c r="L105" s="48">
        <v>53.15</v>
      </c>
      <c r="M105" s="48">
        <v>81.52</v>
      </c>
      <c r="N105" s="48">
        <v>-0.34100000000000003</v>
      </c>
    </row>
    <row r="106" spans="1:14" s="49" customFormat="1" ht="20.100000000000001" customHeight="1" x14ac:dyDescent="0.2">
      <c r="A106" s="118"/>
      <c r="B106" s="50" t="s">
        <v>1838</v>
      </c>
      <c r="C106" s="50" t="s">
        <v>1839</v>
      </c>
      <c r="D106" s="48" t="s">
        <v>1840</v>
      </c>
      <c r="E106" s="48" t="s">
        <v>1543</v>
      </c>
      <c r="F106" s="48">
        <f t="shared" si="1"/>
        <v>1</v>
      </c>
      <c r="G106" s="48">
        <v>2</v>
      </c>
      <c r="H106" s="48">
        <v>28881</v>
      </c>
      <c r="I106" s="48">
        <v>522</v>
      </c>
      <c r="J106" s="48">
        <v>57580.84</v>
      </c>
      <c r="K106" s="48">
        <v>8.61</v>
      </c>
      <c r="L106" s="48">
        <v>49.38</v>
      </c>
      <c r="M106" s="48">
        <v>82.87</v>
      </c>
      <c r="N106" s="48">
        <v>-0.14299999999999999</v>
      </c>
    </row>
    <row r="107" spans="1:14" s="49" customFormat="1" ht="20.100000000000001" customHeight="1" x14ac:dyDescent="0.2">
      <c r="A107" s="118" t="s">
        <v>4722</v>
      </c>
      <c r="B107" s="50" t="s">
        <v>1841</v>
      </c>
      <c r="C107" s="50" t="s">
        <v>1842</v>
      </c>
      <c r="D107" s="48" t="s">
        <v>1745</v>
      </c>
      <c r="E107" s="48" t="s">
        <v>1543</v>
      </c>
      <c r="F107" s="48">
        <f t="shared" si="1"/>
        <v>1</v>
      </c>
      <c r="G107" s="48">
        <v>2</v>
      </c>
      <c r="H107" s="48">
        <v>18082</v>
      </c>
      <c r="I107" s="48">
        <v>522</v>
      </c>
      <c r="J107" s="48">
        <v>57651.92</v>
      </c>
      <c r="K107" s="48">
        <v>8.61</v>
      </c>
      <c r="L107" s="48">
        <v>51.02</v>
      </c>
      <c r="M107" s="48">
        <v>82.87</v>
      </c>
      <c r="N107" s="48">
        <v>-0.153</v>
      </c>
    </row>
    <row r="108" spans="1:14" s="49" customFormat="1" ht="20.100000000000001" customHeight="1" x14ac:dyDescent="0.2">
      <c r="A108" s="118"/>
      <c r="B108" s="50" t="s">
        <v>1843</v>
      </c>
      <c r="C108" s="50" t="s">
        <v>1844</v>
      </c>
      <c r="D108" s="48" t="s">
        <v>1739</v>
      </c>
      <c r="E108" s="48" t="s">
        <v>1557</v>
      </c>
      <c r="F108" s="48">
        <f t="shared" si="1"/>
        <v>13</v>
      </c>
      <c r="G108" s="48">
        <v>14</v>
      </c>
      <c r="H108" s="48">
        <v>7349</v>
      </c>
      <c r="I108" s="48">
        <v>849</v>
      </c>
      <c r="J108" s="48">
        <v>94905.42</v>
      </c>
      <c r="K108" s="48">
        <v>5.78</v>
      </c>
      <c r="L108" s="48">
        <v>55.88</v>
      </c>
      <c r="M108" s="48">
        <v>73.14</v>
      </c>
      <c r="N108" s="48">
        <v>-0.42699999999999999</v>
      </c>
    </row>
    <row r="109" spans="1:14" s="49" customFormat="1" ht="20.100000000000001" customHeight="1" x14ac:dyDescent="0.2">
      <c r="A109" s="118"/>
      <c r="B109" s="50" t="s">
        <v>1845</v>
      </c>
      <c r="C109" s="50" t="s">
        <v>1846</v>
      </c>
      <c r="D109" s="48" t="s">
        <v>1739</v>
      </c>
      <c r="E109" s="48" t="s">
        <v>1553</v>
      </c>
      <c r="F109" s="48">
        <f t="shared" si="1"/>
        <v>13</v>
      </c>
      <c r="G109" s="48">
        <v>14</v>
      </c>
      <c r="H109" s="48">
        <v>18535</v>
      </c>
      <c r="I109" s="48">
        <v>863</v>
      </c>
      <c r="J109" s="48">
        <v>95958.03</v>
      </c>
      <c r="K109" s="48">
        <v>5.87</v>
      </c>
      <c r="L109" s="48">
        <v>59.04</v>
      </c>
      <c r="M109" s="48">
        <v>80.209999999999994</v>
      </c>
      <c r="N109" s="48">
        <v>-0.38</v>
      </c>
    </row>
    <row r="110" spans="1:14" ht="20.100000000000001" customHeight="1" x14ac:dyDescent="0.2">
      <c r="A110" s="118"/>
      <c r="B110" s="50" t="s">
        <v>1847</v>
      </c>
      <c r="C110" s="50" t="s">
        <v>1848</v>
      </c>
      <c r="D110" s="48" t="s">
        <v>1730</v>
      </c>
      <c r="E110" s="48" t="s">
        <v>1543</v>
      </c>
      <c r="F110" s="48">
        <f t="shared" si="1"/>
        <v>3</v>
      </c>
      <c r="G110" s="48">
        <v>4</v>
      </c>
      <c r="H110" s="48">
        <v>4872</v>
      </c>
      <c r="I110" s="48">
        <v>701</v>
      </c>
      <c r="J110" s="48">
        <v>77752.17</v>
      </c>
      <c r="K110" s="48">
        <v>8.06</v>
      </c>
      <c r="L110" s="48">
        <v>46.72</v>
      </c>
      <c r="M110" s="48">
        <v>72.72</v>
      </c>
      <c r="N110" s="48">
        <v>-0.40200000000000002</v>
      </c>
    </row>
    <row r="111" spans="1:14" ht="20.100000000000001" customHeight="1" x14ac:dyDescent="0.2">
      <c r="A111" s="118"/>
      <c r="B111" s="50" t="s">
        <v>1849</v>
      </c>
      <c r="C111" s="50" t="s">
        <v>1850</v>
      </c>
      <c r="D111" s="48" t="s">
        <v>1707</v>
      </c>
      <c r="E111" s="48" t="s">
        <v>1543</v>
      </c>
      <c r="F111" s="48">
        <f t="shared" si="1"/>
        <v>2</v>
      </c>
      <c r="G111" s="48">
        <v>3</v>
      </c>
      <c r="H111" s="48">
        <v>3401</v>
      </c>
      <c r="I111" s="48">
        <v>614</v>
      </c>
      <c r="J111" s="48">
        <v>68690.559999999998</v>
      </c>
      <c r="K111" s="48">
        <v>8.09</v>
      </c>
      <c r="L111" s="48">
        <v>49.31</v>
      </c>
      <c r="M111" s="48">
        <v>77.48</v>
      </c>
      <c r="N111" s="48">
        <v>-0.35799999999999998</v>
      </c>
    </row>
    <row r="112" spans="1:14" ht="20.100000000000001" customHeight="1" x14ac:dyDescent="0.2">
      <c r="A112" s="118"/>
      <c r="B112" s="50" t="s">
        <v>1851</v>
      </c>
      <c r="C112" s="50" t="s">
        <v>1852</v>
      </c>
      <c r="D112" s="48" t="s">
        <v>1707</v>
      </c>
      <c r="E112" s="48" t="s">
        <v>1553</v>
      </c>
      <c r="F112" s="48">
        <f t="shared" si="1"/>
        <v>11</v>
      </c>
      <c r="G112" s="48">
        <v>12</v>
      </c>
      <c r="H112" s="48">
        <v>16509</v>
      </c>
      <c r="I112" s="48">
        <v>600</v>
      </c>
      <c r="J112" s="48">
        <v>68491.740000000005</v>
      </c>
      <c r="K112" s="48">
        <v>6.19</v>
      </c>
      <c r="L112" s="48">
        <v>57.69</v>
      </c>
      <c r="M112" s="48">
        <v>87.57</v>
      </c>
      <c r="N112" s="48">
        <v>-0.154</v>
      </c>
    </row>
    <row r="113" spans="1:14" ht="20.100000000000001" customHeight="1" x14ac:dyDescent="0.2">
      <c r="A113" s="118"/>
      <c r="B113" s="50" t="s">
        <v>1853</v>
      </c>
      <c r="C113" s="50" t="s">
        <v>1854</v>
      </c>
      <c r="D113" s="48" t="s">
        <v>1739</v>
      </c>
      <c r="E113" s="48" t="s">
        <v>1557</v>
      </c>
      <c r="F113" s="48">
        <f t="shared" si="1"/>
        <v>8</v>
      </c>
      <c r="G113" s="48">
        <v>9</v>
      </c>
      <c r="H113" s="48">
        <v>5452</v>
      </c>
      <c r="I113" s="48">
        <v>323</v>
      </c>
      <c r="J113" s="48">
        <v>36280.22</v>
      </c>
      <c r="K113" s="48">
        <v>5.67</v>
      </c>
      <c r="L113" s="48">
        <v>57.26</v>
      </c>
      <c r="M113" s="48">
        <v>70.900000000000006</v>
      </c>
      <c r="N113" s="48">
        <v>-0.32</v>
      </c>
    </row>
    <row r="114" spans="1:14" ht="20.100000000000001" customHeight="1" x14ac:dyDescent="0.2">
      <c r="A114" s="118"/>
      <c r="B114" s="50" t="s">
        <v>1855</v>
      </c>
      <c r="C114" s="50" t="s">
        <v>1856</v>
      </c>
      <c r="D114" s="48" t="s">
        <v>1707</v>
      </c>
      <c r="E114" s="48" t="s">
        <v>1557</v>
      </c>
      <c r="F114" s="48">
        <f t="shared" si="1"/>
        <v>9</v>
      </c>
      <c r="G114" s="48">
        <v>10</v>
      </c>
      <c r="H114" s="48">
        <v>7933</v>
      </c>
      <c r="I114" s="48">
        <v>515</v>
      </c>
      <c r="J114" s="48">
        <v>57593.72</v>
      </c>
      <c r="K114" s="48">
        <v>5.35</v>
      </c>
      <c r="L114" s="48">
        <v>65.489999999999995</v>
      </c>
      <c r="M114" s="48">
        <v>74.78</v>
      </c>
      <c r="N114" s="48">
        <v>-0.46700000000000003</v>
      </c>
    </row>
    <row r="115" spans="1:14" ht="20.100000000000001" customHeight="1" x14ac:dyDescent="0.2">
      <c r="A115" s="118"/>
      <c r="B115" s="50" t="s">
        <v>1857</v>
      </c>
      <c r="C115" s="50" t="s">
        <v>1858</v>
      </c>
      <c r="D115" s="48" t="s">
        <v>1733</v>
      </c>
      <c r="E115" s="48" t="s">
        <v>1543</v>
      </c>
      <c r="F115" s="48">
        <f t="shared" si="1"/>
        <v>1</v>
      </c>
      <c r="G115" s="48">
        <v>2</v>
      </c>
      <c r="H115" s="48">
        <v>5328</v>
      </c>
      <c r="I115" s="48">
        <v>615</v>
      </c>
      <c r="J115" s="48">
        <v>68798.37</v>
      </c>
      <c r="K115" s="48">
        <v>8.1199999999999992</v>
      </c>
      <c r="L115" s="48">
        <v>49.91</v>
      </c>
      <c r="M115" s="48">
        <v>75.319999999999993</v>
      </c>
      <c r="N115" s="48">
        <v>-0.38600000000000001</v>
      </c>
    </row>
    <row r="116" spans="1:14" ht="20.100000000000001" customHeight="1" x14ac:dyDescent="0.2">
      <c r="A116" s="118"/>
      <c r="B116" s="50" t="s">
        <v>1859</v>
      </c>
      <c r="C116" s="50" t="s">
        <v>1860</v>
      </c>
      <c r="D116" s="48" t="s">
        <v>1712</v>
      </c>
      <c r="E116" s="48" t="s">
        <v>1557</v>
      </c>
      <c r="F116" s="48">
        <f t="shared" si="1"/>
        <v>13</v>
      </c>
      <c r="G116" s="48">
        <v>14</v>
      </c>
      <c r="H116" s="48">
        <v>35145</v>
      </c>
      <c r="I116" s="48">
        <v>866</v>
      </c>
      <c r="J116" s="48">
        <v>96101.59</v>
      </c>
      <c r="K116" s="48">
        <v>6.55</v>
      </c>
      <c r="L116" s="48">
        <v>54.79</v>
      </c>
      <c r="M116" s="48">
        <v>70.81</v>
      </c>
      <c r="N116" s="48">
        <v>-0.53800000000000003</v>
      </c>
    </row>
    <row r="117" spans="1:14" ht="20.100000000000001" customHeight="1" x14ac:dyDescent="0.2">
      <c r="A117" s="118"/>
      <c r="B117" s="50" t="s">
        <v>1861</v>
      </c>
      <c r="C117" s="50" t="s">
        <v>1862</v>
      </c>
      <c r="D117" s="48" t="s">
        <v>1722</v>
      </c>
      <c r="E117" s="48" t="s">
        <v>1553</v>
      </c>
      <c r="F117" s="48">
        <f t="shared" si="1"/>
        <v>14</v>
      </c>
      <c r="G117" s="48">
        <v>15</v>
      </c>
      <c r="H117" s="48">
        <v>8103</v>
      </c>
      <c r="I117" s="48">
        <v>946</v>
      </c>
      <c r="J117" s="48">
        <v>104931.46</v>
      </c>
      <c r="K117" s="48">
        <v>6.1</v>
      </c>
      <c r="L117" s="48">
        <v>56.02</v>
      </c>
      <c r="M117" s="48">
        <v>80.73</v>
      </c>
      <c r="N117" s="48">
        <v>-0.40400000000000003</v>
      </c>
    </row>
    <row r="118" spans="1:14" ht="20.100000000000001" customHeight="1" x14ac:dyDescent="0.2">
      <c r="A118" s="118"/>
      <c r="B118" s="50" t="s">
        <v>1863</v>
      </c>
      <c r="C118" s="50" t="s">
        <v>1864</v>
      </c>
      <c r="D118" s="48" t="s">
        <v>1700</v>
      </c>
      <c r="E118" s="48" t="s">
        <v>1557</v>
      </c>
      <c r="F118" s="48">
        <f t="shared" si="1"/>
        <v>11</v>
      </c>
      <c r="G118" s="48">
        <v>12</v>
      </c>
      <c r="H118" s="48">
        <v>10812</v>
      </c>
      <c r="I118" s="48">
        <v>541</v>
      </c>
      <c r="J118" s="48">
        <v>61269.62</v>
      </c>
      <c r="K118" s="48">
        <v>5.44</v>
      </c>
      <c r="L118" s="48">
        <v>59.71</v>
      </c>
      <c r="M118" s="48">
        <v>75.67</v>
      </c>
      <c r="N118" s="48">
        <v>-0.42099999999999999</v>
      </c>
    </row>
    <row r="119" spans="1:14" ht="20.100000000000001" customHeight="1" x14ac:dyDescent="0.2">
      <c r="A119" s="118"/>
      <c r="B119" s="50" t="s">
        <v>1865</v>
      </c>
      <c r="C119" s="50" t="s">
        <v>1866</v>
      </c>
      <c r="D119" s="48" t="s">
        <v>1712</v>
      </c>
      <c r="E119" s="48" t="s">
        <v>1557</v>
      </c>
      <c r="F119" s="48">
        <f t="shared" si="1"/>
        <v>11</v>
      </c>
      <c r="G119" s="48">
        <v>12</v>
      </c>
      <c r="H119" s="48">
        <v>3679</v>
      </c>
      <c r="I119" s="48">
        <v>560</v>
      </c>
      <c r="J119" s="48">
        <v>63383.75</v>
      </c>
      <c r="K119" s="48">
        <v>6.51</v>
      </c>
      <c r="L119" s="48">
        <v>49.42</v>
      </c>
      <c r="M119" s="48">
        <v>73.45</v>
      </c>
      <c r="N119" s="48">
        <v>-0.61899999999999999</v>
      </c>
    </row>
    <row r="120" spans="1:14" ht="20.100000000000001" customHeight="1" x14ac:dyDescent="0.2">
      <c r="A120" s="118"/>
      <c r="B120" s="50" t="s">
        <v>1867</v>
      </c>
      <c r="C120" s="50" t="s">
        <v>1868</v>
      </c>
      <c r="D120" s="48" t="s">
        <v>1727</v>
      </c>
      <c r="E120" s="48" t="s">
        <v>1591</v>
      </c>
      <c r="F120" s="48">
        <f t="shared" si="1"/>
        <v>10</v>
      </c>
      <c r="G120" s="48">
        <v>11</v>
      </c>
      <c r="H120" s="48">
        <v>46572</v>
      </c>
      <c r="I120" s="48">
        <v>699</v>
      </c>
      <c r="J120" s="48">
        <v>77780.75</v>
      </c>
      <c r="K120" s="48">
        <v>6.34</v>
      </c>
      <c r="L120" s="48">
        <v>46.22</v>
      </c>
      <c r="M120" s="48">
        <v>73.08</v>
      </c>
      <c r="N120" s="48">
        <v>-0.42899999999999999</v>
      </c>
    </row>
    <row r="121" spans="1:14" ht="20.100000000000001" customHeight="1" x14ac:dyDescent="0.2">
      <c r="A121" s="118"/>
      <c r="B121" s="50" t="s">
        <v>1869</v>
      </c>
      <c r="C121" s="50" t="s">
        <v>1870</v>
      </c>
      <c r="D121" s="48" t="s">
        <v>1700</v>
      </c>
      <c r="E121" s="48" t="s">
        <v>1557</v>
      </c>
      <c r="F121" s="48">
        <f t="shared" si="1"/>
        <v>13</v>
      </c>
      <c r="G121" s="48">
        <v>14</v>
      </c>
      <c r="H121" s="48">
        <v>3852</v>
      </c>
      <c r="I121" s="48">
        <v>693</v>
      </c>
      <c r="J121" s="48">
        <v>78097.539999999994</v>
      </c>
      <c r="K121" s="48">
        <v>6.19</v>
      </c>
      <c r="L121" s="48">
        <v>44.13</v>
      </c>
      <c r="M121" s="48">
        <v>77.040000000000006</v>
      </c>
      <c r="N121" s="48">
        <v>-0.47599999999999998</v>
      </c>
    </row>
    <row r="122" spans="1:14" ht="20.100000000000001" customHeight="1" x14ac:dyDescent="0.2">
      <c r="A122" s="118"/>
      <c r="B122" s="50" t="s">
        <v>1871</v>
      </c>
      <c r="C122" s="50" t="s">
        <v>1872</v>
      </c>
      <c r="D122" s="48" t="s">
        <v>1742</v>
      </c>
      <c r="E122" s="48" t="s">
        <v>1557</v>
      </c>
      <c r="F122" s="48">
        <f t="shared" si="1"/>
        <v>11</v>
      </c>
      <c r="G122" s="48">
        <v>12</v>
      </c>
      <c r="H122" s="48">
        <v>5054</v>
      </c>
      <c r="I122" s="48">
        <v>761</v>
      </c>
      <c r="J122" s="48">
        <v>84481.38</v>
      </c>
      <c r="K122" s="48">
        <v>5.94</v>
      </c>
      <c r="L122" s="48">
        <v>47.13</v>
      </c>
      <c r="M122" s="48">
        <v>71.73</v>
      </c>
      <c r="N122" s="48">
        <v>-0.50900000000000001</v>
      </c>
    </row>
    <row r="123" spans="1:14" ht="20.100000000000001" customHeight="1" x14ac:dyDescent="0.2">
      <c r="A123" s="118"/>
      <c r="B123" s="50" t="s">
        <v>1873</v>
      </c>
      <c r="C123" s="50" t="s">
        <v>1874</v>
      </c>
      <c r="D123" s="48" t="s">
        <v>1707</v>
      </c>
      <c r="E123" s="48" t="s">
        <v>1557</v>
      </c>
      <c r="F123" s="48">
        <f t="shared" si="1"/>
        <v>7</v>
      </c>
      <c r="G123" s="48">
        <v>8</v>
      </c>
      <c r="H123" s="48">
        <v>8517</v>
      </c>
      <c r="I123" s="48">
        <v>247</v>
      </c>
      <c r="J123" s="48">
        <v>28462.47</v>
      </c>
      <c r="K123" s="48">
        <v>6.2</v>
      </c>
      <c r="L123" s="48">
        <v>56.14</v>
      </c>
      <c r="M123" s="48">
        <v>82.51</v>
      </c>
      <c r="N123" s="48">
        <v>-0.255</v>
      </c>
    </row>
    <row r="124" spans="1:14" ht="20.100000000000001" customHeight="1" x14ac:dyDescent="0.2">
      <c r="A124" s="118" t="s">
        <v>4723</v>
      </c>
      <c r="B124" s="50" t="s">
        <v>1875</v>
      </c>
      <c r="C124" s="50" t="s">
        <v>1876</v>
      </c>
      <c r="D124" s="48" t="s">
        <v>1772</v>
      </c>
      <c r="E124" s="48" t="s">
        <v>1553</v>
      </c>
      <c r="F124" s="48">
        <f t="shared" si="1"/>
        <v>17</v>
      </c>
      <c r="G124" s="48">
        <v>18</v>
      </c>
      <c r="H124" s="48">
        <v>27801</v>
      </c>
      <c r="I124" s="48">
        <v>950</v>
      </c>
      <c r="J124" s="48">
        <v>106098.14</v>
      </c>
      <c r="K124" s="48">
        <v>5.76</v>
      </c>
      <c r="L124" s="48">
        <v>62.19</v>
      </c>
      <c r="M124" s="48">
        <v>78.88</v>
      </c>
      <c r="N124" s="48">
        <v>-0.42299999999999999</v>
      </c>
    </row>
    <row r="125" spans="1:14" ht="20.100000000000001" customHeight="1" x14ac:dyDescent="0.2">
      <c r="A125" s="118"/>
      <c r="B125" s="50" t="s">
        <v>1877</v>
      </c>
      <c r="C125" s="50" t="s">
        <v>1878</v>
      </c>
      <c r="D125" s="48" t="s">
        <v>1879</v>
      </c>
      <c r="E125" s="48" t="s">
        <v>1543</v>
      </c>
      <c r="F125" s="48">
        <f t="shared" si="1"/>
        <v>7</v>
      </c>
      <c r="G125" s="48">
        <v>8</v>
      </c>
      <c r="H125" s="48">
        <v>4854</v>
      </c>
      <c r="I125" s="48">
        <v>829</v>
      </c>
      <c r="J125" s="48">
        <v>92011.55</v>
      </c>
      <c r="K125" s="48">
        <v>9.06</v>
      </c>
      <c r="L125" s="48">
        <v>44.37</v>
      </c>
      <c r="M125" s="48">
        <v>74.209999999999994</v>
      </c>
      <c r="N125" s="48">
        <v>-0.38300000000000001</v>
      </c>
    </row>
    <row r="126" spans="1:14" ht="20.100000000000001" customHeight="1" x14ac:dyDescent="0.2">
      <c r="A126" s="118"/>
      <c r="B126" s="50" t="s">
        <v>1880</v>
      </c>
      <c r="C126" s="50" t="s">
        <v>1881</v>
      </c>
      <c r="D126" s="48" t="s">
        <v>1751</v>
      </c>
      <c r="E126" s="48" t="s">
        <v>1557</v>
      </c>
      <c r="F126" s="48">
        <f t="shared" si="1"/>
        <v>6</v>
      </c>
      <c r="G126" s="48">
        <v>7</v>
      </c>
      <c r="H126" s="48">
        <v>10916</v>
      </c>
      <c r="I126" s="48">
        <v>339</v>
      </c>
      <c r="J126" s="48">
        <v>38193.96</v>
      </c>
      <c r="K126" s="48">
        <v>6.27</v>
      </c>
      <c r="L126" s="48">
        <v>46.18</v>
      </c>
      <c r="M126" s="48">
        <v>70.44</v>
      </c>
      <c r="N126" s="48">
        <v>-0.55200000000000005</v>
      </c>
    </row>
    <row r="127" spans="1:14" ht="20.100000000000001" customHeight="1" x14ac:dyDescent="0.2">
      <c r="A127" s="118"/>
      <c r="B127" s="50" t="s">
        <v>1882</v>
      </c>
      <c r="C127" s="50" t="s">
        <v>1883</v>
      </c>
      <c r="D127" s="48" t="s">
        <v>1751</v>
      </c>
      <c r="E127" s="48" t="s">
        <v>1557</v>
      </c>
      <c r="F127" s="48">
        <f t="shared" si="1"/>
        <v>3</v>
      </c>
      <c r="G127" s="48">
        <v>4</v>
      </c>
      <c r="H127" s="48">
        <v>4137</v>
      </c>
      <c r="I127" s="48">
        <v>128</v>
      </c>
      <c r="J127" s="48">
        <v>14705.12</v>
      </c>
      <c r="K127" s="48">
        <v>10.27</v>
      </c>
      <c r="L127" s="48">
        <v>44.24</v>
      </c>
      <c r="M127" s="48">
        <v>89.06</v>
      </c>
      <c r="N127" s="48">
        <v>-0.20200000000000001</v>
      </c>
    </row>
    <row r="128" spans="1:14" ht="20.100000000000001" customHeight="1" x14ac:dyDescent="0.2">
      <c r="A128" s="118"/>
      <c r="B128" s="50" t="s">
        <v>1884</v>
      </c>
      <c r="C128" s="50" t="s">
        <v>1885</v>
      </c>
      <c r="D128" s="48" t="s">
        <v>1751</v>
      </c>
      <c r="E128" s="48" t="s">
        <v>1553</v>
      </c>
      <c r="F128" s="48">
        <f t="shared" si="1"/>
        <v>22</v>
      </c>
      <c r="G128" s="48">
        <v>23</v>
      </c>
      <c r="H128" s="48">
        <v>37509</v>
      </c>
      <c r="I128" s="48">
        <v>1330</v>
      </c>
      <c r="J128" s="48">
        <v>150866.6</v>
      </c>
      <c r="K128" s="48">
        <v>5.56</v>
      </c>
      <c r="L128" s="48">
        <v>51.65</v>
      </c>
      <c r="M128" s="48">
        <v>78.59</v>
      </c>
      <c r="N128" s="48">
        <v>-0.44800000000000001</v>
      </c>
    </row>
    <row r="129" spans="1:14" ht="20.100000000000001" customHeight="1" x14ac:dyDescent="0.2">
      <c r="A129" s="118"/>
      <c r="B129" s="50" t="s">
        <v>1886</v>
      </c>
      <c r="C129" s="50" t="s">
        <v>1887</v>
      </c>
      <c r="D129" s="48" t="s">
        <v>1751</v>
      </c>
      <c r="E129" s="48" t="s">
        <v>1591</v>
      </c>
      <c r="F129" s="48">
        <f t="shared" si="1"/>
        <v>10</v>
      </c>
      <c r="G129" s="48">
        <v>11</v>
      </c>
      <c r="H129" s="48">
        <v>58454</v>
      </c>
      <c r="I129" s="48">
        <v>601</v>
      </c>
      <c r="J129" s="48">
        <v>65482.64</v>
      </c>
      <c r="K129" s="48">
        <v>5.77</v>
      </c>
      <c r="L129" s="48">
        <v>52.11</v>
      </c>
      <c r="M129" s="48">
        <v>75.09</v>
      </c>
      <c r="N129" s="48">
        <v>-0.32300000000000001</v>
      </c>
    </row>
    <row r="130" spans="1:14" ht="20.100000000000001" customHeight="1" x14ac:dyDescent="0.2">
      <c r="A130" s="118"/>
      <c r="B130" s="50" t="s">
        <v>1888</v>
      </c>
      <c r="C130" s="50" t="s">
        <v>1889</v>
      </c>
      <c r="D130" s="48" t="s">
        <v>1890</v>
      </c>
      <c r="E130" s="48" t="s">
        <v>1557</v>
      </c>
      <c r="F130" s="48">
        <f t="shared" si="1"/>
        <v>14</v>
      </c>
      <c r="G130" s="48">
        <v>15</v>
      </c>
      <c r="H130" s="48">
        <v>4781</v>
      </c>
      <c r="I130" s="48">
        <v>911</v>
      </c>
      <c r="J130" s="48">
        <v>101670.1</v>
      </c>
      <c r="K130" s="48">
        <v>8.4</v>
      </c>
      <c r="L130" s="48">
        <v>50.9</v>
      </c>
      <c r="M130" s="48">
        <v>69.540000000000006</v>
      </c>
      <c r="N130" s="48">
        <v>-0.50700000000000001</v>
      </c>
    </row>
    <row r="131" spans="1:14" ht="20.100000000000001" customHeight="1" x14ac:dyDescent="0.2">
      <c r="A131" s="118"/>
      <c r="B131" s="50" t="s">
        <v>1891</v>
      </c>
      <c r="C131" s="50" t="s">
        <v>1892</v>
      </c>
      <c r="D131" s="48" t="s">
        <v>1775</v>
      </c>
      <c r="E131" s="48" t="s">
        <v>1557</v>
      </c>
      <c r="F131" s="48">
        <f t="shared" si="1"/>
        <v>14</v>
      </c>
      <c r="G131" s="48">
        <v>15</v>
      </c>
      <c r="H131" s="48">
        <v>3960</v>
      </c>
      <c r="I131" s="48">
        <v>720</v>
      </c>
      <c r="J131" s="48">
        <v>81426.789999999994</v>
      </c>
      <c r="K131" s="48">
        <v>8.73</v>
      </c>
      <c r="L131" s="48">
        <v>40.32</v>
      </c>
      <c r="M131" s="48">
        <v>74.680000000000007</v>
      </c>
      <c r="N131" s="48">
        <v>-0.52200000000000002</v>
      </c>
    </row>
    <row r="132" spans="1:14" ht="20.100000000000001" customHeight="1" x14ac:dyDescent="0.2">
      <c r="A132" s="118"/>
      <c r="B132" s="50" t="s">
        <v>1893</v>
      </c>
      <c r="C132" s="50" t="s">
        <v>1894</v>
      </c>
      <c r="D132" s="48" t="s">
        <v>1895</v>
      </c>
      <c r="E132" s="48" t="s">
        <v>1557</v>
      </c>
      <c r="F132" s="48">
        <f t="shared" si="1"/>
        <v>12</v>
      </c>
      <c r="G132" s="48">
        <v>13</v>
      </c>
      <c r="H132" s="48">
        <v>3558</v>
      </c>
      <c r="I132" s="48">
        <v>700</v>
      </c>
      <c r="J132" s="48">
        <v>78797.52</v>
      </c>
      <c r="K132" s="48">
        <v>6.29</v>
      </c>
      <c r="L132" s="48">
        <v>45.63</v>
      </c>
      <c r="M132" s="48">
        <v>79.89</v>
      </c>
      <c r="N132" s="48">
        <v>-0.46500000000000002</v>
      </c>
    </row>
    <row r="133" spans="1:14" ht="20.100000000000001" customHeight="1" x14ac:dyDescent="0.2">
      <c r="A133" s="118"/>
      <c r="B133" s="50" t="s">
        <v>1896</v>
      </c>
      <c r="C133" s="50" t="s">
        <v>1897</v>
      </c>
      <c r="D133" s="48" t="s">
        <v>1895</v>
      </c>
      <c r="E133" s="48" t="s">
        <v>1557</v>
      </c>
      <c r="F133" s="48">
        <f t="shared" si="1"/>
        <v>18</v>
      </c>
      <c r="G133" s="48">
        <v>19</v>
      </c>
      <c r="H133" s="48">
        <v>6859</v>
      </c>
      <c r="I133" s="48">
        <v>824</v>
      </c>
      <c r="J133" s="48">
        <v>92202.75</v>
      </c>
      <c r="K133" s="48">
        <v>6.11</v>
      </c>
      <c r="L133" s="48">
        <v>60.15</v>
      </c>
      <c r="M133" s="48">
        <v>78.2</v>
      </c>
      <c r="N133" s="48">
        <v>-0.34100000000000003</v>
      </c>
    </row>
    <row r="134" spans="1:14" ht="20.100000000000001" customHeight="1" x14ac:dyDescent="0.2">
      <c r="A134" s="118"/>
      <c r="B134" s="50" t="s">
        <v>1898</v>
      </c>
      <c r="C134" s="50" t="s">
        <v>1899</v>
      </c>
      <c r="D134" s="48" t="s">
        <v>1769</v>
      </c>
      <c r="E134" s="48" t="s">
        <v>1553</v>
      </c>
      <c r="F134" s="48">
        <f t="shared" si="1"/>
        <v>14</v>
      </c>
      <c r="G134" s="48">
        <v>15</v>
      </c>
      <c r="H134" s="48">
        <v>51375</v>
      </c>
      <c r="I134" s="48">
        <v>843</v>
      </c>
      <c r="J134" s="48">
        <v>94889.95</v>
      </c>
      <c r="K134" s="48">
        <v>5.87</v>
      </c>
      <c r="L134" s="48">
        <v>58.97</v>
      </c>
      <c r="M134" s="48">
        <v>76.52</v>
      </c>
      <c r="N134" s="48">
        <v>-0.40400000000000003</v>
      </c>
    </row>
    <row r="135" spans="1:14" ht="20.100000000000001" customHeight="1" x14ac:dyDescent="0.2">
      <c r="A135" s="118"/>
      <c r="B135" s="50" t="s">
        <v>1900</v>
      </c>
      <c r="C135" s="50" t="s">
        <v>1901</v>
      </c>
      <c r="D135" s="48" t="s">
        <v>1902</v>
      </c>
      <c r="E135" s="48" t="s">
        <v>1553</v>
      </c>
      <c r="F135" s="48">
        <f t="shared" si="1"/>
        <v>14</v>
      </c>
      <c r="G135" s="48">
        <v>15</v>
      </c>
      <c r="H135" s="48">
        <v>26207</v>
      </c>
      <c r="I135" s="48">
        <v>996</v>
      </c>
      <c r="J135" s="48">
        <v>111474.74</v>
      </c>
      <c r="K135" s="48">
        <v>6.05</v>
      </c>
      <c r="L135" s="48">
        <v>62.06</v>
      </c>
      <c r="M135" s="48">
        <v>72.17</v>
      </c>
      <c r="N135" s="48">
        <v>-0.55100000000000005</v>
      </c>
    </row>
    <row r="136" spans="1:14" ht="20.100000000000001" customHeight="1" x14ac:dyDescent="0.2">
      <c r="A136" s="118"/>
      <c r="B136" s="50" t="s">
        <v>1903</v>
      </c>
      <c r="C136" s="50" t="s">
        <v>1904</v>
      </c>
      <c r="D136" s="48" t="s">
        <v>1902</v>
      </c>
      <c r="E136" s="48" t="s">
        <v>1553</v>
      </c>
      <c r="F136" s="48">
        <f t="shared" si="1"/>
        <v>6</v>
      </c>
      <c r="G136" s="48">
        <v>7</v>
      </c>
      <c r="H136" s="48">
        <v>4653</v>
      </c>
      <c r="I136" s="48">
        <v>344</v>
      </c>
      <c r="J136" s="48">
        <v>38056.300000000003</v>
      </c>
      <c r="K136" s="48">
        <v>8.86</v>
      </c>
      <c r="L136" s="48">
        <v>68.95</v>
      </c>
      <c r="M136" s="48">
        <v>75.17</v>
      </c>
      <c r="N136" s="48">
        <v>-0.153</v>
      </c>
    </row>
    <row r="137" spans="1:14" ht="20.100000000000001" customHeight="1" x14ac:dyDescent="0.2">
      <c r="A137" s="118"/>
      <c r="B137" s="50" t="s">
        <v>1905</v>
      </c>
      <c r="C137" s="50" t="s">
        <v>1906</v>
      </c>
      <c r="D137" s="48" t="s">
        <v>1907</v>
      </c>
      <c r="E137" s="48" t="s">
        <v>1557</v>
      </c>
      <c r="F137" s="48">
        <f t="shared" si="1"/>
        <v>14</v>
      </c>
      <c r="G137" s="48">
        <v>15</v>
      </c>
      <c r="H137" s="48">
        <v>3621</v>
      </c>
      <c r="I137" s="48">
        <v>718</v>
      </c>
      <c r="J137" s="48">
        <v>81016.89</v>
      </c>
      <c r="K137" s="48">
        <v>8.49</v>
      </c>
      <c r="L137" s="48">
        <v>52.39</v>
      </c>
      <c r="M137" s="48">
        <v>72.88</v>
      </c>
      <c r="N137" s="48">
        <v>-0.53800000000000003</v>
      </c>
    </row>
    <row r="138" spans="1:14" ht="20.100000000000001" customHeight="1" x14ac:dyDescent="0.2">
      <c r="A138" s="118"/>
      <c r="B138" s="50" t="s">
        <v>1908</v>
      </c>
      <c r="C138" s="50" t="s">
        <v>1909</v>
      </c>
      <c r="D138" s="48" t="s">
        <v>1910</v>
      </c>
      <c r="E138" s="48" t="s">
        <v>1557</v>
      </c>
      <c r="F138" s="48">
        <f t="shared" si="1"/>
        <v>14</v>
      </c>
      <c r="G138" s="48">
        <v>15</v>
      </c>
      <c r="H138" s="48">
        <v>5406</v>
      </c>
      <c r="I138" s="48">
        <v>961</v>
      </c>
      <c r="J138" s="48">
        <v>107272.88</v>
      </c>
      <c r="K138" s="48">
        <v>6.52</v>
      </c>
      <c r="L138" s="48">
        <v>57.93</v>
      </c>
      <c r="M138" s="48">
        <v>63.23</v>
      </c>
      <c r="N138" s="48">
        <v>-0.496</v>
      </c>
    </row>
    <row r="139" spans="1:14" ht="20.100000000000001" customHeight="1" x14ac:dyDescent="0.2">
      <c r="A139" s="118"/>
      <c r="B139" s="50" t="s">
        <v>1911</v>
      </c>
      <c r="C139" s="50" t="s">
        <v>1912</v>
      </c>
      <c r="D139" s="48" t="s">
        <v>1910</v>
      </c>
      <c r="E139" s="48" t="s">
        <v>1557</v>
      </c>
      <c r="F139" s="48">
        <f t="shared" si="1"/>
        <v>12</v>
      </c>
      <c r="G139" s="48">
        <v>13</v>
      </c>
      <c r="H139" s="48">
        <v>33079</v>
      </c>
      <c r="I139" s="48">
        <v>689</v>
      </c>
      <c r="J139" s="48">
        <v>76606.52</v>
      </c>
      <c r="K139" s="48">
        <v>6.16</v>
      </c>
      <c r="L139" s="48">
        <v>57.61</v>
      </c>
      <c r="M139" s="48">
        <v>72.260000000000005</v>
      </c>
      <c r="N139" s="48">
        <v>-0.46700000000000003</v>
      </c>
    </row>
    <row r="140" spans="1:14" ht="20.100000000000001" customHeight="1" x14ac:dyDescent="0.2">
      <c r="A140" s="118"/>
      <c r="B140" s="50" t="s">
        <v>1913</v>
      </c>
      <c r="C140" s="50" t="s">
        <v>1914</v>
      </c>
      <c r="D140" s="48" t="s">
        <v>1915</v>
      </c>
      <c r="E140" s="48" t="s">
        <v>1553</v>
      </c>
      <c r="F140" s="48">
        <f t="shared" si="1"/>
        <v>13</v>
      </c>
      <c r="G140" s="48">
        <v>14</v>
      </c>
      <c r="H140" s="48">
        <v>41436</v>
      </c>
      <c r="I140" s="48">
        <v>742</v>
      </c>
      <c r="J140" s="48">
        <v>83592.160000000003</v>
      </c>
      <c r="K140" s="48">
        <v>5.84</v>
      </c>
      <c r="L140" s="48">
        <v>55.29</v>
      </c>
      <c r="M140" s="48">
        <v>74.760000000000005</v>
      </c>
      <c r="N140" s="48">
        <v>-0.434</v>
      </c>
    </row>
    <row r="141" spans="1:14" ht="20.100000000000001" customHeight="1" x14ac:dyDescent="0.2">
      <c r="A141" s="118"/>
      <c r="B141" s="50" t="s">
        <v>1916</v>
      </c>
      <c r="C141" s="50" t="s">
        <v>1917</v>
      </c>
      <c r="D141" s="48" t="s">
        <v>1918</v>
      </c>
      <c r="E141" s="48" t="s">
        <v>1553</v>
      </c>
      <c r="F141" s="48">
        <f t="shared" si="1"/>
        <v>13</v>
      </c>
      <c r="G141" s="48">
        <v>14</v>
      </c>
      <c r="H141" s="48">
        <v>8572</v>
      </c>
      <c r="I141" s="48">
        <v>1158</v>
      </c>
      <c r="J141" s="48">
        <v>128934.18</v>
      </c>
      <c r="K141" s="48">
        <v>6.28</v>
      </c>
      <c r="L141" s="48">
        <v>64.989999999999995</v>
      </c>
      <c r="M141" s="48">
        <v>79.59</v>
      </c>
      <c r="N141" s="48">
        <v>-0.52500000000000002</v>
      </c>
    </row>
    <row r="142" spans="1:14" ht="20.100000000000001" customHeight="1" x14ac:dyDescent="0.2">
      <c r="A142" s="118"/>
      <c r="B142" s="50" t="s">
        <v>1919</v>
      </c>
      <c r="C142" s="50" t="s">
        <v>1920</v>
      </c>
      <c r="D142" s="48" t="s">
        <v>1907</v>
      </c>
      <c r="E142" s="48" t="s">
        <v>1557</v>
      </c>
      <c r="F142" s="48">
        <f t="shared" si="1"/>
        <v>13</v>
      </c>
      <c r="G142" s="48">
        <v>14</v>
      </c>
      <c r="H142" s="48">
        <v>8078</v>
      </c>
      <c r="I142" s="48">
        <v>845</v>
      </c>
      <c r="J142" s="48">
        <v>94015.27</v>
      </c>
      <c r="K142" s="48">
        <v>6.35</v>
      </c>
      <c r="L142" s="48">
        <v>55.32</v>
      </c>
      <c r="M142" s="48">
        <v>71.739999999999995</v>
      </c>
      <c r="N142" s="48">
        <v>-0.52900000000000003</v>
      </c>
    </row>
    <row r="143" spans="1:14" ht="20.100000000000001" customHeight="1" x14ac:dyDescent="0.2">
      <c r="A143" s="118"/>
      <c r="B143" s="50" t="s">
        <v>1921</v>
      </c>
      <c r="C143" s="50" t="s">
        <v>1922</v>
      </c>
      <c r="D143" s="48" t="s">
        <v>1775</v>
      </c>
      <c r="E143" s="48" t="s">
        <v>1591</v>
      </c>
      <c r="F143" s="48">
        <f t="shared" si="1"/>
        <v>10</v>
      </c>
      <c r="G143" s="48">
        <v>11</v>
      </c>
      <c r="H143" s="48">
        <v>27221</v>
      </c>
      <c r="I143" s="48">
        <v>747</v>
      </c>
      <c r="J143" s="48">
        <v>81814.83</v>
      </c>
      <c r="K143" s="48">
        <v>6.53</v>
      </c>
      <c r="L143" s="48">
        <v>56.8</v>
      </c>
      <c r="M143" s="48">
        <v>71.510000000000005</v>
      </c>
      <c r="N143" s="48">
        <v>-0.39</v>
      </c>
    </row>
    <row r="144" spans="1:14" ht="20.100000000000001" customHeight="1" x14ac:dyDescent="0.2">
      <c r="A144" s="118"/>
      <c r="B144" s="50" t="s">
        <v>1923</v>
      </c>
      <c r="C144" s="50" t="s">
        <v>1924</v>
      </c>
      <c r="D144" s="48" t="s">
        <v>1769</v>
      </c>
      <c r="E144" s="48" t="s">
        <v>1557</v>
      </c>
      <c r="F144" s="48">
        <f t="shared" si="1"/>
        <v>0</v>
      </c>
      <c r="G144" s="48">
        <v>1</v>
      </c>
      <c r="H144" s="48">
        <v>249</v>
      </c>
      <c r="I144" s="48">
        <v>82</v>
      </c>
      <c r="J144" s="48">
        <v>9693.18</v>
      </c>
      <c r="K144" s="48">
        <v>9.4700000000000006</v>
      </c>
      <c r="L144" s="48">
        <v>28.86</v>
      </c>
      <c r="M144" s="48">
        <v>64.150000000000006</v>
      </c>
      <c r="N144" s="48">
        <v>-0.65600000000000003</v>
      </c>
    </row>
    <row r="145" spans="1:14" ht="20.100000000000001" customHeight="1" x14ac:dyDescent="0.2">
      <c r="A145" s="118"/>
      <c r="B145" s="50" t="s">
        <v>1925</v>
      </c>
      <c r="C145" s="50" t="s">
        <v>1926</v>
      </c>
      <c r="D145" s="48" t="s">
        <v>1756</v>
      </c>
      <c r="E145" s="48" t="s">
        <v>1553</v>
      </c>
      <c r="F145" s="48">
        <f t="shared" si="1"/>
        <v>0</v>
      </c>
      <c r="G145" s="48">
        <v>1</v>
      </c>
      <c r="H145" s="48">
        <v>885</v>
      </c>
      <c r="I145" s="48">
        <v>294</v>
      </c>
      <c r="J145" s="48">
        <v>33444.26</v>
      </c>
      <c r="K145" s="48">
        <v>9.4700000000000006</v>
      </c>
      <c r="L145" s="48">
        <v>62.95</v>
      </c>
      <c r="M145" s="48">
        <v>75.650000000000006</v>
      </c>
      <c r="N145" s="48">
        <v>-0.35299999999999998</v>
      </c>
    </row>
    <row r="146" spans="1:14" ht="20.100000000000001" customHeight="1" x14ac:dyDescent="0.2">
      <c r="A146" s="118" t="s">
        <v>4720</v>
      </c>
      <c r="B146" s="50" t="s">
        <v>1927</v>
      </c>
      <c r="C146" s="50" t="s">
        <v>1928</v>
      </c>
      <c r="D146" s="48" t="s">
        <v>1929</v>
      </c>
      <c r="E146" s="48" t="s">
        <v>1553</v>
      </c>
      <c r="F146" s="48">
        <f t="shared" si="1"/>
        <v>13</v>
      </c>
      <c r="G146" s="48">
        <v>14</v>
      </c>
      <c r="H146" s="48">
        <v>34684</v>
      </c>
      <c r="I146" s="48">
        <v>905</v>
      </c>
      <c r="J146" s="48">
        <v>100471.98</v>
      </c>
      <c r="K146" s="48">
        <v>5.85</v>
      </c>
      <c r="L146" s="48">
        <v>65.59</v>
      </c>
      <c r="M146" s="48">
        <v>79.69</v>
      </c>
      <c r="N146" s="48">
        <v>-0.38600000000000001</v>
      </c>
    </row>
    <row r="147" spans="1:14" ht="20.100000000000001" customHeight="1" x14ac:dyDescent="0.2">
      <c r="A147" s="118"/>
      <c r="B147" s="50" t="s">
        <v>1930</v>
      </c>
      <c r="C147" s="50" t="s">
        <v>1931</v>
      </c>
      <c r="D147" s="48" t="s">
        <v>1932</v>
      </c>
      <c r="E147" s="48" t="s">
        <v>1557</v>
      </c>
      <c r="F147" s="48">
        <f t="shared" si="1"/>
        <v>8</v>
      </c>
      <c r="G147" s="48">
        <v>9</v>
      </c>
      <c r="H147" s="48">
        <v>5884</v>
      </c>
      <c r="I147" s="48">
        <v>575</v>
      </c>
      <c r="J147" s="48">
        <v>64227.89</v>
      </c>
      <c r="K147" s="48">
        <v>8.9700000000000006</v>
      </c>
      <c r="L147" s="48">
        <v>58.88</v>
      </c>
      <c r="M147" s="48">
        <v>68.66</v>
      </c>
      <c r="N147" s="48">
        <v>-0.48499999999999999</v>
      </c>
    </row>
    <row r="148" spans="1:14" ht="20.100000000000001" customHeight="1" x14ac:dyDescent="0.2">
      <c r="A148" s="118"/>
      <c r="B148" s="50" t="s">
        <v>1933</v>
      </c>
      <c r="C148" s="50" t="s">
        <v>1934</v>
      </c>
      <c r="D148" s="48" t="s">
        <v>1935</v>
      </c>
      <c r="E148" s="48" t="s">
        <v>1553</v>
      </c>
      <c r="F148" s="48">
        <f t="shared" si="1"/>
        <v>10</v>
      </c>
      <c r="G148" s="48">
        <v>11</v>
      </c>
      <c r="H148" s="48">
        <v>112561</v>
      </c>
      <c r="I148" s="48">
        <v>878</v>
      </c>
      <c r="J148" s="48">
        <v>99035.08</v>
      </c>
      <c r="K148" s="48">
        <v>5.04</v>
      </c>
      <c r="L148" s="48">
        <v>55.18</v>
      </c>
      <c r="M148" s="48">
        <v>75.72</v>
      </c>
      <c r="N148" s="48">
        <v>-0.42099999999999999</v>
      </c>
    </row>
    <row r="149" spans="1:14" ht="20.100000000000001" customHeight="1" x14ac:dyDescent="0.2">
      <c r="A149" s="118"/>
      <c r="B149" s="50" t="s">
        <v>1936</v>
      </c>
      <c r="C149" s="50" t="s">
        <v>1937</v>
      </c>
      <c r="D149" s="48" t="s">
        <v>1938</v>
      </c>
      <c r="E149" s="48" t="s">
        <v>1543</v>
      </c>
      <c r="F149" s="48">
        <f t="shared" si="1"/>
        <v>2</v>
      </c>
      <c r="G149" s="48">
        <v>3</v>
      </c>
      <c r="H149" s="48">
        <v>2969</v>
      </c>
      <c r="I149" s="48">
        <v>629</v>
      </c>
      <c r="J149" s="48">
        <v>70092.53</v>
      </c>
      <c r="K149" s="48">
        <v>5.83</v>
      </c>
      <c r="L149" s="48">
        <v>54.2</v>
      </c>
      <c r="M149" s="48">
        <v>74.989999999999995</v>
      </c>
      <c r="N149" s="48">
        <v>-0.35899999999999999</v>
      </c>
    </row>
    <row r="150" spans="1:14" ht="20.100000000000001" customHeight="1" x14ac:dyDescent="0.2">
      <c r="A150" s="118"/>
      <c r="B150" s="50" t="s">
        <v>1939</v>
      </c>
      <c r="C150" s="50" t="s">
        <v>1940</v>
      </c>
      <c r="D150" s="48" t="s">
        <v>1941</v>
      </c>
      <c r="E150" s="48" t="s">
        <v>1557</v>
      </c>
      <c r="F150" s="48">
        <f t="shared" si="1"/>
        <v>9</v>
      </c>
      <c r="G150" s="48">
        <v>10</v>
      </c>
      <c r="H150" s="48">
        <v>4961</v>
      </c>
      <c r="I150" s="48">
        <v>373</v>
      </c>
      <c r="J150" s="48">
        <v>42036.480000000003</v>
      </c>
      <c r="K150" s="48">
        <v>7.69</v>
      </c>
      <c r="L150" s="48">
        <v>49.39</v>
      </c>
      <c r="M150" s="48">
        <v>76.84</v>
      </c>
      <c r="N150" s="48">
        <v>-0.45600000000000002</v>
      </c>
    </row>
    <row r="151" spans="1:14" ht="20.100000000000001" customHeight="1" x14ac:dyDescent="0.2">
      <c r="A151" s="118"/>
      <c r="B151" s="50" t="s">
        <v>1942</v>
      </c>
      <c r="C151" s="50" t="s">
        <v>1943</v>
      </c>
      <c r="D151" s="48" t="s">
        <v>1944</v>
      </c>
      <c r="E151" s="48" t="s">
        <v>1591</v>
      </c>
      <c r="F151" s="48">
        <f t="shared" si="1"/>
        <v>10</v>
      </c>
      <c r="G151" s="48">
        <v>11</v>
      </c>
      <c r="H151" s="48">
        <v>84403</v>
      </c>
      <c r="I151" s="48">
        <v>828</v>
      </c>
      <c r="J151" s="48">
        <v>90491.57</v>
      </c>
      <c r="K151" s="48">
        <v>6.08</v>
      </c>
      <c r="L151" s="48">
        <v>58.27</v>
      </c>
      <c r="M151" s="48">
        <v>70.89</v>
      </c>
      <c r="N151" s="48">
        <v>-0.40200000000000002</v>
      </c>
    </row>
    <row r="152" spans="1:14" ht="20.100000000000001" customHeight="1" x14ac:dyDescent="0.2">
      <c r="A152" s="118"/>
      <c r="B152" s="50" t="s">
        <v>1945</v>
      </c>
      <c r="C152" s="50" t="s">
        <v>1946</v>
      </c>
      <c r="D152" s="48" t="s">
        <v>1944</v>
      </c>
      <c r="E152" s="48" t="s">
        <v>1557</v>
      </c>
      <c r="F152" s="48">
        <f t="shared" si="1"/>
        <v>11</v>
      </c>
      <c r="G152" s="48">
        <v>12</v>
      </c>
      <c r="H152" s="48">
        <v>4622</v>
      </c>
      <c r="I152" s="48">
        <v>444</v>
      </c>
      <c r="J152" s="48">
        <v>50704.73</v>
      </c>
      <c r="K152" s="48">
        <v>6</v>
      </c>
      <c r="L152" s="48">
        <v>37.29</v>
      </c>
      <c r="M152" s="48">
        <v>76.150000000000006</v>
      </c>
      <c r="N152" s="48">
        <v>-0.42599999999999999</v>
      </c>
    </row>
    <row r="153" spans="1:14" ht="20.100000000000001" customHeight="1" x14ac:dyDescent="0.2">
      <c r="A153" s="118"/>
      <c r="B153" s="50" t="s">
        <v>1947</v>
      </c>
      <c r="C153" s="50" t="s">
        <v>1948</v>
      </c>
      <c r="D153" s="48" t="s">
        <v>1949</v>
      </c>
      <c r="E153" s="48" t="s">
        <v>1557</v>
      </c>
      <c r="F153" s="48">
        <f t="shared" si="1"/>
        <v>13</v>
      </c>
      <c r="G153" s="48">
        <v>14</v>
      </c>
      <c r="H153" s="48">
        <v>5977</v>
      </c>
      <c r="I153" s="48">
        <v>804</v>
      </c>
      <c r="J153" s="48">
        <v>89652.4</v>
      </c>
      <c r="K153" s="48">
        <v>6.07</v>
      </c>
      <c r="L153" s="48">
        <v>54.15</v>
      </c>
      <c r="M153" s="48">
        <v>70.319999999999993</v>
      </c>
      <c r="N153" s="48">
        <v>-0.435</v>
      </c>
    </row>
    <row r="154" spans="1:14" ht="20.100000000000001" customHeight="1" x14ac:dyDescent="0.2">
      <c r="A154" s="118"/>
      <c r="B154" s="50" t="s">
        <v>1950</v>
      </c>
      <c r="C154" s="50" t="s">
        <v>1951</v>
      </c>
      <c r="D154" s="48" t="s">
        <v>1952</v>
      </c>
      <c r="E154" s="48" t="s">
        <v>1543</v>
      </c>
      <c r="F154" s="48">
        <f t="shared" si="1"/>
        <v>6</v>
      </c>
      <c r="G154" s="48">
        <v>7</v>
      </c>
      <c r="H154" s="48">
        <v>4269</v>
      </c>
      <c r="I154" s="48">
        <v>813</v>
      </c>
      <c r="J154" s="48">
        <v>89987.78</v>
      </c>
      <c r="K154" s="48">
        <v>8.19</v>
      </c>
      <c r="L154" s="48">
        <v>49.96</v>
      </c>
      <c r="M154" s="48">
        <v>73.260000000000005</v>
      </c>
      <c r="N154" s="48">
        <v>-0.38600000000000001</v>
      </c>
    </row>
    <row r="155" spans="1:14" ht="20.100000000000001" customHeight="1" x14ac:dyDescent="0.2">
      <c r="A155" s="118"/>
      <c r="B155" s="50" t="s">
        <v>1953</v>
      </c>
      <c r="C155" s="50" t="s">
        <v>1954</v>
      </c>
      <c r="D155" s="48" t="s">
        <v>1955</v>
      </c>
      <c r="E155" s="48" t="s">
        <v>1553</v>
      </c>
      <c r="F155" s="48">
        <f t="shared" si="1"/>
        <v>11</v>
      </c>
      <c r="G155" s="48">
        <v>12</v>
      </c>
      <c r="H155" s="48">
        <v>52572</v>
      </c>
      <c r="I155" s="48">
        <v>723</v>
      </c>
      <c r="J155" s="48">
        <v>81385.34</v>
      </c>
      <c r="K155" s="48">
        <v>5.99</v>
      </c>
      <c r="L155" s="48">
        <v>62.73</v>
      </c>
      <c r="M155" s="48">
        <v>74.540000000000006</v>
      </c>
      <c r="N155" s="48">
        <v>-0.48799999999999999</v>
      </c>
    </row>
    <row r="156" spans="1:14" ht="20.100000000000001" customHeight="1" x14ac:dyDescent="0.2">
      <c r="A156" s="118"/>
      <c r="B156" s="50" t="s">
        <v>1956</v>
      </c>
      <c r="C156" s="50" t="s">
        <v>1957</v>
      </c>
      <c r="D156" s="48" t="s">
        <v>1958</v>
      </c>
      <c r="E156" s="48" t="s">
        <v>1557</v>
      </c>
      <c r="F156" s="48">
        <f t="shared" si="1"/>
        <v>14</v>
      </c>
      <c r="G156" s="48">
        <v>15</v>
      </c>
      <c r="H156" s="48">
        <v>7571</v>
      </c>
      <c r="I156" s="48">
        <v>829</v>
      </c>
      <c r="J156" s="48">
        <v>91951.14</v>
      </c>
      <c r="K156" s="48">
        <v>7.58</v>
      </c>
      <c r="L156" s="48">
        <v>53.28</v>
      </c>
      <c r="M156" s="48">
        <v>71.72</v>
      </c>
      <c r="N156" s="48">
        <v>-0.42</v>
      </c>
    </row>
    <row r="157" spans="1:14" ht="20.100000000000001" customHeight="1" x14ac:dyDescent="0.2">
      <c r="A157" s="118"/>
      <c r="B157" s="50" t="s">
        <v>1959</v>
      </c>
      <c r="C157" s="50" t="s">
        <v>1960</v>
      </c>
      <c r="D157" s="48" t="s">
        <v>1961</v>
      </c>
      <c r="E157" s="48" t="s">
        <v>1591</v>
      </c>
      <c r="F157" s="48">
        <f t="shared" si="1"/>
        <v>7</v>
      </c>
      <c r="G157" s="48">
        <v>8</v>
      </c>
      <c r="H157" s="48">
        <v>27302</v>
      </c>
      <c r="I157" s="48">
        <v>375</v>
      </c>
      <c r="J157" s="48">
        <v>41494.74</v>
      </c>
      <c r="K157" s="48">
        <v>5.93</v>
      </c>
      <c r="L157" s="48">
        <v>51.16</v>
      </c>
      <c r="M157" s="48">
        <v>74.13</v>
      </c>
      <c r="N157" s="48">
        <v>-0.438</v>
      </c>
    </row>
    <row r="158" spans="1:14" ht="20.100000000000001" customHeight="1" x14ac:dyDescent="0.2">
      <c r="A158" s="118"/>
      <c r="B158" s="50" t="s">
        <v>1962</v>
      </c>
      <c r="C158" s="50" t="s">
        <v>1963</v>
      </c>
      <c r="D158" s="48" t="s">
        <v>1964</v>
      </c>
      <c r="E158" s="48" t="s">
        <v>1553</v>
      </c>
      <c r="F158" s="48">
        <f t="shared" ref="F158:F221" si="2">G158-1</f>
        <v>13</v>
      </c>
      <c r="G158" s="48">
        <v>14</v>
      </c>
      <c r="H158" s="48">
        <v>9578</v>
      </c>
      <c r="I158" s="48">
        <v>1143</v>
      </c>
      <c r="J158" s="48">
        <v>126870.46</v>
      </c>
      <c r="K158" s="48">
        <v>6.21</v>
      </c>
      <c r="L158" s="48">
        <v>63.95</v>
      </c>
      <c r="M158" s="48">
        <v>80.459999999999994</v>
      </c>
      <c r="N158" s="48">
        <v>-0.48099999999999998</v>
      </c>
    </row>
    <row r="159" spans="1:14" ht="20.100000000000001" customHeight="1" x14ac:dyDescent="0.2">
      <c r="A159" s="118" t="s">
        <v>4725</v>
      </c>
      <c r="B159" s="50" t="s">
        <v>1965</v>
      </c>
      <c r="C159" s="50" t="s">
        <v>1966</v>
      </c>
      <c r="D159" s="48" t="s">
        <v>1967</v>
      </c>
      <c r="E159" s="48" t="s">
        <v>1591</v>
      </c>
      <c r="F159" s="48">
        <f t="shared" si="2"/>
        <v>11</v>
      </c>
      <c r="G159" s="48">
        <v>12</v>
      </c>
      <c r="H159" s="48">
        <v>52656</v>
      </c>
      <c r="I159" s="48">
        <v>735</v>
      </c>
      <c r="J159" s="48">
        <v>80527.5</v>
      </c>
      <c r="K159" s="48">
        <v>6.73</v>
      </c>
      <c r="L159" s="48">
        <v>56.28</v>
      </c>
      <c r="M159" s="48">
        <v>71.239999999999995</v>
      </c>
      <c r="N159" s="48">
        <v>-0.39900000000000002</v>
      </c>
    </row>
    <row r="160" spans="1:14" ht="20.100000000000001" customHeight="1" x14ac:dyDescent="0.2">
      <c r="A160" s="118"/>
      <c r="B160" s="50" t="s">
        <v>1968</v>
      </c>
      <c r="C160" s="50" t="s">
        <v>1969</v>
      </c>
      <c r="D160" s="48" t="s">
        <v>1967</v>
      </c>
      <c r="E160" s="48" t="s">
        <v>1557</v>
      </c>
      <c r="F160" s="48">
        <f t="shared" si="2"/>
        <v>13</v>
      </c>
      <c r="G160" s="48">
        <v>14</v>
      </c>
      <c r="H160" s="48">
        <v>19943</v>
      </c>
      <c r="I160" s="48">
        <v>754</v>
      </c>
      <c r="J160" s="48">
        <v>85347.11</v>
      </c>
      <c r="K160" s="48">
        <v>7.84</v>
      </c>
      <c r="L160" s="48">
        <v>39.58</v>
      </c>
      <c r="M160" s="48">
        <v>75.19</v>
      </c>
      <c r="N160" s="48">
        <v>-0.52</v>
      </c>
    </row>
    <row r="161" spans="1:14" ht="20.100000000000001" customHeight="1" x14ac:dyDescent="0.2">
      <c r="A161" s="118"/>
      <c r="B161" s="50" t="s">
        <v>1970</v>
      </c>
      <c r="C161" s="50" t="s">
        <v>1971</v>
      </c>
      <c r="D161" s="48" t="s">
        <v>1972</v>
      </c>
      <c r="E161" s="48" t="s">
        <v>1557</v>
      </c>
      <c r="F161" s="48">
        <f t="shared" si="2"/>
        <v>15</v>
      </c>
      <c r="G161" s="48">
        <v>16</v>
      </c>
      <c r="H161" s="48">
        <v>29579</v>
      </c>
      <c r="I161" s="48">
        <v>1063</v>
      </c>
      <c r="J161" s="48">
        <v>116207.74</v>
      </c>
      <c r="K161" s="48">
        <v>6.13</v>
      </c>
      <c r="L161" s="48">
        <v>46.32</v>
      </c>
      <c r="M161" s="48">
        <v>69.64</v>
      </c>
      <c r="N161" s="48">
        <v>-0.48099999999999998</v>
      </c>
    </row>
    <row r="162" spans="1:14" ht="20.100000000000001" customHeight="1" x14ac:dyDescent="0.2">
      <c r="A162" s="118"/>
      <c r="B162" s="50" t="s">
        <v>1973</v>
      </c>
      <c r="C162" s="50" t="s">
        <v>1974</v>
      </c>
      <c r="D162" s="48" t="s">
        <v>1975</v>
      </c>
      <c r="E162" s="48" t="s">
        <v>1553</v>
      </c>
      <c r="F162" s="48">
        <f t="shared" si="2"/>
        <v>3</v>
      </c>
      <c r="G162" s="48">
        <v>4</v>
      </c>
      <c r="H162" s="48">
        <v>6819</v>
      </c>
      <c r="I162" s="48">
        <v>594</v>
      </c>
      <c r="J162" s="48">
        <v>66870.39</v>
      </c>
      <c r="K162" s="48">
        <v>4.83</v>
      </c>
      <c r="L162" s="48">
        <v>60.17</v>
      </c>
      <c r="M162" s="48">
        <v>66.16</v>
      </c>
      <c r="N162" s="48">
        <v>-0.55700000000000005</v>
      </c>
    </row>
    <row r="163" spans="1:14" ht="20.100000000000001" customHeight="1" x14ac:dyDescent="0.2">
      <c r="A163" s="118"/>
      <c r="B163" s="50" t="s">
        <v>1976</v>
      </c>
      <c r="C163" s="50" t="s">
        <v>1977</v>
      </c>
      <c r="D163" s="48" t="s">
        <v>1978</v>
      </c>
      <c r="E163" s="48" t="s">
        <v>1553</v>
      </c>
      <c r="F163" s="48">
        <f t="shared" si="2"/>
        <v>2</v>
      </c>
      <c r="G163" s="48">
        <v>3</v>
      </c>
      <c r="H163" s="48">
        <v>945</v>
      </c>
      <c r="I163" s="48">
        <v>254</v>
      </c>
      <c r="J163" s="48">
        <v>28551.66</v>
      </c>
      <c r="K163" s="48">
        <v>8.8699999999999992</v>
      </c>
      <c r="L163" s="48">
        <v>53.14</v>
      </c>
      <c r="M163" s="48">
        <v>81.849999999999994</v>
      </c>
      <c r="N163" s="48">
        <v>-0.33900000000000002</v>
      </c>
    </row>
    <row r="164" spans="1:14" ht="20.100000000000001" customHeight="1" x14ac:dyDescent="0.2">
      <c r="A164" s="118"/>
      <c r="B164" s="50" t="s">
        <v>1979</v>
      </c>
      <c r="C164" s="50" t="s">
        <v>1980</v>
      </c>
      <c r="D164" s="48" t="s">
        <v>1981</v>
      </c>
      <c r="E164" s="48" t="s">
        <v>1591</v>
      </c>
      <c r="F164" s="48">
        <f t="shared" si="2"/>
        <v>9</v>
      </c>
      <c r="G164" s="48">
        <v>10</v>
      </c>
      <c r="H164" s="48">
        <v>75627</v>
      </c>
      <c r="I164" s="48">
        <v>674</v>
      </c>
      <c r="J164" s="48">
        <v>73897.95</v>
      </c>
      <c r="K164" s="48">
        <v>5.98</v>
      </c>
      <c r="L164" s="48">
        <v>54.37</v>
      </c>
      <c r="M164" s="48">
        <v>72.02</v>
      </c>
      <c r="N164" s="48">
        <v>-0.373</v>
      </c>
    </row>
    <row r="165" spans="1:14" ht="20.100000000000001" customHeight="1" x14ac:dyDescent="0.2">
      <c r="A165" s="118"/>
      <c r="B165" s="50" t="s">
        <v>1982</v>
      </c>
      <c r="C165" s="50" t="s">
        <v>1983</v>
      </c>
      <c r="D165" s="48" t="s">
        <v>1984</v>
      </c>
      <c r="E165" s="48" t="s">
        <v>1553</v>
      </c>
      <c r="F165" s="48">
        <f t="shared" si="2"/>
        <v>6</v>
      </c>
      <c r="G165" s="48">
        <v>7</v>
      </c>
      <c r="H165" s="48">
        <v>65860</v>
      </c>
      <c r="I165" s="48">
        <v>562</v>
      </c>
      <c r="J165" s="48">
        <v>63125.54</v>
      </c>
      <c r="K165" s="48">
        <v>5.78</v>
      </c>
      <c r="L165" s="48">
        <v>63.21</v>
      </c>
      <c r="M165" s="48">
        <v>72.14</v>
      </c>
      <c r="N165" s="48">
        <v>-0.49399999999999999</v>
      </c>
    </row>
    <row r="166" spans="1:14" ht="20.100000000000001" customHeight="1" x14ac:dyDescent="0.2">
      <c r="A166" s="118"/>
      <c r="B166" s="50" t="s">
        <v>1985</v>
      </c>
      <c r="C166" s="50" t="s">
        <v>1986</v>
      </c>
      <c r="D166" s="48" t="s">
        <v>1984</v>
      </c>
      <c r="E166" s="48" t="s">
        <v>1543</v>
      </c>
      <c r="F166" s="48">
        <f t="shared" si="2"/>
        <v>3</v>
      </c>
      <c r="G166" s="48">
        <v>4</v>
      </c>
      <c r="H166" s="48">
        <v>3673</v>
      </c>
      <c r="I166" s="48">
        <v>701</v>
      </c>
      <c r="J166" s="48">
        <v>77867.08</v>
      </c>
      <c r="K166" s="48">
        <v>8.11</v>
      </c>
      <c r="L166" s="48">
        <v>44.67</v>
      </c>
      <c r="M166" s="48">
        <v>72.2</v>
      </c>
      <c r="N166" s="48">
        <v>-0.42599999999999999</v>
      </c>
    </row>
    <row r="167" spans="1:14" ht="20.100000000000001" customHeight="1" x14ac:dyDescent="0.2">
      <c r="A167" s="118"/>
      <c r="B167" s="50" t="s">
        <v>1987</v>
      </c>
      <c r="C167" s="50" t="s">
        <v>1988</v>
      </c>
      <c r="D167" s="48" t="s">
        <v>1989</v>
      </c>
      <c r="E167" s="48" t="s">
        <v>1553</v>
      </c>
      <c r="F167" s="48">
        <f t="shared" si="2"/>
        <v>13</v>
      </c>
      <c r="G167" s="48">
        <v>14</v>
      </c>
      <c r="H167" s="48">
        <v>141484</v>
      </c>
      <c r="I167" s="48">
        <v>791</v>
      </c>
      <c r="J167" s="48">
        <v>88992.44</v>
      </c>
      <c r="K167" s="48">
        <v>5.7</v>
      </c>
      <c r="L167" s="48">
        <v>58</v>
      </c>
      <c r="M167" s="48">
        <v>75.17</v>
      </c>
      <c r="N167" s="48">
        <v>-0.40500000000000003</v>
      </c>
    </row>
    <row r="168" spans="1:14" ht="20.100000000000001" customHeight="1" x14ac:dyDescent="0.2">
      <c r="A168" s="118"/>
      <c r="B168" s="50" t="s">
        <v>1990</v>
      </c>
      <c r="C168" s="50" t="s">
        <v>1991</v>
      </c>
      <c r="D168" s="48" t="s">
        <v>1992</v>
      </c>
      <c r="E168" s="48" t="s">
        <v>1543</v>
      </c>
      <c r="F168" s="48">
        <f t="shared" si="2"/>
        <v>2</v>
      </c>
      <c r="G168" s="48">
        <v>3</v>
      </c>
      <c r="H168" s="48">
        <v>3576</v>
      </c>
      <c r="I168" s="48">
        <v>672</v>
      </c>
      <c r="J168" s="48">
        <v>75109.59</v>
      </c>
      <c r="K168" s="48">
        <v>6.33</v>
      </c>
      <c r="L168" s="48">
        <v>49.25</v>
      </c>
      <c r="M168" s="48">
        <v>80.459999999999994</v>
      </c>
      <c r="N168" s="48">
        <v>-0.32300000000000001</v>
      </c>
    </row>
    <row r="169" spans="1:14" ht="20.100000000000001" customHeight="1" x14ac:dyDescent="0.2">
      <c r="A169" s="118"/>
      <c r="B169" s="50" t="s">
        <v>1993</v>
      </c>
      <c r="C169" s="50" t="s">
        <v>1994</v>
      </c>
      <c r="D169" s="48" t="s">
        <v>1995</v>
      </c>
      <c r="E169" s="48" t="s">
        <v>1557</v>
      </c>
      <c r="F169" s="48">
        <f t="shared" si="2"/>
        <v>6</v>
      </c>
      <c r="G169" s="48">
        <v>7</v>
      </c>
      <c r="H169" s="48">
        <v>2803</v>
      </c>
      <c r="I169" s="48">
        <v>556</v>
      </c>
      <c r="J169" s="48">
        <v>62541.01</v>
      </c>
      <c r="K169" s="48">
        <v>6.04</v>
      </c>
      <c r="L169" s="48">
        <v>54.9</v>
      </c>
      <c r="M169" s="48">
        <v>58.06</v>
      </c>
      <c r="N169" s="48">
        <v>-0.63500000000000001</v>
      </c>
    </row>
    <row r="170" spans="1:14" ht="20.100000000000001" customHeight="1" x14ac:dyDescent="0.2">
      <c r="A170" s="118"/>
      <c r="B170" s="50" t="s">
        <v>1996</v>
      </c>
      <c r="C170" s="50" t="s">
        <v>1997</v>
      </c>
      <c r="D170" s="48" t="s">
        <v>1998</v>
      </c>
      <c r="E170" s="48" t="s">
        <v>1553</v>
      </c>
      <c r="F170" s="48">
        <f t="shared" si="2"/>
        <v>12</v>
      </c>
      <c r="G170" s="48">
        <v>13</v>
      </c>
      <c r="H170" s="48">
        <v>30177</v>
      </c>
      <c r="I170" s="48">
        <v>958</v>
      </c>
      <c r="J170" s="48">
        <v>107273.96</v>
      </c>
      <c r="K170" s="48">
        <v>6.01</v>
      </c>
      <c r="L170" s="48">
        <v>61.19</v>
      </c>
      <c r="M170" s="48">
        <v>70.97</v>
      </c>
      <c r="N170" s="48">
        <v>-0.57599999999999996</v>
      </c>
    </row>
    <row r="171" spans="1:14" ht="20.100000000000001" customHeight="1" x14ac:dyDescent="0.2">
      <c r="A171" s="118"/>
      <c r="B171" s="50" t="s">
        <v>1999</v>
      </c>
      <c r="C171" s="50" t="s">
        <v>2000</v>
      </c>
      <c r="D171" s="48" t="s">
        <v>2001</v>
      </c>
      <c r="E171" s="48" t="s">
        <v>1553</v>
      </c>
      <c r="F171" s="48">
        <f t="shared" si="2"/>
        <v>13</v>
      </c>
      <c r="G171" s="48">
        <v>14</v>
      </c>
      <c r="H171" s="48">
        <v>31018</v>
      </c>
      <c r="I171" s="48">
        <v>903</v>
      </c>
      <c r="J171" s="48">
        <v>100517.81</v>
      </c>
      <c r="K171" s="48">
        <v>6.01</v>
      </c>
      <c r="L171" s="48">
        <v>63.11</v>
      </c>
      <c r="M171" s="48">
        <v>79.31</v>
      </c>
      <c r="N171" s="48">
        <v>-0.44600000000000001</v>
      </c>
    </row>
    <row r="172" spans="1:14" ht="20.100000000000001" customHeight="1" x14ac:dyDescent="0.2">
      <c r="A172" s="118"/>
      <c r="B172" s="50" t="s">
        <v>2002</v>
      </c>
      <c r="C172" s="50" t="s">
        <v>2003</v>
      </c>
      <c r="D172" s="48" t="s">
        <v>2004</v>
      </c>
      <c r="E172" s="48" t="s">
        <v>1557</v>
      </c>
      <c r="F172" s="48">
        <f t="shared" si="2"/>
        <v>12</v>
      </c>
      <c r="G172" s="48">
        <v>13</v>
      </c>
      <c r="H172" s="48">
        <v>3770</v>
      </c>
      <c r="I172" s="48">
        <v>623</v>
      </c>
      <c r="J172" s="48">
        <v>70230.649999999994</v>
      </c>
      <c r="K172" s="48">
        <v>6.41</v>
      </c>
      <c r="L172" s="48">
        <v>52.35</v>
      </c>
      <c r="M172" s="48">
        <v>74.45</v>
      </c>
      <c r="N172" s="48">
        <v>-0.48099999999999998</v>
      </c>
    </row>
    <row r="173" spans="1:14" ht="20.100000000000001" customHeight="1" x14ac:dyDescent="0.2">
      <c r="A173" s="118"/>
      <c r="B173" s="50" t="s">
        <v>2005</v>
      </c>
      <c r="C173" s="50" t="s">
        <v>2006</v>
      </c>
      <c r="D173" s="48" t="s">
        <v>2004</v>
      </c>
      <c r="E173" s="48" t="s">
        <v>1557</v>
      </c>
      <c r="F173" s="48">
        <f t="shared" si="2"/>
        <v>11</v>
      </c>
      <c r="G173" s="48">
        <v>12</v>
      </c>
      <c r="H173" s="48">
        <v>8012</v>
      </c>
      <c r="I173" s="48">
        <v>916</v>
      </c>
      <c r="J173" s="48">
        <v>101560.27</v>
      </c>
      <c r="K173" s="48">
        <v>5.95</v>
      </c>
      <c r="L173" s="48">
        <v>52.02</v>
      </c>
      <c r="M173" s="48">
        <v>78.099999999999994</v>
      </c>
      <c r="N173" s="48">
        <v>-0.35599999999999998</v>
      </c>
    </row>
    <row r="174" spans="1:14" ht="20.100000000000001" customHeight="1" x14ac:dyDescent="0.2">
      <c r="A174" s="118"/>
      <c r="B174" s="50" t="s">
        <v>2007</v>
      </c>
      <c r="C174" s="50" t="s">
        <v>2008</v>
      </c>
      <c r="D174" s="48" t="s">
        <v>2009</v>
      </c>
      <c r="E174" s="48" t="s">
        <v>1557</v>
      </c>
      <c r="F174" s="48">
        <f t="shared" si="2"/>
        <v>12</v>
      </c>
      <c r="G174" s="48">
        <v>13</v>
      </c>
      <c r="H174" s="48">
        <v>5686</v>
      </c>
      <c r="I174" s="48">
        <v>569</v>
      </c>
      <c r="J174" s="48">
        <v>63959.09</v>
      </c>
      <c r="K174" s="48">
        <v>5.44</v>
      </c>
      <c r="L174" s="48">
        <v>61.28</v>
      </c>
      <c r="M174" s="48">
        <v>73.34</v>
      </c>
      <c r="N174" s="48">
        <v>-0.47799999999999998</v>
      </c>
    </row>
    <row r="175" spans="1:14" ht="20.100000000000001" customHeight="1" x14ac:dyDescent="0.2">
      <c r="A175" s="118"/>
      <c r="B175" s="50" t="s">
        <v>2010</v>
      </c>
      <c r="C175" s="50" t="s">
        <v>2011</v>
      </c>
      <c r="D175" s="48" t="s">
        <v>2009</v>
      </c>
      <c r="E175" s="48" t="s">
        <v>1557</v>
      </c>
      <c r="F175" s="48">
        <f t="shared" si="2"/>
        <v>10</v>
      </c>
      <c r="G175" s="48">
        <v>11</v>
      </c>
      <c r="H175" s="48">
        <v>3441</v>
      </c>
      <c r="I175" s="48">
        <v>620</v>
      </c>
      <c r="J175" s="48">
        <v>69398.55</v>
      </c>
      <c r="K175" s="48">
        <v>5.86</v>
      </c>
      <c r="L175" s="48">
        <v>43.37</v>
      </c>
      <c r="M175" s="48">
        <v>80.290000000000006</v>
      </c>
      <c r="N175" s="48">
        <v>-0.48899999999999999</v>
      </c>
    </row>
    <row r="176" spans="1:14" ht="20.100000000000001" customHeight="1" x14ac:dyDescent="0.2">
      <c r="A176" s="118" t="s">
        <v>4726</v>
      </c>
      <c r="B176" s="50" t="s">
        <v>2012</v>
      </c>
      <c r="C176" s="50" t="s">
        <v>2013</v>
      </c>
      <c r="D176" s="48" t="s">
        <v>2014</v>
      </c>
      <c r="E176" s="48" t="s">
        <v>1543</v>
      </c>
      <c r="F176" s="48">
        <f t="shared" si="2"/>
        <v>1</v>
      </c>
      <c r="G176" s="48">
        <v>2</v>
      </c>
      <c r="H176" s="48">
        <v>1164</v>
      </c>
      <c r="I176" s="48">
        <v>357</v>
      </c>
      <c r="J176" s="48">
        <v>39604.01</v>
      </c>
      <c r="K176" s="48">
        <v>5.85</v>
      </c>
      <c r="L176" s="48">
        <v>39.76</v>
      </c>
      <c r="M176" s="48">
        <v>74.010000000000005</v>
      </c>
      <c r="N176" s="48">
        <v>-0.14199999999999999</v>
      </c>
    </row>
    <row r="177" spans="1:14" ht="20.100000000000001" customHeight="1" x14ac:dyDescent="0.2">
      <c r="A177" s="118"/>
      <c r="B177" s="50" t="s">
        <v>2015</v>
      </c>
      <c r="C177" s="50" t="s">
        <v>2016</v>
      </c>
      <c r="D177" s="48" t="s">
        <v>2017</v>
      </c>
      <c r="E177" s="48" t="s">
        <v>1553</v>
      </c>
      <c r="F177" s="48">
        <f t="shared" si="2"/>
        <v>13</v>
      </c>
      <c r="G177" s="48">
        <v>14</v>
      </c>
      <c r="H177" s="48">
        <v>22128</v>
      </c>
      <c r="I177" s="48">
        <v>886</v>
      </c>
      <c r="J177" s="48">
        <v>98455.54</v>
      </c>
      <c r="K177" s="48">
        <v>6.09</v>
      </c>
      <c r="L177" s="48">
        <v>57.64</v>
      </c>
      <c r="M177" s="48">
        <v>76.37</v>
      </c>
      <c r="N177" s="48">
        <v>-0.42899999999999999</v>
      </c>
    </row>
    <row r="178" spans="1:14" ht="20.100000000000001" customHeight="1" x14ac:dyDescent="0.2">
      <c r="A178" s="118"/>
      <c r="B178" s="50" t="s">
        <v>2018</v>
      </c>
      <c r="C178" s="50" t="s">
        <v>2019</v>
      </c>
      <c r="D178" s="48" t="s">
        <v>2020</v>
      </c>
      <c r="E178" s="48" t="s">
        <v>1591</v>
      </c>
      <c r="F178" s="48">
        <f t="shared" si="2"/>
        <v>9</v>
      </c>
      <c r="G178" s="48">
        <v>10</v>
      </c>
      <c r="H178" s="48">
        <v>17940</v>
      </c>
      <c r="I178" s="48">
        <v>613</v>
      </c>
      <c r="J178" s="48">
        <v>67823.66</v>
      </c>
      <c r="K178" s="48">
        <v>6.66</v>
      </c>
      <c r="L178" s="48">
        <v>56.52</v>
      </c>
      <c r="M178" s="48">
        <v>72.540000000000006</v>
      </c>
      <c r="N178" s="48">
        <v>-0.41399999999999998</v>
      </c>
    </row>
    <row r="179" spans="1:14" ht="20.100000000000001" customHeight="1" x14ac:dyDescent="0.2">
      <c r="A179" s="118"/>
      <c r="B179" s="50" t="s">
        <v>2021</v>
      </c>
      <c r="C179" s="50" t="s">
        <v>2022</v>
      </c>
      <c r="D179" s="48" t="s">
        <v>2020</v>
      </c>
      <c r="E179" s="48" t="s">
        <v>1591</v>
      </c>
      <c r="F179" s="48">
        <f t="shared" si="2"/>
        <v>19</v>
      </c>
      <c r="G179" s="48">
        <v>20</v>
      </c>
      <c r="H179" s="48">
        <v>24982</v>
      </c>
      <c r="I179" s="48">
        <v>931</v>
      </c>
      <c r="J179" s="48">
        <v>103167.99</v>
      </c>
      <c r="K179" s="48">
        <v>9.0299999999999994</v>
      </c>
      <c r="L179" s="48">
        <v>51.65</v>
      </c>
      <c r="M179" s="48">
        <v>80.12</v>
      </c>
      <c r="N179" s="48">
        <v>-0.29399999999999998</v>
      </c>
    </row>
    <row r="180" spans="1:14" ht="20.100000000000001" customHeight="1" x14ac:dyDescent="0.2">
      <c r="A180" s="118"/>
      <c r="B180" s="50" t="s">
        <v>2023</v>
      </c>
      <c r="C180" s="50" t="s">
        <v>2024</v>
      </c>
      <c r="D180" s="48" t="s">
        <v>2025</v>
      </c>
      <c r="E180" s="48" t="s">
        <v>1553</v>
      </c>
      <c r="F180" s="48">
        <f t="shared" si="2"/>
        <v>11</v>
      </c>
      <c r="G180" s="48">
        <v>12</v>
      </c>
      <c r="H180" s="48">
        <v>18474</v>
      </c>
      <c r="I180" s="48">
        <v>824</v>
      </c>
      <c r="J180" s="48">
        <v>91596.44</v>
      </c>
      <c r="K180" s="48">
        <v>8.49</v>
      </c>
      <c r="L180" s="48">
        <v>70.67</v>
      </c>
      <c r="M180" s="48">
        <v>85.23</v>
      </c>
      <c r="N180" s="48">
        <v>-0.42699999999999999</v>
      </c>
    </row>
    <row r="181" spans="1:14" ht="20.100000000000001" customHeight="1" x14ac:dyDescent="0.2">
      <c r="A181" s="118"/>
      <c r="B181" s="50" t="s">
        <v>2026</v>
      </c>
      <c r="C181" s="50" t="s">
        <v>2027</v>
      </c>
      <c r="D181" s="48" t="s">
        <v>2028</v>
      </c>
      <c r="E181" s="48" t="s">
        <v>1553</v>
      </c>
      <c r="F181" s="48">
        <f t="shared" si="2"/>
        <v>14</v>
      </c>
      <c r="G181" s="48">
        <v>15</v>
      </c>
      <c r="H181" s="48">
        <v>85277</v>
      </c>
      <c r="I181" s="48">
        <v>890</v>
      </c>
      <c r="J181" s="48">
        <v>99987.16</v>
      </c>
      <c r="K181" s="48">
        <v>7.59</v>
      </c>
      <c r="L181" s="48">
        <v>65.03</v>
      </c>
      <c r="M181" s="48">
        <v>80.540000000000006</v>
      </c>
      <c r="N181" s="48">
        <v>-0.35799999999999998</v>
      </c>
    </row>
    <row r="182" spans="1:14" ht="20.100000000000001" customHeight="1" x14ac:dyDescent="0.2">
      <c r="A182" s="118"/>
      <c r="B182" s="50" t="s">
        <v>2029</v>
      </c>
      <c r="C182" s="50" t="s">
        <v>2030</v>
      </c>
      <c r="D182" s="48" t="s">
        <v>2031</v>
      </c>
      <c r="E182" s="48" t="s">
        <v>1543</v>
      </c>
      <c r="F182" s="48">
        <f t="shared" si="2"/>
        <v>1</v>
      </c>
      <c r="G182" s="48">
        <v>2</v>
      </c>
      <c r="H182" s="48">
        <v>17950</v>
      </c>
      <c r="I182" s="48">
        <v>527</v>
      </c>
      <c r="J182" s="48">
        <v>58664.56</v>
      </c>
      <c r="K182" s="48">
        <v>8.19</v>
      </c>
      <c r="L182" s="48">
        <v>45.42</v>
      </c>
      <c r="M182" s="48">
        <v>73.040000000000006</v>
      </c>
      <c r="N182" s="48">
        <v>-0.28000000000000003</v>
      </c>
    </row>
    <row r="183" spans="1:14" ht="20.100000000000001" customHeight="1" x14ac:dyDescent="0.2">
      <c r="A183" s="118"/>
      <c r="B183" s="50" t="s">
        <v>2032</v>
      </c>
      <c r="C183" s="50" t="s">
        <v>2033</v>
      </c>
      <c r="D183" s="48" t="s">
        <v>2031</v>
      </c>
      <c r="E183" s="48" t="s">
        <v>1543</v>
      </c>
      <c r="F183" s="48">
        <f t="shared" si="2"/>
        <v>1</v>
      </c>
      <c r="G183" s="48">
        <v>2</v>
      </c>
      <c r="H183" s="48">
        <v>18492</v>
      </c>
      <c r="I183" s="48">
        <v>236</v>
      </c>
      <c r="J183" s="48">
        <v>26389.95</v>
      </c>
      <c r="K183" s="48">
        <v>5.48</v>
      </c>
      <c r="L183" s="48">
        <v>47</v>
      </c>
      <c r="M183" s="48">
        <v>75.13</v>
      </c>
      <c r="N183" s="48">
        <v>-0.32800000000000001</v>
      </c>
    </row>
    <row r="184" spans="1:14" ht="20.100000000000001" customHeight="1" x14ac:dyDescent="0.2">
      <c r="A184" s="118"/>
      <c r="B184" s="50" t="s">
        <v>2034</v>
      </c>
      <c r="C184" s="50" t="s">
        <v>2035</v>
      </c>
      <c r="D184" s="48" t="s">
        <v>2031</v>
      </c>
      <c r="E184" s="48" t="s">
        <v>1543</v>
      </c>
      <c r="F184" s="48">
        <f t="shared" si="2"/>
        <v>1</v>
      </c>
      <c r="G184" s="48">
        <v>2</v>
      </c>
      <c r="H184" s="48">
        <v>1164</v>
      </c>
      <c r="I184" s="48">
        <v>357</v>
      </c>
      <c r="J184" s="48">
        <v>39631.08</v>
      </c>
      <c r="K184" s="48">
        <v>6.13</v>
      </c>
      <c r="L184" s="48">
        <v>41.68</v>
      </c>
      <c r="M184" s="48">
        <v>74.819999999999993</v>
      </c>
      <c r="N184" s="48">
        <v>-0.16200000000000001</v>
      </c>
    </row>
    <row r="185" spans="1:14" ht="20.100000000000001" customHeight="1" x14ac:dyDescent="0.2">
      <c r="A185" s="118"/>
      <c r="B185" s="50" t="s">
        <v>2036</v>
      </c>
      <c r="C185" s="50" t="s">
        <v>2037</v>
      </c>
      <c r="D185" s="48" t="s">
        <v>2038</v>
      </c>
      <c r="E185" s="48" t="s">
        <v>1557</v>
      </c>
      <c r="F185" s="48">
        <f t="shared" si="2"/>
        <v>10</v>
      </c>
      <c r="G185" s="48">
        <v>11</v>
      </c>
      <c r="H185" s="48">
        <v>74815</v>
      </c>
      <c r="I185" s="48">
        <v>546</v>
      </c>
      <c r="J185" s="48">
        <v>61010.46</v>
      </c>
      <c r="K185" s="48">
        <v>8.41</v>
      </c>
      <c r="L185" s="48">
        <v>54.37</v>
      </c>
      <c r="M185" s="48">
        <v>61.56</v>
      </c>
      <c r="N185" s="48">
        <v>-0.63700000000000001</v>
      </c>
    </row>
    <row r="186" spans="1:14" ht="20.100000000000001" customHeight="1" x14ac:dyDescent="0.2">
      <c r="A186" s="118"/>
      <c r="B186" s="50" t="s">
        <v>2039</v>
      </c>
      <c r="C186" s="50" t="s">
        <v>2040</v>
      </c>
      <c r="D186" s="48" t="s">
        <v>2041</v>
      </c>
      <c r="E186" s="48" t="s">
        <v>1543</v>
      </c>
      <c r="F186" s="48">
        <f t="shared" si="2"/>
        <v>2</v>
      </c>
      <c r="G186" s="48">
        <v>3</v>
      </c>
      <c r="H186" s="48">
        <v>3015</v>
      </c>
      <c r="I186" s="48">
        <v>698</v>
      </c>
      <c r="J186" s="48">
        <v>77323.94</v>
      </c>
      <c r="K186" s="48">
        <v>6.73</v>
      </c>
      <c r="L186" s="48">
        <v>51.85</v>
      </c>
      <c r="M186" s="48">
        <v>75.7</v>
      </c>
      <c r="N186" s="48">
        <v>-0.31</v>
      </c>
    </row>
    <row r="187" spans="1:14" ht="20.100000000000001" customHeight="1" x14ac:dyDescent="0.2">
      <c r="A187" s="118"/>
      <c r="B187" s="50" t="s">
        <v>2042</v>
      </c>
      <c r="C187" s="50" t="s">
        <v>2043</v>
      </c>
      <c r="D187" s="48" t="s">
        <v>2044</v>
      </c>
      <c r="E187" s="48" t="s">
        <v>1557</v>
      </c>
      <c r="F187" s="48">
        <f t="shared" si="2"/>
        <v>13</v>
      </c>
      <c r="G187" s="48">
        <v>14</v>
      </c>
      <c r="H187" s="48">
        <v>9945</v>
      </c>
      <c r="I187" s="48">
        <v>608</v>
      </c>
      <c r="J187" s="48">
        <v>68596.13</v>
      </c>
      <c r="K187" s="48">
        <v>7.6</v>
      </c>
      <c r="L187" s="48">
        <v>53.34</v>
      </c>
      <c r="M187" s="48">
        <v>76.790000000000006</v>
      </c>
      <c r="N187" s="48">
        <v>-0.432</v>
      </c>
    </row>
    <row r="188" spans="1:14" ht="20.100000000000001" customHeight="1" x14ac:dyDescent="0.2">
      <c r="A188" s="118"/>
      <c r="B188" s="50" t="s">
        <v>2045</v>
      </c>
      <c r="C188" s="50" t="s">
        <v>2046</v>
      </c>
      <c r="D188" s="48" t="s">
        <v>2044</v>
      </c>
      <c r="E188" s="48" t="s">
        <v>1557</v>
      </c>
      <c r="F188" s="48">
        <f t="shared" si="2"/>
        <v>13</v>
      </c>
      <c r="G188" s="48">
        <v>14</v>
      </c>
      <c r="H188" s="48">
        <v>4677</v>
      </c>
      <c r="I188" s="48">
        <v>846</v>
      </c>
      <c r="J188" s="48">
        <v>93729.04</v>
      </c>
      <c r="K188" s="48">
        <v>6.48</v>
      </c>
      <c r="L188" s="48">
        <v>47.55</v>
      </c>
      <c r="M188" s="48">
        <v>76.61</v>
      </c>
      <c r="N188" s="48">
        <v>-0.45900000000000002</v>
      </c>
    </row>
    <row r="189" spans="1:14" ht="20.100000000000001" customHeight="1" x14ac:dyDescent="0.2">
      <c r="A189" s="118"/>
      <c r="B189" s="50" t="s">
        <v>2047</v>
      </c>
      <c r="C189" s="50" t="s">
        <v>2048</v>
      </c>
      <c r="D189" s="48" t="s">
        <v>2044</v>
      </c>
      <c r="E189" s="48" t="s">
        <v>1553</v>
      </c>
      <c r="F189" s="48">
        <f t="shared" si="2"/>
        <v>13</v>
      </c>
      <c r="G189" s="48">
        <v>14</v>
      </c>
      <c r="H189" s="48">
        <v>8436</v>
      </c>
      <c r="I189" s="48">
        <v>937</v>
      </c>
      <c r="J189" s="48">
        <v>104696.25</v>
      </c>
      <c r="K189" s="48">
        <v>5.36</v>
      </c>
      <c r="L189" s="48">
        <v>58.52</v>
      </c>
      <c r="M189" s="48">
        <v>73.67</v>
      </c>
      <c r="N189" s="48">
        <v>-0.45900000000000002</v>
      </c>
    </row>
    <row r="190" spans="1:14" ht="20.100000000000001" customHeight="1" x14ac:dyDescent="0.2">
      <c r="A190" s="118"/>
      <c r="B190" s="50" t="s">
        <v>2049</v>
      </c>
      <c r="C190" s="50" t="s">
        <v>2050</v>
      </c>
      <c r="D190" s="48" t="s">
        <v>2044</v>
      </c>
      <c r="E190" s="48" t="s">
        <v>1553</v>
      </c>
      <c r="F190" s="48">
        <f t="shared" si="2"/>
        <v>13</v>
      </c>
      <c r="G190" s="48">
        <v>14</v>
      </c>
      <c r="H190" s="48">
        <v>65036</v>
      </c>
      <c r="I190" s="48">
        <v>857</v>
      </c>
      <c r="J190" s="48">
        <v>96163.92</v>
      </c>
      <c r="K190" s="48">
        <v>6.31</v>
      </c>
      <c r="L190" s="48">
        <v>64.23</v>
      </c>
      <c r="M190" s="48">
        <v>77.47</v>
      </c>
      <c r="N190" s="48">
        <v>-0.38</v>
      </c>
    </row>
    <row r="191" spans="1:14" ht="20.100000000000001" customHeight="1" x14ac:dyDescent="0.2">
      <c r="A191" s="118"/>
      <c r="B191" s="50" t="s">
        <v>2051</v>
      </c>
      <c r="C191" s="50" t="s">
        <v>2052</v>
      </c>
      <c r="D191" s="48" t="s">
        <v>2053</v>
      </c>
      <c r="E191" s="48" t="s">
        <v>1543</v>
      </c>
      <c r="F191" s="48">
        <f t="shared" si="2"/>
        <v>2</v>
      </c>
      <c r="G191" s="48">
        <v>3</v>
      </c>
      <c r="H191" s="48">
        <v>3558</v>
      </c>
      <c r="I191" s="48">
        <v>659</v>
      </c>
      <c r="J191" s="48">
        <v>73309.69</v>
      </c>
      <c r="K191" s="48">
        <v>6.66</v>
      </c>
      <c r="L191" s="48">
        <v>45.16</v>
      </c>
      <c r="M191" s="48">
        <v>77.040000000000006</v>
      </c>
      <c r="N191" s="48">
        <v>-0.30299999999999999</v>
      </c>
    </row>
    <row r="192" spans="1:14" ht="20.100000000000001" customHeight="1" x14ac:dyDescent="0.2">
      <c r="A192" s="118"/>
      <c r="B192" s="50" t="s">
        <v>2054</v>
      </c>
      <c r="C192" s="50" t="s">
        <v>2055</v>
      </c>
      <c r="D192" s="48" t="s">
        <v>2053</v>
      </c>
      <c r="E192" s="48" t="s">
        <v>1543</v>
      </c>
      <c r="F192" s="48">
        <f t="shared" si="2"/>
        <v>2</v>
      </c>
      <c r="G192" s="48">
        <v>3</v>
      </c>
      <c r="H192" s="48">
        <v>3541</v>
      </c>
      <c r="I192" s="48">
        <v>674</v>
      </c>
      <c r="J192" s="48">
        <v>75161.8</v>
      </c>
      <c r="K192" s="48">
        <v>7.02</v>
      </c>
      <c r="L192" s="48">
        <v>44.9</v>
      </c>
      <c r="M192" s="48">
        <v>78.8</v>
      </c>
      <c r="N192" s="48">
        <v>-0.26800000000000002</v>
      </c>
    </row>
    <row r="193" spans="1:14" ht="20.100000000000001" customHeight="1" x14ac:dyDescent="0.2">
      <c r="A193" s="118"/>
      <c r="B193" s="50" t="s">
        <v>2056</v>
      </c>
      <c r="C193" s="50" t="s">
        <v>2057</v>
      </c>
      <c r="D193" s="48" t="s">
        <v>2053</v>
      </c>
      <c r="E193" s="48" t="s">
        <v>1553</v>
      </c>
      <c r="F193" s="48">
        <f t="shared" si="2"/>
        <v>10</v>
      </c>
      <c r="G193" s="48">
        <v>11</v>
      </c>
      <c r="H193" s="48">
        <v>50938</v>
      </c>
      <c r="I193" s="48">
        <v>500</v>
      </c>
      <c r="J193" s="48">
        <v>55828.800000000003</v>
      </c>
      <c r="K193" s="48">
        <v>7.99</v>
      </c>
      <c r="L193" s="48">
        <v>59.76</v>
      </c>
      <c r="M193" s="48">
        <v>79.400000000000006</v>
      </c>
      <c r="N193" s="48">
        <v>-0.19400000000000001</v>
      </c>
    </row>
    <row r="194" spans="1:14" ht="20.100000000000001" customHeight="1" x14ac:dyDescent="0.2">
      <c r="A194" s="118"/>
      <c r="B194" s="50" t="s">
        <v>2058</v>
      </c>
      <c r="C194" s="50" t="s">
        <v>2059</v>
      </c>
      <c r="D194" s="48" t="s">
        <v>2060</v>
      </c>
      <c r="E194" s="48" t="s">
        <v>1557</v>
      </c>
      <c r="F194" s="48">
        <f t="shared" si="2"/>
        <v>12</v>
      </c>
      <c r="G194" s="48">
        <v>13</v>
      </c>
      <c r="H194" s="48">
        <v>3173</v>
      </c>
      <c r="I194" s="48">
        <v>653</v>
      </c>
      <c r="J194" s="48">
        <v>73522.34</v>
      </c>
      <c r="K194" s="48">
        <v>6.21</v>
      </c>
      <c r="L194" s="48">
        <v>48.1</v>
      </c>
      <c r="M194" s="48">
        <v>75.64</v>
      </c>
      <c r="N194" s="48">
        <v>-0.52100000000000002</v>
      </c>
    </row>
    <row r="195" spans="1:14" ht="20.100000000000001" customHeight="1" x14ac:dyDescent="0.2">
      <c r="A195" s="118"/>
      <c r="B195" s="50" t="s">
        <v>2061</v>
      </c>
      <c r="C195" s="50" t="s">
        <v>2062</v>
      </c>
      <c r="D195" s="48" t="s">
        <v>2060</v>
      </c>
      <c r="E195" s="48" t="s">
        <v>1543</v>
      </c>
      <c r="F195" s="48">
        <f t="shared" si="2"/>
        <v>12</v>
      </c>
      <c r="G195" s="48">
        <v>13</v>
      </c>
      <c r="H195" s="48">
        <v>30039</v>
      </c>
      <c r="I195" s="48">
        <v>1286</v>
      </c>
      <c r="J195" s="48">
        <v>143702.1</v>
      </c>
      <c r="K195" s="48">
        <v>9.16</v>
      </c>
      <c r="L195" s="48">
        <v>44.74</v>
      </c>
      <c r="M195" s="48">
        <v>89.37</v>
      </c>
      <c r="N195" s="48">
        <v>-0.20300000000000001</v>
      </c>
    </row>
    <row r="196" spans="1:14" ht="20.100000000000001" customHeight="1" x14ac:dyDescent="0.2">
      <c r="A196" s="118"/>
      <c r="B196" s="50" t="s">
        <v>2063</v>
      </c>
      <c r="C196" s="50" t="s">
        <v>2064</v>
      </c>
      <c r="D196" s="48" t="s">
        <v>2060</v>
      </c>
      <c r="E196" s="48" t="s">
        <v>1557</v>
      </c>
      <c r="F196" s="48">
        <f t="shared" si="2"/>
        <v>12</v>
      </c>
      <c r="G196" s="48">
        <v>13</v>
      </c>
      <c r="H196" s="48">
        <v>3842</v>
      </c>
      <c r="I196" s="48">
        <v>645</v>
      </c>
      <c r="J196" s="48">
        <v>72751.350000000006</v>
      </c>
      <c r="K196" s="48">
        <v>6.65</v>
      </c>
      <c r="L196" s="48">
        <v>47.62</v>
      </c>
      <c r="M196" s="48">
        <v>74.95</v>
      </c>
      <c r="N196" s="48">
        <v>-0.52900000000000003</v>
      </c>
    </row>
    <row r="197" spans="1:14" ht="20.100000000000001" customHeight="1" x14ac:dyDescent="0.2">
      <c r="A197" s="118"/>
      <c r="B197" s="50" t="s">
        <v>2065</v>
      </c>
      <c r="C197" s="50" t="s">
        <v>2066</v>
      </c>
      <c r="D197" s="48" t="s">
        <v>2060</v>
      </c>
      <c r="E197" s="48" t="s">
        <v>1591</v>
      </c>
      <c r="F197" s="48">
        <f t="shared" si="2"/>
        <v>10</v>
      </c>
      <c r="G197" s="48">
        <v>11</v>
      </c>
      <c r="H197" s="48">
        <v>7027</v>
      </c>
      <c r="I197" s="48">
        <v>677</v>
      </c>
      <c r="J197" s="48">
        <v>74535.350000000006</v>
      </c>
      <c r="K197" s="48">
        <v>8.4600000000000009</v>
      </c>
      <c r="L197" s="48">
        <v>51.44</v>
      </c>
      <c r="M197" s="48">
        <v>72.13</v>
      </c>
      <c r="N197" s="48">
        <v>-0.38800000000000001</v>
      </c>
    </row>
    <row r="198" spans="1:14" ht="20.100000000000001" customHeight="1" x14ac:dyDescent="0.2">
      <c r="A198" s="118"/>
      <c r="B198" s="50" t="s">
        <v>2067</v>
      </c>
      <c r="C198" s="50" t="s">
        <v>2068</v>
      </c>
      <c r="D198" s="48" t="s">
        <v>2060</v>
      </c>
      <c r="E198" s="48" t="s">
        <v>1591</v>
      </c>
      <c r="F198" s="48">
        <f t="shared" si="2"/>
        <v>10</v>
      </c>
      <c r="G198" s="48">
        <v>11</v>
      </c>
      <c r="H198" s="48">
        <v>7061</v>
      </c>
      <c r="I198" s="48">
        <v>698</v>
      </c>
      <c r="J198" s="48">
        <v>76137.919999999998</v>
      </c>
      <c r="K198" s="48">
        <v>8.0399999999999991</v>
      </c>
      <c r="L198" s="48">
        <v>57.96</v>
      </c>
      <c r="M198" s="48">
        <v>72.05</v>
      </c>
      <c r="N198" s="48">
        <v>-0.36</v>
      </c>
    </row>
    <row r="199" spans="1:14" ht="20.100000000000001" customHeight="1" x14ac:dyDescent="0.2">
      <c r="A199" s="118"/>
      <c r="B199" s="50" t="s">
        <v>2069</v>
      </c>
      <c r="C199" s="50" t="s">
        <v>2070</v>
      </c>
      <c r="D199" s="48" t="s">
        <v>2060</v>
      </c>
      <c r="E199" s="48" t="s">
        <v>1553</v>
      </c>
      <c r="F199" s="48">
        <f t="shared" si="2"/>
        <v>13</v>
      </c>
      <c r="G199" s="48">
        <v>14</v>
      </c>
      <c r="H199" s="48">
        <v>35289</v>
      </c>
      <c r="I199" s="48">
        <v>960</v>
      </c>
      <c r="J199" s="48">
        <v>108222.29</v>
      </c>
      <c r="K199" s="48">
        <v>6.06</v>
      </c>
      <c r="L199" s="48">
        <v>67.3</v>
      </c>
      <c r="M199" s="48">
        <v>75.98</v>
      </c>
      <c r="N199" s="48">
        <v>-0.50600000000000001</v>
      </c>
    </row>
    <row r="200" spans="1:14" ht="20.100000000000001" customHeight="1" x14ac:dyDescent="0.2">
      <c r="A200" s="118" t="s">
        <v>4727</v>
      </c>
      <c r="B200" s="50" t="s">
        <v>2071</v>
      </c>
      <c r="C200" s="50" t="s">
        <v>2072</v>
      </c>
      <c r="D200" s="48" t="s">
        <v>2073</v>
      </c>
      <c r="E200" s="48" t="s">
        <v>1557</v>
      </c>
      <c r="F200" s="48">
        <f t="shared" si="2"/>
        <v>12</v>
      </c>
      <c r="G200" s="48">
        <v>13</v>
      </c>
      <c r="H200" s="48">
        <v>3293</v>
      </c>
      <c r="I200" s="48">
        <v>604</v>
      </c>
      <c r="J200" s="48">
        <v>68692.25</v>
      </c>
      <c r="K200" s="48">
        <v>7.66</v>
      </c>
      <c r="L200" s="48">
        <v>51.85</v>
      </c>
      <c r="M200" s="48">
        <v>74.39</v>
      </c>
      <c r="N200" s="48">
        <v>-0.56299999999999994</v>
      </c>
    </row>
    <row r="201" spans="1:14" ht="20.100000000000001" customHeight="1" x14ac:dyDescent="0.2">
      <c r="A201" s="118"/>
      <c r="B201" s="50" t="s">
        <v>2074</v>
      </c>
      <c r="C201" s="50" t="s">
        <v>2075</v>
      </c>
      <c r="D201" s="48" t="s">
        <v>2073</v>
      </c>
      <c r="E201" s="48" t="s">
        <v>1557</v>
      </c>
      <c r="F201" s="48">
        <f t="shared" si="2"/>
        <v>13</v>
      </c>
      <c r="G201" s="48">
        <v>14</v>
      </c>
      <c r="H201" s="48">
        <v>6540</v>
      </c>
      <c r="I201" s="48">
        <v>842</v>
      </c>
      <c r="J201" s="48">
        <v>93723.12</v>
      </c>
      <c r="K201" s="48">
        <v>6.54</v>
      </c>
      <c r="L201" s="48">
        <v>53.97</v>
      </c>
      <c r="M201" s="48">
        <v>70.86</v>
      </c>
      <c r="N201" s="48">
        <v>-0.54600000000000004</v>
      </c>
    </row>
    <row r="202" spans="1:14" ht="20.100000000000001" customHeight="1" x14ac:dyDescent="0.2">
      <c r="A202" s="118"/>
      <c r="B202" s="50" t="s">
        <v>2076</v>
      </c>
      <c r="C202" s="50" t="s">
        <v>2077</v>
      </c>
      <c r="D202" s="48" t="s">
        <v>2078</v>
      </c>
      <c r="E202" s="48" t="s">
        <v>1591</v>
      </c>
      <c r="F202" s="48">
        <f t="shared" si="2"/>
        <v>9</v>
      </c>
      <c r="G202" s="48">
        <v>10</v>
      </c>
      <c r="H202" s="48">
        <v>30629</v>
      </c>
      <c r="I202" s="48">
        <v>717</v>
      </c>
      <c r="J202" s="48">
        <v>78397.919999999998</v>
      </c>
      <c r="K202" s="48">
        <v>6.42</v>
      </c>
      <c r="L202" s="48">
        <v>56.29</v>
      </c>
      <c r="M202" s="48">
        <v>71.14</v>
      </c>
      <c r="N202" s="48">
        <v>-0.42199999999999999</v>
      </c>
    </row>
    <row r="203" spans="1:14" ht="20.100000000000001" customHeight="1" x14ac:dyDescent="0.2">
      <c r="A203" s="118"/>
      <c r="B203" s="50" t="s">
        <v>2079</v>
      </c>
      <c r="C203" s="50" t="s">
        <v>2080</v>
      </c>
      <c r="D203" s="48" t="s">
        <v>2081</v>
      </c>
      <c r="E203" s="48" t="s">
        <v>1543</v>
      </c>
      <c r="F203" s="48">
        <f t="shared" si="2"/>
        <v>2</v>
      </c>
      <c r="G203" s="48">
        <v>3</v>
      </c>
      <c r="H203" s="48">
        <v>3102</v>
      </c>
      <c r="I203" s="48">
        <v>673</v>
      </c>
      <c r="J203" s="48">
        <v>75350.98</v>
      </c>
      <c r="K203" s="48">
        <v>6.71</v>
      </c>
      <c r="L203" s="48">
        <v>53.49</v>
      </c>
      <c r="M203" s="48">
        <v>80.67</v>
      </c>
      <c r="N203" s="48">
        <v>-0.34899999999999998</v>
      </c>
    </row>
    <row r="204" spans="1:14" ht="20.100000000000001" customHeight="1" x14ac:dyDescent="0.2">
      <c r="A204" s="118"/>
      <c r="B204" s="50" t="s">
        <v>2082</v>
      </c>
      <c r="C204" s="50" t="s">
        <v>2083</v>
      </c>
      <c r="D204" s="48" t="s">
        <v>2081</v>
      </c>
      <c r="E204" s="48" t="s">
        <v>1557</v>
      </c>
      <c r="F204" s="48">
        <f t="shared" si="2"/>
        <v>13</v>
      </c>
      <c r="G204" s="48">
        <v>14</v>
      </c>
      <c r="H204" s="48">
        <v>6812</v>
      </c>
      <c r="I204" s="48">
        <v>671</v>
      </c>
      <c r="J204" s="48">
        <v>74516.649999999994</v>
      </c>
      <c r="K204" s="48">
        <v>5.64</v>
      </c>
      <c r="L204" s="48">
        <v>64.59</v>
      </c>
      <c r="M204" s="48">
        <v>73.959999999999994</v>
      </c>
      <c r="N204" s="48">
        <v>-0.47699999999999998</v>
      </c>
    </row>
    <row r="205" spans="1:14" ht="20.100000000000001" customHeight="1" x14ac:dyDescent="0.2">
      <c r="A205" s="118"/>
      <c r="B205" s="50" t="s">
        <v>2084</v>
      </c>
      <c r="C205" s="50" t="s">
        <v>2085</v>
      </c>
      <c r="D205" s="48" t="s">
        <v>2081</v>
      </c>
      <c r="E205" s="48" t="s">
        <v>1553</v>
      </c>
      <c r="F205" s="48">
        <f t="shared" si="2"/>
        <v>12</v>
      </c>
      <c r="G205" s="48">
        <v>13</v>
      </c>
      <c r="H205" s="48">
        <v>22170</v>
      </c>
      <c r="I205" s="48">
        <v>961</v>
      </c>
      <c r="J205" s="48">
        <v>108376.14</v>
      </c>
      <c r="K205" s="48">
        <v>6.28</v>
      </c>
      <c r="L205" s="48">
        <v>67.510000000000005</v>
      </c>
      <c r="M205" s="48">
        <v>75.290000000000006</v>
      </c>
      <c r="N205" s="48">
        <v>-0.54600000000000004</v>
      </c>
    </row>
    <row r="206" spans="1:14" ht="20.100000000000001" customHeight="1" x14ac:dyDescent="0.2">
      <c r="A206" s="118"/>
      <c r="B206" s="50" t="s">
        <v>2086</v>
      </c>
      <c r="C206" s="50" t="s">
        <v>2087</v>
      </c>
      <c r="D206" s="48" t="s">
        <v>2088</v>
      </c>
      <c r="E206" s="48" t="s">
        <v>1557</v>
      </c>
      <c r="F206" s="48">
        <f t="shared" si="2"/>
        <v>13</v>
      </c>
      <c r="G206" s="48">
        <v>14</v>
      </c>
      <c r="H206" s="48">
        <v>5637</v>
      </c>
      <c r="I206" s="48">
        <v>639</v>
      </c>
      <c r="J206" s="48">
        <v>71758.179999999993</v>
      </c>
      <c r="K206" s="48">
        <v>5.87</v>
      </c>
      <c r="L206" s="48">
        <v>63.25</v>
      </c>
      <c r="M206" s="48">
        <v>71.989999999999995</v>
      </c>
      <c r="N206" s="48">
        <v>-0.47599999999999998</v>
      </c>
    </row>
    <row r="207" spans="1:14" ht="20.100000000000001" customHeight="1" x14ac:dyDescent="0.2">
      <c r="A207" s="118"/>
      <c r="B207" s="50" t="s">
        <v>2089</v>
      </c>
      <c r="C207" s="50" t="s">
        <v>2090</v>
      </c>
      <c r="D207" s="48" t="s">
        <v>2088</v>
      </c>
      <c r="E207" s="48" t="s">
        <v>1557</v>
      </c>
      <c r="F207" s="48">
        <f t="shared" si="2"/>
        <v>12</v>
      </c>
      <c r="G207" s="48">
        <v>13</v>
      </c>
      <c r="H207" s="48">
        <v>3251</v>
      </c>
      <c r="I207" s="48">
        <v>661</v>
      </c>
      <c r="J207" s="48">
        <v>74641.820000000007</v>
      </c>
      <c r="K207" s="48">
        <v>6.52</v>
      </c>
      <c r="L207" s="48">
        <v>46.41</v>
      </c>
      <c r="M207" s="48">
        <v>77.97</v>
      </c>
      <c r="N207" s="48">
        <v>-0.47399999999999998</v>
      </c>
    </row>
    <row r="208" spans="1:14" ht="20.100000000000001" customHeight="1" x14ac:dyDescent="0.2">
      <c r="A208" s="118"/>
      <c r="B208" s="50" t="s">
        <v>2091</v>
      </c>
      <c r="C208" s="50" t="s">
        <v>2092</v>
      </c>
      <c r="D208" s="48" t="s">
        <v>2093</v>
      </c>
      <c r="E208" s="48" t="s">
        <v>1553</v>
      </c>
      <c r="F208" s="48">
        <f t="shared" si="2"/>
        <v>13</v>
      </c>
      <c r="G208" s="48">
        <v>14</v>
      </c>
      <c r="H208" s="48">
        <v>102599</v>
      </c>
      <c r="I208" s="48">
        <v>790</v>
      </c>
      <c r="J208" s="48">
        <v>88690.18</v>
      </c>
      <c r="K208" s="48">
        <v>5.76</v>
      </c>
      <c r="L208" s="48">
        <v>61.7</v>
      </c>
      <c r="M208" s="48">
        <v>74.53</v>
      </c>
      <c r="N208" s="48">
        <v>-0.41299999999999998</v>
      </c>
    </row>
    <row r="209" spans="1:14" ht="20.100000000000001" customHeight="1" x14ac:dyDescent="0.2">
      <c r="A209" s="118"/>
      <c r="B209" s="50" t="s">
        <v>2094</v>
      </c>
      <c r="C209" s="50" t="s">
        <v>2095</v>
      </c>
      <c r="D209" s="48" t="s">
        <v>2096</v>
      </c>
      <c r="E209" s="48" t="s">
        <v>1543</v>
      </c>
      <c r="F209" s="48">
        <f t="shared" si="2"/>
        <v>11</v>
      </c>
      <c r="G209" s="48">
        <v>12</v>
      </c>
      <c r="H209" s="48">
        <v>6447</v>
      </c>
      <c r="I209" s="48">
        <v>507</v>
      </c>
      <c r="J209" s="48">
        <v>58202.16</v>
      </c>
      <c r="K209" s="48">
        <v>8.99</v>
      </c>
      <c r="L209" s="48">
        <v>47.62</v>
      </c>
      <c r="M209" s="48">
        <v>67.040000000000006</v>
      </c>
      <c r="N209" s="48">
        <v>-0.71</v>
      </c>
    </row>
    <row r="210" spans="1:14" ht="20.100000000000001" customHeight="1" x14ac:dyDescent="0.2">
      <c r="A210" s="118"/>
      <c r="B210" s="50" t="s">
        <v>2097</v>
      </c>
      <c r="C210" s="50" t="s">
        <v>2098</v>
      </c>
      <c r="D210" s="48" t="s">
        <v>2099</v>
      </c>
      <c r="E210" s="48" t="s">
        <v>1553</v>
      </c>
      <c r="F210" s="48">
        <f t="shared" si="2"/>
        <v>13</v>
      </c>
      <c r="G210" s="48">
        <v>14</v>
      </c>
      <c r="H210" s="48">
        <v>24124</v>
      </c>
      <c r="I210" s="48">
        <v>911</v>
      </c>
      <c r="J210" s="48">
        <v>101417.89</v>
      </c>
      <c r="K210" s="48">
        <v>6.01</v>
      </c>
      <c r="L210" s="48">
        <v>59.59</v>
      </c>
      <c r="M210" s="48">
        <v>79.08</v>
      </c>
      <c r="N210" s="48">
        <v>-0.43099999999999999</v>
      </c>
    </row>
    <row r="211" spans="1:14" ht="20.100000000000001" customHeight="1" x14ac:dyDescent="0.2">
      <c r="A211" s="118"/>
      <c r="B211" s="50" t="s">
        <v>2100</v>
      </c>
      <c r="C211" s="50" t="s">
        <v>2101</v>
      </c>
      <c r="D211" s="48" t="s">
        <v>2099</v>
      </c>
      <c r="E211" s="48" t="s">
        <v>1557</v>
      </c>
      <c r="F211" s="48">
        <f t="shared" si="2"/>
        <v>13</v>
      </c>
      <c r="G211" s="48">
        <v>14</v>
      </c>
      <c r="H211" s="48">
        <v>6504</v>
      </c>
      <c r="I211" s="48">
        <v>842</v>
      </c>
      <c r="J211" s="48">
        <v>94412.81</v>
      </c>
      <c r="K211" s="48">
        <v>6.32</v>
      </c>
      <c r="L211" s="48">
        <v>59.22</v>
      </c>
      <c r="M211" s="48">
        <v>69.12</v>
      </c>
      <c r="N211" s="48">
        <v>-0.49399999999999999</v>
      </c>
    </row>
    <row r="212" spans="1:14" ht="20.100000000000001" customHeight="1" x14ac:dyDescent="0.2">
      <c r="A212" s="118"/>
      <c r="B212" s="50" t="s">
        <v>2102</v>
      </c>
      <c r="C212" s="50" t="s">
        <v>2103</v>
      </c>
      <c r="D212" s="48" t="s">
        <v>2099</v>
      </c>
      <c r="E212" s="48" t="s">
        <v>1557</v>
      </c>
      <c r="F212" s="48">
        <f t="shared" si="2"/>
        <v>13</v>
      </c>
      <c r="G212" s="48">
        <v>14</v>
      </c>
      <c r="H212" s="48">
        <v>5132</v>
      </c>
      <c r="I212" s="48">
        <v>802</v>
      </c>
      <c r="J212" s="48">
        <v>88985.86</v>
      </c>
      <c r="K212" s="48">
        <v>5.72</v>
      </c>
      <c r="L212" s="48">
        <v>54.27</v>
      </c>
      <c r="M212" s="48">
        <v>65.02</v>
      </c>
      <c r="N212" s="48">
        <v>-0.53600000000000003</v>
      </c>
    </row>
    <row r="213" spans="1:14" ht="20.100000000000001" customHeight="1" x14ac:dyDescent="0.2">
      <c r="A213" s="118"/>
      <c r="B213" s="50" t="s">
        <v>2104</v>
      </c>
      <c r="C213" s="50" t="s">
        <v>2105</v>
      </c>
      <c r="D213" s="48" t="s">
        <v>2106</v>
      </c>
      <c r="E213" s="48" t="s">
        <v>1543</v>
      </c>
      <c r="F213" s="48">
        <f t="shared" si="2"/>
        <v>1</v>
      </c>
      <c r="G213" s="48">
        <v>2</v>
      </c>
      <c r="H213" s="48">
        <v>3355</v>
      </c>
      <c r="I213" s="48">
        <v>615</v>
      </c>
      <c r="J213" s="48">
        <v>68728.28</v>
      </c>
      <c r="K213" s="48">
        <v>8.1199999999999992</v>
      </c>
      <c r="L213" s="48">
        <v>48.95</v>
      </c>
      <c r="M213" s="48">
        <v>75.150000000000006</v>
      </c>
      <c r="N213" s="48">
        <v>-0.38400000000000001</v>
      </c>
    </row>
    <row r="214" spans="1:14" ht="20.100000000000001" customHeight="1" x14ac:dyDescent="0.2">
      <c r="A214" s="118"/>
      <c r="B214" s="50" t="s">
        <v>2107</v>
      </c>
      <c r="C214" s="50" t="s">
        <v>2108</v>
      </c>
      <c r="D214" s="48" t="s">
        <v>2109</v>
      </c>
      <c r="E214" s="48" t="s">
        <v>1553</v>
      </c>
      <c r="F214" s="48">
        <f t="shared" si="2"/>
        <v>11</v>
      </c>
      <c r="G214" s="48">
        <v>12</v>
      </c>
      <c r="H214" s="48">
        <v>8409</v>
      </c>
      <c r="I214" s="48">
        <v>844</v>
      </c>
      <c r="J214" s="48">
        <v>94265.29</v>
      </c>
      <c r="K214" s="48">
        <v>8.33</v>
      </c>
      <c r="L214" s="48">
        <v>69.760000000000005</v>
      </c>
      <c r="M214" s="48">
        <v>76.680000000000007</v>
      </c>
      <c r="N214" s="48">
        <v>-0.57499999999999996</v>
      </c>
    </row>
    <row r="215" spans="1:14" ht="20.100000000000001" customHeight="1" x14ac:dyDescent="0.2">
      <c r="A215" s="118"/>
      <c r="B215" s="50" t="s">
        <v>2110</v>
      </c>
      <c r="C215" s="50" t="s">
        <v>2111</v>
      </c>
      <c r="D215" s="48" t="s">
        <v>2112</v>
      </c>
      <c r="E215" s="48" t="s">
        <v>1557</v>
      </c>
      <c r="F215" s="48">
        <f t="shared" si="2"/>
        <v>13</v>
      </c>
      <c r="G215" s="48">
        <v>14</v>
      </c>
      <c r="H215" s="48">
        <v>4339</v>
      </c>
      <c r="I215" s="48">
        <v>845</v>
      </c>
      <c r="J215" s="48">
        <v>94122.72</v>
      </c>
      <c r="K215" s="48">
        <v>6.6</v>
      </c>
      <c r="L215" s="48">
        <v>48.18</v>
      </c>
      <c r="M215" s="48">
        <v>74.180000000000007</v>
      </c>
      <c r="N215" s="48">
        <v>-0.46500000000000002</v>
      </c>
    </row>
    <row r="216" spans="1:14" ht="20.100000000000001" customHeight="1" x14ac:dyDescent="0.2">
      <c r="A216" s="118"/>
      <c r="B216" s="50" t="s">
        <v>2113</v>
      </c>
      <c r="C216" s="50" t="s">
        <v>2114</v>
      </c>
      <c r="D216" s="48" t="s">
        <v>2115</v>
      </c>
      <c r="E216" s="48" t="s">
        <v>1591</v>
      </c>
      <c r="F216" s="48">
        <f t="shared" si="2"/>
        <v>9</v>
      </c>
      <c r="G216" s="48">
        <v>10</v>
      </c>
      <c r="H216" s="48">
        <v>36106</v>
      </c>
      <c r="I216" s="48">
        <v>684</v>
      </c>
      <c r="J216" s="48">
        <v>76334.13</v>
      </c>
      <c r="K216" s="48">
        <v>6.61</v>
      </c>
      <c r="L216" s="48">
        <v>47.84</v>
      </c>
      <c r="M216" s="48">
        <v>72.41</v>
      </c>
      <c r="N216" s="48">
        <v>-0.45900000000000002</v>
      </c>
    </row>
    <row r="217" spans="1:14" ht="20.100000000000001" customHeight="1" x14ac:dyDescent="0.2">
      <c r="A217" s="118"/>
      <c r="B217" s="50" t="s">
        <v>2116</v>
      </c>
      <c r="C217" s="50" t="s">
        <v>2117</v>
      </c>
      <c r="D217" s="48" t="s">
        <v>2118</v>
      </c>
      <c r="E217" s="48" t="s">
        <v>1543</v>
      </c>
      <c r="F217" s="48">
        <f t="shared" si="2"/>
        <v>3</v>
      </c>
      <c r="G217" s="48">
        <v>4</v>
      </c>
      <c r="H217" s="48">
        <v>3738</v>
      </c>
      <c r="I217" s="48">
        <v>701</v>
      </c>
      <c r="J217" s="48">
        <v>77704.070000000007</v>
      </c>
      <c r="K217" s="48">
        <v>8.06</v>
      </c>
      <c r="L217" s="48">
        <v>48.03</v>
      </c>
      <c r="M217" s="48">
        <v>72.44</v>
      </c>
      <c r="N217" s="48">
        <v>-0.40500000000000003</v>
      </c>
    </row>
    <row r="218" spans="1:14" ht="20.100000000000001" customHeight="1" x14ac:dyDescent="0.2">
      <c r="A218" s="118"/>
      <c r="B218" s="50" t="s">
        <v>2119</v>
      </c>
      <c r="C218" s="50" t="s">
        <v>2120</v>
      </c>
      <c r="D218" s="48" t="s">
        <v>2118</v>
      </c>
      <c r="E218" s="48" t="s">
        <v>1553</v>
      </c>
      <c r="F218" s="48">
        <f t="shared" si="2"/>
        <v>13</v>
      </c>
      <c r="G218" s="48">
        <v>14</v>
      </c>
      <c r="H218" s="48">
        <v>64060</v>
      </c>
      <c r="I218" s="48">
        <v>808</v>
      </c>
      <c r="J218" s="48">
        <v>90824.36</v>
      </c>
      <c r="K218" s="48">
        <v>6</v>
      </c>
      <c r="L218" s="48">
        <v>58.68</v>
      </c>
      <c r="M218" s="48">
        <v>77.19</v>
      </c>
      <c r="N218" s="48">
        <v>-0.436</v>
      </c>
    </row>
    <row r="219" spans="1:14" ht="20.100000000000001" customHeight="1" x14ac:dyDescent="0.2">
      <c r="A219" s="118"/>
      <c r="B219" s="50" t="s">
        <v>2121</v>
      </c>
      <c r="C219" s="50" t="s">
        <v>2122</v>
      </c>
      <c r="D219" s="48" t="s">
        <v>2123</v>
      </c>
      <c r="E219" s="48" t="s">
        <v>1553</v>
      </c>
      <c r="F219" s="48">
        <f t="shared" si="2"/>
        <v>13</v>
      </c>
      <c r="G219" s="48">
        <v>14</v>
      </c>
      <c r="H219" s="48">
        <v>10084</v>
      </c>
      <c r="I219" s="48">
        <v>981</v>
      </c>
      <c r="J219" s="48">
        <v>109406.76</v>
      </c>
      <c r="K219" s="48">
        <v>5.15</v>
      </c>
      <c r="L219" s="48">
        <v>58.12</v>
      </c>
      <c r="M219" s="48">
        <v>76.650000000000006</v>
      </c>
      <c r="N219" s="48">
        <v>-0.441</v>
      </c>
    </row>
    <row r="220" spans="1:14" ht="20.100000000000001" customHeight="1" x14ac:dyDescent="0.2">
      <c r="A220" s="118"/>
      <c r="B220" s="50" t="s">
        <v>2124</v>
      </c>
      <c r="C220" s="50" t="s">
        <v>2125</v>
      </c>
      <c r="D220" s="48" t="s">
        <v>2123</v>
      </c>
      <c r="E220" s="48" t="s">
        <v>1557</v>
      </c>
      <c r="F220" s="48">
        <f t="shared" si="2"/>
        <v>12</v>
      </c>
      <c r="G220" s="48">
        <v>13</v>
      </c>
      <c r="H220" s="48">
        <v>26113</v>
      </c>
      <c r="I220" s="48">
        <v>633</v>
      </c>
      <c r="J220" s="48">
        <v>70896.7</v>
      </c>
      <c r="K220" s="48">
        <v>6.18</v>
      </c>
      <c r="L220" s="48">
        <v>51.64</v>
      </c>
      <c r="M220" s="48">
        <v>68.069999999999993</v>
      </c>
      <c r="N220" s="48">
        <v>-0.496</v>
      </c>
    </row>
    <row r="221" spans="1:14" ht="20.100000000000001" customHeight="1" x14ac:dyDescent="0.2">
      <c r="A221" s="118"/>
      <c r="B221" s="50" t="s">
        <v>2126</v>
      </c>
      <c r="C221" s="50" t="s">
        <v>2127</v>
      </c>
      <c r="D221" s="48" t="s">
        <v>2123</v>
      </c>
      <c r="E221" s="48" t="s">
        <v>1543</v>
      </c>
      <c r="F221" s="48">
        <f t="shared" si="2"/>
        <v>1</v>
      </c>
      <c r="G221" s="48">
        <v>2</v>
      </c>
      <c r="H221" s="48">
        <v>21181</v>
      </c>
      <c r="I221" s="48">
        <v>522</v>
      </c>
      <c r="J221" s="48">
        <v>57634.95</v>
      </c>
      <c r="K221" s="48">
        <v>8.3699999999999992</v>
      </c>
      <c r="L221" s="48">
        <v>49.78</v>
      </c>
      <c r="M221" s="48">
        <v>83.79</v>
      </c>
      <c r="N221" s="48">
        <v>-0.13600000000000001</v>
      </c>
    </row>
    <row r="222" spans="1:14" ht="20.100000000000001" customHeight="1" x14ac:dyDescent="0.2">
      <c r="A222" s="118" t="s">
        <v>4728</v>
      </c>
      <c r="B222" s="50" t="s">
        <v>2128</v>
      </c>
      <c r="C222" s="50" t="s">
        <v>2129</v>
      </c>
      <c r="D222" s="48" t="s">
        <v>1739</v>
      </c>
      <c r="E222" s="48" t="s">
        <v>1543</v>
      </c>
      <c r="F222" s="48">
        <f t="shared" ref="F222:F283" si="3">G222-1</f>
        <v>2</v>
      </c>
      <c r="G222" s="48">
        <v>3</v>
      </c>
      <c r="H222" s="48">
        <v>3363</v>
      </c>
      <c r="I222" s="48">
        <v>720</v>
      </c>
      <c r="J222" s="48">
        <v>80967.62</v>
      </c>
      <c r="K222" s="48">
        <v>7.64</v>
      </c>
      <c r="L222" s="48">
        <v>48.93</v>
      </c>
      <c r="M222" s="48">
        <v>81.489999999999995</v>
      </c>
      <c r="N222" s="48">
        <v>-0.29799999999999999</v>
      </c>
    </row>
    <row r="223" spans="1:14" ht="20.100000000000001" customHeight="1" x14ac:dyDescent="0.2">
      <c r="A223" s="118"/>
      <c r="B223" s="50" t="s">
        <v>2130</v>
      </c>
      <c r="C223" s="50" t="s">
        <v>2131</v>
      </c>
      <c r="D223" s="48" t="s">
        <v>2132</v>
      </c>
      <c r="E223" s="48" t="s">
        <v>1557</v>
      </c>
      <c r="F223" s="48">
        <f t="shared" si="3"/>
        <v>13</v>
      </c>
      <c r="G223" s="48">
        <v>14</v>
      </c>
      <c r="H223" s="48">
        <v>6753</v>
      </c>
      <c r="I223" s="48">
        <v>842</v>
      </c>
      <c r="J223" s="48">
        <v>94099.53</v>
      </c>
      <c r="K223" s="48">
        <v>6.34</v>
      </c>
      <c r="L223" s="48">
        <v>57.96</v>
      </c>
      <c r="M223" s="48">
        <v>71.790000000000006</v>
      </c>
      <c r="N223" s="48">
        <v>-0.46400000000000002</v>
      </c>
    </row>
    <row r="224" spans="1:14" ht="20.100000000000001" customHeight="1" x14ac:dyDescent="0.2">
      <c r="A224" s="118"/>
      <c r="B224" s="50" t="s">
        <v>2133</v>
      </c>
      <c r="C224" s="50" t="s">
        <v>2134</v>
      </c>
      <c r="D224" s="48" t="s">
        <v>2135</v>
      </c>
      <c r="E224" s="48" t="s">
        <v>1543</v>
      </c>
      <c r="F224" s="48">
        <f t="shared" si="3"/>
        <v>1</v>
      </c>
      <c r="G224" s="48">
        <v>2</v>
      </c>
      <c r="H224" s="48">
        <v>58302</v>
      </c>
      <c r="I224" s="48">
        <v>522</v>
      </c>
      <c r="J224" s="48">
        <v>57698</v>
      </c>
      <c r="K224" s="48">
        <v>8.3800000000000008</v>
      </c>
      <c r="L224" s="48">
        <v>49.8</v>
      </c>
      <c r="M224" s="48">
        <v>82.68</v>
      </c>
      <c r="N224" s="48">
        <v>-0.11899999999999999</v>
      </c>
    </row>
    <row r="225" spans="1:14" ht="20.100000000000001" customHeight="1" x14ac:dyDescent="0.2">
      <c r="A225" s="118"/>
      <c r="B225" s="50" t="s">
        <v>2136</v>
      </c>
      <c r="C225" s="50" t="s">
        <v>2137</v>
      </c>
      <c r="D225" s="48" t="s">
        <v>1739</v>
      </c>
      <c r="E225" s="48" t="s">
        <v>1553</v>
      </c>
      <c r="F225" s="48">
        <f t="shared" si="3"/>
        <v>14</v>
      </c>
      <c r="G225" s="48">
        <v>15</v>
      </c>
      <c r="H225" s="48">
        <v>16489</v>
      </c>
      <c r="I225" s="48">
        <v>1042</v>
      </c>
      <c r="J225" s="48">
        <v>116814.66</v>
      </c>
      <c r="K225" s="48">
        <v>6.11</v>
      </c>
      <c r="L225" s="48">
        <v>63.94</v>
      </c>
      <c r="M225" s="48">
        <v>77.75</v>
      </c>
      <c r="N225" s="48">
        <v>-0.49399999999999999</v>
      </c>
    </row>
    <row r="226" spans="1:14" ht="20.100000000000001" customHeight="1" x14ac:dyDescent="0.2">
      <c r="A226" s="118"/>
      <c r="B226" s="50" t="s">
        <v>2138</v>
      </c>
      <c r="C226" s="50" t="s">
        <v>2139</v>
      </c>
      <c r="D226" s="48" t="s">
        <v>1742</v>
      </c>
      <c r="E226" s="48" t="s">
        <v>1557</v>
      </c>
      <c r="F226" s="48">
        <f t="shared" si="3"/>
        <v>13</v>
      </c>
      <c r="G226" s="48">
        <v>14</v>
      </c>
      <c r="H226" s="48">
        <v>8532</v>
      </c>
      <c r="I226" s="48">
        <v>668</v>
      </c>
      <c r="J226" s="48">
        <v>74753.55</v>
      </c>
      <c r="K226" s="48">
        <v>5.72</v>
      </c>
      <c r="L226" s="48">
        <v>61.88</v>
      </c>
      <c r="M226" s="48">
        <v>72.66</v>
      </c>
      <c r="N226" s="48">
        <v>-0.44</v>
      </c>
    </row>
    <row r="227" spans="1:14" ht="20.100000000000001" customHeight="1" x14ac:dyDescent="0.2">
      <c r="A227" s="118"/>
      <c r="B227" s="50" t="s">
        <v>2140</v>
      </c>
      <c r="C227" s="50" t="s">
        <v>2141</v>
      </c>
      <c r="D227" s="48" t="s">
        <v>2135</v>
      </c>
      <c r="E227" s="48" t="s">
        <v>1553</v>
      </c>
      <c r="F227" s="48">
        <f t="shared" si="3"/>
        <v>13</v>
      </c>
      <c r="G227" s="48">
        <v>14</v>
      </c>
      <c r="H227" s="48">
        <v>11010</v>
      </c>
      <c r="I227" s="48">
        <v>1003</v>
      </c>
      <c r="J227" s="48">
        <v>111834.78</v>
      </c>
      <c r="K227" s="48">
        <v>5.19</v>
      </c>
      <c r="L227" s="48">
        <v>56.94</v>
      </c>
      <c r="M227" s="48">
        <v>78.17</v>
      </c>
      <c r="N227" s="48">
        <v>-0.41899999999999998</v>
      </c>
    </row>
    <row r="228" spans="1:14" ht="20.100000000000001" customHeight="1" x14ac:dyDescent="0.2">
      <c r="A228" s="118"/>
      <c r="B228" s="50" t="s">
        <v>2142</v>
      </c>
      <c r="C228" s="50" t="s">
        <v>2143</v>
      </c>
      <c r="D228" s="48" t="s">
        <v>2144</v>
      </c>
      <c r="E228" s="48" t="s">
        <v>1557</v>
      </c>
      <c r="F228" s="48">
        <f t="shared" si="3"/>
        <v>13</v>
      </c>
      <c r="G228" s="48">
        <v>14</v>
      </c>
      <c r="H228" s="48">
        <v>5727</v>
      </c>
      <c r="I228" s="48">
        <v>853</v>
      </c>
      <c r="J228" s="48">
        <v>94601.16</v>
      </c>
      <c r="K228" s="48">
        <v>6.31</v>
      </c>
      <c r="L228" s="48">
        <v>52.27</v>
      </c>
      <c r="M228" s="48">
        <v>73.59</v>
      </c>
      <c r="N228" s="48">
        <v>-0.45300000000000001</v>
      </c>
    </row>
    <row r="229" spans="1:14" ht="20.100000000000001" customHeight="1" x14ac:dyDescent="0.2">
      <c r="A229" s="118"/>
      <c r="B229" s="50" t="s">
        <v>2145</v>
      </c>
      <c r="C229" s="50" t="s">
        <v>2146</v>
      </c>
      <c r="D229" s="48" t="s">
        <v>2132</v>
      </c>
      <c r="E229" s="48" t="s">
        <v>1553</v>
      </c>
      <c r="F229" s="48">
        <f t="shared" si="3"/>
        <v>13</v>
      </c>
      <c r="G229" s="48">
        <v>14</v>
      </c>
      <c r="H229" s="48">
        <v>21268</v>
      </c>
      <c r="I229" s="48">
        <v>907</v>
      </c>
      <c r="J229" s="48">
        <v>100874.3</v>
      </c>
      <c r="K229" s="48">
        <v>5.98</v>
      </c>
      <c r="L229" s="48">
        <v>58.92</v>
      </c>
      <c r="M229" s="48">
        <v>78.67</v>
      </c>
      <c r="N229" s="48">
        <v>-0.433</v>
      </c>
    </row>
    <row r="230" spans="1:14" ht="20.100000000000001" customHeight="1" x14ac:dyDescent="0.2">
      <c r="A230" s="118"/>
      <c r="B230" s="50" t="s">
        <v>2147</v>
      </c>
      <c r="C230" s="50" t="s">
        <v>2148</v>
      </c>
      <c r="D230" s="48" t="s">
        <v>2149</v>
      </c>
      <c r="E230" s="48" t="s">
        <v>1543</v>
      </c>
      <c r="F230" s="48">
        <f t="shared" si="3"/>
        <v>1</v>
      </c>
      <c r="G230" s="48">
        <v>2</v>
      </c>
      <c r="H230" s="48">
        <v>5046</v>
      </c>
      <c r="I230" s="48">
        <v>621</v>
      </c>
      <c r="J230" s="48">
        <v>69219.67</v>
      </c>
      <c r="K230" s="48">
        <v>8.09</v>
      </c>
      <c r="L230" s="48">
        <v>50.52</v>
      </c>
      <c r="M230" s="48">
        <v>75.06</v>
      </c>
      <c r="N230" s="48">
        <v>-0.39500000000000002</v>
      </c>
    </row>
    <row r="231" spans="1:14" ht="20.100000000000001" customHeight="1" x14ac:dyDescent="0.2">
      <c r="A231" s="118"/>
      <c r="B231" s="50" t="s">
        <v>2150</v>
      </c>
      <c r="C231" s="50" t="s">
        <v>2151</v>
      </c>
      <c r="D231" s="48" t="s">
        <v>2152</v>
      </c>
      <c r="E231" s="48" t="s">
        <v>1543</v>
      </c>
      <c r="F231" s="48">
        <f t="shared" si="3"/>
        <v>3</v>
      </c>
      <c r="G231" s="48">
        <v>4</v>
      </c>
      <c r="H231" s="48">
        <v>4798</v>
      </c>
      <c r="I231" s="48">
        <v>703</v>
      </c>
      <c r="J231" s="48">
        <v>78098.720000000001</v>
      </c>
      <c r="K231" s="48">
        <v>8.23</v>
      </c>
      <c r="L231" s="48">
        <v>46.56</v>
      </c>
      <c r="M231" s="48">
        <v>71.55</v>
      </c>
      <c r="N231" s="48">
        <v>-0.40100000000000002</v>
      </c>
    </row>
    <row r="232" spans="1:14" ht="20.100000000000001" customHeight="1" x14ac:dyDescent="0.2">
      <c r="A232" s="118"/>
      <c r="B232" s="50" t="s">
        <v>2153</v>
      </c>
      <c r="C232" s="50" t="s">
        <v>2154</v>
      </c>
      <c r="D232" s="48" t="s">
        <v>2155</v>
      </c>
      <c r="E232" s="48" t="s">
        <v>1591</v>
      </c>
      <c r="F232" s="48">
        <f t="shared" si="3"/>
        <v>10</v>
      </c>
      <c r="G232" s="48">
        <v>11</v>
      </c>
      <c r="H232" s="48">
        <v>43618</v>
      </c>
      <c r="I232" s="48">
        <v>786</v>
      </c>
      <c r="J232" s="48">
        <v>87427.3</v>
      </c>
      <c r="K232" s="48">
        <v>7.5</v>
      </c>
      <c r="L232" s="48">
        <v>47.3</v>
      </c>
      <c r="M232" s="48">
        <v>80.5</v>
      </c>
      <c r="N232" s="48">
        <v>-0.29099999999999998</v>
      </c>
    </row>
    <row r="233" spans="1:14" ht="20.100000000000001" customHeight="1" x14ac:dyDescent="0.2">
      <c r="A233" s="118"/>
      <c r="B233" s="50" t="s">
        <v>2156</v>
      </c>
      <c r="C233" s="50" t="s">
        <v>2157</v>
      </c>
      <c r="D233" s="48" t="s">
        <v>1742</v>
      </c>
      <c r="E233" s="48" t="s">
        <v>1557</v>
      </c>
      <c r="F233" s="48">
        <f t="shared" si="3"/>
        <v>12</v>
      </c>
      <c r="G233" s="48">
        <v>13</v>
      </c>
      <c r="H233" s="48">
        <v>4085</v>
      </c>
      <c r="I233" s="48">
        <v>678</v>
      </c>
      <c r="J233" s="48">
        <v>76457.67</v>
      </c>
      <c r="K233" s="48">
        <v>6.44</v>
      </c>
      <c r="L233" s="48">
        <v>43.63</v>
      </c>
      <c r="M233" s="48">
        <v>76.73</v>
      </c>
      <c r="N233" s="48">
        <v>-0.47299999999999998</v>
      </c>
    </row>
    <row r="234" spans="1:14" ht="20.100000000000001" customHeight="1" x14ac:dyDescent="0.2">
      <c r="A234" s="118"/>
      <c r="B234" s="50" t="s">
        <v>2158</v>
      </c>
      <c r="C234" s="50" t="s">
        <v>2159</v>
      </c>
      <c r="D234" s="48" t="s">
        <v>2160</v>
      </c>
      <c r="E234" s="48" t="s">
        <v>1557</v>
      </c>
      <c r="F234" s="48">
        <f t="shared" si="3"/>
        <v>8</v>
      </c>
      <c r="G234" s="48">
        <v>9</v>
      </c>
      <c r="H234" s="48">
        <v>2450</v>
      </c>
      <c r="I234" s="48">
        <v>511</v>
      </c>
      <c r="J234" s="48">
        <v>57799.81</v>
      </c>
      <c r="K234" s="48">
        <v>8.7899999999999991</v>
      </c>
      <c r="L234" s="48">
        <v>33.5</v>
      </c>
      <c r="M234" s="48">
        <v>74.27</v>
      </c>
      <c r="N234" s="48">
        <v>-0.504</v>
      </c>
    </row>
    <row r="235" spans="1:14" ht="20.100000000000001" customHeight="1" x14ac:dyDescent="0.2">
      <c r="A235" s="118"/>
      <c r="B235" s="50" t="s">
        <v>2161</v>
      </c>
      <c r="C235" s="50" t="s">
        <v>2162</v>
      </c>
      <c r="D235" s="48" t="s">
        <v>2160</v>
      </c>
      <c r="E235" s="48" t="s">
        <v>1591</v>
      </c>
      <c r="F235" s="48">
        <f t="shared" si="3"/>
        <v>9</v>
      </c>
      <c r="G235" s="48">
        <v>10</v>
      </c>
      <c r="H235" s="48">
        <v>47174</v>
      </c>
      <c r="I235" s="48">
        <v>744</v>
      </c>
      <c r="J235" s="48">
        <v>81732.67</v>
      </c>
      <c r="K235" s="48">
        <v>6.75</v>
      </c>
      <c r="L235" s="48">
        <v>58</v>
      </c>
      <c r="M235" s="48">
        <v>69.72</v>
      </c>
      <c r="N235" s="48">
        <v>-0.42599999999999999</v>
      </c>
    </row>
    <row r="236" spans="1:14" ht="20.100000000000001" customHeight="1" x14ac:dyDescent="0.2">
      <c r="A236" s="118"/>
      <c r="B236" s="50" t="s">
        <v>2163</v>
      </c>
      <c r="C236" s="50" t="s">
        <v>2164</v>
      </c>
      <c r="D236" s="48" t="s">
        <v>2165</v>
      </c>
      <c r="E236" s="48" t="s">
        <v>1553</v>
      </c>
      <c r="F236" s="48">
        <f t="shared" si="3"/>
        <v>9</v>
      </c>
      <c r="G236" s="48">
        <v>10</v>
      </c>
      <c r="H236" s="48">
        <v>4647</v>
      </c>
      <c r="I236" s="48">
        <v>339</v>
      </c>
      <c r="J236" s="48">
        <v>38329.94</v>
      </c>
      <c r="K236" s="48">
        <v>8.39</v>
      </c>
      <c r="L236" s="48">
        <v>56.47</v>
      </c>
      <c r="M236" s="48">
        <v>81.36</v>
      </c>
      <c r="N236" s="48">
        <v>-0.23899999999999999</v>
      </c>
    </row>
    <row r="237" spans="1:14" ht="20.100000000000001" customHeight="1" x14ac:dyDescent="0.2">
      <c r="A237" s="118"/>
      <c r="B237" s="50" t="s">
        <v>2166</v>
      </c>
      <c r="C237" s="50" t="s">
        <v>2167</v>
      </c>
      <c r="D237" s="48" t="s">
        <v>2168</v>
      </c>
      <c r="E237" s="48" t="s">
        <v>1591</v>
      </c>
      <c r="F237" s="48">
        <f t="shared" si="3"/>
        <v>9</v>
      </c>
      <c r="G237" s="48">
        <v>10</v>
      </c>
      <c r="H237" s="48">
        <v>33935</v>
      </c>
      <c r="I237" s="48">
        <v>680</v>
      </c>
      <c r="J237" s="48">
        <v>74570.81</v>
      </c>
      <c r="K237" s="48">
        <v>6.08</v>
      </c>
      <c r="L237" s="48">
        <v>54.66</v>
      </c>
      <c r="M237" s="48">
        <v>71.680000000000007</v>
      </c>
      <c r="N237" s="48">
        <v>-0.371</v>
      </c>
    </row>
    <row r="238" spans="1:14" ht="20.100000000000001" customHeight="1" x14ac:dyDescent="0.2">
      <c r="A238" s="118"/>
      <c r="B238" s="50" t="s">
        <v>2169</v>
      </c>
      <c r="C238" s="50" t="s">
        <v>2170</v>
      </c>
      <c r="D238" s="48" t="s">
        <v>2171</v>
      </c>
      <c r="E238" s="48" t="s">
        <v>1553</v>
      </c>
      <c r="F238" s="48">
        <f t="shared" si="3"/>
        <v>15</v>
      </c>
      <c r="G238" s="48">
        <v>16</v>
      </c>
      <c r="H238" s="48">
        <v>55433</v>
      </c>
      <c r="I238" s="48">
        <v>1052</v>
      </c>
      <c r="J238" s="48">
        <v>116922.38</v>
      </c>
      <c r="K238" s="48">
        <v>6.29</v>
      </c>
      <c r="L238" s="48">
        <v>59.87</v>
      </c>
      <c r="M238" s="48">
        <v>78.760000000000005</v>
      </c>
      <c r="N238" s="48">
        <v>-0.41499999999999998</v>
      </c>
    </row>
    <row r="239" spans="1:14" ht="20.100000000000001" customHeight="1" x14ac:dyDescent="0.2">
      <c r="A239" s="118"/>
      <c r="B239" s="50" t="s">
        <v>2172</v>
      </c>
      <c r="C239" s="50" t="s">
        <v>2173</v>
      </c>
      <c r="D239" s="48" t="s">
        <v>2171</v>
      </c>
      <c r="E239" s="48" t="s">
        <v>1553</v>
      </c>
      <c r="F239" s="48">
        <f t="shared" si="3"/>
        <v>3</v>
      </c>
      <c r="G239" s="48">
        <v>4</v>
      </c>
      <c r="H239" s="48">
        <v>4983</v>
      </c>
      <c r="I239" s="48">
        <v>361</v>
      </c>
      <c r="J239" s="48">
        <v>41188.17</v>
      </c>
      <c r="K239" s="48">
        <v>5.03</v>
      </c>
      <c r="L239" s="48">
        <v>65.040000000000006</v>
      </c>
      <c r="M239" s="48">
        <v>75.62</v>
      </c>
      <c r="N239" s="48">
        <v>-0.63700000000000001</v>
      </c>
    </row>
    <row r="240" spans="1:14" ht="20.100000000000001" customHeight="1" x14ac:dyDescent="0.2">
      <c r="A240" s="118"/>
      <c r="B240" s="50" t="s">
        <v>2174</v>
      </c>
      <c r="C240" s="50" t="s">
        <v>2175</v>
      </c>
      <c r="D240" s="48" t="s">
        <v>2176</v>
      </c>
      <c r="E240" s="48" t="s">
        <v>1553</v>
      </c>
      <c r="F240" s="48">
        <f t="shared" si="3"/>
        <v>2</v>
      </c>
      <c r="G240" s="48">
        <v>3</v>
      </c>
      <c r="H240" s="48">
        <v>1787</v>
      </c>
      <c r="I240" s="48">
        <v>271</v>
      </c>
      <c r="J240" s="48">
        <v>30547.71</v>
      </c>
      <c r="K240" s="48">
        <v>8.67</v>
      </c>
      <c r="L240" s="48">
        <v>45.38</v>
      </c>
      <c r="M240" s="48">
        <v>97.6</v>
      </c>
      <c r="N240" s="48">
        <v>1E-3</v>
      </c>
    </row>
    <row r="241" spans="1:14" ht="20.100000000000001" customHeight="1" x14ac:dyDescent="0.2">
      <c r="A241" s="118"/>
      <c r="B241" s="50" t="s">
        <v>2177</v>
      </c>
      <c r="C241" s="50" t="s">
        <v>2178</v>
      </c>
      <c r="D241" s="48" t="s">
        <v>2176</v>
      </c>
      <c r="E241" s="48" t="s">
        <v>1553</v>
      </c>
      <c r="F241" s="48">
        <f t="shared" si="3"/>
        <v>0</v>
      </c>
      <c r="G241" s="48">
        <v>1</v>
      </c>
      <c r="H241" s="48">
        <v>909</v>
      </c>
      <c r="I241" s="48">
        <v>302</v>
      </c>
      <c r="J241" s="48">
        <v>34375.39</v>
      </c>
      <c r="K241" s="48">
        <v>9.4700000000000006</v>
      </c>
      <c r="L241" s="48">
        <v>63.21</v>
      </c>
      <c r="M241" s="48">
        <v>79.77</v>
      </c>
      <c r="N241" s="48">
        <v>-0.32100000000000001</v>
      </c>
    </row>
    <row r="242" spans="1:14" ht="20.100000000000001" customHeight="1" x14ac:dyDescent="0.2">
      <c r="A242" s="118"/>
      <c r="B242" s="50" t="s">
        <v>2179</v>
      </c>
      <c r="C242" s="50" t="s">
        <v>2180</v>
      </c>
      <c r="D242" s="48" t="s">
        <v>2181</v>
      </c>
      <c r="E242" s="48" t="s">
        <v>1557</v>
      </c>
      <c r="F242" s="48">
        <f t="shared" si="3"/>
        <v>13</v>
      </c>
      <c r="G242" s="48">
        <v>14</v>
      </c>
      <c r="H242" s="48">
        <v>8013</v>
      </c>
      <c r="I242" s="48">
        <v>845</v>
      </c>
      <c r="J242" s="48">
        <v>94082.36</v>
      </c>
      <c r="K242" s="48">
        <v>6.57</v>
      </c>
      <c r="L242" s="48">
        <v>54.29</v>
      </c>
      <c r="M242" s="48">
        <v>71.16</v>
      </c>
      <c r="N242" s="48">
        <v>-0.53800000000000003</v>
      </c>
    </row>
    <row r="243" spans="1:14" ht="20.100000000000001" customHeight="1" x14ac:dyDescent="0.2">
      <c r="A243" s="118"/>
      <c r="B243" s="50" t="s">
        <v>2182</v>
      </c>
      <c r="C243" s="50" t="s">
        <v>2183</v>
      </c>
      <c r="D243" s="48" t="s">
        <v>2184</v>
      </c>
      <c r="E243" s="48" t="s">
        <v>1553</v>
      </c>
      <c r="F243" s="48">
        <f t="shared" si="3"/>
        <v>3</v>
      </c>
      <c r="G243" s="48">
        <v>4</v>
      </c>
      <c r="H243" s="48">
        <v>15936</v>
      </c>
      <c r="I243" s="48">
        <v>330</v>
      </c>
      <c r="J243" s="48">
        <v>38040.89</v>
      </c>
      <c r="K243" s="48">
        <v>6.04</v>
      </c>
      <c r="L243" s="48">
        <v>60.1</v>
      </c>
      <c r="M243" s="48">
        <v>69.73</v>
      </c>
      <c r="N243" s="48">
        <v>-0.63300000000000001</v>
      </c>
    </row>
    <row r="244" spans="1:14" ht="20.100000000000001" customHeight="1" x14ac:dyDescent="0.2">
      <c r="A244" s="118"/>
      <c r="B244" s="50" t="s">
        <v>2185</v>
      </c>
      <c r="C244" s="50" t="s">
        <v>2186</v>
      </c>
      <c r="D244" s="48" t="s">
        <v>2165</v>
      </c>
      <c r="E244" s="48" t="s">
        <v>1543</v>
      </c>
      <c r="F244" s="48">
        <f t="shared" si="3"/>
        <v>3</v>
      </c>
      <c r="G244" s="48">
        <v>4</v>
      </c>
      <c r="H244" s="48">
        <v>3654</v>
      </c>
      <c r="I244" s="48">
        <v>701</v>
      </c>
      <c r="J244" s="48">
        <v>77882.13</v>
      </c>
      <c r="K244" s="48">
        <v>8.11</v>
      </c>
      <c r="L244" s="48">
        <v>45.22</v>
      </c>
      <c r="M244" s="48">
        <v>72.75</v>
      </c>
      <c r="N244" s="48">
        <v>-0.41699999999999998</v>
      </c>
    </row>
    <row r="245" spans="1:14" ht="20.100000000000001" customHeight="1" x14ac:dyDescent="0.2">
      <c r="A245" s="118"/>
      <c r="B245" s="50" t="s">
        <v>2187</v>
      </c>
      <c r="C245" s="50" t="s">
        <v>2188</v>
      </c>
      <c r="D245" s="48" t="s">
        <v>2189</v>
      </c>
      <c r="E245" s="48" t="s">
        <v>1553</v>
      </c>
      <c r="F245" s="48">
        <f t="shared" si="3"/>
        <v>9</v>
      </c>
      <c r="G245" s="48">
        <v>10</v>
      </c>
      <c r="H245" s="48">
        <v>11254</v>
      </c>
      <c r="I245" s="48">
        <v>936</v>
      </c>
      <c r="J245" s="48">
        <v>105243.45</v>
      </c>
      <c r="K245" s="48">
        <v>7</v>
      </c>
      <c r="L245" s="48">
        <v>60.71</v>
      </c>
      <c r="M245" s="48">
        <v>75.72</v>
      </c>
      <c r="N245" s="48">
        <v>-0.50600000000000001</v>
      </c>
    </row>
    <row r="246" spans="1:14" ht="20.100000000000001" customHeight="1" x14ac:dyDescent="0.2">
      <c r="A246" s="118"/>
      <c r="B246" s="50" t="s">
        <v>2190</v>
      </c>
      <c r="C246" s="50" t="s">
        <v>2191</v>
      </c>
      <c r="D246" s="48" t="s">
        <v>2192</v>
      </c>
      <c r="E246" s="48" t="s">
        <v>1557</v>
      </c>
      <c r="F246" s="48">
        <f t="shared" si="3"/>
        <v>5</v>
      </c>
      <c r="G246" s="48">
        <v>6</v>
      </c>
      <c r="H246" s="48">
        <v>3043</v>
      </c>
      <c r="I246" s="48">
        <v>434</v>
      </c>
      <c r="J246" s="48">
        <v>48326.37</v>
      </c>
      <c r="K246" s="48">
        <v>6.05</v>
      </c>
      <c r="L246" s="48">
        <v>58.33</v>
      </c>
      <c r="M246" s="48">
        <v>70.989999999999995</v>
      </c>
      <c r="N246" s="48">
        <v>-0.52600000000000002</v>
      </c>
    </row>
    <row r="247" spans="1:14" ht="20.100000000000001" customHeight="1" x14ac:dyDescent="0.2">
      <c r="A247" s="118"/>
      <c r="B247" s="50" t="s">
        <v>2193</v>
      </c>
      <c r="C247" s="50" t="s">
        <v>2194</v>
      </c>
      <c r="D247" s="48" t="s">
        <v>2171</v>
      </c>
      <c r="E247" s="48" t="s">
        <v>1557</v>
      </c>
      <c r="F247" s="48">
        <f t="shared" si="3"/>
        <v>3</v>
      </c>
      <c r="G247" s="48">
        <v>4</v>
      </c>
      <c r="H247" s="48">
        <v>1428</v>
      </c>
      <c r="I247" s="48">
        <v>76</v>
      </c>
      <c r="J247" s="48">
        <v>9065.06</v>
      </c>
      <c r="K247" s="48">
        <v>4.84</v>
      </c>
      <c r="L247" s="48">
        <v>41.41</v>
      </c>
      <c r="M247" s="48">
        <v>41.05</v>
      </c>
      <c r="N247" s="48">
        <v>-0.81799999999999995</v>
      </c>
    </row>
    <row r="248" spans="1:14" ht="20.100000000000001" customHeight="1" x14ac:dyDescent="0.2">
      <c r="A248" s="118"/>
      <c r="B248" s="50" t="s">
        <v>2195</v>
      </c>
      <c r="C248" s="50" t="s">
        <v>2196</v>
      </c>
      <c r="D248" s="48" t="s">
        <v>2184</v>
      </c>
      <c r="E248" s="48" t="s">
        <v>1553</v>
      </c>
      <c r="F248" s="48">
        <f t="shared" si="3"/>
        <v>11</v>
      </c>
      <c r="G248" s="48">
        <v>12</v>
      </c>
      <c r="H248" s="48">
        <v>57176</v>
      </c>
      <c r="I248" s="48">
        <v>569</v>
      </c>
      <c r="J248" s="48">
        <v>64416.09</v>
      </c>
      <c r="K248" s="48">
        <v>6.42</v>
      </c>
      <c r="L248" s="48">
        <v>59.26</v>
      </c>
      <c r="M248" s="48">
        <v>74.69</v>
      </c>
      <c r="N248" s="48">
        <v>-0.437</v>
      </c>
    </row>
    <row r="249" spans="1:14" ht="20.100000000000001" customHeight="1" x14ac:dyDescent="0.2">
      <c r="A249" s="118"/>
      <c r="B249" s="50" t="s">
        <v>2197</v>
      </c>
      <c r="C249" s="50" t="s">
        <v>2198</v>
      </c>
      <c r="D249" s="48" t="s">
        <v>2199</v>
      </c>
      <c r="E249" s="48" t="s">
        <v>1557</v>
      </c>
      <c r="F249" s="48">
        <f t="shared" si="3"/>
        <v>6</v>
      </c>
      <c r="G249" s="48">
        <v>7</v>
      </c>
      <c r="H249" s="48">
        <v>1761</v>
      </c>
      <c r="I249" s="48">
        <v>396</v>
      </c>
      <c r="J249" s="48">
        <v>44679.58</v>
      </c>
      <c r="K249" s="48">
        <v>6.81</v>
      </c>
      <c r="L249" s="48">
        <v>52.38</v>
      </c>
      <c r="M249" s="48">
        <v>67.650000000000006</v>
      </c>
      <c r="N249" s="48">
        <v>-0.58099999999999996</v>
      </c>
    </row>
    <row r="250" spans="1:14" ht="20.100000000000001" customHeight="1" x14ac:dyDescent="0.2">
      <c r="A250" s="118"/>
      <c r="B250" s="50" t="s">
        <v>2200</v>
      </c>
      <c r="C250" s="50" t="s">
        <v>2201</v>
      </c>
      <c r="D250" s="48" t="s">
        <v>2189</v>
      </c>
      <c r="E250" s="48" t="s">
        <v>1557</v>
      </c>
      <c r="F250" s="48">
        <f t="shared" si="3"/>
        <v>1</v>
      </c>
      <c r="G250" s="48">
        <v>2</v>
      </c>
      <c r="H250" s="48">
        <v>888</v>
      </c>
      <c r="I250" s="48">
        <v>269</v>
      </c>
      <c r="J250" s="48">
        <v>29920.46</v>
      </c>
      <c r="K250" s="48">
        <v>7.08</v>
      </c>
      <c r="L250" s="48">
        <v>42.48</v>
      </c>
      <c r="M250" s="48">
        <v>89.07</v>
      </c>
      <c r="N250" s="48">
        <v>-0.125</v>
      </c>
    </row>
    <row r="251" spans="1:14" ht="20.100000000000001" customHeight="1" x14ac:dyDescent="0.2">
      <c r="A251" s="118"/>
      <c r="B251" s="50" t="s">
        <v>2202</v>
      </c>
      <c r="C251" s="50" t="s">
        <v>2203</v>
      </c>
      <c r="D251" s="48" t="s">
        <v>2204</v>
      </c>
      <c r="E251" s="48" t="s">
        <v>1557</v>
      </c>
      <c r="F251" s="48">
        <f t="shared" si="3"/>
        <v>10</v>
      </c>
      <c r="G251" s="48">
        <v>11</v>
      </c>
      <c r="H251" s="48">
        <v>3906</v>
      </c>
      <c r="I251" s="48">
        <v>596</v>
      </c>
      <c r="J251" s="48">
        <v>66912.990000000005</v>
      </c>
      <c r="K251" s="48">
        <v>5.54</v>
      </c>
      <c r="L251" s="48">
        <v>41.95</v>
      </c>
      <c r="M251" s="48">
        <v>82.72</v>
      </c>
      <c r="N251" s="48">
        <v>-0.42299999999999999</v>
      </c>
    </row>
    <row r="252" spans="1:14" ht="20.100000000000001" customHeight="1" x14ac:dyDescent="0.2">
      <c r="A252" s="118" t="s">
        <v>4729</v>
      </c>
      <c r="B252" s="50" t="s">
        <v>2205</v>
      </c>
      <c r="C252" s="50" t="s">
        <v>2206</v>
      </c>
      <c r="D252" s="48" t="s">
        <v>2207</v>
      </c>
      <c r="E252" s="48" t="s">
        <v>1591</v>
      </c>
      <c r="F252" s="48">
        <f t="shared" si="3"/>
        <v>10</v>
      </c>
      <c r="G252" s="48">
        <v>11</v>
      </c>
      <c r="H252" s="48">
        <v>38662</v>
      </c>
      <c r="I252" s="48">
        <v>729</v>
      </c>
      <c r="J252" s="48">
        <v>81432.02</v>
      </c>
      <c r="K252" s="48">
        <v>6.49</v>
      </c>
      <c r="L252" s="48">
        <v>61.74</v>
      </c>
      <c r="M252" s="48">
        <v>69.010000000000005</v>
      </c>
      <c r="N252" s="48">
        <v>-0.53500000000000003</v>
      </c>
    </row>
    <row r="253" spans="1:14" ht="20.100000000000001" customHeight="1" x14ac:dyDescent="0.2">
      <c r="A253" s="118"/>
      <c r="B253" s="50" t="s">
        <v>2208</v>
      </c>
      <c r="C253" s="50" t="s">
        <v>2209</v>
      </c>
      <c r="D253" s="48" t="s">
        <v>2210</v>
      </c>
      <c r="E253" s="48" t="s">
        <v>1557</v>
      </c>
      <c r="F253" s="48">
        <f t="shared" si="3"/>
        <v>2</v>
      </c>
      <c r="G253" s="48">
        <v>3</v>
      </c>
      <c r="H253" s="48">
        <v>695</v>
      </c>
      <c r="I253" s="48">
        <v>166</v>
      </c>
      <c r="J253" s="48">
        <v>18838.63</v>
      </c>
      <c r="K253" s="48">
        <v>8.76</v>
      </c>
      <c r="L253" s="48">
        <v>46.45</v>
      </c>
      <c r="M253" s="48">
        <v>65.84</v>
      </c>
      <c r="N253" s="48">
        <v>-0.13900000000000001</v>
      </c>
    </row>
    <row r="254" spans="1:14" ht="20.100000000000001" customHeight="1" x14ac:dyDescent="0.2">
      <c r="A254" s="118"/>
      <c r="B254" s="50" t="s">
        <v>2211</v>
      </c>
      <c r="C254" s="50" t="s">
        <v>2212</v>
      </c>
      <c r="D254" s="48" t="s">
        <v>2213</v>
      </c>
      <c r="E254" s="48" t="s">
        <v>1553</v>
      </c>
      <c r="F254" s="48">
        <f t="shared" si="3"/>
        <v>13</v>
      </c>
      <c r="G254" s="48">
        <v>14</v>
      </c>
      <c r="H254" s="48">
        <v>23122</v>
      </c>
      <c r="I254" s="48">
        <v>894</v>
      </c>
      <c r="J254" s="48">
        <v>99463.78</v>
      </c>
      <c r="K254" s="48">
        <v>6.01</v>
      </c>
      <c r="L254" s="48">
        <v>61.92</v>
      </c>
      <c r="M254" s="48">
        <v>79.8</v>
      </c>
      <c r="N254" s="48">
        <v>-0.42099999999999999</v>
      </c>
    </row>
    <row r="255" spans="1:14" ht="20.100000000000001" customHeight="1" x14ac:dyDescent="0.2">
      <c r="A255" s="118"/>
      <c r="B255" s="50" t="s">
        <v>2214</v>
      </c>
      <c r="C255" s="50" t="s">
        <v>2215</v>
      </c>
      <c r="D255" s="48" t="s">
        <v>2216</v>
      </c>
      <c r="E255" s="48" t="s">
        <v>1557</v>
      </c>
      <c r="F255" s="48">
        <f t="shared" si="3"/>
        <v>12</v>
      </c>
      <c r="G255" s="48">
        <v>13</v>
      </c>
      <c r="H255" s="48">
        <v>3934</v>
      </c>
      <c r="I255" s="48">
        <v>614</v>
      </c>
      <c r="J255" s="48">
        <v>69810.429999999993</v>
      </c>
      <c r="K255" s="48">
        <v>6.22</v>
      </c>
      <c r="L255" s="48">
        <v>55.2</v>
      </c>
      <c r="M255" s="48">
        <v>74.12</v>
      </c>
      <c r="N255" s="48">
        <v>-0.52</v>
      </c>
    </row>
    <row r="256" spans="1:14" ht="20.100000000000001" customHeight="1" x14ac:dyDescent="0.2">
      <c r="A256" s="118"/>
      <c r="B256" s="50" t="s">
        <v>2217</v>
      </c>
      <c r="C256" s="50" t="s">
        <v>2218</v>
      </c>
      <c r="D256" s="48" t="s">
        <v>2219</v>
      </c>
      <c r="E256" s="48" t="s">
        <v>1553</v>
      </c>
      <c r="F256" s="48">
        <f t="shared" si="3"/>
        <v>12</v>
      </c>
      <c r="G256" s="48">
        <v>13</v>
      </c>
      <c r="H256" s="48">
        <v>65698</v>
      </c>
      <c r="I256" s="48">
        <v>941</v>
      </c>
      <c r="J256" s="48">
        <v>105654.23</v>
      </c>
      <c r="K256" s="48">
        <v>5.82</v>
      </c>
      <c r="L256" s="48">
        <v>69.38</v>
      </c>
      <c r="M256" s="48">
        <v>77.41</v>
      </c>
      <c r="N256" s="48">
        <v>-0.46200000000000002</v>
      </c>
    </row>
    <row r="257" spans="1:14" ht="20.100000000000001" customHeight="1" x14ac:dyDescent="0.2">
      <c r="A257" s="118"/>
      <c r="B257" s="50" t="s">
        <v>2220</v>
      </c>
      <c r="C257" s="50" t="s">
        <v>2221</v>
      </c>
      <c r="D257" s="48" t="s">
        <v>2222</v>
      </c>
      <c r="E257" s="48" t="s">
        <v>1543</v>
      </c>
      <c r="F257" s="48">
        <f t="shared" si="3"/>
        <v>3</v>
      </c>
      <c r="G257" s="48">
        <v>4</v>
      </c>
      <c r="H257" s="48">
        <v>4955</v>
      </c>
      <c r="I257" s="48">
        <v>683</v>
      </c>
      <c r="J257" s="48">
        <v>75519.570000000007</v>
      </c>
      <c r="K257" s="48">
        <v>7.6</v>
      </c>
      <c r="L257" s="48">
        <v>46.81</v>
      </c>
      <c r="M257" s="48">
        <v>74.39</v>
      </c>
      <c r="N257" s="48">
        <v>-0.36199999999999999</v>
      </c>
    </row>
    <row r="258" spans="1:14" ht="20.100000000000001" customHeight="1" x14ac:dyDescent="0.2">
      <c r="A258" s="118"/>
      <c r="B258" s="50" t="s">
        <v>2223</v>
      </c>
      <c r="C258" s="50" t="s">
        <v>2224</v>
      </c>
      <c r="D258" s="48" t="s">
        <v>2225</v>
      </c>
      <c r="E258" s="48" t="s">
        <v>1557</v>
      </c>
      <c r="F258" s="48">
        <f t="shared" si="3"/>
        <v>13</v>
      </c>
      <c r="G258" s="48">
        <v>14</v>
      </c>
      <c r="H258" s="48">
        <v>5802</v>
      </c>
      <c r="I258" s="48">
        <v>834</v>
      </c>
      <c r="J258" s="48">
        <v>92824.11</v>
      </c>
      <c r="K258" s="48">
        <v>6.83</v>
      </c>
      <c r="L258" s="48">
        <v>48.29</v>
      </c>
      <c r="M258" s="48">
        <v>68.48</v>
      </c>
      <c r="N258" s="48">
        <v>-0.51100000000000001</v>
      </c>
    </row>
    <row r="259" spans="1:14" ht="20.100000000000001" customHeight="1" x14ac:dyDescent="0.2">
      <c r="A259" s="118"/>
      <c r="B259" s="50" t="s">
        <v>2226</v>
      </c>
      <c r="C259" s="50" t="s">
        <v>2227</v>
      </c>
      <c r="D259" s="48" t="s">
        <v>2228</v>
      </c>
      <c r="E259" s="48" t="s">
        <v>1557</v>
      </c>
      <c r="F259" s="48">
        <f t="shared" si="3"/>
        <v>13</v>
      </c>
      <c r="G259" s="48">
        <v>14</v>
      </c>
      <c r="H259" s="48">
        <v>15833</v>
      </c>
      <c r="I259" s="48">
        <v>663</v>
      </c>
      <c r="J259" s="48">
        <v>74253.73</v>
      </c>
      <c r="K259" s="48">
        <v>6.05</v>
      </c>
      <c r="L259" s="48">
        <v>62.24</v>
      </c>
      <c r="M259" s="48">
        <v>71.760000000000005</v>
      </c>
      <c r="N259" s="48">
        <v>-0.47599999999999998</v>
      </c>
    </row>
    <row r="260" spans="1:14" ht="20.100000000000001" customHeight="1" x14ac:dyDescent="0.2">
      <c r="A260" s="118"/>
      <c r="B260" s="50" t="s">
        <v>2229</v>
      </c>
      <c r="C260" s="50" t="s">
        <v>2230</v>
      </c>
      <c r="D260" s="48" t="s">
        <v>2231</v>
      </c>
      <c r="E260" s="48" t="s">
        <v>1557</v>
      </c>
      <c r="F260" s="48">
        <f t="shared" si="3"/>
        <v>13</v>
      </c>
      <c r="G260" s="48">
        <v>14</v>
      </c>
      <c r="H260" s="48">
        <v>6479</v>
      </c>
      <c r="I260" s="48">
        <v>843</v>
      </c>
      <c r="J260" s="48">
        <v>93794.02</v>
      </c>
      <c r="K260" s="48">
        <v>6.21</v>
      </c>
      <c r="L260" s="48">
        <v>53.6</v>
      </c>
      <c r="M260" s="48">
        <v>69.83</v>
      </c>
      <c r="N260" s="48">
        <v>-0.48599999999999999</v>
      </c>
    </row>
    <row r="261" spans="1:14" ht="20.100000000000001" customHeight="1" x14ac:dyDescent="0.2">
      <c r="A261" s="118"/>
      <c r="B261" s="50" t="s">
        <v>2232</v>
      </c>
      <c r="C261" s="50" t="s">
        <v>2233</v>
      </c>
      <c r="D261" s="48" t="s">
        <v>2234</v>
      </c>
      <c r="E261" s="48" t="s">
        <v>1557</v>
      </c>
      <c r="F261" s="48">
        <f t="shared" si="3"/>
        <v>13</v>
      </c>
      <c r="G261" s="48">
        <v>14</v>
      </c>
      <c r="H261" s="48">
        <v>7721</v>
      </c>
      <c r="I261" s="48">
        <v>807</v>
      </c>
      <c r="J261" s="48">
        <v>90074.99</v>
      </c>
      <c r="K261" s="48">
        <v>6.01</v>
      </c>
      <c r="L261" s="48">
        <v>50.62</v>
      </c>
      <c r="M261" s="48">
        <v>67.89</v>
      </c>
      <c r="N261" s="48">
        <v>-0.54300000000000004</v>
      </c>
    </row>
    <row r="262" spans="1:14" ht="20.100000000000001" customHeight="1" x14ac:dyDescent="0.2">
      <c r="A262" s="118"/>
      <c r="B262" s="50" t="s">
        <v>2235</v>
      </c>
      <c r="C262" s="50" t="s">
        <v>2236</v>
      </c>
      <c r="D262" s="48" t="s">
        <v>2237</v>
      </c>
      <c r="E262" s="48" t="s">
        <v>1553</v>
      </c>
      <c r="F262" s="48">
        <f t="shared" si="3"/>
        <v>13</v>
      </c>
      <c r="G262" s="48">
        <v>14</v>
      </c>
      <c r="H262" s="48">
        <v>11719</v>
      </c>
      <c r="I262" s="48">
        <v>1148</v>
      </c>
      <c r="J262" s="48">
        <v>127285.41</v>
      </c>
      <c r="K262" s="48">
        <v>6.32</v>
      </c>
      <c r="L262" s="48">
        <v>64.040000000000006</v>
      </c>
      <c r="M262" s="48">
        <v>80.05</v>
      </c>
      <c r="N262" s="48">
        <v>-0.48499999999999999</v>
      </c>
    </row>
    <row r="263" spans="1:14" ht="20.100000000000001" customHeight="1" x14ac:dyDescent="0.2">
      <c r="A263" s="118"/>
      <c r="B263" s="50" t="s">
        <v>2238</v>
      </c>
      <c r="C263" s="50" t="s">
        <v>2239</v>
      </c>
      <c r="D263" s="48" t="s">
        <v>2240</v>
      </c>
      <c r="E263" s="48" t="s">
        <v>1557</v>
      </c>
      <c r="F263" s="48">
        <f t="shared" si="3"/>
        <v>12</v>
      </c>
      <c r="G263" s="48">
        <v>13</v>
      </c>
      <c r="H263" s="48">
        <v>4397</v>
      </c>
      <c r="I263" s="48">
        <v>684</v>
      </c>
      <c r="J263" s="48">
        <v>76445.64</v>
      </c>
      <c r="K263" s="48">
        <v>6.32</v>
      </c>
      <c r="L263" s="48">
        <v>51.56</v>
      </c>
      <c r="M263" s="48">
        <v>74.959999999999994</v>
      </c>
      <c r="N263" s="48">
        <v>-0.46300000000000002</v>
      </c>
    </row>
    <row r="264" spans="1:14" ht="20.100000000000001" customHeight="1" x14ac:dyDescent="0.2">
      <c r="A264" s="118"/>
      <c r="B264" s="50" t="s">
        <v>2241</v>
      </c>
      <c r="C264" s="50" t="s">
        <v>2242</v>
      </c>
      <c r="D264" s="48" t="s">
        <v>2243</v>
      </c>
      <c r="E264" s="48" t="s">
        <v>1591</v>
      </c>
      <c r="F264" s="48">
        <f t="shared" si="3"/>
        <v>10</v>
      </c>
      <c r="G264" s="48">
        <v>11</v>
      </c>
      <c r="H264" s="48">
        <v>49042</v>
      </c>
      <c r="I264" s="48">
        <v>719</v>
      </c>
      <c r="J264" s="48">
        <v>78545.42</v>
      </c>
      <c r="K264" s="48">
        <v>6.89</v>
      </c>
      <c r="L264" s="48">
        <v>56.72</v>
      </c>
      <c r="M264" s="48">
        <v>72.02</v>
      </c>
      <c r="N264" s="48">
        <v>-0.41099999999999998</v>
      </c>
    </row>
    <row r="265" spans="1:14" ht="20.100000000000001" customHeight="1" x14ac:dyDescent="0.2">
      <c r="A265" s="118"/>
      <c r="B265" s="50" t="s">
        <v>2244</v>
      </c>
      <c r="C265" s="50" t="s">
        <v>2245</v>
      </c>
      <c r="D265" s="48" t="s">
        <v>2246</v>
      </c>
      <c r="E265" s="48" t="s">
        <v>1557</v>
      </c>
      <c r="F265" s="48">
        <f t="shared" si="3"/>
        <v>12</v>
      </c>
      <c r="G265" s="48">
        <v>13</v>
      </c>
      <c r="H265" s="48">
        <v>3986</v>
      </c>
      <c r="I265" s="48">
        <v>659</v>
      </c>
      <c r="J265" s="48">
        <v>74559.86</v>
      </c>
      <c r="K265" s="48">
        <v>6.21</v>
      </c>
      <c r="L265" s="48">
        <v>48.08</v>
      </c>
      <c r="M265" s="48">
        <v>73.73</v>
      </c>
      <c r="N265" s="48">
        <v>-0.44600000000000001</v>
      </c>
    </row>
    <row r="266" spans="1:14" ht="20.100000000000001" customHeight="1" x14ac:dyDescent="0.2">
      <c r="A266" s="118"/>
      <c r="B266" s="50" t="s">
        <v>2247</v>
      </c>
      <c r="C266" s="50" t="s">
        <v>2248</v>
      </c>
      <c r="D266" s="48" t="s">
        <v>2249</v>
      </c>
      <c r="E266" s="48" t="s">
        <v>1543</v>
      </c>
      <c r="F266" s="48">
        <f t="shared" si="3"/>
        <v>2</v>
      </c>
      <c r="G266" s="48">
        <v>3</v>
      </c>
      <c r="H266" s="48">
        <v>3639</v>
      </c>
      <c r="I266" s="48">
        <v>644</v>
      </c>
      <c r="J266" s="48">
        <v>72292.77</v>
      </c>
      <c r="K266" s="48">
        <v>5.79</v>
      </c>
      <c r="L266" s="48">
        <v>51.66</v>
      </c>
      <c r="M266" s="48">
        <v>75.2</v>
      </c>
      <c r="N266" s="48">
        <v>-0.41299999999999998</v>
      </c>
    </row>
    <row r="267" spans="1:14" ht="20.100000000000001" customHeight="1" x14ac:dyDescent="0.2">
      <c r="A267" s="118"/>
      <c r="B267" s="50" t="s">
        <v>2250</v>
      </c>
      <c r="C267" s="50" t="s">
        <v>2251</v>
      </c>
      <c r="D267" s="48" t="s">
        <v>2252</v>
      </c>
      <c r="E267" s="48" t="s">
        <v>1553</v>
      </c>
      <c r="F267" s="48">
        <f t="shared" si="3"/>
        <v>13</v>
      </c>
      <c r="G267" s="48">
        <v>14</v>
      </c>
      <c r="H267" s="48">
        <v>52008</v>
      </c>
      <c r="I267" s="48">
        <v>808</v>
      </c>
      <c r="J267" s="48">
        <v>90492.67</v>
      </c>
      <c r="K267" s="48">
        <v>5.91</v>
      </c>
      <c r="L267" s="48">
        <v>60.66</v>
      </c>
      <c r="M267" s="48">
        <v>76.58</v>
      </c>
      <c r="N267" s="48">
        <v>-0.41499999999999998</v>
      </c>
    </row>
    <row r="268" spans="1:14" ht="20.100000000000001" customHeight="1" x14ac:dyDescent="0.2">
      <c r="A268" s="118" t="s">
        <v>4730</v>
      </c>
      <c r="B268" s="50" t="s">
        <v>2253</v>
      </c>
      <c r="C268" s="50" t="s">
        <v>2254</v>
      </c>
      <c r="D268" s="48" t="s">
        <v>2255</v>
      </c>
      <c r="E268" s="48" t="s">
        <v>1553</v>
      </c>
      <c r="F268" s="48">
        <f t="shared" si="3"/>
        <v>13</v>
      </c>
      <c r="G268" s="48">
        <v>14</v>
      </c>
      <c r="H268" s="48">
        <v>21486</v>
      </c>
      <c r="I268" s="48">
        <v>894</v>
      </c>
      <c r="J268" s="48">
        <v>99432.77</v>
      </c>
      <c r="K268" s="48">
        <v>6.01</v>
      </c>
      <c r="L268" s="48">
        <v>62.27</v>
      </c>
      <c r="M268" s="48">
        <v>79.8</v>
      </c>
      <c r="N268" s="48">
        <v>-0.41899999999999998</v>
      </c>
    </row>
    <row r="269" spans="1:14" ht="20.100000000000001" customHeight="1" x14ac:dyDescent="0.2">
      <c r="A269" s="118"/>
      <c r="B269" s="50" t="s">
        <v>2256</v>
      </c>
      <c r="C269" s="50" t="s">
        <v>2257</v>
      </c>
      <c r="D269" s="48" t="s">
        <v>2255</v>
      </c>
      <c r="E269" s="48" t="s">
        <v>1557</v>
      </c>
      <c r="F269" s="48">
        <f t="shared" si="3"/>
        <v>12</v>
      </c>
      <c r="G269" s="48">
        <v>13</v>
      </c>
      <c r="H269" s="48">
        <v>6408</v>
      </c>
      <c r="I269" s="48">
        <v>899</v>
      </c>
      <c r="J269" s="48">
        <v>100156.68</v>
      </c>
      <c r="K269" s="48">
        <v>6.22</v>
      </c>
      <c r="L269" s="48">
        <v>53.83</v>
      </c>
      <c r="M269" s="48">
        <v>73.72</v>
      </c>
      <c r="N269" s="48">
        <v>-0.39700000000000002</v>
      </c>
    </row>
    <row r="270" spans="1:14" ht="20.100000000000001" customHeight="1" x14ac:dyDescent="0.2">
      <c r="A270" s="118"/>
      <c r="B270" s="50" t="s">
        <v>2258</v>
      </c>
      <c r="C270" s="50" t="s">
        <v>2259</v>
      </c>
      <c r="D270" s="48" t="s">
        <v>2255</v>
      </c>
      <c r="E270" s="48" t="s">
        <v>1557</v>
      </c>
      <c r="F270" s="48">
        <f t="shared" si="3"/>
        <v>13</v>
      </c>
      <c r="G270" s="48">
        <v>14</v>
      </c>
      <c r="H270" s="48">
        <v>4822</v>
      </c>
      <c r="I270" s="48">
        <v>836</v>
      </c>
      <c r="J270" s="48">
        <v>93052.29</v>
      </c>
      <c r="K270" s="48">
        <v>6.63</v>
      </c>
      <c r="L270" s="48">
        <v>47.72</v>
      </c>
      <c r="M270" s="48">
        <v>69.37</v>
      </c>
      <c r="N270" s="48">
        <v>-0.51100000000000001</v>
      </c>
    </row>
    <row r="271" spans="1:14" ht="20.100000000000001" customHeight="1" x14ac:dyDescent="0.2">
      <c r="A271" s="118"/>
      <c r="B271" s="50" t="s">
        <v>2260</v>
      </c>
      <c r="C271" s="50" t="s">
        <v>2261</v>
      </c>
      <c r="D271" s="48" t="s">
        <v>2255</v>
      </c>
      <c r="E271" s="48" t="s">
        <v>1553</v>
      </c>
      <c r="F271" s="48">
        <f t="shared" si="3"/>
        <v>12</v>
      </c>
      <c r="G271" s="48">
        <v>13</v>
      </c>
      <c r="H271" s="48">
        <v>12661</v>
      </c>
      <c r="I271" s="48">
        <v>1129</v>
      </c>
      <c r="J271" s="48">
        <v>125666.71</v>
      </c>
      <c r="K271" s="48">
        <v>6.28</v>
      </c>
      <c r="L271" s="48">
        <v>63.22</v>
      </c>
      <c r="M271" s="48">
        <v>80.95</v>
      </c>
      <c r="N271" s="48">
        <v>-0.48699999999999999</v>
      </c>
    </row>
    <row r="272" spans="1:14" ht="20.100000000000001" customHeight="1" x14ac:dyDescent="0.2">
      <c r="A272" s="118"/>
      <c r="B272" s="50" t="s">
        <v>2262</v>
      </c>
      <c r="C272" s="50" t="s">
        <v>2263</v>
      </c>
      <c r="D272" s="48" t="s">
        <v>2264</v>
      </c>
      <c r="E272" s="48" t="s">
        <v>1543</v>
      </c>
      <c r="F272" s="48">
        <f t="shared" si="3"/>
        <v>4</v>
      </c>
      <c r="G272" s="48">
        <v>5</v>
      </c>
      <c r="H272" s="48">
        <v>5151</v>
      </c>
      <c r="I272" s="48">
        <v>702</v>
      </c>
      <c r="J272" s="48">
        <v>77587.08</v>
      </c>
      <c r="K272" s="48">
        <v>8.92</v>
      </c>
      <c r="L272" s="48">
        <v>45.96</v>
      </c>
      <c r="M272" s="48">
        <v>73.760000000000005</v>
      </c>
      <c r="N272" s="48">
        <v>-0.39</v>
      </c>
    </row>
    <row r="273" spans="1:14" ht="20.100000000000001" customHeight="1" x14ac:dyDescent="0.2">
      <c r="A273" s="118"/>
      <c r="B273" s="50" t="s">
        <v>2265</v>
      </c>
      <c r="C273" s="50" t="s">
        <v>2266</v>
      </c>
      <c r="D273" s="48" t="s">
        <v>2267</v>
      </c>
      <c r="E273" s="48" t="s">
        <v>1557</v>
      </c>
      <c r="F273" s="48">
        <f t="shared" si="3"/>
        <v>8</v>
      </c>
      <c r="G273" s="48">
        <v>9</v>
      </c>
      <c r="H273" s="48">
        <v>4045</v>
      </c>
      <c r="I273" s="48">
        <v>371</v>
      </c>
      <c r="J273" s="48">
        <v>42718</v>
      </c>
      <c r="K273" s="48">
        <v>6.61</v>
      </c>
      <c r="L273" s="48">
        <v>48.2</v>
      </c>
      <c r="M273" s="48">
        <v>76.900000000000006</v>
      </c>
      <c r="N273" s="48">
        <v>-0.378</v>
      </c>
    </row>
    <row r="274" spans="1:14" ht="20.100000000000001" customHeight="1" x14ac:dyDescent="0.2">
      <c r="A274" s="118"/>
      <c r="B274" s="50" t="s">
        <v>2268</v>
      </c>
      <c r="C274" s="50" t="s">
        <v>2269</v>
      </c>
      <c r="D274" s="48" t="s">
        <v>2270</v>
      </c>
      <c r="E274" s="48" t="s">
        <v>1557</v>
      </c>
      <c r="F274" s="48">
        <f t="shared" si="3"/>
        <v>8</v>
      </c>
      <c r="G274" s="48">
        <v>9</v>
      </c>
      <c r="H274" s="48">
        <v>6378</v>
      </c>
      <c r="I274" s="48">
        <v>636</v>
      </c>
      <c r="J274" s="48">
        <v>71084.45</v>
      </c>
      <c r="K274" s="48">
        <v>6.62</v>
      </c>
      <c r="L274" s="48">
        <v>45.95</v>
      </c>
      <c r="M274" s="48">
        <v>64.53</v>
      </c>
      <c r="N274" s="48">
        <v>-0.58399999999999996</v>
      </c>
    </row>
    <row r="275" spans="1:14" ht="20.100000000000001" customHeight="1" x14ac:dyDescent="0.2">
      <c r="A275" s="118"/>
      <c r="B275" s="50" t="s">
        <v>2271</v>
      </c>
      <c r="C275" s="50" t="s">
        <v>2272</v>
      </c>
      <c r="D275" s="48" t="s">
        <v>2273</v>
      </c>
      <c r="E275" s="48" t="s">
        <v>1591</v>
      </c>
      <c r="F275" s="48">
        <f t="shared" si="3"/>
        <v>10</v>
      </c>
      <c r="G275" s="48">
        <v>11</v>
      </c>
      <c r="H275" s="48">
        <v>29875</v>
      </c>
      <c r="I275" s="48">
        <v>729</v>
      </c>
      <c r="J275" s="48">
        <v>81501.03</v>
      </c>
      <c r="K275" s="48">
        <v>6.36</v>
      </c>
      <c r="L275" s="48">
        <v>60.71</v>
      </c>
      <c r="M275" s="48">
        <v>68.08</v>
      </c>
      <c r="N275" s="48">
        <v>-0.54100000000000004</v>
      </c>
    </row>
    <row r="276" spans="1:14" ht="20.100000000000001" customHeight="1" x14ac:dyDescent="0.2">
      <c r="A276" s="118"/>
      <c r="B276" s="50" t="s">
        <v>2274</v>
      </c>
      <c r="C276" s="50" t="s">
        <v>2275</v>
      </c>
      <c r="D276" s="48" t="s">
        <v>2276</v>
      </c>
      <c r="E276" s="48" t="s">
        <v>1543</v>
      </c>
      <c r="F276" s="48">
        <f t="shared" si="3"/>
        <v>2</v>
      </c>
      <c r="G276" s="48">
        <v>3</v>
      </c>
      <c r="H276" s="48">
        <v>3442</v>
      </c>
      <c r="I276" s="48">
        <v>644</v>
      </c>
      <c r="J276" s="48">
        <v>72324.91</v>
      </c>
      <c r="K276" s="48">
        <v>5.79</v>
      </c>
      <c r="L276" s="48">
        <v>52.6</v>
      </c>
      <c r="M276" s="48">
        <v>75.510000000000005</v>
      </c>
      <c r="N276" s="48">
        <v>-0.39300000000000002</v>
      </c>
    </row>
    <row r="277" spans="1:14" ht="20.100000000000001" customHeight="1" x14ac:dyDescent="0.2">
      <c r="A277" s="118"/>
      <c r="B277" s="50" t="s">
        <v>2277</v>
      </c>
      <c r="C277" s="50" t="s">
        <v>2278</v>
      </c>
      <c r="D277" s="48" t="s">
        <v>2279</v>
      </c>
      <c r="E277" s="48" t="s">
        <v>1557</v>
      </c>
      <c r="F277" s="48">
        <f t="shared" si="3"/>
        <v>7</v>
      </c>
      <c r="G277" s="48">
        <v>8</v>
      </c>
      <c r="H277" s="48">
        <v>17686</v>
      </c>
      <c r="I277" s="48">
        <v>470</v>
      </c>
      <c r="J277" s="48">
        <v>52840.46</v>
      </c>
      <c r="K277" s="48">
        <v>6.25</v>
      </c>
      <c r="L277" s="48">
        <v>58.93</v>
      </c>
      <c r="M277" s="48">
        <v>69.06</v>
      </c>
      <c r="N277" s="48">
        <v>-0.5</v>
      </c>
    </row>
    <row r="278" spans="1:14" ht="20.100000000000001" customHeight="1" x14ac:dyDescent="0.2">
      <c r="A278" s="118"/>
      <c r="B278" s="50" t="s">
        <v>2280</v>
      </c>
      <c r="C278" s="50" t="s">
        <v>2281</v>
      </c>
      <c r="D278" s="48" t="s">
        <v>2282</v>
      </c>
      <c r="E278" s="48" t="s">
        <v>1553</v>
      </c>
      <c r="F278" s="48">
        <f t="shared" si="3"/>
        <v>6</v>
      </c>
      <c r="G278" s="48">
        <v>7</v>
      </c>
      <c r="H278" s="48">
        <v>25309</v>
      </c>
      <c r="I278" s="48">
        <v>692</v>
      </c>
      <c r="J278" s="48">
        <v>77615.399999999994</v>
      </c>
      <c r="K278" s="48">
        <v>4.8600000000000003</v>
      </c>
      <c r="L278" s="48">
        <v>60.27</v>
      </c>
      <c r="M278" s="48">
        <v>72.59</v>
      </c>
      <c r="N278" s="48">
        <v>-0.47</v>
      </c>
    </row>
    <row r="279" spans="1:14" ht="20.100000000000001" customHeight="1" x14ac:dyDescent="0.2">
      <c r="A279" s="118"/>
      <c r="B279" s="50" t="s">
        <v>2283</v>
      </c>
      <c r="C279" s="50" t="s">
        <v>2284</v>
      </c>
      <c r="D279" s="48" t="s">
        <v>2285</v>
      </c>
      <c r="E279" s="48" t="s">
        <v>1557</v>
      </c>
      <c r="F279" s="48">
        <f t="shared" si="3"/>
        <v>11</v>
      </c>
      <c r="G279" s="48">
        <v>12</v>
      </c>
      <c r="H279" s="48">
        <v>4208</v>
      </c>
      <c r="I279" s="48">
        <v>633</v>
      </c>
      <c r="J279" s="48">
        <v>70578.69</v>
      </c>
      <c r="K279" s="48">
        <v>6.24</v>
      </c>
      <c r="L279" s="48">
        <v>50.07</v>
      </c>
      <c r="M279" s="48">
        <v>74.69</v>
      </c>
      <c r="N279" s="48">
        <v>-0.44700000000000001</v>
      </c>
    </row>
    <row r="280" spans="1:14" ht="20.100000000000001" customHeight="1" x14ac:dyDescent="0.2">
      <c r="A280" s="118"/>
      <c r="B280" s="50" t="s">
        <v>2286</v>
      </c>
      <c r="C280" s="50" t="s">
        <v>2287</v>
      </c>
      <c r="D280" s="48" t="s">
        <v>2288</v>
      </c>
      <c r="E280" s="48" t="s">
        <v>1553</v>
      </c>
      <c r="F280" s="48">
        <f t="shared" si="3"/>
        <v>4</v>
      </c>
      <c r="G280" s="48">
        <v>5</v>
      </c>
      <c r="H280" s="48">
        <v>64703</v>
      </c>
      <c r="I280" s="48">
        <v>674</v>
      </c>
      <c r="J280" s="48">
        <v>75819.67</v>
      </c>
      <c r="K280" s="48">
        <v>5.38</v>
      </c>
      <c r="L280" s="48">
        <v>71.709999999999994</v>
      </c>
      <c r="M280" s="48">
        <v>71.48</v>
      </c>
      <c r="N280" s="48">
        <v>-0.59799999999999998</v>
      </c>
    </row>
    <row r="281" spans="1:14" ht="20.100000000000001" customHeight="1" x14ac:dyDescent="0.2">
      <c r="A281" s="118"/>
      <c r="B281" s="50" t="s">
        <v>2289</v>
      </c>
      <c r="C281" s="50" t="s">
        <v>2290</v>
      </c>
      <c r="D281" s="48" t="s">
        <v>2291</v>
      </c>
      <c r="E281" s="48" t="s">
        <v>1557</v>
      </c>
      <c r="F281" s="48">
        <f t="shared" si="3"/>
        <v>8</v>
      </c>
      <c r="G281" s="48">
        <v>9</v>
      </c>
      <c r="H281" s="48">
        <v>4345</v>
      </c>
      <c r="I281" s="48">
        <v>518</v>
      </c>
      <c r="J281" s="48">
        <v>58887.18</v>
      </c>
      <c r="K281" s="48">
        <v>8.5399999999999991</v>
      </c>
      <c r="L281" s="48">
        <v>41.25</v>
      </c>
      <c r="M281" s="48">
        <v>70.64</v>
      </c>
      <c r="N281" s="48">
        <v>-0.49399999999999999</v>
      </c>
    </row>
    <row r="282" spans="1:14" ht="20.100000000000001" customHeight="1" x14ac:dyDescent="0.2">
      <c r="A282" s="118"/>
      <c r="B282" s="50" t="s">
        <v>2292</v>
      </c>
      <c r="C282" s="50" t="s">
        <v>2293</v>
      </c>
      <c r="D282" s="48" t="s">
        <v>2294</v>
      </c>
      <c r="E282" s="48" t="s">
        <v>1553</v>
      </c>
      <c r="F282" s="48">
        <f t="shared" si="3"/>
        <v>9</v>
      </c>
      <c r="G282" s="48">
        <v>10</v>
      </c>
      <c r="H282" s="48">
        <v>55440</v>
      </c>
      <c r="I282" s="48">
        <v>666</v>
      </c>
      <c r="J282" s="48">
        <v>74847</v>
      </c>
      <c r="K282" s="48">
        <v>6.31</v>
      </c>
      <c r="L282" s="48">
        <v>60.12</v>
      </c>
      <c r="M282" s="48">
        <v>74.650000000000006</v>
      </c>
      <c r="N282" s="48">
        <v>-0.435</v>
      </c>
    </row>
    <row r="283" spans="1:14" ht="20.100000000000001" customHeight="1" x14ac:dyDescent="0.2">
      <c r="A283" s="118"/>
      <c r="B283" s="50" t="s">
        <v>2295</v>
      </c>
      <c r="C283" s="50" t="s">
        <v>2296</v>
      </c>
      <c r="D283" s="48" t="s">
        <v>1632</v>
      </c>
      <c r="E283" s="48" t="s">
        <v>1591</v>
      </c>
      <c r="F283" s="48">
        <f t="shared" si="3"/>
        <v>10</v>
      </c>
      <c r="G283" s="48">
        <v>11</v>
      </c>
      <c r="H283" s="48">
        <v>49309</v>
      </c>
      <c r="I283" s="48">
        <v>717</v>
      </c>
      <c r="J283" s="48">
        <v>78405.25</v>
      </c>
      <c r="K283" s="48">
        <v>6.89</v>
      </c>
      <c r="L283" s="48">
        <v>57.82</v>
      </c>
      <c r="M283" s="48">
        <v>71.28</v>
      </c>
      <c r="N283" s="48">
        <v>-0.43099999999999999</v>
      </c>
    </row>
    <row r="284" spans="1:14" ht="20.100000000000001" customHeight="1" x14ac:dyDescent="0.2">
      <c r="A284" s="118" t="s">
        <v>4731</v>
      </c>
      <c r="B284" s="50" t="s">
        <v>2297</v>
      </c>
      <c r="C284" s="50" t="s">
        <v>2298</v>
      </c>
      <c r="D284" s="50" t="s">
        <v>1697</v>
      </c>
      <c r="E284" s="50" t="s">
        <v>1553</v>
      </c>
      <c r="F284" s="50">
        <v>12</v>
      </c>
      <c r="G284" s="50">
        <v>11</v>
      </c>
      <c r="H284" s="50">
        <v>4160</v>
      </c>
      <c r="I284" s="50">
        <v>1086</v>
      </c>
      <c r="J284" s="50">
        <v>120575.5</v>
      </c>
      <c r="K284" s="50">
        <v>6.2</v>
      </c>
      <c r="L284" s="50">
        <v>64.239999999999995</v>
      </c>
      <c r="M284" s="50">
        <v>64.22</v>
      </c>
      <c r="N284" s="50">
        <v>-0.626</v>
      </c>
    </row>
    <row r="285" spans="1:14" ht="20.100000000000001" customHeight="1" x14ac:dyDescent="0.2">
      <c r="A285" s="118"/>
      <c r="B285" s="50" t="s">
        <v>2299</v>
      </c>
      <c r="C285" s="50" t="s">
        <v>2300</v>
      </c>
      <c r="D285" s="50" t="s">
        <v>1697</v>
      </c>
      <c r="E285" s="50" t="s">
        <v>1553</v>
      </c>
      <c r="F285" s="50">
        <v>13</v>
      </c>
      <c r="G285" s="50">
        <v>12</v>
      </c>
      <c r="H285" s="50">
        <v>3830</v>
      </c>
      <c r="I285" s="50">
        <v>902</v>
      </c>
      <c r="J285" s="50">
        <v>99650.33</v>
      </c>
      <c r="K285" s="50">
        <v>5.68</v>
      </c>
      <c r="L285" s="50">
        <v>56.08</v>
      </c>
      <c r="M285" s="50">
        <v>70.88</v>
      </c>
      <c r="N285" s="50">
        <v>-0.4</v>
      </c>
    </row>
    <row r="286" spans="1:14" ht="20.100000000000001" customHeight="1" x14ac:dyDescent="0.2">
      <c r="A286" s="118"/>
      <c r="B286" s="50" t="s">
        <v>2301</v>
      </c>
      <c r="C286" s="50" t="s">
        <v>2302</v>
      </c>
      <c r="D286" s="50" t="s">
        <v>1697</v>
      </c>
      <c r="E286" s="50" t="s">
        <v>1553</v>
      </c>
      <c r="F286" s="50">
        <v>14</v>
      </c>
      <c r="G286" s="50">
        <v>13</v>
      </c>
      <c r="H286" s="50">
        <v>3654</v>
      </c>
      <c r="I286" s="50">
        <v>933</v>
      </c>
      <c r="J286" s="50">
        <v>103056.9</v>
      </c>
      <c r="K286" s="50">
        <v>5.98</v>
      </c>
      <c r="L286" s="50">
        <v>69.47</v>
      </c>
      <c r="M286" s="50">
        <v>68.459999999999994</v>
      </c>
      <c r="N286" s="50">
        <v>-0.55300000000000005</v>
      </c>
    </row>
    <row r="287" spans="1:14" ht="20.100000000000001" customHeight="1" x14ac:dyDescent="0.2">
      <c r="A287" s="118"/>
      <c r="B287" s="50" t="s">
        <v>2303</v>
      </c>
      <c r="C287" s="50" t="s">
        <v>2304</v>
      </c>
      <c r="D287" s="50" t="s">
        <v>1697</v>
      </c>
      <c r="E287" s="50" t="s">
        <v>1557</v>
      </c>
      <c r="F287" s="50">
        <v>12</v>
      </c>
      <c r="G287" s="50">
        <v>11</v>
      </c>
      <c r="H287" s="50">
        <v>2073</v>
      </c>
      <c r="I287" s="50">
        <v>505</v>
      </c>
      <c r="J287" s="50">
        <v>57347.73</v>
      </c>
      <c r="K287" s="50">
        <v>8.34</v>
      </c>
      <c r="L287" s="50">
        <v>50.13</v>
      </c>
      <c r="M287" s="50">
        <v>81.8</v>
      </c>
      <c r="N287" s="50">
        <v>-0.36399999999999999</v>
      </c>
    </row>
    <row r="288" spans="1:14" ht="20.100000000000001" customHeight="1" x14ac:dyDescent="0.2">
      <c r="A288" s="118"/>
      <c r="B288" s="50" t="s">
        <v>2305</v>
      </c>
      <c r="C288" s="50" t="s">
        <v>2306</v>
      </c>
      <c r="D288" s="50" t="s">
        <v>1697</v>
      </c>
      <c r="E288" s="50" t="s">
        <v>1557</v>
      </c>
      <c r="F288" s="50">
        <v>14</v>
      </c>
      <c r="G288" s="50">
        <v>13</v>
      </c>
      <c r="H288" s="50">
        <v>2877</v>
      </c>
      <c r="I288" s="50">
        <v>593</v>
      </c>
      <c r="J288" s="50">
        <v>67217.7</v>
      </c>
      <c r="K288" s="50">
        <v>6.27</v>
      </c>
      <c r="L288" s="50">
        <v>50.27</v>
      </c>
      <c r="M288" s="50">
        <v>81.64</v>
      </c>
      <c r="N288" s="50">
        <v>-0.39600000000000002</v>
      </c>
    </row>
    <row r="289" spans="1:14" ht="20.100000000000001" customHeight="1" x14ac:dyDescent="0.2">
      <c r="A289" s="118"/>
      <c r="B289" s="50" t="s">
        <v>2307</v>
      </c>
      <c r="C289" s="50" t="s">
        <v>2308</v>
      </c>
      <c r="D289" s="50" t="s">
        <v>1697</v>
      </c>
      <c r="E289" s="50" t="s">
        <v>1557</v>
      </c>
      <c r="F289" s="50">
        <v>14</v>
      </c>
      <c r="G289" s="50">
        <v>13</v>
      </c>
      <c r="H289" s="50">
        <v>3078</v>
      </c>
      <c r="I289" s="50">
        <v>598</v>
      </c>
      <c r="J289" s="50">
        <v>67733.22</v>
      </c>
      <c r="K289" s="50">
        <v>5.83</v>
      </c>
      <c r="L289" s="50">
        <v>51.78</v>
      </c>
      <c r="M289" s="50">
        <v>83.56</v>
      </c>
      <c r="N289" s="50">
        <v>-0.379</v>
      </c>
    </row>
    <row r="290" spans="1:14" ht="20.100000000000001" customHeight="1" x14ac:dyDescent="0.2">
      <c r="A290" s="118"/>
      <c r="B290" s="50" t="s">
        <v>2309</v>
      </c>
      <c r="C290" s="50" t="s">
        <v>2310</v>
      </c>
      <c r="D290" s="50" t="s">
        <v>1697</v>
      </c>
      <c r="E290" s="50" t="s">
        <v>1557</v>
      </c>
      <c r="F290" s="50">
        <v>14</v>
      </c>
      <c r="G290" s="50">
        <v>13</v>
      </c>
      <c r="H290" s="50">
        <v>3103</v>
      </c>
      <c r="I290" s="50">
        <v>606</v>
      </c>
      <c r="J290" s="50">
        <v>68778.710000000006</v>
      </c>
      <c r="K290" s="50">
        <v>8.61</v>
      </c>
      <c r="L290" s="50">
        <v>52.11</v>
      </c>
      <c r="M290" s="50">
        <v>84.24</v>
      </c>
      <c r="N290" s="50">
        <v>-0.38100000000000001</v>
      </c>
    </row>
    <row r="291" spans="1:14" ht="20.100000000000001" customHeight="1" x14ac:dyDescent="0.2">
      <c r="A291" s="118"/>
      <c r="B291" s="50" t="s">
        <v>2311</v>
      </c>
      <c r="C291" s="50" t="s">
        <v>2312</v>
      </c>
      <c r="D291" s="50" t="s">
        <v>1697</v>
      </c>
      <c r="E291" s="50" t="s">
        <v>1557</v>
      </c>
      <c r="F291" s="50">
        <v>14</v>
      </c>
      <c r="G291" s="50">
        <v>13</v>
      </c>
      <c r="H291" s="50">
        <v>2932</v>
      </c>
      <c r="I291" s="50">
        <v>592</v>
      </c>
      <c r="J291" s="50">
        <v>67230.850000000006</v>
      </c>
      <c r="K291" s="50">
        <v>7.13</v>
      </c>
      <c r="L291" s="50">
        <v>48.02</v>
      </c>
      <c r="M291" s="50">
        <v>83.43</v>
      </c>
      <c r="N291" s="50">
        <v>-0.375</v>
      </c>
    </row>
    <row r="292" spans="1:14" ht="20.100000000000001" customHeight="1" x14ac:dyDescent="0.2">
      <c r="A292" s="118"/>
      <c r="B292" s="50" t="s">
        <v>2313</v>
      </c>
      <c r="C292" s="50" t="s">
        <v>2314</v>
      </c>
      <c r="D292" s="50" t="s">
        <v>1697</v>
      </c>
      <c r="E292" s="50" t="s">
        <v>1557</v>
      </c>
      <c r="F292" s="50">
        <v>14</v>
      </c>
      <c r="G292" s="50">
        <v>13</v>
      </c>
      <c r="H292" s="50">
        <v>2916</v>
      </c>
      <c r="I292" s="50">
        <v>593</v>
      </c>
      <c r="J292" s="50">
        <v>67421.2</v>
      </c>
      <c r="K292" s="50">
        <v>8.52</v>
      </c>
      <c r="L292" s="50">
        <v>51.62</v>
      </c>
      <c r="M292" s="50">
        <v>83.78</v>
      </c>
      <c r="N292" s="50">
        <v>-0.38300000000000001</v>
      </c>
    </row>
    <row r="293" spans="1:14" ht="20.100000000000001" customHeight="1" x14ac:dyDescent="0.2">
      <c r="A293" s="118"/>
      <c r="B293" s="50" t="s">
        <v>2315</v>
      </c>
      <c r="C293" s="50" t="s">
        <v>2316</v>
      </c>
      <c r="D293" s="50" t="s">
        <v>1697</v>
      </c>
      <c r="E293" s="50" t="s">
        <v>1557</v>
      </c>
      <c r="F293" s="50">
        <v>14</v>
      </c>
      <c r="G293" s="50">
        <v>13</v>
      </c>
      <c r="H293" s="50">
        <v>3067</v>
      </c>
      <c r="I293" s="50">
        <v>605</v>
      </c>
      <c r="J293" s="50">
        <v>68618.17</v>
      </c>
      <c r="K293" s="50">
        <v>6.5</v>
      </c>
      <c r="L293" s="50">
        <v>52.69</v>
      </c>
      <c r="M293" s="50">
        <v>83.07</v>
      </c>
      <c r="N293" s="50">
        <v>-0.36399999999999999</v>
      </c>
    </row>
    <row r="294" spans="1:14" ht="20.100000000000001" customHeight="1" x14ac:dyDescent="0.2">
      <c r="A294" s="118"/>
      <c r="B294" s="50" t="s">
        <v>2317</v>
      </c>
      <c r="C294" s="50" t="s">
        <v>2318</v>
      </c>
      <c r="D294" s="50" t="s">
        <v>1697</v>
      </c>
      <c r="E294" s="50" t="s">
        <v>1557</v>
      </c>
      <c r="F294" s="50">
        <v>14</v>
      </c>
      <c r="G294" s="50">
        <v>13</v>
      </c>
      <c r="H294" s="50">
        <v>3780</v>
      </c>
      <c r="I294" s="50">
        <v>665</v>
      </c>
      <c r="J294" s="50">
        <v>73667.58</v>
      </c>
      <c r="K294" s="50">
        <v>5.84</v>
      </c>
      <c r="L294" s="50">
        <v>65.150000000000006</v>
      </c>
      <c r="M294" s="50">
        <v>64.5</v>
      </c>
      <c r="N294" s="50">
        <v>-0.56899999999999995</v>
      </c>
    </row>
    <row r="295" spans="1:14" ht="20.100000000000001" customHeight="1" x14ac:dyDescent="0.2">
      <c r="A295" s="118"/>
      <c r="B295" s="50" t="s">
        <v>2319</v>
      </c>
      <c r="C295" s="50" t="s">
        <v>2320</v>
      </c>
      <c r="D295" s="50" t="s">
        <v>1697</v>
      </c>
      <c r="E295" s="50" t="s">
        <v>1543</v>
      </c>
      <c r="F295" s="50">
        <v>3</v>
      </c>
      <c r="G295" s="50">
        <v>2</v>
      </c>
      <c r="H295" s="50">
        <v>2789</v>
      </c>
      <c r="I295" s="50">
        <v>585</v>
      </c>
      <c r="J295" s="50">
        <v>63741.97</v>
      </c>
      <c r="K295" s="50">
        <v>5.5</v>
      </c>
      <c r="L295" s="50">
        <v>51.6</v>
      </c>
      <c r="M295" s="50">
        <v>64.319999999999993</v>
      </c>
      <c r="N295" s="50">
        <v>-0.44500000000000001</v>
      </c>
    </row>
    <row r="296" spans="1:14" ht="20.100000000000001" customHeight="1" x14ac:dyDescent="0.2">
      <c r="A296" s="118"/>
      <c r="B296" s="50" t="s">
        <v>2321</v>
      </c>
      <c r="C296" s="50" t="s">
        <v>2322</v>
      </c>
      <c r="D296" s="50" t="s">
        <v>1707</v>
      </c>
      <c r="E296" s="50" t="s">
        <v>1543</v>
      </c>
      <c r="F296" s="50">
        <v>4</v>
      </c>
      <c r="G296" s="50">
        <v>3</v>
      </c>
      <c r="H296" s="50">
        <v>2335</v>
      </c>
      <c r="I296" s="50">
        <v>693</v>
      </c>
      <c r="J296" s="50">
        <v>76720.88</v>
      </c>
      <c r="K296" s="50">
        <v>7.63</v>
      </c>
      <c r="L296" s="50">
        <v>45.06</v>
      </c>
      <c r="M296" s="50">
        <v>72.91</v>
      </c>
      <c r="N296" s="50">
        <v>-0.38400000000000001</v>
      </c>
    </row>
    <row r="297" spans="1:14" ht="20.100000000000001" customHeight="1" x14ac:dyDescent="0.2">
      <c r="A297" s="118"/>
      <c r="B297" s="50" t="s">
        <v>2323</v>
      </c>
      <c r="C297" s="50" t="s">
        <v>2324</v>
      </c>
      <c r="D297" s="50" t="s">
        <v>1707</v>
      </c>
      <c r="E297" s="50" t="s">
        <v>1591</v>
      </c>
      <c r="F297" s="50">
        <v>10</v>
      </c>
      <c r="G297" s="50">
        <v>9</v>
      </c>
      <c r="H297" s="50">
        <v>2285</v>
      </c>
      <c r="I297" s="50">
        <v>608</v>
      </c>
      <c r="J297" s="50">
        <v>66605.570000000007</v>
      </c>
      <c r="K297" s="50">
        <v>6.5</v>
      </c>
      <c r="L297" s="50">
        <v>50.88</v>
      </c>
      <c r="M297" s="50">
        <v>73.930000000000007</v>
      </c>
      <c r="N297" s="50">
        <v>-0.38900000000000001</v>
      </c>
    </row>
    <row r="298" spans="1:14" ht="20.100000000000001" customHeight="1" x14ac:dyDescent="0.2">
      <c r="A298" s="118"/>
      <c r="B298" s="50" t="s">
        <v>2325</v>
      </c>
      <c r="C298" s="50" t="s">
        <v>2326</v>
      </c>
      <c r="D298" s="50" t="s">
        <v>1707</v>
      </c>
      <c r="E298" s="50" t="s">
        <v>1557</v>
      </c>
      <c r="F298" s="50">
        <v>13</v>
      </c>
      <c r="G298" s="50">
        <v>12</v>
      </c>
      <c r="H298" s="50">
        <v>3037</v>
      </c>
      <c r="I298" s="50">
        <v>601</v>
      </c>
      <c r="J298" s="50">
        <v>67227.17</v>
      </c>
      <c r="K298" s="50">
        <v>6.63</v>
      </c>
      <c r="L298" s="50">
        <v>55.97</v>
      </c>
      <c r="M298" s="50">
        <v>73.930000000000007</v>
      </c>
      <c r="N298" s="50">
        <v>-0.44800000000000001</v>
      </c>
    </row>
    <row r="299" spans="1:14" ht="20.100000000000001" customHeight="1" x14ac:dyDescent="0.2">
      <c r="A299" s="118"/>
      <c r="B299" s="50" t="s">
        <v>2327</v>
      </c>
      <c r="C299" s="50" t="s">
        <v>2328</v>
      </c>
      <c r="D299" s="50" t="s">
        <v>1700</v>
      </c>
      <c r="E299" s="50" t="s">
        <v>1557</v>
      </c>
      <c r="F299" s="50">
        <v>13</v>
      </c>
      <c r="G299" s="50">
        <v>12</v>
      </c>
      <c r="H299" s="50">
        <v>3009</v>
      </c>
      <c r="I299" s="50">
        <v>602</v>
      </c>
      <c r="J299" s="50">
        <v>67662.41</v>
      </c>
      <c r="K299" s="50">
        <v>5.77</v>
      </c>
      <c r="L299" s="50">
        <v>57.15</v>
      </c>
      <c r="M299" s="50">
        <v>69.930000000000007</v>
      </c>
      <c r="N299" s="50">
        <v>-0.503</v>
      </c>
    </row>
    <row r="300" spans="1:14" ht="20.100000000000001" customHeight="1" x14ac:dyDescent="0.2">
      <c r="A300" s="118"/>
      <c r="B300" s="50" t="s">
        <v>2329</v>
      </c>
      <c r="C300" s="50" t="s">
        <v>2330</v>
      </c>
      <c r="D300" s="50" t="s">
        <v>1712</v>
      </c>
      <c r="E300" s="50" t="s">
        <v>1557</v>
      </c>
      <c r="F300" s="50">
        <v>14</v>
      </c>
      <c r="G300" s="50">
        <v>13</v>
      </c>
      <c r="H300" s="50">
        <v>3146</v>
      </c>
      <c r="I300" s="50">
        <v>638</v>
      </c>
      <c r="J300" s="50">
        <v>72277.91</v>
      </c>
      <c r="K300" s="50">
        <v>6.5</v>
      </c>
      <c r="L300" s="50">
        <v>56.33</v>
      </c>
      <c r="M300" s="50">
        <v>70.36</v>
      </c>
      <c r="N300" s="50">
        <v>-0.60099999999999998</v>
      </c>
    </row>
    <row r="301" spans="1:14" ht="20.100000000000001" customHeight="1" x14ac:dyDescent="0.2">
      <c r="A301" s="118"/>
      <c r="B301" s="50" t="s">
        <v>2331</v>
      </c>
      <c r="C301" s="50" t="s">
        <v>2332</v>
      </c>
      <c r="D301" s="50" t="s">
        <v>1712</v>
      </c>
      <c r="E301" s="50" t="s">
        <v>1543</v>
      </c>
      <c r="F301" s="50">
        <v>3</v>
      </c>
      <c r="G301" s="50">
        <v>2</v>
      </c>
      <c r="H301" s="50">
        <v>1042</v>
      </c>
      <c r="I301" s="50">
        <v>670</v>
      </c>
      <c r="J301" s="50">
        <v>73978.8</v>
      </c>
      <c r="K301" s="50">
        <v>6.95</v>
      </c>
      <c r="L301" s="50">
        <v>47.71</v>
      </c>
      <c r="M301" s="50">
        <v>74.34</v>
      </c>
      <c r="N301" s="50">
        <v>-0.40899999999999997</v>
      </c>
    </row>
    <row r="302" spans="1:14" ht="20.100000000000001" customHeight="1" x14ac:dyDescent="0.2">
      <c r="A302" s="118"/>
      <c r="B302" s="50" t="s">
        <v>2333</v>
      </c>
      <c r="C302" s="50" t="s">
        <v>2334</v>
      </c>
      <c r="D302" s="50" t="s">
        <v>1715</v>
      </c>
      <c r="E302" s="50" t="s">
        <v>1553</v>
      </c>
      <c r="F302" s="50">
        <v>13</v>
      </c>
      <c r="G302" s="50">
        <v>12</v>
      </c>
      <c r="H302" s="50">
        <v>4576</v>
      </c>
      <c r="I302" s="50">
        <v>1165</v>
      </c>
      <c r="J302" s="50">
        <v>129072.4</v>
      </c>
      <c r="K302" s="50">
        <v>6.37</v>
      </c>
      <c r="L302" s="50">
        <v>74.03</v>
      </c>
      <c r="M302" s="50">
        <v>68.83</v>
      </c>
      <c r="N302" s="50">
        <v>-0.68799999999999994</v>
      </c>
    </row>
    <row r="303" spans="1:14" ht="20.100000000000001" customHeight="1" x14ac:dyDescent="0.2">
      <c r="A303" s="118"/>
      <c r="B303" s="50" t="s">
        <v>2335</v>
      </c>
      <c r="C303" s="50" t="s">
        <v>2336</v>
      </c>
      <c r="D303" s="50" t="s">
        <v>1715</v>
      </c>
      <c r="E303" s="50" t="s">
        <v>1553</v>
      </c>
      <c r="F303" s="50">
        <v>14</v>
      </c>
      <c r="G303" s="50">
        <v>13</v>
      </c>
      <c r="H303" s="50">
        <v>3956</v>
      </c>
      <c r="I303" s="50">
        <v>811</v>
      </c>
      <c r="J303" s="50">
        <v>90148.07</v>
      </c>
      <c r="K303" s="50">
        <v>5.89</v>
      </c>
      <c r="L303" s="50">
        <v>63.61</v>
      </c>
      <c r="M303" s="50">
        <v>72.5</v>
      </c>
      <c r="N303" s="50">
        <v>-0.48599999999999999</v>
      </c>
    </row>
    <row r="304" spans="1:14" ht="20.100000000000001" customHeight="1" x14ac:dyDescent="0.2">
      <c r="A304" s="118"/>
      <c r="B304" s="50" t="s">
        <v>2337</v>
      </c>
      <c r="C304" s="50" t="s">
        <v>2338</v>
      </c>
      <c r="D304" s="50" t="s">
        <v>1715</v>
      </c>
      <c r="E304" s="50" t="s">
        <v>1591</v>
      </c>
      <c r="F304" s="50">
        <v>12</v>
      </c>
      <c r="G304" s="50">
        <v>11</v>
      </c>
      <c r="H304" s="50">
        <v>3088</v>
      </c>
      <c r="I304" s="50">
        <v>788</v>
      </c>
      <c r="J304" s="50">
        <v>87284.24</v>
      </c>
      <c r="K304" s="50">
        <v>6.01</v>
      </c>
      <c r="L304" s="50">
        <v>58.03</v>
      </c>
      <c r="M304" s="50">
        <v>71.73</v>
      </c>
      <c r="N304" s="50">
        <v>-0.46600000000000003</v>
      </c>
    </row>
    <row r="305" spans="1:14" ht="20.100000000000001" customHeight="1" x14ac:dyDescent="0.2">
      <c r="A305" s="118"/>
      <c r="B305" s="50" t="s">
        <v>2339</v>
      </c>
      <c r="C305" s="50" t="s">
        <v>2340</v>
      </c>
      <c r="D305" s="50" t="s">
        <v>1715</v>
      </c>
      <c r="E305" s="50" t="s">
        <v>1557</v>
      </c>
      <c r="F305" s="50">
        <v>14</v>
      </c>
      <c r="G305" s="50">
        <v>13</v>
      </c>
      <c r="H305" s="50">
        <v>3822</v>
      </c>
      <c r="I305" s="50">
        <v>859</v>
      </c>
      <c r="J305" s="50">
        <v>95700.85</v>
      </c>
      <c r="K305" s="50">
        <v>6.18</v>
      </c>
      <c r="L305" s="50">
        <v>59.18</v>
      </c>
      <c r="M305" s="50">
        <v>63.48</v>
      </c>
      <c r="N305" s="50">
        <v>-0.69599999999999995</v>
      </c>
    </row>
    <row r="306" spans="1:14" ht="20.100000000000001" customHeight="1" x14ac:dyDescent="0.2">
      <c r="A306" s="118" t="s">
        <v>4732</v>
      </c>
      <c r="B306" s="50" t="s">
        <v>2341</v>
      </c>
      <c r="C306" s="50" t="s">
        <v>2342</v>
      </c>
      <c r="D306" s="50" t="s">
        <v>1697</v>
      </c>
      <c r="E306" s="50" t="s">
        <v>1557</v>
      </c>
      <c r="F306" s="50">
        <v>14</v>
      </c>
      <c r="G306" s="50">
        <v>13</v>
      </c>
      <c r="H306" s="50">
        <v>4389</v>
      </c>
      <c r="I306" s="50">
        <v>699</v>
      </c>
      <c r="J306" s="50">
        <v>77502.37</v>
      </c>
      <c r="K306" s="50">
        <v>5.48</v>
      </c>
      <c r="L306" s="50">
        <v>51.56</v>
      </c>
      <c r="M306" s="50">
        <v>73.62</v>
      </c>
      <c r="N306" s="50">
        <v>-0.48299999999999998</v>
      </c>
    </row>
    <row r="307" spans="1:14" ht="20.100000000000001" customHeight="1" x14ac:dyDescent="0.2">
      <c r="A307" s="118"/>
      <c r="B307" s="50" t="s">
        <v>2343</v>
      </c>
      <c r="C307" s="50" t="s">
        <v>2344</v>
      </c>
      <c r="D307" s="50" t="s">
        <v>1697</v>
      </c>
      <c r="E307" s="50" t="s">
        <v>1591</v>
      </c>
      <c r="F307" s="50">
        <v>11</v>
      </c>
      <c r="G307" s="50">
        <v>10</v>
      </c>
      <c r="H307" s="50">
        <v>4673</v>
      </c>
      <c r="I307" s="50">
        <v>722</v>
      </c>
      <c r="J307" s="50">
        <v>79112.92</v>
      </c>
      <c r="K307" s="50">
        <v>6.74</v>
      </c>
      <c r="L307" s="50">
        <v>52.94</v>
      </c>
      <c r="M307" s="50">
        <v>70.64</v>
      </c>
      <c r="N307" s="50">
        <v>-0.44700000000000001</v>
      </c>
    </row>
    <row r="308" spans="1:14" ht="20.100000000000001" customHeight="1" x14ac:dyDescent="0.2">
      <c r="A308" s="118"/>
      <c r="B308" s="50" t="s">
        <v>2345</v>
      </c>
      <c r="C308" s="50" t="s">
        <v>2346</v>
      </c>
      <c r="D308" s="50" t="s">
        <v>1697</v>
      </c>
      <c r="E308" s="50" t="s">
        <v>1591</v>
      </c>
      <c r="F308" s="50">
        <v>10</v>
      </c>
      <c r="G308" s="50">
        <v>9</v>
      </c>
      <c r="H308" s="50">
        <v>3906</v>
      </c>
      <c r="I308" s="50">
        <v>731</v>
      </c>
      <c r="J308" s="50">
        <v>79583.61</v>
      </c>
      <c r="K308" s="50">
        <v>8.16</v>
      </c>
      <c r="L308" s="50">
        <v>53.63</v>
      </c>
      <c r="M308" s="50">
        <v>67.81</v>
      </c>
      <c r="N308" s="50">
        <v>-0.44600000000000001</v>
      </c>
    </row>
    <row r="309" spans="1:14" ht="20.100000000000001" customHeight="1" x14ac:dyDescent="0.2">
      <c r="A309" s="118"/>
      <c r="B309" s="50" t="s">
        <v>2347</v>
      </c>
      <c r="C309" s="50" t="s">
        <v>2348</v>
      </c>
      <c r="D309" s="50" t="s">
        <v>1697</v>
      </c>
      <c r="E309" s="50" t="s">
        <v>1557</v>
      </c>
      <c r="F309" s="50">
        <v>14</v>
      </c>
      <c r="G309" s="50">
        <v>13</v>
      </c>
      <c r="H309" s="50">
        <v>4264</v>
      </c>
      <c r="I309" s="50">
        <v>808</v>
      </c>
      <c r="J309" s="50">
        <v>90854.74</v>
      </c>
      <c r="K309" s="50">
        <v>6.07</v>
      </c>
      <c r="L309" s="50">
        <v>64.84</v>
      </c>
      <c r="M309" s="50">
        <v>59.47</v>
      </c>
      <c r="N309" s="50">
        <v>-0.71499999999999997</v>
      </c>
    </row>
    <row r="310" spans="1:14" ht="20.100000000000001" customHeight="1" x14ac:dyDescent="0.2">
      <c r="A310" s="118"/>
      <c r="B310" s="50" t="s">
        <v>2349</v>
      </c>
      <c r="C310" s="50" t="s">
        <v>2350</v>
      </c>
      <c r="D310" s="50" t="s">
        <v>1707</v>
      </c>
      <c r="E310" s="50" t="s">
        <v>1553</v>
      </c>
      <c r="F310" s="50">
        <v>14</v>
      </c>
      <c r="G310" s="50">
        <v>13</v>
      </c>
      <c r="H310" s="50">
        <v>6324</v>
      </c>
      <c r="I310" s="50">
        <v>1139</v>
      </c>
      <c r="J310" s="50">
        <v>126470.7</v>
      </c>
      <c r="K310" s="50">
        <v>6.12</v>
      </c>
      <c r="L310" s="50">
        <v>59</v>
      </c>
      <c r="M310" s="50">
        <v>79.41</v>
      </c>
      <c r="N310" s="50">
        <v>-0.49099999999999999</v>
      </c>
    </row>
    <row r="311" spans="1:14" ht="20.100000000000001" customHeight="1" x14ac:dyDescent="0.2">
      <c r="A311" s="118"/>
      <c r="B311" s="50" t="s">
        <v>2351</v>
      </c>
      <c r="C311" s="50" t="s">
        <v>2352</v>
      </c>
      <c r="D311" s="50" t="s">
        <v>1707</v>
      </c>
      <c r="E311" s="50" t="s">
        <v>1553</v>
      </c>
      <c r="F311" s="50">
        <v>14</v>
      </c>
      <c r="G311" s="50">
        <v>13</v>
      </c>
      <c r="H311" s="50">
        <v>4936</v>
      </c>
      <c r="I311" s="50">
        <v>908</v>
      </c>
      <c r="J311" s="50">
        <v>100847.2</v>
      </c>
      <c r="K311" s="50">
        <v>5.83</v>
      </c>
      <c r="L311" s="50">
        <v>73.77</v>
      </c>
      <c r="M311" s="50">
        <v>72.680000000000007</v>
      </c>
      <c r="N311" s="50">
        <v>-0.47199999999999998</v>
      </c>
    </row>
    <row r="312" spans="1:14" ht="20.100000000000001" customHeight="1" x14ac:dyDescent="0.2">
      <c r="A312" s="118"/>
      <c r="B312" s="50" t="s">
        <v>2353</v>
      </c>
      <c r="C312" s="50" t="s">
        <v>2354</v>
      </c>
      <c r="D312" s="50" t="s">
        <v>1707</v>
      </c>
      <c r="E312" s="50" t="s">
        <v>1557</v>
      </c>
      <c r="F312" s="50">
        <v>14</v>
      </c>
      <c r="G312" s="50">
        <v>13</v>
      </c>
      <c r="H312" s="50">
        <v>4714</v>
      </c>
      <c r="I312" s="50">
        <v>678</v>
      </c>
      <c r="J312" s="50">
        <v>74787.09</v>
      </c>
      <c r="K312" s="50">
        <v>5.99</v>
      </c>
      <c r="L312" s="50">
        <v>58.34</v>
      </c>
      <c r="M312" s="50">
        <v>69.06</v>
      </c>
      <c r="N312" s="50">
        <v>-0.49399999999999999</v>
      </c>
    </row>
    <row r="313" spans="1:14" ht="20.100000000000001" customHeight="1" x14ac:dyDescent="0.2">
      <c r="A313" s="118"/>
      <c r="B313" s="50" t="s">
        <v>2355</v>
      </c>
      <c r="C313" s="50" t="s">
        <v>2356</v>
      </c>
      <c r="D313" s="50" t="s">
        <v>1707</v>
      </c>
      <c r="E313" s="50" t="s">
        <v>1543</v>
      </c>
      <c r="F313" s="50">
        <v>3</v>
      </c>
      <c r="G313" s="50">
        <v>2</v>
      </c>
      <c r="H313" s="50">
        <v>2275</v>
      </c>
      <c r="I313" s="50">
        <v>681</v>
      </c>
      <c r="J313" s="50">
        <v>73843.48</v>
      </c>
      <c r="K313" s="50">
        <v>6.56</v>
      </c>
      <c r="L313" s="50">
        <v>49.82</v>
      </c>
      <c r="M313" s="50">
        <v>73.55</v>
      </c>
      <c r="N313" s="50">
        <v>-0.29399999999999998</v>
      </c>
    </row>
    <row r="314" spans="1:14" ht="20.100000000000001" customHeight="1" x14ac:dyDescent="0.2">
      <c r="A314" s="118"/>
      <c r="B314" s="50" t="s">
        <v>2357</v>
      </c>
      <c r="C314" s="50" t="s">
        <v>2358</v>
      </c>
      <c r="D314" s="50" t="s">
        <v>1712</v>
      </c>
      <c r="E314" s="50" t="s">
        <v>1557</v>
      </c>
      <c r="F314" s="50">
        <v>14</v>
      </c>
      <c r="G314" s="50">
        <v>13</v>
      </c>
      <c r="H314" s="50">
        <v>4667</v>
      </c>
      <c r="I314" s="50">
        <v>673</v>
      </c>
      <c r="J314" s="50">
        <v>74748.34</v>
      </c>
      <c r="K314" s="50">
        <v>5.64</v>
      </c>
      <c r="L314" s="50">
        <v>57.38</v>
      </c>
      <c r="M314" s="50">
        <v>72.44</v>
      </c>
      <c r="N314" s="50">
        <v>-0.42899999999999999</v>
      </c>
    </row>
    <row r="315" spans="1:14" ht="20.100000000000001" customHeight="1" x14ac:dyDescent="0.2">
      <c r="A315" s="118"/>
      <c r="B315" s="50" t="s">
        <v>2359</v>
      </c>
      <c r="C315" s="50" t="s">
        <v>2360</v>
      </c>
      <c r="D315" s="50" t="s">
        <v>1712</v>
      </c>
      <c r="E315" s="50" t="s">
        <v>1543</v>
      </c>
      <c r="F315" s="50">
        <v>3</v>
      </c>
      <c r="G315" s="50">
        <v>2</v>
      </c>
      <c r="H315" s="50">
        <v>2279</v>
      </c>
      <c r="I315" s="50">
        <v>695</v>
      </c>
      <c r="J315" s="50">
        <v>75244.679999999993</v>
      </c>
      <c r="K315" s="50">
        <v>6.18</v>
      </c>
      <c r="L315" s="50">
        <v>57.88</v>
      </c>
      <c r="M315" s="50">
        <v>67.28</v>
      </c>
      <c r="N315" s="50">
        <v>-0.38500000000000001</v>
      </c>
    </row>
    <row r="316" spans="1:14" ht="20.100000000000001" customHeight="1" x14ac:dyDescent="0.2">
      <c r="A316" s="118"/>
      <c r="B316" s="50" t="s">
        <v>2361</v>
      </c>
      <c r="C316" s="50" t="s">
        <v>2362</v>
      </c>
      <c r="D316" s="50" t="s">
        <v>1712</v>
      </c>
      <c r="E316" s="50" t="s">
        <v>1553</v>
      </c>
      <c r="F316" s="50">
        <v>14</v>
      </c>
      <c r="G316" s="50">
        <v>13</v>
      </c>
      <c r="H316" s="50">
        <v>4564</v>
      </c>
      <c r="I316" s="50">
        <v>955</v>
      </c>
      <c r="J316" s="50">
        <v>105223.9</v>
      </c>
      <c r="K316" s="50">
        <v>5.93</v>
      </c>
      <c r="L316" s="50">
        <v>56.92</v>
      </c>
      <c r="M316" s="50">
        <v>69.11</v>
      </c>
      <c r="N316" s="50">
        <v>-0.48799999999999999</v>
      </c>
    </row>
    <row r="317" spans="1:14" ht="20.100000000000001" customHeight="1" x14ac:dyDescent="0.2">
      <c r="A317" s="118"/>
      <c r="B317" s="50" t="s">
        <v>2363</v>
      </c>
      <c r="C317" s="50" t="s">
        <v>2364</v>
      </c>
      <c r="D317" s="50" t="s">
        <v>1712</v>
      </c>
      <c r="E317" s="50" t="s">
        <v>1553</v>
      </c>
      <c r="F317" s="50">
        <v>14</v>
      </c>
      <c r="G317" s="50">
        <v>13</v>
      </c>
      <c r="H317" s="50">
        <v>5952</v>
      </c>
      <c r="I317" s="50">
        <v>822</v>
      </c>
      <c r="J317" s="50">
        <v>91314.44</v>
      </c>
      <c r="K317" s="50">
        <v>5.91</v>
      </c>
      <c r="L317" s="50">
        <v>65.400000000000006</v>
      </c>
      <c r="M317" s="50">
        <v>73.89</v>
      </c>
      <c r="N317" s="50">
        <v>-0.46200000000000002</v>
      </c>
    </row>
    <row r="318" spans="1:14" ht="20.100000000000001" customHeight="1" x14ac:dyDescent="0.2">
      <c r="A318" s="118"/>
      <c r="B318" s="50" t="s">
        <v>2365</v>
      </c>
      <c r="C318" s="50" t="s">
        <v>2366</v>
      </c>
      <c r="D318" s="50" t="s">
        <v>1715</v>
      </c>
      <c r="E318" s="50" t="s">
        <v>1591</v>
      </c>
      <c r="F318" s="50">
        <v>10</v>
      </c>
      <c r="G318" s="50">
        <v>9</v>
      </c>
      <c r="H318" s="50">
        <v>5212</v>
      </c>
      <c r="I318" s="50">
        <v>699</v>
      </c>
      <c r="J318" s="50">
        <v>75519.81</v>
      </c>
      <c r="K318" s="50">
        <v>6.4</v>
      </c>
      <c r="L318" s="50">
        <v>52.97</v>
      </c>
      <c r="M318" s="50">
        <v>71.73</v>
      </c>
      <c r="N318" s="50">
        <v>-0.34100000000000003</v>
      </c>
    </row>
    <row r="319" spans="1:14" ht="20.100000000000001" customHeight="1" x14ac:dyDescent="0.2">
      <c r="A319" s="118"/>
      <c r="B319" s="50" t="s">
        <v>2367</v>
      </c>
      <c r="C319" s="50" t="s">
        <v>2368</v>
      </c>
      <c r="D319" s="50" t="s">
        <v>1715</v>
      </c>
      <c r="E319" s="50" t="s">
        <v>1591</v>
      </c>
      <c r="F319" s="50">
        <v>11</v>
      </c>
      <c r="G319" s="50">
        <v>10</v>
      </c>
      <c r="H319" s="50">
        <v>4695</v>
      </c>
      <c r="I319" s="50">
        <v>712</v>
      </c>
      <c r="J319" s="50">
        <v>78079.759999999995</v>
      </c>
      <c r="K319" s="50">
        <v>6.63</v>
      </c>
      <c r="L319" s="50">
        <v>53.92</v>
      </c>
      <c r="M319" s="50">
        <v>69.89</v>
      </c>
      <c r="N319" s="50">
        <v>-0.502</v>
      </c>
    </row>
    <row r="320" spans="1:14" ht="20.100000000000001" customHeight="1" x14ac:dyDescent="0.2">
      <c r="A320" s="118"/>
      <c r="B320" s="50" t="s">
        <v>2369</v>
      </c>
      <c r="C320" s="50" t="s">
        <v>2370</v>
      </c>
      <c r="D320" s="50" t="s">
        <v>1722</v>
      </c>
      <c r="E320" s="50" t="s">
        <v>1553</v>
      </c>
      <c r="F320" s="50">
        <v>13</v>
      </c>
      <c r="G320" s="50">
        <v>12</v>
      </c>
      <c r="H320" s="50">
        <v>5686</v>
      </c>
      <c r="I320" s="50">
        <v>1055</v>
      </c>
      <c r="J320" s="50">
        <v>116860.6</v>
      </c>
      <c r="K320" s="50">
        <v>6.14</v>
      </c>
      <c r="L320" s="50">
        <v>67.680000000000007</v>
      </c>
      <c r="M320" s="50">
        <v>77.209999999999994</v>
      </c>
      <c r="N320" s="50">
        <v>-0.52200000000000002</v>
      </c>
    </row>
    <row r="321" spans="1:14" ht="20.100000000000001" customHeight="1" x14ac:dyDescent="0.2">
      <c r="A321" s="118"/>
      <c r="B321" s="50" t="s">
        <v>2371</v>
      </c>
      <c r="C321" s="50" t="s">
        <v>2372</v>
      </c>
      <c r="D321" s="50" t="s">
        <v>1722</v>
      </c>
      <c r="E321" s="50" t="s">
        <v>1553</v>
      </c>
      <c r="F321" s="50">
        <v>14</v>
      </c>
      <c r="G321" s="50">
        <v>13</v>
      </c>
      <c r="H321" s="50">
        <v>4813</v>
      </c>
      <c r="I321" s="50">
        <v>917</v>
      </c>
      <c r="J321" s="50">
        <v>101782.3</v>
      </c>
      <c r="K321" s="50">
        <v>5.85</v>
      </c>
      <c r="L321" s="50">
        <v>74.27</v>
      </c>
      <c r="M321" s="50">
        <v>72.09</v>
      </c>
      <c r="N321" s="50">
        <v>-0.49099999999999999</v>
      </c>
    </row>
    <row r="322" spans="1:14" ht="20.100000000000001" customHeight="1" x14ac:dyDescent="0.2">
      <c r="A322" s="118"/>
      <c r="B322" s="50" t="s">
        <v>2373</v>
      </c>
      <c r="C322" s="50" t="s">
        <v>2374</v>
      </c>
      <c r="D322" s="50" t="s">
        <v>1722</v>
      </c>
      <c r="E322" s="50" t="s">
        <v>1543</v>
      </c>
      <c r="F322" s="50">
        <v>3</v>
      </c>
      <c r="G322" s="50">
        <v>2</v>
      </c>
      <c r="H322" s="50">
        <v>2793</v>
      </c>
      <c r="I322" s="50">
        <v>700</v>
      </c>
      <c r="J322" s="50">
        <v>75882.23</v>
      </c>
      <c r="K322" s="50">
        <v>7.27</v>
      </c>
      <c r="L322" s="50">
        <v>45.04</v>
      </c>
      <c r="M322" s="50">
        <v>74.010000000000005</v>
      </c>
      <c r="N322" s="50">
        <v>-0.308</v>
      </c>
    </row>
    <row r="323" spans="1:14" ht="20.100000000000001" customHeight="1" x14ac:dyDescent="0.2">
      <c r="A323" s="118"/>
      <c r="B323" s="50" t="s">
        <v>2375</v>
      </c>
      <c r="C323" s="50" t="s">
        <v>2376</v>
      </c>
      <c r="D323" s="50" t="s">
        <v>1722</v>
      </c>
      <c r="E323" s="50" t="s">
        <v>1553</v>
      </c>
      <c r="F323" s="50">
        <v>15</v>
      </c>
      <c r="G323" s="50">
        <v>14</v>
      </c>
      <c r="H323" s="50">
        <v>7786</v>
      </c>
      <c r="I323" s="50">
        <v>1138</v>
      </c>
      <c r="J323" s="50">
        <v>125973.2</v>
      </c>
      <c r="K323" s="50">
        <v>6.24</v>
      </c>
      <c r="L323" s="50">
        <v>65.959999999999994</v>
      </c>
      <c r="M323" s="50">
        <v>74.040000000000006</v>
      </c>
      <c r="N323" s="50">
        <v>-0.52300000000000002</v>
      </c>
    </row>
    <row r="324" spans="1:14" ht="20.100000000000001" customHeight="1" x14ac:dyDescent="0.2">
      <c r="A324" s="118"/>
      <c r="B324" s="50" t="s">
        <v>2377</v>
      </c>
      <c r="C324" s="50" t="s">
        <v>2378</v>
      </c>
      <c r="D324" s="50" t="s">
        <v>2379</v>
      </c>
      <c r="E324" s="50" t="s">
        <v>1553</v>
      </c>
      <c r="F324" s="50">
        <v>13</v>
      </c>
      <c r="G324" s="50">
        <v>12</v>
      </c>
      <c r="H324" s="50">
        <v>5940</v>
      </c>
      <c r="I324" s="50">
        <v>1116</v>
      </c>
      <c r="J324" s="50">
        <v>123716.3</v>
      </c>
      <c r="K324" s="50">
        <v>6.3</v>
      </c>
      <c r="L324" s="50">
        <v>55.74</v>
      </c>
      <c r="M324" s="50">
        <v>80.45</v>
      </c>
      <c r="N324" s="50">
        <v>-0.48299999999999998</v>
      </c>
    </row>
    <row r="325" spans="1:14" ht="20.100000000000001" customHeight="1" x14ac:dyDescent="0.2">
      <c r="A325" s="118"/>
      <c r="B325" s="50" t="s">
        <v>2380</v>
      </c>
      <c r="C325" s="50" t="s">
        <v>2381</v>
      </c>
      <c r="D325" s="50" t="s">
        <v>1727</v>
      </c>
      <c r="E325" s="50" t="s">
        <v>1543</v>
      </c>
      <c r="F325" s="50">
        <v>3</v>
      </c>
      <c r="G325" s="50">
        <v>2</v>
      </c>
      <c r="H325" s="50">
        <v>4391</v>
      </c>
      <c r="I325" s="50">
        <v>698</v>
      </c>
      <c r="J325" s="50">
        <v>75609.91</v>
      </c>
      <c r="K325" s="50">
        <v>6.48</v>
      </c>
      <c r="L325" s="50">
        <v>46.86</v>
      </c>
      <c r="M325" s="50">
        <v>74.66</v>
      </c>
      <c r="N325" s="50">
        <v>-0.25700000000000001</v>
      </c>
    </row>
    <row r="326" spans="1:14" ht="20.100000000000001" customHeight="1" x14ac:dyDescent="0.2">
      <c r="A326" s="118"/>
      <c r="B326" s="50" t="s">
        <v>2382</v>
      </c>
      <c r="C326" s="50" t="s">
        <v>2383</v>
      </c>
      <c r="D326" s="50" t="s">
        <v>2384</v>
      </c>
      <c r="E326" s="50" t="s">
        <v>1557</v>
      </c>
      <c r="F326" s="50">
        <v>14</v>
      </c>
      <c r="G326" s="50">
        <v>13</v>
      </c>
      <c r="H326" s="50">
        <v>5238</v>
      </c>
      <c r="I326" s="50">
        <v>853</v>
      </c>
      <c r="J326" s="50">
        <v>93983.59</v>
      </c>
      <c r="K326" s="50">
        <v>6.35</v>
      </c>
      <c r="L326" s="50">
        <v>55.02</v>
      </c>
      <c r="M326" s="50">
        <v>60.12</v>
      </c>
      <c r="N326" s="50">
        <v>-0.622</v>
      </c>
    </row>
    <row r="327" spans="1:14" ht="20.100000000000001" customHeight="1" x14ac:dyDescent="0.2">
      <c r="A327" s="118"/>
      <c r="B327" s="50" t="s">
        <v>2385</v>
      </c>
      <c r="C327" s="50" t="s">
        <v>2386</v>
      </c>
      <c r="D327" s="50" t="s">
        <v>1730</v>
      </c>
      <c r="E327" s="50" t="s">
        <v>1557</v>
      </c>
      <c r="F327" s="50">
        <v>14</v>
      </c>
      <c r="G327" s="50">
        <v>13</v>
      </c>
      <c r="H327" s="50">
        <v>4918</v>
      </c>
      <c r="I327" s="50">
        <v>841</v>
      </c>
      <c r="J327" s="50">
        <v>92307.28</v>
      </c>
      <c r="K327" s="50">
        <v>6.31</v>
      </c>
      <c r="L327" s="50">
        <v>61.5</v>
      </c>
      <c r="M327" s="50">
        <v>67.930000000000007</v>
      </c>
      <c r="N327" s="50">
        <v>-0.58299999999999996</v>
      </c>
    </row>
    <row r="328" spans="1:14" ht="20.100000000000001" customHeight="1" x14ac:dyDescent="0.2">
      <c r="A328" s="118"/>
      <c r="B328" s="50" t="s">
        <v>2387</v>
      </c>
      <c r="C328" s="50" t="s">
        <v>2388</v>
      </c>
      <c r="D328" s="50" t="s">
        <v>1730</v>
      </c>
      <c r="E328" s="50" t="s">
        <v>1553</v>
      </c>
      <c r="F328" s="50">
        <v>14</v>
      </c>
      <c r="G328" s="50">
        <v>13</v>
      </c>
      <c r="H328" s="50">
        <v>4542</v>
      </c>
      <c r="I328" s="50">
        <v>899</v>
      </c>
      <c r="J328" s="50">
        <v>99861.89</v>
      </c>
      <c r="K328" s="50">
        <v>5.88</v>
      </c>
      <c r="L328" s="50">
        <v>62.5</v>
      </c>
      <c r="M328" s="50">
        <v>75.849999999999994</v>
      </c>
      <c r="N328" s="50">
        <v>-0.46899999999999997</v>
      </c>
    </row>
    <row r="329" spans="1:14" ht="20.100000000000001" customHeight="1" x14ac:dyDescent="0.2">
      <c r="A329" s="118"/>
      <c r="B329" s="50" t="s">
        <v>2389</v>
      </c>
      <c r="C329" s="50" t="s">
        <v>2390</v>
      </c>
      <c r="D329" s="50" t="s">
        <v>1712</v>
      </c>
      <c r="E329" s="50" t="s">
        <v>1543</v>
      </c>
      <c r="F329" s="50">
        <v>2</v>
      </c>
      <c r="G329" s="50">
        <v>1</v>
      </c>
      <c r="H329" s="50">
        <v>782</v>
      </c>
      <c r="I329" s="50">
        <v>529</v>
      </c>
      <c r="J329" s="50">
        <v>57223.56</v>
      </c>
      <c r="K329" s="50">
        <v>5.47</v>
      </c>
      <c r="L329" s="50">
        <v>52.83</v>
      </c>
      <c r="M329" s="50">
        <v>74.739999999999995</v>
      </c>
      <c r="N329" s="50">
        <v>-0.35</v>
      </c>
    </row>
    <row r="330" spans="1:14" ht="20.100000000000001" customHeight="1" x14ac:dyDescent="0.2">
      <c r="A330" s="119"/>
      <c r="B330" s="51" t="s">
        <v>2391</v>
      </c>
      <c r="C330" s="51" t="s">
        <v>2392</v>
      </c>
      <c r="D330" s="51" t="s">
        <v>2393</v>
      </c>
      <c r="E330" s="51" t="s">
        <v>1543</v>
      </c>
      <c r="F330" s="51">
        <v>4</v>
      </c>
      <c r="G330" s="51">
        <v>3</v>
      </c>
      <c r="H330" s="51">
        <v>1371</v>
      </c>
      <c r="I330" s="51">
        <v>728</v>
      </c>
      <c r="J330" s="51">
        <v>79662.240000000005</v>
      </c>
      <c r="K330" s="51">
        <v>7.07</v>
      </c>
      <c r="L330" s="51">
        <v>54.15</v>
      </c>
      <c r="M330" s="51">
        <v>75.819999999999993</v>
      </c>
      <c r="N330" s="51">
        <v>-0.311</v>
      </c>
    </row>
  </sheetData>
  <mergeCells count="18">
    <mergeCell ref="A88:A106"/>
    <mergeCell ref="A3:A20"/>
    <mergeCell ref="A21:A38"/>
    <mergeCell ref="A39:A54"/>
    <mergeCell ref="A55:A74"/>
    <mergeCell ref="A75:A87"/>
    <mergeCell ref="A107:A123"/>
    <mergeCell ref="A124:A145"/>
    <mergeCell ref="A146:A158"/>
    <mergeCell ref="A159:A175"/>
    <mergeCell ref="A176:A199"/>
    <mergeCell ref="A306:A330"/>
    <mergeCell ref="A200:A221"/>
    <mergeCell ref="A222:A233"/>
    <mergeCell ref="A234:A251"/>
    <mergeCell ref="A252:A267"/>
    <mergeCell ref="A268:A283"/>
    <mergeCell ref="A284:A305"/>
  </mergeCells>
  <phoneticPr fontId="5" type="noConversion"/>
  <pageMargins left="0.74791666666666701" right="0.74791666666666701" top="0.98402777777777795" bottom="0.98402777777777795" header="0.51111111111111096" footer="0.51111111111111096"/>
  <pageSetup paperSize="9" fitToWidth="0" fitToHeight="0" orientation="landscape" useFirstPageNumber="1" verticalDpi="300"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480F00-A5AE-4AD9-8321-8A8F3E372F64}">
  <dimension ref="A1:D32"/>
  <sheetViews>
    <sheetView zoomScaleNormal="100" workbookViewId="0"/>
  </sheetViews>
  <sheetFormatPr defaultColWidth="9" defaultRowHeight="12.75" x14ac:dyDescent="0.2"/>
  <cols>
    <col min="1" max="1" width="21" style="52" customWidth="1"/>
    <col min="2" max="2" width="23.625" style="79" customWidth="1"/>
    <col min="3" max="3" width="49.25" style="78" customWidth="1"/>
    <col min="4" max="4" width="56.375" style="78" customWidth="1"/>
    <col min="5" max="16384" width="9" style="42"/>
  </cols>
  <sheetData>
    <row r="1" spans="1:4" ht="20.100000000000001" customHeight="1" x14ac:dyDescent="0.2">
      <c r="A1" s="95" t="s">
        <v>4772</v>
      </c>
      <c r="B1" s="96"/>
      <c r="C1" s="96"/>
      <c r="D1" s="96"/>
    </row>
    <row r="2" spans="1:4" ht="20.100000000000001" customHeight="1" x14ac:dyDescent="0.2">
      <c r="A2" s="97" t="s">
        <v>4771</v>
      </c>
      <c r="B2" s="98"/>
      <c r="C2" s="98"/>
      <c r="D2" s="98"/>
    </row>
    <row r="3" spans="1:4" ht="20.100000000000001" customHeight="1" x14ac:dyDescent="0.2">
      <c r="A3" s="113" t="s">
        <v>4770</v>
      </c>
      <c r="B3" s="115" t="s">
        <v>4769</v>
      </c>
      <c r="C3" s="115"/>
      <c r="D3" s="115"/>
    </row>
    <row r="4" spans="1:4" ht="20.100000000000001" customHeight="1" x14ac:dyDescent="0.2">
      <c r="A4" s="114"/>
      <c r="B4" s="99" t="s">
        <v>4768</v>
      </c>
      <c r="C4" s="99" t="s">
        <v>4767</v>
      </c>
      <c r="D4" s="99" t="s">
        <v>4766</v>
      </c>
    </row>
    <row r="5" spans="1:4" ht="112.5" customHeight="1" x14ac:dyDescent="0.2">
      <c r="A5" s="46" t="s">
        <v>4758</v>
      </c>
      <c r="B5" s="94" t="s">
        <v>4765</v>
      </c>
      <c r="C5" s="93" t="s">
        <v>4764</v>
      </c>
      <c r="D5" s="92" t="s">
        <v>4763</v>
      </c>
    </row>
    <row r="6" spans="1:4" ht="52.5" customHeight="1" x14ac:dyDescent="0.2">
      <c r="A6" s="91" t="s">
        <v>4762</v>
      </c>
      <c r="B6" s="90" t="s">
        <v>4761</v>
      </c>
      <c r="C6" s="89" t="s">
        <v>4760</v>
      </c>
      <c r="D6" s="88" t="s">
        <v>4759</v>
      </c>
    </row>
    <row r="7" spans="1:4" ht="20.25" customHeight="1" x14ac:dyDescent="0.2">
      <c r="A7" s="47" t="s">
        <v>3517</v>
      </c>
      <c r="B7" s="87"/>
      <c r="C7" s="86"/>
      <c r="D7" s="82"/>
    </row>
    <row r="8" spans="1:4" ht="20.100000000000001" customHeight="1" x14ac:dyDescent="0.2">
      <c r="A8" s="85" t="s">
        <v>2396</v>
      </c>
      <c r="B8" s="84" t="s">
        <v>2397</v>
      </c>
      <c r="C8" s="83" t="s">
        <v>4758</v>
      </c>
      <c r="D8" s="83" t="s">
        <v>4757</v>
      </c>
    </row>
    <row r="9" spans="1:4" ht="20.100000000000001" customHeight="1" x14ac:dyDescent="0.2">
      <c r="A9" s="50" t="s">
        <v>2398</v>
      </c>
      <c r="B9" s="81" t="s">
        <v>4756</v>
      </c>
      <c r="C9" s="82" t="s">
        <v>2399</v>
      </c>
      <c r="D9" s="82" t="s">
        <v>2400</v>
      </c>
    </row>
    <row r="10" spans="1:4" ht="20.100000000000001" customHeight="1" x14ac:dyDescent="0.2">
      <c r="A10" s="50" t="s">
        <v>2401</v>
      </c>
      <c r="B10" s="81" t="s">
        <v>4755</v>
      </c>
      <c r="C10" s="82" t="s">
        <v>4754</v>
      </c>
      <c r="D10" s="82" t="s">
        <v>2402</v>
      </c>
    </row>
    <row r="11" spans="1:4" ht="20.100000000000001" customHeight="1" x14ac:dyDescent="0.2">
      <c r="A11" s="50" t="s">
        <v>2403</v>
      </c>
      <c r="B11" s="81" t="s">
        <v>4753</v>
      </c>
      <c r="C11" s="50" t="s">
        <v>2404</v>
      </c>
      <c r="D11" s="50" t="s">
        <v>2404</v>
      </c>
    </row>
    <row r="12" spans="1:4" ht="20.100000000000001" customHeight="1" x14ac:dyDescent="0.2">
      <c r="A12" s="50" t="s">
        <v>2405</v>
      </c>
      <c r="B12" s="81" t="s">
        <v>4752</v>
      </c>
      <c r="C12" s="50" t="s">
        <v>2404</v>
      </c>
      <c r="D12" s="50" t="s">
        <v>2404</v>
      </c>
    </row>
    <row r="13" spans="1:4" ht="20.100000000000001" customHeight="1" x14ac:dyDescent="0.2">
      <c r="A13" s="50" t="s">
        <v>2406</v>
      </c>
      <c r="B13" s="81" t="s">
        <v>4751</v>
      </c>
      <c r="C13" s="50" t="s">
        <v>2404</v>
      </c>
      <c r="D13" s="50" t="s">
        <v>2404</v>
      </c>
    </row>
    <row r="14" spans="1:4" ht="20.100000000000001" customHeight="1" x14ac:dyDescent="0.2">
      <c r="A14" s="50" t="s">
        <v>2407</v>
      </c>
      <c r="B14" s="81" t="s">
        <v>4750</v>
      </c>
      <c r="C14" s="50" t="s">
        <v>2404</v>
      </c>
      <c r="D14" s="50" t="s">
        <v>2404</v>
      </c>
    </row>
    <row r="15" spans="1:4" ht="20.100000000000001" customHeight="1" x14ac:dyDescent="0.2">
      <c r="A15" s="50" t="s">
        <v>2408</v>
      </c>
      <c r="B15" s="81" t="s">
        <v>2430</v>
      </c>
      <c r="C15" s="50" t="s">
        <v>4749</v>
      </c>
      <c r="D15" s="50" t="s">
        <v>4748</v>
      </c>
    </row>
    <row r="16" spans="1:4" ht="20.100000000000001" customHeight="1" x14ac:dyDescent="0.2">
      <c r="A16" s="50" t="s">
        <v>2410</v>
      </c>
      <c r="B16" s="81" t="s">
        <v>4747</v>
      </c>
      <c r="C16" s="50" t="s">
        <v>2411</v>
      </c>
      <c r="D16" s="50" t="s">
        <v>4746</v>
      </c>
    </row>
    <row r="17" spans="1:4" ht="20.100000000000001" customHeight="1" x14ac:dyDescent="0.2">
      <c r="A17" s="50" t="s">
        <v>2412</v>
      </c>
      <c r="B17" s="81" t="s">
        <v>2430</v>
      </c>
      <c r="C17" s="50" t="s">
        <v>4745</v>
      </c>
      <c r="D17" s="50" t="s">
        <v>2413</v>
      </c>
    </row>
    <row r="18" spans="1:4" ht="20.100000000000001" customHeight="1" x14ac:dyDescent="0.2">
      <c r="A18" s="50" t="s">
        <v>4744</v>
      </c>
      <c r="B18" s="81" t="s">
        <v>2409</v>
      </c>
      <c r="C18" s="50" t="s">
        <v>2413</v>
      </c>
      <c r="D18" s="50" t="s">
        <v>2413</v>
      </c>
    </row>
    <row r="19" spans="1:4" ht="20.100000000000001" customHeight="1" x14ac:dyDescent="0.2">
      <c r="A19" s="50" t="s">
        <v>2414</v>
      </c>
      <c r="B19" s="81" t="s">
        <v>4743</v>
      </c>
      <c r="C19" s="50" t="s">
        <v>2415</v>
      </c>
      <c r="D19" s="50" t="s">
        <v>2416</v>
      </c>
    </row>
    <row r="20" spans="1:4" ht="20.100000000000001" customHeight="1" x14ac:dyDescent="0.2">
      <c r="A20" s="50" t="s">
        <v>2417</v>
      </c>
      <c r="B20" s="81" t="s">
        <v>4742</v>
      </c>
      <c r="C20" s="50" t="s">
        <v>4741</v>
      </c>
      <c r="D20" s="50" t="s">
        <v>2413</v>
      </c>
    </row>
    <row r="21" spans="1:4" ht="20.100000000000001" customHeight="1" x14ac:dyDescent="0.2">
      <c r="A21" s="50" t="s">
        <v>2418</v>
      </c>
      <c r="B21" s="81" t="s">
        <v>4740</v>
      </c>
      <c r="C21" s="50" t="s">
        <v>2409</v>
      </c>
      <c r="D21" s="50" t="s">
        <v>2409</v>
      </c>
    </row>
    <row r="22" spans="1:4" ht="20.100000000000001" customHeight="1" x14ac:dyDescent="0.2">
      <c r="A22" s="50" t="s">
        <v>2419</v>
      </c>
      <c r="B22" s="81" t="s">
        <v>2409</v>
      </c>
      <c r="C22" s="50" t="s">
        <v>2413</v>
      </c>
      <c r="D22" s="50" t="s">
        <v>2413</v>
      </c>
    </row>
    <row r="23" spans="1:4" ht="20.100000000000001" customHeight="1" x14ac:dyDescent="0.2">
      <c r="A23" s="50" t="s">
        <v>2420</v>
      </c>
      <c r="B23" s="81" t="s">
        <v>4739</v>
      </c>
      <c r="C23" s="50" t="s">
        <v>2409</v>
      </c>
      <c r="D23" s="50" t="s">
        <v>2409</v>
      </c>
    </row>
    <row r="24" spans="1:4" ht="20.100000000000001" customHeight="1" x14ac:dyDescent="0.2">
      <c r="A24" s="50" t="s">
        <v>2421</v>
      </c>
      <c r="B24" s="81" t="s">
        <v>4738</v>
      </c>
      <c r="C24" s="50" t="s">
        <v>2422</v>
      </c>
      <c r="D24" s="50" t="s">
        <v>2409</v>
      </c>
    </row>
    <row r="25" spans="1:4" ht="20.100000000000001" customHeight="1" x14ac:dyDescent="0.2">
      <c r="A25" s="50" t="s">
        <v>2423</v>
      </c>
      <c r="B25" s="81" t="s">
        <v>2430</v>
      </c>
      <c r="C25" s="50" t="s">
        <v>4737</v>
      </c>
      <c r="D25" s="50" t="s">
        <v>2413</v>
      </c>
    </row>
    <row r="26" spans="1:4" ht="20.100000000000001" customHeight="1" x14ac:dyDescent="0.2">
      <c r="A26" s="50" t="s">
        <v>2424</v>
      </c>
      <c r="B26" s="81" t="s">
        <v>2409</v>
      </c>
      <c r="C26" s="50" t="s">
        <v>2413</v>
      </c>
      <c r="D26" s="50" t="s">
        <v>2413</v>
      </c>
    </row>
    <row r="27" spans="1:4" ht="20.100000000000001" customHeight="1" x14ac:dyDescent="0.2">
      <c r="A27" s="50" t="s">
        <v>2425</v>
      </c>
      <c r="B27" s="81" t="s">
        <v>2409</v>
      </c>
      <c r="C27" s="50" t="s">
        <v>2413</v>
      </c>
      <c r="D27" s="50" t="s">
        <v>2413</v>
      </c>
    </row>
    <row r="28" spans="1:4" ht="20.100000000000001" customHeight="1" x14ac:dyDescent="0.2">
      <c r="A28" s="50" t="s">
        <v>2426</v>
      </c>
      <c r="B28" s="81" t="s">
        <v>2409</v>
      </c>
      <c r="C28" s="50" t="s">
        <v>2413</v>
      </c>
      <c r="D28" s="50" t="s">
        <v>2413</v>
      </c>
    </row>
    <row r="29" spans="1:4" ht="20.100000000000001" customHeight="1" x14ac:dyDescent="0.2">
      <c r="A29" s="50" t="s">
        <v>2395</v>
      </c>
      <c r="B29" s="81" t="s">
        <v>4736</v>
      </c>
      <c r="C29" s="50" t="s">
        <v>2409</v>
      </c>
      <c r="D29" s="50" t="s">
        <v>2413</v>
      </c>
    </row>
    <row r="30" spans="1:4" ht="20.100000000000001" customHeight="1" x14ac:dyDescent="0.2">
      <c r="A30" s="50" t="s">
        <v>2427</v>
      </c>
      <c r="B30" s="81" t="s">
        <v>4735</v>
      </c>
      <c r="C30" s="50" t="s">
        <v>2409</v>
      </c>
      <c r="D30" s="50" t="s">
        <v>2409</v>
      </c>
    </row>
    <row r="31" spans="1:4" ht="20.100000000000001" customHeight="1" x14ac:dyDescent="0.2">
      <c r="A31" s="50" t="s">
        <v>4734</v>
      </c>
      <c r="B31" s="81" t="s">
        <v>2409</v>
      </c>
      <c r="C31" s="50" t="s">
        <v>2413</v>
      </c>
      <c r="D31" s="50" t="s">
        <v>2413</v>
      </c>
    </row>
    <row r="32" spans="1:4" ht="20.100000000000001" customHeight="1" x14ac:dyDescent="0.2">
      <c r="A32" s="51" t="s">
        <v>2428</v>
      </c>
      <c r="B32" s="80" t="s">
        <v>4733</v>
      </c>
      <c r="C32" s="51" t="s">
        <v>2409</v>
      </c>
      <c r="D32" s="51" t="s">
        <v>2413</v>
      </c>
    </row>
  </sheetData>
  <mergeCells count="2">
    <mergeCell ref="A3:A4"/>
    <mergeCell ref="B3:D3"/>
  </mergeCells>
  <phoneticPr fontId="5" type="noConversion"/>
  <pageMargins left="0.74791666666666701" right="0.74791666666666701" top="0.98402777777777795" bottom="0.98402777777777795" header="0.51111111111111096" footer="0.51111111111111096"/>
  <pageSetup paperSize="9" fitToWidth="0" fitToHeight="0" orientation="landscape" useFirstPageNumber="1" verticalDpi="30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TableS1</vt:lpstr>
      <vt:lpstr>TableS2</vt:lpstr>
      <vt:lpstr>TableS3</vt:lpstr>
      <vt:lpstr>Table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nglu wei</dc:creator>
  <cp:lastModifiedBy>yonglu wei</cp:lastModifiedBy>
  <dcterms:created xsi:type="dcterms:W3CDTF">2025-01-08T22:44:37Z</dcterms:created>
  <dcterms:modified xsi:type="dcterms:W3CDTF">2025-09-29T08:15:00Z</dcterms:modified>
</cp:coreProperties>
</file>